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8" firstSheet="0" activeTab="2"/>
  </bookViews>
  <sheets>
    <sheet name="Table S1-1" sheetId="1" state="visible" r:id="rId2"/>
    <sheet name="Table S1-2" sheetId="2" state="visible" r:id="rId3"/>
    <sheet name="Table S1-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96" uniqueCount="7137">
  <si>
    <t xml:space="preserve">Table S1-1.  Protein identification for one independent biological experiment resulting from LC-MS/MS analysis for Gel-filter treatment.</t>
  </si>
  <si>
    <t xml:space="preserve">Refseq.Accession NO.</t>
  </si>
  <si>
    <t xml:space="preserve">Gene symbol</t>
  </si>
  <si>
    <t xml:space="preserve">Peptides hits</t>
  </si>
  <si>
    <t xml:space="preserve">Spectral counts</t>
  </si>
  <si>
    <t xml:space="preserve">Description</t>
  </si>
  <si>
    <t xml:space="preserve">MW(kDa)</t>
  </si>
  <si>
    <t xml:space="preserve">Sequence coverage(%)</t>
  </si>
  <si>
    <t xml:space="preserve">NP_004193.1</t>
  </si>
  <si>
    <t xml:space="preserve">TMSB4Y</t>
  </si>
  <si>
    <t xml:space="preserve">thymosin beta-4, Y-chromosomal [Homo sapiens]</t>
  </si>
  <si>
    <t xml:space="preserve">NP_001034267.1</t>
  </si>
  <si>
    <t xml:space="preserve">ATP5J2</t>
  </si>
  <si>
    <t xml:space="preserve">ATP synthase subunit f, mitochondrial isoform 2d [Homo sapiens]</t>
  </si>
  <si>
    <t xml:space="preserve">NP_001091065.1</t>
  </si>
  <si>
    <t xml:space="preserve">XAGE1B</t>
  </si>
  <si>
    <t xml:space="preserve">G antigen family D member 2 isoform d [Homo sapiens]</t>
  </si>
  <si>
    <t xml:space="preserve">NP_001302.1</t>
  </si>
  <si>
    <t xml:space="preserve">CRIP1</t>
  </si>
  <si>
    <t xml:space="preserve">cysteine-rich protein 1 [Homo sapiens]</t>
  </si>
  <si>
    <t xml:space="preserve">NP_001636.1</t>
  </si>
  <si>
    <t xml:space="preserve">APOC1</t>
  </si>
  <si>
    <t xml:space="preserve">apolipoprotein C-I precursor [Homo sapiens]</t>
  </si>
  <si>
    <t xml:space="preserve">NP_005971.1</t>
  </si>
  <si>
    <t xml:space="preserve">S100P</t>
  </si>
  <si>
    <t xml:space="preserve">protein S100-P [Homo sapiens]</t>
  </si>
  <si>
    <t xml:space="preserve">NP_002979.1</t>
  </si>
  <si>
    <t xml:space="preserve">CCL18</t>
  </si>
  <si>
    <t xml:space="preserve">C-C motif chemokine 18 precursor [Homo sapiens]</t>
  </si>
  <si>
    <t xml:space="preserve">NP_473364.1</t>
  </si>
  <si>
    <t xml:space="preserve">SCGB3A2</t>
  </si>
  <si>
    <t xml:space="preserve">secretoglobin family 3A member 2 precursor [Homo sapiens]</t>
  </si>
  <si>
    <t xml:space="preserve">NP_003737.1</t>
  </si>
  <si>
    <t xml:space="preserve">DYNLL1</t>
  </si>
  <si>
    <t xml:space="preserve">dynein light chain 1, cytoplasmic [Homo sapiens]</t>
  </si>
  <si>
    <t xml:space="preserve">NP_001254527.1</t>
  </si>
  <si>
    <t xml:space="preserve">MGST1</t>
  </si>
  <si>
    <t xml:space="preserve">microsomal glutathione S-transferase 1 isoform c [Homo sapiens]</t>
  </si>
  <si>
    <t xml:space="preserve">NP_002976.2</t>
  </si>
  <si>
    <t xml:space="preserve">CCL5</t>
  </si>
  <si>
    <t xml:space="preserve">C-C motif chemokine 5 precursor [Homo sapiens]</t>
  </si>
  <si>
    <t xml:space="preserve">NP_112576.1</t>
  </si>
  <si>
    <t xml:space="preserve">SH3BGRL3</t>
  </si>
  <si>
    <t xml:space="preserve">SH3 domain-binding glutamic acid-rich-like protein 3 [Homo sapiens]</t>
  </si>
  <si>
    <t xml:space="preserve">NP_001093139.1</t>
  </si>
  <si>
    <t xml:space="preserve">HIGD1A</t>
  </si>
  <si>
    <t xml:space="preserve">HIG1 domain family member 1A isoform b [Homo sapiens]</t>
  </si>
  <si>
    <t xml:space="preserve">NP_006467.4</t>
  </si>
  <si>
    <t xml:space="preserve">ATP5L</t>
  </si>
  <si>
    <t xml:space="preserve">ATP synthase subunit g, mitochondrial [Homo sapiens]</t>
  </si>
  <si>
    <t xml:space="preserve">NP_997275.1</t>
  </si>
  <si>
    <t xml:space="preserve">KRTDAP</t>
  </si>
  <si>
    <t xml:space="preserve">keratinocyte differentiation-associated protein isoform 1 precursor [Homo sapiens]</t>
  </si>
  <si>
    <t xml:space="preserve">NP_000091.1</t>
  </si>
  <si>
    <t xml:space="preserve">CSTB</t>
  </si>
  <si>
    <t xml:space="preserve">cystatin-B [Homo sapiens]</t>
  </si>
  <si>
    <t xml:space="preserve">NP_002148.1</t>
  </si>
  <si>
    <t xml:space="preserve">HSPE1</t>
  </si>
  <si>
    <t xml:space="preserve">10 kDa heat shock protein, mitochondrial [Homo sapiens]</t>
  </si>
  <si>
    <t xml:space="preserve">NP_002954.2</t>
  </si>
  <si>
    <t xml:space="preserve">S100A7</t>
  </si>
  <si>
    <t xml:space="preserve">protein S100-A7 [Homo sapiens]</t>
  </si>
  <si>
    <t xml:space="preserve">NP_009292.1</t>
  </si>
  <si>
    <t xml:space="preserve">SNCA</t>
  </si>
  <si>
    <t xml:space="preserve">alpha-synuclein isoform NACP112 [Homo sapiens]</t>
  </si>
  <si>
    <t xml:space="preserve">NP_005204.1</t>
  </si>
  <si>
    <t xml:space="preserve">CSTA</t>
  </si>
  <si>
    <t xml:space="preserve">cystatin-A [Homo sapiens]</t>
  </si>
  <si>
    <t xml:space="preserve">NP_002955.2</t>
  </si>
  <si>
    <t xml:space="preserve">S100A8</t>
  </si>
  <si>
    <t xml:space="preserve">protein S100-A8 [Homo sapiens]</t>
  </si>
  <si>
    <t xml:space="preserve">NP_444513.1</t>
  </si>
  <si>
    <t xml:space="preserve">DCD</t>
  </si>
  <si>
    <t xml:space="preserve">dermcidin preproprotein [Homo sapiens]</t>
  </si>
  <si>
    <t xml:space="preserve">NP_003535.1</t>
  </si>
  <si>
    <t xml:space="preserve">HIST1H4B</t>
  </si>
  <si>
    <t xml:space="preserve">histone H4 [Homo sapiens]</t>
  </si>
  <si>
    <t xml:space="preserve">NP_000474.2</t>
  </si>
  <si>
    <t xml:space="preserve">APOC2</t>
  </si>
  <si>
    <t xml:space="preserve">apolipoprotein C-II precursor [Homo sapiens]</t>
  </si>
  <si>
    <t xml:space="preserve">NP_000031.1</t>
  </si>
  <si>
    <t xml:space="preserve">APOC3</t>
  </si>
  <si>
    <t xml:space="preserve">apolipoprotein C-III precursor [Homo sapiens]</t>
  </si>
  <si>
    <t xml:space="preserve">NP_001634.1</t>
  </si>
  <si>
    <t xml:space="preserve">APOA2</t>
  </si>
  <si>
    <t xml:space="preserve">apolipoprotein A-II preproprotein [Homo sapiens]</t>
  </si>
  <si>
    <t xml:space="preserve">NP_055278.1</t>
  </si>
  <si>
    <t xml:space="preserve">LSM3</t>
  </si>
  <si>
    <t xml:space="preserve">U6 snRNA-associated Sm-like protein LSm3 [Homo sapiens]</t>
  </si>
  <si>
    <t xml:space="preserve">NP_000995.1</t>
  </si>
  <si>
    <t xml:space="preserve">RPLP2</t>
  </si>
  <si>
    <t xml:space="preserve">60S acidic ribosomal protein P2 [Homo sapiens]</t>
  </si>
  <si>
    <t xml:space="preserve">XP_003960301.1</t>
  </si>
  <si>
    <t xml:space="preserve">PREDICTED: uncharacterized protein LOC101060344 [Homo sapiens]</t>
  </si>
  <si>
    <t xml:space="preserve">NP_001130006.1</t>
  </si>
  <si>
    <t xml:space="preserve">TMEM233</t>
  </si>
  <si>
    <t xml:space="preserve">transmembrane protein 233 [Homo sapiens]</t>
  </si>
  <si>
    <t xml:space="preserve">NP_061820.1</t>
  </si>
  <si>
    <t xml:space="preserve">CYCS</t>
  </si>
  <si>
    <t xml:space="preserve">cytochrome c [Homo sapiens]</t>
  </si>
  <si>
    <t xml:space="preserve">NP_065723.1</t>
  </si>
  <si>
    <t xml:space="preserve">S100A14</t>
  </si>
  <si>
    <t xml:space="preserve">protein S100-A14 [Homo sapiens]</t>
  </si>
  <si>
    <t xml:space="preserve">NP_002611.1</t>
  </si>
  <si>
    <t xml:space="preserve">PF4V1</t>
  </si>
  <si>
    <t xml:space="preserve">platelet factor 4 variant precursor [Homo sapiens]</t>
  </si>
  <si>
    <t xml:space="preserve">NP_005611.1</t>
  </si>
  <si>
    <t xml:space="preserve">S100A11</t>
  </si>
  <si>
    <t xml:space="preserve">protein S100-A11 [Homo sapiens]</t>
  </si>
  <si>
    <t xml:space="preserve">NP_000994.1</t>
  </si>
  <si>
    <t xml:space="preserve">RPLP1</t>
  </si>
  <si>
    <t xml:space="preserve">60S acidic ribosomal protein P1 isoform 1 [Homo sapiens]</t>
  </si>
  <si>
    <t xml:space="preserve">NP_002406.1</t>
  </si>
  <si>
    <t xml:space="preserve">MIF</t>
  </si>
  <si>
    <t xml:space="preserve">macrophage migration inhibitory factor [Homo sapiens]</t>
  </si>
  <si>
    <t xml:space="preserve">NP_000792.1</t>
  </si>
  <si>
    <t xml:space="preserve">FKBP1A</t>
  </si>
  <si>
    <t xml:space="preserve">peptidyl-prolyl cis-trans isomerase FKBP1A isoform a [Homo sapiens]</t>
  </si>
  <si>
    <t xml:space="preserve">NP_062427.1</t>
  </si>
  <si>
    <t xml:space="preserve">S100A4</t>
  </si>
  <si>
    <t xml:space="preserve">protein S100-A4 [Homo sapiens]</t>
  </si>
  <si>
    <t xml:space="preserve">NP_000891.2</t>
  </si>
  <si>
    <t xml:space="preserve">MGP</t>
  </si>
  <si>
    <t xml:space="preserve">matrix Gla protein isoform 2 precursor [Homo sapiens]</t>
  </si>
  <si>
    <t xml:space="preserve">NP_663697.1</t>
  </si>
  <si>
    <t xml:space="preserve">SPANXB1</t>
  </si>
  <si>
    <t xml:space="preserve">sperm protein associated with the nucleus on the X chromosome B/F [Homo sapiens]</t>
  </si>
  <si>
    <t xml:space="preserve">NP_113657.1</t>
  </si>
  <si>
    <t xml:space="preserve">SH3BGRL2</t>
  </si>
  <si>
    <t xml:space="preserve">SH3 domain-binding glutamic acid-rich-like protein 2 [Homo sapiens]</t>
  </si>
  <si>
    <t xml:space="preserve">NP_003320.2</t>
  </si>
  <si>
    <t xml:space="preserve">TXN</t>
  </si>
  <si>
    <t xml:space="preserve">thioredoxin isoform 1 [Homo sapiens]</t>
  </si>
  <si>
    <t xml:space="preserve">NP_008869.1</t>
  </si>
  <si>
    <t xml:space="preserve">SNRPD1</t>
  </si>
  <si>
    <t xml:space="preserve">small nuclear ribonucleoprotein Sm D1 [Homo sapiens]</t>
  </si>
  <si>
    <t xml:space="preserve">NP_004598.1</t>
  </si>
  <si>
    <t xml:space="preserve">TBCA</t>
  </si>
  <si>
    <t xml:space="preserve">tubulin-specific chaperone A [Homo sapiens]</t>
  </si>
  <si>
    <t xml:space="preserve">NP_296374.1</t>
  </si>
  <si>
    <t xml:space="preserve">RPL34</t>
  </si>
  <si>
    <t xml:space="preserve">60S ribosomal protein L34 [Homo sapiens]</t>
  </si>
  <si>
    <t xml:space="preserve">NP_001020.2</t>
  </si>
  <si>
    <t xml:space="preserve">RPS26</t>
  </si>
  <si>
    <t xml:space="preserve">40S ribosomal protein S26 [Homo sapiens]</t>
  </si>
  <si>
    <t xml:space="preserve">NP_665807.1</t>
  </si>
  <si>
    <t xml:space="preserve">MTPN</t>
  </si>
  <si>
    <t xml:space="preserve">myotrophin [Homo sapiens]</t>
  </si>
  <si>
    <t xml:space="preserve">NP_001077861.1</t>
  </si>
  <si>
    <t xml:space="preserve">DDT</t>
  </si>
  <si>
    <t xml:space="preserve">D-dopachrome decarboxylase [Homo sapiens]</t>
  </si>
  <si>
    <t xml:space="preserve">NP_003013.1</t>
  </si>
  <si>
    <t xml:space="preserve">SH3BGRL</t>
  </si>
  <si>
    <t xml:space="preserve">SH3 domain-binding glutamic acid-rich-like protein [Homo sapiens]</t>
  </si>
  <si>
    <t xml:space="preserve">NP_002956.1</t>
  </si>
  <si>
    <t xml:space="preserve">S100A9</t>
  </si>
  <si>
    <t xml:space="preserve">protein S100-A9 [Homo sapiens]</t>
  </si>
  <si>
    <t xml:space="preserve">NP_057488.1</t>
  </si>
  <si>
    <t xml:space="preserve">TRMT112</t>
  </si>
  <si>
    <t xml:space="preserve">tRNA methyltransferase 112 homolog [Homo sapiens]</t>
  </si>
  <si>
    <t xml:space="preserve">NP_004699.1</t>
  </si>
  <si>
    <t xml:space="preserve">PDCD5</t>
  </si>
  <si>
    <t xml:space="preserve">programmed cell death protein 5 [Homo sapiens]</t>
  </si>
  <si>
    <t xml:space="preserve">NP_004166.1</t>
  </si>
  <si>
    <t xml:space="preserve">SNRPD3</t>
  </si>
  <si>
    <t xml:space="preserve">small nuclear ribonucleoprotein Sm D3 [Homo sapiens]</t>
  </si>
  <si>
    <t xml:space="preserve">NP_004879.1</t>
  </si>
  <si>
    <t xml:space="preserve">ATP6V1G1</t>
  </si>
  <si>
    <t xml:space="preserve">V-type proton ATPase subunit G 1 [Homo sapiens]</t>
  </si>
  <si>
    <t xml:space="preserve">NP_000984.1</t>
  </si>
  <si>
    <t xml:space="preserve">RPL31</t>
  </si>
  <si>
    <t xml:space="preserve">60S ribosomal protein L31 isoform 1 [Homo sapiens]</t>
  </si>
  <si>
    <t xml:space="preserve">NP_976074.1</t>
  </si>
  <si>
    <t xml:space="preserve">CD59</t>
  </si>
  <si>
    <t xml:space="preserve">CD59 glycoprotein preproprotein [Homo sapiens]</t>
  </si>
  <si>
    <t xml:space="preserve">NP_004039.1</t>
  </si>
  <si>
    <t xml:space="preserve">B2M</t>
  </si>
  <si>
    <t xml:space="preserve">beta-2-microglobulin precursor [Homo sapiens]</t>
  </si>
  <si>
    <t xml:space="preserve">NP_001434.1</t>
  </si>
  <si>
    <t xml:space="preserve">FABP1</t>
  </si>
  <si>
    <t xml:space="preserve">fatty acid-binding protein, liver [Homo sapiens]</t>
  </si>
  <si>
    <t xml:space="preserve">NP_002695.1</t>
  </si>
  <si>
    <t xml:space="preserve">PPBP</t>
  </si>
  <si>
    <t xml:space="preserve">platelet basic protein preproprotein [Homo sapiens]</t>
  </si>
  <si>
    <t xml:space="preserve">NP_003519.1</t>
  </si>
  <si>
    <t xml:space="preserve">HIST2H2BE</t>
  </si>
  <si>
    <t xml:space="preserve">histone H2B type 2-E [Homo sapiens]</t>
  </si>
  <si>
    <t xml:space="preserve">NP_110381.2</t>
  </si>
  <si>
    <t xml:space="preserve">SAA2</t>
  </si>
  <si>
    <t xml:space="preserve">serum amyloid A-2 protein isoform a precursor [Homo sapiens]</t>
  </si>
  <si>
    <t xml:space="preserve">NP_000322.2</t>
  </si>
  <si>
    <t xml:space="preserve">SAA1</t>
  </si>
  <si>
    <t xml:space="preserve">serum amyloid A-1 protein preproprotein [Homo sapiens]</t>
  </si>
  <si>
    <t xml:space="preserve">NP_001003665.1</t>
  </si>
  <si>
    <t xml:space="preserve">C1orf95</t>
  </si>
  <si>
    <t xml:space="preserve">uncharacterized membrane protein C1orf95 [Homo sapiens]</t>
  </si>
  <si>
    <t xml:space="preserve">NP_001433.1</t>
  </si>
  <si>
    <t xml:space="preserve">FABP4</t>
  </si>
  <si>
    <t xml:space="preserve">fatty acid-binding protein, adipocyte [Homo sapiens]</t>
  </si>
  <si>
    <t xml:space="preserve">NP_000974.1</t>
  </si>
  <si>
    <t xml:space="preserve">RPL22</t>
  </si>
  <si>
    <t xml:space="preserve">60S ribosomal protein L22 proprotein [Homo sapiens]</t>
  </si>
  <si>
    <t xml:space="preserve">NP_003759.1</t>
  </si>
  <si>
    <t xml:space="preserve">PEA15</t>
  </si>
  <si>
    <t xml:space="preserve">astrocytic phosphoprotein PEA-15 [Homo sapiens]</t>
  </si>
  <si>
    <t xml:space="preserve">XP_003118553.1</t>
  </si>
  <si>
    <t xml:space="preserve">PREDICTED: putative uncharacterized protein FLJ35883-like [Homo sapiens]</t>
  </si>
  <si>
    <t xml:space="preserve">NP_003125.3</t>
  </si>
  <si>
    <t xml:space="preserve">SRP14</t>
  </si>
  <si>
    <t xml:space="preserve">signal recognition particle 14 kDa protein [Homo sapiens]</t>
  </si>
  <si>
    <t xml:space="preserve">NP_001025180.1</t>
  </si>
  <si>
    <t xml:space="preserve">RPS15A</t>
  </si>
  <si>
    <t xml:space="preserve">40S ribosomal protein S15a [Homo sapiens]</t>
  </si>
  <si>
    <t xml:space="preserve">NP_001017.1</t>
  </si>
  <si>
    <t xml:space="preserve">RPS24</t>
  </si>
  <si>
    <t xml:space="preserve">40S ribosomal protein S24 isoform c [Homo sapiens]</t>
  </si>
  <si>
    <t xml:space="preserve">NP_003520.1</t>
  </si>
  <si>
    <t xml:space="preserve">HIST1H3A</t>
  </si>
  <si>
    <t xml:space="preserve">histone H3.1 [Homo sapiens]</t>
  </si>
  <si>
    <t xml:space="preserve">NP_001243341.1</t>
  </si>
  <si>
    <t xml:space="preserve">RAB18</t>
  </si>
  <si>
    <t xml:space="preserve">ras-related protein Rab-18 isoform 5 [Homo sapiens]</t>
  </si>
  <si>
    <t xml:space="preserve">NP_002296.1</t>
  </si>
  <si>
    <t xml:space="preserve">LGALS1</t>
  </si>
  <si>
    <t xml:space="preserve">galectin-1 [Homo sapiens]</t>
  </si>
  <si>
    <t xml:space="preserve">NP_001007.2</t>
  </si>
  <si>
    <t xml:space="preserve">RPS12</t>
  </si>
  <si>
    <t xml:space="preserve">40S ribosomal protein S12 [Homo sapiens]</t>
  </si>
  <si>
    <t xml:space="preserve">NP_001116847.1</t>
  </si>
  <si>
    <t xml:space="preserve">HIST2H3D</t>
  </si>
  <si>
    <t xml:space="preserve">histone H3.2 [Homo sapiens]</t>
  </si>
  <si>
    <t xml:space="preserve">NP_001029124.1</t>
  </si>
  <si>
    <t xml:space="preserve">CALCA</t>
  </si>
  <si>
    <t xml:space="preserve">calcitonin CT preproprotein [Homo sapiens]</t>
  </si>
  <si>
    <t xml:space="preserve">NP_001435.1</t>
  </si>
  <si>
    <t xml:space="preserve">FABP5</t>
  </si>
  <si>
    <t xml:space="preserve">fatty acid-binding protein, epidermal [Homo sapiens]</t>
  </si>
  <si>
    <t xml:space="preserve">NP_002298.1</t>
  </si>
  <si>
    <t xml:space="preserve">LGALS7</t>
  </si>
  <si>
    <t xml:space="preserve">galectin-7 [Homo sapiens]</t>
  </si>
  <si>
    <t xml:space="preserve">NP_001637.1</t>
  </si>
  <si>
    <t xml:space="preserve">APOC4</t>
  </si>
  <si>
    <t xml:space="preserve">apolipoprotein C-IV precursor [Homo sapiens]</t>
  </si>
  <si>
    <t xml:space="preserve">NP_004093.1</t>
  </si>
  <si>
    <t xml:space="preserve">FABP3</t>
  </si>
  <si>
    <t xml:space="preserve">fatty acid-binding protein, heart [Homo sapiens]</t>
  </si>
  <si>
    <t xml:space="preserve">NP_005013.1</t>
  </si>
  <si>
    <t xml:space="preserve">PFN1</t>
  </si>
  <si>
    <t xml:space="preserve">profilin-1 [Homo sapiens]</t>
  </si>
  <si>
    <t xml:space="preserve">NP_000508.1</t>
  </si>
  <si>
    <t xml:space="preserve">HBA2</t>
  </si>
  <si>
    <t xml:space="preserve">hemoglobin subunit alpha [Homo sapiens]</t>
  </si>
  <si>
    <t xml:space="preserve">NP_002293.2</t>
  </si>
  <si>
    <t xml:space="preserve">LECT2</t>
  </si>
  <si>
    <t xml:space="preserve">leukocyte cell-derived chemotaxin-2 precursor [Homo sapiens]</t>
  </si>
  <si>
    <t xml:space="preserve">NP_005708.1</t>
  </si>
  <si>
    <t xml:space="preserve">ARPC5</t>
  </si>
  <si>
    <t xml:space="preserve">actin-related protein 2/3 complex subunit 5 isoform 1 [Homo sapiens]</t>
  </si>
  <si>
    <t xml:space="preserve">NP_000445.1</t>
  </si>
  <si>
    <t xml:space="preserve">SOD1</t>
  </si>
  <si>
    <t xml:space="preserve">superoxide dismutase [Cu-Zn] [Homo sapiens]</t>
  </si>
  <si>
    <t xml:space="preserve">NP_001016.1</t>
  </si>
  <si>
    <t xml:space="preserve">RPS23</t>
  </si>
  <si>
    <t xml:space="preserve">40S ribosomal protein S23 [Homo sapiens]</t>
  </si>
  <si>
    <t xml:space="preserve">NP_004137.2</t>
  </si>
  <si>
    <t xml:space="preserve">NDUFB7</t>
  </si>
  <si>
    <t xml:space="preserve">NADH dehydrogenase [ubiquinone] 1 beta subcomplex subunit 7 [Homo sapiens]</t>
  </si>
  <si>
    <t xml:space="preserve">NP_001007075.1</t>
  </si>
  <si>
    <t xml:space="preserve">RPL32</t>
  </si>
  <si>
    <t xml:space="preserve">60S ribosomal protein L32 [Homo sapiens]</t>
  </si>
  <si>
    <t xml:space="preserve">NP_776215.1</t>
  </si>
  <si>
    <t xml:space="preserve">IL1RN</t>
  </si>
  <si>
    <t xml:space="preserve">interleukin-1 receptor antagonist protein isoform 4 [Homo sapiens]</t>
  </si>
  <si>
    <t xml:space="preserve">NP_055580.1</t>
  </si>
  <si>
    <t xml:space="preserve">TOMM20</t>
  </si>
  <si>
    <t xml:space="preserve">mitochondrial import receptor subunit TOM20 homolog [Homo sapiens]</t>
  </si>
  <si>
    <t xml:space="preserve">NP_000175.1</t>
  </si>
  <si>
    <t xml:space="preserve">HBG2</t>
  </si>
  <si>
    <t xml:space="preserve">hemoglobin subunit gamma-2 [Homo sapiens]</t>
  </si>
  <si>
    <t xml:space="preserve">NP_000090.1</t>
  </si>
  <si>
    <t xml:space="preserve">CST3</t>
  </si>
  <si>
    <t xml:space="preserve">cystatin-C precursor [Homo sapiens]</t>
  </si>
  <si>
    <t xml:space="preserve">NP_066972.1</t>
  </si>
  <si>
    <t xml:space="preserve">COTL1</t>
  </si>
  <si>
    <t xml:space="preserve">coactosin-like protein [Homo sapiens]</t>
  </si>
  <si>
    <t xml:space="preserve">NP_059118.2</t>
  </si>
  <si>
    <t xml:space="preserve">CALML5</t>
  </si>
  <si>
    <t xml:space="preserve">calmodulin-like protein 5 [Homo sapiens]</t>
  </si>
  <si>
    <t xml:space="preserve">NP_000510.1</t>
  </si>
  <si>
    <t xml:space="preserve">HBD</t>
  </si>
  <si>
    <t xml:space="preserve">hemoglobin subunit delta [Homo sapiens]</t>
  </si>
  <si>
    <t xml:space="preserve">NP_000509.1</t>
  </si>
  <si>
    <t xml:space="preserve">HBB</t>
  </si>
  <si>
    <t xml:space="preserve">hemoglobin subunit beta [Homo sapiens]</t>
  </si>
  <si>
    <t xml:space="preserve">NP_000362.1</t>
  </si>
  <si>
    <t xml:space="preserve">TTR</t>
  </si>
  <si>
    <t xml:space="preserve">transthyretin precursor [Homo sapiens]</t>
  </si>
  <si>
    <t xml:space="preserve">NP_085056.2</t>
  </si>
  <si>
    <t xml:space="preserve">CYB5B</t>
  </si>
  <si>
    <t xml:space="preserve">cytochrome b5 type B [Homo sapiens]</t>
  </si>
  <si>
    <t xml:space="preserve">NP_060293.2</t>
  </si>
  <si>
    <t xml:space="preserve">DUSP23</t>
  </si>
  <si>
    <t xml:space="preserve">dual specificity protein phosphatase 23 [Homo sapiens]</t>
  </si>
  <si>
    <t xml:space="preserve">NP_004994.1</t>
  </si>
  <si>
    <t xml:space="preserve">NDUFAB1</t>
  </si>
  <si>
    <t xml:space="preserve">acyl carrier protein, mitochondrial precursor [Homo sapiens]</t>
  </si>
  <si>
    <t xml:space="preserve">NP_001008.1</t>
  </si>
  <si>
    <t xml:space="preserve">RPS13</t>
  </si>
  <si>
    <t xml:space="preserve">40S ribosomal protein S13 [Homo sapiens]</t>
  </si>
  <si>
    <t xml:space="preserve">NP_000978.1</t>
  </si>
  <si>
    <t xml:space="preserve">RPL26</t>
  </si>
  <si>
    <t xml:space="preserve">60S ribosomal protein L26 [Homo sapiens]</t>
  </si>
  <si>
    <t xml:space="preserve">NP_001314.1</t>
  </si>
  <si>
    <t xml:space="preserve">CST6</t>
  </si>
  <si>
    <t xml:space="preserve">cystatin-M precursor [Homo sapiens]</t>
  </si>
  <si>
    <t xml:space="preserve">NP_004246.2</t>
  </si>
  <si>
    <t xml:space="preserve">COX5A</t>
  </si>
  <si>
    <t xml:space="preserve">cytochrome c oxidase subunit 5A, mitochondrial precursor [Homo sapiens]</t>
  </si>
  <si>
    <t xml:space="preserve">NP_115961.2</t>
  </si>
  <si>
    <t xml:space="preserve">RNASE7</t>
  </si>
  <si>
    <t xml:space="preserve">ribonuclease 7 precursor [Homo sapiens]</t>
  </si>
  <si>
    <t xml:space="preserve">NP_057152.2</t>
  </si>
  <si>
    <t xml:space="preserve">FIS1</t>
  </si>
  <si>
    <t xml:space="preserve">mitochondrial fission 1 protein [Homo sapiens]</t>
  </si>
  <si>
    <t xml:space="preserve">NP_065083.3</t>
  </si>
  <si>
    <t xml:space="preserve">AGTRAP</t>
  </si>
  <si>
    <t xml:space="preserve">type-1 angiotensin II receptor-associated protein isoform a [Homo sapiens]</t>
  </si>
  <si>
    <t xml:space="preserve">NP_057005.1</t>
  </si>
  <si>
    <t xml:space="preserve">CUTA</t>
  </si>
  <si>
    <t xml:space="preserve">protein CutA isoform 2 precursor [Homo sapiens]</t>
  </si>
  <si>
    <t xml:space="preserve">NP_001013007.1</t>
  </si>
  <si>
    <t xml:space="preserve">UBE2NL</t>
  </si>
  <si>
    <t xml:space="preserve">putative ubiquitin-conjugating enzyme E2 N-like [Homo sapiens]</t>
  </si>
  <si>
    <t xml:space="preserve">NP_001011546.1</t>
  </si>
  <si>
    <t xml:space="preserve">DSTN</t>
  </si>
  <si>
    <t xml:space="preserve">destrin isoform b [Homo sapiens]</t>
  </si>
  <si>
    <t xml:space="preserve">NP_003134.1</t>
  </si>
  <si>
    <t xml:space="preserve">SSBP1</t>
  </si>
  <si>
    <t xml:space="preserve">single-stranded DNA-binding protein, mitochondrial precursor [Homo sapiens]</t>
  </si>
  <si>
    <t xml:space="preserve">NP_005176.1</t>
  </si>
  <si>
    <t xml:space="preserve">CALML3</t>
  </si>
  <si>
    <t xml:space="preserve">calmodulin-like protein 3 [Homo sapiens]</t>
  </si>
  <si>
    <t xml:space="preserve">NP_004519.1</t>
  </si>
  <si>
    <t xml:space="preserve">MGST3</t>
  </si>
  <si>
    <t xml:space="preserve">microsomal glutathione S-transferase 3 [Homo sapiens]</t>
  </si>
  <si>
    <t xml:space="preserve">NP_000230.1</t>
  </si>
  <si>
    <t xml:space="preserve">LYZ</t>
  </si>
  <si>
    <t xml:space="preserve">lysozyme C precursor [Homo sapiens]</t>
  </si>
  <si>
    <t xml:space="preserve">NP_000981.1</t>
  </si>
  <si>
    <t xml:space="preserve">RPL27A</t>
  </si>
  <si>
    <t xml:space="preserve">60S ribosomal protein L27a [Homo sapiens]</t>
  </si>
  <si>
    <t xml:space="preserve">NP_002928.1</t>
  </si>
  <si>
    <t xml:space="preserve">RNASE4</t>
  </si>
  <si>
    <t xml:space="preserve">ribonuclease 4 precursor [Homo sapiens]</t>
  </si>
  <si>
    <t xml:space="preserve">NP_002643.1</t>
  </si>
  <si>
    <t xml:space="preserve">PIP</t>
  </si>
  <si>
    <t xml:space="preserve">prolactin-inducible protein precursor [Homo sapiens]</t>
  </si>
  <si>
    <t xml:space="preserve">NP_071738.1</t>
  </si>
  <si>
    <t xml:space="preserve">GLIPR2</t>
  </si>
  <si>
    <t xml:space="preserve">Golgi-associated plant pathogenesis-related protein 1 [Homo sapiens]</t>
  </si>
  <si>
    <t xml:space="preserve">NP_524147.2</t>
  </si>
  <si>
    <t xml:space="preserve">MYL6</t>
  </si>
  <si>
    <t xml:space="preserve">myosin light polypeptide 6 isoform 2 [Homo sapiens]</t>
  </si>
  <si>
    <t xml:space="preserve">NP_008819.1</t>
  </si>
  <si>
    <t xml:space="preserve">CALM1</t>
  </si>
  <si>
    <t xml:space="preserve">calmodulin [Homo sapiens]</t>
  </si>
  <si>
    <t xml:space="preserve">NP_001136.1</t>
  </si>
  <si>
    <t xml:space="preserve">ANG</t>
  </si>
  <si>
    <t xml:space="preserve">angiogenin precursor [Homo sapiens]</t>
  </si>
  <si>
    <t xml:space="preserve">NP_001961.1</t>
  </si>
  <si>
    <t xml:space="preserve">EIF5A</t>
  </si>
  <si>
    <t xml:space="preserve">eukaryotic translation initiation factor 5A-1 isoform B [Homo sapiens]</t>
  </si>
  <si>
    <t xml:space="preserve">NP_001018149.1</t>
  </si>
  <si>
    <t xml:space="preserve">NME2</t>
  </si>
  <si>
    <t xml:space="preserve">nucleoside diphosphate kinase B isoform a [Homo sapiens]</t>
  </si>
  <si>
    <t xml:space="preserve">NP_005359.1</t>
  </si>
  <si>
    <t xml:space="preserve">MB</t>
  </si>
  <si>
    <t xml:space="preserve">myoglobin [Homo sapiens]</t>
  </si>
  <si>
    <t xml:space="preserve">NP_000975.2</t>
  </si>
  <si>
    <t xml:space="preserve">RPL23A</t>
  </si>
  <si>
    <t xml:space="preserve">60S ribosomal protein L23a [Homo sapiens]</t>
  </si>
  <si>
    <t xml:space="preserve">NP_072045.1</t>
  </si>
  <si>
    <t xml:space="preserve">RPS18</t>
  </si>
  <si>
    <t xml:space="preserve">40S ribosomal protein S18 [Homo sapiens]</t>
  </si>
  <si>
    <t xml:space="preserve">NP_036455.1</t>
  </si>
  <si>
    <t xml:space="preserve">MAFF</t>
  </si>
  <si>
    <t xml:space="preserve">transcription factor MafF isoform a [Homo sapiens]</t>
  </si>
  <si>
    <t xml:space="preserve">NP_001231812.1</t>
  </si>
  <si>
    <t xml:space="preserve">DLST</t>
  </si>
  <si>
    <t xml:space="preserve">dihydrolipoyllysine-residue succinyltransferase component of 2-oxoglutarate dehydrogenase complex, mitochondrial isoform 2 precursor [Homo sapiens]</t>
  </si>
  <si>
    <t xml:space="preserve">NP_001152824.1</t>
  </si>
  <si>
    <t xml:space="preserve">REG4</t>
  </si>
  <si>
    <t xml:space="preserve">regenerating islet-derived protein 4 isoform 1 precursor [Homo sapiens]</t>
  </si>
  <si>
    <t xml:space="preserve">NP_006347.1</t>
  </si>
  <si>
    <t xml:space="preserve">ATP5H</t>
  </si>
  <si>
    <t xml:space="preserve">ATP synthase subunit d, mitochondrial isoform a [Homo sapiens]</t>
  </si>
  <si>
    <t xml:space="preserve">NP_000967.1</t>
  </si>
  <si>
    <t xml:space="preserve">RPL12</t>
  </si>
  <si>
    <t xml:space="preserve">60S ribosomal protein L12 [Homo sapiens]</t>
  </si>
  <si>
    <t xml:space="preserve">NP_003338.1</t>
  </si>
  <si>
    <t xml:space="preserve">UBE2L3</t>
  </si>
  <si>
    <t xml:space="preserve">ubiquitin-conjugating enzyme E2 L3 isoform 1 [Homo sapiens]</t>
  </si>
  <si>
    <t xml:space="preserve">NP_689551.2</t>
  </si>
  <si>
    <t xml:space="preserve">ZG16</t>
  </si>
  <si>
    <t xml:space="preserve">zymogen granule membrane protein 16 precursor [Homo sapiens]</t>
  </si>
  <si>
    <t xml:space="preserve">NP_004291.1</t>
  </si>
  <si>
    <t xml:space="preserve">ACP1</t>
  </si>
  <si>
    <t xml:space="preserve">low molecular weight phosphotyrosine protein phosphatase isoform c [Homo sapiens]</t>
  </si>
  <si>
    <t xml:space="preserve">NP_066953.1</t>
  </si>
  <si>
    <t xml:space="preserve">PPIA</t>
  </si>
  <si>
    <t xml:space="preserve">peptidyl-prolyl cis-trans isomerase A [Homo sapiens]</t>
  </si>
  <si>
    <t xml:space="preserve">NP_005498.1</t>
  </si>
  <si>
    <t xml:space="preserve">CFL1</t>
  </si>
  <si>
    <t xml:space="preserve">cofilin-1 [Homo sapiens]</t>
  </si>
  <si>
    <t xml:space="preserve">NP_062564.1</t>
  </si>
  <si>
    <t xml:space="preserve">IL36G</t>
  </si>
  <si>
    <t xml:space="preserve">interleukin-36 gamma [Homo sapiens]</t>
  </si>
  <si>
    <t xml:space="preserve">NP_000221.1</t>
  </si>
  <si>
    <t xml:space="preserve">LEP</t>
  </si>
  <si>
    <t xml:space="preserve">leptin precursor [Homo sapiens]</t>
  </si>
  <si>
    <t xml:space="preserve">NP_000165.1</t>
  </si>
  <si>
    <t xml:space="preserve">GP9</t>
  </si>
  <si>
    <t xml:space="preserve">platelet glycoprotein IX precursor [Homo sapiens]</t>
  </si>
  <si>
    <t xml:space="preserve">NP_061980.1</t>
  </si>
  <si>
    <t xml:space="preserve">C19orf10</t>
  </si>
  <si>
    <t xml:space="preserve">UPF0556 protein C19orf10 precursor [Homo sapiens]</t>
  </si>
  <si>
    <t xml:space="preserve">NP_000973.2</t>
  </si>
  <si>
    <t xml:space="preserve">RPL21</t>
  </si>
  <si>
    <t xml:space="preserve">60S ribosomal protein L21 [Homo sapiens]</t>
  </si>
  <si>
    <t xml:space="preserve">NP_006271.1</t>
  </si>
  <si>
    <t xml:space="preserve">SSR4</t>
  </si>
  <si>
    <t xml:space="preserve">translocon-associated protein subunit delta isoform 2 precursor [Homo sapiens]</t>
  </si>
  <si>
    <t xml:space="preserve">NP_002571.1</t>
  </si>
  <si>
    <t xml:space="preserve">REG3A</t>
  </si>
  <si>
    <t xml:space="preserve">regenerating islet-derived protein 3-alpha precursor [Homo sapiens]</t>
  </si>
  <si>
    <t xml:space="preserve">NP_001254747.1</t>
  </si>
  <si>
    <t xml:space="preserve">OSTC</t>
  </si>
  <si>
    <t xml:space="preserve">oligosaccharyltransferase complex subunit OSTC isoform 3 [Homo sapiens]</t>
  </si>
  <si>
    <t xml:space="preserve">NP_733779.1</t>
  </si>
  <si>
    <t xml:space="preserve">SKP1</t>
  </si>
  <si>
    <t xml:space="preserve">S-phase kinase-associated protein 1 isoform b [Homo sapiens]</t>
  </si>
  <si>
    <t xml:space="preserve">NP_002504.2</t>
  </si>
  <si>
    <t xml:space="preserve">NME3</t>
  </si>
  <si>
    <t xml:space="preserve">nucleoside diphosphate kinase 3 precursor [Homo sapiens]</t>
  </si>
  <si>
    <t xml:space="preserve">NP_003786.1</t>
  </si>
  <si>
    <t xml:space="preserve">SNX3</t>
  </si>
  <si>
    <t xml:space="preserve">sorting nexin-3 isoform a [Homo sapiens]</t>
  </si>
  <si>
    <t xml:space="preserve">NP_001230060.1</t>
  </si>
  <si>
    <t xml:space="preserve">RPL13</t>
  </si>
  <si>
    <t xml:space="preserve">60S ribosomal protein L13 isoform 3 [Homo sapiens]</t>
  </si>
  <si>
    <t xml:space="preserve">NP_002880.1</t>
  </si>
  <si>
    <t xml:space="preserve">RARRES2</t>
  </si>
  <si>
    <t xml:space="preserve">retinoic acid receptor responder protein 2 precursor [Homo sapiens]</t>
  </si>
  <si>
    <t xml:space="preserve">NP_054900.2</t>
  </si>
  <si>
    <t xml:space="preserve">LGALSL</t>
  </si>
  <si>
    <t xml:space="preserve">galectin-related protein [Homo sapiens]</t>
  </si>
  <si>
    <t xml:space="preserve">NP_054884.1</t>
  </si>
  <si>
    <t xml:space="preserve">NDUFAF4</t>
  </si>
  <si>
    <t xml:space="preserve">NADH dehydrogenase [ubiquinone] 1 alpha subcomplex assembly factor 4 [Homo sapiens]</t>
  </si>
  <si>
    <t xml:space="preserve">NP_775788.2</t>
  </si>
  <si>
    <t xml:space="preserve">VKORC1L1</t>
  </si>
  <si>
    <t xml:space="preserve">vitamin K epoxide reductase complex subunit 1-like protein 1 [Homo sapiens]</t>
  </si>
  <si>
    <t xml:space="preserve">NP_003286.1</t>
  </si>
  <si>
    <t xml:space="preserve">TPT1</t>
  </si>
  <si>
    <t xml:space="preserve">translationally-controlled tumor protein [Homo sapiens]</t>
  </si>
  <si>
    <t xml:space="preserve">NP_001852.1</t>
  </si>
  <si>
    <t xml:space="preserve">COX4I1</t>
  </si>
  <si>
    <t xml:space="preserve">cytochrome c oxidase subunit 4 isoform 1, mitochondrial precursor [Homo sapiens]</t>
  </si>
  <si>
    <t xml:space="preserve">XP_003846592.1</t>
  </si>
  <si>
    <t xml:space="preserve">KRTAP5#N/A5</t>
  </si>
  <si>
    <t xml:space="preserve">PREDICTED: uncharacterized protein LOC439915 [Homo sapiens]</t>
  </si>
  <si>
    <t xml:space="preserve">NP_002877.2</t>
  </si>
  <si>
    <t xml:space="preserve">RAP2B</t>
  </si>
  <si>
    <t xml:space="preserve">ras-related protein Rap-2b [Homo sapiens]</t>
  </si>
  <si>
    <t xml:space="preserve">NP_004336.3</t>
  </si>
  <si>
    <t xml:space="preserve">CAMP</t>
  </si>
  <si>
    <t xml:space="preserve">cathelicidin antimicrobial peptide preproprotein [Homo sapiens]</t>
  </si>
  <si>
    <t xml:space="preserve">NP_000137.2</t>
  </si>
  <si>
    <t xml:space="preserve">FTL</t>
  </si>
  <si>
    <t xml:space="preserve">ferritin light chain [Homo sapiens]</t>
  </si>
  <si>
    <t xml:space="preserve">NP_001243094.1</t>
  </si>
  <si>
    <t xml:space="preserve">TMCO1</t>
  </si>
  <si>
    <t xml:space="preserve">transmembrane and coiled-coil domain-containing protein 1 isoform c [Homo sapiens]</t>
  </si>
  <si>
    <t xml:space="preserve">NP_003454.1</t>
  </si>
  <si>
    <t xml:space="preserve">PTP4A1</t>
  </si>
  <si>
    <t xml:space="preserve">protein tyrosine phosphatase type IVA 1 [Homo sapiens]</t>
  </si>
  <si>
    <t xml:space="preserve">NP_005709.1</t>
  </si>
  <si>
    <t xml:space="preserve">ARPC4</t>
  </si>
  <si>
    <t xml:space="preserve">actin-related protein 2/3 complex subunit 4 isoform a [Homo sapiens]</t>
  </si>
  <si>
    <t xml:space="preserve">NP_001654.1</t>
  </si>
  <si>
    <t xml:space="preserve">ARF6</t>
  </si>
  <si>
    <t xml:space="preserve">ADP-ribosylation factor 6 [Homo sapiens]</t>
  </si>
  <si>
    <t xml:space="preserve">NP_006462.1</t>
  </si>
  <si>
    <t xml:space="preserve">MYL12A</t>
  </si>
  <si>
    <t xml:space="preserve">myosin regulatory light chain 12A [Homo sapiens]</t>
  </si>
  <si>
    <t xml:space="preserve">NP_009193.2</t>
  </si>
  <si>
    <t xml:space="preserve">PARK7</t>
  </si>
  <si>
    <t xml:space="preserve">protein DJ-1 [Homo sapiens]</t>
  </si>
  <si>
    <t xml:space="preserve">NP_001651.1</t>
  </si>
  <si>
    <t xml:space="preserve">ARF4</t>
  </si>
  <si>
    <t xml:space="preserve">ADP-ribosylation factor 4 [Homo sapiens]</t>
  </si>
  <si>
    <t xml:space="preserve">NP_004081.1</t>
  </si>
  <si>
    <t xml:space="preserve">DUSP3</t>
  </si>
  <si>
    <t xml:space="preserve">dual specificity protein phosphatase 3 [Homo sapiens]</t>
  </si>
  <si>
    <t xml:space="preserve">NP_001744.2</t>
  </si>
  <si>
    <t xml:space="preserve">CAV1</t>
  </si>
  <si>
    <t xml:space="preserve">caveolin-1 isoform alpha [Homo sapiens]</t>
  </si>
  <si>
    <t xml:space="preserve">NP_000476.1</t>
  </si>
  <si>
    <t xml:space="preserve">APRT</t>
  </si>
  <si>
    <t xml:space="preserve">adenine phosphoribosyltransferase isoform a [Homo sapiens]</t>
  </si>
  <si>
    <t xml:space="preserve">NP_009038.1</t>
  </si>
  <si>
    <t xml:space="preserve">SSR3</t>
  </si>
  <si>
    <t xml:space="preserve">translocon-associated protein subunit gamma [Homo sapiens]</t>
  </si>
  <si>
    <t xml:space="preserve">NP_001243.1</t>
  </si>
  <si>
    <t xml:space="preserve">CD70</t>
  </si>
  <si>
    <t xml:space="preserve">CD70 antigen [Homo sapiens]</t>
  </si>
  <si>
    <t xml:space="preserve">NP_000396.2</t>
  </si>
  <si>
    <t xml:space="preserve">GM2A</t>
  </si>
  <si>
    <t xml:space="preserve">ganglioside GM2 activator isoform 1 precursor [Homo sapiens]</t>
  </si>
  <si>
    <t xml:space="preserve">NP_006001.3</t>
  </si>
  <si>
    <t xml:space="preserve">MANF</t>
  </si>
  <si>
    <t xml:space="preserve">mesencephalic astrocyte-derived neurotrophic factor precursor [Homo sapiens]</t>
  </si>
  <si>
    <t xml:space="preserve">NP_004069.1</t>
  </si>
  <si>
    <t xml:space="preserve">CSRP1</t>
  </si>
  <si>
    <t xml:space="preserve">cysteine and glycine-rich protein 1 isoform 1 [Homo sapiens]</t>
  </si>
  <si>
    <t xml:space="preserve">NP_001656.2</t>
  </si>
  <si>
    <t xml:space="preserve">RHOG</t>
  </si>
  <si>
    <t xml:space="preserve">rho-related GTP-binding protein RhoG precursor [Homo sapiens]</t>
  </si>
  <si>
    <t xml:space="preserve">NP_000971.1</t>
  </si>
  <si>
    <t xml:space="preserve">RPL18A</t>
  </si>
  <si>
    <t xml:space="preserve">60S ribosomal protein L18a [Homo sapiens]</t>
  </si>
  <si>
    <t xml:space="preserve">NP_001638.1</t>
  </si>
  <si>
    <t xml:space="preserve">APOD</t>
  </si>
  <si>
    <t xml:space="preserve">apolipoprotein D precursor [Homo sapiens]</t>
  </si>
  <si>
    <t xml:space="preserve">NP_000945.3</t>
  </si>
  <si>
    <t xml:space="preserve">PTGDS</t>
  </si>
  <si>
    <t xml:space="preserve">prostaglandin-H2 D-isomerase precursor [Homo sapiens]</t>
  </si>
  <si>
    <t xml:space="preserve">NP_002863.1</t>
  </si>
  <si>
    <t xml:space="preserve">RAC2</t>
  </si>
  <si>
    <t xml:space="preserve">ras-related C3 botulinum toxin substrate 2 [Homo sapiens]</t>
  </si>
  <si>
    <t xml:space="preserve">NP_005710.1</t>
  </si>
  <si>
    <t xml:space="preserve">actin-related protein 2/3 complex subunit 3 [Homo sapiens]</t>
  </si>
  <si>
    <t xml:space="preserve">NP_001653.1</t>
  </si>
  <si>
    <t xml:space="preserve">ARF5</t>
  </si>
  <si>
    <t xml:space="preserve">ADP-ribosylation factor 5 [Homo sapiens]</t>
  </si>
  <si>
    <t xml:space="preserve">NP_076956.1</t>
  </si>
  <si>
    <t xml:space="preserve">GGCT</t>
  </si>
  <si>
    <t xml:space="preserve">gamma-glutamylcyclotransferase isoform 1 [Homo sapiens]</t>
  </si>
  <si>
    <t xml:space="preserve">NP_002558.1</t>
  </si>
  <si>
    <t xml:space="preserve">PEBP1</t>
  </si>
  <si>
    <t xml:space="preserve">phosphatidylethanolamine-binding protein 1 preproprotein [Homo sapiens]</t>
  </si>
  <si>
    <t xml:space="preserve">NP_001034891.1</t>
  </si>
  <si>
    <t xml:space="preserve">CDC42</t>
  </si>
  <si>
    <t xml:space="preserve">cell division control protein 42 homolog isoform 1 [Homo sapiens]</t>
  </si>
  <si>
    <t xml:space="preserve">NP_001019399.1</t>
  </si>
  <si>
    <t xml:space="preserve">ARF1</t>
  </si>
  <si>
    <t xml:space="preserve">ADP-ribosylation factor 1 [Homo sapiens]</t>
  </si>
  <si>
    <t xml:space="preserve">NP_056461.1</t>
  </si>
  <si>
    <t xml:space="preserve">RAP1B</t>
  </si>
  <si>
    <t xml:space="preserve">ras-related protein Rap-1b isoform 1 precursor [Homo sapiens]</t>
  </si>
  <si>
    <t xml:space="preserve">NP_061974.2</t>
  </si>
  <si>
    <t xml:space="preserve">APOM</t>
  </si>
  <si>
    <t xml:space="preserve">apolipoprotein M isoform 1 [Homo sapiens]</t>
  </si>
  <si>
    <t xml:space="preserve">NP_005720.1</t>
  </si>
  <si>
    <t xml:space="preserve">PPIF</t>
  </si>
  <si>
    <t xml:space="preserve">peptidyl-prolyl cis-trans isomerase F, mitochondrial precursor [Homo sapiens]</t>
  </si>
  <si>
    <t xml:space="preserve">NP_061157.3</t>
  </si>
  <si>
    <t xml:space="preserve">C19orf80</t>
  </si>
  <si>
    <t xml:space="preserve">hepatocellular carcinoma-associated protein TD26 precursor [Homo sapiens]</t>
  </si>
  <si>
    <t xml:space="preserve">NP_003376.2</t>
  </si>
  <si>
    <t xml:space="preserve">VSNL1</t>
  </si>
  <si>
    <t xml:space="preserve">visinin-like protein 1 [Homo sapiens]</t>
  </si>
  <si>
    <t xml:space="preserve">NP_077027.1</t>
  </si>
  <si>
    <t xml:space="preserve">APOO</t>
  </si>
  <si>
    <t xml:space="preserve">apolipoprotein O precursor [Homo sapiens]</t>
  </si>
  <si>
    <t xml:space="preserve">NP_001187.1</t>
  </si>
  <si>
    <t xml:space="preserve">BID</t>
  </si>
  <si>
    <t xml:space="preserve">BH3-interacting domain death agonist isoform 2 [Homo sapiens]</t>
  </si>
  <si>
    <t xml:space="preserve">NP_954646.1</t>
  </si>
  <si>
    <t xml:space="preserve">MRRF</t>
  </si>
  <si>
    <t xml:space="preserve">ribosome-recycling factor, mitochondrial isoform 2 precursor [Homo sapiens]</t>
  </si>
  <si>
    <t xml:space="preserve">NP_775297.1</t>
  </si>
  <si>
    <t xml:space="preserve">IL37</t>
  </si>
  <si>
    <t xml:space="preserve">interleukin-37 isoform 5 [Homo sapiens]</t>
  </si>
  <si>
    <t xml:space="preserve">NP_062563.3</t>
  </si>
  <si>
    <t xml:space="preserve">GKN1</t>
  </si>
  <si>
    <t xml:space="preserve">gastrokine-1 [Homo sapiens]</t>
  </si>
  <si>
    <t xml:space="preserve">NP_001020092.1</t>
  </si>
  <si>
    <t xml:space="preserve">RPL9</t>
  </si>
  <si>
    <t xml:space="preserve">60S ribosomal protein L9 [Homo sapiens]</t>
  </si>
  <si>
    <t xml:space="preserve">NP_006398.1</t>
  </si>
  <si>
    <t xml:space="preserve">ARL6IP5</t>
  </si>
  <si>
    <t xml:space="preserve">PRA1 family protein 3 [Homo sapiens]</t>
  </si>
  <si>
    <t xml:space="preserve">NP_000704.1</t>
  </si>
  <si>
    <t xml:space="preserve">BLVRB</t>
  </si>
  <si>
    <t xml:space="preserve">flavin reductase (NADPH) [Homo sapiens]</t>
  </si>
  <si>
    <t xml:space="preserve">NP_057485.2</t>
  </si>
  <si>
    <t xml:space="preserve">C11orf73</t>
  </si>
  <si>
    <t xml:space="preserve">protein Hikeshi [Homo sapiens]</t>
  </si>
  <si>
    <t xml:space="preserve">NP_000597.2</t>
  </si>
  <si>
    <t xml:space="preserve">C8G</t>
  </si>
  <si>
    <t xml:space="preserve">complement component C8 gamma chain precursor [Homo sapiens]</t>
  </si>
  <si>
    <t xml:space="preserve">NP_000572.2</t>
  </si>
  <si>
    <t xml:space="preserve">GPX1</t>
  </si>
  <si>
    <t xml:space="preserve">glutathione peroxidase 1 isoform 1 [Homo sapiens]</t>
  </si>
  <si>
    <t xml:space="preserve">NP_112243.1</t>
  </si>
  <si>
    <t xml:space="preserve">RAB1B</t>
  </si>
  <si>
    <t xml:space="preserve">ras-related protein Rab-1B [Homo sapiens]</t>
  </si>
  <si>
    <t xml:space="preserve">NP_000970.1</t>
  </si>
  <si>
    <t xml:space="preserve">RPL18</t>
  </si>
  <si>
    <t xml:space="preserve">60S ribosomal protein L18 isoform 1 [Homo sapiens]</t>
  </si>
  <si>
    <t xml:space="preserve">NP_001186285.1</t>
  </si>
  <si>
    <t xml:space="preserve">RPL17#N/AC18orf32</t>
  </si>
  <si>
    <t xml:space="preserve">RPL17-C18orf32 protein isoform 2 [Homo sapiens]</t>
  </si>
  <si>
    <t xml:space="preserve">NP_001139786.1</t>
  </si>
  <si>
    <t xml:space="preserve">ABHD14B</t>
  </si>
  <si>
    <t xml:space="preserve">abhydrolase domain-containing protein 14B isoform 1 [Homo sapiens]</t>
  </si>
  <si>
    <t xml:space="preserve">NP_005800.3</t>
  </si>
  <si>
    <t xml:space="preserve">PRDX2</t>
  </si>
  <si>
    <t xml:space="preserve">peroxiredoxin-2 isoform a [Homo sapiens]</t>
  </si>
  <si>
    <t xml:space="preserve">NP_037364.1</t>
  </si>
  <si>
    <t xml:space="preserve">PDCD6</t>
  </si>
  <si>
    <t xml:space="preserve">programmed cell death protein 6 isoform 1 [Homo sapiens]</t>
  </si>
  <si>
    <t xml:space="preserve">NP_001002.1</t>
  </si>
  <si>
    <t xml:space="preserve">RPS7</t>
  </si>
  <si>
    <t xml:space="preserve">40S ribosomal protein S7 [Homo sapiens]</t>
  </si>
  <si>
    <t xml:space="preserve">NP_000467.1</t>
  </si>
  <si>
    <t xml:space="preserve">AK1</t>
  </si>
  <si>
    <t xml:space="preserve">adenylate kinase isoenzyme 1 [Homo sapiens]</t>
  </si>
  <si>
    <t xml:space="preserve">NP_036226.1</t>
  </si>
  <si>
    <t xml:space="preserve">PRDX5</t>
  </si>
  <si>
    <t xml:space="preserve">peroxiredoxin-5, mitochondrial isoform a precursor [Homo sapiens]</t>
  </si>
  <si>
    <t xml:space="preserve">NP_001036143.1</t>
  </si>
  <si>
    <t xml:space="preserve">RHOC</t>
  </si>
  <si>
    <t xml:space="preserve">rho-related GTP-binding protein RhoC precursor [Homo sapiens]</t>
  </si>
  <si>
    <t xml:space="preserve">NP_006547.1</t>
  </si>
  <si>
    <t xml:space="preserve">PMVK</t>
  </si>
  <si>
    <t xml:space="preserve">phosphomevalonate kinase [Homo sapiens]</t>
  </si>
  <si>
    <t xml:space="preserve">NP_064535.1</t>
  </si>
  <si>
    <t xml:space="preserve">SAR1A</t>
  </si>
  <si>
    <t xml:space="preserve">GTP-binding protein SAR1a [Homo sapiens]</t>
  </si>
  <si>
    <t xml:space="preserve">NP_001655.1</t>
  </si>
  <si>
    <t xml:space="preserve">RHOA</t>
  </si>
  <si>
    <t xml:space="preserve">transforming protein RhoA precursor [Homo sapiens]</t>
  </si>
  <si>
    <t xml:space="preserve">NP_001189360.1</t>
  </si>
  <si>
    <t xml:space="preserve">PRDX1</t>
  </si>
  <si>
    <t xml:space="preserve">peroxiredoxin-1 [Homo sapiens]</t>
  </si>
  <si>
    <t xml:space="preserve">NP_003555.1</t>
  </si>
  <si>
    <t xml:space="preserve">TAGLN2</t>
  </si>
  <si>
    <t xml:space="preserve">transgelin-2 [Homo sapiens]</t>
  </si>
  <si>
    <t xml:space="preserve">NP_003964.3</t>
  </si>
  <si>
    <t xml:space="preserve">RPL14</t>
  </si>
  <si>
    <t xml:space="preserve">60S ribosomal protein L14 [Homo sapiens]</t>
  </si>
  <si>
    <t xml:space="preserve">NP_006806.1</t>
  </si>
  <si>
    <t xml:space="preserve">TMED2</t>
  </si>
  <si>
    <t xml:space="preserve">transmembrane emp24 domain-containing protein 2 precursor [Homo sapiens]</t>
  </si>
  <si>
    <t xml:space="preserve">NP_003245.1</t>
  </si>
  <si>
    <t xml:space="preserve">TIMP1</t>
  </si>
  <si>
    <t xml:space="preserve">metalloproteinase inhibitor 1 precursor [Homo sapiens]</t>
  </si>
  <si>
    <t xml:space="preserve">NP_653183.2</t>
  </si>
  <si>
    <t xml:space="preserve">TEX261</t>
  </si>
  <si>
    <t xml:space="preserve">protein TEX261 [Homo sapiens]</t>
  </si>
  <si>
    <t xml:space="preserve">NP_005555.2</t>
  </si>
  <si>
    <t xml:space="preserve">LCN2</t>
  </si>
  <si>
    <t xml:space="preserve">neutrophil gelatinase-associated lipocalin precursor [Homo sapiens]</t>
  </si>
  <si>
    <t xml:space="preserve">NP_056469.2</t>
  </si>
  <si>
    <t xml:space="preserve">NAT9</t>
  </si>
  <si>
    <t xml:space="preserve">N-acetyltransferase 9 [Homo sapiens]</t>
  </si>
  <si>
    <t xml:space="preserve">NP_690603.3</t>
  </si>
  <si>
    <t xml:space="preserve">NKAIN4</t>
  </si>
  <si>
    <t xml:space="preserve">sodium/potassium-transporting ATPase subunit beta-1-interacting protein 4 precursor [Homo sapiens]</t>
  </si>
  <si>
    <t xml:space="preserve">NP_057661.3</t>
  </si>
  <si>
    <t xml:space="preserve">RAB6B</t>
  </si>
  <si>
    <t xml:space="preserve">ras-related protein Rab-6B [Homo sapiens]</t>
  </si>
  <si>
    <t xml:space="preserve">NP_057157.1</t>
  </si>
  <si>
    <t xml:space="preserve">HDGFRP3</t>
  </si>
  <si>
    <t xml:space="preserve">hepatoma-derived growth factor-related protein 3 [Homo sapiens]</t>
  </si>
  <si>
    <t xml:space="preserve">NP_003177.2</t>
  </si>
  <si>
    <t xml:space="preserve">TAGLN</t>
  </si>
  <si>
    <t xml:space="preserve">transgelin [Homo sapiens]</t>
  </si>
  <si>
    <t xml:space="preserve">NP_002786.2</t>
  </si>
  <si>
    <t xml:space="preserve">PSMB3</t>
  </si>
  <si>
    <t xml:space="preserve">proteasome subunit beta type-3 [Homo sapiens]</t>
  </si>
  <si>
    <t xml:space="preserve">NP_001004.2</t>
  </si>
  <si>
    <t xml:space="preserve">RPS9</t>
  </si>
  <si>
    <t xml:space="preserve">40S ribosomal protein S9 [Homo sapiens]</t>
  </si>
  <si>
    <t xml:space="preserve">NP_002872.1</t>
  </si>
  <si>
    <t xml:space="preserve">RALB</t>
  </si>
  <si>
    <t xml:space="preserve">ras-related protein Ral-B [Homo sapiens]</t>
  </si>
  <si>
    <t xml:space="preserve">NP_064455.1</t>
  </si>
  <si>
    <t xml:space="preserve">IGLL1</t>
  </si>
  <si>
    <t xml:space="preserve">immunoglobulin lambda-like polypeptide 1 isoform a precursor [Homo sapiens]</t>
  </si>
  <si>
    <t xml:space="preserve">NP_000972.1</t>
  </si>
  <si>
    <t xml:space="preserve">RPL19</t>
  </si>
  <si>
    <t xml:space="preserve">60S ribosomal protein L19 [Homo sapiens]</t>
  </si>
  <si>
    <t xml:space="preserve">NP_057215.3</t>
  </si>
  <si>
    <t xml:space="preserve">RAB10</t>
  </si>
  <si>
    <t xml:space="preserve">ras-related protein Rab-10 [Homo sapiens]</t>
  </si>
  <si>
    <t xml:space="preserve">NP_002785.1</t>
  </si>
  <si>
    <t xml:space="preserve">PSMB2</t>
  </si>
  <si>
    <t xml:space="preserve">proteasome subunit beta type-2 isoform 1 [Homo sapiens]</t>
  </si>
  <si>
    <t xml:space="preserve">NP_002791.1</t>
  </si>
  <si>
    <t xml:space="preserve">PSMB9</t>
  </si>
  <si>
    <t xml:space="preserve">proteasome subunit beta type-9 proprotein [Homo sapiens]</t>
  </si>
  <si>
    <t xml:space="preserve">NP_004628.4</t>
  </si>
  <si>
    <t xml:space="preserve">RAB7A</t>
  </si>
  <si>
    <t xml:space="preserve">ras-related protein Rab-7a [Homo sapiens]</t>
  </si>
  <si>
    <t xml:space="preserve">NP_001000.2</t>
  </si>
  <si>
    <t xml:space="preserve">RPS5</t>
  </si>
  <si>
    <t xml:space="preserve">40S ribosomal protein S5 [Homo sapiens]</t>
  </si>
  <si>
    <t xml:space="preserve">NP_004152.1</t>
  </si>
  <si>
    <t xml:space="preserve">RAB1A</t>
  </si>
  <si>
    <t xml:space="preserve">ras-related protein Rab-1A isoform 1 [Homo sapiens]</t>
  </si>
  <si>
    <t xml:space="preserve">NP_001172006.1</t>
  </si>
  <si>
    <t xml:space="preserve">ARHGDIA</t>
  </si>
  <si>
    <t xml:space="preserve">rho GDP-dissociation inhibitor 1 isoform a [Homo sapiens]</t>
  </si>
  <si>
    <t xml:space="preserve">NP_001166.3</t>
  </si>
  <si>
    <t xml:space="preserve">ARHGDIB</t>
  </si>
  <si>
    <t xml:space="preserve">rho GDP-dissociation inhibitor 2 [Homo sapiens]</t>
  </si>
  <si>
    <t xml:space="preserve">NP_001531.1</t>
  </si>
  <si>
    <t xml:space="preserve">HSPB1</t>
  </si>
  <si>
    <t xml:space="preserve">heat shock protein beta-1 [Homo sapiens]</t>
  </si>
  <si>
    <t xml:space="preserve">NP_958842.1</t>
  </si>
  <si>
    <t xml:space="preserve">RAB5C</t>
  </si>
  <si>
    <t xml:space="preserve">ras-related protein Rab-5C isoform a [Homo sapiens]</t>
  </si>
  <si>
    <t xml:space="preserve">NP_003269.2</t>
  </si>
  <si>
    <t xml:space="preserve">CLEC3B</t>
  </si>
  <si>
    <t xml:space="preserve">tetranectin precursor [Homo sapiens]</t>
  </si>
  <si>
    <t xml:space="preserve">NP_001171597.1</t>
  </si>
  <si>
    <t xml:space="preserve">IGLL5</t>
  </si>
  <si>
    <t xml:space="preserve">immunoglobulin lambda-like polypeptide 5 isoform 1 [Homo sapiens]</t>
  </si>
  <si>
    <t xml:space="preserve">NP_000843.1</t>
  </si>
  <si>
    <t xml:space="preserve">GSTP1</t>
  </si>
  <si>
    <t xml:space="preserve">glutathione S-transferase P [Homo sapiens]</t>
  </si>
  <si>
    <t xml:space="preserve">NP_006735.2</t>
  </si>
  <si>
    <t xml:space="preserve">RBP4</t>
  </si>
  <si>
    <t xml:space="preserve">retinol-binding protein 4 precursor [Homo sapiens]</t>
  </si>
  <si>
    <t xml:space="preserve">NP_055814.1</t>
  </si>
  <si>
    <t xml:space="preserve">RAB21</t>
  </si>
  <si>
    <t xml:space="preserve">ras-related protein Rab-21 [Homo sapiens]</t>
  </si>
  <si>
    <t xml:space="preserve">NP_003842.1</t>
  </si>
  <si>
    <t xml:space="preserve">CREG1</t>
  </si>
  <si>
    <t xml:space="preserve">protein CREG1 precursor [Homo sapiens]</t>
  </si>
  <si>
    <t xml:space="preserve">NP_955369.1</t>
  </si>
  <si>
    <t xml:space="preserve">TMEM179B</t>
  </si>
  <si>
    <t xml:space="preserve">transmembrane protein 179B precursor [Homo sapiens]</t>
  </si>
  <si>
    <t xml:space="preserve">NP_689479.1</t>
  </si>
  <si>
    <t xml:space="preserve">C19orf40</t>
  </si>
  <si>
    <t xml:space="preserve">Fanconi anemia-associated protein of 24 kDa [Homo sapiens]</t>
  </si>
  <si>
    <t xml:space="preserve">NP_004569.2</t>
  </si>
  <si>
    <t xml:space="preserve">RAB4A</t>
  </si>
  <si>
    <t xml:space="preserve">ras-related protein Rab-4A [Homo sapiens]</t>
  </si>
  <si>
    <t xml:space="preserve">NP_036555.1</t>
  </si>
  <si>
    <t xml:space="preserve">RPL13A</t>
  </si>
  <si>
    <t xml:space="preserve">60S ribosomal protein L13a isoform 1 [Homo sapiens]</t>
  </si>
  <si>
    <t xml:space="preserve">NP_006845.1</t>
  </si>
  <si>
    <t xml:space="preserve">KDELR2</t>
  </si>
  <si>
    <t xml:space="preserve">ER lumen protein retaining receptor 2 isoform 1 [Homo sapiens]</t>
  </si>
  <si>
    <t xml:space="preserve">NP_036277.2</t>
  </si>
  <si>
    <t xml:space="preserve">DTYMK</t>
  </si>
  <si>
    <t xml:space="preserve">thymidylate kinase isoform 1 [Homo sapiens]</t>
  </si>
  <si>
    <t xml:space="preserve">NP_057614.1</t>
  </si>
  <si>
    <t xml:space="preserve">RAB8B</t>
  </si>
  <si>
    <t xml:space="preserve">ras-related protein Rab-8B [Homo sapiens]</t>
  </si>
  <si>
    <t xml:space="preserve">NP_008875.1</t>
  </si>
  <si>
    <t xml:space="preserve">SPP2</t>
  </si>
  <si>
    <t xml:space="preserve">secreted phosphoprotein 24 precursor [Homo sapiens]</t>
  </si>
  <si>
    <t xml:space="preserve">NP_005393.2</t>
  </si>
  <si>
    <t xml:space="preserve">RALA</t>
  </si>
  <si>
    <t xml:space="preserve">ras-related protein Ral-A precursor [Homo sapiens]</t>
  </si>
  <si>
    <t xml:space="preserve">NP_009294.1</t>
  </si>
  <si>
    <t xml:space="preserve">COMT</t>
  </si>
  <si>
    <t xml:space="preserve">catechol O-methyltransferase isoform S-COMT [Homo sapiens]</t>
  </si>
  <si>
    <t xml:space="preserve">NP_002856.1</t>
  </si>
  <si>
    <t xml:space="preserve">RAB2A</t>
  </si>
  <si>
    <t xml:space="preserve">ras-related protein Rab-2A isoform a [Homo sapiens]</t>
  </si>
  <si>
    <t xml:space="preserve">NP_001240308.1</t>
  </si>
  <si>
    <t xml:space="preserve">RPL15</t>
  </si>
  <si>
    <t xml:space="preserve">60S ribosomal protein L15 isoform 1 [Homo sapiens]</t>
  </si>
  <si>
    <t xml:space="preserve">NP_005361.2</t>
  </si>
  <si>
    <t xml:space="preserve">RAB8A</t>
  </si>
  <si>
    <t xml:space="preserve">ras-related protein Rab-8A [Homo sapiens]</t>
  </si>
  <si>
    <t xml:space="preserve">NP_006316.1</t>
  </si>
  <si>
    <t xml:space="preserve">RAN</t>
  </si>
  <si>
    <t xml:space="preserve">GTP-binding nuclear protein Ran [Homo sapiens]</t>
  </si>
  <si>
    <t xml:space="preserve">NP_001003.1</t>
  </si>
  <si>
    <t xml:space="preserve">RPS8</t>
  </si>
  <si>
    <t xml:space="preserve">40S ribosomal protein S8 [Homo sapiens]</t>
  </si>
  <si>
    <t xml:space="preserve">NP_004209.2</t>
  </si>
  <si>
    <t xml:space="preserve">RAB11B</t>
  </si>
  <si>
    <t xml:space="preserve">ras-related protein Rab-11B [Homo sapiens]</t>
  </si>
  <si>
    <t xml:space="preserve">NP_057406.2</t>
  </si>
  <si>
    <t xml:space="preserve">RAB14</t>
  </si>
  <si>
    <t xml:space="preserve">ras-related protein Rab-14 [Homo sapiens]</t>
  </si>
  <si>
    <t xml:space="preserve">NP_000933.1</t>
  </si>
  <si>
    <t xml:space="preserve">PPIB</t>
  </si>
  <si>
    <t xml:space="preserve">peptidyl-prolyl cis-trans isomerase B precursor [Homo sapiens]</t>
  </si>
  <si>
    <t xml:space="preserve">NP_000627.2</t>
  </si>
  <si>
    <t xml:space="preserve">SOD2</t>
  </si>
  <si>
    <t xml:space="preserve">superoxide dismutase [Mn], mitochondrial isoform A precursor [Homo sapiens]</t>
  </si>
  <si>
    <t xml:space="preserve">NP_004172.2</t>
  </si>
  <si>
    <t xml:space="preserve">UCHL1</t>
  </si>
  <si>
    <t xml:space="preserve">ubiquitin carboxyl-terminal hydrolase isozyme L1 [Homo sapiens]</t>
  </si>
  <si>
    <t xml:space="preserve">NP_009035.3</t>
  </si>
  <si>
    <t xml:space="preserve">RPL10A</t>
  </si>
  <si>
    <t xml:space="preserve">60S ribosomal protein L10a [Homo sapiens]</t>
  </si>
  <si>
    <t xml:space="preserve">NP_001071125.1</t>
  </si>
  <si>
    <t xml:space="preserve">SMCO1</t>
  </si>
  <si>
    <t xml:space="preserve">uncharacterized protein C3orf43 [Homo sapiens]</t>
  </si>
  <si>
    <t xml:space="preserve">NP_002858.2</t>
  </si>
  <si>
    <t xml:space="preserve">RAB3B</t>
  </si>
  <si>
    <t xml:space="preserve">ras-related protein Rab-3B [Homo sapiens]</t>
  </si>
  <si>
    <t xml:space="preserve">NP_004896.1</t>
  </si>
  <si>
    <t xml:space="preserve">PRDX6</t>
  </si>
  <si>
    <t xml:space="preserve">peroxiredoxin-6 [Homo sapiens]</t>
  </si>
  <si>
    <t xml:space="preserve">NP_005857.1</t>
  </si>
  <si>
    <t xml:space="preserve">SIGMAR1</t>
  </si>
  <si>
    <t xml:space="preserve">sigma non-opioid intracellular receptor 1 isoform 1 [Homo sapiens]</t>
  </si>
  <si>
    <t xml:space="preserve">NP_006792.1</t>
  </si>
  <si>
    <t xml:space="preserve">KDELR1</t>
  </si>
  <si>
    <t xml:space="preserve">ER lumen protein retaining receptor 1 [Homo sapiens]</t>
  </si>
  <si>
    <t xml:space="preserve">NP_004883.3</t>
  </si>
  <si>
    <t xml:space="preserve">SEC22B</t>
  </si>
  <si>
    <t xml:space="preserve">vesicle-trafficking protein SEC22b precursor [Homo sapiens]</t>
  </si>
  <si>
    <t xml:space="preserve">NP_004154.2</t>
  </si>
  <si>
    <t xml:space="preserve">RAB27B</t>
  </si>
  <si>
    <t xml:space="preserve">ras-related protein Rab-27B [Homo sapiens]</t>
  </si>
  <si>
    <t xml:space="preserve">NP_002789.1</t>
  </si>
  <si>
    <t xml:space="preserve">PSMB6</t>
  </si>
  <si>
    <t xml:space="preserve">proteasome subunit beta type-6 isoform 1 proprotein [Homo sapiens]</t>
  </si>
  <si>
    <t xml:space="preserve">NP_001035109.1</t>
  </si>
  <si>
    <t xml:space="preserve">FAM3C</t>
  </si>
  <si>
    <t xml:space="preserve">protein FAM3C precursor [Homo sapiens]</t>
  </si>
  <si>
    <t xml:space="preserve">NP_000558.2</t>
  </si>
  <si>
    <t xml:space="preserve">CRP</t>
  </si>
  <si>
    <t xml:space="preserve">C-reactive protein precursor [Homo sapiens]</t>
  </si>
  <si>
    <t xml:space="preserve">NP_002075.2</t>
  </si>
  <si>
    <t xml:space="preserve">GPX3</t>
  </si>
  <si>
    <t xml:space="preserve">glutathione peroxidase 3 precursor [Homo sapiens]</t>
  </si>
  <si>
    <t xml:space="preserve">NP_001630.1</t>
  </si>
  <si>
    <t xml:space="preserve">APCS</t>
  </si>
  <si>
    <t xml:space="preserve">serum amyloid P-component precursor [Homo sapiens]</t>
  </si>
  <si>
    <t xml:space="preserve">NP_064539.1</t>
  </si>
  <si>
    <t xml:space="preserve">EMC7</t>
  </si>
  <si>
    <t xml:space="preserve">chromosome 15 open reading frame 24 precursor [Homo sapiens]</t>
  </si>
  <si>
    <t xml:space="preserve">NP_060282.1</t>
  </si>
  <si>
    <t xml:space="preserve">CHCHD3</t>
  </si>
  <si>
    <t xml:space="preserve">coiled-coil-helix-coiled-coil-helix domain-containing protein 3, mitochondrial precursor [Homo sapiens]</t>
  </si>
  <si>
    <t xml:space="preserve">NP_001019850.1</t>
  </si>
  <si>
    <t xml:space="preserve">C1orf68</t>
  </si>
  <si>
    <t xml:space="preserve">skin-specific protein 32 [Homo sapiens]</t>
  </si>
  <si>
    <t xml:space="preserve">NP_542432.2</t>
  </si>
  <si>
    <t xml:space="preserve">TREX2</t>
  </si>
  <si>
    <t xml:space="preserve">three prime repair exonuclease 2 [Homo sapiens]</t>
  </si>
  <si>
    <t xml:space="preserve">NP_002563.1</t>
  </si>
  <si>
    <t xml:space="preserve">PAFAH1B2</t>
  </si>
  <si>
    <t xml:space="preserve">platelet-activating factor acetylhydrolase IB subunit beta isoform a [Homo sapiens]</t>
  </si>
  <si>
    <t xml:space="preserve">YP_003024029.1</t>
  </si>
  <si>
    <t xml:space="preserve">COX2</t>
  </si>
  <si>
    <t xml:space="preserve">cytochrome c oxidase subunit II [Homo sapiens]</t>
  </si>
  <si>
    <t xml:space="preserve">NP_076997.1</t>
  </si>
  <si>
    <t xml:space="preserve">TMEM109</t>
  </si>
  <si>
    <t xml:space="preserve">transmembrane protein 109 precursor [Homo sapiens]</t>
  </si>
  <si>
    <t xml:space="preserve">NP_003093.2</t>
  </si>
  <si>
    <t xml:space="preserve">SOD3</t>
  </si>
  <si>
    <t xml:space="preserve">extracellular superoxide dismutase [Cu-Zn] precursor [Homo sapiens]</t>
  </si>
  <si>
    <t xml:space="preserve">NP_001032900.1</t>
  </si>
  <si>
    <t xml:space="preserve">HSD17B10</t>
  </si>
  <si>
    <t xml:space="preserve">3-hydroxyacyl-CoA dehydrogenase type-2 isoform 2 [Homo sapiens]</t>
  </si>
  <si>
    <t xml:space="preserve">NP_057839.1</t>
  </si>
  <si>
    <t xml:space="preserve">KDELR3</t>
  </si>
  <si>
    <t xml:space="preserve">ER lumen protein retaining receptor 3 isoform b [Homo sapiens]</t>
  </si>
  <si>
    <t xml:space="preserve">NP_001020605.1</t>
  </si>
  <si>
    <t xml:space="preserve">NQO1</t>
  </si>
  <si>
    <t xml:space="preserve">NAD(P)H dehydrogenase [quinone] 1 isoform c [Homo sapiens]</t>
  </si>
  <si>
    <t xml:space="preserve">NP_001235.1</t>
  </si>
  <si>
    <t xml:space="preserve">TNFSF8</t>
  </si>
  <si>
    <t xml:space="preserve">tumor necrosis factor ligand superfamily member 8 isoform 1 [Homo sapiens]</t>
  </si>
  <si>
    <t xml:space="preserve">NP_002761.1</t>
  </si>
  <si>
    <t xml:space="preserve">PRSS2</t>
  </si>
  <si>
    <t xml:space="preserve">trypsin-2 preproprotein [Homo sapiens]</t>
  </si>
  <si>
    <t xml:space="preserve">NP_001128143.1</t>
  </si>
  <si>
    <t xml:space="preserve">DERL1</t>
  </si>
  <si>
    <t xml:space="preserve">derlin-1 isoform b [Homo sapiens]</t>
  </si>
  <si>
    <t xml:space="preserve">NP_002778.1</t>
  </si>
  <si>
    <t xml:space="preserve">PSMA2</t>
  </si>
  <si>
    <t xml:space="preserve">proteasome subunit alpha type-2 [Homo sapiens]</t>
  </si>
  <si>
    <t xml:space="preserve">NP_002297.2</t>
  </si>
  <si>
    <t xml:space="preserve">LGALS3</t>
  </si>
  <si>
    <t xml:space="preserve">galectin-3 isoform 1 [Homo sapiens]</t>
  </si>
  <si>
    <t xml:space="preserve">NP_002784.1</t>
  </si>
  <si>
    <t xml:space="preserve">PSMB1</t>
  </si>
  <si>
    <t xml:space="preserve">proteasome subunit beta type-1 [Homo sapiens]</t>
  </si>
  <si>
    <t xml:space="preserve">NP_001107573.1</t>
  </si>
  <si>
    <t xml:space="preserve">C1QC</t>
  </si>
  <si>
    <t xml:space="preserve">complement C1q subcomponent subunit C precursor [Homo sapiens]</t>
  </si>
  <si>
    <t xml:space="preserve">NP_002781.2</t>
  </si>
  <si>
    <t xml:space="preserve">PSMA5</t>
  </si>
  <si>
    <t xml:space="preserve">proteasome subunit alpha type-5 isoform 1 [Homo sapiens]</t>
  </si>
  <si>
    <t xml:space="preserve">NP_005139.1</t>
  </si>
  <si>
    <t xml:space="preserve">UNC119</t>
  </si>
  <si>
    <t xml:space="preserve">protein unc-119 homolog A isoform a [Homo sapiens]</t>
  </si>
  <si>
    <t xml:space="preserve">NP_004729.1</t>
  </si>
  <si>
    <t xml:space="preserve">VAPB</t>
  </si>
  <si>
    <t xml:space="preserve">vesicle-associated membrane protein-associated protein B/C isoform 1 [Homo sapiens]</t>
  </si>
  <si>
    <t xml:space="preserve">NP_852133.1</t>
  </si>
  <si>
    <t xml:space="preserve">EIF6</t>
  </si>
  <si>
    <t xml:space="preserve">eukaryotic translation initiation factor 6 isoform a [Homo sapiens]</t>
  </si>
  <si>
    <t xml:space="preserve">NP_000482.3</t>
  </si>
  <si>
    <t xml:space="preserve">C1QB</t>
  </si>
  <si>
    <t xml:space="preserve">complement C1q subcomponent subunit B precursor [Homo sapiens]</t>
  </si>
  <si>
    <t xml:space="preserve">NP_006395.2</t>
  </si>
  <si>
    <t xml:space="preserve">PROCR</t>
  </si>
  <si>
    <t xml:space="preserve">endothelial protein C receptor precursor [Homo sapiens]</t>
  </si>
  <si>
    <t xml:space="preserve">NP_002782.1</t>
  </si>
  <si>
    <t xml:space="preserve">PSMA6</t>
  </si>
  <si>
    <t xml:space="preserve">proteasome subunit alpha type-6 [Homo sapiens]</t>
  </si>
  <si>
    <t xml:space="preserve">NP_001919.2</t>
  </si>
  <si>
    <t xml:space="preserve">CFD</t>
  </si>
  <si>
    <t xml:space="preserve">complement factor D preproprotein [Homo sapiens]</t>
  </si>
  <si>
    <t xml:space="preserve">NP_001279.2</t>
  </si>
  <si>
    <t xml:space="preserve">CLIC1</t>
  </si>
  <si>
    <t xml:space="preserve">chloride intracellular channel protein 1 [Homo sapiens]</t>
  </si>
  <si>
    <t xml:space="preserve">NP_000356.1</t>
  </si>
  <si>
    <t xml:space="preserve">TPI1</t>
  </si>
  <si>
    <t xml:space="preserve">triosephosphate isomerase isoform 1 [Homo sapiens]</t>
  </si>
  <si>
    <t xml:space="preserve">NP_054752.3</t>
  </si>
  <si>
    <t xml:space="preserve">METTL7A</t>
  </si>
  <si>
    <t xml:space="preserve">methyltransferase-like protein 7A precursor [Homo sapiens]</t>
  </si>
  <si>
    <t xml:space="preserve">NP_057123.1</t>
  </si>
  <si>
    <t xml:space="preserve">C14orf166</t>
  </si>
  <si>
    <t xml:space="preserve">UPF0568 protein C14orf166 [Homo sapiens]</t>
  </si>
  <si>
    <t xml:space="preserve">NP_036220.1</t>
  </si>
  <si>
    <t xml:space="preserve">PGLS</t>
  </si>
  <si>
    <t xml:space="preserve">6-phosphogluconolactonase [Homo sapiens]</t>
  </si>
  <si>
    <t xml:space="preserve">NP_001003962.1</t>
  </si>
  <si>
    <t xml:space="preserve">CAPNS1</t>
  </si>
  <si>
    <t xml:space="preserve">calpain small subunit 1 [Homo sapiens]</t>
  </si>
  <si>
    <t xml:space="preserve">NP_060596.2</t>
  </si>
  <si>
    <t xml:space="preserve">TMEM33</t>
  </si>
  <si>
    <t xml:space="preserve">transmembrane protein 33 [Homo sapiens]</t>
  </si>
  <si>
    <t xml:space="preserve">NP_919415.2</t>
  </si>
  <si>
    <t xml:space="preserve">VAPA</t>
  </si>
  <si>
    <t xml:space="preserve">vesicle-associated membrane protein-associated protein A isoform 2 [Homo sapiens]</t>
  </si>
  <si>
    <t xml:space="preserve">NP_001027018.1</t>
  </si>
  <si>
    <t xml:space="preserve">SERPINB8</t>
  </si>
  <si>
    <t xml:space="preserve">serpin B8 isoform b [Homo sapiens]</t>
  </si>
  <si>
    <t xml:space="preserve">NP_002779.1</t>
  </si>
  <si>
    <t xml:space="preserve">PSMA3</t>
  </si>
  <si>
    <t xml:space="preserve">proteasome subunit alpha type-3 isoform 1 [Homo sapiens]</t>
  </si>
  <si>
    <t xml:space="preserve">NP_001184026.2</t>
  </si>
  <si>
    <t xml:space="preserve">PRSS3</t>
  </si>
  <si>
    <t xml:space="preserve">trypsin-3 isoform 3 preproprotein [Homo sapiens]</t>
  </si>
  <si>
    <t xml:space="preserve">NP_001180264.1</t>
  </si>
  <si>
    <t xml:space="preserve">ASPN</t>
  </si>
  <si>
    <t xml:space="preserve">asporin isoform 2 preproprotein [Homo sapiens]</t>
  </si>
  <si>
    <t xml:space="preserve">NP_001158890.1</t>
  </si>
  <si>
    <t xml:space="preserve">SLC25A11</t>
  </si>
  <si>
    <t xml:space="preserve">mitochondrial 2-oxoglutarate/malate carrier protein isoform 3 [Homo sapiens]</t>
  </si>
  <si>
    <t xml:space="preserve">NP_001018008.1</t>
  </si>
  <si>
    <t xml:space="preserve">TPM1</t>
  </si>
  <si>
    <t xml:space="preserve">tropomyosin alpha-1 chain isoform 6 [Homo sapiens]</t>
  </si>
  <si>
    <t xml:space="preserve">NP_006784.1</t>
  </si>
  <si>
    <t xml:space="preserve">PRDX3</t>
  </si>
  <si>
    <t xml:space="preserve">thioredoxin-dependent peroxide reductase, mitochondrial isoform a precursor [Homo sapiens]</t>
  </si>
  <si>
    <t xml:space="preserve">NP_004823.1</t>
  </si>
  <si>
    <t xml:space="preserve">GSTO1</t>
  </si>
  <si>
    <t xml:space="preserve">glutathione S-transferase omega-1 isoform 1 [Homo sapiens]</t>
  </si>
  <si>
    <t xml:space="preserve">NP_005773.3</t>
  </si>
  <si>
    <t xml:space="preserve">ALYREF</t>
  </si>
  <si>
    <t xml:space="preserve">THO complex subunit 4 [Homo sapiens]</t>
  </si>
  <si>
    <t xml:space="preserve">NP_002783.1</t>
  </si>
  <si>
    <t xml:space="preserve">PSMA7</t>
  </si>
  <si>
    <t xml:space="preserve">proteasome subunit alpha type-7 [Homo sapiens]</t>
  </si>
  <si>
    <t xml:space="preserve">NP_000964.1</t>
  </si>
  <si>
    <t xml:space="preserve">RPL8</t>
  </si>
  <si>
    <t xml:space="preserve">60S ribosomal protein L8 [Homo sapiens]</t>
  </si>
  <si>
    <t xml:space="preserve">NP_006133.1</t>
  </si>
  <si>
    <t xml:space="preserve">SFN</t>
  </si>
  <si>
    <t xml:space="preserve">14-3-3 protein sigma [Homo sapiens]</t>
  </si>
  <si>
    <t xml:space="preserve">NP_003396.1</t>
  </si>
  <si>
    <t xml:space="preserve">YWHAH</t>
  </si>
  <si>
    <t xml:space="preserve">14-3-3 protein eta [Homo sapiens]</t>
  </si>
  <si>
    <t xml:space="preserve">NP_006817.1</t>
  </si>
  <si>
    <t xml:space="preserve">YWHAQ</t>
  </si>
  <si>
    <t xml:space="preserve">14-3-3 protein theta [Homo sapiens]</t>
  </si>
  <si>
    <t xml:space="preserve">NP_036611.2</t>
  </si>
  <si>
    <t xml:space="preserve">YWHAG</t>
  </si>
  <si>
    <t xml:space="preserve">14-3-3 protein gamma [Homo sapiens]</t>
  </si>
  <si>
    <t xml:space="preserve">NP_002788.1</t>
  </si>
  <si>
    <t xml:space="preserve">PSMB5</t>
  </si>
  <si>
    <t xml:space="preserve">proteasome subunit beta type-5 isoform 1 [Homo sapiens]</t>
  </si>
  <si>
    <t xml:space="preserve">NP_001247435.1</t>
  </si>
  <si>
    <t xml:space="preserve">RPS3</t>
  </si>
  <si>
    <t xml:space="preserve">40S ribosomal protein S3 isoform 2 [Homo sapiens]</t>
  </si>
  <si>
    <t xml:space="preserve">NP_663723.1</t>
  </si>
  <si>
    <t xml:space="preserve">YWHAZ</t>
  </si>
  <si>
    <t xml:space="preserve">14-3-3 protein zeta/delta [Homo sapiens]</t>
  </si>
  <si>
    <t xml:space="preserve">NP_036246.1</t>
  </si>
  <si>
    <t xml:space="preserve">CASP14</t>
  </si>
  <si>
    <t xml:space="preserve">caspase-14 precursor [Homo sapiens]</t>
  </si>
  <si>
    <t xml:space="preserve">NP_003749.2</t>
  </si>
  <si>
    <t xml:space="preserve">EIF3J</t>
  </si>
  <si>
    <t xml:space="preserve">eukaryotic translation initiation factor 3 subunit J [Homo sapiens]</t>
  </si>
  <si>
    <t xml:space="preserve">NP_054765.1</t>
  </si>
  <si>
    <t xml:space="preserve">MRPS18B</t>
  </si>
  <si>
    <t xml:space="preserve">28S ribosomal protein S18b, mitochondrial [Homo sapiens]</t>
  </si>
  <si>
    <t xml:space="preserve">NP_039234.1</t>
  </si>
  <si>
    <t xml:space="preserve">CLIC4</t>
  </si>
  <si>
    <t xml:space="preserve">chloride intracellular channel protein 4 [Homo sapiens]</t>
  </si>
  <si>
    <t xml:space="preserve">NP_002780.1</t>
  </si>
  <si>
    <t xml:space="preserve">PSMA4</t>
  </si>
  <si>
    <t xml:space="preserve">proteasome subunit alpha type-4 isoform 1 [Homo sapiens]</t>
  </si>
  <si>
    <t xml:space="preserve">NP_002787.2</t>
  </si>
  <si>
    <t xml:space="preserve">PSMB4</t>
  </si>
  <si>
    <t xml:space="preserve">proteasome subunit beta type-4 [Homo sapiens]</t>
  </si>
  <si>
    <t xml:space="preserve">NP_116117.3</t>
  </si>
  <si>
    <t xml:space="preserve">PPAPDC3</t>
  </si>
  <si>
    <t xml:space="preserve">probable lipid phosphate phosphatase PPAPDC3 [Homo sapiens]</t>
  </si>
  <si>
    <t xml:space="preserve">NP_612472.1</t>
  </si>
  <si>
    <t xml:space="preserve">TLCD1</t>
  </si>
  <si>
    <t xml:space="preserve">TLC domain-containing protein 1 isoform 1 precursor [Homo sapiens]</t>
  </si>
  <si>
    <t xml:space="preserve">NP_006745.1</t>
  </si>
  <si>
    <t xml:space="preserve">SYPL1</t>
  </si>
  <si>
    <t xml:space="preserve">synaptophysin-like protein 1 isoform a [Homo sapiens]</t>
  </si>
  <si>
    <t xml:space="preserve">NP_954654.1</t>
  </si>
  <si>
    <t xml:space="preserve">NPM1</t>
  </si>
  <si>
    <t xml:space="preserve">nucleophosmin isoform 2 [Homo sapiens]</t>
  </si>
  <si>
    <t xml:space="preserve">NP_001243207.1</t>
  </si>
  <si>
    <t xml:space="preserve">RAB34</t>
  </si>
  <si>
    <t xml:space="preserve">ras-related protein Rab-34 isoform 7 [Homo sapiens]</t>
  </si>
  <si>
    <t xml:space="preserve">NP_006808.1</t>
  </si>
  <si>
    <t xml:space="preserve">ERP29</t>
  </si>
  <si>
    <t xml:space="preserve">endoplasmic reticulum resident protein 29 isoform 1 precursor [Homo sapiens]</t>
  </si>
  <si>
    <t xml:space="preserve">NP_000108.1</t>
  </si>
  <si>
    <t xml:space="preserve">EMD</t>
  </si>
  <si>
    <t xml:space="preserve">emerin [Homo sapiens]</t>
  </si>
  <si>
    <t xml:space="preserve">NP_001679.2</t>
  </si>
  <si>
    <t xml:space="preserve">ATP5F1</t>
  </si>
  <si>
    <t xml:space="preserve">ATP synthase subunit b, mitochondrial precursor [Homo sapiens]</t>
  </si>
  <si>
    <t xml:space="preserve">NP_002583.1</t>
  </si>
  <si>
    <t xml:space="preserve">PCNA</t>
  </si>
  <si>
    <t xml:space="preserve">proliferating cell nuclear antigen [Homo sapiens]</t>
  </si>
  <si>
    <t xml:space="preserve">NP_006752.1</t>
  </si>
  <si>
    <t xml:space="preserve">YWHAE</t>
  </si>
  <si>
    <t xml:space="preserve">14-3-3 protein epsilon [Homo sapiens]</t>
  </si>
  <si>
    <t xml:space="preserve">NP_001001.2</t>
  </si>
  <si>
    <t xml:space="preserve">RPS6</t>
  </si>
  <si>
    <t xml:space="preserve">40S ribosomal protein S6 [Homo sapiens]</t>
  </si>
  <si>
    <t xml:space="preserve">NP_000962.2</t>
  </si>
  <si>
    <t xml:space="preserve">RPL7</t>
  </si>
  <si>
    <t xml:space="preserve">60S ribosomal protein L7 [Homo sapiens]</t>
  </si>
  <si>
    <t xml:space="preserve">NP_000281.2</t>
  </si>
  <si>
    <t xml:space="preserve">PGAM2</t>
  </si>
  <si>
    <t xml:space="preserve">phosphoglycerate mutase 2 [Homo sapiens]</t>
  </si>
  <si>
    <t xml:space="preserve">NP_001254629.1</t>
  </si>
  <si>
    <t xml:space="preserve">PHB2</t>
  </si>
  <si>
    <t xml:space="preserve">prohibitin-2 isoform 3 [Homo sapiens]</t>
  </si>
  <si>
    <t xml:space="preserve">NP_000058.1</t>
  </si>
  <si>
    <t xml:space="preserve">CA2</t>
  </si>
  <si>
    <t xml:space="preserve">carbonic anhydrase 2 [Homo sapiens]</t>
  </si>
  <si>
    <t xml:space="preserve">NP_001729.1</t>
  </si>
  <si>
    <t xml:space="preserve">CA1</t>
  </si>
  <si>
    <t xml:space="preserve">carbonic anhydrase 1 [Homo sapiens]</t>
  </si>
  <si>
    <t xml:space="preserve">NP_006139.1</t>
  </si>
  <si>
    <t xml:space="preserve">LASP1</t>
  </si>
  <si>
    <t xml:space="preserve">LIM and SH3 domain protein 1 [Homo sapiens]</t>
  </si>
  <si>
    <t xml:space="preserve">NP_000997.1</t>
  </si>
  <si>
    <t xml:space="preserve">RPS3A</t>
  </si>
  <si>
    <t xml:space="preserve">40S ribosomal protein S3a isoform 1 [Homo sapiens]</t>
  </si>
  <si>
    <t xml:space="preserve">NP_954655.1</t>
  </si>
  <si>
    <t xml:space="preserve">BPGM</t>
  </si>
  <si>
    <t xml:space="preserve">bisphosphoglycerate mutase [Homo sapiens]</t>
  </si>
  <si>
    <t xml:space="preserve">NP_006419.2</t>
  </si>
  <si>
    <t xml:space="preserve">MRPL28</t>
  </si>
  <si>
    <t xml:space="preserve">39S ribosomal protein L28, mitochondrial [Homo sapiens]</t>
  </si>
  <si>
    <t xml:space="preserve">NP_061882.2</t>
  </si>
  <si>
    <t xml:space="preserve">TOLLIP</t>
  </si>
  <si>
    <t xml:space="preserve">toll-interacting protein [Homo sapiens]</t>
  </si>
  <si>
    <t xml:space="preserve">NP_005994.2</t>
  </si>
  <si>
    <t xml:space="preserve">UQCRFS1</t>
  </si>
  <si>
    <t xml:space="preserve">cytochrome b-c1 complex subunit Rieske, mitochondrial [Homo sapiens]</t>
  </si>
  <si>
    <t xml:space="preserve">NP_073567.1</t>
  </si>
  <si>
    <t xml:space="preserve">COPS7B</t>
  </si>
  <si>
    <t xml:space="preserve">COP9 signalosome complex subunit 7b [Homo sapiens]</t>
  </si>
  <si>
    <t xml:space="preserve">NP_068839.1</t>
  </si>
  <si>
    <t xml:space="preserve">ITM2B</t>
  </si>
  <si>
    <t xml:space="preserve">integral membrane protein 2B [Homo sapiens]</t>
  </si>
  <si>
    <t xml:space="preserve">NP_006708.2</t>
  </si>
  <si>
    <t xml:space="preserve">SPIN1</t>
  </si>
  <si>
    <t xml:space="preserve">spindlin-1 [Homo sapiens]</t>
  </si>
  <si>
    <t xml:space="preserve">NP_002777.1</t>
  </si>
  <si>
    <t xml:space="preserve">PSMA1</t>
  </si>
  <si>
    <t xml:space="preserve">proteasome subunit alpha type-1 isoform 2 [Homo sapiens]</t>
  </si>
  <si>
    <t xml:space="preserve">XP_003960516.1</t>
  </si>
  <si>
    <t xml:space="preserve">PREDICTED: armadillo repeat-containing protein 4-like [Homo sapiens]</t>
  </si>
  <si>
    <t xml:space="preserve">NP_001138741.1</t>
  </si>
  <si>
    <t xml:space="preserve">FAM185A</t>
  </si>
  <si>
    <t xml:space="preserve">protein FAM185A isoform 2 [Homo sapiens]</t>
  </si>
  <si>
    <t xml:space="preserve">NP_000963.1</t>
  </si>
  <si>
    <t xml:space="preserve">RPL7A</t>
  </si>
  <si>
    <t xml:space="preserve">60S ribosomal protein L7a [Homo sapiens]</t>
  </si>
  <si>
    <t xml:space="preserve">NP_067026.3</t>
  </si>
  <si>
    <t xml:space="preserve">SRPRB</t>
  </si>
  <si>
    <t xml:space="preserve">signal recognition particle receptor subunit beta [Homo sapiens]</t>
  </si>
  <si>
    <t xml:space="preserve">NP_149351.1</t>
  </si>
  <si>
    <t xml:space="preserve">SURF4</t>
  </si>
  <si>
    <t xml:space="preserve">surfeit locus protein 4 [Homo sapiens]</t>
  </si>
  <si>
    <t xml:space="preserve">NP_003560.2</t>
  </si>
  <si>
    <t xml:space="preserve">STX7</t>
  </si>
  <si>
    <t xml:space="preserve">syntaxin-7 [Homo sapiens]</t>
  </si>
  <si>
    <t xml:space="preserve">NP_683720.2</t>
  </si>
  <si>
    <t xml:space="preserve">PSMB8</t>
  </si>
  <si>
    <t xml:space="preserve">proteasome subunit beta type-8 isoform E2 proprotein [Homo sapiens]</t>
  </si>
  <si>
    <t xml:space="preserve">NP_005785.1</t>
  </si>
  <si>
    <t xml:space="preserve">DHRS2</t>
  </si>
  <si>
    <t xml:space="preserve">dehydrogenase/reductase SDR family member 2 isoform 2 [Homo sapiens]</t>
  </si>
  <si>
    <t xml:space="preserve">NP_036457.1</t>
  </si>
  <si>
    <t xml:space="preserve">MAPRE1</t>
  </si>
  <si>
    <t xml:space="preserve">microtubule-associated protein RP/EB family member 1 [Homo sapiens]</t>
  </si>
  <si>
    <t xml:space="preserve">NP_000998.1</t>
  </si>
  <si>
    <t xml:space="preserve">RPS4X</t>
  </si>
  <si>
    <t xml:space="preserve">40S ribosomal protein S4, X isoform X isoform [Homo sapiens]</t>
  </si>
  <si>
    <t xml:space="preserve">NP_002625.1</t>
  </si>
  <si>
    <t xml:space="preserve">PHB</t>
  </si>
  <si>
    <t xml:space="preserve">prohibitin [Homo sapiens]</t>
  </si>
  <si>
    <t xml:space="preserve">XP_003960092.1</t>
  </si>
  <si>
    <t xml:space="preserve">PREDICTED: HLA class I histocompatibility antigen, A-25 alpha chain isoform 9 [Homo sapiens]</t>
  </si>
  <si>
    <t xml:space="preserve">NP_055029.1</t>
  </si>
  <si>
    <t xml:space="preserve">IMPA2</t>
  </si>
  <si>
    <t xml:space="preserve">inositol monophosphatase 2 [Homo sapiens]</t>
  </si>
  <si>
    <t xml:space="preserve">NP_004366.1</t>
  </si>
  <si>
    <t xml:space="preserve">COX11</t>
  </si>
  <si>
    <t xml:space="preserve">cytochrome c oxidase assembly protein COX11, mitochondrial isoform 1 [Homo sapiens]</t>
  </si>
  <si>
    <t xml:space="preserve">NP_000630.1</t>
  </si>
  <si>
    <t xml:space="preserve">FASLG</t>
  </si>
  <si>
    <t xml:space="preserve">tumor necrosis factor ligand superfamily member 6 [Homo sapiens]</t>
  </si>
  <si>
    <t xml:space="preserve">NP_000590.1</t>
  </si>
  <si>
    <t xml:space="preserve">IGFBP5</t>
  </si>
  <si>
    <t xml:space="preserve">insulin-like growth factor-binding protein 5 precursor [Homo sapiens]</t>
  </si>
  <si>
    <t xml:space="preserve">NP_059429.1</t>
  </si>
  <si>
    <t xml:space="preserve">NPTN</t>
  </si>
  <si>
    <t xml:space="preserve">neuroplastin isoform a precursor [Homo sapiens]</t>
  </si>
  <si>
    <t xml:space="preserve">NP_055443.1</t>
  </si>
  <si>
    <t xml:space="preserve">MAD2L1BP</t>
  </si>
  <si>
    <t xml:space="preserve">MAD2L1-binding protein isoform 2 [Homo sapiens]</t>
  </si>
  <si>
    <t xml:space="preserve">NP_005657.1</t>
  </si>
  <si>
    <t xml:space="preserve">CFHR2</t>
  </si>
  <si>
    <t xml:space="preserve">complement factor H-related protein 2 precursor [Homo sapiens]</t>
  </si>
  <si>
    <t xml:space="preserve">NP_001234930.1</t>
  </si>
  <si>
    <t xml:space="preserve">SET</t>
  </si>
  <si>
    <t xml:space="preserve">protein SET isoform 4 [Homo sapiens]</t>
  </si>
  <si>
    <t xml:space="preserve">NP_005653.3</t>
  </si>
  <si>
    <t xml:space="preserve">VDAC3</t>
  </si>
  <si>
    <t xml:space="preserve">voltage-dependent anion-selective channel protein 3 isoform 1 [Homo sapiens]</t>
  </si>
  <si>
    <t xml:space="preserve">NP_001001414.1</t>
  </si>
  <si>
    <t xml:space="preserve">NCCRP1</t>
  </si>
  <si>
    <t xml:space="preserve">non-specific cytotoxic cell receptor protein 1 homolog [Homo sapiens]</t>
  </si>
  <si>
    <t xml:space="preserve">NP_002943.2</t>
  </si>
  <si>
    <t xml:space="preserve">RPS2</t>
  </si>
  <si>
    <t xml:space="preserve">40S ribosomal protein S2 [Homo sapiens]</t>
  </si>
  <si>
    <t xml:space="preserve">NP_003365.1</t>
  </si>
  <si>
    <t xml:space="preserve">VDAC1</t>
  </si>
  <si>
    <t xml:space="preserve">voltage-dependent anion-selective channel protein 1 [Homo sapiens]</t>
  </si>
  <si>
    <t xml:space="preserve">NP_002346.1</t>
  </si>
  <si>
    <t xml:space="preserve">M6PR</t>
  </si>
  <si>
    <t xml:space="preserve">cation-dependent mannose-6-phosphate receptor isoform 1 precursor [Homo sapiens]</t>
  </si>
  <si>
    <t xml:space="preserve">NP_000030.1</t>
  </si>
  <si>
    <t xml:space="preserve">APOA1</t>
  </si>
  <si>
    <t xml:space="preserve">apolipoprotein A-I preproprotein [Homo sapiens]</t>
  </si>
  <si>
    <t xml:space="preserve">NP_036531.1</t>
  </si>
  <si>
    <t xml:space="preserve">PITPNB</t>
  </si>
  <si>
    <t xml:space="preserve">phosphatidylinositol transfer protein beta isoform [Homo sapiens]</t>
  </si>
  <si>
    <t xml:space="preserve">NP_036537.1</t>
  </si>
  <si>
    <t xml:space="preserve">ICMT</t>
  </si>
  <si>
    <t xml:space="preserve">protein-S-isoprenylcysteine O-methyltransferase [Homo sapiens]</t>
  </si>
  <si>
    <t xml:space="preserve">NP_057444.2</t>
  </si>
  <si>
    <t xml:space="preserve">TACO1</t>
  </si>
  <si>
    <t xml:space="preserve">translational activator of cytochrome c oxidase 1 [Homo sapiens]</t>
  </si>
  <si>
    <t xml:space="preserve">NP_003135.2</t>
  </si>
  <si>
    <t xml:space="preserve">SSR1</t>
  </si>
  <si>
    <t xml:space="preserve">translocon-associated protein subunit alpha precursor [Homo sapiens]</t>
  </si>
  <si>
    <t xml:space="preserve">NP_001186668.1</t>
  </si>
  <si>
    <t xml:space="preserve">CTSS</t>
  </si>
  <si>
    <t xml:space="preserve">cathepsin S isoform 2 preproprotein [Homo sapiens]</t>
  </si>
  <si>
    <t xml:space="preserve">NP_036559.1</t>
  </si>
  <si>
    <t xml:space="preserve">KLK5</t>
  </si>
  <si>
    <t xml:space="preserve">kallikrein-5 preproprotein [Homo sapiens]</t>
  </si>
  <si>
    <t xml:space="preserve">NP_036557.1</t>
  </si>
  <si>
    <t xml:space="preserve">RSU1</t>
  </si>
  <si>
    <t xml:space="preserve">ras suppressor protein 1 isoform 1 [Homo sapiens]</t>
  </si>
  <si>
    <t xml:space="preserve">NP_001257817.1</t>
  </si>
  <si>
    <t xml:space="preserve">SLC25A10</t>
  </si>
  <si>
    <t xml:space="preserve">mitochondrial dicarboxylate carrier isoform 1 [Homo sapiens]</t>
  </si>
  <si>
    <t xml:space="preserve">NP_055545.1</t>
  </si>
  <si>
    <t xml:space="preserve">MLEC</t>
  </si>
  <si>
    <t xml:space="preserve">malectin precursor [Homo sapiens]</t>
  </si>
  <si>
    <t xml:space="preserve">NP_001013416.1</t>
  </si>
  <si>
    <t xml:space="preserve">IGFBP3</t>
  </si>
  <si>
    <t xml:space="preserve">insulin-like growth factor-binding protein 3 isoform a precursor [Homo sapiens]</t>
  </si>
  <si>
    <t xml:space="preserve">NP_000261.2</t>
  </si>
  <si>
    <t xml:space="preserve">PNP</t>
  </si>
  <si>
    <t xml:space="preserve">purine nucleoside phosphorylase [Homo sapiens]</t>
  </si>
  <si>
    <t xml:space="preserve">NP_003366.2</t>
  </si>
  <si>
    <t xml:space="preserve">VDAC2</t>
  </si>
  <si>
    <t xml:space="preserve">voltage-dependent anion-selective channel protein 2 isoform 2 [Homo sapiens]</t>
  </si>
  <si>
    <t xml:space="preserve">NP_004090.4</t>
  </si>
  <si>
    <t xml:space="preserve">STOM</t>
  </si>
  <si>
    <t xml:space="preserve">erythrocyte band 7 integral membrane protein isoform a [Homo sapiens]</t>
  </si>
  <si>
    <t xml:space="preserve">NP_001070911.1</t>
  </si>
  <si>
    <t xml:space="preserve">HNRNPC</t>
  </si>
  <si>
    <t xml:space="preserve">heterogeneous nuclear ribonucleoproteins C1/C2 isoform b [Homo sapiens]</t>
  </si>
  <si>
    <t xml:space="preserve">NP_640332.1</t>
  </si>
  <si>
    <t xml:space="preserve">NFKBID</t>
  </si>
  <si>
    <t xml:space="preserve">NF-kappa-B inhibitor delta [Homo sapiens]</t>
  </si>
  <si>
    <t xml:space="preserve">NP_006126.1</t>
  </si>
  <si>
    <t xml:space="preserve">CAPZA1</t>
  </si>
  <si>
    <t xml:space="preserve">F-actin-capping protein subunit alpha-1 [Homo sapiens]</t>
  </si>
  <si>
    <t xml:space="preserve">NP_001019833.1</t>
  </si>
  <si>
    <t xml:space="preserve">RPL6</t>
  </si>
  <si>
    <t xml:space="preserve">60S ribosomal protein L6 [Homo sapiens]</t>
  </si>
  <si>
    <t xml:space="preserve">NP_001189399.1</t>
  </si>
  <si>
    <t xml:space="preserve">RPS10#N/ANUDT3</t>
  </si>
  <si>
    <t xml:space="preserve">RPS10-NUDT3 protein [Homo sapiens]</t>
  </si>
  <si>
    <t xml:space="preserve">NP_001012321.1</t>
  </si>
  <si>
    <t xml:space="preserve">RPSA</t>
  </si>
  <si>
    <t xml:space="preserve">40S ribosomal protein SA [Homo sapiens]</t>
  </si>
  <si>
    <t xml:space="preserve">NP_001001973.1</t>
  </si>
  <si>
    <t xml:space="preserve">ATP5C1</t>
  </si>
  <si>
    <t xml:space="preserve">ATP synthase subunit gamma, mitochondrial isoform L (liver) precursor [Homo sapiens]</t>
  </si>
  <si>
    <t xml:space="preserve">NP_001627.2</t>
  </si>
  <si>
    <t xml:space="preserve">SLC25A6</t>
  </si>
  <si>
    <t xml:space="preserve">ADP/ATP translocase 3 [Homo sapiens]</t>
  </si>
  <si>
    <t xml:space="preserve">NP_001143.2</t>
  </si>
  <si>
    <t xml:space="preserve">SLC25A5</t>
  </si>
  <si>
    <t xml:space="preserve">ADP/ATP translocase 2 [Homo sapiens]</t>
  </si>
  <si>
    <t xml:space="preserve">NP_001017390.1</t>
  </si>
  <si>
    <t xml:space="preserve">SULT1A4</t>
  </si>
  <si>
    <t xml:space="preserve">sulfotransferase 1A3/1A4 [Homo sapiens]</t>
  </si>
  <si>
    <t xml:space="preserve">NP_148935.1</t>
  </si>
  <si>
    <t xml:space="preserve">OGN</t>
  </si>
  <si>
    <t xml:space="preserve">mimecan preproprotein [Homo sapiens]</t>
  </si>
  <si>
    <t xml:space="preserve">NP_060399.1</t>
  </si>
  <si>
    <t xml:space="preserve">PEX26</t>
  </si>
  <si>
    <t xml:space="preserve">peroxisome assembly protein 26 isoform a [Homo sapiens]</t>
  </si>
  <si>
    <t xml:space="preserve">NP_057043.1</t>
  </si>
  <si>
    <t xml:space="preserve">TMX2</t>
  </si>
  <si>
    <t xml:space="preserve">thioredoxin-related transmembrane protein 2 isoform 1 precursor [Homo sapiens]</t>
  </si>
  <si>
    <t xml:space="preserve">NP_001011724.1</t>
  </si>
  <si>
    <t xml:space="preserve">HNRNPA1L2</t>
  </si>
  <si>
    <t xml:space="preserve">heterogeneous nuclear ribonucleoprotein A1-like 2 [Homo sapiens]</t>
  </si>
  <si>
    <t xml:space="preserve">NP_004359.1</t>
  </si>
  <si>
    <t xml:space="preserve">CNN2</t>
  </si>
  <si>
    <t xml:space="preserve">calponin-2 isoform a [Homo sapiens]</t>
  </si>
  <si>
    <t xml:space="preserve">NP_001045.1</t>
  </si>
  <si>
    <t xml:space="preserve">SULT1A2</t>
  </si>
  <si>
    <t xml:space="preserve">sulfotransferase 1A2 [Homo sapiens]</t>
  </si>
  <si>
    <t xml:space="preserve">NP_000960.2</t>
  </si>
  <si>
    <t xml:space="preserve">RPL5</t>
  </si>
  <si>
    <t xml:space="preserve">60S ribosomal protein L5 [Homo sapiens]</t>
  </si>
  <si>
    <t xml:space="preserve">NP_113669.1</t>
  </si>
  <si>
    <t xml:space="preserve">SLC25A18</t>
  </si>
  <si>
    <t xml:space="preserve">mitochondrial glutamate carrier 2 [Homo sapiens]</t>
  </si>
  <si>
    <t xml:space="preserve">NP_001427.2</t>
  </si>
  <si>
    <t xml:space="preserve">FBL</t>
  </si>
  <si>
    <t xml:space="preserve">rRNA 2'-O-methyltransferase fibrillarin [Homo sapiens]</t>
  </si>
  <si>
    <t xml:space="preserve">NP_057226.1</t>
  </si>
  <si>
    <t xml:space="preserve">HSD17B12</t>
  </si>
  <si>
    <t xml:space="preserve">estradiol 17-beta-dehydrogenase 12 [Homo sapiens]</t>
  </si>
  <si>
    <t xml:space="preserve">NP_000389.1</t>
  </si>
  <si>
    <t xml:space="preserve">CYB5R3</t>
  </si>
  <si>
    <t xml:space="preserve">NADH-cytochrome b5 reductase 3 isoform 1 [Homo sapiens]</t>
  </si>
  <si>
    <t xml:space="preserve">NP_444505.1</t>
  </si>
  <si>
    <t xml:space="preserve">RPLP0</t>
  </si>
  <si>
    <t xml:space="preserve">60S acidic ribosomal protein P0 [Homo sapiens]</t>
  </si>
  <si>
    <t xml:space="preserve">NP_001176.1</t>
  </si>
  <si>
    <t xml:space="preserve">AZGP1</t>
  </si>
  <si>
    <t xml:space="preserve">zinc-alpha-2-glycoprotein precursor [Homo sapiens]</t>
  </si>
  <si>
    <t xml:space="preserve">NP_473448.1</t>
  </si>
  <si>
    <t xml:space="preserve">OR1J2</t>
  </si>
  <si>
    <t xml:space="preserve">olfactory receptor 1J2 [Homo sapiens]</t>
  </si>
  <si>
    <t xml:space="preserve">NP_003672.1</t>
  </si>
  <si>
    <t xml:space="preserve">PDXK</t>
  </si>
  <si>
    <t xml:space="preserve">pyridoxal kinase [Homo sapiens]</t>
  </si>
  <si>
    <t xml:space="preserve">NP_001668.1</t>
  </si>
  <si>
    <t xml:space="preserve">ATP1B1</t>
  </si>
  <si>
    <t xml:space="preserve">sodium/potassium-transporting ATPase subunit beta-1 [Homo sapiens]</t>
  </si>
  <si>
    <t xml:space="preserve">NP_001005172.2</t>
  </si>
  <si>
    <t xml:space="preserve">OR52K2</t>
  </si>
  <si>
    <t xml:space="preserve">olfactory receptor 52K2 [Homo sapiens]</t>
  </si>
  <si>
    <t xml:space="preserve">NP_006800.2</t>
  </si>
  <si>
    <t xml:space="preserve">TOMM34</t>
  </si>
  <si>
    <t xml:space="preserve">mitochondrial import receptor subunit TOM34 [Homo sapiens]</t>
  </si>
  <si>
    <t xml:space="preserve">NP_001907.2</t>
  </si>
  <si>
    <t xml:space="preserve">CYC1</t>
  </si>
  <si>
    <t xml:space="preserve">cytochrome c1, heme protein, mitochondrial [Homo sapiens]</t>
  </si>
  <si>
    <t xml:space="preserve">NP_056325.2</t>
  </si>
  <si>
    <t xml:space="preserve">DHRS7B</t>
  </si>
  <si>
    <t xml:space="preserve">dehydrogenase/reductase SDR family member 7B [Homo sapiens]</t>
  </si>
  <si>
    <t xml:space="preserve">NP_001004328.1</t>
  </si>
  <si>
    <t xml:space="preserve">ZNF705A</t>
  </si>
  <si>
    <t xml:space="preserve">zinc finger protein 705A [Homo sapiens]</t>
  </si>
  <si>
    <t xml:space="preserve">NP_000117.1</t>
  </si>
  <si>
    <t xml:space="preserve">ETFA</t>
  </si>
  <si>
    <t xml:space="preserve">electron transfer flavoprotein subunit alpha, mitochondrial isoform a [Homo sapiens]</t>
  </si>
  <si>
    <t xml:space="preserve">XP_003846296.2</t>
  </si>
  <si>
    <t xml:space="preserve">PREDICTED: uncharacterized protein LOC100996428 [Homo sapiens]</t>
  </si>
  <si>
    <t xml:space="preserve">NP_001257609.1</t>
  </si>
  <si>
    <t xml:space="preserve">MCU</t>
  </si>
  <si>
    <t xml:space="preserve">calcium uniporter protein, mitochondrial isoform 3 [Homo sapiens]</t>
  </si>
  <si>
    <t xml:space="preserve">NP_060979.2</t>
  </si>
  <si>
    <t xml:space="preserve">LRRC59</t>
  </si>
  <si>
    <t xml:space="preserve">leucine-rich repeat-containing protein 59 [Homo sapiens]</t>
  </si>
  <si>
    <t xml:space="preserve">NP_115898.2</t>
  </si>
  <si>
    <t xml:space="preserve">MAK16</t>
  </si>
  <si>
    <t xml:space="preserve">protein MAK16 homolog [Homo sapiens]</t>
  </si>
  <si>
    <t xml:space="preserve">NP_001132929.1</t>
  </si>
  <si>
    <t xml:space="preserve">BCAP31</t>
  </si>
  <si>
    <t xml:space="preserve">B-cell receptor-associated protein 31 isoform a [Homo sapiens]</t>
  </si>
  <si>
    <t xml:space="preserve">NP_001629.1</t>
  </si>
  <si>
    <t xml:space="preserve">APOF</t>
  </si>
  <si>
    <t xml:space="preserve">apolipoprotein F precursor [Homo sapiens]</t>
  </si>
  <si>
    <t xml:space="preserve">NP_005852.2</t>
  </si>
  <si>
    <t xml:space="preserve">STUB1</t>
  </si>
  <si>
    <t xml:space="preserve">E3 ubiquitin-protein ligase CHIP [Homo sapiens]</t>
  </si>
  <si>
    <t xml:space="preserve">NP_006089.1</t>
  </si>
  <si>
    <t xml:space="preserve">GNB2L1</t>
  </si>
  <si>
    <t xml:space="preserve">guanine nucleotide-binding protein subunit beta-2-like 1 [Homo sapiens]</t>
  </si>
  <si>
    <t xml:space="preserve">NP_005909.2</t>
  </si>
  <si>
    <t xml:space="preserve">MDH2</t>
  </si>
  <si>
    <t xml:space="preserve">malate dehydrogenase, mitochondrial precursor [Homo sapiens]</t>
  </si>
  <si>
    <t xml:space="preserve">NP_003869.1</t>
  </si>
  <si>
    <t xml:space="preserve">GGH</t>
  </si>
  <si>
    <t xml:space="preserve">gamma-glutamyl hydrolase precursor [Homo sapiens]</t>
  </si>
  <si>
    <t xml:space="preserve">NP_003748.1</t>
  </si>
  <si>
    <t xml:space="preserve">EIF3I</t>
  </si>
  <si>
    <t xml:space="preserve">eukaryotic translation initiation factor 3 subunit I [Homo sapiens]</t>
  </si>
  <si>
    <t xml:space="preserve">NP_001145.1</t>
  </si>
  <si>
    <t xml:space="preserve">ANXA5</t>
  </si>
  <si>
    <t xml:space="preserve">annexin A5 [Homo sapiens]</t>
  </si>
  <si>
    <t xml:space="preserve">NP_001144.1</t>
  </si>
  <si>
    <t xml:space="preserve">ANXA4</t>
  </si>
  <si>
    <t xml:space="preserve">annexin A4 [Homo sapiens]</t>
  </si>
  <si>
    <t xml:space="preserve">NP_073591.2</t>
  </si>
  <si>
    <t xml:space="preserve">SFXN1</t>
  </si>
  <si>
    <t xml:space="preserve">sideroflexin-1 [Homo sapiens]</t>
  </si>
  <si>
    <t xml:space="preserve">NP_000022.3</t>
  </si>
  <si>
    <t xml:space="preserve">ALAD</t>
  </si>
  <si>
    <t xml:space="preserve">delta-aminolevulinic acid dehydratase [Homo sapiens]</t>
  </si>
  <si>
    <t xml:space="preserve">NP_067037.1</t>
  </si>
  <si>
    <t xml:space="preserve">ABHD17C</t>
  </si>
  <si>
    <t xml:space="preserve">abhydrolase domain-containing protein FAM108C1 [Homo sapiens]</t>
  </si>
  <si>
    <t xml:space="preserve">NP_877725.1</t>
  </si>
  <si>
    <t xml:space="preserve">MAT2B</t>
  </si>
  <si>
    <t xml:space="preserve">methionine adenosyltransferase 2 subunit beta isoform 2 [Homo sapiens]</t>
  </si>
  <si>
    <t xml:space="preserve">NP_004550.2</t>
  </si>
  <si>
    <t xml:space="preserve">YBX1</t>
  </si>
  <si>
    <t xml:space="preserve">nuclease-sensitive element-binding protein 1 [Homo sapiens]</t>
  </si>
  <si>
    <t xml:space="preserve">NP_066272.1</t>
  </si>
  <si>
    <t xml:space="preserve">PDLIM1</t>
  </si>
  <si>
    <t xml:space="preserve">PDZ and LIM domain protein 1 [Homo sapiens]</t>
  </si>
  <si>
    <t xml:space="preserve">NP_076424.1</t>
  </si>
  <si>
    <t xml:space="preserve">DDRGK1</t>
  </si>
  <si>
    <t xml:space="preserve">DDRGK domain-containing protein 1 precursor [Homo sapiens]</t>
  </si>
  <si>
    <t xml:space="preserve">NP_064695.3</t>
  </si>
  <si>
    <t xml:space="preserve">AKR1B10</t>
  </si>
  <si>
    <t xml:space="preserve">aldo-keto reductase family 1 member B10 [Homo sapiens]</t>
  </si>
  <si>
    <t xml:space="preserve">NP_001231367.1</t>
  </si>
  <si>
    <t xml:space="preserve">ARG1</t>
  </si>
  <si>
    <t xml:space="preserve">arginase-1 isoform 1 [Homo sapiens]</t>
  </si>
  <si>
    <t xml:space="preserve">NP_002037.2</t>
  </si>
  <si>
    <t xml:space="preserve">GAPDH</t>
  </si>
  <si>
    <t xml:space="preserve">glyceraldehyde-3-phosphate dehydrogenase isoform 1 [Homo sapiens]</t>
  </si>
  <si>
    <t xml:space="preserve">NP_000032.1</t>
  </si>
  <si>
    <t xml:space="preserve">APOE</t>
  </si>
  <si>
    <t xml:space="preserve">apolipoprotein E precursor [Homo sapiens]</t>
  </si>
  <si>
    <t xml:space="preserve">NP_002802.2</t>
  </si>
  <si>
    <t xml:space="preserve">PSMD7</t>
  </si>
  <si>
    <t xml:space="preserve">26S proteasome non-ATPase regulatory subunit 7 [Homo sapiens]</t>
  </si>
  <si>
    <t xml:space="preserve">NP_004381.2</t>
  </si>
  <si>
    <t xml:space="preserve">CTSH</t>
  </si>
  <si>
    <t xml:space="preserve">pro-cathepsin H preproprotein [Homo sapiens]</t>
  </si>
  <si>
    <t xml:space="preserve">NP_001138450.1</t>
  </si>
  <si>
    <t xml:space="preserve">MTHFD2L</t>
  </si>
  <si>
    <t xml:space="preserve">probable bifunctional methylenetetrahydrofolate dehydrogenase/cyclohydrolase 2 [Homo sapiens]</t>
  </si>
  <si>
    <t xml:space="preserve">NP_690005.2</t>
  </si>
  <si>
    <t xml:space="preserve">ASPRV1</t>
  </si>
  <si>
    <t xml:space="preserve">retroviral-like aspartic protease 1 precursor [Homo sapiens]</t>
  </si>
  <si>
    <t xml:space="preserve">NP_001116434.1</t>
  </si>
  <si>
    <t xml:space="preserve">SIRPB2</t>
  </si>
  <si>
    <t xml:space="preserve">signal-regulatory protein beta-2 isoform 1 precursor [Homo sapiens]</t>
  </si>
  <si>
    <t xml:space="preserve">NP_542172.2</t>
  </si>
  <si>
    <t xml:space="preserve">B3GALT6</t>
  </si>
  <si>
    <t xml:space="preserve">beta-1,3-galactosyltransferase 6 [Homo sapiens]</t>
  </si>
  <si>
    <t xml:space="preserve">NP_001009570.1</t>
  </si>
  <si>
    <t xml:space="preserve">CCT7</t>
  </si>
  <si>
    <t xml:space="preserve">T-complex protein 1 subunit eta isoform b [Homo sapiens]</t>
  </si>
  <si>
    <t xml:space="preserve">NP_001007794.1</t>
  </si>
  <si>
    <t xml:space="preserve">BUB3</t>
  </si>
  <si>
    <t xml:space="preserve">mitotic checkpoint protein BUB3 isoform b [Homo sapiens]</t>
  </si>
  <si>
    <t xml:space="preserve">NP_001188504.1</t>
  </si>
  <si>
    <t xml:space="preserve">CTSV</t>
  </si>
  <si>
    <t xml:space="preserve">cathepsin L2 preproprotein [Homo sapiens]</t>
  </si>
  <si>
    <t xml:space="preserve">NP_006187.2</t>
  </si>
  <si>
    <t xml:space="preserve">PCBP1</t>
  </si>
  <si>
    <t xml:space="preserve">poly(rC)-binding protein 1 [Homo sapiens]</t>
  </si>
  <si>
    <t xml:space="preserve">NP_001243069.1</t>
  </si>
  <si>
    <t xml:space="preserve">CAPG</t>
  </si>
  <si>
    <t xml:space="preserve">macrophage-capping protein isoform 2 [Homo sapiens]</t>
  </si>
  <si>
    <t xml:space="preserve">NP_001344.2</t>
  </si>
  <si>
    <t xml:space="preserve">AKR1C1</t>
  </si>
  <si>
    <t xml:space="preserve">aldo-keto reductase family 1 member C1 [Homo sapiens]</t>
  </si>
  <si>
    <t xml:space="preserve">NP_005557.1</t>
  </si>
  <si>
    <t xml:space="preserve">LDHA</t>
  </si>
  <si>
    <t xml:space="preserve">L-lactate dehydrogenase A chain isoform 1 [Homo sapiens]</t>
  </si>
  <si>
    <t xml:space="preserve">NP_006591.1</t>
  </si>
  <si>
    <t xml:space="preserve">NUDC</t>
  </si>
  <si>
    <t xml:space="preserve">nuclear migration protein nudC [Homo sapiens]</t>
  </si>
  <si>
    <t xml:space="preserve">NP_001004715.1</t>
  </si>
  <si>
    <t xml:space="preserve">OR4K17</t>
  </si>
  <si>
    <t xml:space="preserve">olfactory receptor 4K17 [Homo sapiens]</t>
  </si>
  <si>
    <t xml:space="preserve">NP_056203.2</t>
  </si>
  <si>
    <t xml:space="preserve">YIPF3</t>
  </si>
  <si>
    <t xml:space="preserve">protein YIPF3 [Homo sapiens]</t>
  </si>
  <si>
    <t xml:space="preserve">NP_004801.1</t>
  </si>
  <si>
    <t xml:space="preserve">GRAP2</t>
  </si>
  <si>
    <t xml:space="preserve">GRB2-related adapter protein 2 [Homo sapiens]</t>
  </si>
  <si>
    <t xml:space="preserve">NP_001899.1</t>
  </si>
  <si>
    <t xml:space="preserve">CTSB</t>
  </si>
  <si>
    <t xml:space="preserve">cathepsin B preproprotein [Homo sapiens]</t>
  </si>
  <si>
    <t xml:space="preserve">NP_003095.2</t>
  </si>
  <si>
    <t xml:space="preserve">SORD</t>
  </si>
  <si>
    <t xml:space="preserve">sorbitol dehydrogenase [Homo sapiens]</t>
  </si>
  <si>
    <t xml:space="preserve">NP_996808.1</t>
  </si>
  <si>
    <t xml:space="preserve">CA12</t>
  </si>
  <si>
    <t xml:space="preserve">carbonic anhydrase 12 isoform 2 precursor [Homo sapiens]</t>
  </si>
  <si>
    <t xml:space="preserve">NP_001135774.1</t>
  </si>
  <si>
    <t xml:space="preserve">CCDC113</t>
  </si>
  <si>
    <t xml:space="preserve">coiled-coil domain-containing protein 113 isoform 2 [Homo sapiens]</t>
  </si>
  <si>
    <t xml:space="preserve">NP_006746.1</t>
  </si>
  <si>
    <t xml:space="preserve">TALDO1</t>
  </si>
  <si>
    <t xml:space="preserve">transaldolase [Homo sapiens]</t>
  </si>
  <si>
    <t xml:space="preserve">NP_057113.1</t>
  </si>
  <si>
    <t xml:space="preserve">DHRS7</t>
  </si>
  <si>
    <t xml:space="preserve">dehydrogenase/reductase SDR family member 7 precursor [Homo sapiens]</t>
  </si>
  <si>
    <t xml:space="preserve">NP_742034.1</t>
  </si>
  <si>
    <t xml:space="preserve">RDH10</t>
  </si>
  <si>
    <t xml:space="preserve">retinol dehydrogenase 10 [Homo sapiens]</t>
  </si>
  <si>
    <t xml:space="preserve">NP_009106.1</t>
  </si>
  <si>
    <t xml:space="preserve">ERLIN2</t>
  </si>
  <si>
    <t xml:space="preserve">erlin-2 isoform 1 [Homo sapiens]</t>
  </si>
  <si>
    <t xml:space="preserve">NP_006105.1</t>
  </si>
  <si>
    <t xml:space="preserve">TOMM40</t>
  </si>
  <si>
    <t xml:space="preserve">mitochondrial import receptor subunit TOM40 homolog [Homo sapiens]</t>
  </si>
  <si>
    <t xml:space="preserve">NP_113667.1</t>
  </si>
  <si>
    <t xml:space="preserve">INHBE</t>
  </si>
  <si>
    <t xml:space="preserve">inhibin beta E chain precursor [Homo sapiens]</t>
  </si>
  <si>
    <t xml:space="preserve">NP_001001391.1</t>
  </si>
  <si>
    <t xml:space="preserve">CD44</t>
  </si>
  <si>
    <t xml:space="preserve">CD44 antigen isoform 4 precursor [Homo sapiens]</t>
  </si>
  <si>
    <t xml:space="preserve">NP_058626.1</t>
  </si>
  <si>
    <t xml:space="preserve">STX18</t>
  </si>
  <si>
    <t xml:space="preserve">syntaxin-18 [Homo sapiens]</t>
  </si>
  <si>
    <t xml:space="preserve">NP_005156.1</t>
  </si>
  <si>
    <t xml:space="preserve">ALDOC</t>
  </si>
  <si>
    <t xml:space="preserve">fructose-bisphosphate aldolase C [Homo sapiens]</t>
  </si>
  <si>
    <t xml:space="preserve">NP_003024.1</t>
  </si>
  <si>
    <t xml:space="preserve">ST3GAL1</t>
  </si>
  <si>
    <t xml:space="preserve">CMP-N-acetylneuraminate-beta-galactosamide-alpha-2,3-sialyltransferase 1 [Homo sapiens]</t>
  </si>
  <si>
    <t xml:space="preserve">NP_005756.2</t>
  </si>
  <si>
    <t xml:space="preserve">ATP6AP2</t>
  </si>
  <si>
    <t xml:space="preserve">renin receptor precursor [Homo sapiens]</t>
  </si>
  <si>
    <t xml:space="preserve">NP_038470.1</t>
  </si>
  <si>
    <t xml:space="preserve">STOML2</t>
  </si>
  <si>
    <t xml:space="preserve">stomatin-like protein 2 [Homo sapiens]</t>
  </si>
  <si>
    <t xml:space="preserve">NP_001624.1</t>
  </si>
  <si>
    <t xml:space="preserve">AMBP</t>
  </si>
  <si>
    <t xml:space="preserve">protein AMBP preproprotein [Homo sapiens]</t>
  </si>
  <si>
    <t xml:space="preserve">NP_963906.1</t>
  </si>
  <si>
    <t xml:space="preserve">IKBIP</t>
  </si>
  <si>
    <t xml:space="preserve">inhibitor of nuclear factor kappa-B kinase-interacting protein isoform 2 [Homo sapiens]</t>
  </si>
  <si>
    <t xml:space="preserve">NP_060283.3</t>
  </si>
  <si>
    <t xml:space="preserve">IMPAD1</t>
  </si>
  <si>
    <t xml:space="preserve">inositol monophosphatase 3 [Homo sapiens]</t>
  </si>
  <si>
    <t xml:space="preserve">NP_000691.1</t>
  </si>
  <si>
    <t xml:space="preserve">ANXA1</t>
  </si>
  <si>
    <t xml:space="preserve">annexin A1 [Homo sapiens]</t>
  </si>
  <si>
    <t xml:space="preserve">NP_001035248.1</t>
  </si>
  <si>
    <t xml:space="preserve">H2AFY</t>
  </si>
  <si>
    <t xml:space="preserve">core histone macro-H2A.1 isoform 2 [Homo sapiens]</t>
  </si>
  <si>
    <t xml:space="preserve">NP_001094096.1</t>
  </si>
  <si>
    <t xml:space="preserve">ERLIN1</t>
  </si>
  <si>
    <t xml:space="preserve">erlin-1 [Homo sapiens]</t>
  </si>
  <si>
    <t xml:space="preserve">NP_000296.2</t>
  </si>
  <si>
    <t xml:space="preserve">PON2</t>
  </si>
  <si>
    <t xml:space="preserve">serum paraoxonase/arylesterase 2 isoform 1 [Homo sapiens]</t>
  </si>
  <si>
    <t xml:space="preserve">NP_001254738.1</t>
  </si>
  <si>
    <t xml:space="preserve">ILF2</t>
  </si>
  <si>
    <t xml:space="preserve">interleukin enhancer-binding factor 2 isoform 2 [Homo sapiens]</t>
  </si>
  <si>
    <t xml:space="preserve">NP_001005203.2</t>
  </si>
  <si>
    <t xml:space="preserve">OR8S1</t>
  </si>
  <si>
    <t xml:space="preserve">olfactory receptor 8S1 [Homo sapiens]</t>
  </si>
  <si>
    <t xml:space="preserve">NP_061819.2</t>
  </si>
  <si>
    <t xml:space="preserve">NANS</t>
  </si>
  <si>
    <t xml:space="preserve">sialic acid synthase [Homo sapiens]</t>
  </si>
  <si>
    <t xml:space="preserve">NP_066969.1</t>
  </si>
  <si>
    <t xml:space="preserve">ANGPTL7</t>
  </si>
  <si>
    <t xml:space="preserve">angiopoietin-related protein 7 precursor [Homo sapiens]</t>
  </si>
  <si>
    <t xml:space="preserve">NP_057631.1</t>
  </si>
  <si>
    <t xml:space="preserve">SDF4</t>
  </si>
  <si>
    <t xml:space="preserve">45 kDa calcium-binding protein isoform 1 precursor [Homo sapiens]</t>
  </si>
  <si>
    <t xml:space="preserve">NP_000401.1</t>
  </si>
  <si>
    <t xml:space="preserve">HFE</t>
  </si>
  <si>
    <t xml:space="preserve">hereditary hemochromatosis protein isoform 1 precursor [Homo sapiens]</t>
  </si>
  <si>
    <t xml:space="preserve">NP_001193929.1</t>
  </si>
  <si>
    <t xml:space="preserve">HNRNPDL</t>
  </si>
  <si>
    <t xml:space="preserve">heterogeneous nuclear ribonucleoprotein D-like isoform b [Homo sapiens]</t>
  </si>
  <si>
    <t xml:space="preserve">NP_478059.1</t>
  </si>
  <si>
    <t xml:space="preserve">PSAT1</t>
  </si>
  <si>
    <t xml:space="preserve">phosphoserine aminotransferase isoform 1 [Homo sapiens]</t>
  </si>
  <si>
    <t xml:space="preserve">NP_003155.2</t>
  </si>
  <si>
    <t xml:space="preserve">STX5</t>
  </si>
  <si>
    <t xml:space="preserve">syntaxin-5 isoform 1 [Homo sapiens]</t>
  </si>
  <si>
    <t xml:space="preserve">NP_005044.1</t>
  </si>
  <si>
    <t xml:space="preserve">RAD23A</t>
  </si>
  <si>
    <t xml:space="preserve">UV excision repair protein RAD23 homolog A isoform 1 [Homo sapiens]</t>
  </si>
  <si>
    <t xml:space="preserve">NP_005505.2</t>
  </si>
  <si>
    <t xml:space="preserve">HLA#N/AB</t>
  </si>
  <si>
    <t xml:space="preserve">major histocompatibility complex, class I, B precursor [Homo sapiens]</t>
  </si>
  <si>
    <t xml:space="preserve">NP_006807.1</t>
  </si>
  <si>
    <t xml:space="preserve">LMAN2</t>
  </si>
  <si>
    <t xml:space="preserve">vesicular integral-membrane protein VIP36 precursor [Homo sapiens]</t>
  </si>
  <si>
    <t xml:space="preserve">NP_722550.1</t>
  </si>
  <si>
    <t xml:space="preserve">RTN4</t>
  </si>
  <si>
    <t xml:space="preserve">reticulon-4 isoform B [Homo sapiens]</t>
  </si>
  <si>
    <t xml:space="preserve">NP_003361.1</t>
  </si>
  <si>
    <t xml:space="preserve">VASP</t>
  </si>
  <si>
    <t xml:space="preserve">vasodilator-stimulated phosphoprotein [Homo sapiens]</t>
  </si>
  <si>
    <t xml:space="preserve">NP_002626.1</t>
  </si>
  <si>
    <t xml:space="preserve">SLC25A3</t>
  </si>
  <si>
    <t xml:space="preserve">phosphate carrier protein, mitochondrial isoform b precursor [Homo sapiens]</t>
  </si>
  <si>
    <t xml:space="preserve">NP_001029025.1</t>
  </si>
  <si>
    <t xml:space="preserve">RPL3</t>
  </si>
  <si>
    <t xml:space="preserve">60S ribosomal protein L3 isoform b [Homo sapiens]</t>
  </si>
  <si>
    <t xml:space="preserve">NP_001002858.1</t>
  </si>
  <si>
    <t xml:space="preserve">ANXA2</t>
  </si>
  <si>
    <t xml:space="preserve">annexin A2 isoform 1 [Homo sapiens]</t>
  </si>
  <si>
    <t xml:space="preserve">NP_036545.1</t>
  </si>
  <si>
    <t xml:space="preserve">QPCT</t>
  </si>
  <si>
    <t xml:space="preserve">glutaminyl-peptide cyclotransferase precursor [Homo sapiens]</t>
  </si>
  <si>
    <t xml:space="preserve">NP_060791.3</t>
  </si>
  <si>
    <t xml:space="preserve">BRIX1</t>
  </si>
  <si>
    <t xml:space="preserve">ribosome biogenesis protein BRX1 homolog [Homo sapiens]</t>
  </si>
  <si>
    <t xml:space="preserve">NP_116199.2</t>
  </si>
  <si>
    <t xml:space="preserve">ATAD1</t>
  </si>
  <si>
    <t xml:space="preserve">ATPase family AAA domain-containing protein 1 [Homo sapiens]</t>
  </si>
  <si>
    <t xml:space="preserve">NP_000664.2</t>
  </si>
  <si>
    <t xml:space="preserve">ADH7</t>
  </si>
  <si>
    <t xml:space="preserve">alcohol dehydrogenase class 4 mu/sigma chain isoform 2 [Homo sapiens]</t>
  </si>
  <si>
    <t xml:space="preserve">NP_001008491.1</t>
  </si>
  <si>
    <t xml:space="preserve">SEPT2</t>
  </si>
  <si>
    <t xml:space="preserve">septin-2 [Homo sapiens]</t>
  </si>
  <si>
    <t xml:space="preserve">NP_115615.2</t>
  </si>
  <si>
    <t xml:space="preserve">LARP1B</t>
  </si>
  <si>
    <t xml:space="preserve">la-related protein 1B isoform 3 [Homo sapiens]</t>
  </si>
  <si>
    <t xml:space="preserve">NP_001094382.1</t>
  </si>
  <si>
    <t xml:space="preserve">BEND7</t>
  </si>
  <si>
    <t xml:space="preserve">BEN domain-containing protein 7 isoform 2 [Homo sapiens]</t>
  </si>
  <si>
    <t xml:space="preserve">NP_110416.1</t>
  </si>
  <si>
    <t xml:space="preserve">HM13</t>
  </si>
  <si>
    <t xml:space="preserve">minor histocompatibility antigen H13 isoform 1 [Homo sapiens]</t>
  </si>
  <si>
    <t xml:space="preserve">NP_006487.1</t>
  </si>
  <si>
    <t xml:space="preserve">GNAI3</t>
  </si>
  <si>
    <t xml:space="preserve">guanine nucleotide-binding protein G(k) subunit alpha [Homo sapiens]</t>
  </si>
  <si>
    <t xml:space="preserve">NP_055984.1</t>
  </si>
  <si>
    <t xml:space="preserve">RRS1</t>
  </si>
  <si>
    <t xml:space="preserve">ribosome biogenesis regulatory protein homolog [Homo sapiens]</t>
  </si>
  <si>
    <t xml:space="preserve">NP_003621.1</t>
  </si>
  <si>
    <t xml:space="preserve">PEX3</t>
  </si>
  <si>
    <t xml:space="preserve">peroxisomal biogenesis factor 3 [Homo sapiens]</t>
  </si>
  <si>
    <t xml:space="preserve">NP_003773.1</t>
  </si>
  <si>
    <t xml:space="preserve">B3GALT4</t>
  </si>
  <si>
    <t xml:space="preserve">beta-1,3-galactosyltransferase 4 [Homo sapiens]</t>
  </si>
  <si>
    <t xml:space="preserve">NP_002630.2</t>
  </si>
  <si>
    <t xml:space="preserve">SERPINB5</t>
  </si>
  <si>
    <t xml:space="preserve">serpin B5 [Homo sapiens]</t>
  </si>
  <si>
    <t xml:space="preserve">NP_006364.2</t>
  </si>
  <si>
    <t xml:space="preserve">VAT1</t>
  </si>
  <si>
    <t xml:space="preserve">synaptic vesicle membrane protein VAT-1 homolog [Homo sapiens]</t>
  </si>
  <si>
    <t xml:space="preserve">NP_001028228.1</t>
  </si>
  <si>
    <t xml:space="preserve">GLUL</t>
  </si>
  <si>
    <t xml:space="preserve">glutamine synthetase [Homo sapiens]</t>
  </si>
  <si>
    <t xml:space="preserve">NP_057006.1</t>
  </si>
  <si>
    <t xml:space="preserve">NSDHL</t>
  </si>
  <si>
    <t xml:space="preserve">sterol-4-alpha-carboxylate 3-dehydrogenase, decarboxylating [Homo sapiens]</t>
  </si>
  <si>
    <t xml:space="preserve">NP_001017992.1</t>
  </si>
  <si>
    <t xml:space="preserve">ACTBL2</t>
  </si>
  <si>
    <t xml:space="preserve">beta-actin-like protein 2 [Homo sapiens]</t>
  </si>
  <si>
    <t xml:space="preserve">NP_002063.2</t>
  </si>
  <si>
    <t xml:space="preserve">GNAQ</t>
  </si>
  <si>
    <t xml:space="preserve">guanine nucleotide-binding protein G(q) subunit alpha [Homo sapiens]</t>
  </si>
  <si>
    <t xml:space="preserve">NP_149972.1</t>
  </si>
  <si>
    <t xml:space="preserve">LDHAL6B</t>
  </si>
  <si>
    <t xml:space="preserve">L-lactate dehydrogenase A-like 6B [Homo sapiens]</t>
  </si>
  <si>
    <t xml:space="preserve">NP_036394.1</t>
  </si>
  <si>
    <t xml:space="preserve">HS2ST1</t>
  </si>
  <si>
    <t xml:space="preserve">heparan sulfate 2-O-sulfotransferase 1 isoform 1 [Homo sapiens]</t>
  </si>
  <si>
    <t xml:space="preserve">NP_002130.2</t>
  </si>
  <si>
    <t xml:space="preserve">RBMX</t>
  </si>
  <si>
    <t xml:space="preserve">RNA-binding motif protein, X chromosome isoform 1 [Homo sapiens]</t>
  </si>
  <si>
    <t xml:space="preserve">NP_001605.1</t>
  </si>
  <si>
    <t xml:space="preserve">ACTG1</t>
  </si>
  <si>
    <t xml:space="preserve">actin, cytoplasmic 2 [Homo sapiens]</t>
  </si>
  <si>
    <t xml:space="preserve">NP_005727.1</t>
  </si>
  <si>
    <t xml:space="preserve">ACTR1A</t>
  </si>
  <si>
    <t xml:space="preserve">alpha-centractin [Homo sapiens]</t>
  </si>
  <si>
    <t xml:space="preserve">NP_004102.1</t>
  </si>
  <si>
    <t xml:space="preserve">FEN1</t>
  </si>
  <si>
    <t xml:space="preserve">flap endonuclease 1 [Homo sapiens]</t>
  </si>
  <si>
    <t xml:space="preserve">NP_942140.2</t>
  </si>
  <si>
    <t xml:space="preserve">SFTPB</t>
  </si>
  <si>
    <t xml:space="preserve">pulmonary surfactant-associated protein B precursor [Homo sapiens]</t>
  </si>
  <si>
    <t xml:space="preserve">NP_002025.2</t>
  </si>
  <si>
    <t xml:space="preserve">FUT5</t>
  </si>
  <si>
    <t xml:space="preserve">alpha-(1,3)-fucosyltransferase [Homo sapiens]</t>
  </si>
  <si>
    <t xml:space="preserve">NP_055688.1</t>
  </si>
  <si>
    <t xml:space="preserve">LPGAT1</t>
  </si>
  <si>
    <t xml:space="preserve">acyl-CoA:lysophosphatidylglycerol acyltransferase 1 [Homo sapiens]</t>
  </si>
  <si>
    <t xml:space="preserve">NP_710154.1</t>
  </si>
  <si>
    <t xml:space="preserve">inhibitor of nuclear factor kappa-B kinase-interacting protein isoform 1 [Homo sapiens]</t>
  </si>
  <si>
    <t xml:space="preserve">NP_060129.2</t>
  </si>
  <si>
    <t xml:space="preserve">QPCTL</t>
  </si>
  <si>
    <t xml:space="preserve">glutaminyl-peptide cyclotransferase-like protein isoform 1 [Homo sapiens]</t>
  </si>
  <si>
    <t xml:space="preserve">NP_057654.2</t>
  </si>
  <si>
    <t xml:space="preserve">ERGIC2</t>
  </si>
  <si>
    <t xml:space="preserve">endoplasmic reticulum-Golgi intermediate compartment protein 2 [Homo sapiens]</t>
  </si>
  <si>
    <t xml:space="preserve">NP_001815.2</t>
  </si>
  <si>
    <t xml:space="preserve">CKM</t>
  </si>
  <si>
    <t xml:space="preserve">creatine kinase M-type [Homo sapiens]</t>
  </si>
  <si>
    <t xml:space="preserve">NP_005902.1</t>
  </si>
  <si>
    <t xml:space="preserve">MAT2A</t>
  </si>
  <si>
    <t xml:space="preserve">S-adenosylmethionine synthase isoform type-2 [Homo sapiens]</t>
  </si>
  <si>
    <t xml:space="preserve">NP_000900.1</t>
  </si>
  <si>
    <t xml:space="preserve">NPY1R</t>
  </si>
  <si>
    <t xml:space="preserve">neuropeptide Y receptor type 1 [Homo sapiens]</t>
  </si>
  <si>
    <t xml:space="preserve">NP_001191149.1</t>
  </si>
  <si>
    <t xml:space="preserve">ZNF670</t>
  </si>
  <si>
    <t xml:space="preserve">zinc finger protein 670 isoform 2 [Homo sapiens]</t>
  </si>
  <si>
    <t xml:space="preserve">NP_001166144.1</t>
  </si>
  <si>
    <t xml:space="preserve">CELF5</t>
  </si>
  <si>
    <t xml:space="preserve">CUGBP Elav-like family member 5 isoform 2 [Homo sapiens]</t>
  </si>
  <si>
    <t xml:space="preserve">NP_055179.1</t>
  </si>
  <si>
    <t xml:space="preserve">GAPDHS</t>
  </si>
  <si>
    <t xml:space="preserve">glyceraldehyde-3-phosphate dehydrogenase, testis-specific [Homo sapiens]</t>
  </si>
  <si>
    <t xml:space="preserve">NP_006182.2</t>
  </si>
  <si>
    <t xml:space="preserve">PA2G4</t>
  </si>
  <si>
    <t xml:space="preserve">proliferation-associated protein 2G4 [Homo sapiens]</t>
  </si>
  <si>
    <t xml:space="preserve">NP_001120977.1</t>
  </si>
  <si>
    <t xml:space="preserve">ASAH1</t>
  </si>
  <si>
    <t xml:space="preserve">acid ceramidase isoform c [Homo sapiens]</t>
  </si>
  <si>
    <t xml:space="preserve">NP_006563.2</t>
  </si>
  <si>
    <t xml:space="preserve">GNA13</t>
  </si>
  <si>
    <t xml:space="preserve">guanine nucleotide-binding protein subunit alpha-13 [Homo sapiens]</t>
  </si>
  <si>
    <t xml:space="preserve">NP_005189.2</t>
  </si>
  <si>
    <t xml:space="preserve">CHKB</t>
  </si>
  <si>
    <t xml:space="preserve">choline/ethanolamine kinase [Homo sapiens]</t>
  </si>
  <si>
    <t xml:space="preserve">NP_037473.3</t>
  </si>
  <si>
    <t xml:space="preserve">OLA1</t>
  </si>
  <si>
    <t xml:space="preserve">obg-like ATPase 1 isoform 1 [Homo sapiens]</t>
  </si>
  <si>
    <t xml:space="preserve">NP_006046.1</t>
  </si>
  <si>
    <t xml:space="preserve">LANCL1</t>
  </si>
  <si>
    <t xml:space="preserve">lanC-like protein 1 [Homo sapiens]</t>
  </si>
  <si>
    <t xml:space="preserve">NP_982288.1</t>
  </si>
  <si>
    <t xml:space="preserve">CERS6</t>
  </si>
  <si>
    <t xml:space="preserve">ceramide synthase 6 isoform 2 [Homo sapiens]</t>
  </si>
  <si>
    <t xml:space="preserve">NP_001171835.1</t>
  </si>
  <si>
    <t xml:space="preserve">FBXL20</t>
  </si>
  <si>
    <t xml:space="preserve">F-box/LRR-repeat protein 20 isoform 2 [Homo sapiens]</t>
  </si>
  <si>
    <t xml:space="preserve">NP_001139528.1</t>
  </si>
  <si>
    <t xml:space="preserve">MBOAT7</t>
  </si>
  <si>
    <t xml:space="preserve">lysophospholipid acyltransferase 7 isoform 2 [Homo sapiens]</t>
  </si>
  <si>
    <t xml:space="preserve">NP_060096.3</t>
  </si>
  <si>
    <t xml:space="preserve">DNAJB12</t>
  </si>
  <si>
    <t xml:space="preserve">dnaJ homolog subfamily B member 12 [Homo sapiens]</t>
  </si>
  <si>
    <t xml:space="preserve">NP_001530.1</t>
  </si>
  <si>
    <t xml:space="preserve">DNAJA1</t>
  </si>
  <si>
    <t xml:space="preserve">dnaJ homolog subfamily A member 1 [Homo sapiens]</t>
  </si>
  <si>
    <t xml:space="preserve">NP_002172.2</t>
  </si>
  <si>
    <t xml:space="preserve">IHH</t>
  </si>
  <si>
    <t xml:space="preserve">indian hedgehog protein precursor [Homo sapiens]</t>
  </si>
  <si>
    <t xml:space="preserve">NP_005552.3</t>
  </si>
  <si>
    <t xml:space="preserve">LAMP1</t>
  </si>
  <si>
    <t xml:space="preserve">lysosome-associated membrane glycoprotein 1 precursor [Homo sapiens]</t>
  </si>
  <si>
    <t xml:space="preserve">NP_001005386.1</t>
  </si>
  <si>
    <t xml:space="preserve">ACTR2</t>
  </si>
  <si>
    <t xml:space="preserve">actin-related protein 2 isoform a [Homo sapiens]</t>
  </si>
  <si>
    <t xml:space="preserve">NP_001002262.1</t>
  </si>
  <si>
    <t xml:space="preserve">ZFYVE27</t>
  </si>
  <si>
    <t xml:space="preserve">protrudin isoform c [Homo sapiens]</t>
  </si>
  <si>
    <t xml:space="preserve">NP_005134.1</t>
  </si>
  <si>
    <t xml:space="preserve">HP</t>
  </si>
  <si>
    <t xml:space="preserve">haptoglobin isoform 1 preproprotein [Homo sapiens]</t>
  </si>
  <si>
    <t xml:space="preserve">NP_001230106.1</t>
  </si>
  <si>
    <t xml:space="preserve">ALDOA</t>
  </si>
  <si>
    <t xml:space="preserve">fructose-bisphosphate aldolase A isoform 2 [Homo sapiens]</t>
  </si>
  <si>
    <t xml:space="preserve">NP_859530.1</t>
  </si>
  <si>
    <t xml:space="preserve">CERS2</t>
  </si>
  <si>
    <t xml:space="preserve">ceramide synthase 2 [Homo sapiens]</t>
  </si>
  <si>
    <t xml:space="preserve">NP_001186092.1</t>
  </si>
  <si>
    <t xml:space="preserve">PSMC5</t>
  </si>
  <si>
    <t xml:space="preserve">26S protease regulatory subunit 8 isoform 2 [Homo sapiens]</t>
  </si>
  <si>
    <t xml:space="preserve">NP_000282.1</t>
  </si>
  <si>
    <t xml:space="preserve">PGK1</t>
  </si>
  <si>
    <t xml:space="preserve">phosphoglycerate kinase 1 [Homo sapiens]</t>
  </si>
  <si>
    <t xml:space="preserve">NP_005473.1</t>
  </si>
  <si>
    <t xml:space="preserve">PIGK</t>
  </si>
  <si>
    <t xml:space="preserve">GPI-anchor transamidase precursor [Homo sapiens]</t>
  </si>
  <si>
    <t xml:space="preserve">NP_001090.2</t>
  </si>
  <si>
    <t xml:space="preserve">ACPP</t>
  </si>
  <si>
    <t xml:space="preserve">prostatic acid phosphatase isoform PAP precursor [Homo sapiens]</t>
  </si>
  <si>
    <t xml:space="preserve">NP_037520.1</t>
  </si>
  <si>
    <t xml:space="preserve">PREB</t>
  </si>
  <si>
    <t xml:space="preserve">prolactin regulatory element-binding protein [Homo sapiens]</t>
  </si>
  <si>
    <t xml:space="preserve">NP_031401.1</t>
  </si>
  <si>
    <t xml:space="preserve">TARDBP</t>
  </si>
  <si>
    <t xml:space="preserve">TAR DNA-binding protein 43 [Homo sapiens]</t>
  </si>
  <si>
    <t xml:space="preserve">NP_620148.1</t>
  </si>
  <si>
    <t xml:space="preserve">CANT1</t>
  </si>
  <si>
    <t xml:space="preserve">soluble calcium-activated nucleotidase 1 [Homo sapiens]</t>
  </si>
  <si>
    <t xml:space="preserve">NP_001900.1</t>
  </si>
  <si>
    <t xml:space="preserve">CTSD</t>
  </si>
  <si>
    <t xml:space="preserve">cathepsin D preproprotein [Homo sapiens]</t>
  </si>
  <si>
    <t xml:space="preserve">NP_000473.2</t>
  </si>
  <si>
    <t xml:space="preserve">APOA4</t>
  </si>
  <si>
    <t xml:space="preserve">apolipoprotein A-IV precursor [Homo sapiens]</t>
  </si>
  <si>
    <t xml:space="preserve">NP_077310.1</t>
  </si>
  <si>
    <t xml:space="preserve">TMEM43</t>
  </si>
  <si>
    <t xml:space="preserve">transmembrane protein 43 [Homo sapiens]</t>
  </si>
  <si>
    <t xml:space="preserve">NP_002965.1</t>
  </si>
  <si>
    <t xml:space="preserve">SERPINB4</t>
  </si>
  <si>
    <t xml:space="preserve">serpin B4 [Homo sapiens]</t>
  </si>
  <si>
    <t xml:space="preserve">NP_008850.1</t>
  </si>
  <si>
    <t xml:space="preserve">SERPINB3</t>
  </si>
  <si>
    <t xml:space="preserve">serpin B3 [Homo sapiens]</t>
  </si>
  <si>
    <t xml:space="preserve">NP_002606.3</t>
  </si>
  <si>
    <t xml:space="preserve">SERPINF1</t>
  </si>
  <si>
    <t xml:space="preserve">pigment epithelium-derived factor precursor [Homo sapiens]</t>
  </si>
  <si>
    <t xml:space="preserve">NP_853553.1</t>
  </si>
  <si>
    <t xml:space="preserve">AUP1</t>
  </si>
  <si>
    <t xml:space="preserve">ancient ubiquitous protein 1 [Homo sapiens]</t>
  </si>
  <si>
    <t xml:space="preserve">NP_612635.3</t>
  </si>
  <si>
    <t xml:space="preserve">EXOC3L2</t>
  </si>
  <si>
    <t xml:space="preserve">exocyst complex component 3-like protein 2 [Homo sapiens]</t>
  </si>
  <si>
    <t xml:space="preserve">NP_683765.1</t>
  </si>
  <si>
    <t xml:space="preserve">OXER1</t>
  </si>
  <si>
    <t xml:space="preserve">oxoeicosanoid receptor 1 [Homo sapiens]</t>
  </si>
  <si>
    <t xml:space="preserve">NP_000345.2</t>
  </si>
  <si>
    <t xml:space="preserve">SERPINA7</t>
  </si>
  <si>
    <t xml:space="preserve">thyroxine-binding globulin precursor [Homo sapiens]</t>
  </si>
  <si>
    <t xml:space="preserve">NP_002797.3</t>
  </si>
  <si>
    <t xml:space="preserve">PSMC6</t>
  </si>
  <si>
    <t xml:space="preserve">26S protease regulatory subunit 10B [Homo sapiens]</t>
  </si>
  <si>
    <t xml:space="preserve">NP_001091675.1</t>
  </si>
  <si>
    <t xml:space="preserve">HNRNPF</t>
  </si>
  <si>
    <t xml:space="preserve">heterogeneous nuclear ribonucleoprotein F [Homo sapiens]</t>
  </si>
  <si>
    <t xml:space="preserve">NP_001035902.1</t>
  </si>
  <si>
    <t xml:space="preserve">ST3GAL5</t>
  </si>
  <si>
    <t xml:space="preserve">lactosylceramide alpha-2,3-sialyltransferase isoform 2 [Homo sapiens]</t>
  </si>
  <si>
    <t xml:space="preserve">NP_055629.1</t>
  </si>
  <si>
    <t xml:space="preserve">PSMD6</t>
  </si>
  <si>
    <t xml:space="preserve">26S proteasome non-ATPase regulatory subunit 6 [Homo sapiens]</t>
  </si>
  <si>
    <t xml:space="preserve">NP_005871.1</t>
  </si>
  <si>
    <t xml:space="preserve">DNAJA2</t>
  </si>
  <si>
    <t xml:space="preserve">dnaJ homolog subfamily A member 2 [Homo sapiens]</t>
  </si>
  <si>
    <t xml:space="preserve">NP_001193943.1</t>
  </si>
  <si>
    <t xml:space="preserve">SERPINH1</t>
  </si>
  <si>
    <t xml:space="preserve">serpin H1 precursor [Homo sapiens]</t>
  </si>
  <si>
    <t xml:space="preserve">NP_112200.2</t>
  </si>
  <si>
    <t xml:space="preserve">VMP1</t>
  </si>
  <si>
    <t xml:space="preserve">vacuole membrane protein 1 [Homo sapiens]</t>
  </si>
  <si>
    <t xml:space="preserve">NP_001407.1</t>
  </si>
  <si>
    <t xml:space="preserve">EIF4A1</t>
  </si>
  <si>
    <t xml:space="preserve">eukaryotic initiation factor 4A-I isoform 1 [Homo sapiens]</t>
  </si>
  <si>
    <t xml:space="preserve">NP_001257572.1</t>
  </si>
  <si>
    <t xml:space="preserve">LUC7L2</t>
  </si>
  <si>
    <t xml:space="preserve">putative RNA-binding protein Luc7-like 2 isoform 4 [Homo sapiens]</t>
  </si>
  <si>
    <t xml:space="preserve">NP_000507.1</t>
  </si>
  <si>
    <t xml:space="preserve">GNAS</t>
  </si>
  <si>
    <t xml:space="preserve">protein ALEX GNASL [Homo sapiens]</t>
  </si>
  <si>
    <t xml:space="preserve">NP_663318.1</t>
  </si>
  <si>
    <t xml:space="preserve">APOL1</t>
  </si>
  <si>
    <t xml:space="preserve">apolipoprotein L1 isoform b precursor [Homo sapiens]</t>
  </si>
  <si>
    <t xml:space="preserve">NP_536722.1</t>
  </si>
  <si>
    <t xml:space="preserve">SERPINB12</t>
  </si>
  <si>
    <t xml:space="preserve">serpin B12 [Homo sapiens]</t>
  </si>
  <si>
    <t xml:space="preserve">NP_056415.1</t>
  </si>
  <si>
    <t xml:space="preserve">ABHD12</t>
  </si>
  <si>
    <t xml:space="preserve">monoacylglycerol lipase ABHD12 isoform b [Homo sapiens]</t>
  </si>
  <si>
    <t xml:space="preserve">NP_065392.1</t>
  </si>
  <si>
    <t xml:space="preserve">APMAP</t>
  </si>
  <si>
    <t xml:space="preserve">adipocyte plasma membrane-associated protein [Homo sapiens]</t>
  </si>
  <si>
    <t xml:space="preserve">NP_060708.1</t>
  </si>
  <si>
    <t xml:space="preserve">AGK</t>
  </si>
  <si>
    <t xml:space="preserve">acylglycerol kinase, mitochondrial precursor [Homo sapiens]</t>
  </si>
  <si>
    <t xml:space="preserve">NP_055555.1</t>
  </si>
  <si>
    <t xml:space="preserve">EIF4A3</t>
  </si>
  <si>
    <t xml:space="preserve">eukaryotic initiation factor 4A-III [Homo sapiens]</t>
  </si>
  <si>
    <t xml:space="preserve">NP_005794.1</t>
  </si>
  <si>
    <t xml:space="preserve">FLOT1</t>
  </si>
  <si>
    <t xml:space="preserve">flotillin-1 [Homo sapiens]</t>
  </si>
  <si>
    <t xml:space="preserve">NP_004648.1</t>
  </si>
  <si>
    <t xml:space="preserve">SDPR</t>
  </si>
  <si>
    <t xml:space="preserve">serum deprivation-response protein [Homo sapiens]</t>
  </si>
  <si>
    <t xml:space="preserve">NP_002426.1</t>
  </si>
  <si>
    <t xml:space="preserve">MPI</t>
  </si>
  <si>
    <t xml:space="preserve">mannose-6-phosphate isomerase [Homo sapiens]</t>
  </si>
  <si>
    <t xml:space="preserve">NP_056345.3</t>
  </si>
  <si>
    <t xml:space="preserve">GORASP2</t>
  </si>
  <si>
    <t xml:space="preserve">Golgi reassembly-stacking protein 2 isoform 1 [Homo sapiens]</t>
  </si>
  <si>
    <t xml:space="preserve">NP_001015001.1</t>
  </si>
  <si>
    <t xml:space="preserve">CKMT1A</t>
  </si>
  <si>
    <t xml:space="preserve">creatine kinase U-type, mitochondrial precursor [Homo sapiens]</t>
  </si>
  <si>
    <t xml:space="preserve">NP_006494.1</t>
  </si>
  <si>
    <t xml:space="preserve">PSMC4</t>
  </si>
  <si>
    <t xml:space="preserve">26S protease regulatory subunit 6B isoform 1 [Homo sapiens]</t>
  </si>
  <si>
    <t xml:space="preserve">NP_001245394.1</t>
  </si>
  <si>
    <t xml:space="preserve">PAX6</t>
  </si>
  <si>
    <t xml:space="preserve">paired box protein Pax-6 isoform a [Homo sapiens]</t>
  </si>
  <si>
    <t xml:space="preserve">NP_001159529.1</t>
  </si>
  <si>
    <t xml:space="preserve">PEPD</t>
  </si>
  <si>
    <t xml:space="preserve">xaa-Pro dipeptidase isoform 3 [Homo sapiens]</t>
  </si>
  <si>
    <t xml:space="preserve">NP_001041660.1</t>
  </si>
  <si>
    <t xml:space="preserve">RCC1</t>
  </si>
  <si>
    <t xml:space="preserve">regulator of chromosome condensation isoform b [Homo sapiens]</t>
  </si>
  <si>
    <t xml:space="preserve">NP_004466.2</t>
  </si>
  <si>
    <t xml:space="preserve">FLOT2</t>
  </si>
  <si>
    <t xml:space="preserve">flotillin-2 [Homo sapiens]</t>
  </si>
  <si>
    <t xml:space="preserve">NP_057086.2</t>
  </si>
  <si>
    <t xml:space="preserve">SCCPDH</t>
  </si>
  <si>
    <t xml:space="preserve">saccharopine dehydrogenase-like oxidoreductase [Homo sapiens]</t>
  </si>
  <si>
    <t xml:space="preserve">NP_055866.1</t>
  </si>
  <si>
    <t xml:space="preserve">ERP44</t>
  </si>
  <si>
    <t xml:space="preserve">endoplasmic reticulum resident protein 44 precursor [Homo sapiens]</t>
  </si>
  <si>
    <t xml:space="preserve">NP_776249.1</t>
  </si>
  <si>
    <t xml:space="preserve">SERPINA12</t>
  </si>
  <si>
    <t xml:space="preserve">serpin A12 precursor [Homo sapiens]</t>
  </si>
  <si>
    <t xml:space="preserve">NP_003133.1</t>
  </si>
  <si>
    <t xml:space="preserve">SSB</t>
  </si>
  <si>
    <t xml:space="preserve">lupus La protein [Homo sapiens]</t>
  </si>
  <si>
    <t xml:space="preserve">NP_001027581.1</t>
  </si>
  <si>
    <t xml:space="preserve">OAS1</t>
  </si>
  <si>
    <t xml:space="preserve">2'-5'-oligoadenylate synthase 1 isoform 3 [Homo sapiens]</t>
  </si>
  <si>
    <t xml:space="preserve">NP_005887.2</t>
  </si>
  <si>
    <t xml:space="preserve">IDH1</t>
  </si>
  <si>
    <t xml:space="preserve">isocitrate dehydrogenase [NADP] cytoplasmic [Homo sapiens]</t>
  </si>
  <si>
    <t xml:space="preserve">NP_001966.1</t>
  </si>
  <si>
    <t xml:space="preserve">ENO2</t>
  </si>
  <si>
    <t xml:space="preserve">gamma-enolase [Homo sapiens]</t>
  </si>
  <si>
    <t xml:space="preserve">NP_006443.1</t>
  </si>
  <si>
    <t xml:space="preserve">PAICS</t>
  </si>
  <si>
    <t xml:space="preserve">multifunctional protein ADE2 isoform 2 [Homo sapiens]</t>
  </si>
  <si>
    <t xml:space="preserve">NP_057436.2</t>
  </si>
  <si>
    <t xml:space="preserve">CPA4</t>
  </si>
  <si>
    <t xml:space="preserve">carboxypeptidase A4 preproprotein [Homo sapiens]</t>
  </si>
  <si>
    <t xml:space="preserve">NP_001419.1</t>
  </si>
  <si>
    <t xml:space="preserve">ENO1</t>
  </si>
  <si>
    <t xml:space="preserve">alpha-enolase isoform 1 [Homo sapiens]</t>
  </si>
  <si>
    <t xml:space="preserve">NP_000286.3</t>
  </si>
  <si>
    <t xml:space="preserve">SERPINA1</t>
  </si>
  <si>
    <t xml:space="preserve">alpha-1-antitrypsin precursor [Homo sapiens]</t>
  </si>
  <si>
    <t xml:space="preserve">NP_004334.1</t>
  </si>
  <si>
    <t xml:space="preserve">CALR</t>
  </si>
  <si>
    <t xml:space="preserve">calreticulin precursor [Homo sapiens]</t>
  </si>
  <si>
    <t xml:space="preserve">NP_001113.2</t>
  </si>
  <si>
    <t xml:space="preserve">PLIN2</t>
  </si>
  <si>
    <t xml:space="preserve">perilipin-2 [Homo sapiens]</t>
  </si>
  <si>
    <t xml:space="preserve">NP_005693.1</t>
  </si>
  <si>
    <t xml:space="preserve">ERAL1</t>
  </si>
  <si>
    <t xml:space="preserve">GTPase Era, mitochondrial [Homo sapiens]</t>
  </si>
  <si>
    <t xml:space="preserve">NP_065178.1</t>
  </si>
  <si>
    <t xml:space="preserve">ACTR3B</t>
  </si>
  <si>
    <t xml:space="preserve">actin-related protein 3B isoform 1 [Homo sapiens]</t>
  </si>
  <si>
    <t xml:space="preserve">NP_004453.3</t>
  </si>
  <si>
    <t xml:space="preserve">FDFT1</t>
  </si>
  <si>
    <t xml:space="preserve">squalene synthase [Homo sapiens]</t>
  </si>
  <si>
    <t xml:space="preserve">NP_001014436.1</t>
  </si>
  <si>
    <t xml:space="preserve">DBNL</t>
  </si>
  <si>
    <t xml:space="preserve">drebrin-like protein isoform b [Homo sapiens]</t>
  </si>
  <si>
    <t xml:space="preserve">NP_003181.3</t>
  </si>
  <si>
    <t xml:space="preserve">TAPBP</t>
  </si>
  <si>
    <t xml:space="preserve">tapasin isoform 1 precursor [Homo sapiens]</t>
  </si>
  <si>
    <t xml:space="preserve">NP_001076.2</t>
  </si>
  <si>
    <t xml:space="preserve">SERPINA3</t>
  </si>
  <si>
    <t xml:space="preserve">alpha-1-antichymotrypsin precursor [Homo sapiens]</t>
  </si>
  <si>
    <t xml:space="preserve">NP_149124.3</t>
  </si>
  <si>
    <t xml:space="preserve">CNP</t>
  </si>
  <si>
    <t xml:space="preserve">2',3'-cyclic-nucleotide 3'-phosphodiesterase [Homo sapiens]</t>
  </si>
  <si>
    <t xml:space="preserve">NP_000678.1</t>
  </si>
  <si>
    <t xml:space="preserve">AHCY</t>
  </si>
  <si>
    <t xml:space="preserve">adenosylhomocysteinase isoform 1 [Homo sapiens]</t>
  </si>
  <si>
    <t xml:space="preserve">NP_000959.2</t>
  </si>
  <si>
    <t xml:space="preserve">RPL4</t>
  </si>
  <si>
    <t xml:space="preserve">60S ribosomal protein L4 [Homo sapiens]</t>
  </si>
  <si>
    <t xml:space="preserve">NP_004721.1</t>
  </si>
  <si>
    <t xml:space="preserve">ETF1</t>
  </si>
  <si>
    <t xml:space="preserve">eukaryotic peptide chain release factor subunit 1 [Homo sapiens]</t>
  </si>
  <si>
    <t xml:space="preserve">NP_002793.2</t>
  </si>
  <si>
    <t xml:space="preserve">PSMC1</t>
  </si>
  <si>
    <t xml:space="preserve">26S protease regulatory subunit 4 [Homo sapiens]</t>
  </si>
  <si>
    <t xml:space="preserve">NP_612385.2</t>
  </si>
  <si>
    <t xml:space="preserve">TTC5</t>
  </si>
  <si>
    <t xml:space="preserve">tetratricopeptide repeat protein 5 [Homo sapiens]</t>
  </si>
  <si>
    <t xml:space="preserve">NP_002795.2</t>
  </si>
  <si>
    <t xml:space="preserve">PSMC3</t>
  </si>
  <si>
    <t xml:space="preserve">26S protease regulatory subunit 6A [Homo sapiens]</t>
  </si>
  <si>
    <t xml:space="preserve">NP_005511.1</t>
  </si>
  <si>
    <t xml:space="preserve">HNRNPH1</t>
  </si>
  <si>
    <t xml:space="preserve">heterogeneous nuclear ribonucleoprotein H [Homo sapiens]</t>
  </si>
  <si>
    <t xml:space="preserve">NP_998811.1</t>
  </si>
  <si>
    <t xml:space="preserve">WARS</t>
  </si>
  <si>
    <t xml:space="preserve">tryptophan--tRNA ligase, cytoplasmic isoform b [Homo sapiens]</t>
  </si>
  <si>
    <t xml:space="preserve">XP_003846401.1</t>
  </si>
  <si>
    <t xml:space="preserve">GOLGA6L2</t>
  </si>
  <si>
    <t xml:space="preserve">PREDICTED: golgin A6 family-like 2 isoform 2 [Homo sapiens]</t>
  </si>
  <si>
    <t xml:space="preserve">XP_377941.5</t>
  </si>
  <si>
    <t xml:space="preserve">PREDICTED: uncharacterized protein LOC402269 [Homo sapiens]</t>
  </si>
  <si>
    <t xml:space="preserve">NP_001170991.1</t>
  </si>
  <si>
    <t xml:space="preserve">ALPL</t>
  </si>
  <si>
    <t xml:space="preserve">alkaline phosphatase, tissue-nonspecific isozyme isoform 3 [Homo sapiens]</t>
  </si>
  <si>
    <t xml:space="preserve">NP_689511.2</t>
  </si>
  <si>
    <t xml:space="preserve">NASP</t>
  </si>
  <si>
    <t xml:space="preserve">nuclear autoantigenic sperm protein isoform 3 [Homo sapiens]</t>
  </si>
  <si>
    <t xml:space="preserve">NP_065843.3</t>
  </si>
  <si>
    <t xml:space="preserve">NCEH1</t>
  </si>
  <si>
    <t xml:space="preserve">neutral cholesterol ester hydrolase 1 isoform b [Homo sapiens]</t>
  </si>
  <si>
    <t xml:space="preserve">NP_002794.1</t>
  </si>
  <si>
    <t xml:space="preserve">PSMC2</t>
  </si>
  <si>
    <t xml:space="preserve">26S protease regulatory subunit 7 isoform 1 [Homo sapiens]</t>
  </si>
  <si>
    <t xml:space="preserve">NP_835465.2</t>
  </si>
  <si>
    <t xml:space="preserve">GSDMA</t>
  </si>
  <si>
    <t xml:space="preserve">gasdermin-A [Homo sapiens]</t>
  </si>
  <si>
    <t xml:space="preserve">NP_001243350.1</t>
  </si>
  <si>
    <t xml:space="preserve">AGPAT9</t>
  </si>
  <si>
    <t xml:space="preserve">glycerol-3-phosphate acyltransferase 3 [Homo sapiens]</t>
  </si>
  <si>
    <t xml:space="preserve">NP_000682.3</t>
  </si>
  <si>
    <t xml:space="preserve">ALDH3A1</t>
  </si>
  <si>
    <t xml:space="preserve">aldehyde dehydrogenase, dimeric NADP-preferring [Homo sapiens]</t>
  </si>
  <si>
    <t xml:space="preserve">NP_536724.1</t>
  </si>
  <si>
    <t xml:space="preserve">PIGU</t>
  </si>
  <si>
    <t xml:space="preserve">phosphatidylinositol glycan anchor biosynthesis class U protein precursor [Homo sapiens]</t>
  </si>
  <si>
    <t xml:space="preserve">NP_000178.2</t>
  </si>
  <si>
    <t xml:space="preserve">HGD</t>
  </si>
  <si>
    <t xml:space="preserve">homogentisate 1,2-dioxygenase [Homo sapiens]</t>
  </si>
  <si>
    <t xml:space="preserve">NP_062822.1</t>
  </si>
  <si>
    <t xml:space="preserve">SLC10A3</t>
  </si>
  <si>
    <t xml:space="preserve">P3 protein isoform 1 precursor [Homo sapiens]</t>
  </si>
  <si>
    <t xml:space="preserve">NP_004865.1</t>
  </si>
  <si>
    <t xml:space="preserve">BAG4</t>
  </si>
  <si>
    <t xml:space="preserve">BAG family molecular chaperone regulator 4 isoform 1 [Homo sapiens]</t>
  </si>
  <si>
    <t xml:space="preserve">NP_001541.2</t>
  </si>
  <si>
    <t xml:space="preserve">IFRD1</t>
  </si>
  <si>
    <t xml:space="preserve">interferon-related developmental regulator 1 isoform 1 [Homo sapiens]</t>
  </si>
  <si>
    <t xml:space="preserve">NP_976320.1</t>
  </si>
  <si>
    <t xml:space="preserve">RNH1</t>
  </si>
  <si>
    <t xml:space="preserve">ribonuclease inhibitor [Homo sapiens]</t>
  </si>
  <si>
    <t xml:space="preserve">NP_001091082.2</t>
  </si>
  <si>
    <t xml:space="preserve">GPR89A</t>
  </si>
  <si>
    <t xml:space="preserve">Golgi pH regulator A isoform 2 [Homo sapiens]</t>
  </si>
  <si>
    <t xml:space="preserve">NP_001070984.1</t>
  </si>
  <si>
    <t xml:space="preserve">SLC39A7</t>
  </si>
  <si>
    <t xml:space="preserve">zinc transporter SLC39A7 precursor [Homo sapiens]</t>
  </si>
  <si>
    <t xml:space="preserve">NP_001258142.1</t>
  </si>
  <si>
    <t xml:space="preserve">SQRDL</t>
  </si>
  <si>
    <t xml:space="preserve">sulfide:quinone oxidoreductase, mitochondrial [Homo sapiens]</t>
  </si>
  <si>
    <t xml:space="preserve">XP_003846608.1</t>
  </si>
  <si>
    <t xml:space="preserve">PREDICTED: keratin, type II cuticular Hb3 isoform 2 [Homo sapiens]</t>
  </si>
  <si>
    <t xml:space="preserve">NP_001244918.1</t>
  </si>
  <si>
    <t xml:space="preserve">TYMP</t>
  </si>
  <si>
    <t xml:space="preserve">thymidine phosphorylase isoform 2 proprotein [Homo sapiens]</t>
  </si>
  <si>
    <t xml:space="preserve">NP_036585.1</t>
  </si>
  <si>
    <t xml:space="preserve">TBL2</t>
  </si>
  <si>
    <t xml:space="preserve">transducin beta-like protein 2 precursor [Homo sapiens]</t>
  </si>
  <si>
    <t xml:space="preserve">NP_001395.1</t>
  </si>
  <si>
    <t xml:space="preserve">EEF1G</t>
  </si>
  <si>
    <t xml:space="preserve">elongation factor 1-gamma [Homo sapiens]</t>
  </si>
  <si>
    <t xml:space="preserve">NP_006073.2</t>
  </si>
  <si>
    <t xml:space="preserve">TUBA1B</t>
  </si>
  <si>
    <t xml:space="preserve">tubulin alpha-1B chain [Homo sapiens]</t>
  </si>
  <si>
    <t xml:space="preserve">NP_821133.1</t>
  </si>
  <si>
    <t xml:space="preserve">TUBB</t>
  </si>
  <si>
    <t xml:space="preserve">tubulin beta chain [Homo sapiens]</t>
  </si>
  <si>
    <t xml:space="preserve">NP_001393.1</t>
  </si>
  <si>
    <t xml:space="preserve">EEF1A1</t>
  </si>
  <si>
    <t xml:space="preserve">elongation factor 1-alpha 1 [Homo sapiens]</t>
  </si>
  <si>
    <t xml:space="preserve">NP_000174.1</t>
  </si>
  <si>
    <t xml:space="preserve">HADHB</t>
  </si>
  <si>
    <t xml:space="preserve">trifunctional enzyme subunit beta, mitochondrial precursor [Homo sapiens]</t>
  </si>
  <si>
    <t xml:space="preserve">NP_002159.2</t>
  </si>
  <si>
    <t xml:space="preserve">IDH2</t>
  </si>
  <si>
    <t xml:space="preserve">isocitrate dehydrogenase [NADP], mitochondrial precursor [Homo sapiens]</t>
  </si>
  <si>
    <t xml:space="preserve">NP_005065.2</t>
  </si>
  <si>
    <t xml:space="preserve">SLC17A1</t>
  </si>
  <si>
    <t xml:space="preserve">sodium-dependent phosphate transport protein 1 [Homo sapiens]</t>
  </si>
  <si>
    <t xml:space="preserve">NP_001027454.1</t>
  </si>
  <si>
    <t xml:space="preserve">TMPO</t>
  </si>
  <si>
    <t xml:space="preserve">thymopoietin isoform beta [Homo sapiens]</t>
  </si>
  <si>
    <t xml:space="preserve">NP_001005335.1</t>
  </si>
  <si>
    <t xml:space="preserve">HNRNPL</t>
  </si>
  <si>
    <t xml:space="preserve">heterogeneous nuclear ribonucleoprotein L isoform b [Homo sapiens]</t>
  </si>
  <si>
    <t xml:space="preserve">NP_001036145.1</t>
  </si>
  <si>
    <t xml:space="preserve">major facilitator superfamily domain-containing protein 12 isoform b [Homo sapiens]</t>
  </si>
  <si>
    <t xml:space="preserve">NP_004508.1</t>
  </si>
  <si>
    <t xml:space="preserve">ILK</t>
  </si>
  <si>
    <t xml:space="preserve">integrin-linked protein kinase [Homo sapiens]</t>
  </si>
  <si>
    <t xml:space="preserve">NP_001485.2</t>
  </si>
  <si>
    <t xml:space="preserve">GDI2</t>
  </si>
  <si>
    <t xml:space="preserve">rab GDP dissociation inhibitor beta isoform 1 [Homo sapiens]</t>
  </si>
  <si>
    <t xml:space="preserve">NP_068656.2</t>
  </si>
  <si>
    <t xml:space="preserve">FGG</t>
  </si>
  <si>
    <t xml:space="preserve">fibrinogen gamma chain isoform gamma-B precursor [Homo sapiens]</t>
  </si>
  <si>
    <t xml:space="preserve">NP_002131.2</t>
  </si>
  <si>
    <t xml:space="preserve">HNRNPK</t>
  </si>
  <si>
    <t xml:space="preserve">heterogeneous nuclear ribonucleoprotein K isoform a [Homo sapiens]</t>
  </si>
  <si>
    <t xml:space="preserve">NP_005207.2</t>
  </si>
  <si>
    <t xml:space="preserve">DDOST</t>
  </si>
  <si>
    <t xml:space="preserve">dolichyl-diphosphooligosaccharide--protein glycosyltransferase 48 kDa subunit precursor [Homo sapiens]</t>
  </si>
  <si>
    <t xml:space="preserve">NP_060615.1</t>
  </si>
  <si>
    <t xml:space="preserve">RMDN3</t>
  </si>
  <si>
    <t xml:space="preserve">regulator of microtubule dynamics protein 3 [Homo sapiens]</t>
  </si>
  <si>
    <t xml:space="preserve">NP_000466.2</t>
  </si>
  <si>
    <t xml:space="preserve">NR0B1</t>
  </si>
  <si>
    <t xml:space="preserve">nuclear receptor subfamily 0 group B member 1 [Homo sapiens]</t>
  </si>
  <si>
    <t xml:space="preserve">NP_061982.3</t>
  </si>
  <si>
    <t xml:space="preserve">ALG1</t>
  </si>
  <si>
    <t xml:space="preserve">chitobiosyldiphosphodolichol beta-mannosyltransferase [Homo sapiens]</t>
  </si>
  <si>
    <t xml:space="preserve">NP_004068.2</t>
  </si>
  <si>
    <t xml:space="preserve">CS</t>
  </si>
  <si>
    <t xml:space="preserve">citrate synthase, mitochondrial precursor [Homo sapiens]</t>
  </si>
  <si>
    <t xml:space="preserve">NP_001822.3</t>
  </si>
  <si>
    <t xml:space="preserve">CLU</t>
  </si>
  <si>
    <t xml:space="preserve">clusterin preproprotein [Homo sapiens]</t>
  </si>
  <si>
    <t xml:space="preserve">NP_056195.3</t>
  </si>
  <si>
    <t xml:space="preserve">SAMM50</t>
  </si>
  <si>
    <t xml:space="preserve">sorting and assembly machinery component 50 homolog [Homo sapiens]</t>
  </si>
  <si>
    <t xml:space="preserve">NP_005745.1</t>
  </si>
  <si>
    <t xml:space="preserve">G3BP1</t>
  </si>
  <si>
    <t xml:space="preserve">ras GTPase-activating protein-binding protein 1 [Homo sapiens]</t>
  </si>
  <si>
    <t xml:space="preserve">NP_000604.1</t>
  </si>
  <si>
    <t xml:space="preserve">HPX</t>
  </si>
  <si>
    <t xml:space="preserve">hemopexin precursor [Homo sapiens]</t>
  </si>
  <si>
    <t xml:space="preserve">NP_037468.1</t>
  </si>
  <si>
    <t xml:space="preserve">SEC61A1</t>
  </si>
  <si>
    <t xml:space="preserve">protein transport protein Sec61 subunit alpha isoform 1 [Homo sapiens]</t>
  </si>
  <si>
    <t xml:space="preserve">NP_001255.3</t>
  </si>
  <si>
    <t xml:space="preserve">CDSN</t>
  </si>
  <si>
    <t xml:space="preserve">corneodesmosin precursor [Homo sapiens]</t>
  </si>
  <si>
    <t xml:space="preserve">NP_006358.1</t>
  </si>
  <si>
    <t xml:space="preserve">CAP1</t>
  </si>
  <si>
    <t xml:space="preserve">adenylyl cyclase-associated protein 1 [Homo sapiens]</t>
  </si>
  <si>
    <t xml:space="preserve">NP_803882.1</t>
  </si>
  <si>
    <t xml:space="preserve">CYP20A1</t>
  </si>
  <si>
    <t xml:space="preserve">cytochrome P450 20A1 [Homo sapiens]</t>
  </si>
  <si>
    <t xml:space="preserve">NP_002807.1</t>
  </si>
  <si>
    <t xml:space="preserve">PSMD12</t>
  </si>
  <si>
    <t xml:space="preserve">26S proteasome non-ATPase regulatory subunit 12 isoform 1 [Homo sapiens]</t>
  </si>
  <si>
    <t xml:space="preserve">NP_003674.1</t>
  </si>
  <si>
    <t xml:space="preserve">RRP1</t>
  </si>
  <si>
    <t xml:space="preserve">ribosomal RNA processing protein 1 homolog A [Homo sapiens]</t>
  </si>
  <si>
    <t xml:space="preserve">NP_000012.1</t>
  </si>
  <si>
    <t xml:space="preserve">PSEN1</t>
  </si>
  <si>
    <t xml:space="preserve">presenilin-1 isoform I-467 [Homo sapiens]</t>
  </si>
  <si>
    <t xml:space="preserve">NP_001193554.1</t>
  </si>
  <si>
    <t xml:space="preserve">tripartite motif-containing 51G, pseudogene [Homo sapiens]</t>
  </si>
  <si>
    <t xml:space="preserve">NP_001009186.1</t>
  </si>
  <si>
    <t xml:space="preserve">CCT6A</t>
  </si>
  <si>
    <t xml:space="preserve">T-complex protein 1 subunit zeta isoform b [Homo sapiens]</t>
  </si>
  <si>
    <t xml:space="preserve">NP_002622.2</t>
  </si>
  <si>
    <t xml:space="preserve">PGD</t>
  </si>
  <si>
    <t xml:space="preserve">6-phosphogluconate dehydrogenase, decarboxylating [Homo sapiens]</t>
  </si>
  <si>
    <t xml:space="preserve">NP_006406.1</t>
  </si>
  <si>
    <t xml:space="preserve">SPTLC1</t>
  </si>
  <si>
    <t xml:space="preserve">serine palmitoyltransferase 1 isoform a [Homo sapiens]</t>
  </si>
  <si>
    <t xml:space="preserve">NP_001159831.1</t>
  </si>
  <si>
    <t xml:space="preserve">SHMT2</t>
  </si>
  <si>
    <t xml:space="preserve">serine hydroxymethyltransferase, mitochondrial isoform 3 [Homo sapiens]</t>
  </si>
  <si>
    <t xml:space="preserve">NP_000377.1</t>
  </si>
  <si>
    <t xml:space="preserve">BLMH</t>
  </si>
  <si>
    <t xml:space="preserve">bleomycin hydrolase [Homo sapiens]</t>
  </si>
  <si>
    <t xml:space="preserve">NP_000111.1</t>
  </si>
  <si>
    <t xml:space="preserve">EPHX1</t>
  </si>
  <si>
    <t xml:space="preserve">epoxide hydrolase 1 precursor [Homo sapiens]</t>
  </si>
  <si>
    <t xml:space="preserve">NP_061956.2</t>
  </si>
  <si>
    <t xml:space="preserve">TRMT13</t>
  </si>
  <si>
    <t xml:space="preserve">tRNA guanosine-2'-O-methyltransferase TRM13 homolog [Homo sapiens]</t>
  </si>
  <si>
    <t xml:space="preserve">NP_006507.2</t>
  </si>
  <si>
    <t xml:space="preserve">SLC2A1</t>
  </si>
  <si>
    <t xml:space="preserve">solute carrier family 2, facilitated glucose transporter member 1 [Homo sapiens]</t>
  </si>
  <si>
    <t xml:space="preserve">NP_005497.1</t>
  </si>
  <si>
    <t xml:space="preserve">SCARB2</t>
  </si>
  <si>
    <t xml:space="preserve">lysosome membrane protein 2 isoform 1 precursor [Homo sapiens]</t>
  </si>
  <si>
    <t xml:space="preserve">NP_001258029.1</t>
  </si>
  <si>
    <t xml:space="preserve">PUF60</t>
  </si>
  <si>
    <t xml:space="preserve">poly(U)-binding-splicing factor PUF60 isoform h [Homo sapiens]</t>
  </si>
  <si>
    <t xml:space="preserve">NP_031389.3</t>
  </si>
  <si>
    <t xml:space="preserve">NONO</t>
  </si>
  <si>
    <t xml:space="preserve">non-POU domain-containing octamer-binding protein isoform 1 [Homo sapiens]</t>
  </si>
  <si>
    <t xml:space="preserve">NP_001189333.1</t>
  </si>
  <si>
    <t xml:space="preserve">ALDH7A1</t>
  </si>
  <si>
    <t xml:space="preserve">alpha-aminoadipic semialdehyde dehydrogenase isoform 3 [Homo sapiens]</t>
  </si>
  <si>
    <t xml:space="preserve">NP_000629.3</t>
  </si>
  <si>
    <t xml:space="preserve">VTN</t>
  </si>
  <si>
    <t xml:space="preserve">vitronectin precursor [Homo sapiens]</t>
  </si>
  <si>
    <t xml:space="preserve">NP_001351.2</t>
  </si>
  <si>
    <t xml:space="preserve">DHCR7</t>
  </si>
  <si>
    <t xml:space="preserve">7-dehydrocholesterol reductase [Homo sapiens]</t>
  </si>
  <si>
    <t xml:space="preserve">NP_001161066.1</t>
  </si>
  <si>
    <t xml:space="preserve">CTSA</t>
  </si>
  <si>
    <t xml:space="preserve">lysosomal protective protein isoform c precursor [Homo sapiens]</t>
  </si>
  <si>
    <t xml:space="preserve">NP_003042.3</t>
  </si>
  <si>
    <t xml:space="preserve">SLC16A1</t>
  </si>
  <si>
    <t xml:space="preserve">monocarboxylate transporter 1 [Homo sapiens]</t>
  </si>
  <si>
    <t xml:space="preserve">NP_001243222.1</t>
  </si>
  <si>
    <t xml:space="preserve">KRT8</t>
  </si>
  <si>
    <t xml:space="preserve">keratin, type II cytoskeletal 8 isoform 2 [Homo sapiens]</t>
  </si>
  <si>
    <t xml:space="preserve">NP_055146.1</t>
  </si>
  <si>
    <t xml:space="preserve">SLC7A11</t>
  </si>
  <si>
    <t xml:space="preserve">cystine/glutamate transporter [Homo sapiens]</t>
  </si>
  <si>
    <t xml:space="preserve">NP_006237.1</t>
  </si>
  <si>
    <t xml:space="preserve">PPP2R5E</t>
  </si>
  <si>
    <t xml:space="preserve">serine/threonine-protein phosphatase 2A 56 kDa regulatory subunit epsilon isoform [Homo sapiens]</t>
  </si>
  <si>
    <t xml:space="preserve">NP_005737.1</t>
  </si>
  <si>
    <t xml:space="preserve">NAMPT</t>
  </si>
  <si>
    <t xml:space="preserve">nicotinamide phosphoribosyltransferase precursor [Homo sapiens]</t>
  </si>
  <si>
    <t xml:space="preserve">NP_000134.2</t>
  </si>
  <si>
    <t xml:space="preserve">FH</t>
  </si>
  <si>
    <t xml:space="preserve">fumarate hydratase, mitochondrial [Homo sapiens]</t>
  </si>
  <si>
    <t xml:space="preserve">NP_055851.1</t>
  </si>
  <si>
    <t xml:space="preserve">ENDOD1</t>
  </si>
  <si>
    <t xml:space="preserve">endonuclease domain-containing 1 protein precursor [Homo sapiens]</t>
  </si>
  <si>
    <t xml:space="preserve">NP_056474.2</t>
  </si>
  <si>
    <t xml:space="preserve">RSL1D1</t>
  </si>
  <si>
    <t xml:space="preserve">ribosomal L1 domain-containing protein 1 [Homo sapiens]</t>
  </si>
  <si>
    <t xml:space="preserve">NP_004959.2</t>
  </si>
  <si>
    <t xml:space="preserve">ICA1</t>
  </si>
  <si>
    <t xml:space="preserve">islet cell autoantigen 1 [Homo sapiens]</t>
  </si>
  <si>
    <t xml:space="preserve">NP_005300.1</t>
  </si>
  <si>
    <t xml:space="preserve">GPT</t>
  </si>
  <si>
    <t xml:space="preserve">alanine aminotransferase 1 [Homo sapiens]</t>
  </si>
  <si>
    <t xml:space="preserve">NP_003350.1</t>
  </si>
  <si>
    <t xml:space="preserve">UGDH</t>
  </si>
  <si>
    <t xml:space="preserve">UDP-glucose 6-dehydrogenase isoform 1 [Homo sapiens]</t>
  </si>
  <si>
    <t xml:space="preserve">NP_001193826.1</t>
  </si>
  <si>
    <t xml:space="preserve">ALDH1A2</t>
  </si>
  <si>
    <t xml:space="preserve">retinal dehydrogenase 2 isoform 4 [Homo sapiens]</t>
  </si>
  <si>
    <t xml:space="preserve">NP_006769.2</t>
  </si>
  <si>
    <t xml:space="preserve">TRIM10</t>
  </si>
  <si>
    <t xml:space="preserve">tripartite motif-containing protein 10 isoform 1 [Homo sapiens]</t>
  </si>
  <si>
    <t xml:space="preserve">NP_001026866.1</t>
  </si>
  <si>
    <t xml:space="preserve">PLD3</t>
  </si>
  <si>
    <t xml:space="preserve">phospholipase D3 [Homo sapiens]</t>
  </si>
  <si>
    <t xml:space="preserve">NP_060704.2</t>
  </si>
  <si>
    <t xml:space="preserve">STEAP3</t>
  </si>
  <si>
    <t xml:space="preserve">metalloreductase STEAP3 isoform b [Homo sapiens]</t>
  </si>
  <si>
    <t xml:space="preserve">NP_003477.4</t>
  </si>
  <si>
    <t xml:space="preserve">SLC7A5</t>
  </si>
  <si>
    <t xml:space="preserve">large neutral amino acids transporter small subunit 1 [Homo sapiens]</t>
  </si>
  <si>
    <t xml:space="preserve">NP_000680.2</t>
  </si>
  <si>
    <t xml:space="preserve">ALDH1A1</t>
  </si>
  <si>
    <t xml:space="preserve">retinal dehydrogenase 1 [Homo sapiens]</t>
  </si>
  <si>
    <t xml:space="preserve">NP_005848.2</t>
  </si>
  <si>
    <t xml:space="preserve">ZMPSTE24</t>
  </si>
  <si>
    <t xml:space="preserve">CAAX prenyl protease 1 homolog [Homo sapiens]</t>
  </si>
  <si>
    <t xml:space="preserve">NP_056991.2</t>
  </si>
  <si>
    <t xml:space="preserve">LAP3</t>
  </si>
  <si>
    <t xml:space="preserve">cytosol aminopeptidase [Homo sapiens]</t>
  </si>
  <si>
    <t xml:space="preserve">NP_000687.3</t>
  </si>
  <si>
    <t xml:space="preserve">ALDH9A1</t>
  </si>
  <si>
    <t xml:space="preserve">4-trimethylaminobutyraldehyde dehydrogenase [Homo sapiens]</t>
  </si>
  <si>
    <t xml:space="preserve">NP_001617.1</t>
  </si>
  <si>
    <t xml:space="preserve">AKT2</t>
  </si>
  <si>
    <t xml:space="preserve">RAC-beta serine/threonine-protein kinase isoform 1 [Homo sapiens]</t>
  </si>
  <si>
    <t xml:space="preserve">NP_005132.2</t>
  </si>
  <si>
    <t xml:space="preserve">FGB</t>
  </si>
  <si>
    <t xml:space="preserve">fibrinogen beta chain isoform 1 preproprotein [Homo sapiens]</t>
  </si>
  <si>
    <t xml:space="preserve">NP_002263.3</t>
  </si>
  <si>
    <t xml:space="preserve">KRT4</t>
  </si>
  <si>
    <t xml:space="preserve">keratin, type II cytoskeletal 4 [Homo sapiens]</t>
  </si>
  <si>
    <t xml:space="preserve">NP_006422.1</t>
  </si>
  <si>
    <t xml:space="preserve">CCT2</t>
  </si>
  <si>
    <t xml:space="preserve">T-complex protein 1 subunit beta isoform 1 [Homo sapiens]</t>
  </si>
  <si>
    <t xml:space="preserve">NP_000777.1</t>
  </si>
  <si>
    <t xml:space="preserve">CYP51A1</t>
  </si>
  <si>
    <t xml:space="preserve">lanosterol 14-alpha demethylase isoform 1 precursor [Homo sapiens]</t>
  </si>
  <si>
    <t xml:space="preserve">NP_004657.2</t>
  </si>
  <si>
    <t xml:space="preserve">VNN1</t>
  </si>
  <si>
    <t xml:space="preserve">pantetheinase precursor [Homo sapiens]</t>
  </si>
  <si>
    <t xml:space="preserve">NP_001683.2</t>
  </si>
  <si>
    <t xml:space="preserve">ATP6V1B1</t>
  </si>
  <si>
    <t xml:space="preserve">V-type proton ATPase subunit B, kidney isoform [Homo sapiens]</t>
  </si>
  <si>
    <t xml:space="preserve">NP_003106.3</t>
  </si>
  <si>
    <t xml:space="preserve">UAP1</t>
  </si>
  <si>
    <t xml:space="preserve">UDP-N-acetylhexosamine pyrophosphorylase [Homo sapiens]</t>
  </si>
  <si>
    <t xml:space="preserve">NP_079353.3</t>
  </si>
  <si>
    <t xml:space="preserve">TOE1</t>
  </si>
  <si>
    <t xml:space="preserve">target of EGR1 protein 1 [Homo sapiens]</t>
  </si>
  <si>
    <t xml:space="preserve">NP_114104.1</t>
  </si>
  <si>
    <t xml:space="preserve">TEKT3</t>
  </si>
  <si>
    <t xml:space="preserve">tektin-3 [Homo sapiens]</t>
  </si>
  <si>
    <t xml:space="preserve">NP_066565.1</t>
  </si>
  <si>
    <t xml:space="preserve">NMT1</t>
  </si>
  <si>
    <t xml:space="preserve">glycylpeptide N-tetradecanoyltransferase 1 [Homo sapiens]</t>
  </si>
  <si>
    <t xml:space="preserve">NP_612632.1</t>
  </si>
  <si>
    <t xml:space="preserve">CTTN</t>
  </si>
  <si>
    <t xml:space="preserve">src substrate cortactin isoform b [Homo sapiens]</t>
  </si>
  <si>
    <t xml:space="preserve">NP_005496.4</t>
  </si>
  <si>
    <t xml:space="preserve">SCARB1</t>
  </si>
  <si>
    <t xml:space="preserve">scavenger receptor class B member 1 isoform 1 [Homo sapiens]</t>
  </si>
  <si>
    <t xml:space="preserve">NP_000176.2</t>
  </si>
  <si>
    <t xml:space="preserve">SERPIND1</t>
  </si>
  <si>
    <t xml:space="preserve">heparin cofactor 2 precursor [Homo sapiens]</t>
  </si>
  <si>
    <t xml:space="preserve">NP_005304.3</t>
  </si>
  <si>
    <t xml:space="preserve">PDIA3</t>
  </si>
  <si>
    <t xml:space="preserve">protein disulfide-isomerase A3 precursor [Homo sapiens]</t>
  </si>
  <si>
    <t xml:space="preserve">NP_005619.1</t>
  </si>
  <si>
    <t xml:space="preserve">SLC1A5</t>
  </si>
  <si>
    <t xml:space="preserve">neutral amino acid transporter B(0) isoform 1 [Homo sapiens]</t>
  </si>
  <si>
    <t xml:space="preserve">NP_001677.2</t>
  </si>
  <si>
    <t xml:space="preserve">ATP5B</t>
  </si>
  <si>
    <t xml:space="preserve">ATP synthase subunit beta, mitochondrial precursor [Homo sapiens]</t>
  </si>
  <si>
    <t xml:space="preserve">NP_000909.2</t>
  </si>
  <si>
    <t xml:space="preserve">P4HB</t>
  </si>
  <si>
    <t xml:space="preserve">protein disulfide-isomerase precursor [Homo sapiens]</t>
  </si>
  <si>
    <t xml:space="preserve">NP_055319.1</t>
  </si>
  <si>
    <t xml:space="preserve">RABGEF1</t>
  </si>
  <si>
    <t xml:space="preserve">rab5 GDP/GTP exchange factor [Homo sapiens]</t>
  </si>
  <si>
    <t xml:space="preserve">NP_060695.2</t>
  </si>
  <si>
    <t xml:space="preserve">SMU1</t>
  </si>
  <si>
    <t xml:space="preserve">WD40 repeat-containing protein SMU1 [Homo sapiens]</t>
  </si>
  <si>
    <t xml:space="preserve">NP_006421.2</t>
  </si>
  <si>
    <t xml:space="preserve">CCT4</t>
  </si>
  <si>
    <t xml:space="preserve">T-complex protein 1 subunit delta isoform a [Homo sapiens]</t>
  </si>
  <si>
    <t xml:space="preserve">NP_001164007.1</t>
  </si>
  <si>
    <t xml:space="preserve">ATAD3A</t>
  </si>
  <si>
    <t xml:space="preserve">ATPase family AAA domain-containing protein 3A isoform 3 [Homo sapiens]</t>
  </si>
  <si>
    <t xml:space="preserve">NP_005561.1</t>
  </si>
  <si>
    <t xml:space="preserve">LMAN1</t>
  </si>
  <si>
    <t xml:space="preserve">protein ERGIC-53 precursor [Homo sapiens]</t>
  </si>
  <si>
    <t xml:space="preserve">NP_001623.3</t>
  </si>
  <si>
    <t xml:space="preserve">ALPP</t>
  </si>
  <si>
    <t xml:space="preserve">alkaline phosphatase, placental type preproprotein [Homo sapiens]</t>
  </si>
  <si>
    <t xml:space="preserve">NP_001026976.1</t>
  </si>
  <si>
    <t xml:space="preserve">ALDH3A2</t>
  </si>
  <si>
    <t xml:space="preserve">fatty aldehyde dehydrogenase isoform 1 [Homo sapiens]</t>
  </si>
  <si>
    <t xml:space="preserve">NP_001008220.1</t>
  </si>
  <si>
    <t xml:space="preserve">AMY1C</t>
  </si>
  <si>
    <t xml:space="preserve">alpha-amylase 1 precursor [Homo sapiens]</t>
  </si>
  <si>
    <t xml:space="preserve">NP_002645.3</t>
  </si>
  <si>
    <t xml:space="preserve">PKM</t>
  </si>
  <si>
    <t xml:space="preserve">pyruvate kinase isozymes M1/M2 isoform a [Homo sapiens]</t>
  </si>
  <si>
    <t xml:space="preserve">NP_079106.3</t>
  </si>
  <si>
    <t xml:space="preserve">LPCAT1</t>
  </si>
  <si>
    <t xml:space="preserve">lysophosphatidylcholine acyltransferase 1 [Homo sapiens]</t>
  </si>
  <si>
    <t xml:space="preserve">NP_001243241.1</t>
  </si>
  <si>
    <t xml:space="preserve">STK3</t>
  </si>
  <si>
    <t xml:space="preserve">serine/threonine-protein kinase 3 isoform 2 [Homo sapiens]</t>
  </si>
  <si>
    <t xml:space="preserve">NP_003671.1</t>
  </si>
  <si>
    <t xml:space="preserve">YARS</t>
  </si>
  <si>
    <t xml:space="preserve">tyrosine--tRNA ligase, cytoplasmic [Homo sapiens]</t>
  </si>
  <si>
    <t xml:space="preserve">NP_000889.3</t>
  </si>
  <si>
    <t xml:space="preserve">MAOB</t>
  </si>
  <si>
    <t xml:space="preserve">amine oxidase [flavin-containing] B [Homo sapiens]</t>
  </si>
  <si>
    <t xml:space="preserve">NP_110379.2</t>
  </si>
  <si>
    <t xml:space="preserve">TCP1</t>
  </si>
  <si>
    <t xml:space="preserve">T-complex protein 1 subunit alpha isoform a [Homo sapiens]</t>
  </si>
  <si>
    <t xml:space="preserve">NP_005556.1</t>
  </si>
  <si>
    <t xml:space="preserve">LCP2</t>
  </si>
  <si>
    <t xml:space="preserve">lymphocyte cytosolic protein 2 [Homo sapiens]</t>
  </si>
  <si>
    <t xml:space="preserve">NP_006576.2</t>
  </si>
  <si>
    <t xml:space="preserve">CCT8</t>
  </si>
  <si>
    <t xml:space="preserve">T-complex protein 1 subunit theta [Homo sapiens]</t>
  </si>
  <si>
    <t xml:space="preserve">NP_443091.1</t>
  </si>
  <si>
    <t xml:space="preserve">RFT1</t>
  </si>
  <si>
    <t xml:space="preserve">protein RFT1 homolog [Homo sapiens]</t>
  </si>
  <si>
    <t xml:space="preserve">NP_055577.1</t>
  </si>
  <si>
    <t xml:space="preserve">DHCR24</t>
  </si>
  <si>
    <t xml:space="preserve">delta(24)-sterol reductase precursor [Homo sapiens]</t>
  </si>
  <si>
    <t xml:space="preserve">NP_001035059.1</t>
  </si>
  <si>
    <t xml:space="preserve">PTPN5</t>
  </si>
  <si>
    <t xml:space="preserve">tyrosine-protein phosphatase non-receptor type 5 isoform b [Homo sapiens]</t>
  </si>
  <si>
    <t xml:space="preserve">NP_005989.3</t>
  </si>
  <si>
    <t xml:space="preserve">CCT3</t>
  </si>
  <si>
    <t xml:space="preserve">T-complex protein 1 subunit gamma isoform a [Homo sapiens]</t>
  </si>
  <si>
    <t xml:space="preserve">NP_001005742.1</t>
  </si>
  <si>
    <t xml:space="preserve">GBA</t>
  </si>
  <si>
    <t xml:space="preserve">glucosylceramidase isoform 1 precursor [Homo sapiens]</t>
  </si>
  <si>
    <t xml:space="preserve">NP_001136408.1</t>
  </si>
  <si>
    <t xml:space="preserve">DAGLB</t>
  </si>
  <si>
    <t xml:space="preserve">sn1-specific diacylglycerol lipase beta isoform 2 [Homo sapiens]</t>
  </si>
  <si>
    <t xml:space="preserve">NP_036205.1</t>
  </si>
  <si>
    <t xml:space="preserve">CCT5</t>
  </si>
  <si>
    <t xml:space="preserve">T-complex protein 1 subunit epsilon [Homo sapiens]</t>
  </si>
  <si>
    <t xml:space="preserve">NP_002810.1</t>
  </si>
  <si>
    <t xml:space="preserve">PTBP1</t>
  </si>
  <si>
    <t xml:space="preserve">polypyrimidine tract-binding protein 1 isoform a [Homo sapiens]</t>
  </si>
  <si>
    <t xml:space="preserve">NP_067010.3</t>
  </si>
  <si>
    <t xml:space="preserve">CYP4F11</t>
  </si>
  <si>
    <t xml:space="preserve">cytochrome P450 4F11 precursor [Homo sapiens]</t>
  </si>
  <si>
    <t xml:space="preserve">NP_000454.1</t>
  </si>
  <si>
    <t xml:space="preserve">UGT1A1</t>
  </si>
  <si>
    <t xml:space="preserve">UDP-glucuronosyltransferase 1-1 precursor [Homo sapiens]</t>
  </si>
  <si>
    <t xml:space="preserve">NP_061949.3</t>
  </si>
  <si>
    <t xml:space="preserve">UGT1A8</t>
  </si>
  <si>
    <t xml:space="preserve">UDP-glucuronosyltransferase 1-8 precursor [Homo sapiens]</t>
  </si>
  <si>
    <t xml:space="preserve">NP_061948.1</t>
  </si>
  <si>
    <t xml:space="preserve">UGT1A10</t>
  </si>
  <si>
    <t xml:space="preserve">UDP-glucuronosyltransferase 1-10 precursor [Homo sapiens]</t>
  </si>
  <si>
    <t xml:space="preserve">NP_008825.4</t>
  </si>
  <si>
    <t xml:space="preserve">FMO3</t>
  </si>
  <si>
    <t xml:space="preserve">dimethylaniline monooxygenase [N-oxide-forming] 3 [Homo sapiens]</t>
  </si>
  <si>
    <t xml:space="preserve">NP_000231.1</t>
  </si>
  <si>
    <t xml:space="preserve">MAOA</t>
  </si>
  <si>
    <t xml:space="preserve">amine oxidase [flavin-containing] A isoform 1 [Homo sapiens]</t>
  </si>
  <si>
    <t xml:space="preserve">NP_001743.1</t>
  </si>
  <si>
    <t xml:space="preserve">CAT</t>
  </si>
  <si>
    <t xml:space="preserve">catalase [Homo sapiens]</t>
  </si>
  <si>
    <t xml:space="preserve">NP_001001937.1</t>
  </si>
  <si>
    <t xml:space="preserve">ATP5A1</t>
  </si>
  <si>
    <t xml:space="preserve">ATP synthase subunit alpha, mitochondrial isoform a precursor [Homo sapiens]</t>
  </si>
  <si>
    <t xml:space="preserve">NP_055416.2</t>
  </si>
  <si>
    <t xml:space="preserve">EHD2</t>
  </si>
  <si>
    <t xml:space="preserve">EH domain-containing protein 2 [Homo sapiens]</t>
  </si>
  <si>
    <t xml:space="preserve">NP_079109.2</t>
  </si>
  <si>
    <t xml:space="preserve">ZNF671</t>
  </si>
  <si>
    <t xml:space="preserve">zinc finger protein 671 [Homo sapiens]</t>
  </si>
  <si>
    <t xml:space="preserve">XP_003960862.1</t>
  </si>
  <si>
    <t xml:space="preserve">PREDICTED: uncharacterized protein DKFZp434B061-like [Homo sapiens]</t>
  </si>
  <si>
    <t xml:space="preserve">NP_001013456.1</t>
  </si>
  <si>
    <t xml:space="preserve">FXR1</t>
  </si>
  <si>
    <t xml:space="preserve">fragile X mental retardation syndrome-related protein 1 isoform b [Homo sapiens]</t>
  </si>
  <si>
    <t xml:space="preserve">NP_056274.3</t>
  </si>
  <si>
    <t xml:space="preserve">ATL3</t>
  </si>
  <si>
    <t xml:space="preserve">atlastin-3 [Homo sapiens]</t>
  </si>
  <si>
    <t xml:space="preserve">NP_002147.2</t>
  </si>
  <si>
    <t xml:space="preserve">HSPD1</t>
  </si>
  <si>
    <t xml:space="preserve">60 kDa heat shock protein, mitochondrial [Homo sapiens]</t>
  </si>
  <si>
    <t xml:space="preserve">NP_001159506.1</t>
  </si>
  <si>
    <t xml:space="preserve">SBSN</t>
  </si>
  <si>
    <t xml:space="preserve">suprabasin isoform 1 precursor [Homo sapiens]</t>
  </si>
  <si>
    <t xml:space="preserve">NP_001439.2</t>
  </si>
  <si>
    <t xml:space="preserve">GPC4</t>
  </si>
  <si>
    <t xml:space="preserve">glypican-4 precursor [Homo sapiens]</t>
  </si>
  <si>
    <t xml:space="preserve">NP_110409.2</t>
  </si>
  <si>
    <t xml:space="preserve">CLPTM1L</t>
  </si>
  <si>
    <t xml:space="preserve">cleft lip and palate transmembrane protein 1-like protein [Homo sapiens]</t>
  </si>
  <si>
    <t xml:space="preserve">NP_443122.3</t>
  </si>
  <si>
    <t xml:space="preserve">PGLYRP2</t>
  </si>
  <si>
    <t xml:space="preserve">N-acetylmuramoyl-L-alanine amidase precursor [Homo sapiens]</t>
  </si>
  <si>
    <t xml:space="preserve">NP_149975.1</t>
  </si>
  <si>
    <t xml:space="preserve">PIGS</t>
  </si>
  <si>
    <t xml:space="preserve">GPI transamidase component PIG-S [Homo sapiens]</t>
  </si>
  <si>
    <t xml:space="preserve">NP_002750.1</t>
  </si>
  <si>
    <t xml:space="preserve">EIF2AK2</t>
  </si>
  <si>
    <t xml:space="preserve">interferon-induced, double-stranded RNA-activated protein kinase isoform a [Homo sapiens]</t>
  </si>
  <si>
    <t xml:space="preserve">NP_006478.2</t>
  </si>
  <si>
    <t xml:space="preserve">FBLN1</t>
  </si>
  <si>
    <t xml:space="preserve">fibulin-1 isoform A precursor [Homo sapiens]</t>
  </si>
  <si>
    <t xml:space="preserve">NP_000393.4</t>
  </si>
  <si>
    <t xml:space="preserve">G6PD</t>
  </si>
  <si>
    <t xml:space="preserve">glucose-6-phosphate 1-dehydrogenase isoform a [Homo sapiens]</t>
  </si>
  <si>
    <t xml:space="preserve">NP_002072.2</t>
  </si>
  <si>
    <t xml:space="preserve">GPC1</t>
  </si>
  <si>
    <t xml:space="preserve">glypican-1 precursor [Homo sapiens]</t>
  </si>
  <si>
    <t xml:space="preserve">NP_775754.2</t>
  </si>
  <si>
    <t xml:space="preserve">CYP4F22</t>
  </si>
  <si>
    <t xml:space="preserve">cytochrome P450 4F22 [Homo sapiens]</t>
  </si>
  <si>
    <t xml:space="preserve">NP_057377.2</t>
  </si>
  <si>
    <t xml:space="preserve">BIN2</t>
  </si>
  <si>
    <t xml:space="preserve">bridging integrator 2 [Homo sapiens]</t>
  </si>
  <si>
    <t xml:space="preserve">NP_001093251.1</t>
  </si>
  <si>
    <t xml:space="preserve">GGT5</t>
  </si>
  <si>
    <t xml:space="preserve">gamma-glutamyltransferase 5 isoform a [Homo sapiens]</t>
  </si>
  <si>
    <t xml:space="preserve">NP_778253.2</t>
  </si>
  <si>
    <t xml:space="preserve">KRT77</t>
  </si>
  <si>
    <t xml:space="preserve">keratin, type II cytoskeletal 1b [Homo sapiens]</t>
  </si>
  <si>
    <t xml:space="preserve">NP_002517.1</t>
  </si>
  <si>
    <t xml:space="preserve">NT5E</t>
  </si>
  <si>
    <t xml:space="preserve">5'-nucleotidase isoform 1 preproprotein [Homo sapiens]</t>
  </si>
  <si>
    <t xml:space="preserve">NP_001728.1</t>
  </si>
  <si>
    <t xml:space="preserve">C9</t>
  </si>
  <si>
    <t xml:space="preserve">complement component C9 precursor [Homo sapiens]</t>
  </si>
  <si>
    <t xml:space="preserve">NP_003892.2</t>
  </si>
  <si>
    <t xml:space="preserve">SGPL1</t>
  </si>
  <si>
    <t xml:space="preserve">sphingosine-1-phosphate lyase 1 [Homo sapiens]</t>
  </si>
  <si>
    <t xml:space="preserve">NP_060873.4</t>
  </si>
  <si>
    <t xml:space="preserve">DCP1A</t>
  </si>
  <si>
    <t xml:space="preserve">mRNA-decapping enzyme 1A [Homo sapiens]</t>
  </si>
  <si>
    <t xml:space="preserve">NP_116213.1</t>
  </si>
  <si>
    <t xml:space="preserve">TMEM87B</t>
  </si>
  <si>
    <t xml:space="preserve">transmembrane protein 87B precursor [Homo sapiens]</t>
  </si>
  <si>
    <t xml:space="preserve">NP_064555.2</t>
  </si>
  <si>
    <t xml:space="preserve">NCLN</t>
  </si>
  <si>
    <t xml:space="preserve">nicalin precursor [Homo sapiens]</t>
  </si>
  <si>
    <t xml:space="preserve">NP_006537.3</t>
  </si>
  <si>
    <t xml:space="preserve">IGF2BP1</t>
  </si>
  <si>
    <t xml:space="preserve">insulin-like growth factor 2 mRNA-binding protein 1 isoform 1 [Homo sapiens]</t>
  </si>
  <si>
    <t xml:space="preserve">NP_001020366.1</t>
  </si>
  <si>
    <t xml:space="preserve">CES1</t>
  </si>
  <si>
    <t xml:space="preserve">liver carboxylesterase 1 isoform a precursor [Homo sapiens]</t>
  </si>
  <si>
    <t xml:space="preserve">NP_001020402.1</t>
  </si>
  <si>
    <t xml:space="preserve">KPRP</t>
  </si>
  <si>
    <t xml:space="preserve">keratinocyte proline-rich protein [Homo sapiens]</t>
  </si>
  <si>
    <t xml:space="preserve">NP_002386.1</t>
  </si>
  <si>
    <t xml:space="preserve">ME1</t>
  </si>
  <si>
    <t xml:space="preserve">NADP-dependent malic enzyme [Homo sapiens]</t>
  </si>
  <si>
    <t xml:space="preserve">NP_001005340.1</t>
  </si>
  <si>
    <t xml:space="preserve">GPNMB</t>
  </si>
  <si>
    <t xml:space="preserve">transmembrane glycoprotein NMB isoform a precursor [Homo sapiens]</t>
  </si>
  <si>
    <t xml:space="preserve">NP_000874.2</t>
  </si>
  <si>
    <t xml:space="preserve">IMPDH1</t>
  </si>
  <si>
    <t xml:space="preserve">inosine-5'-monophosphate dehydrogenase 1 isoform a [Homo sapiens]</t>
  </si>
  <si>
    <t xml:space="preserve">NP_005543.2</t>
  </si>
  <si>
    <t xml:space="preserve">KLC1</t>
  </si>
  <si>
    <t xml:space="preserve">kinesin light chain 1 isoform 1 [Homo sapiens]</t>
  </si>
  <si>
    <t xml:space="preserve">NP_001171651.1</t>
  </si>
  <si>
    <t xml:space="preserve">GPI</t>
  </si>
  <si>
    <t xml:space="preserve">glucose-6-phosphate isomerase isoform 1 [Homo sapiens]</t>
  </si>
  <si>
    <t xml:space="preserve">NP_001189787.1</t>
  </si>
  <si>
    <t xml:space="preserve">ECM1</t>
  </si>
  <si>
    <t xml:space="preserve">extracellular matrix protein 1 isoform 3 precursor [Homo sapiens]</t>
  </si>
  <si>
    <t xml:space="preserve">NP_848927.2</t>
  </si>
  <si>
    <t xml:space="preserve">MTDH</t>
  </si>
  <si>
    <t xml:space="preserve">protein LYRIC [Homo sapiens]</t>
  </si>
  <si>
    <t xml:space="preserve">NP_005558.1</t>
  </si>
  <si>
    <t xml:space="preserve">LGALS3BP</t>
  </si>
  <si>
    <t xml:space="preserve">galectin-3-binding protein precursor [Homo sapiens]</t>
  </si>
  <si>
    <t xml:space="preserve">NP_002999.1</t>
  </si>
  <si>
    <t xml:space="preserve">SEMG2</t>
  </si>
  <si>
    <t xml:space="preserve">semenogelin-2 precursor [Homo sapiens]</t>
  </si>
  <si>
    <t xml:space="preserve">NP_002387.1</t>
  </si>
  <si>
    <t xml:space="preserve">ME2</t>
  </si>
  <si>
    <t xml:space="preserve">NAD-dependent malic enzyme, mitochondrial isoform 1 precursor [Homo sapiens]</t>
  </si>
  <si>
    <t xml:space="preserve">NP_001243239.1</t>
  </si>
  <si>
    <t xml:space="preserve">GLS</t>
  </si>
  <si>
    <t xml:space="preserve">glutaminase kidney isoform, mitochondrial isoform 2 [Homo sapiens]</t>
  </si>
  <si>
    <t xml:space="preserve">NP_004472.1</t>
  </si>
  <si>
    <t xml:space="preserve">GALNT2</t>
  </si>
  <si>
    <t xml:space="preserve">polypeptide N-acetylgalactosaminyltransferase 2 precursor [Homo sapiens]</t>
  </si>
  <si>
    <t xml:space="preserve">NP_004035.2</t>
  </si>
  <si>
    <t xml:space="preserve">ATIC</t>
  </si>
  <si>
    <t xml:space="preserve">bifunctional purine biosynthesis protein PURH [Homo sapiens]</t>
  </si>
  <si>
    <t xml:space="preserve">NP_003092.4</t>
  </si>
  <si>
    <t xml:space="preserve">SOAT1</t>
  </si>
  <si>
    <t xml:space="preserve">sterol O-acyltransferase 1 isoform 1 [Homo sapiens]</t>
  </si>
  <si>
    <t xml:space="preserve">NP_001618.2</t>
  </si>
  <si>
    <t xml:space="preserve">ALCAM</t>
  </si>
  <si>
    <t xml:space="preserve">CD166 antigen isoform 1 precursor [Homo sapiens]</t>
  </si>
  <si>
    <t xml:space="preserve">NP_005563.1</t>
  </si>
  <si>
    <t xml:space="preserve">LMNA</t>
  </si>
  <si>
    <t xml:space="preserve">lamin isoform C [Homo sapiens]</t>
  </si>
  <si>
    <t xml:space="preserve">NP_005678.3</t>
  </si>
  <si>
    <t xml:space="preserve">FARSB</t>
  </si>
  <si>
    <t xml:space="preserve">phenylalanine--tRNA ligase beta subunit [Homo sapiens]</t>
  </si>
  <si>
    <t xml:space="preserve">NP_000195.2</t>
  </si>
  <si>
    <t xml:space="preserve">CFI</t>
  </si>
  <si>
    <t xml:space="preserve">complement factor I preproprotein [Homo sapiens]</t>
  </si>
  <si>
    <t xml:space="preserve">NP_001008493.1</t>
  </si>
  <si>
    <t xml:space="preserve">ENAH</t>
  </si>
  <si>
    <t xml:space="preserve">protein enabled homolog isoform a [Homo sapiens]</t>
  </si>
  <si>
    <t xml:space="preserve">NP_005564.1</t>
  </si>
  <si>
    <t xml:space="preserve">LMNB1</t>
  </si>
  <si>
    <t xml:space="preserve">lamin-B1 isoform 1 [Homo sapiens]</t>
  </si>
  <si>
    <t xml:space="preserve">NP_001165889.1</t>
  </si>
  <si>
    <t xml:space="preserve">BTBD9</t>
  </si>
  <si>
    <t xml:space="preserve">BTB/POZ domain-containing protein 9 isoform c [Homo sapiens]</t>
  </si>
  <si>
    <t xml:space="preserve">NP_001129145.1</t>
  </si>
  <si>
    <t xml:space="preserve">ATL2</t>
  </si>
  <si>
    <t xml:space="preserve">atlastin-2 isoform 2 [Homo sapiens]</t>
  </si>
  <si>
    <t xml:space="preserve">NP_006383.2</t>
  </si>
  <si>
    <t xml:space="preserve">NOP56</t>
  </si>
  <si>
    <t xml:space="preserve">nucleolar protein 56 [Homo sapiens]</t>
  </si>
  <si>
    <t xml:space="preserve">NP_038472.2</t>
  </si>
  <si>
    <t xml:space="preserve">UBQLN2</t>
  </si>
  <si>
    <t xml:space="preserve">ubiquilin-2 [Homo sapiens]</t>
  </si>
  <si>
    <t xml:space="preserve">NP_006816.2</t>
  </si>
  <si>
    <t xml:space="preserve">CKAP4</t>
  </si>
  <si>
    <t xml:space="preserve">cytoskeleton-associated protein 4 [Homo sapiens]</t>
  </si>
  <si>
    <t xml:space="preserve">NP_055666.2</t>
  </si>
  <si>
    <t xml:space="preserve">KLHL21</t>
  </si>
  <si>
    <t xml:space="preserve">kelch-like protein 21 [Homo sapiens]</t>
  </si>
  <si>
    <t xml:space="preserve">NP_620138.2</t>
  </si>
  <si>
    <t xml:space="preserve">ZNF653</t>
  </si>
  <si>
    <t xml:space="preserve">zinc finger protein 653 [Homo sapiens]</t>
  </si>
  <si>
    <t xml:space="preserve">NP_000536.5</t>
  </si>
  <si>
    <t xml:space="preserve">HNF1A</t>
  </si>
  <si>
    <t xml:space="preserve">hepatocyte nuclear factor 1-alpha [Homo sapiens]</t>
  </si>
  <si>
    <t xml:space="preserve">NP_060220.3</t>
  </si>
  <si>
    <t xml:space="preserve">RETSAT</t>
  </si>
  <si>
    <t xml:space="preserve">all-trans-retinol 13,14-reductase precursor [Homo sapiens]</t>
  </si>
  <si>
    <t xml:space="preserve">NP_054735.3</t>
  </si>
  <si>
    <t xml:space="preserve">SACM1L</t>
  </si>
  <si>
    <t xml:space="preserve">phosphatidylinositide phosphatase SAC1 [Homo sapiens]</t>
  </si>
  <si>
    <t xml:space="preserve">NP_001896.2</t>
  </si>
  <si>
    <t xml:space="preserve">CTPS1</t>
  </si>
  <si>
    <t xml:space="preserve">CTP synthase 1 [Homo sapiens]</t>
  </si>
  <si>
    <t xml:space="preserve">NP_570711.1</t>
  </si>
  <si>
    <t xml:space="preserve">MEN1</t>
  </si>
  <si>
    <t xml:space="preserve">menin isoform 2 [Homo sapiens]</t>
  </si>
  <si>
    <t xml:space="preserve">NP_055635.3</t>
  </si>
  <si>
    <t xml:space="preserve">TOMM70A</t>
  </si>
  <si>
    <t xml:space="preserve">mitochondrial import receptor subunit TOM70 [Homo sapiens]</t>
  </si>
  <si>
    <t xml:space="preserve">NP_001171313.1</t>
  </si>
  <si>
    <t xml:space="preserve">SRPR</t>
  </si>
  <si>
    <t xml:space="preserve">signal recognition particle receptor subunit alpha isoform 2 [Homo sapiens]</t>
  </si>
  <si>
    <t xml:space="preserve">NP_620124.1</t>
  </si>
  <si>
    <t xml:space="preserve">RHOT2</t>
  </si>
  <si>
    <t xml:space="preserve">mitochondrial Rho GTPase 2 [Homo sapiens]</t>
  </si>
  <si>
    <t xml:space="preserve">NP_064508.3</t>
  </si>
  <si>
    <t xml:space="preserve">TM9SF3</t>
  </si>
  <si>
    <t xml:space="preserve">transmembrane 9 superfamily member 3 precursor [Homo sapiens]</t>
  </si>
  <si>
    <t xml:space="preserve">NP_060391.2</t>
  </si>
  <si>
    <t xml:space="preserve">NPLOC4</t>
  </si>
  <si>
    <t xml:space="preserve">nuclear protein localization protein 4 homolog [Homo sapiens]</t>
  </si>
  <si>
    <t xml:space="preserve">NP_005539.1</t>
  </si>
  <si>
    <t xml:space="preserve">KARS</t>
  </si>
  <si>
    <t xml:space="preserve">lysine--tRNA ligase isoform 2 [Homo sapiens]</t>
  </si>
  <si>
    <t xml:space="preserve">NP_005538.2</t>
  </si>
  <si>
    <t xml:space="preserve">IVL</t>
  </si>
  <si>
    <t xml:space="preserve">involucrin [Homo sapiens]</t>
  </si>
  <si>
    <t xml:space="preserve">NP_004621.2</t>
  </si>
  <si>
    <t xml:space="preserve">SF1</t>
  </si>
  <si>
    <t xml:space="preserve">splicing factor 1 isoform 1 [Homo sapiens]</t>
  </si>
  <si>
    <t xml:space="preserve">NP_079197.3</t>
  </si>
  <si>
    <t xml:space="preserve">POF1B</t>
  </si>
  <si>
    <t xml:space="preserve">protein POF1B [Homo sapiens]</t>
  </si>
  <si>
    <t xml:space="preserve">NP_002385.3</t>
  </si>
  <si>
    <t xml:space="preserve">SLC3A2</t>
  </si>
  <si>
    <t xml:space="preserve">4F2 cell-surface antigen heavy chain isoform c [Homo sapiens]</t>
  </si>
  <si>
    <t xml:space="preserve">NP_001737.1</t>
  </si>
  <si>
    <t xml:space="preserve">CANX</t>
  </si>
  <si>
    <t xml:space="preserve">calnexin precursor [Homo sapiens]</t>
  </si>
  <si>
    <t xml:space="preserve">XP_003960841.1</t>
  </si>
  <si>
    <t xml:space="preserve">PREDICTED: CDK5 and ABL1 enzyme substrate 2 [Homo sapiens]</t>
  </si>
  <si>
    <t xml:space="preserve">NP_003860.2</t>
  </si>
  <si>
    <t xml:space="preserve">CES2</t>
  </si>
  <si>
    <t xml:space="preserve">cocaine esterase isoform 1 [Homo sapiens]</t>
  </si>
  <si>
    <t xml:space="preserve">NP_612355.1</t>
  </si>
  <si>
    <t xml:space="preserve">KIAA2013</t>
  </si>
  <si>
    <t xml:space="preserve">uncharacterized protein KIAA2013 precursor [Homo sapiens]</t>
  </si>
  <si>
    <t xml:space="preserve">NP_006288.2</t>
  </si>
  <si>
    <t xml:space="preserve">XRCC1</t>
  </si>
  <si>
    <t xml:space="preserve">DNA repair protein XRCC1 [Homo sapiens]</t>
  </si>
  <si>
    <t xml:space="preserve">NP_002942.2</t>
  </si>
  <si>
    <t xml:space="preserve">RPN2</t>
  </si>
  <si>
    <t xml:space="preserve">dolichyl-diphosphooligosaccharide--protein glycosyltransferase subunit 2 isoform 1 precursor [Homo sapiens]</t>
  </si>
  <si>
    <t xml:space="preserve">NP_002941.1</t>
  </si>
  <si>
    <t xml:space="preserve">RPN1</t>
  </si>
  <si>
    <t xml:space="preserve">dolichyl-diphosphooligosaccharide--protein glycosyltransferase subunit 1 precursor [Homo sapiens]</t>
  </si>
  <si>
    <t xml:space="preserve">NP_000468.1</t>
  </si>
  <si>
    <t xml:space="preserve">ALB</t>
  </si>
  <si>
    <t xml:space="preserve">serum albumin preproprotein [Homo sapiens]</t>
  </si>
  <si>
    <t xml:space="preserve">NP_001017372.1</t>
  </si>
  <si>
    <t xml:space="preserve">SLC27A6</t>
  </si>
  <si>
    <t xml:space="preserve">long-chain fatty acid transport protein 6 [Homo sapiens]</t>
  </si>
  <si>
    <t xml:space="preserve">NP_001159607.1</t>
  </si>
  <si>
    <t xml:space="preserve">RBM28</t>
  </si>
  <si>
    <t xml:space="preserve">RNA-binding protein 28 isoform 2 [Homo sapiens]</t>
  </si>
  <si>
    <t xml:space="preserve">NP_001460.1</t>
  </si>
  <si>
    <t xml:space="preserve">XRCC6</t>
  </si>
  <si>
    <t xml:space="preserve">X-ray repair cross-complementing protein 6 [Homo sapiens]</t>
  </si>
  <si>
    <t xml:space="preserve">NP_054727.1</t>
  </si>
  <si>
    <t xml:space="preserve">CCDC22</t>
  </si>
  <si>
    <t xml:space="preserve">coiled-coil domain-containing protein 22 [Homo sapiens]</t>
  </si>
  <si>
    <t xml:space="preserve">NP_005073.2</t>
  </si>
  <si>
    <t xml:space="preserve">TRIM25</t>
  </si>
  <si>
    <t xml:space="preserve">E3 ubiquitin/ISG15 ligase TRIM25 [Homo sapiens]</t>
  </si>
  <si>
    <t xml:space="preserve">NP_004970.3</t>
  </si>
  <si>
    <t xml:space="preserve">KCND1</t>
  </si>
  <si>
    <t xml:space="preserve">potassium voltage-gated channel subfamily D member 1 precursor [Homo sapiens]</t>
  </si>
  <si>
    <t xml:space="preserve">NP_005023.2</t>
  </si>
  <si>
    <t xml:space="preserve">PLS3</t>
  </si>
  <si>
    <t xml:space="preserve">plastin-3 isoform 1 [Homo sapiens]</t>
  </si>
  <si>
    <t xml:space="preserve">NP_001153836.1</t>
  </si>
  <si>
    <t xml:space="preserve">TMC7</t>
  </si>
  <si>
    <t xml:space="preserve">transmembrane channel-like protein 7 isoform b [Homo sapiens]</t>
  </si>
  <si>
    <t xml:space="preserve">NP_620063.1</t>
  </si>
  <si>
    <t xml:space="preserve">NRXN2</t>
  </si>
  <si>
    <t xml:space="preserve">neurexin-2-beta isoform beta precursor [Homo sapiens]</t>
  </si>
  <si>
    <t xml:space="preserve">NP_919424.1</t>
  </si>
  <si>
    <t xml:space="preserve">LBR</t>
  </si>
  <si>
    <t xml:space="preserve">lamin-B receptor [Homo sapiens]</t>
  </si>
  <si>
    <t xml:space="preserve">NP_005817.1</t>
  </si>
  <si>
    <t xml:space="preserve">HNRNPR</t>
  </si>
  <si>
    <t xml:space="preserve">heterogeneous nuclear ribonucleoprotein R isoform 2 [Homo sapiens]</t>
  </si>
  <si>
    <t xml:space="preserve">NP_006588.1</t>
  </si>
  <si>
    <t xml:space="preserve">HSPA8</t>
  </si>
  <si>
    <t xml:space="preserve">heat shock cognate 71 kDa protein isoform 1 [Homo sapiens]</t>
  </si>
  <si>
    <t xml:space="preserve">NP_005877.2</t>
  </si>
  <si>
    <t xml:space="preserve">KATNB1</t>
  </si>
  <si>
    <t xml:space="preserve">katanin p80 WD40-containing subunit B1 [Homo sapiens]</t>
  </si>
  <si>
    <t xml:space="preserve">NP_057190.2</t>
  </si>
  <si>
    <t xml:space="preserve">SCFD1</t>
  </si>
  <si>
    <t xml:space="preserve">sec1 family domain-containing protein 1 isoform a [Homo sapiens]</t>
  </si>
  <si>
    <t xml:space="preserve">NP_004818.2</t>
  </si>
  <si>
    <t xml:space="preserve">ABCG2</t>
  </si>
  <si>
    <t xml:space="preserve">ATP-binding cassette sub-family G member 2 isoform 1 [Homo sapiens]</t>
  </si>
  <si>
    <t xml:space="preserve">NP_005338.1</t>
  </si>
  <si>
    <t xml:space="preserve">HSPA5</t>
  </si>
  <si>
    <t xml:space="preserve">78 kDa glucose-regulated protein precursor [Homo sapiens]</t>
  </si>
  <si>
    <t xml:space="preserve">NP_115805.1</t>
  </si>
  <si>
    <t xml:space="preserve">LZTS2</t>
  </si>
  <si>
    <t xml:space="preserve">leucine zipper putative tumor suppressor 2 [Homo sapiens]</t>
  </si>
  <si>
    <t xml:space="preserve">NP_004159.2</t>
  </si>
  <si>
    <t xml:space="preserve">SDHA</t>
  </si>
  <si>
    <t xml:space="preserve">succinate dehydrogenase [ubiquinone] flavoprotein subunit, mitochondrial [Homo sapiens]</t>
  </si>
  <si>
    <t xml:space="preserve">NP_599028.1</t>
  </si>
  <si>
    <t xml:space="preserve">SLC26A7</t>
  </si>
  <si>
    <t xml:space="preserve">anion exchange transporter isoform b [Homo sapiens]</t>
  </si>
  <si>
    <t xml:space="preserve">NP_536856.2</t>
  </si>
  <si>
    <t xml:space="preserve">SLC44A1</t>
  </si>
  <si>
    <t xml:space="preserve">choline transporter-like protein 1 [Homo sapiens]</t>
  </si>
  <si>
    <t xml:space="preserve">NP_001347.3</t>
  </si>
  <si>
    <t xml:space="preserve">DDX3X</t>
  </si>
  <si>
    <t xml:space="preserve">ATP-dependent RNA helicase DDX3X isoform 1 [Homo sapiens]</t>
  </si>
  <si>
    <t xml:space="preserve">NP_002099.1</t>
  </si>
  <si>
    <t xml:space="preserve">HAL</t>
  </si>
  <si>
    <t xml:space="preserve">histidine ammonia-lyase isoform 1 [Homo sapiens]</t>
  </si>
  <si>
    <t xml:space="preserve">NP_004125.3</t>
  </si>
  <si>
    <t xml:space="preserve">HSPA9</t>
  </si>
  <si>
    <t xml:space="preserve">stress-70 protein, mitochondrial precursor [Homo sapiens]</t>
  </si>
  <si>
    <t xml:space="preserve">NP_055693.4</t>
  </si>
  <si>
    <t xml:space="preserve">KIAA0020</t>
  </si>
  <si>
    <t xml:space="preserve">pumilio domain-containing protein KIAA0020 [Homo sapiens]</t>
  </si>
  <si>
    <t xml:space="preserve">NP_001232.1</t>
  </si>
  <si>
    <t xml:space="preserve">CCNT2</t>
  </si>
  <si>
    <t xml:space="preserve">cyclin-T2 isoform a [Homo sapiens]</t>
  </si>
  <si>
    <t xml:space="preserve">NP_001243873.1</t>
  </si>
  <si>
    <t xml:space="preserve">CLCN4</t>
  </si>
  <si>
    <t xml:space="preserve">H(+)/Cl(-) exchange transporter 4 isoform 2 [Homo sapiens]</t>
  </si>
  <si>
    <t xml:space="preserve">NP_777596.2</t>
  </si>
  <si>
    <t xml:space="preserve">PCSK9</t>
  </si>
  <si>
    <t xml:space="preserve">proprotein convertase subtilisin/kexin type 9 preproprotein [Homo sapiens]</t>
  </si>
  <si>
    <t xml:space="preserve">NP_055066.1</t>
  </si>
  <si>
    <t xml:space="preserve">SLC25A13</t>
  </si>
  <si>
    <t xml:space="preserve">calcium-binding mitochondrial carrier protein Aralar2 isoform 2 [Homo sapiens]</t>
  </si>
  <si>
    <t xml:space="preserve">NP_112480.2</t>
  </si>
  <si>
    <t xml:space="preserve">HNRNPM</t>
  </si>
  <si>
    <t xml:space="preserve">heterogeneous nuclear ribonucleoprotein M isoform b [Homo sapiens]</t>
  </si>
  <si>
    <t xml:space="preserve">NP_003696.2</t>
  </si>
  <si>
    <t xml:space="preserve">SLC25A12</t>
  </si>
  <si>
    <t xml:space="preserve">calcium-binding mitochondrial carrier protein Aralar1 [Homo sapiens]</t>
  </si>
  <si>
    <t xml:space="preserve">NP_002849.1</t>
  </si>
  <si>
    <t xml:space="preserve">ABCD3</t>
  </si>
  <si>
    <t xml:space="preserve">ATP-binding cassette sub-family D member 3 isoform a [Homo sapiens]</t>
  </si>
  <si>
    <t xml:space="preserve">NP_976314.1</t>
  </si>
  <si>
    <t xml:space="preserve">ACSL5</t>
  </si>
  <si>
    <t xml:space="preserve">long-chain-fatty-acid--CoA ligase 5 isoform b [Homo sapiens]</t>
  </si>
  <si>
    <t xml:space="preserve">NP_001186312.1</t>
  </si>
  <si>
    <t xml:space="preserve">RNF145</t>
  </si>
  <si>
    <t xml:space="preserve">RING finger protein 145 isoform 5 [Homo sapiens]</t>
  </si>
  <si>
    <t xml:space="preserve">NP_006601.2</t>
  </si>
  <si>
    <t xml:space="preserve">MASP2</t>
  </si>
  <si>
    <t xml:space="preserve">mannan-binding lectin serine protease 2 isoform 1 preproprotein [Homo sapiens]</t>
  </si>
  <si>
    <t xml:space="preserve">NP_848537.1</t>
  </si>
  <si>
    <t xml:space="preserve">FERMT3</t>
  </si>
  <si>
    <t xml:space="preserve">fermitin family homolog 3 long form [Homo sapiens]</t>
  </si>
  <si>
    <t xml:space="preserve">NP_001186562.1</t>
  </si>
  <si>
    <t xml:space="preserve">SLC28A3</t>
  </si>
  <si>
    <t xml:space="preserve">solute carrier family 28 member 3 [Homo sapiens]</t>
  </si>
  <si>
    <t xml:space="preserve">NP_005101.1</t>
  </si>
  <si>
    <t xml:space="preserve">GFPT2</t>
  </si>
  <si>
    <t xml:space="preserve">glucosamine--fructose-6-phosphate aminotransferase [isomerizing] 2 [Homo sapiens]</t>
  </si>
  <si>
    <t xml:space="preserve">NP_958441.1</t>
  </si>
  <si>
    <t xml:space="preserve">EGFR</t>
  </si>
  <si>
    <t xml:space="preserve">epidermal growth factor receptor isoform d precursor [Homo sapiens]</t>
  </si>
  <si>
    <t xml:space="preserve">NP_001192157.1</t>
  </si>
  <si>
    <t xml:space="preserve">SORT1</t>
  </si>
  <si>
    <t xml:space="preserve">sortilin isoform 2 [Homo sapiens]</t>
  </si>
  <si>
    <t xml:space="preserve">NP_001157283.1</t>
  </si>
  <si>
    <t xml:space="preserve">WDR81</t>
  </si>
  <si>
    <t xml:space="preserve">WD repeat-containing protein 81 isoform 4 [Homo sapiens]</t>
  </si>
  <si>
    <t xml:space="preserve">NP_060197.4</t>
  </si>
  <si>
    <t xml:space="preserve">TMEM214</t>
  </si>
  <si>
    <t xml:space="preserve">transmembrane protein 214 isoform 1 [Homo sapiens]</t>
  </si>
  <si>
    <t xml:space="preserve">NP_859052.3</t>
  </si>
  <si>
    <t xml:space="preserve">QSOX2</t>
  </si>
  <si>
    <t xml:space="preserve">sulfhydryl oxidase 2 precursor [Homo sapiens]</t>
  </si>
  <si>
    <t xml:space="preserve">NP_005372.2</t>
  </si>
  <si>
    <t xml:space="preserve">NCL</t>
  </si>
  <si>
    <t xml:space="preserve">nucleolin [Homo sapiens]</t>
  </si>
  <si>
    <t xml:space="preserve">NP_066289.2</t>
  </si>
  <si>
    <t xml:space="preserve">UBC</t>
  </si>
  <si>
    <t xml:space="preserve">polyubiquitin-C [Homo sapiens]</t>
  </si>
  <si>
    <t xml:space="preserve">NP_003236.3</t>
  </si>
  <si>
    <t xml:space="preserve">TGM3</t>
  </si>
  <si>
    <t xml:space="preserve">protein-glutamine gamma-glutamyltransferase E [Homo sapiens]</t>
  </si>
  <si>
    <t xml:space="preserve">NP_000932.3</t>
  </si>
  <si>
    <t xml:space="preserve">POR</t>
  </si>
  <si>
    <t xml:space="preserve">NADPH--cytochrome P450 reductase [Homo sapiens]</t>
  </si>
  <si>
    <t xml:space="preserve">NP_997304.3</t>
  </si>
  <si>
    <t xml:space="preserve">PADI6</t>
  </si>
  <si>
    <t xml:space="preserve">protein-arginine deiminase type-6 [Homo sapiens]</t>
  </si>
  <si>
    <t xml:space="preserve">NP_002334.2</t>
  </si>
  <si>
    <t xml:space="preserve">LTF</t>
  </si>
  <si>
    <t xml:space="preserve">lactotransferrin isoform 1 precursor [Homo sapiens]</t>
  </si>
  <si>
    <t xml:space="preserve">NP_005681.2</t>
  </si>
  <si>
    <t xml:space="preserve">DNM1L</t>
  </si>
  <si>
    <t xml:space="preserve">dynamin-1-like protein isoform 3 [Homo sapiens]</t>
  </si>
  <si>
    <t xml:space="preserve">NP_001986.2</t>
  </si>
  <si>
    <t xml:space="preserve">ACSL1</t>
  </si>
  <si>
    <t xml:space="preserve">long-chain-fatty-acid--CoA ligase 1 [Homo sapiens]</t>
  </si>
  <si>
    <t xml:space="preserve">NP_116242.2</t>
  </si>
  <si>
    <t xml:space="preserve">MUM1</t>
  </si>
  <si>
    <t xml:space="preserve">PWWP domain-containing protein MUM1 [Homo sapiens]</t>
  </si>
  <si>
    <t xml:space="preserve">NP_001130.1</t>
  </si>
  <si>
    <t xml:space="preserve">ALOX12B</t>
  </si>
  <si>
    <t xml:space="preserve">arachidonate 12-lipoxygenase, 12R-type [Homo sapiens]</t>
  </si>
  <si>
    <t xml:space="preserve">NP_057303.2</t>
  </si>
  <si>
    <t xml:space="preserve">MAN1B1</t>
  </si>
  <si>
    <t xml:space="preserve">endoplasmic reticulum mannosyl-oligosaccharide 1,2-alpha-mannosidase [Homo sapiens]</t>
  </si>
  <si>
    <t xml:space="preserve">NP_057376.2</t>
  </si>
  <si>
    <t xml:space="preserve">TRAP1</t>
  </si>
  <si>
    <t xml:space="preserve">heat shock protein 75 kDa, mitochondrial precursor [Homo sapiens]</t>
  </si>
  <si>
    <t xml:space="preserve">NP_000273.2</t>
  </si>
  <si>
    <t xml:space="preserve">PCCA</t>
  </si>
  <si>
    <t xml:space="preserve">propionyl-CoA carboxylase alpha chain, mitochondrial isoform a precursor [Homo sapiens]</t>
  </si>
  <si>
    <t xml:space="preserve">NP_006142.1</t>
  </si>
  <si>
    <t xml:space="preserve">LPO</t>
  </si>
  <si>
    <t xml:space="preserve">lactoperoxidase isoform 1 preproprotein [Homo sapiens]</t>
  </si>
  <si>
    <t xml:space="preserve">NP_001244220.1</t>
  </si>
  <si>
    <t xml:space="preserve">SLC9A7</t>
  </si>
  <si>
    <t xml:space="preserve">sodium/hydrogen exchanger 7 isoform 1 precursor [Homo sapiens]</t>
  </si>
  <si>
    <t xml:space="preserve">NP_689926.1</t>
  </si>
  <si>
    <t xml:space="preserve">STT3A</t>
  </si>
  <si>
    <t xml:space="preserve">dolichyl-diphosphooligosaccharide--protein glycosyltransferase subunit STT3A [Homo sapiens]</t>
  </si>
  <si>
    <t xml:space="preserve">NP_056189.1</t>
  </si>
  <si>
    <t xml:space="preserve">SUN2</t>
  </si>
  <si>
    <t xml:space="preserve">SUN domain-containing protein 2 isoform b [Homo sapiens]</t>
  </si>
  <si>
    <t xml:space="preserve">NP_000405.1</t>
  </si>
  <si>
    <t xml:space="preserve">HSD17B4</t>
  </si>
  <si>
    <t xml:space="preserve">peroxisomal multifunctional enzyme type 2 isoform 2 [Homo sapiens]</t>
  </si>
  <si>
    <t xml:space="preserve">NP_004448.2</t>
  </si>
  <si>
    <t xml:space="preserve">ACSL3</t>
  </si>
  <si>
    <t xml:space="preserve">long-chain-fatty-acid--CoA ligase 3 [Homo sapiens]</t>
  </si>
  <si>
    <t xml:space="preserve">NP_001076581.2</t>
  </si>
  <si>
    <t xml:space="preserve">GPD2</t>
  </si>
  <si>
    <t xml:space="preserve">glycerol-3-phosphate dehydrogenase, mitochondrial precursor [Homo sapiens]</t>
  </si>
  <si>
    <t xml:space="preserve">NP_001139130.1</t>
  </si>
  <si>
    <t xml:space="preserve">RAP1GAP</t>
  </si>
  <si>
    <t xml:space="preserve">rap1 GTPase-activating protein 1 isoform a [Homo sapiens]</t>
  </si>
  <si>
    <t xml:space="preserve">NP_078961.3</t>
  </si>
  <si>
    <t xml:space="preserve">BBS10</t>
  </si>
  <si>
    <t xml:space="preserve">Bardet-Biedl syndrome 10 protein [Homo sapiens]</t>
  </si>
  <si>
    <t xml:space="preserve">NP_940997.1</t>
  </si>
  <si>
    <t xml:space="preserve">AFAP1</t>
  </si>
  <si>
    <t xml:space="preserve">actin filament-associated protein 1 isoform B [Homo sapiens]</t>
  </si>
  <si>
    <t xml:space="preserve">NP_005907.3</t>
  </si>
  <si>
    <t xml:space="preserve">MCM7</t>
  </si>
  <si>
    <t xml:space="preserve">DNA replication licensing factor MCM7 isoform 1 [Homo sapiens]</t>
  </si>
  <si>
    <t xml:space="preserve">NP_001139630.1</t>
  </si>
  <si>
    <t xml:space="preserve">MOGS</t>
  </si>
  <si>
    <t xml:space="preserve">mannosyl-oligosaccharide glucosidase isoform 2 [Homo sapiens]</t>
  </si>
  <si>
    <t xml:space="preserve">NP_000103.2</t>
  </si>
  <si>
    <t xml:space="preserve">SLC26A2</t>
  </si>
  <si>
    <t xml:space="preserve">sulfate transporter [Homo sapiens]</t>
  </si>
  <si>
    <t xml:space="preserve">NP_001248339.1</t>
  </si>
  <si>
    <t xml:space="preserve">BCAR3</t>
  </si>
  <si>
    <t xml:space="preserve">breast cancer anti-estrogen resistance protein 3 isoform 2 [Homo sapiens]</t>
  </si>
  <si>
    <t xml:space="preserve">NP_004930.1</t>
  </si>
  <si>
    <t xml:space="preserve">DDX1</t>
  </si>
  <si>
    <t xml:space="preserve">ATP-dependent RNA helicase DDX1 [Homo sapiens]</t>
  </si>
  <si>
    <t xml:space="preserve">NP_001185797.1</t>
  </si>
  <si>
    <t xml:space="preserve">CAPN1</t>
  </si>
  <si>
    <t xml:space="preserve">calpain-1 catalytic subunit [Homo sapiens]</t>
  </si>
  <si>
    <t xml:space="preserve">NP_002221.1</t>
  </si>
  <si>
    <t xml:space="preserve">JUP</t>
  </si>
  <si>
    <t xml:space="preserve">junction plakoglobin [Homo sapiens]</t>
  </si>
  <si>
    <t xml:space="preserve">NP_000173.2</t>
  </si>
  <si>
    <t xml:space="preserve">HADHA</t>
  </si>
  <si>
    <t xml:space="preserve">trifunctional enzyme subunit alpha, mitochondrial precursor [Homo sapiens]</t>
  </si>
  <si>
    <t xml:space="preserve">NP_002038.2</t>
  </si>
  <si>
    <t xml:space="preserve">GARS</t>
  </si>
  <si>
    <t xml:space="preserve">glycine--tRNA ligase precursor [Homo sapiens]</t>
  </si>
  <si>
    <t xml:space="preserve">NP_001030129.1</t>
  </si>
  <si>
    <t xml:space="preserve">SORBS1</t>
  </si>
  <si>
    <t xml:space="preserve">sorbin and SH3 domain-containing protein 1 isoform 7 [Homo sapiens]</t>
  </si>
  <si>
    <t xml:space="preserve">NP_000024.2</t>
  </si>
  <si>
    <t xml:space="preserve">ABCD1</t>
  </si>
  <si>
    <t xml:space="preserve">ATP-binding cassette sub-family D member 1 [Homo sapiens]</t>
  </si>
  <si>
    <t xml:space="preserve">XP_003846626.1</t>
  </si>
  <si>
    <t xml:space="preserve">PREDICTED: Putative golgin subfamily A member 6-like protein 6 [Homo sapiens]</t>
  </si>
  <si>
    <t xml:space="preserve">NP_001093640.1</t>
  </si>
  <si>
    <t xml:space="preserve">IMMT</t>
  </si>
  <si>
    <t xml:space="preserve">mitochondrial inner membrane protein isoform 3 [Homo sapiens]</t>
  </si>
  <si>
    <t xml:space="preserve">NP_031381.2</t>
  </si>
  <si>
    <t xml:space="preserve">HSP90AB1</t>
  </si>
  <si>
    <t xml:space="preserve">heat shock protein HSP 90-beta [Homo sapiens]</t>
  </si>
  <si>
    <t xml:space="preserve">NP_000290.2</t>
  </si>
  <si>
    <t xml:space="preserve">PKP1</t>
  </si>
  <si>
    <t xml:space="preserve">plakophilin-1 isoform 1b [Homo sapiens]</t>
  </si>
  <si>
    <t xml:space="preserve">NP_066964.1</t>
  </si>
  <si>
    <t xml:space="preserve">XRCC5</t>
  </si>
  <si>
    <t xml:space="preserve">X-ray repair cross-complementing protein 5 [Homo sapiens]</t>
  </si>
  <si>
    <t xml:space="preserve">NP_055871.1</t>
  </si>
  <si>
    <t xml:space="preserve">RRP1B</t>
  </si>
  <si>
    <t xml:space="preserve">ribosomal RNA processing protein 1 homolog B [Homo sapiens]</t>
  </si>
  <si>
    <t xml:space="preserve">NP_078911.3</t>
  </si>
  <si>
    <t xml:space="preserve">NAA35</t>
  </si>
  <si>
    <t xml:space="preserve">N-alpha-acetyltransferase 35, NatC auxiliary subunit [Homo sapiens]</t>
  </si>
  <si>
    <t xml:space="preserve">NP_001166217.1</t>
  </si>
  <si>
    <t xml:space="preserve">SEC23B</t>
  </si>
  <si>
    <t xml:space="preserve">protein transport protein Sec23B isoform 2 [Homo sapiens]</t>
  </si>
  <si>
    <t xml:space="preserve">NP_001075.1</t>
  </si>
  <si>
    <t xml:space="preserve">PLOD3</t>
  </si>
  <si>
    <t xml:space="preserve">procollagen-lysine,2-oxoglutarate 5-dioxygenase 3 precursor [Homo sapiens]</t>
  </si>
  <si>
    <t xml:space="preserve">NP_000926.2</t>
  </si>
  <si>
    <t xml:space="preserve">PLOD2</t>
  </si>
  <si>
    <t xml:space="preserve">procollagen-lysine,2-oxoglutarate 5-dioxygenase 2 isoform 2 precursor [Homo sapiens]</t>
  </si>
  <si>
    <t xml:space="preserve">NP_003225.2</t>
  </si>
  <si>
    <t xml:space="preserve">TFRC</t>
  </si>
  <si>
    <t xml:space="preserve">transferrin receptor protein 1 [Homo sapiens]</t>
  </si>
  <si>
    <t xml:space="preserve">NP_001089.1</t>
  </si>
  <si>
    <t xml:space="preserve">ACO2</t>
  </si>
  <si>
    <t xml:space="preserve">aconitate hydratase, mitochondrial precursor [Homo sapiens]</t>
  </si>
  <si>
    <t xml:space="preserve">NP_005339.3</t>
  </si>
  <si>
    <t xml:space="preserve">HSP90AA1</t>
  </si>
  <si>
    <t xml:space="preserve">heat shock protein HSP 90-alpha isoform 2 [Homo sapiens]</t>
  </si>
  <si>
    <t xml:space="preserve">NP_940873.2</t>
  </si>
  <si>
    <t xml:space="preserve">KANK3</t>
  </si>
  <si>
    <t xml:space="preserve">KN motif and ankyrin repeat domain-containing protein 3 [Homo sapiens]</t>
  </si>
  <si>
    <t xml:space="preserve">NP_003808.2</t>
  </si>
  <si>
    <t xml:space="preserve">ADAM7</t>
  </si>
  <si>
    <t xml:space="preserve">disintegrin and metalloproteinase domain-containing protein 7 preproprotein [Homo sapiens]</t>
  </si>
  <si>
    <t xml:space="preserve">NP_000168.1</t>
  </si>
  <si>
    <t xml:space="preserve">GSN</t>
  </si>
  <si>
    <t xml:space="preserve">gelsolin isoform a precursor [Homo sapiens]</t>
  </si>
  <si>
    <t xml:space="preserve">NP_004309.2</t>
  </si>
  <si>
    <t xml:space="preserve">ASPH</t>
  </si>
  <si>
    <t xml:space="preserve">aspartyl/asparaginyl beta-hydroxylase isoform a [Homo sapiens]</t>
  </si>
  <si>
    <t xml:space="preserve">NP_000360.2</t>
  </si>
  <si>
    <t xml:space="preserve">TSHR</t>
  </si>
  <si>
    <t xml:space="preserve">thyrotropin receptor isoform 1 precursor [Homo sapiens]</t>
  </si>
  <si>
    <t xml:space="preserve">NP_000203.2</t>
  </si>
  <si>
    <t xml:space="preserve">ITGB3</t>
  </si>
  <si>
    <t xml:space="preserve">integrin beta-3 precursor [Homo sapiens]</t>
  </si>
  <si>
    <t xml:space="preserve">NP_003908.1</t>
  </si>
  <si>
    <t xml:space="preserve">AP1G2</t>
  </si>
  <si>
    <t xml:space="preserve">AP-1 complex subunit gamma-like 2 [Homo sapiens]</t>
  </si>
  <si>
    <t xml:space="preserve">NP_004719.2</t>
  </si>
  <si>
    <t xml:space="preserve">DDX21</t>
  </si>
  <si>
    <t xml:space="preserve">nucleolar RNA helicase 2 isoform 1 [Homo sapiens]</t>
  </si>
  <si>
    <t xml:space="preserve">NP_001633.1</t>
  </si>
  <si>
    <t xml:space="preserve">APLP2</t>
  </si>
  <si>
    <t xml:space="preserve">amyloid-like protein 2 isoform 1 precursor [Homo sapiens]</t>
  </si>
  <si>
    <t xml:space="preserve">NP_775656.1</t>
  </si>
  <si>
    <t xml:space="preserve">PDE8A</t>
  </si>
  <si>
    <t xml:space="preserve">high affinity cAMP-specific and IBMX-insensitive 3',5'-cyclic phosphodiesterase 8A isoform 2 [Homo sapiens]</t>
  </si>
  <si>
    <t xml:space="preserve">NP_001185708.1</t>
  </si>
  <si>
    <t xml:space="preserve">CUL2</t>
  </si>
  <si>
    <t xml:space="preserve">cullin-2 isoform b [Homo sapiens]</t>
  </si>
  <si>
    <t xml:space="preserve">NP_596867.1</t>
  </si>
  <si>
    <t xml:space="preserve">ITGB1</t>
  </si>
  <si>
    <t xml:space="preserve">integrin beta-1 isoform 1A precursor [Homo sapiens]</t>
  </si>
  <si>
    <t xml:space="preserve">NP_006787.2</t>
  </si>
  <si>
    <t xml:space="preserve">AFG3L2</t>
  </si>
  <si>
    <t xml:space="preserve">AFG3-like protein 2 [Homo sapiens]</t>
  </si>
  <si>
    <t xml:space="preserve">NP_009057.1</t>
  </si>
  <si>
    <t xml:space="preserve">VCP</t>
  </si>
  <si>
    <t xml:space="preserve">transitional endoplasmic reticulum ATPase [Homo sapiens]</t>
  </si>
  <si>
    <t xml:space="preserve">NP_004492.2</t>
  </si>
  <si>
    <t xml:space="preserve">HNRNPU</t>
  </si>
  <si>
    <t xml:space="preserve">heterogeneous nuclear ribonucleoprotein U isoform b [Homo sapiens]</t>
  </si>
  <si>
    <t xml:space="preserve">NP_056138.1</t>
  </si>
  <si>
    <t xml:space="preserve">UFL1</t>
  </si>
  <si>
    <t xml:space="preserve">E3 UFM1-protein ligase 1 [Homo sapiens]</t>
  </si>
  <si>
    <t xml:space="preserve">NP_062547.1</t>
  </si>
  <si>
    <t xml:space="preserve">SUSD2</t>
  </si>
  <si>
    <t xml:space="preserve">sushi domain-containing protein 2 precursor [Homo sapiens]</t>
  </si>
  <si>
    <t xml:space="preserve">NP_000350.1</t>
  </si>
  <si>
    <t xml:space="preserve">TGM1</t>
  </si>
  <si>
    <t xml:space="preserve">protein-glutamine gamma-glutamyltransferase K [Homo sapiens]</t>
  </si>
  <si>
    <t xml:space="preserve">NP_001349.2</t>
  </si>
  <si>
    <t xml:space="preserve">DHX15</t>
  </si>
  <si>
    <t xml:space="preserve">putative pre-mRNA-splicing factor ATP-dependent RNA helicase DHX15 [Homo sapiens]</t>
  </si>
  <si>
    <t xml:space="preserve">NP_001025178.1</t>
  </si>
  <si>
    <t xml:space="preserve">AP1G1</t>
  </si>
  <si>
    <t xml:space="preserve">AP-1 complex subunit gamma-1 isoform a [Homo sapiens]</t>
  </si>
  <si>
    <t xml:space="preserve">NP_001171672.1</t>
  </si>
  <si>
    <t xml:space="preserve">PGBD1</t>
  </si>
  <si>
    <t xml:space="preserve">piggyBac transposable element-derived protein 1 [Homo sapiens]</t>
  </si>
  <si>
    <t xml:space="preserve">NP_001153416.1</t>
  </si>
  <si>
    <t xml:space="preserve">EVI5L</t>
  </si>
  <si>
    <t xml:space="preserve">EVI5-like protein isoform 1 [Homo sapiens]</t>
  </si>
  <si>
    <t xml:space="preserve">NP_003290.1</t>
  </si>
  <si>
    <t xml:space="preserve">HSP90B1</t>
  </si>
  <si>
    <t xml:space="preserve">endoplasmin precursor [Homo sapiens]</t>
  </si>
  <si>
    <t xml:space="preserve">NP_006010.2</t>
  </si>
  <si>
    <t xml:space="preserve">TCIRG1</t>
  </si>
  <si>
    <t xml:space="preserve">V-type proton ATPase 116 kDa subunit a isoform 3 isoform a [Homo sapiens]</t>
  </si>
  <si>
    <t xml:space="preserve">NP_997080.1</t>
  </si>
  <si>
    <t xml:space="preserve">ADAM15</t>
  </si>
  <si>
    <t xml:space="preserve">disintegrin and metalloproteinase domain-containing protein 15 isoform 6 preproprotein [Homo sapiens]</t>
  </si>
  <si>
    <t xml:space="preserve">NP_077741.2</t>
  </si>
  <si>
    <t xml:space="preserve">DSC3</t>
  </si>
  <si>
    <t xml:space="preserve">desmocollin-3 isoform Dsc3b preproprotein [Homo sapiens]</t>
  </si>
  <si>
    <t xml:space="preserve">NP_733745.1</t>
  </si>
  <si>
    <t xml:space="preserve">SH2D3C</t>
  </si>
  <si>
    <t xml:space="preserve">SH2 domain-containing protein 3C isoform a [Homo sapiens]</t>
  </si>
  <si>
    <t xml:space="preserve">XP_003960424.1</t>
  </si>
  <si>
    <t xml:space="preserve">PREDICTED: zinc finger protein 316-like [Homo sapiens]</t>
  </si>
  <si>
    <t xml:space="preserve">NP_849193.1</t>
  </si>
  <si>
    <t xml:space="preserve">STT3B</t>
  </si>
  <si>
    <t xml:space="preserve">dolichyl-diphosphooligosaccharide--protein glycosyltransferase subunit STT3B [Homo sapiens]</t>
  </si>
  <si>
    <t xml:space="preserve">NP_002145.3</t>
  </si>
  <si>
    <t xml:space="preserve">HSPA4</t>
  </si>
  <si>
    <t xml:space="preserve">heat shock 70 kDa protein 4 [Homo sapiens]</t>
  </si>
  <si>
    <t xml:space="preserve">NP_004939.1</t>
  </si>
  <si>
    <t xml:space="preserve">DSC1</t>
  </si>
  <si>
    <t xml:space="preserve">desmocollin-1 isoform Dsc1b preproprotein [Homo sapiens]</t>
  </si>
  <si>
    <t xml:space="preserve">NP_001106674.2</t>
  </si>
  <si>
    <t xml:space="preserve">NACA</t>
  </si>
  <si>
    <t xml:space="preserve">nascent polypeptide-associated complex subunit alpha isoform a [Homo sapiens]</t>
  </si>
  <si>
    <t xml:space="preserve">NP_061322.2</t>
  </si>
  <si>
    <t xml:space="preserve">MATR3</t>
  </si>
  <si>
    <t xml:space="preserve">matrin-3 isoform a [Homo sapiens]</t>
  </si>
  <si>
    <t xml:space="preserve">NP_000499.1</t>
  </si>
  <si>
    <t xml:space="preserve">FGA</t>
  </si>
  <si>
    <t xml:space="preserve">fibrinogen alpha chain isoform alpha-E preproprotein [Homo sapiens]</t>
  </si>
  <si>
    <t xml:space="preserve">NP_001952.1</t>
  </si>
  <si>
    <t xml:space="preserve">EEF2</t>
  </si>
  <si>
    <t xml:space="preserve">elongation factor 2 [Homo sapiens]</t>
  </si>
  <si>
    <t xml:space="preserve">XP_003960614.1</t>
  </si>
  <si>
    <t xml:space="preserve">PREDICTED: golgin A6 family-like 2 [Homo sapiens]</t>
  </si>
  <si>
    <t xml:space="preserve">NP_001166146.1</t>
  </si>
  <si>
    <t xml:space="preserve">ZNF347</t>
  </si>
  <si>
    <t xml:space="preserve">zinc finger protein 347 isoform a [Homo sapiens]</t>
  </si>
  <si>
    <t xml:space="preserve">NP_004351.1</t>
  </si>
  <si>
    <t xml:space="preserve">CDH1</t>
  </si>
  <si>
    <t xml:space="preserve">cadherin-1 preproprotein [Homo sapiens]</t>
  </si>
  <si>
    <t xml:space="preserve">NP_003296.1</t>
  </si>
  <si>
    <t xml:space="preserve">TRPC3</t>
  </si>
  <si>
    <t xml:space="preserve">short transient receptor potential channel 3 isoform b [Homo sapiens]</t>
  </si>
  <si>
    <t xml:space="preserve">NP_001155901.1</t>
  </si>
  <si>
    <t xml:space="preserve">PDCD6IP</t>
  </si>
  <si>
    <t xml:space="preserve">programmed cell death 6-interacting protein isoform 2 [Homo sapiens]</t>
  </si>
  <si>
    <t xml:space="preserve">NP_006635.2</t>
  </si>
  <si>
    <t xml:space="preserve">HSPH1</t>
  </si>
  <si>
    <t xml:space="preserve">heat shock protein 105 kDa [Homo sapiens]</t>
  </si>
  <si>
    <t xml:space="preserve">NP_001193818.1</t>
  </si>
  <si>
    <t xml:space="preserve">CTNND1</t>
  </si>
  <si>
    <t xml:space="preserve">catenin delta-1 isoform 2A [Homo sapiens]</t>
  </si>
  <si>
    <t xml:space="preserve">NP_057212.1</t>
  </si>
  <si>
    <t xml:space="preserve">COPG1</t>
  </si>
  <si>
    <t xml:space="preserve">coatomer subunit gamma-1 [Homo sapiens]</t>
  </si>
  <si>
    <t xml:space="preserve">NP_065779.1</t>
  </si>
  <si>
    <t xml:space="preserve">ESYT2</t>
  </si>
  <si>
    <t xml:space="preserve">extended synaptotagmin-2 [Homo sapiens]</t>
  </si>
  <si>
    <t xml:space="preserve">NP_004694.2</t>
  </si>
  <si>
    <t xml:space="preserve">RABEP1</t>
  </si>
  <si>
    <t xml:space="preserve">rab GTPase-binding effector protein 1 isoform 1 [Homo sapiens]</t>
  </si>
  <si>
    <t xml:space="preserve">NP_076977.3</t>
  </si>
  <si>
    <t xml:space="preserve">DDX54</t>
  </si>
  <si>
    <t xml:space="preserve">ATP-dependent RNA helicase DDX54 isoform 2 [Homo sapiens]</t>
  </si>
  <si>
    <t xml:space="preserve">NP_005106.2</t>
  </si>
  <si>
    <t xml:space="preserve">MVP</t>
  </si>
  <si>
    <t xml:space="preserve">major vault protein [Homo sapiens]</t>
  </si>
  <si>
    <t xml:space="preserve">NP_001894.2</t>
  </si>
  <si>
    <t xml:space="preserve">CTNNA1</t>
  </si>
  <si>
    <t xml:space="preserve">catenin alpha-1 [Homo sapiens]</t>
  </si>
  <si>
    <t xml:space="preserve">NP_002799.3</t>
  </si>
  <si>
    <t xml:space="preserve">PSMD2</t>
  </si>
  <si>
    <t xml:space="preserve">26S proteasome non-ATPase regulatory subunit 2 [Homo sapiens]</t>
  </si>
  <si>
    <t xml:space="preserve">NP_005996.2</t>
  </si>
  <si>
    <t xml:space="preserve">WFS1</t>
  </si>
  <si>
    <t xml:space="preserve">wolframin [Homo sapiens]</t>
  </si>
  <si>
    <t xml:space="preserve">NP_002208.3</t>
  </si>
  <si>
    <t xml:space="preserve">ITIH3</t>
  </si>
  <si>
    <t xml:space="preserve">inter-alpha-trypsin inhibitor heavy chain H3 preproprotein [Homo sapiens]</t>
  </si>
  <si>
    <t xml:space="preserve">NP_056992.4</t>
  </si>
  <si>
    <t xml:space="preserve">SRRT</t>
  </si>
  <si>
    <t xml:space="preserve">serrate RNA effector molecule homolog isoform a [Homo sapiens]</t>
  </si>
  <si>
    <t xml:space="preserve">NP_694858.1</t>
  </si>
  <si>
    <t xml:space="preserve">TNPO1</t>
  </si>
  <si>
    <t xml:space="preserve">transportin-1 isoform 2 [Homo sapiens]</t>
  </si>
  <si>
    <t xml:space="preserve">NP_002206.2</t>
  </si>
  <si>
    <t xml:space="preserve">ITIH1</t>
  </si>
  <si>
    <t xml:space="preserve">inter-alpha-trypsin inhibitor heavy chain H1 isoform a precursor [Homo sapiens]</t>
  </si>
  <si>
    <t xml:space="preserve">NP_055205.2</t>
  </si>
  <si>
    <t xml:space="preserve">SND1</t>
  </si>
  <si>
    <t xml:space="preserve">staphylococcal nuclease domain-containing protein 1 [Homo sapiens]</t>
  </si>
  <si>
    <t xml:space="preserve">NP_079406.3</t>
  </si>
  <si>
    <t xml:space="preserve">HKDC1</t>
  </si>
  <si>
    <t xml:space="preserve">putative hexokinase HKDC1 [Homo sapiens]</t>
  </si>
  <si>
    <t xml:space="preserve">NP_000179.2</t>
  </si>
  <si>
    <t xml:space="preserve">HK1</t>
  </si>
  <si>
    <t xml:space="preserve">hexokinase-1 isoform HKI [Homo sapiens]</t>
  </si>
  <si>
    <t xml:space="preserve">NP_001177966.1</t>
  </si>
  <si>
    <t xml:space="preserve">PSMD1</t>
  </si>
  <si>
    <t xml:space="preserve">26S proteasome non-ATPase regulatory subunit 1 isoform 2 [Homo sapiens]</t>
  </si>
  <si>
    <t xml:space="preserve">NP_001154912.1</t>
  </si>
  <si>
    <t xml:space="preserve">PTPRH</t>
  </si>
  <si>
    <t xml:space="preserve">receptor-type tyrosine-protein phosphatase H isoform 2 precursor [Homo sapiens]</t>
  </si>
  <si>
    <t xml:space="preserve">NP_006301.3</t>
  </si>
  <si>
    <t xml:space="preserve">NPEPPS</t>
  </si>
  <si>
    <t xml:space="preserve">puromycin-sensitive aminopeptidase [Homo sapiens]</t>
  </si>
  <si>
    <t xml:space="preserve">NP_002209.2</t>
  </si>
  <si>
    <t xml:space="preserve">ITIH4</t>
  </si>
  <si>
    <t xml:space="preserve">inter-alpha-trypsin inhibitor heavy chain H4 isoform 1 precursor [Homo sapiens]</t>
  </si>
  <si>
    <t xml:space="preserve">NP_055726.3</t>
  </si>
  <si>
    <t xml:space="preserve">AAK1</t>
  </si>
  <si>
    <t xml:space="preserve">AP2-associated protein kinase 1 [Homo sapiens]</t>
  </si>
  <si>
    <t xml:space="preserve">NP_861448.2</t>
  </si>
  <si>
    <t xml:space="preserve">TMTC3</t>
  </si>
  <si>
    <t xml:space="preserve">transmembrane and TPR repeat-containing protein 3 [Homo sapiens]</t>
  </si>
  <si>
    <t xml:space="preserve">NP_079032.2</t>
  </si>
  <si>
    <t xml:space="preserve">MMRN2</t>
  </si>
  <si>
    <t xml:space="preserve">multimerin-2 precursor [Homo sapiens]</t>
  </si>
  <si>
    <t xml:space="preserve">NP_004127.1</t>
  </si>
  <si>
    <t xml:space="preserve">IREB2</t>
  </si>
  <si>
    <t xml:space="preserve">iron-responsive element-binding protein 2 [Homo sapiens]</t>
  </si>
  <si>
    <t xml:space="preserve">NP_000242.1</t>
  </si>
  <si>
    <t xml:space="preserve">MSH2</t>
  </si>
  <si>
    <t xml:space="preserve">DNA mismatch repair protein Msh2 isoform 1 [Homo sapiens]</t>
  </si>
  <si>
    <t xml:space="preserve">NP_001073272.1</t>
  </si>
  <si>
    <t xml:space="preserve">GAA</t>
  </si>
  <si>
    <t xml:space="preserve">lysosomal alpha-glucosidase preproprotein [Homo sapiens]</t>
  </si>
  <si>
    <t xml:space="preserve">NP_004915.2</t>
  </si>
  <si>
    <t xml:space="preserve">ACTN4</t>
  </si>
  <si>
    <t xml:space="preserve">alpha-actinin-4 [Homo sapiens]</t>
  </si>
  <si>
    <t xml:space="preserve">NP_002207.2</t>
  </si>
  <si>
    <t xml:space="preserve">ITIH2</t>
  </si>
  <si>
    <t xml:space="preserve">inter-alpha-trypsin inhibitor heavy chain H2 precursor [Homo sapiens]</t>
  </si>
  <si>
    <t xml:space="preserve">NP_055554.1</t>
  </si>
  <si>
    <t xml:space="preserve">BCLAF1</t>
  </si>
  <si>
    <t xml:space="preserve">bcl-2-associated transcription factor 1 isoform 1 [Homo sapiens]</t>
  </si>
  <si>
    <t xml:space="preserve">NP_001025177.1</t>
  </si>
  <si>
    <t xml:space="preserve">AP2B1</t>
  </si>
  <si>
    <t xml:space="preserve">AP-2 complex subunit beta isoform a [Homo sapiens]</t>
  </si>
  <si>
    <t xml:space="preserve">NP_003239.2</t>
  </si>
  <si>
    <t xml:space="preserve">THBS4</t>
  </si>
  <si>
    <t xml:space="preserve">thrombospondin-4 precursor [Homo sapiens]</t>
  </si>
  <si>
    <t xml:space="preserve">NP_001803.2</t>
  </si>
  <si>
    <t xml:space="preserve">CENPC</t>
  </si>
  <si>
    <t xml:space="preserve">centromere protein C 1 [Homo sapiens]</t>
  </si>
  <si>
    <t xml:space="preserve">NP_005474.2</t>
  </si>
  <si>
    <t xml:space="preserve">CHAF1A</t>
  </si>
  <si>
    <t xml:space="preserve">chromatin assembly factor 1 subunit A [Homo sapiens]</t>
  </si>
  <si>
    <t xml:space="preserve">NP_061928.4</t>
  </si>
  <si>
    <t xml:space="preserve">ROBO4</t>
  </si>
  <si>
    <t xml:space="preserve">roundabout homolog 4 precursor [Homo sapiens]</t>
  </si>
  <si>
    <t xml:space="preserve">NP_056249.1</t>
  </si>
  <si>
    <t xml:space="preserve">INTS7</t>
  </si>
  <si>
    <t xml:space="preserve">integrator complex subunit 7 isoform 1 [Homo sapiens]</t>
  </si>
  <si>
    <t xml:space="preserve">NP_001137502.1</t>
  </si>
  <si>
    <t xml:space="preserve">NAT10</t>
  </si>
  <si>
    <t xml:space="preserve">N-acetyltransferase 10 isoform b [Homo sapiens]</t>
  </si>
  <si>
    <t xml:space="preserve">NP_036601.2</t>
  </si>
  <si>
    <t xml:space="preserve">PRPF6</t>
  </si>
  <si>
    <t xml:space="preserve">pre-mRNA-processing factor 6 [Homo sapiens]</t>
  </si>
  <si>
    <t xml:space="preserve">NP_001193946.1</t>
  </si>
  <si>
    <t xml:space="preserve">SMTN</t>
  </si>
  <si>
    <t xml:space="preserve">smoothelin isoform d [Homo sapiens]</t>
  </si>
  <si>
    <t xml:space="preserve">NP_004422.2</t>
  </si>
  <si>
    <t xml:space="preserve">EPHA2</t>
  </si>
  <si>
    <t xml:space="preserve">ephrin type-A receptor 2 precursor [Homo sapiens]</t>
  </si>
  <si>
    <t xml:space="preserve">NP_001245283.1</t>
  </si>
  <si>
    <t xml:space="preserve">EFTUD2</t>
  </si>
  <si>
    <t xml:space="preserve">116 kDa U5 small nuclear ribonucleoprotein component isoform c [Homo sapiens]</t>
  </si>
  <si>
    <t xml:space="preserve">NP_000810.1</t>
  </si>
  <si>
    <t xml:space="preserve">GART</t>
  </si>
  <si>
    <t xml:space="preserve">trifunctional purine biosynthetic protein adenosine-3 isoform 1 [Homo sapiens]</t>
  </si>
  <si>
    <t xml:space="preserve">NP_004736.2</t>
  </si>
  <si>
    <t xml:space="preserve">DLGAP2</t>
  </si>
  <si>
    <t xml:space="preserve">disks large-associated protein 2 [Homo sapiens]</t>
  </si>
  <si>
    <t xml:space="preserve">NP_938149.2</t>
  </si>
  <si>
    <t xml:space="preserve">GANAB</t>
  </si>
  <si>
    <t xml:space="preserve">neutral alpha-glucosidase AB isoform 3 precursor [Homo sapiens]</t>
  </si>
  <si>
    <t xml:space="preserve">NP_001258358.1</t>
  </si>
  <si>
    <t xml:space="preserve">EMC1</t>
  </si>
  <si>
    <t xml:space="preserve">ER membrane protein complex subunit 1 isoform 4 precursor [Homo sapiens]</t>
  </si>
  <si>
    <t xml:space="preserve">NP_001153706.1</t>
  </si>
  <si>
    <t xml:space="preserve">ATP1A1</t>
  </si>
  <si>
    <t xml:space="preserve">sodium/potassium-transporting ATPase subunit alpha-1 isoform d [Homo sapiens]</t>
  </si>
  <si>
    <t xml:space="preserve">NP_001141.2</t>
  </si>
  <si>
    <t xml:space="preserve">ANPEP</t>
  </si>
  <si>
    <t xml:space="preserve">aminopeptidase N precursor [Homo sapiens]</t>
  </si>
  <si>
    <t xml:space="preserve">NP_001138997.1</t>
  </si>
  <si>
    <t xml:space="preserve">RAI14</t>
  </si>
  <si>
    <t xml:space="preserve">ankycorbin isoform d [Homo sapiens]</t>
  </si>
  <si>
    <t xml:space="preserve">NP_001672.1</t>
  </si>
  <si>
    <t xml:space="preserve">ATP2A2</t>
  </si>
  <si>
    <t xml:space="preserve">sarcoplasmic/endoplasmic reticulum calcium ATPase 2 isoform a [Homo sapiens]</t>
  </si>
  <si>
    <t xml:space="preserve">NP_694985.29</t>
  </si>
  <si>
    <t xml:space="preserve">SIPA1</t>
  </si>
  <si>
    <t xml:space="preserve">signal-induced proliferation-associated protein 1 [Homo sapiens]</t>
  </si>
  <si>
    <t xml:space="preserve">NP_005777.3</t>
  </si>
  <si>
    <t xml:space="preserve">TSHZ1</t>
  </si>
  <si>
    <t xml:space="preserve">teashirt homolog 1 [Homo sapiens]</t>
  </si>
  <si>
    <t xml:space="preserve">NP_002196.2</t>
  </si>
  <si>
    <t xml:space="preserve">ITGA5</t>
  </si>
  <si>
    <t xml:space="preserve">integrin alpha-5 precursor [Homo sapiens]</t>
  </si>
  <si>
    <t xml:space="preserve">NP_892022.2</t>
  </si>
  <si>
    <t xml:space="preserve">NNT</t>
  </si>
  <si>
    <t xml:space="preserve">NAD(P) transhydrogenase, mitochondrial [Homo sapiens]</t>
  </si>
  <si>
    <t xml:space="preserve">NP_001933.2</t>
  </si>
  <si>
    <t xml:space="preserve">DSG1</t>
  </si>
  <si>
    <t xml:space="preserve">desmoglein-1 preproprotein [Homo sapiens]</t>
  </si>
  <si>
    <t xml:space="preserve">NP_001139332.1</t>
  </si>
  <si>
    <t xml:space="preserve">POP1</t>
  </si>
  <si>
    <t xml:space="preserve">ribonucleases P/MRP protein subunit POP1 [Homo sapiens]</t>
  </si>
  <si>
    <t xml:space="preserve">NP_036587.2</t>
  </si>
  <si>
    <t xml:space="preserve">PSD4</t>
  </si>
  <si>
    <t xml:space="preserve">PH and SEC7 domain-containing protein 4 [Homo sapiens]</t>
  </si>
  <si>
    <t xml:space="preserve">NP_002201.1</t>
  </si>
  <si>
    <t xml:space="preserve">ITGAV</t>
  </si>
  <si>
    <t xml:space="preserve">integrin alpha-V isoform 1 precursor [Homo sapiens]</t>
  </si>
  <si>
    <t xml:space="preserve">NP_001009811.2</t>
  </si>
  <si>
    <t xml:space="preserve">CEP131</t>
  </si>
  <si>
    <t xml:space="preserve">5-azacytidine-induced protein 1 isoform b [Homo sapiens]</t>
  </si>
  <si>
    <t xml:space="preserve">NP_002195.1</t>
  </si>
  <si>
    <t xml:space="preserve">ITGA3</t>
  </si>
  <si>
    <t xml:space="preserve">integrin alpha-3 isoform a precursor [Homo sapiens]</t>
  </si>
  <si>
    <t xml:space="preserve">NP_001073884.1</t>
  </si>
  <si>
    <t xml:space="preserve">U2SURP</t>
  </si>
  <si>
    <t xml:space="preserve">U2 snRNP-associated SURP motif-containing protein [Homo sapiens]</t>
  </si>
  <si>
    <t xml:space="preserve">NP_570850.2</t>
  </si>
  <si>
    <t xml:space="preserve">OPA1</t>
  </si>
  <si>
    <t xml:space="preserve">dynamin-like 120 kDa protein, mitochondrial isoform 8 [Homo sapiens]</t>
  </si>
  <si>
    <t xml:space="preserve">NP_004960.2</t>
  </si>
  <si>
    <t xml:space="preserve">IDE</t>
  </si>
  <si>
    <t xml:space="preserve">insulin-degrading enzyme isoform 1 [Homo sapiens]</t>
  </si>
  <si>
    <t xml:space="preserve">NP_695012.1</t>
  </si>
  <si>
    <t xml:space="preserve">UBA1</t>
  </si>
  <si>
    <t xml:space="preserve">ubiquitin-like modifier-activating enzyme 1 [Homo sapiens]</t>
  </si>
  <si>
    <t xml:space="preserve">NP_001074419.1</t>
  </si>
  <si>
    <t xml:space="preserve">MYO1C</t>
  </si>
  <si>
    <t xml:space="preserve">unconventional myosin-Ic isoform b [Homo sapiens]</t>
  </si>
  <si>
    <t xml:space="preserve">NP_115666.2</t>
  </si>
  <si>
    <t xml:space="preserve">ANKRD32</t>
  </si>
  <si>
    <t xml:space="preserve">ankyrin repeat domain-containing protein 32 [Homo sapiens]</t>
  </si>
  <si>
    <t xml:space="preserve">NP_005063.1</t>
  </si>
  <si>
    <t xml:space="preserve">SLC12A4</t>
  </si>
  <si>
    <t xml:space="preserve">solute carrier family 12 member 4 isoform a [Homo sapiens]</t>
  </si>
  <si>
    <t xml:space="preserve">NP_004327.1</t>
  </si>
  <si>
    <t xml:space="preserve">BUB1</t>
  </si>
  <si>
    <t xml:space="preserve">mitotic checkpoint serine/threonine-protein kinase BUB1 [Homo sapiens]</t>
  </si>
  <si>
    <t xml:space="preserve">NP_001035095.1</t>
  </si>
  <si>
    <t xml:space="preserve">TCERG1</t>
  </si>
  <si>
    <t xml:space="preserve">transcription elongation regulator 1 isoform 2 [Homo sapiens]</t>
  </si>
  <si>
    <t xml:space="preserve">NP_000087.1</t>
  </si>
  <si>
    <t xml:space="preserve">CP</t>
  </si>
  <si>
    <t xml:space="preserve">ceruloplasmin precursor [Homo sapiens]</t>
  </si>
  <si>
    <t xml:space="preserve">NP_066939.1</t>
  </si>
  <si>
    <t xml:space="preserve">ADCY1</t>
  </si>
  <si>
    <t xml:space="preserve">adenylate cyclase type 1 [Homo sapiens]</t>
  </si>
  <si>
    <t xml:space="preserve">NP_000237.2</t>
  </si>
  <si>
    <t xml:space="preserve">CIITA</t>
  </si>
  <si>
    <t xml:space="preserve">MHC class II transactivator [Homo sapiens]</t>
  </si>
  <si>
    <t xml:space="preserve">NP_001245309.1</t>
  </si>
  <si>
    <t xml:space="preserve">SLC4A7</t>
  </si>
  <si>
    <t xml:space="preserve">sodium bicarbonate cotransporter 3 isoform c [Homo sapiens]</t>
  </si>
  <si>
    <t xml:space="preserve">NP_054706.1</t>
  </si>
  <si>
    <t xml:space="preserve">VCL</t>
  </si>
  <si>
    <t xml:space="preserve">vinculin isoform meta-VCL [Homo sapiens]</t>
  </si>
  <si>
    <t xml:space="preserve">NP_001171725.1</t>
  </si>
  <si>
    <t xml:space="preserve">ESYT1</t>
  </si>
  <si>
    <t xml:space="preserve">extended synaptotagmin-1 isoform 1 [Homo sapiens]</t>
  </si>
  <si>
    <t xml:space="preserve">NP_036548.1</t>
  </si>
  <si>
    <t xml:space="preserve">RANBP6</t>
  </si>
  <si>
    <t xml:space="preserve">ran-binding protein 6 isoform 1 [Homo sapiens]</t>
  </si>
  <si>
    <t xml:space="preserve">NP_036355.2</t>
  </si>
  <si>
    <t xml:space="preserve">MYO1B</t>
  </si>
  <si>
    <t xml:space="preserve">unconventional myosin-Ib isoform 2 [Homo sapiens]</t>
  </si>
  <si>
    <t xml:space="preserve">NP_001137854.1</t>
  </si>
  <si>
    <t xml:space="preserve">PLCL2</t>
  </si>
  <si>
    <t xml:space="preserve">inactive phospholipase C-like protein 2 isoform 1 [Homo sapiens]</t>
  </si>
  <si>
    <t xml:space="preserve">NP_001186704.1</t>
  </si>
  <si>
    <t xml:space="preserve">CPD</t>
  </si>
  <si>
    <t xml:space="preserve">carboxypeptidase D isoform 2 [Homo sapiens]</t>
  </si>
  <si>
    <t xml:space="preserve">NP_036540.3</t>
  </si>
  <si>
    <t xml:space="preserve">ZMYND8</t>
  </si>
  <si>
    <t xml:space="preserve">protein kinase C-binding protein 1 isoform b [Homo sapiens]</t>
  </si>
  <si>
    <t xml:space="preserve">NP_001001396.1</t>
  </si>
  <si>
    <t xml:space="preserve">ATP2B4</t>
  </si>
  <si>
    <t xml:space="preserve">plasma membrane calcium-transporting ATPase 4 isoform 4a [Homo sapiens]</t>
  </si>
  <si>
    <t xml:space="preserve">NP_003237.2</t>
  </si>
  <si>
    <t xml:space="preserve">THBS1</t>
  </si>
  <si>
    <t xml:space="preserve">thrombospondin-1 precursor [Homo sapiens]</t>
  </si>
  <si>
    <t xml:space="preserve">NP_071504.2</t>
  </si>
  <si>
    <t xml:space="preserve">PC</t>
  </si>
  <si>
    <t xml:space="preserve">pyruvate carboxylase, mitochondrial precursor [Homo sapiens]</t>
  </si>
  <si>
    <t xml:space="preserve">NP_001014797.1</t>
  </si>
  <si>
    <t xml:space="preserve">KCNMA1</t>
  </si>
  <si>
    <t xml:space="preserve">calcium-activated potassium channel subunit alpha-1 isoform a [Homo sapiens]</t>
  </si>
  <si>
    <t xml:space="preserve">NP_006086.1</t>
  </si>
  <si>
    <t xml:space="preserve">ATP8A1</t>
  </si>
  <si>
    <t xml:space="preserve">probable phospholipid-transporting ATPase IA isoform a [Homo sapiens]</t>
  </si>
  <si>
    <t xml:space="preserve">NP_065143.2</t>
  </si>
  <si>
    <t xml:space="preserve">ATP13A1</t>
  </si>
  <si>
    <t xml:space="preserve">probable cation-transporting ATPase 13A1 [Homo sapiens]</t>
  </si>
  <si>
    <t xml:space="preserve">NP_003740.2</t>
  </si>
  <si>
    <t xml:space="preserve">IRS2</t>
  </si>
  <si>
    <t xml:space="preserve">insulin receptor substrate 2 [Homo sapiens]</t>
  </si>
  <si>
    <t xml:space="preserve">NP_001138586.1</t>
  </si>
  <si>
    <t xml:space="preserve">RRP12</t>
  </si>
  <si>
    <t xml:space="preserve">RRP12-like protein isoform 2 [Homo sapiens]</t>
  </si>
  <si>
    <t xml:space="preserve">NP_036333.2</t>
  </si>
  <si>
    <t xml:space="preserve">GLG1</t>
  </si>
  <si>
    <t xml:space="preserve">Golgi apparatus protein 1 isoform 1 precursor [Homo sapiens]</t>
  </si>
  <si>
    <t xml:space="preserve">NP_690001.3</t>
  </si>
  <si>
    <t xml:space="preserve">ANKS1B</t>
  </si>
  <si>
    <t xml:space="preserve">ankyrin repeat and sterile alpha motif domain-containing protein 1B isoform a [Homo sapiens]</t>
  </si>
  <si>
    <t xml:space="preserve">NP_031377.2</t>
  </si>
  <si>
    <t xml:space="preserve">MMRN1</t>
  </si>
  <si>
    <t xml:space="preserve">multimerin-1 precursor [Homo sapiens]</t>
  </si>
  <si>
    <t xml:space="preserve">NP_001091868.1</t>
  </si>
  <si>
    <t xml:space="preserve">COPA</t>
  </si>
  <si>
    <t xml:space="preserve">coatomer subunit alpha isoform 1 [Homo sapiens]</t>
  </si>
  <si>
    <t xml:space="preserve">NP_001348.2</t>
  </si>
  <si>
    <t xml:space="preserve">DHX9</t>
  </si>
  <si>
    <t xml:space="preserve">ATP-dependent RNA helicase A [Homo sapiens]</t>
  </si>
  <si>
    <t xml:space="preserve">NP_001846.3</t>
  </si>
  <si>
    <t xml:space="preserve">COL15A1</t>
  </si>
  <si>
    <t xml:space="preserve">collagen alpha-1(XV) chain precursor [Homo sapiens]</t>
  </si>
  <si>
    <t xml:space="preserve">NP_002152.2</t>
  </si>
  <si>
    <t xml:space="preserve">IARS</t>
  </si>
  <si>
    <t xml:space="preserve">isoleucine--tRNA ligase, cytoplasmic [Homo sapiens]</t>
  </si>
  <si>
    <t xml:space="preserve">NP_002016.2</t>
  </si>
  <si>
    <t xml:space="preserve">AFF2</t>
  </si>
  <si>
    <t xml:space="preserve">AF4/FMR2 family member 2 isoform 1 [Homo sapiens]</t>
  </si>
  <si>
    <t xml:space="preserve">NP_001032410.1</t>
  </si>
  <si>
    <t xml:space="preserve">CYFIP2</t>
  </si>
  <si>
    <t xml:space="preserve">cytoplasmic FMR1-interacting protein 2 [Homo sapiens]</t>
  </si>
  <si>
    <t xml:space="preserve">NP_036565.2</t>
  </si>
  <si>
    <t xml:space="preserve">SF3B1</t>
  </si>
  <si>
    <t xml:space="preserve">splicing factor 3B subunit 1 isoform 1 [Homo sapiens]</t>
  </si>
  <si>
    <t xml:space="preserve">NP_004990.3</t>
  </si>
  <si>
    <t xml:space="preserve">MYO6</t>
  </si>
  <si>
    <t xml:space="preserve">unconventional myosin-VI [Homo sapiens]</t>
  </si>
  <si>
    <t xml:space="preserve">NP_001099008.1</t>
  </si>
  <si>
    <t xml:space="preserve">MYBBP1A</t>
  </si>
  <si>
    <t xml:space="preserve">myb-binding protein 1A isoform 1 [Homo sapiens]</t>
  </si>
  <si>
    <t xml:space="preserve">NP_996769.3</t>
  </si>
  <si>
    <t xml:space="preserve">CCDC18</t>
  </si>
  <si>
    <t xml:space="preserve">coiled-coil domain-containing protein 18 [Homo sapiens]</t>
  </si>
  <si>
    <t xml:space="preserve">NP_001093869.1</t>
  </si>
  <si>
    <t xml:space="preserve">PDS5A</t>
  </si>
  <si>
    <t xml:space="preserve">sister chromatid cohesion protein PDS5 homolog A isoform 1 [Homo sapiens]</t>
  </si>
  <si>
    <t xml:space="preserve">NP_085059.2</t>
  </si>
  <si>
    <t xml:space="preserve">COL18A1</t>
  </si>
  <si>
    <t xml:space="preserve">collagen alpha-1(XVIII) chain isoform 1 precursor [Homo sapiens]</t>
  </si>
  <si>
    <t xml:space="preserve">NP_000236.2</t>
  </si>
  <si>
    <t xml:space="preserve">MET</t>
  </si>
  <si>
    <t xml:space="preserve">hepatocyte growth factor receptor isoform b precursor [Homo sapiens]</t>
  </si>
  <si>
    <t xml:space="preserve">NP_872363.1</t>
  </si>
  <si>
    <t xml:space="preserve">BCL9L</t>
  </si>
  <si>
    <t xml:space="preserve">B-cell CLL/lymphoma 9-like protein [Homo sapiens]</t>
  </si>
  <si>
    <t xml:space="preserve">NP_055680.3</t>
  </si>
  <si>
    <t xml:space="preserve">NCAPD2</t>
  </si>
  <si>
    <t xml:space="preserve">condensin complex subunit 1 [Homo sapiens]</t>
  </si>
  <si>
    <t xml:space="preserve">XP_003960560.1</t>
  </si>
  <si>
    <t xml:space="preserve">PREDICTED: ovostatin homolog 2 [Homo sapiens]</t>
  </si>
  <si>
    <t xml:space="preserve">NP_573566.2</t>
  </si>
  <si>
    <t xml:space="preserve">LRPPRC</t>
  </si>
  <si>
    <t xml:space="preserve">leucine-rich PPR motif-containing protein, mitochondrial precursor [Homo sapiens]</t>
  </si>
  <si>
    <t xml:space="preserve">NP_000048.1</t>
  </si>
  <si>
    <t xml:space="preserve">BLM</t>
  </si>
  <si>
    <t xml:space="preserve">Bloom syndrome protein [Homo sapiens]</t>
  </si>
  <si>
    <t xml:space="preserve">NP_037423.2</t>
  </si>
  <si>
    <t xml:space="preserve">CPSF1</t>
  </si>
  <si>
    <t xml:space="preserve">cleavage and polyadenylation specificity factor subunit 1 [Homo sapiens]</t>
  </si>
  <si>
    <t xml:space="preserve">NP_055754.2</t>
  </si>
  <si>
    <t xml:space="preserve">TRAPPC8</t>
  </si>
  <si>
    <t xml:space="preserve">trafficking protein particle complex subunit 8 [Homo sapiens]</t>
  </si>
  <si>
    <t xml:space="preserve">NP_653271.2</t>
  </si>
  <si>
    <t xml:space="preserve">A2ML1</t>
  </si>
  <si>
    <t xml:space="preserve">alpha-2-macroglobulin-like protein 1 precursor [Homo sapiens]</t>
  </si>
  <si>
    <t xml:space="preserve">NP_000043.3</t>
  </si>
  <si>
    <t xml:space="preserve">ATP7A</t>
  </si>
  <si>
    <t xml:space="preserve">copper-transporting ATPase 1 [Homo sapiens]</t>
  </si>
  <si>
    <t xml:space="preserve">NP_000005.2</t>
  </si>
  <si>
    <t xml:space="preserve">A2M</t>
  </si>
  <si>
    <t xml:space="preserve">alpha-2-macroglobulin precursor [Homo sapiens]</t>
  </si>
  <si>
    <t xml:space="preserve">NP_001098714.1</t>
  </si>
  <si>
    <t xml:space="preserve">PTPRM</t>
  </si>
  <si>
    <t xml:space="preserve">receptor-type tyrosine-protein phosphatase mu isoform 1 precursor [Homo sapiens]</t>
  </si>
  <si>
    <t xml:space="preserve">NP_003741.1</t>
  </si>
  <si>
    <t xml:space="preserve">EIF3A</t>
  </si>
  <si>
    <t xml:space="preserve">eukaryotic translation initiation factor 3 subunit A [Homo sapiens]</t>
  </si>
  <si>
    <t xml:space="preserve">NP_056076.1</t>
  </si>
  <si>
    <t xml:space="preserve">NCAPD3</t>
  </si>
  <si>
    <t xml:space="preserve">condensin-2 complex subunit D3 [Homo sapiens]</t>
  </si>
  <si>
    <t xml:space="preserve">NP_003777.2</t>
  </si>
  <si>
    <t xml:space="preserve">ABCC3</t>
  </si>
  <si>
    <t xml:space="preserve">canalicular multispecific organic anion transporter 2 isoform 1 [Homo sapiens]</t>
  </si>
  <si>
    <t xml:space="preserve">NP_004437.2</t>
  </si>
  <si>
    <t xml:space="preserve">EPRS</t>
  </si>
  <si>
    <t xml:space="preserve">bifunctional glutamate/proline--tRNA ligase [Homo sapiens]</t>
  </si>
  <si>
    <t xml:space="preserve">NP_004987.2</t>
  </si>
  <si>
    <t xml:space="preserve">ABCC1</t>
  </si>
  <si>
    <t xml:space="preserve">multidrug resistance-associated protein 1 [Homo sapiens]</t>
  </si>
  <si>
    <t xml:space="preserve">NP_055722.2</t>
  </si>
  <si>
    <t xml:space="preserve">FRMPD1</t>
  </si>
  <si>
    <t xml:space="preserve">FERM and PDZ domain-containing protein 1 [Homo sapiens]</t>
  </si>
  <si>
    <t xml:space="preserve">NP_996882.1</t>
  </si>
  <si>
    <t xml:space="preserve">CNOT1</t>
  </si>
  <si>
    <t xml:space="preserve">CCR4-NOT transcription complex subunit 1 isoform b [Homo sapiens]</t>
  </si>
  <si>
    <t xml:space="preserve">NP_064693.2</t>
  </si>
  <si>
    <t xml:space="preserve">ABCC9</t>
  </si>
  <si>
    <t xml:space="preserve">ATP-binding cassette sub-family C member 9 isoform SUR2B [Homo sapiens]</t>
  </si>
  <si>
    <t xml:space="preserve">NP_000383.1</t>
  </si>
  <si>
    <t xml:space="preserve">ABCC2</t>
  </si>
  <si>
    <t xml:space="preserve">canalicular multispecific organic anion transporter 1 [Homo sapiens]</t>
  </si>
  <si>
    <t xml:space="preserve">NP_525021.3</t>
  </si>
  <si>
    <t xml:space="preserve">ABCA10</t>
  </si>
  <si>
    <t xml:space="preserve">ATP-binding cassette sub-family A member 10 [Homo sapiens]</t>
  </si>
  <si>
    <t xml:space="preserve">NP_525023.2</t>
  </si>
  <si>
    <t xml:space="preserve">ABCA6</t>
  </si>
  <si>
    <t xml:space="preserve">ATP-binding cassette sub-family A member 6 [Homo sapiens]</t>
  </si>
  <si>
    <t xml:space="preserve">NP_055690.1</t>
  </si>
  <si>
    <t xml:space="preserve">KIF14</t>
  </si>
  <si>
    <t xml:space="preserve">kinesin-like protein KIF14 [Homo sapiens]</t>
  </si>
  <si>
    <t xml:space="preserve">NP_000055.2</t>
  </si>
  <si>
    <t xml:space="preserve">C3</t>
  </si>
  <si>
    <t xml:space="preserve">complement C3 precursor [Homo sapiens]</t>
  </si>
  <si>
    <t xml:space="preserve">NP_001726.2</t>
  </si>
  <si>
    <t xml:space="preserve">C5</t>
  </si>
  <si>
    <t xml:space="preserve">complement C5 preproprotein [Homo sapiens]</t>
  </si>
  <si>
    <t xml:space="preserve">NP_003861.1</t>
  </si>
  <si>
    <t xml:space="preserve">IQGAP1</t>
  </si>
  <si>
    <t xml:space="preserve">ras GTPase-activating-like protein IQGAP1 [Homo sapiens]</t>
  </si>
  <si>
    <t xml:space="preserve">NP_004850.1</t>
  </si>
  <si>
    <t xml:space="preserve">CLTC</t>
  </si>
  <si>
    <t xml:space="preserve">clathrin heavy chain 1 [Homo sapiens]</t>
  </si>
  <si>
    <t xml:space="preserve">NP_001229752.1</t>
  </si>
  <si>
    <t xml:space="preserve">C4B_2</t>
  </si>
  <si>
    <t xml:space="preserve">complement C4-B-like preproprotein [Homo sapiens]</t>
  </si>
  <si>
    <t xml:space="preserve">NP_001152956.1</t>
  </si>
  <si>
    <t xml:space="preserve">NUP210L</t>
  </si>
  <si>
    <t xml:space="preserve">nuclear pore membrane glycoprotein 210-like isoform 2 precursor [Homo sapiens]</t>
  </si>
  <si>
    <t xml:space="preserve">NP_777576.1</t>
  </si>
  <si>
    <t xml:space="preserve">UBR1</t>
  </si>
  <si>
    <t xml:space="preserve">E3 ubiquitin-protein ligase UBR1 [Homo sapiens]</t>
  </si>
  <si>
    <t xml:space="preserve">NP_443099.1</t>
  </si>
  <si>
    <t xml:space="preserve">NALCN</t>
  </si>
  <si>
    <t xml:space="preserve">sodium leak channel non-selective protein [Homo sapiens]</t>
  </si>
  <si>
    <t xml:space="preserve">XP_003960882.1</t>
  </si>
  <si>
    <t xml:space="preserve">PREDICTED: FERM and PDZ domain-containing protein 3 [Homo sapiens]</t>
  </si>
  <si>
    <t xml:space="preserve">NP_001241872.1</t>
  </si>
  <si>
    <t xml:space="preserve">CCDC88A</t>
  </si>
  <si>
    <t xml:space="preserve">girdin isoform 3 [Homo sapiens]</t>
  </si>
  <si>
    <t xml:space="preserve">NP_001182502.1</t>
  </si>
  <si>
    <t xml:space="preserve">DICER1</t>
  </si>
  <si>
    <t xml:space="preserve">endoribonuclease Dicer isoform 2 [Homo sapiens]</t>
  </si>
  <si>
    <t xml:space="preserve">NP_004659.2</t>
  </si>
  <si>
    <t xml:space="preserve">MGAM</t>
  </si>
  <si>
    <t xml:space="preserve">maltase-glucoamylase, intestinal [Homo sapiens]</t>
  </si>
  <si>
    <t xml:space="preserve">NP_065770.1</t>
  </si>
  <si>
    <t xml:space="preserve">PRR12</t>
  </si>
  <si>
    <t xml:space="preserve">proline-rich protein 12 [Homo sapiens]</t>
  </si>
  <si>
    <t xml:space="preserve">NP_001157915.1</t>
  </si>
  <si>
    <t xml:space="preserve">ANKRD31</t>
  </si>
  <si>
    <t xml:space="preserve">putative ankyrin repeat domain-containing protein 31 [Homo sapiens]</t>
  </si>
  <si>
    <t xml:space="preserve">NP_001248336.1</t>
  </si>
  <si>
    <t xml:space="preserve">MPDZ</t>
  </si>
  <si>
    <t xml:space="preserve">multiple PDZ domain protein isoform 3 [Homo sapiens]</t>
  </si>
  <si>
    <t xml:space="preserve">NP_004229.1</t>
  </si>
  <si>
    <t xml:space="preserve">TRIP12</t>
  </si>
  <si>
    <t xml:space="preserve">E3 ubiquitin-protein ligase TRIP12 [Homo sapiens]</t>
  </si>
  <si>
    <t xml:space="preserve">NP_056372.1</t>
  </si>
  <si>
    <t xml:space="preserve">CHD5</t>
  </si>
  <si>
    <t xml:space="preserve">chromodomain-helicase-DNA-binding protein 5 [Homo sapiens]</t>
  </si>
  <si>
    <t xml:space="preserve">NP_001073867.1</t>
  </si>
  <si>
    <t xml:space="preserve">KIAA0368</t>
  </si>
  <si>
    <t xml:space="preserve">proteasome-associated protein ECM29 homolog [Homo sapiens]</t>
  </si>
  <si>
    <t xml:space="preserve">NP_001159451.1</t>
  </si>
  <si>
    <t xml:space="preserve">PLCE1</t>
  </si>
  <si>
    <t xml:space="preserve">1-phosphatidylinositol 4,5-bisphosphate phosphodiesterase epsilon-1 isoform 2 [Homo sapiens]</t>
  </si>
  <si>
    <t xml:space="preserve">NP_065935.2</t>
  </si>
  <si>
    <t xml:space="preserve">MYH7B</t>
  </si>
  <si>
    <t xml:space="preserve">myosin-7B [Homo sapiens]</t>
  </si>
  <si>
    <t xml:space="preserve">NP_002464.1</t>
  </si>
  <si>
    <t xml:space="preserve">MYH9</t>
  </si>
  <si>
    <t xml:space="preserve">myosin-9 [Homo sapiens]</t>
  </si>
  <si>
    <t xml:space="preserve">NP_038479.1</t>
  </si>
  <si>
    <t xml:space="preserve">MYOF</t>
  </si>
  <si>
    <t xml:space="preserve">myoferlin isoform a [Homo sapiens]</t>
  </si>
  <si>
    <t xml:space="preserve">NP_001003406.1</t>
  </si>
  <si>
    <t xml:space="preserve">CACNA1I</t>
  </si>
  <si>
    <t xml:space="preserve">voltage-dependent T-type calcium channel subunit alpha-1I isoform b [Homo sapiens]</t>
  </si>
  <si>
    <t xml:space="preserve">NP_054733.2</t>
  </si>
  <si>
    <t xml:space="preserve">SNRNP200</t>
  </si>
  <si>
    <t xml:space="preserve">U5 small nuclear ribonucleoprotein 200 kDa helicase [Homo sapiens]</t>
  </si>
  <si>
    <t xml:space="preserve">NP_001014364.1</t>
  </si>
  <si>
    <t xml:space="preserve">FLG2</t>
  </si>
  <si>
    <t xml:space="preserve">filaggrin-2 [Homo sapiens]</t>
  </si>
  <si>
    <t xml:space="preserve">NP_842565.2</t>
  </si>
  <si>
    <t xml:space="preserve">SPTBN1</t>
  </si>
  <si>
    <t xml:space="preserve">spectrin beta chain, non-erythrocytic 1 isoform 2 [Homo sapiens]</t>
  </si>
  <si>
    <t xml:space="preserve">NP_060049.2</t>
  </si>
  <si>
    <t xml:space="preserve">DMBT1</t>
  </si>
  <si>
    <t xml:space="preserve">deleted in malignant brain tumors 1 protein isoform c precursor [Homo sapiens]</t>
  </si>
  <si>
    <t xml:space="preserve">NP_001420.2</t>
  </si>
  <si>
    <t xml:space="preserve">EP300</t>
  </si>
  <si>
    <t xml:space="preserve">histone acetyltransferase p300 [Homo sapiens]</t>
  </si>
  <si>
    <t xml:space="preserve">NP_008949.4</t>
  </si>
  <si>
    <t xml:space="preserve">CNTRL</t>
  </si>
  <si>
    <t xml:space="preserve">centriolin [Homo sapiens]</t>
  </si>
  <si>
    <t xml:space="preserve">NP_006280.3</t>
  </si>
  <si>
    <t xml:space="preserve">TLN1</t>
  </si>
  <si>
    <t xml:space="preserve">talin-1 [Homo sapiens]</t>
  </si>
  <si>
    <t xml:space="preserve">NP_004095.4</t>
  </si>
  <si>
    <t xml:space="preserve">FASN</t>
  </si>
  <si>
    <t xml:space="preserve">fatty acid synthase [Homo sapiens]</t>
  </si>
  <si>
    <t xml:space="preserve">NP_000867.2</t>
  </si>
  <si>
    <t xml:space="preserve">IGF2R</t>
  </si>
  <si>
    <t xml:space="preserve">cation-independent mannose-6-phosphate receptor precursor [Homo sapiens]</t>
  </si>
  <si>
    <t xml:space="preserve">NP_065869.3</t>
  </si>
  <si>
    <t xml:space="preserve">UNC79</t>
  </si>
  <si>
    <t xml:space="preserve">protein unc-79 homolog [Homo sapiens]</t>
  </si>
  <si>
    <t xml:space="preserve">NP_001157791.1</t>
  </si>
  <si>
    <t xml:space="preserve">FLNB</t>
  </si>
  <si>
    <t xml:space="preserve">filamin-B isoform 4 [Homo sapiens]</t>
  </si>
  <si>
    <t xml:space="preserve">NP_001104026.1</t>
  </si>
  <si>
    <t xml:space="preserve">FLNA</t>
  </si>
  <si>
    <t xml:space="preserve">filamin-A isoform 2 [Homo sapiens]</t>
  </si>
  <si>
    <t xml:space="preserve">NP_001182461.1</t>
  </si>
  <si>
    <t xml:space="preserve">SPTAN1</t>
  </si>
  <si>
    <t xml:space="preserve">spectrin alpha chain, non-erythrocytic 1 isoform 3 [Homo sapiens]</t>
  </si>
  <si>
    <t xml:space="preserve">NP_004949.1</t>
  </si>
  <si>
    <t xml:space="preserve">MTOR</t>
  </si>
  <si>
    <t xml:space="preserve">serine/threonine-protein kinase mTOR [Homo sapiens]</t>
  </si>
  <si>
    <t xml:space="preserve">NP_079390.3</t>
  </si>
  <si>
    <t xml:space="preserve">CEP290</t>
  </si>
  <si>
    <t xml:space="preserve">centrosomal protein of 290 kDa [Homo sapiens]</t>
  </si>
  <si>
    <t xml:space="preserve">NP_006827.1</t>
  </si>
  <si>
    <t xml:space="preserve">GCN1L1</t>
  </si>
  <si>
    <t xml:space="preserve">translational activator GCN1 [Homo sapiens]</t>
  </si>
  <si>
    <t xml:space="preserve">NP_002215.2</t>
  </si>
  <si>
    <t xml:space="preserve">ITPR3</t>
  </si>
  <si>
    <t xml:space="preserve">inositol 1,4,5-trisphosphate receptor type 3 [Homo sapiens]</t>
  </si>
  <si>
    <t xml:space="preserve">NP_001107604.1</t>
  </si>
  <si>
    <t xml:space="preserve">NBEAL1</t>
  </si>
  <si>
    <t xml:space="preserve">neurobeachin-like protein 1 [Homo sapiens]</t>
  </si>
  <si>
    <t xml:space="preserve">NP_006729.4</t>
  </si>
  <si>
    <t xml:space="preserve">AKAP13</t>
  </si>
  <si>
    <t xml:space="preserve">A-kinase anchor protein 13 isoform 1 [Homo sapiens]</t>
  </si>
  <si>
    <t xml:space="preserve">NP_001161744.1</t>
  </si>
  <si>
    <t xml:space="preserve">ITPR1</t>
  </si>
  <si>
    <t xml:space="preserve">inositol 1,4,5-trisphosphate receptor type 1 isoform 3 [Homo sapiens]</t>
  </si>
  <si>
    <t xml:space="preserve">NP_476508.2</t>
  </si>
  <si>
    <t xml:space="preserve">COL6A3</t>
  </si>
  <si>
    <t xml:space="preserve">collagen alpha-3(VI) chain isoform 5 precursor [Homo sapiens]</t>
  </si>
  <si>
    <t xml:space="preserve">NP_872579.2</t>
  </si>
  <si>
    <t xml:space="preserve">BPTF</t>
  </si>
  <si>
    <t xml:space="preserve">nucleosome-remodeling factor subunit BPTF isoform 1 [Homo sapiens]</t>
  </si>
  <si>
    <t xml:space="preserve">NP_004406.2</t>
  </si>
  <si>
    <t xml:space="preserve">DSP</t>
  </si>
  <si>
    <t xml:space="preserve">desmoplakin isoform I [Homo sapiens]</t>
  </si>
  <si>
    <t xml:space="preserve">NP_001157745.1</t>
  </si>
  <si>
    <t xml:space="preserve">MGA</t>
  </si>
  <si>
    <t xml:space="preserve">MAX gene-associated protein isoform 1 [Homo sapiens]</t>
  </si>
  <si>
    <t xml:space="preserve">NP_848599.3</t>
  </si>
  <si>
    <t xml:space="preserve">DNAH12</t>
  </si>
  <si>
    <t xml:space="preserve">dynein heavy chain 12, axonemal isoform 1 [Homo sapiens]</t>
  </si>
  <si>
    <t xml:space="preserve">NP_002007.1</t>
  </si>
  <si>
    <t xml:space="preserve">FLG</t>
  </si>
  <si>
    <t xml:space="preserve">filaggrin [Homo sapiens]</t>
  </si>
  <si>
    <t xml:space="preserve">NP_005520.4</t>
  </si>
  <si>
    <t xml:space="preserve">HSPG2</t>
  </si>
  <si>
    <t xml:space="preserve">basement membrane-specific heparan sulfate proteoglycan core protein precursor [Homo sapiens]</t>
  </si>
  <si>
    <t xml:space="preserve">NP_008835.5</t>
  </si>
  <si>
    <t xml:space="preserve">PRKDC</t>
  </si>
  <si>
    <t xml:space="preserve">DNA-dependent protein kinase catalytic subunit isoform 1 [Homo sapiens]</t>
  </si>
  <si>
    <t xml:space="preserve">NP_002323.2</t>
  </si>
  <si>
    <t xml:space="preserve">LRP1</t>
  </si>
  <si>
    <t xml:space="preserve">prolow-density lipoprotein receptor-related protein 1 precursor [Homo sapiens]</t>
  </si>
  <si>
    <t xml:space="preserve">NP_000375.2</t>
  </si>
  <si>
    <t xml:space="preserve">APOB</t>
  </si>
  <si>
    <t xml:space="preserve">apolipoprotein B-100 precursor [Homo sapiens]</t>
  </si>
  <si>
    <t xml:space="preserve">NP_001367.2</t>
  </si>
  <si>
    <t xml:space="preserve">DYNC1H1</t>
  </si>
  <si>
    <t xml:space="preserve">cytoplasmic dynein 1 heavy chain 1 [Homo sapiens]</t>
  </si>
  <si>
    <t xml:space="preserve">NP_003913.3</t>
  </si>
  <si>
    <t xml:space="preserve">HERC1</t>
  </si>
  <si>
    <t xml:space="preserve">probable E3 ubiquitin-protein ligase HERC1 [Homo sapiens]</t>
  </si>
  <si>
    <t xml:space="preserve">NP_112598.2</t>
  </si>
  <si>
    <t xml:space="preserve">EPPK1</t>
  </si>
  <si>
    <t xml:space="preserve">epiplakin [Homo sapiens]</t>
  </si>
  <si>
    <t xml:space="preserve">NP_001243000.1</t>
  </si>
  <si>
    <t xml:space="preserve">RNF213</t>
  </si>
  <si>
    <t xml:space="preserve">RING finger protein 213 isoform 3 [Homo sapiens]</t>
  </si>
  <si>
    <t xml:space="preserve">NP_001611.1</t>
  </si>
  <si>
    <t xml:space="preserve">AHNAK</t>
  </si>
  <si>
    <t xml:space="preserve">neuroblast differentiation-associated protein AHNAK isoform 1 [Homo sapiens]</t>
  </si>
  <si>
    <t xml:space="preserve">NP_775922.2</t>
  </si>
  <si>
    <t xml:space="preserve">FSIP2</t>
  </si>
  <si>
    <t xml:space="preserve">fibrous sheath-interacting protein 2 [Homo sapiens]</t>
  </si>
  <si>
    <t xml:space="preserve">NP_892006.3</t>
  </si>
  <si>
    <t xml:space="preserve">SYNE1</t>
  </si>
  <si>
    <t xml:space="preserve">nesprin-1 isoform 1 [Homo sapiens]</t>
  </si>
  <si>
    <t xml:space="preserve">NP_078966.2</t>
  </si>
  <si>
    <t xml:space="preserve">MUC16</t>
  </si>
  <si>
    <t xml:space="preserve">mucin-16 [Homo sapiens]</t>
  </si>
  <si>
    <t xml:space="preserve">NP_115793.1</t>
  </si>
  <si>
    <t xml:space="preserve">SPANXD</t>
  </si>
  <si>
    <t xml:space="preserve">sperm protein associated with the nucleus on the X chromosome D [Homo sapiens]</t>
  </si>
  <si>
    <t xml:space="preserve">NP_005787.1</t>
  </si>
  <si>
    <t xml:space="preserve">NUTF2</t>
  </si>
  <si>
    <t xml:space="preserve">nuclear transport factor 2 [Homo sapiens]</t>
  </si>
  <si>
    <t xml:space="preserve">NP_002860.2</t>
  </si>
  <si>
    <t xml:space="preserve">RAB6A</t>
  </si>
  <si>
    <t xml:space="preserve">ras-related protein Rab-6A isoform a [Homo sapiens]</t>
  </si>
  <si>
    <t xml:space="preserve">NP_000844.2</t>
  </si>
  <si>
    <t xml:space="preserve">GSTT1</t>
  </si>
  <si>
    <t xml:space="preserve">glutathione S-transferase theta-1 [Homo sapiens]</t>
  </si>
  <si>
    <t xml:space="preserve">NP_067028.1</t>
  </si>
  <si>
    <t xml:space="preserve">RHOU</t>
  </si>
  <si>
    <t xml:space="preserve">rho-related GTP-binding protein RhoU [Homo sapiens]</t>
  </si>
  <si>
    <t xml:space="preserve">NP_062618.2</t>
  </si>
  <si>
    <t xml:space="preserve">ANKRD7</t>
  </si>
  <si>
    <t xml:space="preserve">ankyrin repeat domain-containing protein 7 [Homo sapiens]</t>
  </si>
  <si>
    <t xml:space="preserve">NP_055125.2</t>
  </si>
  <si>
    <t xml:space="preserve">RASD2</t>
  </si>
  <si>
    <t xml:space="preserve">GTP-binding protein Rhes [Homo sapiens]</t>
  </si>
  <si>
    <t xml:space="preserve">NP_001189414.1</t>
  </si>
  <si>
    <t xml:space="preserve">HSPE1#N/AMOB4</t>
  </si>
  <si>
    <t xml:space="preserve">HSPE1-MOB4 protein [Homo sapiens]</t>
  </si>
  <si>
    <t xml:space="preserve">NP_001019770.1</t>
  </si>
  <si>
    <t xml:space="preserve">HIST2H2BF</t>
  </si>
  <si>
    <t xml:space="preserve">histone H2B type 2-F isoform a [Homo sapiens]</t>
  </si>
  <si>
    <t xml:space="preserve">NP_003339.1</t>
  </si>
  <si>
    <t xml:space="preserve">UBE2N</t>
  </si>
  <si>
    <t xml:space="preserve">ubiquitin-conjugating enzyme E2 N [Homo sapiens]</t>
  </si>
  <si>
    <t xml:space="preserve">NP_426359.1</t>
  </si>
  <si>
    <t xml:space="preserve">cell division control protein 42 homolog isoform 2 [Homo sapiens]</t>
  </si>
  <si>
    <t xml:space="preserve">NP_003507.1</t>
  </si>
  <si>
    <t xml:space="preserve">HIST2H2AA3</t>
  </si>
  <si>
    <t xml:space="preserve">histone H2A type 2-A [Homo sapiens]</t>
  </si>
  <si>
    <t xml:space="preserve">Table S1-2.  Protein identification for one independent biological experiment resulting from LC-MS/MS analysis for optimized-DS method treatment. </t>
  </si>
  <si>
    <t xml:space="preserve">NP_061118.1</t>
  </si>
  <si>
    <t xml:space="preserve">NOP10</t>
  </si>
  <si>
    <t xml:space="preserve">H/ACA ribonucleoprotein complex subunit 3 [Homo sapiens]</t>
  </si>
  <si>
    <t xml:space="preserve">NP_001005849.1</t>
  </si>
  <si>
    <t xml:space="preserve">SUMO2</t>
  </si>
  <si>
    <t xml:space="preserve">small ubiquitin-related modifier 2 isoform b precursor [Homo sapiens]</t>
  </si>
  <si>
    <t xml:space="preserve">NP_067066.1</t>
  </si>
  <si>
    <t xml:space="preserve">ABRACL</t>
  </si>
  <si>
    <t xml:space="preserve">costars family protein ABRACL [Homo sapiens]</t>
  </si>
  <si>
    <t xml:space="preserve">NP_005508.1</t>
  </si>
  <si>
    <t xml:space="preserve">HMGN2</t>
  </si>
  <si>
    <t xml:space="preserve">non-histone chromosomal protein HMG-17 [Homo sapiens]</t>
  </si>
  <si>
    <t xml:space="preserve">NP_002610.1</t>
  </si>
  <si>
    <t xml:space="preserve">PF4</t>
  </si>
  <si>
    <t xml:space="preserve">platelet factor 4 precursor [Homo sapiens]</t>
  </si>
  <si>
    <t xml:space="preserve">NP_002957.1</t>
  </si>
  <si>
    <t xml:space="preserve">S100A10</t>
  </si>
  <si>
    <t xml:space="preserve">protein S100-A10 [Homo sapiens]</t>
  </si>
  <si>
    <t xml:space="preserve">NP_003085.1</t>
  </si>
  <si>
    <t xml:space="preserve">SNRPE</t>
  </si>
  <si>
    <t xml:space="preserve">small nuclear ribonucleoprotein E [Homo sapiens]</t>
  </si>
  <si>
    <t xml:space="preserve">NP_001012523.1</t>
  </si>
  <si>
    <t xml:space="preserve">FOXP1</t>
  </si>
  <si>
    <t xml:space="preserve">forkhead box protein P1 isoform 2 [Homo sapiens]</t>
  </si>
  <si>
    <t xml:space="preserve">NP_665906.1</t>
  </si>
  <si>
    <t xml:space="preserve">HMGA1</t>
  </si>
  <si>
    <t xml:space="preserve">high mobility group protein HMG-I/HMG-Y isoform a [Homo sapiens]</t>
  </si>
  <si>
    <t xml:space="preserve">NP_378669.1</t>
  </si>
  <si>
    <t xml:space="preserve">RPL36</t>
  </si>
  <si>
    <t xml:space="preserve">60S ribosomal protein L36 [Homo sapiens]</t>
  </si>
  <si>
    <t xml:space="preserve">NP_001005781.1</t>
  </si>
  <si>
    <t xml:space="preserve">SUMO1</t>
  </si>
  <si>
    <t xml:space="preserve">small ubiquitin-related modifier 1 isoform a precursor [Homo sapiens]</t>
  </si>
  <si>
    <t xml:space="preserve">NP_005639.1</t>
  </si>
  <si>
    <t xml:space="preserve">TCEB1</t>
  </si>
  <si>
    <t xml:space="preserve">transcription elongation factor B polypeptide 1 isoform a [Homo sapiens]</t>
  </si>
  <si>
    <t xml:space="preserve">NP_005792.1</t>
  </si>
  <si>
    <t xml:space="preserve">EIF1</t>
  </si>
  <si>
    <t xml:space="preserve">eukaryotic translation initiation factor 1 [Homo sapiens]</t>
  </si>
  <si>
    <t xml:space="preserve">XP_003846586.1</t>
  </si>
  <si>
    <t xml:space="preserve">LOC100996747</t>
  </si>
  <si>
    <t xml:space="preserve">PREDICTED: 40S ribosomal protein S26-like [Homo sapiens]</t>
  </si>
  <si>
    <t xml:space="preserve">NP_001018025.1</t>
  </si>
  <si>
    <t xml:space="preserve">MTCP1</t>
  </si>
  <si>
    <t xml:space="preserve">protein p13 MTCP-1 [Homo sapiens]</t>
  </si>
  <si>
    <t xml:space="preserve">NP_000980.1</t>
  </si>
  <si>
    <t xml:space="preserve">RPL30</t>
  </si>
  <si>
    <t xml:space="preserve">60S ribosomal protein L30 [Homo sapiens]</t>
  </si>
  <si>
    <t xml:space="preserve">NP_000987.2</t>
  </si>
  <si>
    <t xml:space="preserve">RPL35A</t>
  </si>
  <si>
    <t xml:space="preserve">60S ribosomal protein L35a [Homo sapiens]</t>
  </si>
  <si>
    <t xml:space="preserve">NP_057053.1</t>
  </si>
  <si>
    <t xml:space="preserve">MRPS17</t>
  </si>
  <si>
    <t xml:space="preserve">28S ribosomal protein S17, mitochondrial [Homo sapiens]</t>
  </si>
  <si>
    <t xml:space="preserve">NP_001003796.1</t>
  </si>
  <si>
    <t xml:space="preserve">NHP2L1</t>
  </si>
  <si>
    <t xml:space="preserve">NHP2-like protein 1 [Homo sapiens]</t>
  </si>
  <si>
    <t xml:space="preserve">NP_002938.1</t>
  </si>
  <si>
    <t xml:space="preserve">RPA3</t>
  </si>
  <si>
    <t xml:space="preserve">replication protein A 14 kDa subunit [Homo sapiens]</t>
  </si>
  <si>
    <t xml:space="preserve">NP_001019.1</t>
  </si>
  <si>
    <t xml:space="preserve">RPS25</t>
  </si>
  <si>
    <t xml:space="preserve">40S ribosomal protein S25 [Homo sapiens]</t>
  </si>
  <si>
    <t xml:space="preserve">NP_004588.1</t>
  </si>
  <si>
    <t xml:space="preserve">SNRPD2</t>
  </si>
  <si>
    <t xml:space="preserve">small nuclear ribonucleoprotein Sm D2 isoform 1 [Homo sapiens]</t>
  </si>
  <si>
    <t xml:space="preserve">NP_002096.1</t>
  </si>
  <si>
    <t xml:space="preserve">H2AFX</t>
  </si>
  <si>
    <t xml:space="preserve">histone H2A.x [Homo sapiens]</t>
  </si>
  <si>
    <t xml:space="preserve">NP_115714.1</t>
  </si>
  <si>
    <t xml:space="preserve">LLPH</t>
  </si>
  <si>
    <t xml:space="preserve">protein LLP homolog [Homo sapiens]</t>
  </si>
  <si>
    <t xml:space="preserve">NP_001037729.1</t>
  </si>
  <si>
    <t xml:space="preserve">MSMP</t>
  </si>
  <si>
    <t xml:space="preserve">prostate-associated microseminoprotein precursor [Homo sapiens]</t>
  </si>
  <si>
    <t xml:space="preserve">NP_006224.1</t>
  </si>
  <si>
    <t xml:space="preserve">POLR2I</t>
  </si>
  <si>
    <t xml:space="preserve">DNA-directed RNA polymerase II subunit RPB9 [Homo sapiens]</t>
  </si>
  <si>
    <t xml:space="preserve">NP_000969.1</t>
  </si>
  <si>
    <t xml:space="preserve">RPL23</t>
  </si>
  <si>
    <t xml:space="preserve">60S ribosomal protein L23 [Homo sapiens]</t>
  </si>
  <si>
    <t xml:space="preserve">NP_009140.1</t>
  </si>
  <si>
    <t xml:space="preserve">RPL35</t>
  </si>
  <si>
    <t xml:space="preserve">60S ribosomal protein L35 [Homo sapiens]</t>
  </si>
  <si>
    <t xml:space="preserve">NP_057131.1</t>
  </si>
  <si>
    <t xml:space="preserve">SF3B6</t>
  </si>
  <si>
    <t xml:space="preserve">pre-mRNA branch site protein p14 [Homo sapiens]</t>
  </si>
  <si>
    <t xml:space="preserve">NP_001403.1</t>
  </si>
  <si>
    <t xml:space="preserve">EIF1AX</t>
  </si>
  <si>
    <t xml:space="preserve">eukaryotic translation initiation factor 1A, X-chromosomal [Homo sapiens]</t>
  </si>
  <si>
    <t xml:space="preserve">NP_005608.1</t>
  </si>
  <si>
    <t xml:space="preserve">RPS14</t>
  </si>
  <si>
    <t xml:space="preserve">40S ribosomal protein S14 [Homo sapiens]</t>
  </si>
  <si>
    <t xml:space="preserve">NP_001012.1</t>
  </si>
  <si>
    <t xml:space="preserve">RPS17</t>
  </si>
  <si>
    <t xml:space="preserve">40S ribosomal protein S17 [Homo sapiens]</t>
  </si>
  <si>
    <t xml:space="preserve">NP_001013.1</t>
  </si>
  <si>
    <t xml:space="preserve">RPS19</t>
  </si>
  <si>
    <t xml:space="preserve">40S ribosomal protein S19 [Homo sapiens]</t>
  </si>
  <si>
    <t xml:space="preserve">NP_001027459.1</t>
  </si>
  <si>
    <t xml:space="preserve">UBE2V1</t>
  </si>
  <si>
    <t xml:space="preserve">ubiquitin-conjugating enzyme E2 variant 1 isoform d [Homo sapiens]</t>
  </si>
  <si>
    <t xml:space="preserve">NP_003901.2</t>
  </si>
  <si>
    <t xml:space="preserve">BUD31</t>
  </si>
  <si>
    <t xml:space="preserve">protein BUD31 homolog [Homo sapiens]</t>
  </si>
  <si>
    <t xml:space="preserve">NP_065123.1</t>
  </si>
  <si>
    <t xml:space="preserve">EIF5A2</t>
  </si>
  <si>
    <t xml:space="preserve">eukaryotic translation initiation factor 5A-2 [Homo sapiens]</t>
  </si>
  <si>
    <t xml:space="preserve">NP_001014446.1</t>
  </si>
  <si>
    <t xml:space="preserve">OCIAD2</t>
  </si>
  <si>
    <t xml:space="preserve">OCIA domain-containing protein 2 isoform 1 [Homo sapiens]</t>
  </si>
  <si>
    <t xml:space="preserve">NP_006214.2</t>
  </si>
  <si>
    <t xml:space="preserve">PIN4</t>
  </si>
  <si>
    <t xml:space="preserve">peptidyl-prolyl cis-trans isomerase NIMA-interacting 4 isoform 1 [Homo sapiens]</t>
  </si>
  <si>
    <t xml:space="preserve">NP_057177.1</t>
  </si>
  <si>
    <t xml:space="preserve">RPL26L1</t>
  </si>
  <si>
    <t xml:space="preserve">60S ribosomal protein L26-like 1 [Homo sapiens]</t>
  </si>
  <si>
    <t xml:space="preserve">NP_001009.1</t>
  </si>
  <si>
    <t xml:space="preserve">RPS15</t>
  </si>
  <si>
    <t xml:space="preserve">40S ribosomal protein S15 [Homo sapiens]</t>
  </si>
  <si>
    <t xml:space="preserve">NP_003330.1</t>
  </si>
  <si>
    <t xml:space="preserve">UBE2D2</t>
  </si>
  <si>
    <t xml:space="preserve">ubiquitin-conjugating enzyme E2 D2 isoform 1 [Homo sapiens]</t>
  </si>
  <si>
    <t xml:space="preserve">NP_009030.1</t>
  </si>
  <si>
    <t xml:space="preserve">low molecular weight phosphotyrosine protein phosphatase isoform b [Homo sapiens]</t>
  </si>
  <si>
    <t xml:space="preserve">NP_001224.1</t>
  </si>
  <si>
    <t xml:space="preserve">CAV2</t>
  </si>
  <si>
    <t xml:space="preserve">caveolin-2 isoform a [Homo sapiens]</t>
  </si>
  <si>
    <t xml:space="preserve">NP_001013867.1</t>
  </si>
  <si>
    <t xml:space="preserve">CXorf40B</t>
  </si>
  <si>
    <t xml:space="preserve">protein CXorf40B [Homo sapiens]</t>
  </si>
  <si>
    <t xml:space="preserve">NP_653247.1</t>
  </si>
  <si>
    <t xml:space="preserve">IGJ</t>
  </si>
  <si>
    <t xml:space="preserve">immunoglobulin J chain precursor [Homo sapiens]</t>
  </si>
  <si>
    <t xml:space="preserve">NP_945188.1</t>
  </si>
  <si>
    <t xml:space="preserve">NUDT1</t>
  </si>
  <si>
    <t xml:space="preserve">7,8-dihydro-8-oxoguanine triphosphatase isoform p18 [Homo sapiens]</t>
  </si>
  <si>
    <t xml:space="preserve">NP_570981.1</t>
  </si>
  <si>
    <t xml:space="preserve">PPIL3</t>
  </si>
  <si>
    <t xml:space="preserve">peptidyl-prolyl cis-trans isomerase-like 3 isoform PPIL3b [Homo sapiens]</t>
  </si>
  <si>
    <t xml:space="preserve">NP_002924.1</t>
  </si>
  <si>
    <t xml:space="preserve">RNASE1</t>
  </si>
  <si>
    <t xml:space="preserve">ribonuclease pancreatic precursor [Homo sapiens]</t>
  </si>
  <si>
    <t xml:space="preserve">NP_000977.1</t>
  </si>
  <si>
    <t xml:space="preserve">RPL24</t>
  </si>
  <si>
    <t xml:space="preserve">60S ribosomal protein L24 [Homo sapiens]</t>
  </si>
  <si>
    <t xml:space="preserve">NP_000983.1</t>
  </si>
  <si>
    <t xml:space="preserve">RPL29</t>
  </si>
  <si>
    <t xml:space="preserve">60S ribosomal protein L29 [Homo sapiens]</t>
  </si>
  <si>
    <t xml:space="preserve">NP_001006.1</t>
  </si>
  <si>
    <t xml:space="preserve">RPS11</t>
  </si>
  <si>
    <t xml:space="preserve">40S ribosomal protein S11 [Homo sapiens]</t>
  </si>
  <si>
    <t xml:space="preserve">NP_001271.1</t>
  </si>
  <si>
    <t xml:space="preserve">CIRBP</t>
  </si>
  <si>
    <t xml:space="preserve">cold-inducible RNA-binding protein [Homo sapiens]</t>
  </si>
  <si>
    <t xml:space="preserve">NP_689708.1</t>
  </si>
  <si>
    <t xml:space="preserve">CNIH3</t>
  </si>
  <si>
    <t xml:space="preserve">protein cornichon homolog 3 [Homo sapiens]</t>
  </si>
  <si>
    <t xml:space="preserve">NP_006338.1</t>
  </si>
  <si>
    <t xml:space="preserve">PPIH</t>
  </si>
  <si>
    <t xml:space="preserve">peptidyl-prolyl cis-trans isomerase H [Homo sapiens]</t>
  </si>
  <si>
    <t xml:space="preserve">NP_006592.3</t>
  </si>
  <si>
    <t xml:space="preserve">PTGES3</t>
  </si>
  <si>
    <t xml:space="preserve">prostaglandin E synthase 3 [Homo sapiens]</t>
  </si>
  <si>
    <t xml:space="preserve">NP_006498.1</t>
  </si>
  <si>
    <t xml:space="preserve">REG1B</t>
  </si>
  <si>
    <t xml:space="preserve">lithostathine-1-beta precursor [Homo sapiens]</t>
  </si>
  <si>
    <t xml:space="preserve">NP_006399.1</t>
  </si>
  <si>
    <t xml:space="preserve">AGR2</t>
  </si>
  <si>
    <t xml:space="preserve">anterior gradient protein 2 homolog precursor [Homo sapiens]</t>
  </si>
  <si>
    <t xml:space="preserve">NP_004335.1</t>
  </si>
  <si>
    <t xml:space="preserve">CETN2</t>
  </si>
  <si>
    <t xml:space="preserve">centrin-2 [Homo sapiens]</t>
  </si>
  <si>
    <t xml:space="preserve">NP_057185.1</t>
  </si>
  <si>
    <t xml:space="preserve">NIP7</t>
  </si>
  <si>
    <t xml:space="preserve">60S ribosome subunit biogenesis protein NIP7 homolog isoform 1 [Homo sapiens]</t>
  </si>
  <si>
    <t xml:space="preserve">NP_660183.1</t>
  </si>
  <si>
    <t xml:space="preserve">PYCARD</t>
  </si>
  <si>
    <t xml:space="preserve">apoptosis-associated speck-like protein containing a CARD isoform b [Homo sapiens]</t>
  </si>
  <si>
    <t xml:space="preserve">NP_001257461.1</t>
  </si>
  <si>
    <t xml:space="preserve">WTAP</t>
  </si>
  <si>
    <t xml:space="preserve">pre-mRNA-splicing regulator WTAP isoform 3 [Homo sapiens]</t>
  </si>
  <si>
    <t xml:space="preserve">NP_057130.1</t>
  </si>
  <si>
    <t xml:space="preserve">EXOSC1</t>
  </si>
  <si>
    <t xml:space="preserve">exosome complex component CSL4 [Homo sapiens]</t>
  </si>
  <si>
    <t xml:space="preserve">NP_005309.1</t>
  </si>
  <si>
    <t xml:space="preserve">H1F0</t>
  </si>
  <si>
    <t xml:space="preserve">histone H1.0 [Homo sapiens]</t>
  </si>
  <si>
    <t xml:space="preserve">NP_001170859.1</t>
  </si>
  <si>
    <t xml:space="preserve">galectin-3 isoform 2 [Homo sapiens]</t>
  </si>
  <si>
    <t xml:space="preserve">NP_001193972.1</t>
  </si>
  <si>
    <t xml:space="preserve">LOC554223</t>
  </si>
  <si>
    <t xml:space="preserve">histocompatibility antigen-related [Homo sapiens]</t>
  </si>
  <si>
    <t xml:space="preserve">NP_054779.1</t>
  </si>
  <si>
    <t xml:space="preserve">MCTS1</t>
  </si>
  <si>
    <t xml:space="preserve">malignant T-cell-amplified sequence 1 isoform 1 [Homo sapiens]</t>
  </si>
  <si>
    <t xml:space="preserve">NP_002940.2</t>
  </si>
  <si>
    <t xml:space="preserve">MRPL12</t>
  </si>
  <si>
    <t xml:space="preserve">39S ribosomal protein L12, mitochondrial [Homo sapiens]</t>
  </si>
  <si>
    <t xml:space="preserve">NP_008839.2</t>
  </si>
  <si>
    <t xml:space="preserve">RAC1</t>
  </si>
  <si>
    <t xml:space="preserve">ras-related C3 botulinum toxin substrate 1 isoform Rac1 [Homo sapiens]</t>
  </si>
  <si>
    <t xml:space="preserve">NP_001035515.1</t>
  </si>
  <si>
    <t xml:space="preserve">U2AF1L4</t>
  </si>
  <si>
    <t xml:space="preserve">splicing factor U2AF 26 kDa subunit isoform 1 [Homo sapiens]</t>
  </si>
  <si>
    <t xml:space="preserve">NP_003960.1</t>
  </si>
  <si>
    <t xml:space="preserve">UBE2M</t>
  </si>
  <si>
    <t xml:space="preserve">NEDD8-conjugating enzyme Ubc12 [Homo sapiens]</t>
  </si>
  <si>
    <t xml:space="preserve">NP_001129967.1</t>
  </si>
  <si>
    <t xml:space="preserve">C1orf198</t>
  </si>
  <si>
    <t xml:space="preserve">uncharacterized protein C1orf198 isoform 3 [Homo sapiens]</t>
  </si>
  <si>
    <t xml:space="preserve">NP_005312.1</t>
  </si>
  <si>
    <t xml:space="preserve">HIST1H1E</t>
  </si>
  <si>
    <t xml:space="preserve">histone H1.4 [Homo sapiens]</t>
  </si>
  <si>
    <t xml:space="preserve">NP_002168.1</t>
  </si>
  <si>
    <t xml:space="preserve">IFNW1</t>
  </si>
  <si>
    <t xml:space="preserve">interferon omega-1 precursor [Homo sapiens]</t>
  </si>
  <si>
    <t xml:space="preserve">NP_001104755.1</t>
  </si>
  <si>
    <t xml:space="preserve">IGF1</t>
  </si>
  <si>
    <t xml:space="preserve">insulin-like growth factor 1 isoform 3 preproprotein [Homo sapiens]</t>
  </si>
  <si>
    <t xml:space="preserve">NP_001254485.1</t>
  </si>
  <si>
    <t xml:space="preserve">programmed cell death protein 6 isoform 2 [Homo sapiens]</t>
  </si>
  <si>
    <t xml:space="preserve">NP_065724.1</t>
  </si>
  <si>
    <t xml:space="preserve">RAB22A</t>
  </si>
  <si>
    <t xml:space="preserve">ras-related protein Rab-22A [Homo sapiens]</t>
  </si>
  <si>
    <t xml:space="preserve">NP_005313.1</t>
  </si>
  <si>
    <t xml:space="preserve">HIST1H1B</t>
  </si>
  <si>
    <t xml:space="preserve">histone H1.5 [Homo sapiens]</t>
  </si>
  <si>
    <t xml:space="preserve">NP_005333.2</t>
  </si>
  <si>
    <t xml:space="preserve">HMGB3</t>
  </si>
  <si>
    <t xml:space="preserve">high mobility group protein B3 [Homo sapiens]</t>
  </si>
  <si>
    <t xml:space="preserve">NP_115501.2</t>
  </si>
  <si>
    <t xml:space="preserve">TMEM222</t>
  </si>
  <si>
    <t xml:space="preserve">transmembrane protein 222 [Homo sapiens]</t>
  </si>
  <si>
    <t xml:space="preserve">NP_001161791.1</t>
  </si>
  <si>
    <t xml:space="preserve">EDN1</t>
  </si>
  <si>
    <t xml:space="preserve">endothelin-1 isoform 2 preproprotein [Homo sapiens]</t>
  </si>
  <si>
    <t xml:space="preserve">NP_001124160.1</t>
  </si>
  <si>
    <t xml:space="preserve">HMGB2</t>
  </si>
  <si>
    <t xml:space="preserve">high mobility group protein B2 [Homo sapiens]</t>
  </si>
  <si>
    <t xml:space="preserve">NP_004493.3</t>
  </si>
  <si>
    <t xml:space="preserve">HOXB7</t>
  </si>
  <si>
    <t xml:space="preserve">homeobox protein Hox-B7 [Homo sapiens]</t>
  </si>
  <si>
    <t xml:space="preserve">NP_000598.2</t>
  </si>
  <si>
    <t xml:space="preserve">ORM1</t>
  </si>
  <si>
    <t xml:space="preserve">alpha-1-acid glycoprotein 1 precursor [Homo sapiens]</t>
  </si>
  <si>
    <t xml:space="preserve">NP_004654.1</t>
  </si>
  <si>
    <t xml:space="preserve">RAB11A</t>
  </si>
  <si>
    <t xml:space="preserve">ras-related protein Rab-11A isoform 1 [Homo sapiens]</t>
  </si>
  <si>
    <t xml:space="preserve">NP_004153.2</t>
  </si>
  <si>
    <t xml:space="preserve">RAB5A</t>
  </si>
  <si>
    <t xml:space="preserve">ras-related protein Rab-5A [Homo sapiens]</t>
  </si>
  <si>
    <t xml:space="preserve">NP_001166168.1</t>
  </si>
  <si>
    <t xml:space="preserve">TSFM</t>
  </si>
  <si>
    <t xml:space="preserve">elongation factor Ts, mitochondrial isoform 4 precursor [Homo sapiens]</t>
  </si>
  <si>
    <t xml:space="preserve">NP_075568.1</t>
  </si>
  <si>
    <t xml:space="preserve">C8orf33</t>
  </si>
  <si>
    <t xml:space="preserve">UPF0488 protein C8orf33 [Homo sapiens]</t>
  </si>
  <si>
    <t xml:space="preserve">NP_057163.1</t>
  </si>
  <si>
    <t xml:space="preserve">CHMP3</t>
  </si>
  <si>
    <t xml:space="preserve">charged multivesicular body protein 3 isoform 1 [Homo sapiens]</t>
  </si>
  <si>
    <t xml:space="preserve">NP_057494.3</t>
  </si>
  <si>
    <t xml:space="preserve">CHMP5</t>
  </si>
  <si>
    <t xml:space="preserve">charged multivesicular body protein 5 isoform 1 [Homo sapiens]</t>
  </si>
  <si>
    <t xml:space="preserve">NP_001243028.1</t>
  </si>
  <si>
    <t xml:space="preserve">CTHRC1</t>
  </si>
  <si>
    <t xml:space="preserve">collagen triple helix repeat-containing protein 1 isoform 2 [Homo sapiens]</t>
  </si>
  <si>
    <t xml:space="preserve">NP_001032752.1</t>
  </si>
  <si>
    <t xml:space="preserve">EEF1B2</t>
  </si>
  <si>
    <t xml:space="preserve">elongation factor 1-beta [Homo sapiens]</t>
  </si>
  <si>
    <t xml:space="preserve">NP_002004.1</t>
  </si>
  <si>
    <t xml:space="preserve">FKBP3</t>
  </si>
  <si>
    <t xml:space="preserve">peptidyl-prolyl cis-trans isomerase FKBP3 [Homo sapiens]</t>
  </si>
  <si>
    <t xml:space="preserve">NP_002119.1</t>
  </si>
  <si>
    <t xml:space="preserve">HMGB1</t>
  </si>
  <si>
    <t xml:space="preserve">high mobility group protein B1 [Homo sapiens]</t>
  </si>
  <si>
    <t xml:space="preserve">NP_000185.1</t>
  </si>
  <si>
    <t xml:space="preserve">HPRT1</t>
  </si>
  <si>
    <t xml:space="preserve">hypoxanthine-guanine phosphoribosyltransferase [Homo sapiens]</t>
  </si>
  <si>
    <t xml:space="preserve">NP_002686.2</t>
  </si>
  <si>
    <t xml:space="preserve">POLR2E</t>
  </si>
  <si>
    <t xml:space="preserve">DNA-directed RNA polymerases I, II, and III subunit RPABC1 [Homo sapiens]</t>
  </si>
  <si>
    <t xml:space="preserve">NP_006818.3</t>
  </si>
  <si>
    <t xml:space="preserve">TMED10</t>
  </si>
  <si>
    <t xml:space="preserve">transmembrane emp24 domain-containing protein 10 precursor [Homo sapiens]</t>
  </si>
  <si>
    <t xml:space="preserve">NP_004788.1</t>
  </si>
  <si>
    <t xml:space="preserve">ADIPOQ</t>
  </si>
  <si>
    <t xml:space="preserve">adiponectin precursor [Homo sapiens]</t>
  </si>
  <si>
    <t xml:space="preserve">NP_057075.1</t>
  </si>
  <si>
    <t xml:space="preserve">C1QA</t>
  </si>
  <si>
    <t xml:space="preserve">complement C1q subcomponent subunit A precursor [Homo sapiens]</t>
  </si>
  <si>
    <t xml:space="preserve">NP_000233.1</t>
  </si>
  <si>
    <t xml:space="preserve">MBL2</t>
  </si>
  <si>
    <t xml:space="preserve">mannose-binding protein C precursor [Homo sapiens]</t>
  </si>
  <si>
    <t xml:space="preserve">NP_008937.1</t>
  </si>
  <si>
    <t xml:space="preserve">NUDT21</t>
  </si>
  <si>
    <t xml:space="preserve">cleavage and polyadenylation specificity factor subunit 5 [Homo sapiens]</t>
  </si>
  <si>
    <t xml:space="preserve">NP_001186284.1</t>
  </si>
  <si>
    <t xml:space="preserve">RPL17-C18orf32</t>
  </si>
  <si>
    <t xml:space="preserve">RPL17-C18orf32 protein isoform 1 [Homo sapiens]</t>
  </si>
  <si>
    <t xml:space="preserve">NP_060333.1</t>
  </si>
  <si>
    <t xml:space="preserve">CT55</t>
  </si>
  <si>
    <t xml:space="preserve">uncharacterized protein CXorf48 isoform 2 precursor [Homo sapiens]</t>
  </si>
  <si>
    <t xml:space="preserve">NP_006322.4</t>
  </si>
  <si>
    <t xml:space="preserve">EMG1</t>
  </si>
  <si>
    <t xml:space="preserve">ribosomal RNA small subunit methyltransferase NEP1 [Homo sapiens]</t>
  </si>
  <si>
    <t xml:space="preserve">NP_001018114.1</t>
  </si>
  <si>
    <t xml:space="preserve">FAHD1</t>
  </si>
  <si>
    <t xml:space="preserve">acylpyruvase FAHD1, mitochondrial isoform 1 [Homo sapiens]</t>
  </si>
  <si>
    <t xml:space="preserve">NP_004485.1</t>
  </si>
  <si>
    <t xml:space="preserve">HDGF</t>
  </si>
  <si>
    <t xml:space="preserve">hepatoma-derived growth factor isoform a [Homo sapiens]</t>
  </si>
  <si>
    <t xml:space="preserve">NP_071736.1</t>
  </si>
  <si>
    <t xml:space="preserve">PDF</t>
  </si>
  <si>
    <t xml:space="preserve">peptide deformylase, mitochondrial precursor [Homo sapiens]</t>
  </si>
  <si>
    <t xml:space="preserve">NP_059980.2</t>
  </si>
  <si>
    <t xml:space="preserve">TMED9</t>
  </si>
  <si>
    <t xml:space="preserve">transmembrane emp24 domain-containing protein 9 precursor [Homo sapiens]</t>
  </si>
  <si>
    <t xml:space="preserve">NP_065689.1</t>
  </si>
  <si>
    <t xml:space="preserve">FGF23</t>
  </si>
  <si>
    <t xml:space="preserve">fibroblast growth factor 23 precursor [Homo sapiens]</t>
  </si>
  <si>
    <t xml:space="preserve">NP_001543.2</t>
  </si>
  <si>
    <t xml:space="preserve">IGFBP4</t>
  </si>
  <si>
    <t xml:space="preserve">insulin-like growth factor-binding protein 4 precursor [Homo sapiens]</t>
  </si>
  <si>
    <t xml:space="preserve">NP_115705.2</t>
  </si>
  <si>
    <t xml:space="preserve">ING5</t>
  </si>
  <si>
    <t xml:space="preserve">inhibitor of growth protein 5 [Homo sapiens]</t>
  </si>
  <si>
    <t xml:space="preserve">NP_003081.2</t>
  </si>
  <si>
    <t xml:space="preserve">SNRPA1</t>
  </si>
  <si>
    <t xml:space="preserve">U2 small nuclear ribonucleoprotein A' [Homo sapiens]</t>
  </si>
  <si>
    <t xml:space="preserve">NP_003395.1</t>
  </si>
  <si>
    <t xml:space="preserve">YWHAB</t>
  </si>
  <si>
    <t xml:space="preserve">14-3-3 protein beta/alpha [Homo sapiens]</t>
  </si>
  <si>
    <t xml:space="preserve">NP_003397.1</t>
  </si>
  <si>
    <t xml:space="preserve">NP_940991.1</t>
  </si>
  <si>
    <t xml:space="preserve">BSG</t>
  </si>
  <si>
    <t xml:space="preserve">basigin isoform 2 [Homo sapiens]</t>
  </si>
  <si>
    <t xml:space="preserve">NP_954705.1</t>
  </si>
  <si>
    <t xml:space="preserve">COLEC11</t>
  </si>
  <si>
    <t xml:space="preserve">collectin-11 isoform b [Homo sapiens]</t>
  </si>
  <si>
    <t xml:space="preserve">NP_001182132.1</t>
  </si>
  <si>
    <t xml:space="preserve">EEF1D</t>
  </si>
  <si>
    <t xml:space="preserve">elongation factor 1-delta isoform 5 [Homo sapiens]</t>
  </si>
  <si>
    <t xml:space="preserve">NP_001025062.1</t>
  </si>
  <si>
    <t xml:space="preserve">PGAM4</t>
  </si>
  <si>
    <t xml:space="preserve">phosphoglycerate mutase 4 [Homo sapiens]</t>
  </si>
  <si>
    <t xml:space="preserve">NP_057122.2</t>
  </si>
  <si>
    <t xml:space="preserve">SBDS</t>
  </si>
  <si>
    <t xml:space="preserve">ribosome maturation protein SBDS [Homo sapiens]</t>
  </si>
  <si>
    <t xml:space="preserve">NP_003281.1</t>
  </si>
  <si>
    <t xml:space="preserve">TPM4</t>
  </si>
  <si>
    <t xml:space="preserve">tropomyosin alpha-4 chain isoform 2 [Homo sapiens]</t>
  </si>
  <si>
    <t xml:space="preserve">NP_001121898.1</t>
  </si>
  <si>
    <t xml:space="preserve">AP1AR</t>
  </si>
  <si>
    <t xml:space="preserve">AP-1 complex-associated regulatory protein isoform b [Homo sapiens]</t>
  </si>
  <si>
    <t xml:space="preserve">NP_001177915.1</t>
  </si>
  <si>
    <t xml:space="preserve">CRISP3</t>
  </si>
  <si>
    <t xml:space="preserve">cysteine-rich secretory protein 3 isoform 2 precursor [Homo sapiens]</t>
  </si>
  <si>
    <t xml:space="preserve">NP_065691.2</t>
  </si>
  <si>
    <t xml:space="preserve">DCUN1D1</t>
  </si>
  <si>
    <t xml:space="preserve">DCN1-like protein 1 [Homo sapiens]</t>
  </si>
  <si>
    <t xml:space="preserve">NP_056005.1</t>
  </si>
  <si>
    <t xml:space="preserve">DNAJC9</t>
  </si>
  <si>
    <t xml:space="preserve">dnaJ homolog subfamily C member 9 [Homo sapiens]</t>
  </si>
  <si>
    <t xml:space="preserve">NP_001018146.1</t>
  </si>
  <si>
    <t xml:space="preserve">NME1-NME2</t>
  </si>
  <si>
    <t xml:space="preserve">NME1-NME2 protein [Homo sapiens]</t>
  </si>
  <si>
    <t xml:space="preserve">NP_055701.1</t>
  </si>
  <si>
    <t xml:space="preserve">NSA2</t>
  </si>
  <si>
    <t xml:space="preserve">ribosome biogenesis protein NSA2 homolog [Homo sapiens]</t>
  </si>
  <si>
    <t xml:space="preserve">NP_002790.1</t>
  </si>
  <si>
    <t xml:space="preserve">PSMB7</t>
  </si>
  <si>
    <t xml:space="preserve">proteasome subunit beta type-7 proprotein [Homo sapiens]</t>
  </si>
  <si>
    <t xml:space="preserve">NP_001094284.1</t>
  </si>
  <si>
    <t xml:space="preserve">TMEM55B</t>
  </si>
  <si>
    <t xml:space="preserve">transmembrane protein 55B isoform 1 [Homo sapiens]</t>
  </si>
  <si>
    <t xml:space="preserve">NP_060590.1</t>
  </si>
  <si>
    <t xml:space="preserve">ARMC1</t>
  </si>
  <si>
    <t xml:space="preserve">armadillo repeat-containing protein 1 [Homo sapiens]</t>
  </si>
  <si>
    <t xml:space="preserve">NP_001203.1</t>
  </si>
  <si>
    <t xml:space="preserve">C1QBP</t>
  </si>
  <si>
    <t xml:space="preserve">complement component 1 Q subcomponent-binding protein, mitochondrial precursor [Homo sapiens]</t>
  </si>
  <si>
    <t xml:space="preserve">NP_004083.3</t>
  </si>
  <si>
    <t xml:space="preserve">ECHS1</t>
  </si>
  <si>
    <t xml:space="preserve">enoyl-CoA hydratase, mitochondrial [Homo sapiens]</t>
  </si>
  <si>
    <t xml:space="preserve">NP_002052.1</t>
  </si>
  <si>
    <t xml:space="preserve">GCLM</t>
  </si>
  <si>
    <t xml:space="preserve">glutamate--cysteine ligase regulatory subunit [Homo sapiens]</t>
  </si>
  <si>
    <t xml:space="preserve">NP_004490.2</t>
  </si>
  <si>
    <t xml:space="preserve">HNRNPAB</t>
  </si>
  <si>
    <t xml:space="preserve">heterogeneous nuclear ribonucleoprotein A/B isoform b [Homo sapiens]</t>
  </si>
  <si>
    <t xml:space="preserve">NP_001003810.1</t>
  </si>
  <si>
    <t xml:space="preserve">HNRNPD</t>
  </si>
  <si>
    <t xml:space="preserve">heterogeneous nuclear ribonucleoprotein D0 isoform d [Homo sapiens]</t>
  </si>
  <si>
    <t xml:space="preserve">NP_001243349.1</t>
  </si>
  <si>
    <t xml:space="preserve">MAPRE2</t>
  </si>
  <si>
    <t xml:space="preserve">microtubule-associated protein RP/EB family member 2 isoform 4 [Homo sapiens]</t>
  </si>
  <si>
    <t xml:space="preserve">NP_848602.1</t>
  </si>
  <si>
    <t xml:space="preserve">OAF</t>
  </si>
  <si>
    <t xml:space="preserve">out at first protein homolog precursor [Homo sapiens]</t>
  </si>
  <si>
    <t xml:space="preserve">NP_001034554.1</t>
  </si>
  <si>
    <t xml:space="preserve">SRSF5</t>
  </si>
  <si>
    <t xml:space="preserve">serine/arginine-rich splicing factor 5 [Homo sapiens]</t>
  </si>
  <si>
    <t xml:space="preserve">NP_055819.2</t>
  </si>
  <si>
    <t xml:space="preserve">EXOSC7</t>
  </si>
  <si>
    <t xml:space="preserve">exosome complex component RRP42 [Homo sapiens]</t>
  </si>
  <si>
    <t xml:space="preserve">NP_795714.1</t>
  </si>
  <si>
    <t xml:space="preserve">PPAP2A</t>
  </si>
  <si>
    <t xml:space="preserve">lipid phosphate phosphohydrolase 1 isoform 2 [Homo sapiens]</t>
  </si>
  <si>
    <t xml:space="preserve">NP_057951.1</t>
  </si>
  <si>
    <t xml:space="preserve">RALY</t>
  </si>
  <si>
    <t xml:space="preserve">RNA-binding protein Raly isoform 1 [Homo sapiens]</t>
  </si>
  <si>
    <t xml:space="preserve">NP_060481.3</t>
  </si>
  <si>
    <t xml:space="preserve">ARGLU1</t>
  </si>
  <si>
    <t xml:space="preserve">arginine and glutamate-rich protein 1 [Homo sapiens]</t>
  </si>
  <si>
    <t xml:space="preserve">NP_006127.1</t>
  </si>
  <si>
    <t xml:space="preserve">CAPZA2</t>
  </si>
  <si>
    <t xml:space="preserve">F-actin-capping protein subunit alpha-2 [Homo sapiens]</t>
  </si>
  <si>
    <t xml:space="preserve">NP_892019.2</t>
  </si>
  <si>
    <t xml:space="preserve">GLT6D1</t>
  </si>
  <si>
    <t xml:space="preserve">glycosyltransferase 6 domain-containing protein 1 precursor [Homo sapiens]</t>
  </si>
  <si>
    <t xml:space="preserve">NP_001138303.1</t>
  </si>
  <si>
    <t xml:space="preserve">prohibitin-2 isoform 1 [Homo sapiens]</t>
  </si>
  <si>
    <t xml:space="preserve">NP_066952.1</t>
  </si>
  <si>
    <t xml:space="preserve">PPA1</t>
  </si>
  <si>
    <t xml:space="preserve">inorganic pyrophosphatase [Homo sapiens]</t>
  </si>
  <si>
    <t xml:space="preserve">NP_001193971.1</t>
  </si>
  <si>
    <t xml:space="preserve">PRMT1</t>
  </si>
  <si>
    <t xml:space="preserve">protein arginine N-methyltransferase 1 isoform 4 [Homo sapiens]</t>
  </si>
  <si>
    <t xml:space="preserve">NP_003280.2</t>
  </si>
  <si>
    <t xml:space="preserve">TPM2</t>
  </si>
  <si>
    <t xml:space="preserve">tropomyosin beta chain isoform 1 [Homo sapiens]</t>
  </si>
  <si>
    <t xml:space="preserve">NP_003917.1</t>
  </si>
  <si>
    <t xml:space="preserve">methyl-CpG-binding domain protein 3 [Homo sapiens]</t>
  </si>
  <si>
    <t xml:space="preserve">NP_060864.1</t>
  </si>
  <si>
    <t xml:space="preserve">ABHD10</t>
  </si>
  <si>
    <t xml:space="preserve">abhydrolase domain-containing protein 10, mitochondrial precursor [Homo sapiens]</t>
  </si>
  <si>
    <t xml:space="preserve">NP_001243898.1</t>
  </si>
  <si>
    <t xml:space="preserve">CCDC51</t>
  </si>
  <si>
    <t xml:space="preserve">coiled-coil domain-containing protein 51 isoform 2 [Homo sapiens]</t>
  </si>
  <si>
    <t xml:space="preserve">NP_005198.1</t>
  </si>
  <si>
    <t xml:space="preserve">CRKL</t>
  </si>
  <si>
    <t xml:space="preserve">crk-like protein [Homo sapiens]</t>
  </si>
  <si>
    <t xml:space="preserve">NP_001132982.1</t>
  </si>
  <si>
    <t xml:space="preserve">ECHDC1</t>
  </si>
  <si>
    <t xml:space="preserve">ethylmalonyl-CoA decarboxylase isoform 5 [Homo sapiens]</t>
  </si>
  <si>
    <t xml:space="preserve">NP_057399.1</t>
  </si>
  <si>
    <t xml:space="preserve">GULP1</t>
  </si>
  <si>
    <t xml:space="preserve">PTB domain-containing engulfment adapter protein 1 isoform a [Homo sapiens]</t>
  </si>
  <si>
    <t xml:space="preserve">NP_002127.1</t>
  </si>
  <si>
    <t xml:space="preserve">HNRNPA1</t>
  </si>
  <si>
    <t xml:space="preserve">heterogeneous nuclear ribonucleoprotein A1 isoform a [Homo sapiens]</t>
  </si>
  <si>
    <t xml:space="preserve">NP_057573.2</t>
  </si>
  <si>
    <t xml:space="preserve">NT5C3A</t>
  </si>
  <si>
    <t xml:space="preserve">cytosolic 5'-nucleotidase 3 isoform 2 [Homo sapiens]</t>
  </si>
  <si>
    <t xml:space="preserve">NP_057491.2</t>
  </si>
  <si>
    <t xml:space="preserve">RTFDC1</t>
  </si>
  <si>
    <t xml:space="preserve">UPF0549 protein C20orf43 [Homo sapiens]</t>
  </si>
  <si>
    <t xml:space="preserve">NP_067072.3</t>
  </si>
  <si>
    <t xml:space="preserve">SNX6</t>
  </si>
  <si>
    <t xml:space="preserve">sorting nexin-6 isoform a [Homo sapiens]</t>
  </si>
  <si>
    <t xml:space="preserve">NP_006747.1</t>
  </si>
  <si>
    <t xml:space="preserve">TCEA1</t>
  </si>
  <si>
    <t xml:space="preserve">transcription elongation factor A protein 1 isoform 1 [Homo sapiens]</t>
  </si>
  <si>
    <t xml:space="preserve">NP_659489.1</t>
  </si>
  <si>
    <t xml:space="preserve">UPRT</t>
  </si>
  <si>
    <t xml:space="preserve">uracil phosphoribosyltransferase homolog [Homo sapiens]</t>
  </si>
  <si>
    <t xml:space="preserve">NP_079510.1</t>
  </si>
  <si>
    <t xml:space="preserve">WDR61</t>
  </si>
  <si>
    <t xml:space="preserve">WD repeat-containing protein 61 [Homo sapiens]</t>
  </si>
  <si>
    <t xml:space="preserve">NP_001249.1</t>
  </si>
  <si>
    <t xml:space="preserve">CDK3</t>
  </si>
  <si>
    <t xml:space="preserve">cyclin-dependent kinase 3 [Homo sapiens]</t>
  </si>
  <si>
    <t xml:space="preserve">NP_954674.1</t>
  </si>
  <si>
    <t xml:space="preserve">DHRS9</t>
  </si>
  <si>
    <t xml:space="preserve">dehydrogenase/reductase SDR family member 9 precursor [Homo sapiens]</t>
  </si>
  <si>
    <t xml:space="preserve">NP_055288.1</t>
  </si>
  <si>
    <t xml:space="preserve">DIMT1</t>
  </si>
  <si>
    <t xml:space="preserve">probable dimethyladenosine transferase [Homo sapiens]</t>
  </si>
  <si>
    <t xml:space="preserve">NP_001005235.1</t>
  </si>
  <si>
    <t xml:space="preserve">OR1L4</t>
  </si>
  <si>
    <t xml:space="preserve">olfactory receptor 1L4 [Homo sapiens]</t>
  </si>
  <si>
    <t xml:space="preserve">NP_001122385.1</t>
  </si>
  <si>
    <t xml:space="preserve">PCBP2</t>
  </si>
  <si>
    <t xml:space="preserve">poly(rC)-binding protein 2 isoform f [Homo sapiens]</t>
  </si>
  <si>
    <t xml:space="preserve">NP_996737.1</t>
  </si>
  <si>
    <t xml:space="preserve">QKI</t>
  </si>
  <si>
    <t xml:space="preserve">protein quaking isoform HQK-7B [Homo sapiens]</t>
  </si>
  <si>
    <t xml:space="preserve">NP_001182531.1</t>
  </si>
  <si>
    <t xml:space="preserve">SEPHS1</t>
  </si>
  <si>
    <t xml:space="preserve">selenide, water dikinase 1 isoform 2 [Homo sapiens]</t>
  </si>
  <si>
    <t xml:space="preserve">NP_001253966.1</t>
  </si>
  <si>
    <t xml:space="preserve">SLC7A8</t>
  </si>
  <si>
    <t xml:space="preserve">large neutral amino acids transporter small subunit 2 isoform d [Homo sapiens]</t>
  </si>
  <si>
    <t xml:space="preserve">NP_003109.1</t>
  </si>
  <si>
    <t xml:space="preserve">SPARC</t>
  </si>
  <si>
    <t xml:space="preserve">SPARC precursor [Homo sapiens]</t>
  </si>
  <si>
    <t xml:space="preserve">NP_001619.1</t>
  </si>
  <si>
    <t xml:space="preserve">AKR1B1</t>
  </si>
  <si>
    <t xml:space="preserve">aldose reductase [Homo sapiens]</t>
  </si>
  <si>
    <t xml:space="preserve">NP_542379.1</t>
  </si>
  <si>
    <t xml:space="preserve">APEX1</t>
  </si>
  <si>
    <t xml:space="preserve">DNA-(apurinic or apyrimidinic site) lyase [Homo sapiens]</t>
  </si>
  <si>
    <t xml:space="preserve">NP_001830.1</t>
  </si>
  <si>
    <t xml:space="preserve">CNN3</t>
  </si>
  <si>
    <t xml:space="preserve">calponin-3 [Homo sapiens]</t>
  </si>
  <si>
    <t xml:space="preserve">NP_006824.2</t>
  </si>
  <si>
    <t xml:space="preserve">COPS6</t>
  </si>
  <si>
    <t xml:space="preserve">COP9 signalosome complex subunit 6 [Homo sapiens]</t>
  </si>
  <si>
    <t xml:space="preserve">NP_004085.1</t>
  </si>
  <si>
    <t xml:space="preserve">EIF2S1</t>
  </si>
  <si>
    <t xml:space="preserve">eukaryotic translation initiation factor 2 subunit 1 [Homo sapiens]</t>
  </si>
  <si>
    <t xml:space="preserve">NP_005707.1</t>
  </si>
  <si>
    <t xml:space="preserve">GIPC1</t>
  </si>
  <si>
    <t xml:space="preserve">PDZ domain-containing protein GIPC1 isoform 1 [Homo sapiens]</t>
  </si>
  <si>
    <t xml:space="preserve">NP_002026.1</t>
  </si>
  <si>
    <t xml:space="preserve">KDSR</t>
  </si>
  <si>
    <t xml:space="preserve">3-ketodihydrosphingosine reductase precursor [Homo sapiens]</t>
  </si>
  <si>
    <t xml:space="preserve">NP_005908.1</t>
  </si>
  <si>
    <t xml:space="preserve">MDH1</t>
  </si>
  <si>
    <t xml:space="preserve">malate dehydrogenase, cytoplasmic isoform 2 [Homo sapiens]</t>
  </si>
  <si>
    <t xml:space="preserve">NP_002422.1</t>
  </si>
  <si>
    <t xml:space="preserve">MNAT1</t>
  </si>
  <si>
    <t xml:space="preserve">CDK-activating kinase assembly factor MAT1 isoform 1 [Homo sapiens]</t>
  </si>
  <si>
    <t xml:space="preserve">YP_003024026.1</t>
  </si>
  <si>
    <t xml:space="preserve">ND1</t>
  </si>
  <si>
    <t xml:space="preserve">NADH dehydrogenase subunit 1 [Homo sapiens]</t>
  </si>
  <si>
    <t xml:space="preserve">NP_006457.2</t>
  </si>
  <si>
    <t xml:space="preserve">POLR3F</t>
  </si>
  <si>
    <t xml:space="preserve">DNA-directed RNA polymerase III subunit RPC6 [Homo sapiens]</t>
  </si>
  <si>
    <t xml:space="preserve">NP_001139580.1</t>
  </si>
  <si>
    <t xml:space="preserve">PTGR1</t>
  </si>
  <si>
    <t xml:space="preserve">prostaglandin reductase 1 isoform 1 [Homo sapiens]</t>
  </si>
  <si>
    <t xml:space="preserve">NP_060640.2</t>
  </si>
  <si>
    <t xml:space="preserve">RPRD1A</t>
  </si>
  <si>
    <t xml:space="preserve">regulation of nuclear pre-mRNA domain-containing protein 1A [Homo sapiens]</t>
  </si>
  <si>
    <t xml:space="preserve">NP_001240837.1</t>
  </si>
  <si>
    <t xml:space="preserve">AKR1C3</t>
  </si>
  <si>
    <t xml:space="preserve">aldo-keto reductase family 1 member C3 isoform 2 [Homo sapiens]</t>
  </si>
  <si>
    <t xml:space="preserve">NP_001210.1</t>
  </si>
  <si>
    <t xml:space="preserve">CALU</t>
  </si>
  <si>
    <t xml:space="preserve">calumenin isoform a precursor [Homo sapiens]</t>
  </si>
  <si>
    <t xml:space="preserve">NP_112533.1</t>
  </si>
  <si>
    <t xml:space="preserve">HNRNPA2B1</t>
  </si>
  <si>
    <t xml:space="preserve">heterogeneous nuclear ribonucleoproteins A2/B1 isoform B1 [Homo sapiens]</t>
  </si>
  <si>
    <t xml:space="preserve">NP_002291.1</t>
  </si>
  <si>
    <t xml:space="preserve">LDHB</t>
  </si>
  <si>
    <t xml:space="preserve">L-lactate dehydrogenase B chain [Homo sapiens]</t>
  </si>
  <si>
    <t xml:space="preserve">NP_997180.1</t>
  </si>
  <si>
    <t xml:space="preserve">MBNL1</t>
  </si>
  <si>
    <t xml:space="preserve">muscleblind-like protein 1 isoform g [Homo sapiens]</t>
  </si>
  <si>
    <t xml:space="preserve">NP_996759.1</t>
  </si>
  <si>
    <t xml:space="preserve">PPP1CB</t>
  </si>
  <si>
    <t xml:space="preserve">serine/threonine-protein phosphatase PP1-beta catalytic subunit isoform 1 [Homo sapiens]</t>
  </si>
  <si>
    <t xml:space="preserve">NP_038463.2</t>
  </si>
  <si>
    <t xml:space="preserve">RAX</t>
  </si>
  <si>
    <t xml:space="preserve">retinal homeobox protein Rx [Homo sapiens]</t>
  </si>
  <si>
    <t xml:space="preserve">NP_996768.1</t>
  </si>
  <si>
    <t xml:space="preserve">SLC26A5</t>
  </si>
  <si>
    <t xml:space="preserve">prestin isoform d [Homo sapiens]</t>
  </si>
  <si>
    <t xml:space="preserve">NP_438172.1</t>
  </si>
  <si>
    <t xml:space="preserve">WDR5</t>
  </si>
  <si>
    <t xml:space="preserve">WD repeat-containing protein 5 [Homo sapiens]</t>
  </si>
  <si>
    <t xml:space="preserve">NP_036253.2</t>
  </si>
  <si>
    <t xml:space="preserve">CDC42EP4</t>
  </si>
  <si>
    <t xml:space="preserve">cdc42 effector protein 4 [Homo sapiens]</t>
  </si>
  <si>
    <t xml:space="preserve">NP_006828.2</t>
  </si>
  <si>
    <t xml:space="preserve">COPS5</t>
  </si>
  <si>
    <t xml:space="preserve">COP9 signalosome complex subunit 5 [Homo sapiens]</t>
  </si>
  <si>
    <t xml:space="preserve">NP_003899.2</t>
  </si>
  <si>
    <t xml:space="preserve">EIF2S2</t>
  </si>
  <si>
    <t xml:space="preserve">eukaryotic translation initiation factor 2 subunit 2 [Homo sapiens]</t>
  </si>
  <si>
    <t xml:space="preserve">NP_001018171.1</t>
  </si>
  <si>
    <t xml:space="preserve">serum paraoxonase/arylesterase 2 isoform 2 [Homo sapiens]</t>
  </si>
  <si>
    <t xml:space="preserve">NP_031396.1</t>
  </si>
  <si>
    <t xml:space="preserve">RFC5</t>
  </si>
  <si>
    <t xml:space="preserve">replication factor C subunit 5 isoform 1 [Homo sapiens]</t>
  </si>
  <si>
    <t xml:space="preserve">NP_001106968.1</t>
  </si>
  <si>
    <t xml:space="preserve">SEPT9</t>
  </si>
  <si>
    <t xml:space="preserve">septin-9 isoform f [Homo sapiens]</t>
  </si>
  <si>
    <t xml:space="preserve">NP_009109.3</t>
  </si>
  <si>
    <t xml:space="preserve">STRAP</t>
  </si>
  <si>
    <t xml:space="preserve">serine-threonine kinase receptor-associated protein [Homo sapiens]</t>
  </si>
  <si>
    <t xml:space="preserve">NP_055403.2</t>
  </si>
  <si>
    <t xml:space="preserve">VSX1</t>
  </si>
  <si>
    <t xml:space="preserve">visual system homeobox 1 isoform a [Homo sapiens]</t>
  </si>
  <si>
    <t xml:space="preserve">NP_001613.2</t>
  </si>
  <si>
    <t xml:space="preserve">AHSG</t>
  </si>
  <si>
    <t xml:space="preserve">alpha-2-HS-glycoprotein preproprotein [Homo sapiens]</t>
  </si>
  <si>
    <t xml:space="preserve">NP_066275.3</t>
  </si>
  <si>
    <t xml:space="preserve">HPR</t>
  </si>
  <si>
    <t xml:space="preserve">haptoglobin-related protein precursor [Homo sapiens]</t>
  </si>
  <si>
    <t xml:space="preserve">NP_001699.1</t>
  </si>
  <si>
    <t xml:space="preserve">OPN1SW</t>
  </si>
  <si>
    <t xml:space="preserve">short-wave-sensitive opsin 1 [Homo sapiens]</t>
  </si>
  <si>
    <t xml:space="preserve">NP_004805.2</t>
  </si>
  <si>
    <t xml:space="preserve">SNRNP40</t>
  </si>
  <si>
    <t xml:space="preserve">U5 small nuclear ribonucleoprotein 40 kDa protein [Homo sapiens]</t>
  </si>
  <si>
    <t xml:space="preserve">NP_001123541.1</t>
  </si>
  <si>
    <t xml:space="preserve">SUMF2</t>
  </si>
  <si>
    <t xml:space="preserve">sulfatase-modifying factor 2 isoform e precursor [Homo sapiens]</t>
  </si>
  <si>
    <t xml:space="preserve">NP_115737.1</t>
  </si>
  <si>
    <t xml:space="preserve">THOC3</t>
  </si>
  <si>
    <t xml:space="preserve">THO complex subunit 3 [Homo sapiens]</t>
  </si>
  <si>
    <t xml:space="preserve">NP_064618.3</t>
  </si>
  <si>
    <t xml:space="preserve">ADPRM</t>
  </si>
  <si>
    <t xml:space="preserve">manganese-dependent ADP-ribose/CDP-alcohol diphosphatase [Homo sapiens]</t>
  </si>
  <si>
    <t xml:space="preserve">NP_000582.1</t>
  </si>
  <si>
    <t xml:space="preserve">CD14</t>
  </si>
  <si>
    <t xml:space="preserve">monocyte differentiation antigen CD14 precursor [Homo sapiens]</t>
  </si>
  <si>
    <t xml:space="preserve">NP_919223.1</t>
  </si>
  <si>
    <t xml:space="preserve">HNRNPA3</t>
  </si>
  <si>
    <t xml:space="preserve">heterogeneous nuclear ribonucleoprotein A3 [Homo sapiens]</t>
  </si>
  <si>
    <t xml:space="preserve">NP_853551.1</t>
  </si>
  <si>
    <t xml:space="preserve">RFC4</t>
  </si>
  <si>
    <t xml:space="preserve">replication factor C subunit 4 [Homo sapiens]</t>
  </si>
  <si>
    <t xml:space="preserve">NP_001137236.1</t>
  </si>
  <si>
    <t xml:space="preserve">SYCE1</t>
  </si>
  <si>
    <t xml:space="preserve">synaptonemal complex central element protein 1 isoform 4 [Homo sapiens]</t>
  </si>
  <si>
    <t xml:space="preserve">NP_001887.1</t>
  </si>
  <si>
    <t xml:space="preserve">CSNK2A2</t>
  </si>
  <si>
    <t xml:space="preserve">casein kinase II subunit alpha' [Homo sapiens]</t>
  </si>
  <si>
    <t xml:space="preserve">NP_060450.2</t>
  </si>
  <si>
    <t xml:space="preserve">LIMS2</t>
  </si>
  <si>
    <t xml:space="preserve">LIM and senescent cell antigen-like-containing domain protein 2 isoform 2 [Homo sapiens]</t>
  </si>
  <si>
    <t xml:space="preserve">NP_005506.3</t>
  </si>
  <si>
    <t xml:space="preserve">MNX1</t>
  </si>
  <si>
    <t xml:space="preserve">motor neuron and pancreas homeobox protein 1 isoform 1 [Homo sapiens]</t>
  </si>
  <si>
    <t xml:space="preserve">NP_000277.1</t>
  </si>
  <si>
    <t xml:space="preserve">PEX12</t>
  </si>
  <si>
    <t xml:space="preserve">peroxisome assembly protein 12 [Homo sapiens]</t>
  </si>
  <si>
    <t xml:space="preserve">NP_001015885.1</t>
  </si>
  <si>
    <t xml:space="preserve">RAE1</t>
  </si>
  <si>
    <t xml:space="preserve">mRNA export factor [Homo sapiens]</t>
  </si>
  <si>
    <t xml:space="preserve">NP_006744.2</t>
  </si>
  <si>
    <t xml:space="preserve">SURF6</t>
  </si>
  <si>
    <t xml:space="preserve">surfeit locus protein 6 [Homo sapiens]</t>
  </si>
  <si>
    <t xml:space="preserve">NP_079507.1</t>
  </si>
  <si>
    <t xml:space="preserve">ZSCAN16</t>
  </si>
  <si>
    <t xml:space="preserve">zinc finger and SCAN domain-containing protein 16 [Homo sapiens]</t>
  </si>
  <si>
    <t xml:space="preserve">NP_001092.1</t>
  </si>
  <si>
    <t xml:space="preserve">ACTB</t>
  </si>
  <si>
    <t xml:space="preserve">actin, cytoplasmic 1 [Homo sapiens]</t>
  </si>
  <si>
    <t xml:space="preserve">NP_008933.2</t>
  </si>
  <si>
    <t xml:space="preserve">ADRM1</t>
  </si>
  <si>
    <t xml:space="preserve">proteasomal ubiquitin receptor ADRM1 precursor [Homo sapiens]</t>
  </si>
  <si>
    <t xml:space="preserve">NP_149053.1</t>
  </si>
  <si>
    <t xml:space="preserve">ATCAY</t>
  </si>
  <si>
    <t xml:space="preserve">caytaxin [Homo sapiens]</t>
  </si>
  <si>
    <t xml:space="preserve">NP_110392.1</t>
  </si>
  <si>
    <t xml:space="preserve">B3GNT4</t>
  </si>
  <si>
    <t xml:space="preserve">UDP-GlcNAc:betaGal beta-1,3-N-acetylglucosaminyltransferase 4 [Homo sapiens]</t>
  </si>
  <si>
    <t xml:space="preserve">NP_001020276.1</t>
  </si>
  <si>
    <t xml:space="preserve">CSNK1A1</t>
  </si>
  <si>
    <t xml:space="preserve">casein kinase I isoform alpha isoform 1 [Homo sapiens]</t>
  </si>
  <si>
    <t xml:space="preserve">NP_808219.1</t>
  </si>
  <si>
    <t xml:space="preserve">HCAR2</t>
  </si>
  <si>
    <t xml:space="preserve">hydroxycarboxylic acid receptor 2 [Homo sapiens]</t>
  </si>
  <si>
    <t xml:space="preserve">NP_653199.2</t>
  </si>
  <si>
    <t xml:space="preserve">LRRC28</t>
  </si>
  <si>
    <t xml:space="preserve">leucine-rich repeat-containing protein 28 [Homo sapiens]</t>
  </si>
  <si>
    <t xml:space="preserve">NP_003463.1</t>
  </si>
  <si>
    <t xml:space="preserve">DEK</t>
  </si>
  <si>
    <t xml:space="preserve">protein DEK isoform 1 [Homo sapiens]</t>
  </si>
  <si>
    <t xml:space="preserve">NP_003884.1</t>
  </si>
  <si>
    <t xml:space="preserve">LDB1</t>
  </si>
  <si>
    <t xml:space="preserve">LIM domain-binding protein 1 isoform 3 [Homo sapiens]</t>
  </si>
  <si>
    <t xml:space="preserve">NP_001014434.1</t>
  </si>
  <si>
    <t xml:space="preserve">LHX9</t>
  </si>
  <si>
    <t xml:space="preserve">LIM/homeobox protein Lhx9 isoform 2 [Homo sapiens]</t>
  </si>
  <si>
    <t xml:space="preserve">NP_003918.1</t>
  </si>
  <si>
    <t xml:space="preserve">MBD2</t>
  </si>
  <si>
    <t xml:space="preserve">methyl-CpG-binding domain protein 2 isoform 1 [Homo sapiens]</t>
  </si>
  <si>
    <t xml:space="preserve">NP_612428.2</t>
  </si>
  <si>
    <t xml:space="preserve">MTFR2</t>
  </si>
  <si>
    <t xml:space="preserve">protein FAM54A [Homo sapiens]</t>
  </si>
  <si>
    <t xml:space="preserve">NP_787128.2</t>
  </si>
  <si>
    <t xml:space="preserve">PSMD13</t>
  </si>
  <si>
    <t xml:space="preserve">26S proteasome non-ATPase regulatory subunit 13 isoform 2 [Homo sapiens]</t>
  </si>
  <si>
    <t xml:space="preserve">NP_036364.2</t>
  </si>
  <si>
    <t xml:space="preserve">PTRF</t>
  </si>
  <si>
    <t xml:space="preserve">polymerase I and transcript release factor [Homo sapiens]</t>
  </si>
  <si>
    <t xml:space="preserve">NP_002865.1</t>
  </si>
  <si>
    <t xml:space="preserve">RAD23B</t>
  </si>
  <si>
    <t xml:space="preserve">UV excision repair protein RAD23 homolog B isoform 1 [Homo sapiens]</t>
  </si>
  <si>
    <t xml:space="preserve">NP_001686.1</t>
  </si>
  <si>
    <t xml:space="preserve">ATP6V1C1</t>
  </si>
  <si>
    <t xml:space="preserve">V-type proton ATPase subunit C 1 [Homo sapiens]</t>
  </si>
  <si>
    <t xml:space="preserve">NP_031379.2</t>
  </si>
  <si>
    <t xml:space="preserve">GNA12</t>
  </si>
  <si>
    <t xml:space="preserve">guanine nucleotide-binding protein subunit alpha-12 [Homo sapiens]</t>
  </si>
  <si>
    <t xml:space="preserve">NP_000264.2</t>
  </si>
  <si>
    <t xml:space="preserve">GPR143</t>
  </si>
  <si>
    <t xml:space="preserve">G-protein coupled receptor 143 [Homo sapiens]</t>
  </si>
  <si>
    <t xml:space="preserve">NP_058520.1</t>
  </si>
  <si>
    <t xml:space="preserve">RBMS1</t>
  </si>
  <si>
    <t xml:space="preserve">RNA-binding motif, single-stranded-interacting protein 1 isoform a [Homo sapiens]</t>
  </si>
  <si>
    <t xml:space="preserve">NP_005841.1</t>
  </si>
  <si>
    <t xml:space="preserve">SF3B4</t>
  </si>
  <si>
    <t xml:space="preserve">splicing factor 3B subunit 4 [Homo sapiens]</t>
  </si>
  <si>
    <t xml:space="preserve">NP_776255.2</t>
  </si>
  <si>
    <t xml:space="preserve">VN1R2</t>
  </si>
  <si>
    <t xml:space="preserve">vomeronasal type-1 receptor 2 [Homo sapiens]</t>
  </si>
  <si>
    <t xml:space="preserve">NP_000010.1</t>
  </si>
  <si>
    <t xml:space="preserve">ACAT1</t>
  </si>
  <si>
    <t xml:space="preserve">acetyl-CoA acetyltransferase, mitochondrial precursor [Homo sapiens]</t>
  </si>
  <si>
    <t xml:space="preserve">NP_001011645.1</t>
  </si>
  <si>
    <t xml:space="preserve">AR</t>
  </si>
  <si>
    <t xml:space="preserve">androgen receptor isoform 2 [Homo sapiens]</t>
  </si>
  <si>
    <t xml:space="preserve">NP_115679.2</t>
  </si>
  <si>
    <t xml:space="preserve">HSDL2</t>
  </si>
  <si>
    <t xml:space="preserve">hydroxysteroid dehydrogenase-like protein 2 isoform 1 [Homo sapiens]</t>
  </si>
  <si>
    <t xml:space="preserve">NP_004528.1</t>
  </si>
  <si>
    <t xml:space="preserve">NAP1L1</t>
  </si>
  <si>
    <t xml:space="preserve">nucleosome assembly protein 1-like 1 [Homo sapiens]</t>
  </si>
  <si>
    <t xml:space="preserve">NP_612201.1</t>
  </si>
  <si>
    <t xml:space="preserve">RHBDL3</t>
  </si>
  <si>
    <t xml:space="preserve">rhomboid-related protein 3 [Homo sapiens]</t>
  </si>
  <si>
    <t xml:space="preserve">NP_001087195.1</t>
  </si>
  <si>
    <t xml:space="preserve">SEPP1</t>
  </si>
  <si>
    <t xml:space="preserve">selenoprotein P isoform 2 [Homo sapiens]</t>
  </si>
  <si>
    <t xml:space="preserve">NP_277047.2</t>
  </si>
  <si>
    <t xml:space="preserve">TSPYL5</t>
  </si>
  <si>
    <t xml:space="preserve">testis-specific Y-encoded-like protein 5 [Homo sapiens]</t>
  </si>
  <si>
    <t xml:space="preserve">NP_003375.1</t>
  </si>
  <si>
    <t xml:space="preserve">VRK1</t>
  </si>
  <si>
    <t xml:space="preserve">serine/threonine-protein kinase VRK1 [Homo sapiens]</t>
  </si>
  <si>
    <t xml:space="preserve">NP_660279.1</t>
  </si>
  <si>
    <t xml:space="preserve">B3GNT7</t>
  </si>
  <si>
    <t xml:space="preserve">UDP-GlcNAc:betaGal beta-1,3-N-acetylglucosaminyltransferase 7 [Homo sapiens]</t>
  </si>
  <si>
    <t xml:space="preserve">NP_002071.2</t>
  </si>
  <si>
    <t xml:space="preserve">GOT2</t>
  </si>
  <si>
    <t xml:space="preserve">aspartate aminotransferase, mitochondrial precursor [Homo sapiens]</t>
  </si>
  <si>
    <t xml:space="preserve">NP_055511.2</t>
  </si>
  <si>
    <t xml:space="preserve">GPRIN2</t>
  </si>
  <si>
    <t xml:space="preserve">G protein-regulated inducer of neurite outgrowth 2 [Homo sapiens]</t>
  </si>
  <si>
    <t xml:space="preserve">NP_060514.1</t>
  </si>
  <si>
    <t xml:space="preserve">NSUN5</t>
  </si>
  <si>
    <t xml:space="preserve">putative methyltransferase NSUN5 isoform 2 [Homo sapiens]</t>
  </si>
  <si>
    <t xml:space="preserve">NP_001191448.1</t>
  </si>
  <si>
    <t xml:space="preserve">P2RX5</t>
  </si>
  <si>
    <t xml:space="preserve">P2X purinoceptor 5 isoform D [Homo sapiens]</t>
  </si>
  <si>
    <t xml:space="preserve">NP_060692.2</t>
  </si>
  <si>
    <t xml:space="preserve">PARVA</t>
  </si>
  <si>
    <t xml:space="preserve">alpha-parvin [Homo sapiens]</t>
  </si>
  <si>
    <t xml:space="preserve">NP_777567.1</t>
  </si>
  <si>
    <t xml:space="preserve">PPP4R2</t>
  </si>
  <si>
    <t xml:space="preserve">serine/threonine-protein phosphatase 4 regulatory subunit 2 [Homo sapiens]</t>
  </si>
  <si>
    <t xml:space="preserve">NP_001257411.1</t>
  </si>
  <si>
    <t xml:space="preserve">PSMD11</t>
  </si>
  <si>
    <t xml:space="preserve">26S proteasome non-ATPase regulatory subunit 11 [Homo sapiens]</t>
  </si>
  <si>
    <t xml:space="preserve">NP_060771.3</t>
  </si>
  <si>
    <t xml:space="preserve">RBM41</t>
  </si>
  <si>
    <t xml:space="preserve">RNA-binding protein 41 isoform 1 [Homo sapiens]</t>
  </si>
  <si>
    <t xml:space="preserve">NP_001229885.1</t>
  </si>
  <si>
    <t xml:space="preserve">SEPT7</t>
  </si>
  <si>
    <t xml:space="preserve">septin-7 isoform 3 [Homo sapiens]</t>
  </si>
  <si>
    <t xml:space="preserve">NP_006550.1</t>
  </si>
  <si>
    <t xml:space="preserve">KHDRBS1</t>
  </si>
  <si>
    <t xml:space="preserve">KH domain-containing, RNA-binding, signal transduction-associated protein 1 [Homo sapiens]</t>
  </si>
  <si>
    <t xml:space="preserve">NP_000884.1</t>
  </si>
  <si>
    <t xml:space="preserve">KNG1</t>
  </si>
  <si>
    <t xml:space="preserve">kininogen-1 isoform 2 precursor [Homo sapiens]</t>
  </si>
  <si>
    <t xml:space="preserve">NP_001003941.1</t>
  </si>
  <si>
    <t xml:space="preserve">OGDH</t>
  </si>
  <si>
    <t xml:space="preserve">2-oxoglutarate dehydrogenase, mitochondrial isoform 2 precursor [Homo sapiens]</t>
  </si>
  <si>
    <t xml:space="preserve">NP_001014834.1</t>
  </si>
  <si>
    <t xml:space="preserve">PAK4</t>
  </si>
  <si>
    <t xml:space="preserve">serine/threonine-protein kinase PAK 4 isoform 2 [Homo sapiens]</t>
  </si>
  <si>
    <t xml:space="preserve">NP_005601.1</t>
  </si>
  <si>
    <t xml:space="preserve">RBBP4</t>
  </si>
  <si>
    <t xml:space="preserve">histone-binding protein RBBP4 isoform a [Homo sapiens]</t>
  </si>
  <si>
    <t xml:space="preserve">NP_001167627.1</t>
  </si>
  <si>
    <t xml:space="preserve">SAMD8</t>
  </si>
  <si>
    <t xml:space="preserve">sphingomyelin synthase-related protein 1 isoform 1 [Homo sapiens]</t>
  </si>
  <si>
    <t xml:space="preserve">NP_056456.1</t>
  </si>
  <si>
    <t xml:space="preserve">TES</t>
  </si>
  <si>
    <t xml:space="preserve">testin isoform 1 [Homo sapiens]</t>
  </si>
  <si>
    <t xml:space="preserve">NP_003357.2</t>
  </si>
  <si>
    <t xml:space="preserve">UQCRC2</t>
  </si>
  <si>
    <t xml:space="preserve">cytochrome b-c1 complex subunit 2, mitochondrial precursor [Homo sapiens]</t>
  </si>
  <si>
    <t xml:space="preserve">NP_001017535.1</t>
  </si>
  <si>
    <t xml:space="preserve">VDR</t>
  </si>
  <si>
    <t xml:space="preserve">vitamin D3 receptor isoform VDRA [Homo sapiens]</t>
  </si>
  <si>
    <t xml:space="preserve">NP_001020376.1</t>
  </si>
  <si>
    <t xml:space="preserve">AP2M1</t>
  </si>
  <si>
    <t xml:space="preserve">AP-2 complex subunit mu isoform b [Homo sapiens]</t>
  </si>
  <si>
    <t xml:space="preserve">NP_775823.1</t>
  </si>
  <si>
    <t xml:space="preserve">C3orf58</t>
  </si>
  <si>
    <t xml:space="preserve">deleted in autism protein 1 isoform a precursor [Homo sapiens]</t>
  </si>
  <si>
    <t xml:space="preserve">NP_001924.2</t>
  </si>
  <si>
    <t xml:space="preserve">dihydrolipoyllysine-residue succinyltransferase component of 2-oxoglutarate dehydrogenase complex, mitochondrial isoform 1 precursor [Homo sapiens]</t>
  </si>
  <si>
    <t xml:space="preserve">NP_892116.2</t>
  </si>
  <si>
    <t xml:space="preserve">EIF5</t>
  </si>
  <si>
    <t xml:space="preserve">eukaryotic translation initiation factor 5 [Homo sapiens]</t>
  </si>
  <si>
    <t xml:space="preserve">NP_057594.4</t>
  </si>
  <si>
    <t xml:space="preserve">SCLY</t>
  </si>
  <si>
    <t xml:space="preserve">selenocysteine lyase [Homo sapiens]</t>
  </si>
  <si>
    <t xml:space="preserve">NP_060713.1</t>
  </si>
  <si>
    <t xml:space="preserve">SEPT11</t>
  </si>
  <si>
    <t xml:space="preserve">septin-11 [Homo sapiens]</t>
  </si>
  <si>
    <t xml:space="preserve">NP_009096.2</t>
  </si>
  <si>
    <t xml:space="preserve">SF3A2</t>
  </si>
  <si>
    <t xml:space="preserve">splicing factor 3A subunit 2 [Homo sapiens]</t>
  </si>
  <si>
    <t xml:space="preserve">NP_060941.2</t>
  </si>
  <si>
    <t xml:space="preserve">ZC3H15</t>
  </si>
  <si>
    <t xml:space="preserve">zinc finger CCCH domain-containing protein 15 [Homo sapiens]</t>
  </si>
  <si>
    <t xml:space="preserve">NP_004296.1</t>
  </si>
  <si>
    <t xml:space="preserve">BIN1</t>
  </si>
  <si>
    <t xml:space="preserve">myc box-dependent-interacting protein 1 isoform 8 [Homo sapiens]</t>
  </si>
  <si>
    <t xml:space="preserve">NP_001128582.1</t>
  </si>
  <si>
    <t xml:space="preserve">DNAJA3</t>
  </si>
  <si>
    <t xml:space="preserve">dnaJ homolog subfamily A member 3, mitochondrial isoform 2 [Homo sapiens]</t>
  </si>
  <si>
    <t xml:space="preserve">NP_001949.1</t>
  </si>
  <si>
    <t xml:space="preserve">EEF1A2</t>
  </si>
  <si>
    <t xml:space="preserve">elongation factor 1-alpha 2 [Homo sapiens]</t>
  </si>
  <si>
    <t xml:space="preserve">NP_056984.1</t>
  </si>
  <si>
    <t xml:space="preserve">PLA1A</t>
  </si>
  <si>
    <t xml:space="preserve">phospholipase A1 member A isoform 1 precursor [Homo sapiens]</t>
  </si>
  <si>
    <t xml:space="preserve">NP_003698.1</t>
  </si>
  <si>
    <t xml:space="preserve">RUVBL1</t>
  </si>
  <si>
    <t xml:space="preserve">ruvB-like 1 [Homo sapiens]</t>
  </si>
  <si>
    <t xml:space="preserve">NP_000184.1</t>
  </si>
  <si>
    <t xml:space="preserve">SHH</t>
  </si>
  <si>
    <t xml:space="preserve">sonic hedgehog protein preproprotein [Homo sapiens]</t>
  </si>
  <si>
    <t xml:space="preserve">NP_116093.1</t>
  </si>
  <si>
    <t xml:space="preserve">TUBA1C</t>
  </si>
  <si>
    <t xml:space="preserve">tubulin alpha-1C chain [Homo sapiens]</t>
  </si>
  <si>
    <t xml:space="preserve">NP_003312.3</t>
  </si>
  <si>
    <t xml:space="preserve">TUFM</t>
  </si>
  <si>
    <t xml:space="preserve">elongation factor Tu, mitochondrial precursor [Homo sapiens]</t>
  </si>
  <si>
    <t xml:space="preserve">NP_001027464.1</t>
  </si>
  <si>
    <t xml:space="preserve">ZNF207</t>
  </si>
  <si>
    <t xml:space="preserve">zinc finger protein 207 isoform b [Homo sapiens]</t>
  </si>
  <si>
    <t xml:space="preserve">NP_001406.1</t>
  </si>
  <si>
    <t xml:space="preserve">EIF2S3</t>
  </si>
  <si>
    <t xml:space="preserve">eukaryotic translation initiation factor 2 subunit 3 [Homo sapiens]</t>
  </si>
  <si>
    <t xml:space="preserve">NP_987100.1</t>
  </si>
  <si>
    <t xml:space="preserve">G3BP2</t>
  </si>
  <si>
    <t xml:space="preserve">ras GTPase-activating protein-binding protein 2 isoform b [Homo sapiens]</t>
  </si>
  <si>
    <t xml:space="preserve">NP_057508.2</t>
  </si>
  <si>
    <t xml:space="preserve">LUC7L3</t>
  </si>
  <si>
    <t xml:space="preserve">luc7-like protein 3 [Homo sapiens]</t>
  </si>
  <si>
    <t xml:space="preserve">NP_477512.1</t>
  </si>
  <si>
    <t xml:space="preserve">OLFM2</t>
  </si>
  <si>
    <t xml:space="preserve">noelin-2 precursor [Homo sapiens]</t>
  </si>
  <si>
    <t xml:space="preserve">NP_001171900.1</t>
  </si>
  <si>
    <t xml:space="preserve">PACSIN2</t>
  </si>
  <si>
    <t xml:space="preserve">protein kinase C and casein kinase substrate in neurons protein 2 isoform B [Homo sapiens]</t>
  </si>
  <si>
    <t xml:space="preserve">NP_001243357.1</t>
  </si>
  <si>
    <t xml:space="preserve">PDLIM5</t>
  </si>
  <si>
    <t xml:space="preserve">PDZ and LIM domain protein 5 isoform h [Homo sapiens]</t>
  </si>
  <si>
    <t xml:space="preserve">NP_006657.1</t>
  </si>
  <si>
    <t xml:space="preserve">RUVBL2</t>
  </si>
  <si>
    <t xml:space="preserve">ruvB-like 2 [Homo sapiens]</t>
  </si>
  <si>
    <t xml:space="preserve">NP_212134.3</t>
  </si>
  <si>
    <t xml:space="preserve">SLC52A3</t>
  </si>
  <si>
    <t xml:space="preserve">solute carrier family 52, riboflavin transporter, member 3 [Homo sapiens]</t>
  </si>
  <si>
    <t xml:space="preserve">NP_001166924.1</t>
  </si>
  <si>
    <t xml:space="preserve">TFCP2</t>
  </si>
  <si>
    <t xml:space="preserve">alpha-globin transcription factor CP2 isoform 3 [Homo sapiens]</t>
  </si>
  <si>
    <t xml:space="preserve">NP_001248375.1</t>
  </si>
  <si>
    <t xml:space="preserve">TXNRD1</t>
  </si>
  <si>
    <t xml:space="preserve">thioredoxin reductase 1, cytoplasmic isoform 5 [Homo sapiens]</t>
  </si>
  <si>
    <t xml:space="preserve">NP_955456.1</t>
  </si>
  <si>
    <t xml:space="preserve">WWP2</t>
  </si>
  <si>
    <t xml:space="preserve">NEDD4-like E3 ubiquitin-protein ligase WWP2 isoform WWP2-C [Homo sapiens]</t>
  </si>
  <si>
    <t xml:space="preserve">XP_003846313.1</t>
  </si>
  <si>
    <t xml:space="preserve">PREDICTED: uncharacterized protein LOC100996276 [Homo sapiens]</t>
  </si>
  <si>
    <t xml:space="preserve">NP_003456.1</t>
  </si>
  <si>
    <t xml:space="preserve">CHIT1</t>
  </si>
  <si>
    <t xml:space="preserve">chitotriosidase-1 isoform 1 precursor [Homo sapiens]</t>
  </si>
  <si>
    <t xml:space="preserve">NP_001559.1</t>
  </si>
  <si>
    <t xml:space="preserve">EIF3E</t>
  </si>
  <si>
    <t xml:space="preserve">eukaryotic translation initiation factor 3 subunit E [Homo sapiens]</t>
  </si>
  <si>
    <t xml:space="preserve">NP_000124.1</t>
  </si>
  <si>
    <t xml:space="preserve">F9</t>
  </si>
  <si>
    <t xml:space="preserve">coagulation factor IX preproprotein [Homo sapiens]</t>
  </si>
  <si>
    <t xml:space="preserve">NP_001186170.1</t>
  </si>
  <si>
    <t xml:space="preserve">KYNU</t>
  </si>
  <si>
    <t xml:space="preserve">kynureninase isoform a [Homo sapiens]</t>
  </si>
  <si>
    <t xml:space="preserve">NP_000303.1</t>
  </si>
  <si>
    <t xml:space="preserve">PROC</t>
  </si>
  <si>
    <t xml:space="preserve">vitamin K-dependent protein C preproprotein [Homo sapiens]</t>
  </si>
  <si>
    <t xml:space="preserve">NP_003080.2</t>
  </si>
  <si>
    <t xml:space="preserve">SNRNP70</t>
  </si>
  <si>
    <t xml:space="preserve">U1 small nuclear ribonucleoprotein 70 kDa [Homo sapiens]</t>
  </si>
  <si>
    <t xml:space="preserve">NP_663771.1</t>
  </si>
  <si>
    <t xml:space="preserve">TIGD3</t>
  </si>
  <si>
    <t xml:space="preserve">tigger transposable element-derived protein 3 [Homo sapiens]</t>
  </si>
  <si>
    <t xml:space="preserve">NP_001032411.1</t>
  </si>
  <si>
    <t xml:space="preserve">USP14</t>
  </si>
  <si>
    <t xml:space="preserve">ubiquitin carboxyl-terminal hydrolase 14 isoform b [Homo sapiens]</t>
  </si>
  <si>
    <t xml:space="preserve">NP_055294.1</t>
  </si>
  <si>
    <t xml:space="preserve">ADAMDEC1</t>
  </si>
  <si>
    <t xml:space="preserve">ADAM DEC1 isoform 1 precursor [Homo sapiens]</t>
  </si>
  <si>
    <t xml:space="preserve">NP_000020.1</t>
  </si>
  <si>
    <t xml:space="preserve">AGT</t>
  </si>
  <si>
    <t xml:space="preserve">angiotensinogen preproprotein [Homo sapiens]</t>
  </si>
  <si>
    <t xml:space="preserve">NP_055140.1</t>
  </si>
  <si>
    <t xml:space="preserve">CORO1C</t>
  </si>
  <si>
    <t xml:space="preserve">coronin-1C isoform 1 [Homo sapiens]</t>
  </si>
  <si>
    <t xml:space="preserve">NP_001909.3</t>
  </si>
  <si>
    <t xml:space="preserve">DBT</t>
  </si>
  <si>
    <t xml:space="preserve">lipoamide acyltransferase component of branched-chain alpha-keto acid dehydrogenase complex, mitochondrial precursor [Homo sapiens]</t>
  </si>
  <si>
    <t xml:space="preserve">NP_892003.2</t>
  </si>
  <si>
    <t xml:space="preserve">KAT8</t>
  </si>
  <si>
    <t xml:space="preserve">histone acetyltransferase KAT8 isoform 2 [Homo sapiens]</t>
  </si>
  <si>
    <t xml:space="preserve">NP_112593.2</t>
  </si>
  <si>
    <t xml:space="preserve">KATNAL2</t>
  </si>
  <si>
    <t xml:space="preserve">katanin p60 ATPase-containing subunit A-like 2 [Homo sapiens]</t>
  </si>
  <si>
    <t xml:space="preserve">NP_000479.1</t>
  </si>
  <si>
    <t xml:space="preserve">SERPINC1</t>
  </si>
  <si>
    <t xml:space="preserve">antithrombin-III precursor [Homo sapiens]</t>
  </si>
  <si>
    <t xml:space="preserve">NP_001012496.1</t>
  </si>
  <si>
    <t xml:space="preserve">U2AF2</t>
  </si>
  <si>
    <t xml:space="preserve">splicing factor U2AF 65 kDa subunit isoform b [Homo sapiens]</t>
  </si>
  <si>
    <t xml:space="preserve">NP_003356.2</t>
  </si>
  <si>
    <t xml:space="preserve">UQCRC1</t>
  </si>
  <si>
    <t xml:space="preserve">cytochrome b-c1 complex subunit 1, mitochondrial precursor [Homo sapiens]</t>
  </si>
  <si>
    <t xml:space="preserve">NP_001243657.1</t>
  </si>
  <si>
    <t xml:space="preserve">USP39</t>
  </si>
  <si>
    <t xml:space="preserve">U4/U6.U5 tri-snRNP-associated protein 2 isoform 4 [Homo sapiens]</t>
  </si>
  <si>
    <t xml:space="preserve">NP_570602.2</t>
  </si>
  <si>
    <t xml:space="preserve">A1BG</t>
  </si>
  <si>
    <t xml:space="preserve">alpha-1B-glycoprotein precursor [Homo sapiens]</t>
  </si>
  <si>
    <t xml:space="preserve">NP_055225.1</t>
  </si>
  <si>
    <t xml:space="preserve">CLUL1</t>
  </si>
  <si>
    <t xml:space="preserve">clusterin-like protein 1 precursor [Homo sapiens]</t>
  </si>
  <si>
    <t xml:space="preserve">NP_001018080.1</t>
  </si>
  <si>
    <t xml:space="preserve">CORO1B</t>
  </si>
  <si>
    <t xml:space="preserve">coronin-1B [Homo sapiens]</t>
  </si>
  <si>
    <t xml:space="preserve">NP_001244120.1</t>
  </si>
  <si>
    <t xml:space="preserve">DDX6</t>
  </si>
  <si>
    <t xml:space="preserve">probable ATP-dependent RNA helicase DDX6 [Homo sapiens]</t>
  </si>
  <si>
    <t xml:space="preserve">NP_001918.3</t>
  </si>
  <si>
    <t xml:space="preserve">DES</t>
  </si>
  <si>
    <t xml:space="preserve">desmin [Homo sapiens]</t>
  </si>
  <si>
    <t xml:space="preserve">NP_000099.2</t>
  </si>
  <si>
    <t xml:space="preserve">DLD</t>
  </si>
  <si>
    <t xml:space="preserve">dihydrolipoyl dehydrogenase, mitochondrial precursor [Homo sapiens]</t>
  </si>
  <si>
    <t xml:space="preserve">NP_006132.1</t>
  </si>
  <si>
    <t xml:space="preserve">DYNC1LI2</t>
  </si>
  <si>
    <t xml:space="preserve">cytoplasmic dynein 1 light intermediate chain 2 [Homo sapiens]</t>
  </si>
  <si>
    <t xml:space="preserve">NP_003079.1</t>
  </si>
  <si>
    <t xml:space="preserve">FSCN1</t>
  </si>
  <si>
    <t xml:space="preserve">fascin [Homo sapiens]</t>
  </si>
  <si>
    <t xml:space="preserve">NP_056958.3</t>
  </si>
  <si>
    <t xml:space="preserve">RBPJ</t>
  </si>
  <si>
    <t xml:space="preserve">recombining binding protein suppressor of hairless isoform 2 [Homo sapiens]</t>
  </si>
  <si>
    <t xml:space="preserve">NP_001093894.1</t>
  </si>
  <si>
    <t xml:space="preserve">SPATS2L</t>
  </si>
  <si>
    <t xml:space="preserve">SPATS2-like protein isoform b [Homo sapiens]</t>
  </si>
  <si>
    <t xml:space="preserve">NP_003371.2</t>
  </si>
  <si>
    <t xml:space="preserve">VIM</t>
  </si>
  <si>
    <t xml:space="preserve">vimentin [Homo sapiens]</t>
  </si>
  <si>
    <t xml:space="preserve">NP_004947.2</t>
  </si>
  <si>
    <t xml:space="preserve">ETV1</t>
  </si>
  <si>
    <t xml:space="preserve">ETS translocation variant 1 isoform a [Homo sapiens]</t>
  </si>
  <si>
    <t xml:space="preserve">NP_000495.1</t>
  </si>
  <si>
    <t xml:space="preserve">F10</t>
  </si>
  <si>
    <t xml:space="preserve">coagulation factor X preproprotein [Homo sapiens]</t>
  </si>
  <si>
    <t xml:space="preserve">NP_001191236.1</t>
  </si>
  <si>
    <t xml:space="preserve">GC</t>
  </si>
  <si>
    <t xml:space="preserve">vitamin D-binding protein isoform 3 precursor [Homo sapiens]</t>
  </si>
  <si>
    <t xml:space="preserve">NP_004955.2</t>
  </si>
  <si>
    <t xml:space="preserve">HDAC1</t>
  </si>
  <si>
    <t xml:space="preserve">histone deacetylase 1 [Homo sapiens]</t>
  </si>
  <si>
    <t xml:space="preserve">NP_001518.3</t>
  </si>
  <si>
    <t xml:space="preserve">HDAC2</t>
  </si>
  <si>
    <t xml:space="preserve">histone deacetylase 2 [Homo sapiens]</t>
  </si>
  <si>
    <t xml:space="preserve">NP_059122.2</t>
  </si>
  <si>
    <t xml:space="preserve">NUP54</t>
  </si>
  <si>
    <t xml:space="preserve">nucleoporin p54 [Homo sapiens]</t>
  </si>
  <si>
    <t xml:space="preserve">NP_055317.1</t>
  </si>
  <si>
    <t xml:space="preserve">PRPF19</t>
  </si>
  <si>
    <t xml:space="preserve">pre-mRNA-processing factor 19 [Homo sapiens]</t>
  </si>
  <si>
    <t xml:space="preserve">NP_003790.1</t>
  </si>
  <si>
    <t xml:space="preserve">RNMT</t>
  </si>
  <si>
    <t xml:space="preserve">mRNA cap guanine-N7 methyltransferase [Homo sapiens]</t>
  </si>
  <si>
    <t xml:space="preserve">NP_055121.1</t>
  </si>
  <si>
    <t xml:space="preserve">RTCB</t>
  </si>
  <si>
    <t xml:space="preserve">tRNA-splicing ligase RtcB homolog [Homo sapiens]</t>
  </si>
  <si>
    <t xml:space="preserve">NP_000925.2</t>
  </si>
  <si>
    <t xml:space="preserve">SERPINF2</t>
  </si>
  <si>
    <t xml:space="preserve">alpha-2-antiplasmin isoform a precursor [Homo sapiens]</t>
  </si>
  <si>
    <t xml:space="preserve">NP_065101.1</t>
  </si>
  <si>
    <t xml:space="preserve">UTP3</t>
  </si>
  <si>
    <t xml:space="preserve">something about silencing protein 10 [Homo sapiens]</t>
  </si>
  <si>
    <t xml:space="preserve">NP_001212.2</t>
  </si>
  <si>
    <t xml:space="preserve">CAMK2D</t>
  </si>
  <si>
    <t xml:space="preserve">calcium/calmodulin-dependent protein kinase type II subunit delta isoform 3 [Homo sapiens]</t>
  </si>
  <si>
    <t xml:space="preserve">NP_000628.2</t>
  </si>
  <si>
    <t xml:space="preserve">GSR</t>
  </si>
  <si>
    <t xml:space="preserve">glutathione reductase, mitochondrial isoform 1 precursor [Homo sapiens]</t>
  </si>
  <si>
    <t xml:space="preserve">NP_005911.1</t>
  </si>
  <si>
    <t xml:space="preserve">MEF2D</t>
  </si>
  <si>
    <t xml:space="preserve">myocyte-specific enhancer factor 2D [Homo sapiens]</t>
  </si>
  <si>
    <t xml:space="preserve">NP_000427.1</t>
  </si>
  <si>
    <t xml:space="preserve">OXCT1</t>
  </si>
  <si>
    <t xml:space="preserve">succinyl-CoA:3-ketoacid coenzyme A transferase 1, mitochondrial precursor [Homo sapiens]</t>
  </si>
  <si>
    <t xml:space="preserve">NP_060724.1</t>
  </si>
  <si>
    <t xml:space="preserve">RCOR3</t>
  </si>
  <si>
    <t xml:space="preserve">REST corepressor 3 isoform d [Homo sapiens]</t>
  </si>
  <si>
    <t xml:space="preserve">NP_003127.1</t>
  </si>
  <si>
    <t xml:space="preserve">SRP54</t>
  </si>
  <si>
    <t xml:space="preserve">signal recognition particle 54 kDa protein isoform 1 [Homo sapiens]</t>
  </si>
  <si>
    <t xml:space="preserve">NP_001032405.1</t>
  </si>
  <si>
    <t xml:space="preserve">STAU1</t>
  </si>
  <si>
    <t xml:space="preserve">double-stranded RNA-binding protein Staufen homolog 1 isoform c [Homo sapiens]</t>
  </si>
  <si>
    <t xml:space="preserve">NP_653275.1</t>
  </si>
  <si>
    <t xml:space="preserve">TEKT5</t>
  </si>
  <si>
    <t xml:space="preserve">tektin-5 [Homo sapiens]</t>
  </si>
  <si>
    <t xml:space="preserve">NP_001001521.1</t>
  </si>
  <si>
    <t xml:space="preserve">UGP2</t>
  </si>
  <si>
    <t xml:space="preserve">UTP--glucose-1-phosphate uridylyltransferase isoform b [Homo sapiens]</t>
  </si>
  <si>
    <t xml:space="preserve">NP_006586.1</t>
  </si>
  <si>
    <t xml:space="preserve">API5</t>
  </si>
  <si>
    <t xml:space="preserve">apoptosis inhibitor 5 isoform b [Homo sapiens]</t>
  </si>
  <si>
    <t xml:space="preserve">NP_061330.2</t>
  </si>
  <si>
    <t xml:space="preserve">BAIAP2L1</t>
  </si>
  <si>
    <t xml:space="preserve">brain-specific angiogenesis inhibitor 1-associated protein 2-like protein 1 [Homo sapiens]</t>
  </si>
  <si>
    <t xml:space="preserve">NP_002100.2</t>
  </si>
  <si>
    <t xml:space="preserve">HARS</t>
  </si>
  <si>
    <t xml:space="preserve">histidine--tRNA ligase, cytoplasmic isoform 1 [Homo sapiens]</t>
  </si>
  <si>
    <t xml:space="preserve">NP_002420.1</t>
  </si>
  <si>
    <t xml:space="preserve">MMP19</t>
  </si>
  <si>
    <t xml:space="preserve">matrix metalloproteinase-19 isoform rasi-1 preproprotein [Homo sapiens]</t>
  </si>
  <si>
    <t xml:space="preserve">NP_006614.2</t>
  </si>
  <si>
    <t xml:space="preserve">PHGDH</t>
  </si>
  <si>
    <t xml:space="preserve">D-3-phosphoglycerate dehydrogenase [Homo sapiens]</t>
  </si>
  <si>
    <t xml:space="preserve">NP_002660.1</t>
  </si>
  <si>
    <t xml:space="preserve">PLRG1</t>
  </si>
  <si>
    <t xml:space="preserve">pleiotropic regulator 1 isoform 1 [Homo sapiens]</t>
  </si>
  <si>
    <t xml:space="preserve">NP_009185.2</t>
  </si>
  <si>
    <t xml:space="preserve">PNKP</t>
  </si>
  <si>
    <t xml:space="preserve">bifunctional polynucleotide phosphatase/kinase [Homo sapiens]</t>
  </si>
  <si>
    <t xml:space="preserve">NP_067013.1</t>
  </si>
  <si>
    <t xml:space="preserve">PTBP2</t>
  </si>
  <si>
    <t xml:space="preserve">polypyrimidine tract-binding protein 2 [Homo sapiens]</t>
  </si>
  <si>
    <t xml:space="preserve">NP_001159405.1</t>
  </si>
  <si>
    <t xml:space="preserve">RGS9</t>
  </si>
  <si>
    <t xml:space="preserve">regulator of G-protein signaling 9 isoform 3 [Homo sapiens]</t>
  </si>
  <si>
    <t xml:space="preserve">NP_001139548.1</t>
  </si>
  <si>
    <t xml:space="preserve">RPAP3</t>
  </si>
  <si>
    <t xml:space="preserve">RNA polymerase II-associated protein 3 isoform 3 [Homo sapiens]</t>
  </si>
  <si>
    <t xml:space="preserve">NP_938015.1</t>
  </si>
  <si>
    <t xml:space="preserve">SMYD1</t>
  </si>
  <si>
    <t xml:space="preserve">SET and MYND domain-containing protein 1 [Homo sapiens]</t>
  </si>
  <si>
    <t xml:space="preserve">NP_009077.2</t>
  </si>
  <si>
    <t xml:space="preserve">VEZF1</t>
  </si>
  <si>
    <t xml:space="preserve">vascular endothelial zinc finger 1 [Homo sapiens]</t>
  </si>
  <si>
    <t xml:space="preserve">NP_001753.1</t>
  </si>
  <si>
    <t xml:space="preserve">T-complex protein 1 subunit zeta isoform a [Homo sapiens]</t>
  </si>
  <si>
    <t xml:space="preserve">NP_001354.1</t>
  </si>
  <si>
    <t xml:space="preserve">DKC1</t>
  </si>
  <si>
    <t xml:space="preserve">H/ACA ribonucleoprotein complex subunit 4 isoform 1 [Homo sapiens]</t>
  </si>
  <si>
    <t xml:space="preserve">NP_057697.2</t>
  </si>
  <si>
    <t xml:space="preserve">FAM198B</t>
  </si>
  <si>
    <t xml:space="preserve">protein FAM198B isoform 2 [Homo sapiens]</t>
  </si>
  <si>
    <t xml:space="preserve">NP_004452.1</t>
  </si>
  <si>
    <t xml:space="preserve">FARSA</t>
  </si>
  <si>
    <t xml:space="preserve">phenylalanine--tRNA ligase alpha subunit [Homo sapiens]</t>
  </si>
  <si>
    <t xml:space="preserve">NP_002257.1</t>
  </si>
  <si>
    <t xml:space="preserve">KPNA2</t>
  </si>
  <si>
    <t xml:space="preserve">importin subunit alpha-2 [Homo sapiens]</t>
  </si>
  <si>
    <t xml:space="preserve">NP_002259.1</t>
  </si>
  <si>
    <t xml:space="preserve">KPNA4</t>
  </si>
  <si>
    <t xml:space="preserve">importin subunit alpha-4 [Homo sapiens]</t>
  </si>
  <si>
    <t xml:space="preserve">NP_872270.1</t>
  </si>
  <si>
    <t xml:space="preserve">pyruvate kinase isozymes M1/M2 isoform b [Homo sapiens]</t>
  </si>
  <si>
    <t xml:space="preserve">NP_001231855.1</t>
  </si>
  <si>
    <t xml:space="preserve">PRPF4</t>
  </si>
  <si>
    <t xml:space="preserve">U4/U6 small nuclear ribonucleoprotein Prp4 isoform 2 [Homo sapiens]</t>
  </si>
  <si>
    <t xml:space="preserve">NP_006420.1</t>
  </si>
  <si>
    <t xml:space="preserve">T-complex protein 1 subunit eta isoform a [Homo sapiens]</t>
  </si>
  <si>
    <t xml:space="preserve">NP_008938.2</t>
  </si>
  <si>
    <t xml:space="preserve">CPSF6</t>
  </si>
  <si>
    <t xml:space="preserve">cleavage and polyadenylation specificity factor subunit 6 [Homo sapiens]</t>
  </si>
  <si>
    <t xml:space="preserve">NP_817092.1</t>
  </si>
  <si>
    <t xml:space="preserve">PPM1G</t>
  </si>
  <si>
    <t xml:space="preserve">protein phosphatase 1G [Homo sapiens]</t>
  </si>
  <si>
    <t xml:space="preserve">NP_000935.1</t>
  </si>
  <si>
    <t xml:space="preserve">PPP3CA</t>
  </si>
  <si>
    <t xml:space="preserve">serine/threonine-protein phosphatase 2B catalytic subunit alpha isoform isoform 1 [Homo sapiens]</t>
  </si>
  <si>
    <t xml:space="preserve">NP_001001329.1</t>
  </si>
  <si>
    <t xml:space="preserve">PRKCSH</t>
  </si>
  <si>
    <t xml:space="preserve">glucosidase 2 subunit beta isoform 2 precursor [Homo sapiens]</t>
  </si>
  <si>
    <t xml:space="preserve">NP_001035879.1</t>
  </si>
  <si>
    <t xml:space="preserve">PSPC1</t>
  </si>
  <si>
    <t xml:space="preserve">paraspeckle component 1 [Homo sapiens]</t>
  </si>
  <si>
    <t xml:space="preserve">NP_004893.1</t>
  </si>
  <si>
    <t xml:space="preserve">RBM39</t>
  </si>
  <si>
    <t xml:space="preserve">RNA-binding protein 39 isoform b [Homo sapiens]</t>
  </si>
  <si>
    <t xml:space="preserve">NP_006504.2</t>
  </si>
  <si>
    <t xml:space="preserve">SARS</t>
  </si>
  <si>
    <t xml:space="preserve">serine--tRNA ligase, cytoplasmic [Homo sapiens]</t>
  </si>
  <si>
    <t xml:space="preserve">NP_037365.2</t>
  </si>
  <si>
    <t xml:space="preserve">STK39</t>
  </si>
  <si>
    <t xml:space="preserve">STE20/SPS1-related proline-alanine-rich protein kinase [Homo sapiens]</t>
  </si>
  <si>
    <t xml:space="preserve">NP_001161814.1</t>
  </si>
  <si>
    <t xml:space="preserve">TTC39B</t>
  </si>
  <si>
    <t xml:space="preserve">tetratricopeptide repeat protein 39B isoform 5 [Homo sapiens]</t>
  </si>
  <si>
    <t xml:space="preserve">NP_085142.1</t>
  </si>
  <si>
    <t xml:space="preserve">BHLHB9</t>
  </si>
  <si>
    <t xml:space="preserve">protein BHLHb9 [Homo sapiens]</t>
  </si>
  <si>
    <t xml:space="preserve">NP_000775.1</t>
  </si>
  <si>
    <t xml:space="preserve">CYP27A1</t>
  </si>
  <si>
    <t xml:space="preserve">sterol 26-hydroxylase, mitochondrial precursor [Homo sapiens]</t>
  </si>
  <si>
    <t xml:space="preserve">NP_000403.1</t>
  </si>
  <si>
    <t xml:space="preserve">HRG</t>
  </si>
  <si>
    <t xml:space="preserve">histidine-rich glycoprotein precursor [Homo sapiens]</t>
  </si>
  <si>
    <t xml:space="preserve">NP_002255.3</t>
  </si>
  <si>
    <t xml:space="preserve">KPNA1</t>
  </si>
  <si>
    <t xml:space="preserve">importin subunit alpha-1 [Homo sapiens]</t>
  </si>
  <si>
    <t xml:space="preserve">NP_057018.1</t>
  </si>
  <si>
    <t xml:space="preserve">NOP58</t>
  </si>
  <si>
    <t xml:space="preserve">nucleolar protein 58 [Homo sapiens]</t>
  </si>
  <si>
    <t xml:space="preserve">NP_061961.2</t>
  </si>
  <si>
    <t xml:space="preserve">PAF1</t>
  </si>
  <si>
    <t xml:space="preserve">RNA polymerase II-associated factor 1 homolog isoform 1 [Homo sapiens]</t>
  </si>
  <si>
    <t xml:space="preserve">NP_150091.2</t>
  </si>
  <si>
    <t xml:space="preserve">PSIP1</t>
  </si>
  <si>
    <t xml:space="preserve">PC4 and SFRS1-interacting protein isoform 2 [Homo sapiens]</t>
  </si>
  <si>
    <t xml:space="preserve">NP_005350.1</t>
  </si>
  <si>
    <t xml:space="preserve">SMAD4</t>
  </si>
  <si>
    <t xml:space="preserve">mothers against decapentaplegic homolog 4 [Homo sapiens]</t>
  </si>
  <si>
    <t xml:space="preserve">NP_005408.1</t>
  </si>
  <si>
    <t xml:space="preserve">SRC</t>
  </si>
  <si>
    <t xml:space="preserve">proto-oncogene tyrosine-protein kinase Src [Homo sapiens]</t>
  </si>
  <si>
    <t xml:space="preserve">NP_078805.3</t>
  </si>
  <si>
    <t xml:space="preserve">CDC73</t>
  </si>
  <si>
    <t xml:space="preserve">parafibromin [Homo sapiens]</t>
  </si>
  <si>
    <t xml:space="preserve">NP_060102.1</t>
  </si>
  <si>
    <t xml:space="preserve">CDKN2AIP</t>
  </si>
  <si>
    <t xml:space="preserve">CDKN2A-interacting protein [Homo sapiens]</t>
  </si>
  <si>
    <t xml:space="preserve">NP_001316.1</t>
  </si>
  <si>
    <t xml:space="preserve">CSTF2</t>
  </si>
  <si>
    <t xml:space="preserve">cleavage stimulation factor subunit 2 [Homo sapiens]</t>
  </si>
  <si>
    <t xml:space="preserve">NP_006786.2</t>
  </si>
  <si>
    <t xml:space="preserve">EHD1</t>
  </si>
  <si>
    <t xml:space="preserve">EH domain-containing protein 1 [Homo sapiens]</t>
  </si>
  <si>
    <t xml:space="preserve">NP_057371.2</t>
  </si>
  <si>
    <t xml:space="preserve">HP1BP3</t>
  </si>
  <si>
    <t xml:space="preserve">heterochromatin protein 1-binding protein 3 [Homo sapiens]</t>
  </si>
  <si>
    <t xml:space="preserve">NP_057452.1</t>
  </si>
  <si>
    <t xml:space="preserve">ISYNA1</t>
  </si>
  <si>
    <t xml:space="preserve">inositol-3-phosphate synthase 1 isoform 1 [Homo sapiens]</t>
  </si>
  <si>
    <t xml:space="preserve">NP_116246.2</t>
  </si>
  <si>
    <t xml:space="preserve">LACTB</t>
  </si>
  <si>
    <t xml:space="preserve">serine beta-lactamase-like protein LACTB, mitochondrial isoform a [Homo sapiens]</t>
  </si>
  <si>
    <t xml:space="preserve">NP_060072.1</t>
  </si>
  <si>
    <t xml:space="preserve">OTUD5</t>
  </si>
  <si>
    <t xml:space="preserve">OTU domain-containing protein 5 isoform a [Homo sapiens]</t>
  </si>
  <si>
    <t xml:space="preserve">NP_001017962.1</t>
  </si>
  <si>
    <t xml:space="preserve">P4HA1</t>
  </si>
  <si>
    <t xml:space="preserve">prolyl 4-hydroxylase subunit alpha-1 isoform 2 precursor [Homo sapiens]</t>
  </si>
  <si>
    <t xml:space="preserve">NP_002800.2</t>
  </si>
  <si>
    <t xml:space="preserve">PSMD3</t>
  </si>
  <si>
    <t xml:space="preserve">26S proteasome non-ATPase regulatory subunit 3 [Homo sapiens]</t>
  </si>
  <si>
    <t xml:space="preserve">NP_001071092.1</t>
  </si>
  <si>
    <t xml:space="preserve">ZNF846</t>
  </si>
  <si>
    <t xml:space="preserve">zinc finger protein 846 [Homo sapiens]</t>
  </si>
  <si>
    <t xml:space="preserve">XP_003403688.3</t>
  </si>
  <si>
    <t xml:space="preserve">PREDICTED: neurotrimin-like [Homo sapiens]</t>
  </si>
  <si>
    <t xml:space="preserve">NP_659404.2</t>
  </si>
  <si>
    <t xml:space="preserve">ARHGAP36</t>
  </si>
  <si>
    <t xml:space="preserve">rho GTPase-activating protein 36 precursor [Homo sapiens]</t>
  </si>
  <si>
    <t xml:space="preserve">NP_005222.2</t>
  </si>
  <si>
    <t xml:space="preserve">src substrate cortactin isoform a [Homo sapiens]</t>
  </si>
  <si>
    <t xml:space="preserve">NP_003925.1</t>
  </si>
  <si>
    <t xml:space="preserve">FUBP3</t>
  </si>
  <si>
    <t xml:space="preserve">far upstream element-binding protein 3 [Homo sapiens]</t>
  </si>
  <si>
    <t xml:space="preserve">NP_543142.2</t>
  </si>
  <si>
    <t xml:space="preserve">SLC22A9</t>
  </si>
  <si>
    <t xml:space="preserve">solute carrier family 22 member 9 [Homo sapiens]</t>
  </si>
  <si>
    <t xml:space="preserve">NP_003478.1</t>
  </si>
  <si>
    <t xml:space="preserve">TAF15</t>
  </si>
  <si>
    <t xml:space="preserve">TATA-binding protein-associated factor 2N isoform 2 [Homo sapiens]</t>
  </si>
  <si>
    <t xml:space="preserve">NP_787048.1</t>
  </si>
  <si>
    <t xml:space="preserve">TXLNA</t>
  </si>
  <si>
    <t xml:space="preserve">alpha-taxilin [Homo sapiens]</t>
  </si>
  <si>
    <t xml:space="preserve">NP_005700.2</t>
  </si>
  <si>
    <t xml:space="preserve">USH1C</t>
  </si>
  <si>
    <t xml:space="preserve">harmonin isoform a [Homo sapiens]</t>
  </si>
  <si>
    <t xml:space="preserve">NP_653281.2</t>
  </si>
  <si>
    <t xml:space="preserve">ZNF18</t>
  </si>
  <si>
    <t xml:space="preserve">zinc finger protein 18 [Homo sapiens]</t>
  </si>
  <si>
    <t xml:space="preserve">NP_004333.1</t>
  </si>
  <si>
    <t xml:space="preserve">CALD1</t>
  </si>
  <si>
    <t xml:space="preserve">caldesmon isoform 2 [Homo sapiens]</t>
  </si>
  <si>
    <t xml:space="preserve">NP_006810.1</t>
  </si>
  <si>
    <t xml:space="preserve">STIP1</t>
  </si>
  <si>
    <t xml:space="preserve">stress-induced-phosphoprotein 1 [Homo sapiens]</t>
  </si>
  <si>
    <t xml:space="preserve">NP_001010845.1</t>
  </si>
  <si>
    <t xml:space="preserve">ACSM2A</t>
  </si>
  <si>
    <t xml:space="preserve">acyl-coenzyme A synthetase ACSM2A, mitochondrial [Homo sapiens]</t>
  </si>
  <si>
    <t xml:space="preserve">NP_001664.3</t>
  </si>
  <si>
    <t xml:space="preserve">ASNS</t>
  </si>
  <si>
    <t xml:space="preserve">asparagine synthetase [glutamine-hydrolyzing] isoform a [Homo sapiens]</t>
  </si>
  <si>
    <t xml:space="preserve">NP_003744.1</t>
  </si>
  <si>
    <t xml:space="preserve">EIF3D</t>
  </si>
  <si>
    <t xml:space="preserve">eukaryotic translation initiation factor 3 subunit D [Homo sapiens]</t>
  </si>
  <si>
    <t xml:space="preserve">NP_006538.2</t>
  </si>
  <si>
    <t xml:space="preserve">IGF2BP3</t>
  </si>
  <si>
    <t xml:space="preserve">insulin-like growth factor 2 mRNA-binding protein 3 [Homo sapiens]</t>
  </si>
  <si>
    <t xml:space="preserve">NP_062826.2</t>
  </si>
  <si>
    <t xml:space="preserve">METTL3</t>
  </si>
  <si>
    <t xml:space="preserve">N6-adenosine-methyltransferase 70 kDa subunit [Homo sapiens]</t>
  </si>
  <si>
    <t xml:space="preserve">NP_057216.2</t>
  </si>
  <si>
    <t xml:space="preserve">MYEF2</t>
  </si>
  <si>
    <t xml:space="preserve">myelin expression factor 2 [Homo sapiens]</t>
  </si>
  <si>
    <t xml:space="preserve">NP_001166289.1</t>
  </si>
  <si>
    <t xml:space="preserve">PGM1</t>
  </si>
  <si>
    <t xml:space="preserve">phosphoglucomutase-1 isoform 2 [Homo sapiens]</t>
  </si>
  <si>
    <t xml:space="preserve">NP_002874.1</t>
  </si>
  <si>
    <t xml:space="preserve">RANGAP1</t>
  </si>
  <si>
    <t xml:space="preserve">ran GTPase-activating protein 1 [Homo sapiens]</t>
  </si>
  <si>
    <t xml:space="preserve">NP_064516.2</t>
  </si>
  <si>
    <t xml:space="preserve">UBQLN4</t>
  </si>
  <si>
    <t xml:space="preserve">ubiquilin-4 [Homo sapiens]</t>
  </si>
  <si>
    <t xml:space="preserve">NP_079500.2</t>
  </si>
  <si>
    <t xml:space="preserve">ZBTB46</t>
  </si>
  <si>
    <t xml:space="preserve">zinc finger and BTB domain-containing protein 46 [Homo sapiens]</t>
  </si>
  <si>
    <t xml:space="preserve">NP_997544.1</t>
  </si>
  <si>
    <t xml:space="preserve">ZC3H14</t>
  </si>
  <si>
    <t xml:space="preserve">zinc finger CCCH domain-containing protein 14 isoform 3 [Homo sapiens]</t>
  </si>
  <si>
    <t xml:space="preserve">XP_003960814.1</t>
  </si>
  <si>
    <t xml:space="preserve">PREDICTED: LOW QUALITY PROTEIN: uncharacterized protein C19orf68 [Homo sapiens]</t>
  </si>
  <si>
    <t xml:space="preserve">NP_065750.1</t>
  </si>
  <si>
    <t xml:space="preserve">GATAD2B</t>
  </si>
  <si>
    <t xml:space="preserve">transcriptional repressor p66-beta [Homo sapiens]</t>
  </si>
  <si>
    <t xml:space="preserve">NP_938012.2</t>
  </si>
  <si>
    <t xml:space="preserve">LMOD3</t>
  </si>
  <si>
    <t xml:space="preserve">leiomodin-3 [Homo sapiens]</t>
  </si>
  <si>
    <t xml:space="preserve">NP_001036083.1</t>
  </si>
  <si>
    <t xml:space="preserve">PARP2</t>
  </si>
  <si>
    <t xml:space="preserve">poly [ADP-ribose] polymerase 2 isoform 2 [Homo sapiens]</t>
  </si>
  <si>
    <t xml:space="preserve">NP_055040.2</t>
  </si>
  <si>
    <t xml:space="preserve">PPP2R1A</t>
  </si>
  <si>
    <t xml:space="preserve">serine/threonine-protein phosphatase 2A 65 kDa regulatory subunit A alpha isoform [Homo sapiens]</t>
  </si>
  <si>
    <t xml:space="preserve">NP_004411.2</t>
  </si>
  <si>
    <t xml:space="preserve">DUSP8</t>
  </si>
  <si>
    <t xml:space="preserve">dual specificity protein phosphatase 8 [Homo sapiens]</t>
  </si>
  <si>
    <t xml:space="preserve">NP_112179.2</t>
  </si>
  <si>
    <t xml:space="preserve">FIP1L1</t>
  </si>
  <si>
    <t xml:space="preserve">pre-mRNA 3'-end-processing factor FIP1 isoform 1 [Homo sapiens]</t>
  </si>
  <si>
    <t xml:space="preserve">NP_006074.2</t>
  </si>
  <si>
    <t xml:space="preserve">IK</t>
  </si>
  <si>
    <t xml:space="preserve">protein Red [Homo sapiens]</t>
  </si>
  <si>
    <t xml:space="preserve">NP_056271.2</t>
  </si>
  <si>
    <t xml:space="preserve">NELFB</t>
  </si>
  <si>
    <t xml:space="preserve">negative elongation factor B [Homo sapiens]</t>
  </si>
  <si>
    <t xml:space="preserve">NP_001008660.1</t>
  </si>
  <si>
    <t xml:space="preserve">PICALM</t>
  </si>
  <si>
    <t xml:space="preserve">phosphatidylinositol-binding clathrin assembly protein isoform 2 [Homo sapiens]</t>
  </si>
  <si>
    <t xml:space="preserve">NP_059830.1</t>
  </si>
  <si>
    <t xml:space="preserve">WDR1</t>
  </si>
  <si>
    <t xml:space="preserve">WD repeat-containing protein 1 isoform 1 [Homo sapiens]</t>
  </si>
  <si>
    <t xml:space="preserve">NP_002931.2</t>
  </si>
  <si>
    <t xml:space="preserve">ABCE1</t>
  </si>
  <si>
    <t xml:space="preserve">ATP-binding cassette sub-family E member 1 [Homo sapiens]</t>
  </si>
  <si>
    <t xml:space="preserve">NP_004199.1</t>
  </si>
  <si>
    <t xml:space="preserve">AIFM1</t>
  </si>
  <si>
    <t xml:space="preserve">apoptosis-inducing factor 1, mitochondrial isoform 1 precursor [Homo sapiens]</t>
  </si>
  <si>
    <t xml:space="preserve">NP_057175.1</t>
  </si>
  <si>
    <t xml:space="preserve">EIF3L</t>
  </si>
  <si>
    <t xml:space="preserve">eukaryotic translation initiation factor 3 subunit L isoform 1 [Homo sapiens]</t>
  </si>
  <si>
    <t xml:space="preserve">NP_808881.3</t>
  </si>
  <si>
    <t xml:space="preserve">PDE12</t>
  </si>
  <si>
    <t xml:space="preserve">2',5'-phosphodiesterase 12 [Homo sapiens]</t>
  </si>
  <si>
    <t xml:space="preserve">NP_066383.1</t>
  </si>
  <si>
    <t xml:space="preserve">ZNF248</t>
  </si>
  <si>
    <t xml:space="preserve">zinc finger protein 248 isoform 1 [Homo sapiens]</t>
  </si>
  <si>
    <t xml:space="preserve">NP_079316.2</t>
  </si>
  <si>
    <t xml:space="preserve">ZNF614</t>
  </si>
  <si>
    <t xml:space="preserve">zinc finger protein 614 [Homo sapiens]</t>
  </si>
  <si>
    <t xml:space="preserve">NP_001681.2</t>
  </si>
  <si>
    <t xml:space="preserve">ATP6V1A</t>
  </si>
  <si>
    <t xml:space="preserve">V-type proton ATPase catalytic subunit A [Homo sapiens]</t>
  </si>
  <si>
    <t xml:space="preserve">NP_005234.1</t>
  </si>
  <si>
    <t xml:space="preserve">EWSR1</t>
  </si>
  <si>
    <t xml:space="preserve">RNA-binding protein EWS isoform 2 [Homo sapiens]</t>
  </si>
  <si>
    <t xml:space="preserve">NP_000496.2</t>
  </si>
  <si>
    <t xml:space="preserve">F12</t>
  </si>
  <si>
    <t xml:space="preserve">coagulation factor XII precursor [Homo sapiens]</t>
  </si>
  <si>
    <t xml:space="preserve">NP_002435.1</t>
  </si>
  <si>
    <t xml:space="preserve">MSN</t>
  </si>
  <si>
    <t xml:space="preserve">moesin [Homo sapiens]</t>
  </si>
  <si>
    <t xml:space="preserve">NP_001254651.1</t>
  </si>
  <si>
    <t xml:space="preserve">SRP72</t>
  </si>
  <si>
    <t xml:space="preserve">signal recognition particle 72 kDa protein isoform 2 [Homo sapiens]</t>
  </si>
  <si>
    <t xml:space="preserve">NP_001055.1</t>
  </si>
  <si>
    <t xml:space="preserve">TKT</t>
  </si>
  <si>
    <t xml:space="preserve">transketolase isoform 1 [Homo sapiens]</t>
  </si>
  <si>
    <t xml:space="preserve">NP_071924.1</t>
  </si>
  <si>
    <t xml:space="preserve">WBSCR17</t>
  </si>
  <si>
    <t xml:space="preserve">putative polypeptide N-acetylgalactosaminyltransferase-like protein 3 [Homo sapiens]</t>
  </si>
  <si>
    <t xml:space="preserve">NP_004387.1</t>
  </si>
  <si>
    <t xml:space="preserve">DDX5</t>
  </si>
  <si>
    <t xml:space="preserve">probable ATP-dependent RNA helicase DDX5 [Homo sapiens]</t>
  </si>
  <si>
    <t xml:space="preserve">NP_001922.2</t>
  </si>
  <si>
    <t xml:space="preserve">DLAT</t>
  </si>
  <si>
    <t xml:space="preserve">dihydrolipoyllysine-residue acetyltransferase component of pyruvate dehydrogenase complex, mitochondrial precursor [Homo sapiens]</t>
  </si>
  <si>
    <t xml:space="preserve">NP_003370.2</t>
  </si>
  <si>
    <t xml:space="preserve">EZR</t>
  </si>
  <si>
    <t xml:space="preserve">ezrin [Homo sapiens]</t>
  </si>
  <si>
    <t xml:space="preserve">NP_001123478.1</t>
  </si>
  <si>
    <t xml:space="preserve">GSPT1</t>
  </si>
  <si>
    <t xml:space="preserve">eukaryotic peptide chain release factor GTP-binding subunit ERF3A isoform 2 [Homo sapiens]</t>
  </si>
  <si>
    <t xml:space="preserve">NP_002897.1</t>
  </si>
  <si>
    <t xml:space="preserve">RDX</t>
  </si>
  <si>
    <t xml:space="preserve">radixin isoform 2 [Homo sapiens]</t>
  </si>
  <si>
    <t xml:space="preserve">NP_015627.1</t>
  </si>
  <si>
    <t xml:space="preserve">WHSC1</t>
  </si>
  <si>
    <t xml:space="preserve">probable histone-lysine N-methyltransferase NSD2 isoform 4 [Homo sapiens]</t>
  </si>
  <si>
    <t xml:space="preserve">NP_000497.1</t>
  </si>
  <si>
    <t xml:space="preserve">F2</t>
  </si>
  <si>
    <t xml:space="preserve">prothrombin preproprotein [Homo sapiens]</t>
  </si>
  <si>
    <t xml:space="preserve">NP_612387.1</t>
  </si>
  <si>
    <t xml:space="preserve">FDXACB1</t>
  </si>
  <si>
    <t xml:space="preserve">ferredoxin-fold anticodon-binding domain-containing protein 1 [Homo sapiens]</t>
  </si>
  <si>
    <t xml:space="preserve">NP_036428.1</t>
  </si>
  <si>
    <t xml:space="preserve">GAB2</t>
  </si>
  <si>
    <t xml:space="preserve">GRB2-associated-binding protein 2 isoform b [Homo sapiens]</t>
  </si>
  <si>
    <t xml:space="preserve">NP_078787.2</t>
  </si>
  <si>
    <t xml:space="preserve">HAUS3</t>
  </si>
  <si>
    <t xml:space="preserve">HAUS augmin-like complex subunit 3 [Homo sapiens]</t>
  </si>
  <si>
    <t xml:space="preserve">NP_006353.2</t>
  </si>
  <si>
    <t xml:space="preserve">NXF1</t>
  </si>
  <si>
    <t xml:space="preserve">nuclear RNA export factor 1 isoform 1 [Homo sapiens]</t>
  </si>
  <si>
    <t xml:space="preserve">NP_002661.2</t>
  </si>
  <si>
    <t xml:space="preserve">PLS1</t>
  </si>
  <si>
    <t xml:space="preserve">plastin-1 [Homo sapiens]</t>
  </si>
  <si>
    <t xml:space="preserve">NP_005620.1</t>
  </si>
  <si>
    <t xml:space="preserve">SLC6A8</t>
  </si>
  <si>
    <t xml:space="preserve">sodium- and chloride-dependent creatine transporter 1 isoform 1 [Homo sapiens]</t>
  </si>
  <si>
    <t xml:space="preserve">NP_009120.1</t>
  </si>
  <si>
    <t xml:space="preserve">ABCF2</t>
  </si>
  <si>
    <t xml:space="preserve">ATP-binding cassette sub-family F member 2 isoform a [Homo sapiens]</t>
  </si>
  <si>
    <t xml:space="preserve">NP_620158.3</t>
  </si>
  <si>
    <t xml:space="preserve">CCDC148</t>
  </si>
  <si>
    <t xml:space="preserve">coiled-coil domain-containing protein 148 isoform 1 [Homo sapiens]</t>
  </si>
  <si>
    <t xml:space="preserve">NP_036252.1</t>
  </si>
  <si>
    <t xml:space="preserve">CD2AP</t>
  </si>
  <si>
    <t xml:space="preserve">CD2-associated protein [Homo sapiens]</t>
  </si>
  <si>
    <t xml:space="preserve">NP_004386.2</t>
  </si>
  <si>
    <t xml:space="preserve">DBN1</t>
  </si>
  <si>
    <t xml:space="preserve">drebrin isoform a [Homo sapiens]</t>
  </si>
  <si>
    <t xml:space="preserve">NP_008998.1</t>
  </si>
  <si>
    <t xml:space="preserve">KAT7</t>
  </si>
  <si>
    <t xml:space="preserve">histone acetyltransferase KAT7 isoform 1 [Homo sapiens]</t>
  </si>
  <si>
    <t xml:space="preserve">NP_733822.1</t>
  </si>
  <si>
    <t xml:space="preserve">lamin isoform A delta10 [Homo sapiens]</t>
  </si>
  <si>
    <t xml:space="preserve">NP_002559.2</t>
  </si>
  <si>
    <t xml:space="preserve">PABPC1</t>
  </si>
  <si>
    <t xml:space="preserve">polyadenylate-binding protein 1 [Homo sapiens]</t>
  </si>
  <si>
    <t xml:space="preserve">NP_055192.1</t>
  </si>
  <si>
    <t xml:space="preserve">DNAJC2</t>
  </si>
  <si>
    <t xml:space="preserve">dnaJ homolog subfamily C member 2 isoform 1 [Homo sapiens]</t>
  </si>
  <si>
    <t xml:space="preserve">NP_065698.1</t>
  </si>
  <si>
    <t xml:space="preserve">JPH1</t>
  </si>
  <si>
    <t xml:space="preserve">junctophilin-1 [Homo sapiens]</t>
  </si>
  <si>
    <t xml:space="preserve">NP_006256.1</t>
  </si>
  <si>
    <t xml:space="preserve">RAD21</t>
  </si>
  <si>
    <t xml:space="preserve">double-strand-break repair protein rad21 homolog [Homo sapiens]</t>
  </si>
  <si>
    <t xml:space="preserve">NP_056289.2</t>
  </si>
  <si>
    <t xml:space="preserve">SAMHD1</t>
  </si>
  <si>
    <t xml:space="preserve">SAM domain and HD domain-containing protein 1 [Homo sapiens]</t>
  </si>
  <si>
    <t xml:space="preserve">NP_612449.2</t>
  </si>
  <si>
    <t xml:space="preserve">VASN</t>
  </si>
  <si>
    <t xml:space="preserve">vasorin precursor [Homo sapiens]</t>
  </si>
  <si>
    <t xml:space="preserve">NP_003650.1</t>
  </si>
  <si>
    <t xml:space="preserve">AGPS</t>
  </si>
  <si>
    <t xml:space="preserve">alkyldihydroxyacetonephosphate synthase, peroxisomal precursor [Homo sapiens]</t>
  </si>
  <si>
    <t xml:space="preserve">NP_004473.2</t>
  </si>
  <si>
    <t xml:space="preserve">GALNT3</t>
  </si>
  <si>
    <t xml:space="preserve">polypeptide N-acetylgalactosaminyltransferase 3 [Homo sapiens]</t>
  </si>
  <si>
    <t xml:space="preserve">NP_003676.2</t>
  </si>
  <si>
    <t xml:space="preserve">KHSRP</t>
  </si>
  <si>
    <t xml:space="preserve">far upstream element-binding protein 2 [Homo sapiens]</t>
  </si>
  <si>
    <t xml:space="preserve">NP_001165780.1</t>
  </si>
  <si>
    <t xml:space="preserve">NEXN</t>
  </si>
  <si>
    <t xml:space="preserve">nexilin isoform 2 [Homo sapiens]</t>
  </si>
  <si>
    <t xml:space="preserve">NP_001159582.1</t>
  </si>
  <si>
    <t xml:space="preserve">PALLD</t>
  </si>
  <si>
    <t xml:space="preserve">palladin isoform 4 [Homo sapiens]</t>
  </si>
  <si>
    <t xml:space="preserve">NP_004902.1</t>
  </si>
  <si>
    <t xml:space="preserve">PDIA4</t>
  </si>
  <si>
    <t xml:space="preserve">protein disulfide-isomerase A4 precursor [Homo sapiens]</t>
  </si>
  <si>
    <t xml:space="preserve">NP_002898.2</t>
  </si>
  <si>
    <t xml:space="preserve">RECQL</t>
  </si>
  <si>
    <t xml:space="preserve">ATP-dependent DNA helicase Q1 [Homo sapiens]</t>
  </si>
  <si>
    <t xml:space="preserve">NP_060504.1</t>
  </si>
  <si>
    <t xml:space="preserve">WDR70</t>
  </si>
  <si>
    <t xml:space="preserve">WD repeat-containing protein 70 [Homo sapiens]</t>
  </si>
  <si>
    <t xml:space="preserve">NP_036473.2</t>
  </si>
  <si>
    <t xml:space="preserve">GTPBP4</t>
  </si>
  <si>
    <t xml:space="preserve">nucleolar GTP-binding protein 1 [Homo sapiens]</t>
  </si>
  <si>
    <t xml:space="preserve">NP_004732.2</t>
  </si>
  <si>
    <t xml:space="preserve">NOLC1</t>
  </si>
  <si>
    <t xml:space="preserve">nucleolar and coiled-body phosphoprotein 1 [Homo sapiens]</t>
  </si>
  <si>
    <t xml:space="preserve">NP_001177371.1</t>
  </si>
  <si>
    <t xml:space="preserve">CAST</t>
  </si>
  <si>
    <t xml:space="preserve">calpastatin isoform m [Homo sapiens]</t>
  </si>
  <si>
    <t xml:space="preserve">NP_006764.3</t>
  </si>
  <si>
    <t xml:space="preserve">DDX18</t>
  </si>
  <si>
    <t xml:space="preserve">ATP-dependent RNA helicase DDX18 [Homo sapiens]</t>
  </si>
  <si>
    <t xml:space="preserve">NP_001032242.1</t>
  </si>
  <si>
    <t xml:space="preserve">FOXK1</t>
  </si>
  <si>
    <t xml:space="preserve">forkhead box protein K1 [Homo sapiens]</t>
  </si>
  <si>
    <t xml:space="preserve">NP_703194.1</t>
  </si>
  <si>
    <t xml:space="preserve">ILF3</t>
  </si>
  <si>
    <t xml:space="preserve">interleukin enhancer-binding factor 3 isoform c [Homo sapiens]</t>
  </si>
  <si>
    <t xml:space="preserve">NP_775752.1</t>
  </si>
  <si>
    <t xml:space="preserve">MISP</t>
  </si>
  <si>
    <t xml:space="preserve">uncharacterized protein C19orf21 [Homo sapiens]</t>
  </si>
  <si>
    <t xml:space="preserve">NP_004730.2</t>
  </si>
  <si>
    <t xml:space="preserve">MTA2</t>
  </si>
  <si>
    <t xml:space="preserve">metastasis-associated protein MTA2 [Homo sapiens]</t>
  </si>
  <si>
    <t xml:space="preserve">NP_000304.2</t>
  </si>
  <si>
    <t xml:space="preserve">PROS1</t>
  </si>
  <si>
    <t xml:space="preserve">vitamin K-dependent protein S preproprotein [Homo sapiens]</t>
  </si>
  <si>
    <t xml:space="preserve">NP_003267.1</t>
  </si>
  <si>
    <t xml:space="preserve">thymopoietin isoform alpha [Homo sapiens]</t>
  </si>
  <si>
    <t xml:space="preserve">NP_055946.1</t>
  </si>
  <si>
    <t xml:space="preserve">WDR43</t>
  </si>
  <si>
    <t xml:space="preserve">WD repeat-containing protein 43 [Homo sapiens]</t>
  </si>
  <si>
    <t xml:space="preserve">NP_689814.1</t>
  </si>
  <si>
    <t xml:space="preserve">ZNF709</t>
  </si>
  <si>
    <t xml:space="preserve">zinc finger protein 709 [Homo sapiens]</t>
  </si>
  <si>
    <t xml:space="preserve">NP_001146.2</t>
  </si>
  <si>
    <t xml:space="preserve">ANXA6</t>
  </si>
  <si>
    <t xml:space="preserve">annexin A6 isoform 1 [Homo sapiens]</t>
  </si>
  <si>
    <t xml:space="preserve">NP_005057.1</t>
  </si>
  <si>
    <t xml:space="preserve">SFPQ</t>
  </si>
  <si>
    <t xml:space="preserve">splicing factor, proline- and glutamine-rich [Homo sapiens]</t>
  </si>
  <si>
    <t xml:space="preserve">NP_001165415.1</t>
  </si>
  <si>
    <t xml:space="preserve">SUN1</t>
  </si>
  <si>
    <t xml:space="preserve">SUN domain-containing protein 1 isoform c [Homo sapiens]</t>
  </si>
  <si>
    <t xml:space="preserve">NP_005122.2</t>
  </si>
  <si>
    <t xml:space="preserve">THOC1</t>
  </si>
  <si>
    <t xml:space="preserve">THO complex subunit 1 [Homo sapiens]</t>
  </si>
  <si>
    <t xml:space="preserve">XP_003960267.1</t>
  </si>
  <si>
    <t xml:space="preserve">PREDICTED: chromodomain-helicase-DNA-binding protein 1-like isoform 13 [Homo sapiens]</t>
  </si>
  <si>
    <t xml:space="preserve">NP_001725.1</t>
  </si>
  <si>
    <t xml:space="preserve">C1S</t>
  </si>
  <si>
    <t xml:space="preserve">complement C1s subcomponent precursor [Homo sapiens]</t>
  </si>
  <si>
    <t xml:space="preserve">NP_976240.1</t>
  </si>
  <si>
    <t xml:space="preserve">CAPRIN1</t>
  </si>
  <si>
    <t xml:space="preserve">caprin-1 isoform 2 [Homo sapiens]</t>
  </si>
  <si>
    <t xml:space="preserve">NP_004689.1</t>
  </si>
  <si>
    <t xml:space="preserve">PRPF3</t>
  </si>
  <si>
    <t xml:space="preserve">U4/U6 small nuclear ribonucleoprotein Prp3 [Homo sapiens]</t>
  </si>
  <si>
    <t xml:space="preserve">NP_001054.1</t>
  </si>
  <si>
    <t xml:space="preserve">TF</t>
  </si>
  <si>
    <t xml:space="preserve">serotransferrin precursor [Homo sapiens]</t>
  </si>
  <si>
    <t xml:space="preserve">NP_004604.2</t>
  </si>
  <si>
    <t xml:space="preserve">TGM2</t>
  </si>
  <si>
    <t xml:space="preserve">protein-glutamine gamma-glutamyltransferase 2 isoform a [Homo sapiens]</t>
  </si>
  <si>
    <t xml:space="preserve">NP_060014.2</t>
  </si>
  <si>
    <t xml:space="preserve">NKRF</t>
  </si>
  <si>
    <t xml:space="preserve">NF-kappa-B-repressing factor isoform 2 [Homo sapiens]</t>
  </si>
  <si>
    <t xml:space="preserve">NP_001002879.1</t>
  </si>
  <si>
    <t xml:space="preserve">THOC5</t>
  </si>
  <si>
    <t xml:space="preserve">THO complex subunit 5 homolog [Homo sapiens]</t>
  </si>
  <si>
    <t xml:space="preserve">NP_001231639.1</t>
  </si>
  <si>
    <t xml:space="preserve">GFPT1</t>
  </si>
  <si>
    <t xml:space="preserve">glucosamine--fructose-6-phosphate aminotransferase [isomerizing] 1 isoform 1 [Homo sapiens]</t>
  </si>
  <si>
    <t xml:space="preserve">NP_116162.1</t>
  </si>
  <si>
    <t xml:space="preserve">LRCH3</t>
  </si>
  <si>
    <t xml:space="preserve">leucine-rich repeat and calponin homology domain-containing protein 3 precursor [Homo sapiens]</t>
  </si>
  <si>
    <t xml:space="preserve">NP_872634.1</t>
  </si>
  <si>
    <t xml:space="preserve">SRPK2</t>
  </si>
  <si>
    <t xml:space="preserve">SRSF protein kinase 2 isoform a [Homo sapiens]</t>
  </si>
  <si>
    <t xml:space="preserve">NP_001610.2</t>
  </si>
  <si>
    <t xml:space="preserve">ADRBK1</t>
  </si>
  <si>
    <t xml:space="preserve">beta-adrenergic receptor kinase 1 [Homo sapiens]</t>
  </si>
  <si>
    <t xml:space="preserve">NP_085130.2</t>
  </si>
  <si>
    <t xml:space="preserve">CPEB4</t>
  </si>
  <si>
    <t xml:space="preserve">cytoplasmic polyadenylation element-binding protein 4 [Homo sapiens]</t>
  </si>
  <si>
    <t xml:space="preserve">NP_597709.2</t>
  </si>
  <si>
    <t xml:space="preserve">RAVER1</t>
  </si>
  <si>
    <t xml:space="preserve">ribonucleoprotein PTB-binding 1 [Homo sapiens]</t>
  </si>
  <si>
    <t xml:space="preserve">NP_055078.1</t>
  </si>
  <si>
    <t xml:space="preserve">YME1L1</t>
  </si>
  <si>
    <t xml:space="preserve">ATP-dependent zinc metalloprotease YME1L1 isoform 3 [Homo sapiens]</t>
  </si>
  <si>
    <t xml:space="preserve">NP_004725.1</t>
  </si>
  <si>
    <t xml:space="preserve">DCLK1</t>
  </si>
  <si>
    <t xml:space="preserve">serine/threonine-protein kinase DCLK1 isoform 1 [Homo sapiens]</t>
  </si>
  <si>
    <t xml:space="preserve">NP_000402.3</t>
  </si>
  <si>
    <t xml:space="preserve">HLCS</t>
  </si>
  <si>
    <t xml:space="preserve">biotin--protein ligase [Homo sapiens]</t>
  </si>
  <si>
    <t xml:space="preserve">NP_056277.2</t>
  </si>
  <si>
    <t xml:space="preserve">NOL11</t>
  </si>
  <si>
    <t xml:space="preserve">nucleolar protein 11 [Homo sapiens]</t>
  </si>
  <si>
    <t xml:space="preserve">NP_001035544.1</t>
  </si>
  <si>
    <t xml:space="preserve">SLC26A6</t>
  </si>
  <si>
    <t xml:space="preserve">solute carrier family 26 member 6 isoform 4 [Homo sapiens]</t>
  </si>
  <si>
    <t xml:space="preserve">NP_112223.1</t>
  </si>
  <si>
    <t xml:space="preserve">TRIM56</t>
  </si>
  <si>
    <t xml:space="preserve">E3 ubiquitin-protein ligase TRIM56 [Homo sapiens]</t>
  </si>
  <si>
    <t xml:space="preserve">NP_878915.2</t>
  </si>
  <si>
    <t xml:space="preserve">TSGA10</t>
  </si>
  <si>
    <t xml:space="preserve">testis-specific gene 10 protein [Homo sapiens]</t>
  </si>
  <si>
    <t xml:space="preserve">NP_848611.2</t>
  </si>
  <si>
    <t xml:space="preserve">EXOC3L1</t>
  </si>
  <si>
    <t xml:space="preserve">exocyst complex component 3-like protein [Homo sapiens]</t>
  </si>
  <si>
    <t xml:space="preserve">NP_055313.1</t>
  </si>
  <si>
    <t xml:space="preserve">GOLIM4</t>
  </si>
  <si>
    <t xml:space="preserve">Golgi integral membrane protein 4 [Homo sapiens]</t>
  </si>
  <si>
    <t xml:space="preserve">NP_000846.1</t>
  </si>
  <si>
    <t xml:space="preserve">GUCY1A2</t>
  </si>
  <si>
    <t xml:space="preserve">guanylate cyclase soluble subunit alpha-2 isoform 2 [Homo sapiens]</t>
  </si>
  <si>
    <t xml:space="preserve">NP_060612.2</t>
  </si>
  <si>
    <t xml:space="preserve">INTS10</t>
  </si>
  <si>
    <t xml:space="preserve">integrator complex subunit 10 [Homo sapiens]</t>
  </si>
  <si>
    <t xml:space="preserve">NP_006730.2</t>
  </si>
  <si>
    <t xml:space="preserve">MCM5</t>
  </si>
  <si>
    <t xml:space="preserve">DNA replication licensing factor MCM5 [Homo sapiens]</t>
  </si>
  <si>
    <t xml:space="preserve">NP_066278.3</t>
  </si>
  <si>
    <t xml:space="preserve">MST1</t>
  </si>
  <si>
    <t xml:space="preserve">hepatocyte growth factor-like protein precursor [Homo sapiens]</t>
  </si>
  <si>
    <t xml:space="preserve">NP_955379.2</t>
  </si>
  <si>
    <t xml:space="preserve">NEK10</t>
  </si>
  <si>
    <t xml:space="preserve">serine/threonine-protein kinase Nek10 [Homo sapiens]</t>
  </si>
  <si>
    <t xml:space="preserve">NP_006248.1</t>
  </si>
  <si>
    <t xml:space="preserve">PRKCQ</t>
  </si>
  <si>
    <t xml:space="preserve">protein kinase C theta type isoform 1 [Homo sapiens]</t>
  </si>
  <si>
    <t xml:space="preserve">NP_001158222.1</t>
  </si>
  <si>
    <t xml:space="preserve">aspartyl/asparaginyl beta-hydroxylase isoform f [Homo sapiens]</t>
  </si>
  <si>
    <t xml:space="preserve">NP_000054.2</t>
  </si>
  <si>
    <t xml:space="preserve">C2</t>
  </si>
  <si>
    <t xml:space="preserve">complement C2 isoform 1 preproprotein [Homo sapiens]</t>
  </si>
  <si>
    <t xml:space="preserve">NP_000086.2</t>
  </si>
  <si>
    <t xml:space="preserve">COMP</t>
  </si>
  <si>
    <t xml:space="preserve">cartilage oligomeric matrix protein precursor [Homo sapiens]</t>
  </si>
  <si>
    <t xml:space="preserve">NP_001317.1</t>
  </si>
  <si>
    <t xml:space="preserve">CSTF3</t>
  </si>
  <si>
    <t xml:space="preserve">cleavage stimulation factor subunit 3 isoform 1 [Homo sapiens]</t>
  </si>
  <si>
    <t xml:space="preserve">NP_001030611.1</t>
  </si>
  <si>
    <t xml:space="preserve">FAM129B</t>
  </si>
  <si>
    <t xml:space="preserve">niban-like protein 1 isoform 2 [Homo sapiens]</t>
  </si>
  <si>
    <t xml:space="preserve">NP_005104.2</t>
  </si>
  <si>
    <t xml:space="preserve">GOLGA5</t>
  </si>
  <si>
    <t xml:space="preserve">Golgin subfamily A member 5 [Homo sapiens]</t>
  </si>
  <si>
    <t xml:space="preserve">NP_001193496.1</t>
  </si>
  <si>
    <t xml:space="preserve">IFI16</t>
  </si>
  <si>
    <t xml:space="preserve">gamma-interferon-inducible protein 16 isoform 1 [Homo sapiens]</t>
  </si>
  <si>
    <t xml:space="preserve">NP_036450.1</t>
  </si>
  <si>
    <t xml:space="preserve">LETM1</t>
  </si>
  <si>
    <t xml:space="preserve">LETM1 and EF-hand domain-containing protein 1, mitochondrial precursor [Homo sapiens]</t>
  </si>
  <si>
    <t xml:space="preserve">NP_015562.1</t>
  </si>
  <si>
    <t xml:space="preserve">zinc finger FYVE domain-containing protein 9 isoform 2 [Homo sapiens]</t>
  </si>
  <si>
    <t xml:space="preserve">NP_001701.2</t>
  </si>
  <si>
    <t xml:space="preserve">CFB</t>
  </si>
  <si>
    <t xml:space="preserve">complement factor B preproprotein [Homo sapiens]</t>
  </si>
  <si>
    <t xml:space="preserve">NP_055315.2</t>
  </si>
  <si>
    <t xml:space="preserve">HTATSF1</t>
  </si>
  <si>
    <t xml:space="preserve">HIV Tat-specific factor 1 [Homo sapiens]</t>
  </si>
  <si>
    <t xml:space="preserve">NP_149100.2</t>
  </si>
  <si>
    <t xml:space="preserve">PNPT1</t>
  </si>
  <si>
    <t xml:space="preserve">polyribonucleotide nucleotidyltransferase 1, mitochondrial precursor [Homo sapiens]</t>
  </si>
  <si>
    <t xml:space="preserve">XP_003960402.1</t>
  </si>
  <si>
    <t xml:space="preserve">PREDICTED: putative POM121-like protein 1-like [Homo sapiens]</t>
  </si>
  <si>
    <t xml:space="preserve">NP_001017423.1</t>
  </si>
  <si>
    <t xml:space="preserve">ALDH18A1</t>
  </si>
  <si>
    <t xml:space="preserve">delta-1-pyrroline-5-carboxylate synthase isoform 2 [Homo sapiens]</t>
  </si>
  <si>
    <t xml:space="preserve">NP_000391.1</t>
  </si>
  <si>
    <t xml:space="preserve">ERCC2</t>
  </si>
  <si>
    <t xml:space="preserve">TFIIH basal transcription factor complex helicase XPD subunit isoform 1 [Homo sapiens]</t>
  </si>
  <si>
    <t xml:space="preserve">NP_640334.2</t>
  </si>
  <si>
    <t xml:space="preserve">FGD4</t>
  </si>
  <si>
    <t xml:space="preserve">FYVE, RhoGEF and PH domain-containing protein 4 [Homo sapiens]</t>
  </si>
  <si>
    <t xml:space="preserve">NP_001245367.1</t>
  </si>
  <si>
    <t xml:space="preserve">TARS</t>
  </si>
  <si>
    <t xml:space="preserve">threonine--tRNA ligase, cytoplasmic isoform 2 [Homo sapiens]</t>
  </si>
  <si>
    <t xml:space="preserve">NP_001926.2</t>
  </si>
  <si>
    <t xml:space="preserve">DPP4</t>
  </si>
  <si>
    <t xml:space="preserve">dipeptidyl peptidase 4 [Homo sapiens]</t>
  </si>
  <si>
    <t xml:space="preserve">NP_056538.1</t>
  </si>
  <si>
    <t xml:space="preserve">PNPLA8</t>
  </si>
  <si>
    <t xml:space="preserve">calcium-independent phospholipase A2-gamma isoform 1 [Homo sapiens]</t>
  </si>
  <si>
    <t xml:space="preserve">NP_005753.1</t>
  </si>
  <si>
    <t xml:space="preserve">TRIM28</t>
  </si>
  <si>
    <t xml:space="preserve">transcription intermediary factor 1-beta [Homo sapiens]</t>
  </si>
  <si>
    <t xml:space="preserve">NP_078881.3</t>
  </si>
  <si>
    <t xml:space="preserve">ARHGAP10</t>
  </si>
  <si>
    <t xml:space="preserve">rho GTPase-activating protein 10 [Homo sapiens]</t>
  </si>
  <si>
    <t xml:space="preserve">NP_003581.1</t>
  </si>
  <si>
    <t xml:space="preserve">CUL3</t>
  </si>
  <si>
    <t xml:space="preserve">cullin-3 isoform 1 [Homo sapiens]</t>
  </si>
  <si>
    <t xml:space="preserve">NP_006161.2</t>
  </si>
  <si>
    <t xml:space="preserve">NOP2</t>
  </si>
  <si>
    <t xml:space="preserve">putative ribosomal RNA methyltransferase NOP2 isoform 1 [Homo sapiens]</t>
  </si>
  <si>
    <t xml:space="preserve">NP_002547.1</t>
  </si>
  <si>
    <t xml:space="preserve">OSBP</t>
  </si>
  <si>
    <t xml:space="preserve">oxysterol-binding protein 1 [Homo sapiens]</t>
  </si>
  <si>
    <t xml:space="preserve">NP_005868.1</t>
  </si>
  <si>
    <t xml:space="preserve">SF3A1</t>
  </si>
  <si>
    <t xml:space="preserve">splicing factor 3A subunit 1 isoform 1 [Homo sapiens]</t>
  </si>
  <si>
    <t xml:space="preserve">NP_055642.3</t>
  </si>
  <si>
    <t xml:space="preserve">ZC3H11A</t>
  </si>
  <si>
    <t xml:space="preserve">zinc finger CCCH domain-containing protein 11A [Homo sapiens]</t>
  </si>
  <si>
    <t xml:space="preserve">NP_976229.1</t>
  </si>
  <si>
    <t xml:space="preserve">CTAGE5</t>
  </si>
  <si>
    <t xml:space="preserve">cutaneous T-cell lymphoma-associated antigen 5 isoform 2 [Homo sapiens]</t>
  </si>
  <si>
    <t xml:space="preserve">NP_003583.2</t>
  </si>
  <si>
    <t xml:space="preserve">CUL1</t>
  </si>
  <si>
    <t xml:space="preserve">cullin-1 [Homo sapiens]</t>
  </si>
  <si>
    <t xml:space="preserve">NP_001784.2</t>
  </si>
  <si>
    <t xml:space="preserve">CDH3</t>
  </si>
  <si>
    <t xml:space="preserve">cadherin-3 preproprotein [Homo sapiens]</t>
  </si>
  <si>
    <t xml:space="preserve">NP_114032.2</t>
  </si>
  <si>
    <t xml:space="preserve">heterogeneous nuclear ribonucleoprotein U isoform a [Homo sapiens]</t>
  </si>
  <si>
    <t xml:space="preserve">NP_001137469.1</t>
  </si>
  <si>
    <t xml:space="preserve">OGDHL</t>
  </si>
  <si>
    <t xml:space="preserve">2-oxoglutarate dehydrogenase-like, mitochondrial isoform c [Homo sapiens]</t>
  </si>
  <si>
    <t xml:space="preserve">NP_000292.1</t>
  </si>
  <si>
    <t xml:space="preserve">PLG</t>
  </si>
  <si>
    <t xml:space="preserve">plasminogen isoform 1 precursor [Homo sapiens]</t>
  </si>
  <si>
    <t xml:space="preserve">NP_037393.1</t>
  </si>
  <si>
    <t xml:space="preserve">PPARGC1A</t>
  </si>
  <si>
    <t xml:space="preserve">peroxisome proliferator-activated receptor gamma coactivator 1-alpha [Homo sapiens]</t>
  </si>
  <si>
    <t xml:space="preserve">NP_003277.1</t>
  </si>
  <si>
    <t xml:space="preserve">TOP1</t>
  </si>
  <si>
    <t xml:space="preserve">DNA topoisomerase 1 [Homo sapiens]</t>
  </si>
  <si>
    <t xml:space="preserve">NP_001244.1</t>
  </si>
  <si>
    <t xml:space="preserve">CDC5L</t>
  </si>
  <si>
    <t xml:space="preserve">cell division cycle 5-like protein [Homo sapiens]</t>
  </si>
  <si>
    <t xml:space="preserve">NP_036336.2</t>
  </si>
  <si>
    <t xml:space="preserve">GTF3C4</t>
  </si>
  <si>
    <t xml:space="preserve">general transcription factor 3C polypeptide 4 [Homo sapiens]</t>
  </si>
  <si>
    <t xml:space="preserve">NP_056308.3</t>
  </si>
  <si>
    <t xml:space="preserve">KANK2</t>
  </si>
  <si>
    <t xml:space="preserve">KN motif and ankyrin repeat domain-containing protein 2 isoform 1 [Homo sapiens]</t>
  </si>
  <si>
    <t xml:space="preserve">NP_006776.1</t>
  </si>
  <si>
    <t xml:space="preserve">MALT1</t>
  </si>
  <si>
    <t xml:space="preserve">mucosa-associated lymphoid tissue lymphoma translocation protein 1 isoform a [Homo sapiens]</t>
  </si>
  <si>
    <t xml:space="preserve">NP_001257401.1</t>
  </si>
  <si>
    <t xml:space="preserve">MCM3</t>
  </si>
  <si>
    <t xml:space="preserve">DNA replication licensing factor MCM3 isoform 2 [Homo sapiens]</t>
  </si>
  <si>
    <t xml:space="preserve">NP_055828.2</t>
  </si>
  <si>
    <t xml:space="preserve">KDM1A</t>
  </si>
  <si>
    <t xml:space="preserve">lysine-specific histone demethylase 1A isoform b [Homo sapiens]</t>
  </si>
  <si>
    <t xml:space="preserve">NP_055484.3</t>
  </si>
  <si>
    <t xml:space="preserve">NUP93</t>
  </si>
  <si>
    <t xml:space="preserve">nuclear pore complex protein Nup93 isoform 1 [Homo sapiens]</t>
  </si>
  <si>
    <t xml:space="preserve">NP_001157871.1</t>
  </si>
  <si>
    <t xml:space="preserve">CCDC175</t>
  </si>
  <si>
    <t xml:space="preserve">uncharacterized protein C14orf38 [Homo sapiens]</t>
  </si>
  <si>
    <t xml:space="preserve">NP_149091.1</t>
  </si>
  <si>
    <t xml:space="preserve">CDHR1</t>
  </si>
  <si>
    <t xml:space="preserve">cadherin-related family member 1 isoform 1 precursor [Homo sapiens]</t>
  </si>
  <si>
    <t xml:space="preserve">NP_001014437.1</t>
  </si>
  <si>
    <t xml:space="preserve">CARS</t>
  </si>
  <si>
    <t xml:space="preserve">cysteine--tRNA ligase, cytoplasmic isoform c [Homo sapiens]</t>
  </si>
  <si>
    <t xml:space="preserve">NP_113678.2</t>
  </si>
  <si>
    <t xml:space="preserve">LONP2</t>
  </si>
  <si>
    <t xml:space="preserve">lon protease homolog 2, peroxisomal [Homo sapiens]</t>
  </si>
  <si>
    <t xml:space="preserve">NP_942089.1</t>
  </si>
  <si>
    <t xml:space="preserve">MAP4K5</t>
  </si>
  <si>
    <t xml:space="preserve">mitogen-activated protein kinase kinase kinase kinase 5 [Homo sapiens]</t>
  </si>
  <si>
    <t xml:space="preserve">NP_115783.1</t>
  </si>
  <si>
    <t xml:space="preserve">PCDHGC5</t>
  </si>
  <si>
    <t xml:space="preserve">protocadherin gamma-C5 isoform 2 precursor [Homo sapiens]</t>
  </si>
  <si>
    <t xml:space="preserve">NP_001020262.1</t>
  </si>
  <si>
    <t xml:space="preserve">ABCF1</t>
  </si>
  <si>
    <t xml:space="preserve">ATP-binding cassette sub-family F member 1 isoform a [Homo sapiens]</t>
  </si>
  <si>
    <t xml:space="preserve">NP_004809.2</t>
  </si>
  <si>
    <t xml:space="preserve">DDX23</t>
  </si>
  <si>
    <t xml:space="preserve">probable ATP-dependent RNA helicase DDX23 [Homo sapiens]</t>
  </si>
  <si>
    <t xml:space="preserve">NP_065147.1</t>
  </si>
  <si>
    <t xml:space="preserve">DDX24</t>
  </si>
  <si>
    <t xml:space="preserve">ATP-dependent RNA helicase DDX24 [Homo sapiens]</t>
  </si>
  <si>
    <t xml:space="preserve">NP_005905.2</t>
  </si>
  <si>
    <t xml:space="preserve">MCM4</t>
  </si>
  <si>
    <t xml:space="preserve">DNA replication licensing factor MCM4 [Homo sapiens]</t>
  </si>
  <si>
    <t xml:space="preserve">NP_000526.1</t>
  </si>
  <si>
    <t xml:space="preserve">PMS2</t>
  </si>
  <si>
    <t xml:space="preserve">mismatch repair endonuclease PMS2 isoform a [Homo sapiens]</t>
  </si>
  <si>
    <t xml:space="preserve">NP_004399.2</t>
  </si>
  <si>
    <t xml:space="preserve">DNM1</t>
  </si>
  <si>
    <t xml:space="preserve">dynamin-1 isoform 1 [Homo sapiens]</t>
  </si>
  <si>
    <t xml:space="preserve">NP_002256.2</t>
  </si>
  <si>
    <t xml:space="preserve">KPNB1</t>
  </si>
  <si>
    <t xml:space="preserve">importin subunit beta-1 [Homo sapiens]</t>
  </si>
  <si>
    <t xml:space="preserve">NP_002853.2</t>
  </si>
  <si>
    <t xml:space="preserve">PYGB</t>
  </si>
  <si>
    <t xml:space="preserve">glycogen phosphorylase, brain form [Homo sapiens]</t>
  </si>
  <si>
    <t xml:space="preserve">NP_068781.2</t>
  </si>
  <si>
    <t xml:space="preserve">ABR</t>
  </si>
  <si>
    <t xml:space="preserve">active breakpoint cluster region-related protein isoform a [Homo sapiens]</t>
  </si>
  <si>
    <t xml:space="preserve">NP_065173.2</t>
  </si>
  <si>
    <t xml:space="preserve">PTGFRN</t>
  </si>
  <si>
    <t xml:space="preserve">prostaglandin F2 receptor negative regulator precursor [Homo sapiens]</t>
  </si>
  <si>
    <t xml:space="preserve">NP_057733.2</t>
  </si>
  <si>
    <t xml:space="preserve">ESF1</t>
  </si>
  <si>
    <t xml:space="preserve">ESF1 homolog [Homo sapiens]</t>
  </si>
  <si>
    <t xml:space="preserve">NP_065882.1</t>
  </si>
  <si>
    <t xml:space="preserve">MKL1</t>
  </si>
  <si>
    <t xml:space="preserve">MKL/myocardin-like protein 1 [Homo sapiens]</t>
  </si>
  <si>
    <t xml:space="preserve">NP_002705.2</t>
  </si>
  <si>
    <t xml:space="preserve">PPP1R10</t>
  </si>
  <si>
    <t xml:space="preserve">serine/threonine-protein phosphatase 1 regulatory subunit 10 [Homo sapiens]</t>
  </si>
  <si>
    <t xml:space="preserve">NP_478144.1</t>
  </si>
  <si>
    <t xml:space="preserve">PPP4R4</t>
  </si>
  <si>
    <t xml:space="preserve">serine/threonine-protein phosphatase 4 regulatory subunit 4 isoform 1 [Homo sapiens]</t>
  </si>
  <si>
    <t xml:space="preserve">NP_787052.3</t>
  </si>
  <si>
    <t xml:space="preserve">CHSY3</t>
  </si>
  <si>
    <t xml:space="preserve">chondroitin sulfate synthase 3 [Homo sapiens]</t>
  </si>
  <si>
    <t xml:space="preserve">NP_001242904.1</t>
  </si>
  <si>
    <t xml:space="preserve">PIWIL3</t>
  </si>
  <si>
    <t xml:space="preserve">piwi-like protein 3 isoform 2 [Homo sapiens]</t>
  </si>
  <si>
    <t xml:space="preserve">NP_067062.1</t>
  </si>
  <si>
    <t xml:space="preserve">RBM25</t>
  </si>
  <si>
    <t xml:space="preserve">RNA-binding protein 25 [Homo sapiens]</t>
  </si>
  <si>
    <t xml:space="preserve">NP_006833.2</t>
  </si>
  <si>
    <t xml:space="preserve">SF3B2</t>
  </si>
  <si>
    <t xml:space="preserve">splicing factor 3B subunit 2 [Homo sapiens]</t>
  </si>
  <si>
    <t xml:space="preserve">NP_064581.2</t>
  </si>
  <si>
    <t xml:space="preserve">XAB2</t>
  </si>
  <si>
    <t xml:space="preserve">pre-mRNA-splicing factor SYF1 [Homo sapiens]</t>
  </si>
  <si>
    <t xml:space="preserve">NP_055959.1</t>
  </si>
  <si>
    <t xml:space="preserve">ZCCHC14</t>
  </si>
  <si>
    <t xml:space="preserve">zinc finger CCHC domain-containing protein 14 [Homo sapiens]</t>
  </si>
  <si>
    <t xml:space="preserve">NP_036218.1</t>
  </si>
  <si>
    <t xml:space="preserve">GTF3C3</t>
  </si>
  <si>
    <t xml:space="preserve">general transcription factor 3C polypeptide 3 isoform 1 [Homo sapiens]</t>
  </si>
  <si>
    <t xml:space="preserve">NP_005947.3</t>
  </si>
  <si>
    <t xml:space="preserve">MTHFD1</t>
  </si>
  <si>
    <t xml:space="preserve">C-1-tetrahydrofolate synthase, cytoplasmic [Homo sapiens]</t>
  </si>
  <si>
    <t xml:space="preserve">NP_476516.1</t>
  </si>
  <si>
    <t xml:space="preserve">NAA15</t>
  </si>
  <si>
    <t xml:space="preserve">N-alpha-acetyltransferase 15, NatA auxiliary subunit [Homo sapiens]</t>
  </si>
  <si>
    <t xml:space="preserve">NP_001166176.1</t>
  </si>
  <si>
    <t xml:space="preserve">EIF4G2</t>
  </si>
  <si>
    <t xml:space="preserve">eukaryotic translation initiation factor 4 gamma 2 isoform 1 [Homo sapiens]</t>
  </si>
  <si>
    <t xml:space="preserve">NP_004517.2</t>
  </si>
  <si>
    <t xml:space="preserve">MCM2</t>
  </si>
  <si>
    <t xml:space="preserve">DNA replication licensing factor MCM2 [Homo sapiens]</t>
  </si>
  <si>
    <t xml:space="preserve">NP_001001487.1</t>
  </si>
  <si>
    <t xml:space="preserve">ATP2C1</t>
  </si>
  <si>
    <t xml:space="preserve">calcium-transporting ATPase type 2C member 1 isoform 1b [Homo sapiens]</t>
  </si>
  <si>
    <t xml:space="preserve">NP_066997.3</t>
  </si>
  <si>
    <t xml:space="preserve">CCAR2</t>
  </si>
  <si>
    <t xml:space="preserve">DBIRD complex subunit KIAA1967 [Homo sapiens]</t>
  </si>
  <si>
    <t xml:space="preserve">NP_001229766.1</t>
  </si>
  <si>
    <t xml:space="preserve">AP2A2</t>
  </si>
  <si>
    <t xml:space="preserve">AP-2 complex subunit alpha-2 isoform 1 [Homo sapiens]</t>
  </si>
  <si>
    <t xml:space="preserve">NP_006145.2</t>
  </si>
  <si>
    <t xml:space="preserve">NEDD4</t>
  </si>
  <si>
    <t xml:space="preserve">E3 ubiquitin-protein ligase NEDD4 isoform 1 [Homo sapiens]</t>
  </si>
  <si>
    <t xml:space="preserve">NP_003571.2</t>
  </si>
  <si>
    <t xml:space="preserve">NSMAF</t>
  </si>
  <si>
    <t xml:space="preserve">protein FAN isoform 1 [Homo sapiens]</t>
  </si>
  <si>
    <t xml:space="preserve">NP_000267.2</t>
  </si>
  <si>
    <t xml:space="preserve">OCRL</t>
  </si>
  <si>
    <t xml:space="preserve">inositol polyphosphate 5-phosphatase OCRL-1 isoform a [Homo sapiens]</t>
  </si>
  <si>
    <t xml:space="preserve">NP_060458.3</t>
  </si>
  <si>
    <t xml:space="preserve">SCYL2</t>
  </si>
  <si>
    <t xml:space="preserve">SCY1-like protein 2 [Homo sapiens]</t>
  </si>
  <si>
    <t xml:space="preserve">NP_065954.1</t>
  </si>
  <si>
    <t xml:space="preserve">USP29</t>
  </si>
  <si>
    <t xml:space="preserve">ubiquitin carboxyl-terminal hydrolase 29 [Homo sapiens]</t>
  </si>
  <si>
    <t xml:space="preserve">NP_570603.2</t>
  </si>
  <si>
    <t xml:space="preserve">AP2A1</t>
  </si>
  <si>
    <t xml:space="preserve">AP-2 complex subunit alpha-1 isoform 2 [Homo sapiens]</t>
  </si>
  <si>
    <t xml:space="preserve">NP_001108603.2</t>
  </si>
  <si>
    <t xml:space="preserve">C6</t>
  </si>
  <si>
    <t xml:space="preserve">complement component C6 precursor [Homo sapiens]</t>
  </si>
  <si>
    <t xml:space="preserve">NP_060496.2</t>
  </si>
  <si>
    <t xml:space="preserve">PACS1</t>
  </si>
  <si>
    <t xml:space="preserve">phosphofurin acidic cluster sorting protein 1 [Homo sapiens]</t>
  </si>
  <si>
    <t xml:space="preserve">NP_060362.3</t>
  </si>
  <si>
    <t xml:space="preserve">PRPF40A</t>
  </si>
  <si>
    <t xml:space="preserve">pre-mRNA-processing factor 40 homolog A [Homo sapiens]</t>
  </si>
  <si>
    <t xml:space="preserve">NP_056173.1</t>
  </si>
  <si>
    <t xml:space="preserve">MORC3</t>
  </si>
  <si>
    <t xml:space="preserve">MORC family CW-type zinc finger protein 3 [Homo sapiens]</t>
  </si>
  <si>
    <t xml:space="preserve">NP_149107.4</t>
  </si>
  <si>
    <t xml:space="preserve">NEK9</t>
  </si>
  <si>
    <t xml:space="preserve">serine/threonine-protein kinase Nek9 [Homo sapiens]</t>
  </si>
  <si>
    <t xml:space="preserve">NP_001839.2</t>
  </si>
  <si>
    <t xml:space="preserve">COL6A1</t>
  </si>
  <si>
    <t xml:space="preserve">collagen alpha-1(VI) chain precursor [Homo sapiens]</t>
  </si>
  <si>
    <t xml:space="preserve">NP_570858.2</t>
  </si>
  <si>
    <t xml:space="preserve">PTPRN2</t>
  </si>
  <si>
    <t xml:space="preserve">receptor-type tyrosine-protein phosphatase N2 isoform 3 precursor [Homo sapiens]</t>
  </si>
  <si>
    <t xml:space="preserve">NP_079108.3</t>
  </si>
  <si>
    <t xml:space="preserve">RIN3</t>
  </si>
  <si>
    <t xml:space="preserve">ras and Rab interactor 3 [Homo sapiens]</t>
  </si>
  <si>
    <t xml:space="preserve">NP_001003680.1</t>
  </si>
  <si>
    <t xml:space="preserve">LEPR</t>
  </si>
  <si>
    <t xml:space="preserve">leptin receptor isoform 2 precursor [Homo sapiens]</t>
  </si>
  <si>
    <t xml:space="preserve">NP_001036041.1</t>
  </si>
  <si>
    <t xml:space="preserve">RRBP1</t>
  </si>
  <si>
    <t xml:space="preserve">ribosome-binding protein 1 [Homo sapiens]</t>
  </si>
  <si>
    <t xml:space="preserve">NP_689845.2</t>
  </si>
  <si>
    <t xml:space="preserve">CXorf22</t>
  </si>
  <si>
    <t xml:space="preserve">uncharacterized protein CXorf22 [Homo sapiens]</t>
  </si>
  <si>
    <t xml:space="preserve">NP_001157108.1</t>
  </si>
  <si>
    <t xml:space="preserve">GTF2I</t>
  </si>
  <si>
    <t xml:space="preserve">general transcription factor II-I isoform 5 [Homo sapiens]</t>
  </si>
  <si>
    <t xml:space="preserve">NP_036365.1</t>
  </si>
  <si>
    <t xml:space="preserve">RAB3GAP1</t>
  </si>
  <si>
    <t xml:space="preserve">rab3 GTPase-activating protein catalytic subunit isoform 2 [Homo sapiens]</t>
  </si>
  <si>
    <t xml:space="preserve">NP_001155856.1</t>
  </si>
  <si>
    <t xml:space="preserve">ARHGEF2</t>
  </si>
  <si>
    <t xml:space="preserve">rho guanine nucleotide exchange factor 2 isoform 2 [Homo sapiens]</t>
  </si>
  <si>
    <t xml:space="preserve">NP_006380.1</t>
  </si>
  <si>
    <t xml:space="preserve">HYOU1</t>
  </si>
  <si>
    <t xml:space="preserve">hypoxia up-regulated protein 1 precursor [Homo sapiens]</t>
  </si>
  <si>
    <t xml:space="preserve">NP_000693.1</t>
  </si>
  <si>
    <t xml:space="preserve">ATP1A2</t>
  </si>
  <si>
    <t xml:space="preserve">sodium/potassium-transporting ATPase subunit alpha-2 proprotein [Homo sapiens]</t>
  </si>
  <si>
    <t xml:space="preserve">NP_000410.2</t>
  </si>
  <si>
    <t xml:space="preserve">ITGA2B</t>
  </si>
  <si>
    <t xml:space="preserve">integrin alpha-IIb preproprotein [Homo sapiens]</t>
  </si>
  <si>
    <t xml:space="preserve">NP_001609.2</t>
  </si>
  <si>
    <t xml:space="preserve">PARP1</t>
  </si>
  <si>
    <t xml:space="preserve">poly [ADP-ribose] polymerase 1 [Homo sapiens]</t>
  </si>
  <si>
    <t xml:space="preserve">NP_003556.1</t>
  </si>
  <si>
    <t xml:space="preserve">ULK1</t>
  </si>
  <si>
    <t xml:space="preserve">serine/threonine-protein kinase ULK1 [Homo sapiens]</t>
  </si>
  <si>
    <t xml:space="preserve">NP_055586.1</t>
  </si>
  <si>
    <t xml:space="preserve">RNF40</t>
  </si>
  <si>
    <t xml:space="preserve">E3 ubiquitin-protein ligase BRE1B isoform 1 [Homo sapiens]</t>
  </si>
  <si>
    <t xml:space="preserve">NP_001171545.1</t>
  </si>
  <si>
    <t xml:space="preserve">GRIP1</t>
  </si>
  <si>
    <t xml:space="preserve">glutamate receptor-interacting protein 1 isoform 2 [Homo sapiens]</t>
  </si>
  <si>
    <t xml:space="preserve">NP_060382.3</t>
  </si>
  <si>
    <t xml:space="preserve">HERC6</t>
  </si>
  <si>
    <t xml:space="preserve">probable E3 ubiquitin-protein ligase HERC6 isoform 1 [Homo sapiens]</t>
  </si>
  <si>
    <t xml:space="preserve">NP_002471.1</t>
  </si>
  <si>
    <t xml:space="preserve">PPP1R12A</t>
  </si>
  <si>
    <t xml:space="preserve">protein phosphatase 1 regulatory subunit 12A isoform a [Homo sapiens]</t>
  </si>
  <si>
    <t xml:space="preserve">NP_005329.3</t>
  </si>
  <si>
    <t xml:space="preserve">HIP1</t>
  </si>
  <si>
    <t xml:space="preserve">huntingtin-interacting protein 1 isoform 1 [Homo sapiens]</t>
  </si>
  <si>
    <t xml:space="preserve">NP_858059.1</t>
  </si>
  <si>
    <t xml:space="preserve">OGT</t>
  </si>
  <si>
    <t xml:space="preserve">UDP-N-acetylglucosamine--peptide N-acetylglucosaminyltransferase 110 kDa subunit isoform 2 [Homo sapiens]</t>
  </si>
  <si>
    <t xml:space="preserve">NP_055644.2</t>
  </si>
  <si>
    <t xml:space="preserve">DDX46</t>
  </si>
  <si>
    <t xml:space="preserve">probable ATP-dependent RNA helicase DDX46 [Homo sapiens]</t>
  </si>
  <si>
    <t xml:space="preserve">NP_057407.2</t>
  </si>
  <si>
    <t xml:space="preserve">HERC5</t>
  </si>
  <si>
    <t xml:space="preserve">E3 ISG15--protein ligase HERC5 [Homo sapiens]</t>
  </si>
  <si>
    <t xml:space="preserve">NP_057191.2</t>
  </si>
  <si>
    <t xml:space="preserve">ZFR</t>
  </si>
  <si>
    <t xml:space="preserve">zinc finger RNA-binding protein [Homo sapiens]</t>
  </si>
  <si>
    <t xml:space="preserve">NP_056041.1</t>
  </si>
  <si>
    <t xml:space="preserve">CLEC16A</t>
  </si>
  <si>
    <t xml:space="preserve">protein CLEC16A isoform 1 [Homo sapiens]</t>
  </si>
  <si>
    <t xml:space="preserve">NP_075391.3</t>
  </si>
  <si>
    <t xml:space="preserve">INTS3</t>
  </si>
  <si>
    <t xml:space="preserve">integrator complex subunit 3 [Homo sapiens]</t>
  </si>
  <si>
    <t xml:space="preserve">NP_056175.3</t>
  </si>
  <si>
    <t xml:space="preserve">SKIV2L2</t>
  </si>
  <si>
    <t xml:space="preserve">superkiller viralicidic activity 2-like 2 [Homo sapiens]</t>
  </si>
  <si>
    <t xml:space="preserve">NP_001121902.1</t>
  </si>
  <si>
    <t xml:space="preserve">SMARCAD1</t>
  </si>
  <si>
    <t xml:space="preserve">SWI/SNF-related matrix-associated actin-dependent regulator of chromatin subfamily A containing DEAD/H box 1 isoform a [Homo sapiens]</t>
  </si>
  <si>
    <t xml:space="preserve">NP_006382.1</t>
  </si>
  <si>
    <t xml:space="preserve">IPO7</t>
  </si>
  <si>
    <t xml:space="preserve">importin-7 [Homo sapiens]</t>
  </si>
  <si>
    <t xml:space="preserve">NP_005492.1</t>
  </si>
  <si>
    <t xml:space="preserve">integrin alpha-3 isoform b precursor [Homo sapiens]</t>
  </si>
  <si>
    <t xml:space="preserve">NP_004774.1</t>
  </si>
  <si>
    <t xml:space="preserve">TAOK2</t>
  </si>
  <si>
    <t xml:space="preserve">serine/threonine-protein kinase TAO2 isoform 2 [Homo sapiens]</t>
  </si>
  <si>
    <t xml:space="preserve">NP_001096080.1</t>
  </si>
  <si>
    <t xml:space="preserve">TUBGCP5</t>
  </si>
  <si>
    <t xml:space="preserve">gamma-tubulin complex component 5 isoform b [Homo sapiens]</t>
  </si>
  <si>
    <t xml:space="preserve">NP_001136018.1</t>
  </si>
  <si>
    <t xml:space="preserve">LUZP1</t>
  </si>
  <si>
    <t xml:space="preserve">leucine zipper protein 1 [Homo sapiens]</t>
  </si>
  <si>
    <t xml:space="preserve">NP_009123.1</t>
  </si>
  <si>
    <t xml:space="preserve">SUPT16H</t>
  </si>
  <si>
    <t xml:space="preserve">FACT complex subunit SPT16 [Homo sapiens]</t>
  </si>
  <si>
    <t xml:space="preserve">NP_148980.2</t>
  </si>
  <si>
    <t xml:space="preserve">TRIM33</t>
  </si>
  <si>
    <t xml:space="preserve">E3 ubiquitin-protein ligase TRIM33 isoform beta [Homo sapiens]</t>
  </si>
  <si>
    <t xml:space="preserve">NP_005751.2</t>
  </si>
  <si>
    <t xml:space="preserve">CEBPZ</t>
  </si>
  <si>
    <t xml:space="preserve">CCAAT/enhancer-binding protein zeta [Homo sapiens]</t>
  </si>
  <si>
    <t xml:space="preserve">NP_002366.2</t>
  </si>
  <si>
    <t xml:space="preserve">MAP4</t>
  </si>
  <si>
    <t xml:space="preserve">microtubule-associated protein 4 isoform 1 [Homo sapiens]</t>
  </si>
  <si>
    <t xml:space="preserve">NP_003160.2</t>
  </si>
  <si>
    <t xml:space="preserve">SUPT5H</t>
  </si>
  <si>
    <t xml:space="preserve">transcription elongation factor SPT5 isoform a [Homo sapiens]</t>
  </si>
  <si>
    <t xml:space="preserve">NP_003592.3</t>
  </si>
  <si>
    <t xml:space="preserve">SMARCA5</t>
  </si>
  <si>
    <t xml:space="preserve">SWI/SNF-related matrix-associated actin-dependent regulator of chromatin subfamily A member 5 [Homo sapiens]</t>
  </si>
  <si>
    <t xml:space="preserve">NP_852107.1</t>
  </si>
  <si>
    <t xml:space="preserve">ADNP</t>
  </si>
  <si>
    <t xml:space="preserve">activity-dependent neuroprotector homeobox protein [Homo sapiens]</t>
  </si>
  <si>
    <t xml:space="preserve">NP_004779.2</t>
  </si>
  <si>
    <t xml:space="preserve">UBE4A</t>
  </si>
  <si>
    <t xml:space="preserve">ubiquitin conjugation factor E4 A isoform 1 [Homo sapiens]</t>
  </si>
  <si>
    <t xml:space="preserve">NP_056506.2</t>
  </si>
  <si>
    <t xml:space="preserve">WWC3</t>
  </si>
  <si>
    <t xml:space="preserve">protein WWC3 [Homo sapiens]</t>
  </si>
  <si>
    <t xml:space="preserve">NP_003391.1</t>
  </si>
  <si>
    <t xml:space="preserve">XPO1</t>
  </si>
  <si>
    <t xml:space="preserve">exportin-1 [Homo sapiens]</t>
  </si>
  <si>
    <t xml:space="preserve">NP_061155.2</t>
  </si>
  <si>
    <t xml:space="preserve">ANLN</t>
  </si>
  <si>
    <t xml:space="preserve">actin-binding protein anillin [Homo sapiens]</t>
  </si>
  <si>
    <t xml:space="preserve">NP_075048.1</t>
  </si>
  <si>
    <t xml:space="preserve">RANBP17</t>
  </si>
  <si>
    <t xml:space="preserve">ran-binding protein 17 [Homo sapiens]</t>
  </si>
  <si>
    <t xml:space="preserve">NP_653226.4</t>
  </si>
  <si>
    <t xml:space="preserve">WDR64</t>
  </si>
  <si>
    <t xml:space="preserve">WD repeat-containing protein 64 [Homo sapiens]</t>
  </si>
  <si>
    <t xml:space="preserve">NP_001116244.1</t>
  </si>
  <si>
    <t xml:space="preserve">AGAP2</t>
  </si>
  <si>
    <t xml:space="preserve">arf-GAP with GTPase, ANK repeat and PH domain-containing protein 2 isoform PIKE-L [Homo sapiens]</t>
  </si>
  <si>
    <t xml:space="preserve">NP_115803.1</t>
  </si>
  <si>
    <t xml:space="preserve">MAML2</t>
  </si>
  <si>
    <t xml:space="preserve">mastermind-like protein 2 [Homo sapiens]</t>
  </si>
  <si>
    <t xml:space="preserve">NP_899234.2</t>
  </si>
  <si>
    <t xml:space="preserve">OVCH1</t>
  </si>
  <si>
    <t xml:space="preserve">ovochymase-1 precursor [Homo sapiens]</t>
  </si>
  <si>
    <t xml:space="preserve">NP_620706.1</t>
  </si>
  <si>
    <t xml:space="preserve">SMARCC2</t>
  </si>
  <si>
    <t xml:space="preserve">SWI/SNF complex subunit SMARCC2 isoform b [Homo sapiens]</t>
  </si>
  <si>
    <t xml:space="preserve">NP_001002860.2</t>
  </si>
  <si>
    <t xml:space="preserve">BTBD7</t>
  </si>
  <si>
    <t xml:space="preserve">BTB/POZ domain-containing protein 7 isoform 1 [Homo sapiens]</t>
  </si>
  <si>
    <t xml:space="preserve">NP_065757.1</t>
  </si>
  <si>
    <t xml:space="preserve">SCAF4</t>
  </si>
  <si>
    <t xml:space="preserve">splicing factor, arginine/serine-rich 15 isoform 1 [Homo sapiens]</t>
  </si>
  <si>
    <t xml:space="preserve">NP_001914.3</t>
  </si>
  <si>
    <t xml:space="preserve">DDB1</t>
  </si>
  <si>
    <t xml:space="preserve">DNA damage-binding protein 1 [Homo sapiens]</t>
  </si>
  <si>
    <t xml:space="preserve">NP_940890.3</t>
  </si>
  <si>
    <t xml:space="preserve">FAM83H</t>
  </si>
  <si>
    <t xml:space="preserve">protein FAM83H [Homo sapiens]</t>
  </si>
  <si>
    <t xml:space="preserve">NP_003461.2</t>
  </si>
  <si>
    <t xml:space="preserve">USP7</t>
  </si>
  <si>
    <t xml:space="preserve">ubiquitin carboxyl-terminal hydrolase 7 [Homo sapiens]</t>
  </si>
  <si>
    <t xml:space="preserve">NP_060700.2</t>
  </si>
  <si>
    <t xml:space="preserve">NUP133</t>
  </si>
  <si>
    <t xml:space="preserve">nuclear pore complex protein Nup133 [Homo sapiens]</t>
  </si>
  <si>
    <t xml:space="preserve">NP_006113.2</t>
  </si>
  <si>
    <t xml:space="preserve">MAN2A2</t>
  </si>
  <si>
    <t xml:space="preserve">alpha-mannosidase 2x [Homo sapiens]</t>
  </si>
  <si>
    <t xml:space="preserve">NP_444271.2</t>
  </si>
  <si>
    <t xml:space="preserve">RBM33</t>
  </si>
  <si>
    <t xml:space="preserve">RNA-binding protein 33 [Homo sapiens]</t>
  </si>
  <si>
    <t xml:space="preserve">NP_003238.2</t>
  </si>
  <si>
    <t xml:space="preserve">THBS2</t>
  </si>
  <si>
    <t xml:space="preserve">thrombospondin-2 precursor [Homo sapiens]</t>
  </si>
  <si>
    <t xml:space="preserve">NP_056656.2</t>
  </si>
  <si>
    <t xml:space="preserve">ADAR</t>
  </si>
  <si>
    <t xml:space="preserve">double-stranded RNA-specific adenosine deaminase isoform c [Homo sapiens]</t>
  </si>
  <si>
    <t xml:space="preserve">NP_006035.2</t>
  </si>
  <si>
    <t xml:space="preserve">HDAC6</t>
  </si>
  <si>
    <t xml:space="preserve">histone deacetylase 6 [Homo sapiens]</t>
  </si>
  <si>
    <t xml:space="preserve">NP_001139395.1</t>
  </si>
  <si>
    <t xml:space="preserve">SCAPER</t>
  </si>
  <si>
    <t xml:space="preserve">S phase cyclin A-associated protein in the endoplasmic reticulum isoform b [Homo sapiens]</t>
  </si>
  <si>
    <t xml:space="preserve">NP_060707.2</t>
  </si>
  <si>
    <t xml:space="preserve">CCAR1</t>
  </si>
  <si>
    <t xml:space="preserve">cell division cycle and apoptosis regulator protein 1 [Homo sapiens]</t>
  </si>
  <si>
    <t xml:space="preserve">NP_055448.1</t>
  </si>
  <si>
    <t xml:space="preserve">CTR9</t>
  </si>
  <si>
    <t xml:space="preserve">RNA polymerase-associated protein CTR9 homolog [Homo sapiens]</t>
  </si>
  <si>
    <t xml:space="preserve">NP_004678.3</t>
  </si>
  <si>
    <t xml:space="preserve">MTMR4</t>
  </si>
  <si>
    <t xml:space="preserve">myotubularin-related protein 4 [Homo sapiens]</t>
  </si>
  <si>
    <t xml:space="preserve">NP_065953.1</t>
  </si>
  <si>
    <t xml:space="preserve">CAMSAP3</t>
  </si>
  <si>
    <t xml:space="preserve">calmodulin-regulated spectrin-associated protein 3 isoform 2 [Homo sapiens]</t>
  </si>
  <si>
    <t xml:space="preserve">NP_036558.3</t>
  </si>
  <si>
    <t xml:space="preserve">SF3B3</t>
  </si>
  <si>
    <t xml:space="preserve">splicing factor 3B subunit 3 [Homo sapiens]</t>
  </si>
  <si>
    <t xml:space="preserve">NP_060649.3</t>
  </si>
  <si>
    <t xml:space="preserve">ATF7IP</t>
  </si>
  <si>
    <t xml:space="preserve">activating transcription factor 7-interacting protein 1 [Homo sapiens]</t>
  </si>
  <si>
    <t xml:space="preserve">NP_060918.2</t>
  </si>
  <si>
    <t xml:space="preserve">CAND1</t>
  </si>
  <si>
    <t xml:space="preserve">cullin-associated NEDD8-dissociated protein 1 [Homo sapiens]</t>
  </si>
  <si>
    <t xml:space="preserve">NP_001248755.1</t>
  </si>
  <si>
    <t xml:space="preserve">AP3D1</t>
  </si>
  <si>
    <t xml:space="preserve">AP-3 complex subunit delta-1 isoform 3 [Homo sapiens]</t>
  </si>
  <si>
    <t xml:space="preserve">NP_000081.1</t>
  </si>
  <si>
    <t xml:space="preserve">COL3A1</t>
  </si>
  <si>
    <t xml:space="preserve">collagen alpha-1(III) chain preproprotein [Homo sapiens]</t>
  </si>
  <si>
    <t xml:space="preserve">NP_000079.2</t>
  </si>
  <si>
    <t xml:space="preserve">COL1A1</t>
  </si>
  <si>
    <t xml:space="preserve">collagen alpha-1(I) chain preproprotein [Homo sapiens]</t>
  </si>
  <si>
    <t xml:space="preserve">NP_056988.3</t>
  </si>
  <si>
    <t xml:space="preserve">EIF5B</t>
  </si>
  <si>
    <t xml:space="preserve">eukaryotic translation initiation factor 5B [Homo sapiens]</t>
  </si>
  <si>
    <t xml:space="preserve">NP_036442.3</t>
  </si>
  <si>
    <t xml:space="preserve">KIF4A</t>
  </si>
  <si>
    <t xml:space="preserve">chromosome-associated kinesin KIF4A [Homo sapiens]</t>
  </si>
  <si>
    <t xml:space="preserve">NP_000918.2</t>
  </si>
  <si>
    <t xml:space="preserve">ABCB1</t>
  </si>
  <si>
    <t xml:space="preserve">multidrug resistance protein 1 [Homo sapiens]</t>
  </si>
  <si>
    <t xml:space="preserve">NP_976221.1</t>
  </si>
  <si>
    <t xml:space="preserve">HDLBP</t>
  </si>
  <si>
    <t xml:space="preserve">vigilin isoform a [Homo sapiens]</t>
  </si>
  <si>
    <t xml:space="preserve">NP_005436.1</t>
  </si>
  <si>
    <t xml:space="preserve">SMC3</t>
  </si>
  <si>
    <t xml:space="preserve">structural maintenance of chromosomes protein 3 [Homo sapiens]</t>
  </si>
  <si>
    <t xml:space="preserve">NP_001159743.1</t>
  </si>
  <si>
    <t xml:space="preserve">SPATA13</t>
  </si>
  <si>
    <t xml:space="preserve">spermatogenesis-associated protein 13 isoform 1 [Homo sapiens]</t>
  </si>
  <si>
    <t xml:space="preserve">NP_004810.2</t>
  </si>
  <si>
    <t xml:space="preserve">SYMPK</t>
  </si>
  <si>
    <t xml:space="preserve">symplekin [Homo sapiens]</t>
  </si>
  <si>
    <t xml:space="preserve">NP_001230242.1</t>
  </si>
  <si>
    <t xml:space="preserve">STK36</t>
  </si>
  <si>
    <t xml:space="preserve">serine/threonine-protein kinase 36 isoform 2 [Homo sapiens]</t>
  </si>
  <si>
    <t xml:space="preserve">NP_940912.1</t>
  </si>
  <si>
    <t xml:space="preserve">ITIH6</t>
  </si>
  <si>
    <t xml:space="preserve">inter-alpha-trypsin inhibitor heavy chain H6 precursor [Homo sapiens]</t>
  </si>
  <si>
    <t xml:space="preserve">NP_001121369.1</t>
  </si>
  <si>
    <t xml:space="preserve">RPGRIP1L</t>
  </si>
  <si>
    <t xml:space="preserve">protein fantom isoform b [Homo sapiens]</t>
  </si>
  <si>
    <t xml:space="preserve">NP_055535.2</t>
  </si>
  <si>
    <t xml:space="preserve">SLK</t>
  </si>
  <si>
    <t xml:space="preserve">STE20-like serine/threonine-protein kinase [Homo sapiens]</t>
  </si>
  <si>
    <t xml:space="preserve">NP_006297.2</t>
  </si>
  <si>
    <t xml:space="preserve">SMC1A</t>
  </si>
  <si>
    <t xml:space="preserve">structural maintenance of chromosomes protein 1A [Homo sapiens]</t>
  </si>
  <si>
    <t xml:space="preserve">NP_004310.1</t>
  </si>
  <si>
    <t xml:space="preserve">ASTN1</t>
  </si>
  <si>
    <t xml:space="preserve">astrotactin-1 isoform 1 precursor [Homo sapiens]</t>
  </si>
  <si>
    <t xml:space="preserve">NP_005853.2</t>
  </si>
  <si>
    <t xml:space="preserve">STAG1</t>
  </si>
  <si>
    <t xml:space="preserve">cohesin subunit SA-1 [Homo sapiens]</t>
  </si>
  <si>
    <t xml:space="preserve">NP_000384.2</t>
  </si>
  <si>
    <t xml:space="preserve">COL5A2</t>
  </si>
  <si>
    <t xml:space="preserve">collagen alpha-2(V) chain preproprotein [Homo sapiens]</t>
  </si>
  <si>
    <t xml:space="preserve">NP_060853.3</t>
  </si>
  <si>
    <t xml:space="preserve">WDR33</t>
  </si>
  <si>
    <t xml:space="preserve">pre-mRNA 3' end processing protein WDR33 isoform 1 [Homo sapiens]</t>
  </si>
  <si>
    <t xml:space="preserve">NP_005487.3</t>
  </si>
  <si>
    <t xml:space="preserve">SMC4</t>
  </si>
  <si>
    <t xml:space="preserve">structural maintenance of chromosomes protein 4 [Homo sapiens]</t>
  </si>
  <si>
    <t xml:space="preserve">NP_001150.3</t>
  </si>
  <si>
    <t xml:space="preserve">AOX1</t>
  </si>
  <si>
    <t xml:space="preserve">aldehyde oxidase [Homo sapiens]</t>
  </si>
  <si>
    <t xml:space="preserve">NP_004289.1</t>
  </si>
  <si>
    <t xml:space="preserve">NUP155</t>
  </si>
  <si>
    <t xml:space="preserve">nuclear pore complex protein Nup155 isoform 2 [Homo sapiens]</t>
  </si>
  <si>
    <t xml:space="preserve">NP_065766.1</t>
  </si>
  <si>
    <t xml:space="preserve">PLEKHH1</t>
  </si>
  <si>
    <t xml:space="preserve">pleckstrin homology domain-containing family H member 1 [Homo sapiens]</t>
  </si>
  <si>
    <t xml:space="preserve">NP_005798.2</t>
  </si>
  <si>
    <t xml:space="preserve">PRG4</t>
  </si>
  <si>
    <t xml:space="preserve">proteoglycan 4 isoform A precursor [Homo sapiens]</t>
  </si>
  <si>
    <t xml:space="preserve">NP_055792.1</t>
  </si>
  <si>
    <t xml:space="preserve">ACIN1</t>
  </si>
  <si>
    <t xml:space="preserve">apoptotic chromatin condensation inducer in the nucleus isoform 1 [Homo sapiens]</t>
  </si>
  <si>
    <t xml:space="preserve">NP_005087.1</t>
  </si>
  <si>
    <t xml:space="preserve">ZMYM3</t>
  </si>
  <si>
    <t xml:space="preserve">zinc finger MYM-type protein 3 isoform 1 [Homo sapiens]</t>
  </si>
  <si>
    <t xml:space="preserve">NP_001257943.1</t>
  </si>
  <si>
    <t xml:space="preserve">KTN1</t>
  </si>
  <si>
    <t xml:space="preserve">kinectin isoform d [Homo sapiens]</t>
  </si>
  <si>
    <t xml:space="preserve">NP_000170.1</t>
  </si>
  <si>
    <t xml:space="preserve">MSH6</t>
  </si>
  <si>
    <t xml:space="preserve">DNA mismatch repair protein Msh6 [Homo sapiens]</t>
  </si>
  <si>
    <t xml:space="preserve">NP_001093587.1</t>
  </si>
  <si>
    <t xml:space="preserve">RIMS2</t>
  </si>
  <si>
    <t xml:space="preserve">regulating synaptic membrane exocytosis protein 2 isoform a [Homo sapiens]</t>
  </si>
  <si>
    <t xml:space="preserve">NP_005723.2</t>
  </si>
  <si>
    <t xml:space="preserve">RAD50</t>
  </si>
  <si>
    <t xml:space="preserve">DNA repair protein RAD50 [Homo sapiens]</t>
  </si>
  <si>
    <t xml:space="preserve">XP_001715949.2</t>
  </si>
  <si>
    <t xml:space="preserve">PREDICTED: LOW QUALITY PROTEIN: ovostatin homolog 2 [Homo sapiens]</t>
  </si>
  <si>
    <t xml:space="preserve">NP_056018.2</t>
  </si>
  <si>
    <t xml:space="preserve">RPRD2</t>
  </si>
  <si>
    <t xml:space="preserve">regulation of nuclear pre-mRNA domain-containing protein 2 [Homo sapiens]</t>
  </si>
  <si>
    <t xml:space="preserve">NP_671766.1</t>
  </si>
  <si>
    <t xml:space="preserve">NCOA1</t>
  </si>
  <si>
    <t xml:space="preserve">nuclear receptor coactivator 1 isoform 3 [Homo sapiens]</t>
  </si>
  <si>
    <t xml:space="preserve">NP_054828.2</t>
  </si>
  <si>
    <t xml:space="preserve">ATAD2</t>
  </si>
  <si>
    <t xml:space="preserve">ATPase family AAA domain-containing protein 2 [Homo sapiens]</t>
  </si>
  <si>
    <t xml:space="preserve">NP_443066.2</t>
  </si>
  <si>
    <t xml:space="preserve">WDR7</t>
  </si>
  <si>
    <t xml:space="preserve">WD repeat-containing protein 7 isoform 2 [Homo sapiens]</t>
  </si>
  <si>
    <t xml:space="preserve">NP_001035864.1</t>
  </si>
  <si>
    <t xml:space="preserve">CEP170</t>
  </si>
  <si>
    <t xml:space="preserve">centrosomal protein of 170 kDa isoform gamma [Homo sapiens]</t>
  </si>
  <si>
    <t xml:space="preserve">NP_004841.2</t>
  </si>
  <si>
    <t xml:space="preserve">ROCK2</t>
  </si>
  <si>
    <t xml:space="preserve">rho-associated protein kinase 2 [Homo sapiens]</t>
  </si>
  <si>
    <t xml:space="preserve">NP_001002909.1</t>
  </si>
  <si>
    <t xml:space="preserve">GPATCH8</t>
  </si>
  <si>
    <t xml:space="preserve">G patch domain-containing protein 8 [Homo sapiens]</t>
  </si>
  <si>
    <t xml:space="preserve">NP_055912.2</t>
  </si>
  <si>
    <t xml:space="preserve">CLASP2</t>
  </si>
  <si>
    <t xml:space="preserve">CLIP-associating protein 2 isoform 1 [Homo sapiens]</t>
  </si>
  <si>
    <t xml:space="preserve">NP_982284.1</t>
  </si>
  <si>
    <t xml:space="preserve">CAMSAP2</t>
  </si>
  <si>
    <t xml:space="preserve">calmodulin-regulated spectrin-associated protein 2 [Homo sapiens]</t>
  </si>
  <si>
    <t xml:space="preserve">NP_065069.1</t>
  </si>
  <si>
    <t xml:space="preserve">RALGAPB</t>
  </si>
  <si>
    <t xml:space="preserve">ral GTPase-activating protein subunit beta [Homo sapiens]</t>
  </si>
  <si>
    <t xml:space="preserve">NP_115784.1</t>
  </si>
  <si>
    <t xml:space="preserve">BAZ1B</t>
  </si>
  <si>
    <t xml:space="preserve">tyrosine-protein kinase BAZ1B [Homo sapiens]</t>
  </si>
  <si>
    <t xml:space="preserve">NP_001171988.1</t>
  </si>
  <si>
    <t xml:space="preserve">ZCCHC6</t>
  </si>
  <si>
    <t xml:space="preserve">terminal uridylyltransferase 7 isoform 1 [Homo sapiens]</t>
  </si>
  <si>
    <t xml:space="preserve">NP_940931.2</t>
  </si>
  <si>
    <t xml:space="preserve">EFCAB5</t>
  </si>
  <si>
    <t xml:space="preserve">EF-hand calcium-binding domain-containing protein 5 isoform a [Homo sapiens]</t>
  </si>
  <si>
    <t xml:space="preserve">NP_001058.2</t>
  </si>
  <si>
    <t xml:space="preserve">TOP2A</t>
  </si>
  <si>
    <t xml:space="preserve">DNA topoisomerase 2-alpha [Homo sapiens]</t>
  </si>
  <si>
    <t xml:space="preserve">NP_872589.1</t>
  </si>
  <si>
    <t xml:space="preserve">BAZ1A</t>
  </si>
  <si>
    <t xml:space="preserve">bromodomain adjacent to zinc finger domain protein 1A isoform b [Homo sapiens]</t>
  </si>
  <si>
    <t xml:space="preserve">NP_060783.3</t>
  </si>
  <si>
    <t xml:space="preserve">PBRM1</t>
  </si>
  <si>
    <t xml:space="preserve">protein polybromo-1 [Homo sapiens]</t>
  </si>
  <si>
    <t xml:space="preserve">NP_005637.3</t>
  </si>
  <si>
    <t xml:space="preserve">TARBP1</t>
  </si>
  <si>
    <t xml:space="preserve">probable methyltransferase TARBP1 [Homo sapiens]</t>
  </si>
  <si>
    <t xml:space="preserve">NP_000084.3</t>
  </si>
  <si>
    <t xml:space="preserve">COL5A1</t>
  </si>
  <si>
    <t xml:space="preserve">collagen alpha-1(V) chain preproprotein [Homo sapiens]</t>
  </si>
  <si>
    <t xml:space="preserve">NP_001370.1</t>
  </si>
  <si>
    <t xml:space="preserve">DNMT1</t>
  </si>
  <si>
    <t xml:space="preserve">DNA (cytosine-5)-methyltransferase 1 isoform b [Homo sapiens]</t>
  </si>
  <si>
    <t xml:space="preserve">NP_079146.2</t>
  </si>
  <si>
    <t xml:space="preserve">PREX2</t>
  </si>
  <si>
    <t xml:space="preserve">phosphatidylinositol 3,4,5-trisphosphate-dependent Rac exchanger 2 protein isoform a [Homo sapiens]</t>
  </si>
  <si>
    <t xml:space="preserve">NP_001075019.1</t>
  </si>
  <si>
    <t xml:space="preserve">THOC2</t>
  </si>
  <si>
    <t xml:space="preserve">THO complex subunit 2 [Homo sapiens]</t>
  </si>
  <si>
    <t xml:space="preserve">NP_001059.2</t>
  </si>
  <si>
    <t xml:space="preserve">TOP2B</t>
  </si>
  <si>
    <t xml:space="preserve">DNA topoisomerase 2-beta [Homo sapiens]</t>
  </si>
  <si>
    <t xml:space="preserve">NP_002637.3</t>
  </si>
  <si>
    <t xml:space="preserve">PIK3C2B</t>
  </si>
  <si>
    <t xml:space="preserve">phosphatidylinositol 4-phosphate 3-kinase C2 domain-containing subunit beta [Homo sapiens]</t>
  </si>
  <si>
    <t xml:space="preserve">NP_072174.3</t>
  </si>
  <si>
    <t xml:space="preserve">TNS1</t>
  </si>
  <si>
    <t xml:space="preserve">tensin-1 [Homo sapiens]</t>
  </si>
  <si>
    <t xml:space="preserve">NP_624358.2</t>
  </si>
  <si>
    <t xml:space="preserve">NUP98</t>
  </si>
  <si>
    <t xml:space="preserve">nuclear pore complex protein Nup98-Nup96 isoform 4 [Homo sapiens]</t>
  </si>
  <si>
    <t xml:space="preserve">NP_009224.2</t>
  </si>
  <si>
    <t xml:space="preserve">C4A</t>
  </si>
  <si>
    <t xml:space="preserve">complement C4-A isoform 1 preproprotein [Homo sapiens]</t>
  </si>
  <si>
    <t xml:space="preserve">NP_002967.2</t>
  </si>
  <si>
    <t xml:space="preserve">SCN7A</t>
  </si>
  <si>
    <t xml:space="preserve">sodium channel protein type 7 subunit alpha [Homo sapiens]</t>
  </si>
  <si>
    <t xml:space="preserve">NP_001036148.2</t>
  </si>
  <si>
    <t xml:space="preserve">SHPRH</t>
  </si>
  <si>
    <t xml:space="preserve">E3 ubiquitin-protein ligase SHPRH isoform a [Homo sapiens]</t>
  </si>
  <si>
    <t xml:space="preserve">NP_003248.3</t>
  </si>
  <si>
    <t xml:space="preserve">TJP1</t>
  </si>
  <si>
    <t xml:space="preserve">tight junction protein ZO-1 isoform a [Homo sapiens]</t>
  </si>
  <si>
    <t xml:space="preserve">NP_001073379.1</t>
  </si>
  <si>
    <t xml:space="preserve">LRRIQ1</t>
  </si>
  <si>
    <t xml:space="preserve">leucine-rich repeat and IQ domain-containing protein 1 [Homo sapiens]</t>
  </si>
  <si>
    <t xml:space="preserve">NP_060647.2</t>
  </si>
  <si>
    <t xml:space="preserve">N4BP2</t>
  </si>
  <si>
    <t xml:space="preserve">NEDD4-binding protein 2 [Homo sapiens]</t>
  </si>
  <si>
    <t xml:space="preserve">NP_000325.4</t>
  </si>
  <si>
    <t xml:space="preserve">SCN4A</t>
  </si>
  <si>
    <t xml:space="preserve">sodium channel protein type 4 subunit alpha [Homo sapiens]</t>
  </si>
  <si>
    <t xml:space="preserve">NP_005325.2</t>
  </si>
  <si>
    <t xml:space="preserve">HCFC1</t>
  </si>
  <si>
    <t xml:space="preserve">host cell factor 1 [Homo sapiens]</t>
  </si>
  <si>
    <t xml:space="preserve">NP_055863.1</t>
  </si>
  <si>
    <t xml:space="preserve">SETD1B</t>
  </si>
  <si>
    <t xml:space="preserve">histone-lysine N-methyltransferase SETD1B [Homo sapiens]</t>
  </si>
  <si>
    <t xml:space="preserve">NP_001135967.1</t>
  </si>
  <si>
    <t xml:space="preserve">MYO5A</t>
  </si>
  <si>
    <t xml:space="preserve">unconventional myosin-Va isoform 2 [Homo sapiens]</t>
  </si>
  <si>
    <t xml:space="preserve">NP_001157968.1</t>
  </si>
  <si>
    <t xml:space="preserve">CFAP44</t>
  </si>
  <si>
    <t xml:space="preserve">WD repeat-containing protein 52 isoform 1 [Homo sapiens]</t>
  </si>
  <si>
    <t xml:space="preserve">NP_624361.1</t>
  </si>
  <si>
    <t xml:space="preserve">ARID1A</t>
  </si>
  <si>
    <t xml:space="preserve">AT-rich interactive domain-containing protein 1A isoform b [Homo sapiens]</t>
  </si>
  <si>
    <t xml:space="preserve">NP_001264.2</t>
  </si>
  <si>
    <t xml:space="preserve">CHD4</t>
  </si>
  <si>
    <t xml:space="preserve">chromodomain-helicase-DNA-binding protein 4 [Homo sapiens]</t>
  </si>
  <si>
    <t xml:space="preserve">NP_055571.2</t>
  </si>
  <si>
    <t xml:space="preserve">CKAP5</t>
  </si>
  <si>
    <t xml:space="preserve">cytoskeleton-associated protein 5 isoform b [Homo sapiens]</t>
  </si>
  <si>
    <t xml:space="preserve">NP_001014972.1</t>
  </si>
  <si>
    <t xml:space="preserve">ZNF638</t>
  </si>
  <si>
    <t xml:space="preserve">zinc finger protein 638 isoform 1 [Homo sapiens]</t>
  </si>
  <si>
    <t xml:space="preserve">NP_055456.2</t>
  </si>
  <si>
    <t xml:space="preserve">MDC1</t>
  </si>
  <si>
    <t xml:space="preserve">mediator of DNA damage checkpoint protein 1 [Homo sapiens]</t>
  </si>
  <si>
    <t xml:space="preserve">NP_001073883.2</t>
  </si>
  <si>
    <t xml:space="preserve">CCDC88C</t>
  </si>
  <si>
    <t xml:space="preserve">protein Daple [Homo sapiens]</t>
  </si>
  <si>
    <t xml:space="preserve">NP_005955.3</t>
  </si>
  <si>
    <t xml:space="preserve">MYH10</t>
  </si>
  <si>
    <t xml:space="preserve">myosin-10 isoform 2 [Homo sapiens]</t>
  </si>
  <si>
    <t xml:space="preserve">NP_006176.2</t>
  </si>
  <si>
    <t xml:space="preserve">NUMA1</t>
  </si>
  <si>
    <t xml:space="preserve">nuclear mitotic apparatus protein 1 [Homo sapiens]</t>
  </si>
  <si>
    <t xml:space="preserve">NP_005413.2</t>
  </si>
  <si>
    <t xml:space="preserve">TECTA</t>
  </si>
  <si>
    <t xml:space="preserve">alpha-tectorin precursor [Homo sapiens]</t>
  </si>
  <si>
    <t xml:space="preserve">NP_068506.2</t>
  </si>
  <si>
    <t xml:space="preserve">SVIL</t>
  </si>
  <si>
    <t xml:space="preserve">supervillin isoform 2 [Homo sapiens]</t>
  </si>
  <si>
    <t xml:space="preserve">NP_000121.2</t>
  </si>
  <si>
    <t xml:space="preserve">F5</t>
  </si>
  <si>
    <t xml:space="preserve">coagulation factor V precursor [Homo sapiens]</t>
  </si>
  <si>
    <t xml:space="preserve">NP_653213.6</t>
  </si>
  <si>
    <t xml:space="preserve">LOXHD1</t>
  </si>
  <si>
    <t xml:space="preserve">lipoxygenase homology domain-containing protein 1 isoform 1 [Homo sapiens]</t>
  </si>
  <si>
    <t xml:space="preserve">NP_056261.4</t>
  </si>
  <si>
    <t xml:space="preserve">AHCTF1</t>
  </si>
  <si>
    <t xml:space="preserve">protein ELYS [Homo sapiens]</t>
  </si>
  <si>
    <t xml:space="preserve">NP_001005407.1</t>
  </si>
  <si>
    <t xml:space="preserve">CACNA1H</t>
  </si>
  <si>
    <t xml:space="preserve">voltage-dependent T-type calcium channel subunit alpha-1H isoform b [Homo sapiens]</t>
  </si>
  <si>
    <t xml:space="preserve">NP_005119.2</t>
  </si>
  <si>
    <t xml:space="preserve">DOPEY2</t>
  </si>
  <si>
    <t xml:space="preserve">protein dopey-2 [Homo sapiens]</t>
  </si>
  <si>
    <t xml:space="preserve">NP_758859.1</t>
  </si>
  <si>
    <t xml:space="preserve">NSD1</t>
  </si>
  <si>
    <t xml:space="preserve">histone-lysine N-methyltransferase, H3 lysine-36 and H4 lysine-20 specific isoform a [Homo sapiens]</t>
  </si>
  <si>
    <t xml:space="preserve">NP_003283.2</t>
  </si>
  <si>
    <t xml:space="preserve">TPR</t>
  </si>
  <si>
    <t xml:space="preserve">nucleoprotein TPR [Homo sapiens]</t>
  </si>
  <si>
    <t xml:space="preserve">NP_005900.2</t>
  </si>
  <si>
    <t xml:space="preserve">MAP1B</t>
  </si>
  <si>
    <t xml:space="preserve">microtubule-associated protein 1B [Homo sapiens]</t>
  </si>
  <si>
    <t xml:space="preserve">NP_997647.1</t>
  </si>
  <si>
    <t xml:space="preserve">FN1</t>
  </si>
  <si>
    <t xml:space="preserve">fibronectin isoform 1 preproprotein [Homo sapiens]</t>
  </si>
  <si>
    <t xml:space="preserve">NP_006436.3</t>
  </si>
  <si>
    <t xml:space="preserve">PRPF8</t>
  </si>
  <si>
    <t xml:space="preserve">pre-mRNA-processing-splicing factor 8 [Homo sapiens]</t>
  </si>
  <si>
    <t xml:space="preserve">NP_060621.3</t>
  </si>
  <si>
    <t xml:space="preserve">RIF1</t>
  </si>
  <si>
    <t xml:space="preserve">telomere-associated protein RIF1 isoform 1 [Homo sapiens]</t>
  </si>
  <si>
    <t xml:space="preserve">NP_003119.2</t>
  </si>
  <si>
    <t xml:space="preserve">spectrin beta chain, non-erythrocytic 1 isoform 1 [Homo sapiens]</t>
  </si>
  <si>
    <t xml:space="preserve">NP_006255.1</t>
  </si>
  <si>
    <t xml:space="preserve">PTPN13</t>
  </si>
  <si>
    <t xml:space="preserve">tyrosine-protein phosphatase non-receptor type 13 isoform 2 [Homo sapiens]</t>
  </si>
  <si>
    <t xml:space="preserve">NP_079413.3</t>
  </si>
  <si>
    <t xml:space="preserve">SPG11</t>
  </si>
  <si>
    <t xml:space="preserve">spatacsin isoform 1 [Homo sapiens]</t>
  </si>
  <si>
    <t xml:space="preserve">NP_000480.2</t>
  </si>
  <si>
    <t xml:space="preserve">ATRX</t>
  </si>
  <si>
    <t xml:space="preserve">transcriptional regulator ATRX isoform 1 [Homo sapiens]</t>
  </si>
  <si>
    <t xml:space="preserve">NP_056161.2</t>
  </si>
  <si>
    <t xml:space="preserve">ZFYVE26</t>
  </si>
  <si>
    <t xml:space="preserve">zinc finger FYVE domain-containing protein 26 [Homo sapiens]</t>
  </si>
  <si>
    <t xml:space="preserve">NP_001123910.1</t>
  </si>
  <si>
    <t xml:space="preserve">spectrin alpha chain, non-erythrocytic 1 isoform 1 [Homo sapiens]</t>
  </si>
  <si>
    <t xml:space="preserve">NP_001164100.1</t>
  </si>
  <si>
    <t xml:space="preserve">CHD8</t>
  </si>
  <si>
    <t xml:space="preserve">chromodomain-helicase-DNA-binding protein 8 isoform 1 [Homo sapiens]</t>
  </si>
  <si>
    <t xml:space="preserve">NP_001804.2</t>
  </si>
  <si>
    <t xml:space="preserve">CENPE</t>
  </si>
  <si>
    <t xml:space="preserve">centromere-associated protein E [Homo sapiens]</t>
  </si>
  <si>
    <t xml:space="preserve">NP_000258.1</t>
  </si>
  <si>
    <t xml:space="preserve">NF1</t>
  </si>
  <si>
    <t xml:space="preserve">neurofibromin isoform 2 [Homo sapiens]</t>
  </si>
  <si>
    <t xml:space="preserve">NP_001139438.1</t>
  </si>
  <si>
    <t xml:space="preserve">MKI67</t>
  </si>
  <si>
    <t xml:space="preserve">antigen KI-67 isoform 2 [Homo sapiens]</t>
  </si>
  <si>
    <t xml:space="preserve">NP_004361.3</t>
  </si>
  <si>
    <t xml:space="preserve">COL12A1</t>
  </si>
  <si>
    <t xml:space="preserve">collagen alpha-1(XII) chain long isoform precursor [Homo sapiens]</t>
  </si>
  <si>
    <t xml:space="preserve">NP_055646.2</t>
  </si>
  <si>
    <t xml:space="preserve">TRANK1</t>
  </si>
  <si>
    <t xml:space="preserve">TPR and ankyrin repeat-containing protein 1 [Homo sapiens]</t>
  </si>
  <si>
    <t xml:space="preserve">NP_056040.2</t>
  </si>
  <si>
    <t xml:space="preserve">PRUNE2</t>
  </si>
  <si>
    <t xml:space="preserve">protein prune homolog 2 [Homo sapiens]</t>
  </si>
  <si>
    <t xml:space="preserve">NP_009049.2</t>
  </si>
  <si>
    <t xml:space="preserve">TRIO</t>
  </si>
  <si>
    <t xml:space="preserve">triple functional domain protein [Homo sapiens]</t>
  </si>
  <si>
    <t xml:space="preserve">NP_006258.3</t>
  </si>
  <si>
    <t xml:space="preserve">RANBP2</t>
  </si>
  <si>
    <t xml:space="preserve">E3 SUMO-protein ligase RanBP2 [Homo sapiens]</t>
  </si>
  <si>
    <t xml:space="preserve">NP_000050.2</t>
  </si>
  <si>
    <t xml:space="preserve">BRCA2</t>
  </si>
  <si>
    <t xml:space="preserve">breast cancer type 2 susceptibility protein [Homo sapiens]</t>
  </si>
  <si>
    <t xml:space="preserve">NP_005924.2</t>
  </si>
  <si>
    <t xml:space="preserve">KMT2A</t>
  </si>
  <si>
    <t xml:space="preserve">histone-lysine N-methyltransferase MLL isoform 2 precursor [Homo sapiens]</t>
  </si>
  <si>
    <t xml:space="preserve">NP_001139.3</t>
  </si>
  <si>
    <t xml:space="preserve">ANK2</t>
  </si>
  <si>
    <t xml:space="preserve">ankyrin-2 isoform 1 [Homo sapiens]</t>
  </si>
  <si>
    <t xml:space="preserve">NP_001438.1</t>
  </si>
  <si>
    <t xml:space="preserve">FAT2</t>
  </si>
  <si>
    <t xml:space="preserve">protocadherin Fat 2 precursor [Homo sapiens]</t>
  </si>
  <si>
    <t xml:space="preserve">NP_066267.2</t>
  </si>
  <si>
    <t xml:space="preserve">ANK3</t>
  </si>
  <si>
    <t xml:space="preserve">ankyrin-3 isoform 1 [Homo sapiens]</t>
  </si>
  <si>
    <t xml:space="preserve">NP_113584.3</t>
  </si>
  <si>
    <t xml:space="preserve">HUWE1</t>
  </si>
  <si>
    <t xml:space="preserve">E3 ubiquitin-protein ligase HUWE1 [Homo sapiens]</t>
  </si>
  <si>
    <t xml:space="preserve">NP_065928.2</t>
  </si>
  <si>
    <t xml:space="preserve">DNAH2</t>
  </si>
  <si>
    <t xml:space="preserve">dynein heavy chain 2, axonemal [Homo sapiens]</t>
  </si>
  <si>
    <t xml:space="preserve">NP_997320.2</t>
  </si>
  <si>
    <t xml:space="preserve">DNAH10</t>
  </si>
  <si>
    <t xml:space="preserve">dynein heavy chain 10, axonemal [Homo sapiens]</t>
  </si>
  <si>
    <t xml:space="preserve">NP_061027.2</t>
  </si>
  <si>
    <t xml:space="preserve">LRP1B</t>
  </si>
  <si>
    <t xml:space="preserve">low-density lipoprotein receptor-related protein 1B precursor [Homo sapiens]</t>
  </si>
  <si>
    <t xml:space="preserve">NP_958786.1</t>
  </si>
  <si>
    <t xml:space="preserve">PLEC</t>
  </si>
  <si>
    <t xml:space="preserve">plectin isoform 1a [Homo sapiens]</t>
  </si>
  <si>
    <t xml:space="preserve">NP_003768.2</t>
  </si>
  <si>
    <t xml:space="preserve">dynein heavy chain 11, axonemal [Homo sapiens]</t>
  </si>
  <si>
    <t xml:space="preserve">NP_057336.3</t>
  </si>
  <si>
    <t xml:space="preserve">BIRC6</t>
  </si>
  <si>
    <t xml:space="preserve">baculoviral IAP repeat-containing protein 6 [Homo sapiens]</t>
  </si>
  <si>
    <t xml:space="preserve">NP_001258152.2</t>
  </si>
  <si>
    <t xml:space="preserve">OBSCN</t>
  </si>
  <si>
    <t xml:space="preserve">obscurin isoform IC [Homo sapiens]</t>
  </si>
  <si>
    <t xml:space="preserve">NP_001254479.1</t>
  </si>
  <si>
    <t xml:space="preserve">TTN</t>
  </si>
  <si>
    <t xml:space="preserve">titin isoform IC [Homo sapiens]</t>
  </si>
  <si>
    <t xml:space="preserve">Table S1-3.  Protein identification for one independent biological experiment resulting from LC-MS/MS analysis for 12% glycine SDS-PAGE treatment. </t>
  </si>
  <si>
    <t xml:space="preserve">NP_002150.1</t>
  </si>
  <si>
    <t xml:space="preserve">HTN1</t>
  </si>
  <si>
    <t xml:space="preserve">histatin-1 precursor [Homo sapiens]</t>
  </si>
  <si>
    <t xml:space="preserve">NP_006676.1</t>
  </si>
  <si>
    <t xml:space="preserve">SMR3B</t>
  </si>
  <si>
    <t xml:space="preserve">submaxillary gland androgen-regulated protein 3B precursor [Homo sapiens]</t>
  </si>
  <si>
    <t xml:space="preserve">NP_003000.1</t>
  </si>
  <si>
    <t xml:space="preserve">SEPW1</t>
  </si>
  <si>
    <t xml:space="preserve">selenoprotein W [Homo sapiens]</t>
  </si>
  <si>
    <t xml:space="preserve">NP_036454.1</t>
  </si>
  <si>
    <t xml:space="preserve">LSM5</t>
  </si>
  <si>
    <t xml:space="preserve">U6 snRNA-associated Sm-like protein LSm5 isoform a [Homo sapiens]</t>
  </si>
  <si>
    <t xml:space="preserve">NP_003124.1</t>
  </si>
  <si>
    <t xml:space="preserve">SRP9</t>
  </si>
  <si>
    <t xml:space="preserve">signal recognition particle 9 kDa protein isoform 2 [Homo sapiens]</t>
  </si>
  <si>
    <t xml:space="preserve">NP_996560.1</t>
  </si>
  <si>
    <t xml:space="preserve">VKORC1</t>
  </si>
  <si>
    <t xml:space="preserve">vitamin K epoxide reductase complex subunit 1 isoform 2 precursor [Homo sapiens]</t>
  </si>
  <si>
    <t xml:space="preserve">NP_001335.1</t>
  </si>
  <si>
    <t xml:space="preserve">DAD1</t>
  </si>
  <si>
    <t xml:space="preserve">dolichyl-diphosphooligosaccharide--protein glycosyltransferase subunit DAD1 [Homo sapiens]</t>
  </si>
  <si>
    <t xml:space="preserve">NP_444278.1</t>
  </si>
  <si>
    <t xml:space="preserve">MRPL53</t>
  </si>
  <si>
    <t xml:space="preserve">39S ribosomal protein L53, mitochondrial [Homo sapiens]</t>
  </si>
  <si>
    <t xml:space="preserve">NP_001014.1</t>
  </si>
  <si>
    <t xml:space="preserve">RPS20</t>
  </si>
  <si>
    <t xml:space="preserve">40S ribosomal protein S20 isoform 2 [Homo sapiens]</t>
  </si>
  <si>
    <t xml:space="preserve">NP_003078.2</t>
  </si>
  <si>
    <t xml:space="preserve">SNCG</t>
  </si>
  <si>
    <t xml:space="preserve">gamma-synuclein [Homo sapiens]</t>
  </si>
  <si>
    <t xml:space="preserve">NP_689532.1</t>
  </si>
  <si>
    <t xml:space="preserve">C12orf54</t>
  </si>
  <si>
    <t xml:space="preserve">uncharacterized protein C12orf54 [Homo sapiens]</t>
  </si>
  <si>
    <t xml:space="preserve">NP_006285.1</t>
  </si>
  <si>
    <t xml:space="preserve">UQCRB</t>
  </si>
  <si>
    <t xml:space="preserve">cytochrome b-c1 complex subunit 7 isoform 1 [Homo sapiens]</t>
  </si>
  <si>
    <t xml:space="preserve">NP_064571.1</t>
  </si>
  <si>
    <t xml:space="preserve">ACN9</t>
  </si>
  <si>
    <t xml:space="preserve">protein ACN9 homolog, mitochondrial precursor [Homo sapiens]</t>
  </si>
  <si>
    <t xml:space="preserve">NP_001191038.1</t>
  </si>
  <si>
    <t xml:space="preserve">BCL2L11</t>
  </si>
  <si>
    <t xml:space="preserve">bcl-2-like protein 11 isoform 14 [Homo sapiens]</t>
  </si>
  <si>
    <t xml:space="preserve">NP_005315.1</t>
  </si>
  <si>
    <t xml:space="preserve">H3F3B</t>
  </si>
  <si>
    <t xml:space="preserve">histone H3.3 [Homo sapiens]</t>
  </si>
  <si>
    <t xml:space="preserve">NP_001243225.1</t>
  </si>
  <si>
    <t xml:space="preserve">immunoglobulin lambda-like polypeptide 5 isoform 2 [Homo sapiens]</t>
  </si>
  <si>
    <t xml:space="preserve">XP_003118866.1</t>
  </si>
  <si>
    <t xml:space="preserve">LOC100506562</t>
  </si>
  <si>
    <t xml:space="preserve">PREDICTED: protein LLP homolog [Homo sapiens]</t>
  </si>
  <si>
    <t xml:space="preserve">NP_001007101.1</t>
  </si>
  <si>
    <t xml:space="preserve">SCP2</t>
  </si>
  <si>
    <t xml:space="preserve">non-specific lipid-transfer protein isoform 4 proprotein [Homo sapiens]</t>
  </si>
  <si>
    <t xml:space="preserve">NP_000749.2</t>
  </si>
  <si>
    <t xml:space="preserve">CSF2</t>
  </si>
  <si>
    <t xml:space="preserve">granulocyte-macrophage colony-stimulating factor precursor [Homo sapiens]</t>
  </si>
  <si>
    <t xml:space="preserve">NP_003783.1</t>
  </si>
  <si>
    <t xml:space="preserve">EDF1</t>
  </si>
  <si>
    <t xml:space="preserve">endothelial differentiation-related factor 1 isoform alpha [Homo sapiens]</t>
  </si>
  <si>
    <t xml:space="preserve">NP_004461.2</t>
  </si>
  <si>
    <t xml:space="preserve">FKBP2</t>
  </si>
  <si>
    <t xml:space="preserve">peptidyl-prolyl cis-trans isomerase FKBP2 precursor [Homo sapiens]</t>
  </si>
  <si>
    <t xml:space="preserve">NP_000979.1</t>
  </si>
  <si>
    <t xml:space="preserve">RPL27</t>
  </si>
  <si>
    <t xml:space="preserve">60S ribosomal protein L27 [Homo sapiens]</t>
  </si>
  <si>
    <t xml:space="preserve">XP_003846762.1</t>
  </si>
  <si>
    <t xml:space="preserve">PREDICTED: putative uncharacterized protein FLJ45355-like [Homo sapiens]</t>
  </si>
  <si>
    <t xml:space="preserve">NP_112240.1</t>
  </si>
  <si>
    <t xml:space="preserve">ARPC5L</t>
  </si>
  <si>
    <t xml:space="preserve">actin-related protein 2/3 complex subunit 5-like protein [Homo sapiens]</t>
  </si>
  <si>
    <t xml:space="preserve">NP_002404.1</t>
  </si>
  <si>
    <t xml:space="preserve">MGST2</t>
  </si>
  <si>
    <t xml:space="preserve">microsomal glutathione S-transferase 2 isoform 1 precursor [Homo sapiens]</t>
  </si>
  <si>
    <t xml:space="preserve">NP_001129470.1</t>
  </si>
  <si>
    <t xml:space="preserve">NDUFB11</t>
  </si>
  <si>
    <t xml:space="preserve">NADH dehydrogenase [ubiquinone] 1 beta subcomplex subunit 11, mitochondrial isoform 2 [Homo sapiens]</t>
  </si>
  <si>
    <t xml:space="preserve">NP_002659.1</t>
  </si>
  <si>
    <t xml:space="preserve">PLP2</t>
  </si>
  <si>
    <t xml:space="preserve">proteolipid protein 2 [Homo sapiens]</t>
  </si>
  <si>
    <t xml:space="preserve">NP_059139.3</t>
  </si>
  <si>
    <t xml:space="preserve">POLE3</t>
  </si>
  <si>
    <t xml:space="preserve">DNA polymerase epsilon subunit 3 [Homo sapiens]</t>
  </si>
  <si>
    <t xml:space="preserve">NP_001103683.1</t>
  </si>
  <si>
    <t xml:space="preserve">PRH2</t>
  </si>
  <si>
    <t xml:space="preserve">salivary acidic proline-rich phosphoprotein 1/2 precursor [Homo sapiens]</t>
  </si>
  <si>
    <t xml:space="preserve">NP_057143.1</t>
  </si>
  <si>
    <t xml:space="preserve">PPIL1</t>
  </si>
  <si>
    <t xml:space="preserve">peptidyl-prolyl cis-trans isomerase-like 1 [Homo sapiens]</t>
  </si>
  <si>
    <t xml:space="preserve">NP_003336.1</t>
  </si>
  <si>
    <t xml:space="preserve">UBE2I</t>
  </si>
  <si>
    <t xml:space="preserve">SUMO-conjugating enzyme UBC9 [Homo sapiens]</t>
  </si>
  <si>
    <t xml:space="preserve">NP_002288.1</t>
  </si>
  <si>
    <t xml:space="preserve">LCN1</t>
  </si>
  <si>
    <t xml:space="preserve">lipocalin-1 isoform 1 precursor [Homo sapiens]</t>
  </si>
  <si>
    <t xml:space="preserve">NP_612631.1</t>
  </si>
  <si>
    <t xml:space="preserve">kallikrein-15 isoform 3 preproprotein [Homo sapiens]</t>
  </si>
  <si>
    <t xml:space="preserve">XP_003960337.1</t>
  </si>
  <si>
    <t xml:space="preserve">LOC101060423</t>
  </si>
  <si>
    <t xml:space="preserve">PREDICTED: uncharacterized protein LOC101060423 [Homo sapiens]</t>
  </si>
  <si>
    <t xml:space="preserve">NP_001186701.1</t>
  </si>
  <si>
    <t xml:space="preserve">proteasome subunit alpha type-5 isoform 2 [Homo sapiens]</t>
  </si>
  <si>
    <t xml:space="preserve">NP_001186731.1</t>
  </si>
  <si>
    <t xml:space="preserve">RPL11</t>
  </si>
  <si>
    <t xml:space="preserve">60S ribosomal protein L11 isoform 2 [Homo sapiens]</t>
  </si>
  <si>
    <t xml:space="preserve">NP_068747.1</t>
  </si>
  <si>
    <t xml:space="preserve">SPCS3</t>
  </si>
  <si>
    <t xml:space="preserve">signal peptidase complex subunit 3 [Homo sapiens]</t>
  </si>
  <si>
    <t xml:space="preserve">NP_001035114.1</t>
  </si>
  <si>
    <t xml:space="preserve">ARL16</t>
  </si>
  <si>
    <t xml:space="preserve">ADP-ribosylation factor-like protein 16 [Homo sapiens]</t>
  </si>
  <si>
    <t xml:space="preserve">NP_640333.3</t>
  </si>
  <si>
    <t xml:space="preserve">C1orf105</t>
  </si>
  <si>
    <t xml:space="preserve">uncharacterized protein C1orf105 [Homo sapiens]</t>
  </si>
  <si>
    <t xml:space="preserve">NP_777558.1</t>
  </si>
  <si>
    <t xml:space="preserve">LYG1</t>
  </si>
  <si>
    <t xml:space="preserve">lysozyme g-like protein 1 precursor [Homo sapiens]</t>
  </si>
  <si>
    <t xml:space="preserve">NP_115744.2</t>
  </si>
  <si>
    <t xml:space="preserve">LZIC</t>
  </si>
  <si>
    <t xml:space="preserve">protein LZIC [Homo sapiens]</t>
  </si>
  <si>
    <t xml:space="preserve">NP_004539.1</t>
  </si>
  <si>
    <t xml:space="preserve">NDUFB10</t>
  </si>
  <si>
    <t xml:space="preserve">NADH dehydrogenase [ubiquinone] 1 beta subcomplex subunit 10 [Homo sapiens]</t>
  </si>
  <si>
    <t xml:space="preserve">NP_055706.1</t>
  </si>
  <si>
    <t xml:space="preserve">PDAP1</t>
  </si>
  <si>
    <t xml:space="preserve">28 kDa heat- and acid-stable phosphoprotein [Homo sapiens]</t>
  </si>
  <si>
    <t xml:space="preserve">NP_001032726.1</t>
  </si>
  <si>
    <t xml:space="preserve">BTF3</t>
  </si>
  <si>
    <t xml:space="preserve">transcription factor BTF3 isoform A [Homo sapiens]</t>
  </si>
  <si>
    <t xml:space="preserve">NP_006017.1</t>
  </si>
  <si>
    <t xml:space="preserve">H1FX</t>
  </si>
  <si>
    <t xml:space="preserve">histone H1x [Homo sapiens]</t>
  </si>
  <si>
    <t xml:space="preserve">NP_689557.1</t>
  </si>
  <si>
    <t xml:space="preserve">LSM12</t>
  </si>
  <si>
    <t xml:space="preserve">protein LSM12 homolog [Homo sapiens]</t>
  </si>
  <si>
    <t xml:space="preserve">NP_859048.1</t>
  </si>
  <si>
    <t xml:space="preserve">NP_006157.1</t>
  </si>
  <si>
    <t xml:space="preserve">NFYB</t>
  </si>
  <si>
    <t xml:space="preserve">nuclear transcription factor Y subunit beta [Homo sapiens]</t>
  </si>
  <si>
    <t xml:space="preserve">NP_000934.1</t>
  </si>
  <si>
    <t xml:space="preserve">PPIC</t>
  </si>
  <si>
    <t xml:space="preserve">peptidyl-prolyl cis-trans isomerase C precursor [Homo sapiens]</t>
  </si>
  <si>
    <t xml:space="preserve">NP_612568.1</t>
  </si>
  <si>
    <t xml:space="preserve">PPP1R8</t>
  </si>
  <si>
    <t xml:space="preserve">nuclear inhibitor of protein phosphatase 1 isoform beta/delta [Homo sapiens]</t>
  </si>
  <si>
    <t xml:space="preserve">NP_002861.1</t>
  </si>
  <si>
    <t xml:space="preserve">RAB13</t>
  </si>
  <si>
    <t xml:space="preserve">ras-related protein Rab-13 [Homo sapiens]</t>
  </si>
  <si>
    <t xml:space="preserve">NP_006852.1</t>
  </si>
  <si>
    <t xml:space="preserve">RAB35</t>
  </si>
  <si>
    <t xml:space="preserve">ras-related protein Rab-35 isoform 1 [Homo sapiens]</t>
  </si>
  <si>
    <t xml:space="preserve">NP_001186673.1</t>
  </si>
  <si>
    <t xml:space="preserve">SAA2-SAA4</t>
  </si>
  <si>
    <t xml:space="preserve">SAA2-SAA2 protein precursor [Homo sapiens]</t>
  </si>
  <si>
    <t xml:space="preserve">NP_001928.2</t>
  </si>
  <si>
    <t xml:space="preserve">DPT</t>
  </si>
  <si>
    <t xml:space="preserve">dermatopontin precursor [Homo sapiens]</t>
  </si>
  <si>
    <t xml:space="preserve">NP_036515.4</t>
  </si>
  <si>
    <t xml:space="preserve">OSTF1</t>
  </si>
  <si>
    <t xml:space="preserve">osteoclast-stimulating factor 1 [Homo sapiens]</t>
  </si>
  <si>
    <t xml:space="preserve">NP_001020268.1</t>
  </si>
  <si>
    <t xml:space="preserve">PSMA8</t>
  </si>
  <si>
    <t xml:space="preserve">proteasome subunit alpha type-7-like isoform 3 [Homo sapiens]</t>
  </si>
  <si>
    <t xml:space="preserve">YP_003024031.1</t>
  </si>
  <si>
    <t xml:space="preserve">ATP6</t>
  </si>
  <si>
    <t xml:space="preserve">ATP synthase F0 subunit 6 [Homo sapiens]</t>
  </si>
  <si>
    <t xml:space="preserve">NP_037366.1</t>
  </si>
  <si>
    <t xml:space="preserve">EIF3K</t>
  </si>
  <si>
    <t xml:space="preserve">eukaryotic translation initiation factor 3 subunit K [Homo sapiens]</t>
  </si>
  <si>
    <t xml:space="preserve">NP_054783.2</t>
  </si>
  <si>
    <t xml:space="preserve">NTMT1</t>
  </si>
  <si>
    <t xml:space="preserve">N-terminal Xaa-Pro-Lys N-methyltransferase 1 [Homo sapiens]</t>
  </si>
  <si>
    <t xml:space="preserve">NP_005863.1</t>
  </si>
  <si>
    <t xml:space="preserve">BCAS2</t>
  </si>
  <si>
    <t xml:space="preserve">pre-mRNA-splicing factor SPF27 [Homo sapiens]</t>
  </si>
  <si>
    <t xml:space="preserve">NP_055227.1</t>
  </si>
  <si>
    <t xml:space="preserve">CACYBP</t>
  </si>
  <si>
    <t xml:space="preserve">calcyclin-binding protein isoform 1 [Homo sapiens]</t>
  </si>
  <si>
    <t xml:space="preserve">NP_789842.2</t>
  </si>
  <si>
    <t xml:space="preserve">PPA2</t>
  </si>
  <si>
    <t xml:space="preserve">inorganic pyrophosphatase 2, mitochondrial isoform 3 precursor [Homo sapiens]</t>
  </si>
  <si>
    <t xml:space="preserve">NP_963917.2</t>
  </si>
  <si>
    <t xml:space="preserve">CLEC12A</t>
  </si>
  <si>
    <t xml:space="preserve">C-type lectin domain family 12 member A isoform 2 [Homo sapiens]</t>
  </si>
  <si>
    <t xml:space="preserve">NP_077305.2</t>
  </si>
  <si>
    <t xml:space="preserve">EFHD2</t>
  </si>
  <si>
    <t xml:space="preserve">EF-hand domain-containing protein D2 [Homo sapiens]</t>
  </si>
  <si>
    <t xml:space="preserve">NP_001001994.1</t>
  </si>
  <si>
    <t xml:space="preserve">GPM6B</t>
  </si>
  <si>
    <t xml:space="preserve">neuronal membrane glycoprotein M6-b isoform 4 [Homo sapiens]</t>
  </si>
  <si>
    <t xml:space="preserve">NP_005862.1</t>
  </si>
  <si>
    <t xml:space="preserve">SMNDC1</t>
  </si>
  <si>
    <t xml:space="preserve">survival of motor neuron-related-splicing factor 30 [Homo sapiens]</t>
  </si>
  <si>
    <t xml:space="preserve">NP_001026854.1</t>
  </si>
  <si>
    <t xml:space="preserve">SRSF7</t>
  </si>
  <si>
    <t xml:space="preserve">serine/arginine-rich splicing factor 7 isoform 1 [Homo sapiens]</t>
  </si>
  <si>
    <t xml:space="preserve">NP_620598.1</t>
  </si>
  <si>
    <t xml:space="preserve">CD151</t>
  </si>
  <si>
    <t xml:space="preserve">CD151 antigen [Homo sapiens]</t>
  </si>
  <si>
    <t xml:space="preserve">NP_620164.1</t>
  </si>
  <si>
    <t xml:space="preserve">CMBL</t>
  </si>
  <si>
    <t xml:space="preserve">carboxymethylenebutenolidase homolog [Homo sapiens]</t>
  </si>
  <si>
    <t xml:space="preserve">NP_001011708.1</t>
  </si>
  <si>
    <t xml:space="preserve">obg-like ATPase 1 isoform 2 [Homo sapiens]</t>
  </si>
  <si>
    <t xml:space="preserve">NP_940684.1</t>
  </si>
  <si>
    <t xml:space="preserve">PTPLB</t>
  </si>
  <si>
    <t xml:space="preserve">3-hydroxyacyl-CoA dehydratase 2 [Homo sapiens]</t>
  </si>
  <si>
    <t xml:space="preserve">NP_008855.1</t>
  </si>
  <si>
    <t xml:space="preserve">SRSF1</t>
  </si>
  <si>
    <t xml:space="preserve">serine/arginine-rich splicing factor 1 isoform 1 [Homo sapiens]</t>
  </si>
  <si>
    <t xml:space="preserve">NP_001020118.1</t>
  </si>
  <si>
    <t xml:space="preserve">YIPF5</t>
  </si>
  <si>
    <t xml:space="preserve">protein YIPF5 [Homo sapiens]</t>
  </si>
  <si>
    <t xml:space="preserve">NP_001034548.1</t>
  </si>
  <si>
    <t xml:space="preserve">ELMO1</t>
  </si>
  <si>
    <t xml:space="preserve">engulfment and cell motility protein 1 isoform 2 [Homo sapiens]</t>
  </si>
  <si>
    <t xml:space="preserve">NP_689791.1</t>
  </si>
  <si>
    <t xml:space="preserve">FMR1NB</t>
  </si>
  <si>
    <t xml:space="preserve">fragile X mental retardation 1 neighbor protein [Homo sapiens]</t>
  </si>
  <si>
    <t xml:space="preserve">NP_002620.1</t>
  </si>
  <si>
    <t xml:space="preserve">PGAM1</t>
  </si>
  <si>
    <t xml:space="preserve">phosphoglycerate mutase 1 [Homo sapiens]</t>
  </si>
  <si>
    <t xml:space="preserve">NP_005810.1</t>
  </si>
  <si>
    <t xml:space="preserve">STX6</t>
  </si>
  <si>
    <t xml:space="preserve">syntaxin-6 [Homo sapiens]</t>
  </si>
  <si>
    <t xml:space="preserve">NP_005445.1</t>
  </si>
  <si>
    <t xml:space="preserve">CER1</t>
  </si>
  <si>
    <t xml:space="preserve">cerberus precursor [Homo sapiens]</t>
  </si>
  <si>
    <t xml:space="preserve">NP_006684.1</t>
  </si>
  <si>
    <t xml:space="preserve">CPSF4</t>
  </si>
  <si>
    <t xml:space="preserve">cleavage and polyadenylation specificity factor subunit 4 isoform 1 [Homo sapiens]</t>
  </si>
  <si>
    <t xml:space="preserve">NP_001007278.1</t>
  </si>
  <si>
    <t xml:space="preserve">EI24</t>
  </si>
  <si>
    <t xml:space="preserve">etoposide-induced protein 2.4 homolog isoform 2 [Homo sapiens]</t>
  </si>
  <si>
    <t xml:space="preserve">NP_852480.1</t>
  </si>
  <si>
    <t xml:space="preserve">EXOSC8</t>
  </si>
  <si>
    <t xml:space="preserve">exosome complex component RRP43 [Homo sapiens]</t>
  </si>
  <si>
    <t xml:space="preserve">NP_000793.1</t>
  </si>
  <si>
    <t xml:space="preserve">FOLR1</t>
  </si>
  <si>
    <t xml:space="preserve">folate receptor alpha precursor [Homo sapiens]</t>
  </si>
  <si>
    <t xml:space="preserve">NP_001243121.1</t>
  </si>
  <si>
    <t xml:space="preserve">programmed cell death 6-interacting protein isoform 3 [Homo sapiens]</t>
  </si>
  <si>
    <t xml:space="preserve">NP_004921.1</t>
  </si>
  <si>
    <t xml:space="preserve">CAPZB</t>
  </si>
  <si>
    <t xml:space="preserve">F-actin-capping protein subunit beta isoform 1 [Homo sapiens]</t>
  </si>
  <si>
    <t xml:space="preserve">NP_036458.2</t>
  </si>
  <si>
    <t xml:space="preserve">MAPRE3</t>
  </si>
  <si>
    <t xml:space="preserve">microtubule-associated protein RP/EB family member 3 [Homo sapiens]</t>
  </si>
  <si>
    <t xml:space="preserve">NP_004777.1</t>
  </si>
  <si>
    <t xml:space="preserve">TXNL1</t>
  </si>
  <si>
    <t xml:space="preserve">thioredoxin-like protein 1 [Homo sapiens]</t>
  </si>
  <si>
    <t xml:space="preserve">NP_001182183.1</t>
  </si>
  <si>
    <t xml:space="preserve">APTX</t>
  </si>
  <si>
    <t xml:space="preserve">aprataxin isoform h [Homo sapiens]</t>
  </si>
  <si>
    <t xml:space="preserve">NP_001290.2</t>
  </si>
  <si>
    <t xml:space="preserve">CNN1</t>
  </si>
  <si>
    <t xml:space="preserve">calponin-1 [Homo sapiens]</t>
  </si>
  <si>
    <t xml:space="preserve">NP_055100.2</t>
  </si>
  <si>
    <t xml:space="preserve">EXOSC2</t>
  </si>
  <si>
    <t xml:space="preserve">exosome complex component RRP4 [Homo sapiens]</t>
  </si>
  <si>
    <t xml:space="preserve">NP_005030.2</t>
  </si>
  <si>
    <t xml:space="preserve">PRB1</t>
  </si>
  <si>
    <t xml:space="preserve">basic salivary proline-rich protein 1 isoform 1 preproprotein [Homo sapiens]</t>
  </si>
  <si>
    <t xml:space="preserve">NP_001142.2</t>
  </si>
  <si>
    <t xml:space="preserve">SLC25A4</t>
  </si>
  <si>
    <t xml:space="preserve">ADP/ATP translocase 1 [Homo sapiens]</t>
  </si>
  <si>
    <t xml:space="preserve">NP_003705.1</t>
  </si>
  <si>
    <t xml:space="preserve">STC2</t>
  </si>
  <si>
    <t xml:space="preserve">stanniocalcin-2 precursor [Homo sapiens]</t>
  </si>
  <si>
    <t xml:space="preserve">NP_005722.1</t>
  </si>
  <si>
    <t xml:space="preserve">ARPC2</t>
  </si>
  <si>
    <t xml:space="preserve">actin-related protein 2/3 complex subunit 2 [Homo sapiens]</t>
  </si>
  <si>
    <t xml:space="preserve">NP_057604.1</t>
  </si>
  <si>
    <t xml:space="preserve">C9orf78</t>
  </si>
  <si>
    <t xml:space="preserve">uncharacterized protein C9orf78 [Homo sapiens]</t>
  </si>
  <si>
    <t xml:space="preserve">NP_005379.3</t>
  </si>
  <si>
    <t xml:space="preserve">PDCL</t>
  </si>
  <si>
    <t xml:space="preserve">phosducin-like protein [Homo sapiens]</t>
  </si>
  <si>
    <t xml:space="preserve">NP_542161.1</t>
  </si>
  <si>
    <t xml:space="preserve">RNPS1</t>
  </si>
  <si>
    <t xml:space="preserve">RNA-binding protein with serine-rich domain 1 [Homo sapiens]</t>
  </si>
  <si>
    <t xml:space="preserve">NP_005650.2</t>
  </si>
  <si>
    <t xml:space="preserve">UFD1L</t>
  </si>
  <si>
    <t xml:space="preserve">ubiquitin fusion degradation protein 1 homolog isoform A [Homo sapiens]</t>
  </si>
  <si>
    <t xml:space="preserve">NP_149420.4</t>
  </si>
  <si>
    <t xml:space="preserve">OR51B2</t>
  </si>
  <si>
    <t xml:space="preserve">olfactory receptor 51B2 [Homo sapiens]</t>
  </si>
  <si>
    <t xml:space="preserve">NP_473446.1</t>
  </si>
  <si>
    <t xml:space="preserve">OR6C2</t>
  </si>
  <si>
    <t xml:space="preserve">olfactory receptor 6C2 [Homo sapiens]</t>
  </si>
  <si>
    <t xml:space="preserve">NP_001186391.1</t>
  </si>
  <si>
    <t xml:space="preserve">PDCD2</t>
  </si>
  <si>
    <t xml:space="preserve">programmed cell death protein 2 isoform 4 [Homo sapiens]</t>
  </si>
  <si>
    <t xml:space="preserve">NP_002711.1</t>
  </si>
  <si>
    <t xml:space="preserve">PPP4C</t>
  </si>
  <si>
    <t xml:space="preserve">serine/threonine-protein phosphatase 4 catalytic subunit [Homo sapiens]</t>
  </si>
  <si>
    <t xml:space="preserve">NP_006790.1</t>
  </si>
  <si>
    <t xml:space="preserve">PRSS21</t>
  </si>
  <si>
    <t xml:space="preserve">testisin isoform 1 preproprotein [Homo sapiens]</t>
  </si>
  <si>
    <t xml:space="preserve">NP_005796.1</t>
  </si>
  <si>
    <t xml:space="preserve">PSMD14</t>
  </si>
  <si>
    <t xml:space="preserve">26S proteasome non-ATPase regulatory subunit 14 [Homo sapiens]</t>
  </si>
  <si>
    <t xml:space="preserve">NP_071435.2</t>
  </si>
  <si>
    <t xml:space="preserve">TMBIM1</t>
  </si>
  <si>
    <t xml:space="preserve">protein lifeguard 3 [Homo sapiens]</t>
  </si>
  <si>
    <t xml:space="preserve">NP_060945.2</t>
  </si>
  <si>
    <t xml:space="preserve">TMEM165</t>
  </si>
  <si>
    <t xml:space="preserve">transmembrane protein 165 precursor [Homo sapiens]</t>
  </si>
  <si>
    <t xml:space="preserve">NP_001410.2</t>
  </si>
  <si>
    <t xml:space="preserve">ELAVL1</t>
  </si>
  <si>
    <t xml:space="preserve">ELAV-like protein 1 [Homo sapiens]</t>
  </si>
  <si>
    <t xml:space="preserve">NP_002128.1</t>
  </si>
  <si>
    <t xml:space="preserve">heterogeneous nuclear ribonucleoproteins A2/B1 isoform A2 [Homo sapiens]</t>
  </si>
  <si>
    <t xml:space="preserve">NP_001139443.1</t>
  </si>
  <si>
    <t xml:space="preserve">RDH13</t>
  </si>
  <si>
    <t xml:space="preserve">retinol dehydrogenase 13 isoform 1 precursor [Homo sapiens]</t>
  </si>
  <si>
    <t xml:space="preserve">NP_612510.1</t>
  </si>
  <si>
    <t xml:space="preserve">TECR</t>
  </si>
  <si>
    <t xml:space="preserve">trans-2,3-enoyl-CoA reductase [Homo sapiens]</t>
  </si>
  <si>
    <t xml:space="preserve">NP_057290.2</t>
  </si>
  <si>
    <t xml:space="preserve">VGLL3</t>
  </si>
  <si>
    <t xml:space="preserve">transcription cofactor vestigial-like protein 3 [Homo sapiens]</t>
  </si>
  <si>
    <t xml:space="preserve">NP_001181974.1</t>
  </si>
  <si>
    <t xml:space="preserve">YAP1</t>
  </si>
  <si>
    <t xml:space="preserve">yorkie homolog isoform 4 [Homo sapiens]</t>
  </si>
  <si>
    <t xml:space="preserve">NP_073583.3</t>
  </si>
  <si>
    <t xml:space="preserve">MARC1</t>
  </si>
  <si>
    <t xml:space="preserve">MOSC domain-containing protein 1, mitochondrial precursor [Homo sapiens]</t>
  </si>
  <si>
    <t xml:space="preserve">NP_076962.2</t>
  </si>
  <si>
    <t xml:space="preserve">NUP37</t>
  </si>
  <si>
    <t xml:space="preserve">nucleoporin Nup37 [Homo sapiens]</t>
  </si>
  <si>
    <t xml:space="preserve">NP_002104.2</t>
  </si>
  <si>
    <t xml:space="preserve">CFHR1</t>
  </si>
  <si>
    <t xml:space="preserve">complement factor H-related protein 1 precursor [Homo sapiens]</t>
  </si>
  <si>
    <t xml:space="preserve">NP_006136.1</t>
  </si>
  <si>
    <t xml:space="preserve">DNAJB1</t>
  </si>
  <si>
    <t xml:space="preserve">dnaJ homolog subfamily B member 1 [Homo sapiens]</t>
  </si>
  <si>
    <t xml:space="preserve">NP_001191819.1</t>
  </si>
  <si>
    <t xml:space="preserve">ISY1-RAB43</t>
  </si>
  <si>
    <t xml:space="preserve">ISY1-RAB43 protein [Homo sapiens]</t>
  </si>
  <si>
    <t xml:space="preserve">NP_001171020.1</t>
  </si>
  <si>
    <t xml:space="preserve">SIGLEC6</t>
  </si>
  <si>
    <t xml:space="preserve">sialic acid-binding Ig-like lectin 6 isoform 6 precursor [Homo sapiens]</t>
  </si>
  <si>
    <t xml:space="preserve">NP_000663.1</t>
  </si>
  <si>
    <t xml:space="preserve">ADH6</t>
  </si>
  <si>
    <t xml:space="preserve">alcohol dehydrogenase 6 isoform 2 [Homo sapiens]</t>
  </si>
  <si>
    <t xml:space="preserve">NP_001790.1</t>
  </si>
  <si>
    <t xml:space="preserve">CDK7</t>
  </si>
  <si>
    <t xml:space="preserve">cyclin-dependent kinase 7 [Homo sapiens]</t>
  </si>
  <si>
    <t xml:space="preserve">NP_006549.1</t>
  </si>
  <si>
    <t xml:space="preserve">KHDRBS3</t>
  </si>
  <si>
    <t xml:space="preserve">KH domain-containing, RNA-binding, signal transduction-associated protein 3 [Homo sapiens]</t>
  </si>
  <si>
    <t xml:space="preserve">NP_997187.1</t>
  </si>
  <si>
    <t xml:space="preserve">MBNL2</t>
  </si>
  <si>
    <t xml:space="preserve">muscleblind-like protein 2 isoform 3 [Homo sapiens]</t>
  </si>
  <si>
    <t xml:space="preserve">NP_001138478.1</t>
  </si>
  <si>
    <t xml:space="preserve">MUC7</t>
  </si>
  <si>
    <t xml:space="preserve">mucin-7 precursor [Homo sapiens]</t>
  </si>
  <si>
    <t xml:space="preserve">NP_001008709.1</t>
  </si>
  <si>
    <t xml:space="preserve">PPP1CA</t>
  </si>
  <si>
    <t xml:space="preserve">serine/threonine-protein phosphatase PP1-alpha catalytic subunit isoform 3 [Homo sapiens]</t>
  </si>
  <si>
    <t xml:space="preserve">NP_055124.1</t>
  </si>
  <si>
    <t xml:space="preserve">RBFOX2</t>
  </si>
  <si>
    <t xml:space="preserve">RNA binding protein fox-1 homolog 2 isoform 2 [Homo sapiens]</t>
  </si>
  <si>
    <t xml:space="preserve">NP_000658.1</t>
  </si>
  <si>
    <t xml:space="preserve">ADH1A</t>
  </si>
  <si>
    <t xml:space="preserve">alcohol dehydrogenase 1A [Homo sapiens]</t>
  </si>
  <si>
    <t xml:space="preserve">NP_000662.3</t>
  </si>
  <si>
    <t xml:space="preserve">ADH5</t>
  </si>
  <si>
    <t xml:space="preserve">alcohol dehydrogenase class-3 [Homo sapiens]</t>
  </si>
  <si>
    <t xml:space="preserve">NP_077003.1</t>
  </si>
  <si>
    <t xml:space="preserve">CCDC86</t>
  </si>
  <si>
    <t xml:space="preserve">coiled-coil domain-containing protein 86 [Homo sapiens]</t>
  </si>
  <si>
    <t xml:space="preserve">NP_001244935.1</t>
  </si>
  <si>
    <t xml:space="preserve">COPS4</t>
  </si>
  <si>
    <t xml:space="preserve">COP9 signalosome complex subunit 4 isoform 2 [Homo sapiens]</t>
  </si>
  <si>
    <t xml:space="preserve">NP_003747.1</t>
  </si>
  <si>
    <t xml:space="preserve">EIF3H</t>
  </si>
  <si>
    <t xml:space="preserve">eukaryotic translation initiation factor 3 subunit H [Homo sapiens]</t>
  </si>
  <si>
    <t xml:space="preserve">NP_004690.1</t>
  </si>
  <si>
    <t xml:space="preserve">FAM50A</t>
  </si>
  <si>
    <t xml:space="preserve">protein FAM50A [Homo sapiens]</t>
  </si>
  <si>
    <t xml:space="preserve">NP_588608.1</t>
  </si>
  <si>
    <t xml:space="preserve">PAQR8</t>
  </si>
  <si>
    <t xml:space="preserve">membrane progestin receptor beta [Homo sapiens]</t>
  </si>
  <si>
    <t xml:space="preserve">NP_002803.2</t>
  </si>
  <si>
    <t xml:space="preserve">PSMD8</t>
  </si>
  <si>
    <t xml:space="preserve">26S proteasome non-ATPase regulatory subunit 8 [Homo sapiens]</t>
  </si>
  <si>
    <t xml:space="preserve">NP_002887.2</t>
  </si>
  <si>
    <t xml:space="preserve">RBM4</t>
  </si>
  <si>
    <t xml:space="preserve">RNA-binding protein 4 isoform 1 [Homo sapiens]</t>
  </si>
  <si>
    <t xml:space="preserve">NP_055362.1</t>
  </si>
  <si>
    <t xml:space="preserve">TMOD3</t>
  </si>
  <si>
    <t xml:space="preserve">tropomodulin-3 [Homo sapiens]</t>
  </si>
  <si>
    <t xml:space="preserve">NP_001028741.1</t>
  </si>
  <si>
    <t xml:space="preserve">AMZ2</t>
  </si>
  <si>
    <t xml:space="preserve">archaemetzincin-2 isoform 1 [Homo sapiens]</t>
  </si>
  <si>
    <t xml:space="preserve">NP_005711.1</t>
  </si>
  <si>
    <t xml:space="preserve">ARPC1B</t>
  </si>
  <si>
    <t xml:space="preserve">actin-related protein 2/3 complex subunit 1B [Homo sapiens]</t>
  </si>
  <si>
    <t xml:space="preserve">NP_001245313.1</t>
  </si>
  <si>
    <t xml:space="preserve">IDH3B</t>
  </si>
  <si>
    <t xml:space="preserve">isocitrate dehydrogenase [NAD] subunit beta, mitochondrial isoform d [Homo sapiens]</t>
  </si>
  <si>
    <t xml:space="preserve">NP_005029.1</t>
  </si>
  <si>
    <t xml:space="preserve">PPID</t>
  </si>
  <si>
    <t xml:space="preserve">peptidyl-prolyl cis-trans isomerase D [Homo sapiens]</t>
  </si>
  <si>
    <t xml:space="preserve">NP_003923.2</t>
  </si>
  <si>
    <t xml:space="preserve">ST13</t>
  </si>
  <si>
    <t xml:space="preserve">hsc70-interacting protein [Homo sapiens]</t>
  </si>
  <si>
    <t xml:space="preserve">NP_003266.1</t>
  </si>
  <si>
    <t xml:space="preserve">TMOD1</t>
  </si>
  <si>
    <t xml:space="preserve">tropomodulin-1 [Homo sapiens]</t>
  </si>
  <si>
    <t xml:space="preserve">NP_001091.1</t>
  </si>
  <si>
    <t xml:space="preserve">ACTA1</t>
  </si>
  <si>
    <t xml:space="preserve">actin, alpha skeletal muscle [Homo sapiens]</t>
  </si>
  <si>
    <t xml:space="preserve">NP_005150.1</t>
  </si>
  <si>
    <t xml:space="preserve">ACTC1</t>
  </si>
  <si>
    <t xml:space="preserve">actin, alpha cardiac muscle 1 proprotein [Homo sapiens]</t>
  </si>
  <si>
    <t xml:space="preserve">NP_004993.1</t>
  </si>
  <si>
    <t xml:space="preserve">NDUFA9</t>
  </si>
  <si>
    <t xml:space="preserve">NADH dehydrogenase [ubiquinone] 1 alpha subcomplex subunit 9, mitochondrial precursor [Homo sapiens]</t>
  </si>
  <si>
    <t xml:space="preserve">NP_056455.3</t>
  </si>
  <si>
    <t xml:space="preserve">SERBP1</t>
  </si>
  <si>
    <t xml:space="preserve">plasminogen activator inhibitor 1 RNA-binding protein isoform 4 [Homo sapiens]</t>
  </si>
  <si>
    <t xml:space="preserve">NP_057050.1</t>
  </si>
  <si>
    <t xml:space="preserve">ERGIC3</t>
  </si>
  <si>
    <t xml:space="preserve">endoplasmic reticulum-Golgi intermediate compartment protein 3 isoform b [Homo sapiens]</t>
  </si>
  <si>
    <t xml:space="preserve">NP_057479.2</t>
  </si>
  <si>
    <t xml:space="preserve">PTPLAD1</t>
  </si>
  <si>
    <t xml:space="preserve">3-hydroxyacyl-CoA dehydratase 3 [Homo sapiens]</t>
  </si>
  <si>
    <t xml:space="preserve">NP_002679.2</t>
  </si>
  <si>
    <t xml:space="preserve">SEPT5</t>
  </si>
  <si>
    <t xml:space="preserve">septin-5 isoform 1 [Homo sapiens]</t>
  </si>
  <si>
    <t xml:space="preserve">NP_109591.1</t>
  </si>
  <si>
    <t xml:space="preserve">SERPINB1</t>
  </si>
  <si>
    <t xml:space="preserve">leukocyte elastase inhibitor [Homo sapiens]</t>
  </si>
  <si>
    <t xml:space="preserve">NP_001007469.1</t>
  </si>
  <si>
    <t xml:space="preserve">SMARCB1</t>
  </si>
  <si>
    <t xml:space="preserve">SWI/SNF-related matrix-associated actin-dependent regulator of chromatin subfamily B member 1 isoform b [Homo sapiens]</t>
  </si>
  <si>
    <t xml:space="preserve">NP_001029097.1</t>
  </si>
  <si>
    <t xml:space="preserve">TIAL1</t>
  </si>
  <si>
    <t xml:space="preserve">nucleolysin TIAR isoform 2 [Homo sapiens]</t>
  </si>
  <si>
    <t xml:space="preserve">NP_003385.2</t>
  </si>
  <si>
    <t xml:space="preserve">WNT10B</t>
  </si>
  <si>
    <t xml:space="preserve">protein Wnt-10b precursor [Homo sapiens]</t>
  </si>
  <si>
    <t xml:space="preserve">NP_006259.1</t>
  </si>
  <si>
    <t xml:space="preserve">DPF2</t>
  </si>
  <si>
    <t xml:space="preserve">zinc finger protein ubi-d4 [Homo sapiens]</t>
  </si>
  <si>
    <t xml:space="preserve">NP_008974.5</t>
  </si>
  <si>
    <t xml:space="preserve">KRR1</t>
  </si>
  <si>
    <t xml:space="preserve">KRR1 small subunit processome component homolog [Homo sapiens]</t>
  </si>
  <si>
    <t xml:space="preserve">NP_060286.1</t>
  </si>
  <si>
    <t xml:space="preserve">LYAR</t>
  </si>
  <si>
    <t xml:space="preserve">cell growth-regulating nucleolar protein [Homo sapiens]</t>
  </si>
  <si>
    <t xml:space="preserve">NP_001123955.1</t>
  </si>
  <si>
    <t xml:space="preserve">VRK2</t>
  </si>
  <si>
    <t xml:space="preserve">serine/threonine-protein kinase VRK2 isoform 3 [Homo sapiens]</t>
  </si>
  <si>
    <t xml:space="preserve">NP_001161719.1</t>
  </si>
  <si>
    <t xml:space="preserve">SLFNL1</t>
  </si>
  <si>
    <t xml:space="preserve">schlafen-like protein 1 [Homo sapiens]</t>
  </si>
  <si>
    <t xml:space="preserve">NP_001240700.1</t>
  </si>
  <si>
    <t xml:space="preserve">SYNCRIP</t>
  </si>
  <si>
    <t xml:space="preserve">heterogeneous nuclear ribonucleoprotein Q isoform 7 [Homo sapiens]</t>
  </si>
  <si>
    <t xml:space="preserve">NP_005712.1</t>
  </si>
  <si>
    <t xml:space="preserve">ACTR3</t>
  </si>
  <si>
    <t xml:space="preserve">actin-related protein 3 [Homo sapiens]</t>
  </si>
  <si>
    <t xml:space="preserve">NP_006362.1</t>
  </si>
  <si>
    <t xml:space="preserve">CRTAP</t>
  </si>
  <si>
    <t xml:space="preserve">cartilage-associated protein precursor [Homo sapiens]</t>
  </si>
  <si>
    <t xml:space="preserve">NP_000253.1</t>
  </si>
  <si>
    <t xml:space="preserve">NAGA</t>
  </si>
  <si>
    <t xml:space="preserve">alpha-N-acetylgalactosaminidase precursor [Homo sapiens]</t>
  </si>
  <si>
    <t xml:space="preserve">NP_006186.1</t>
  </si>
  <si>
    <t xml:space="preserve">PBX3</t>
  </si>
  <si>
    <t xml:space="preserve">pre-B-cell leukemia transcription factor 3 isoform 1 [Homo sapiens]</t>
  </si>
  <si>
    <t xml:space="preserve">NP_001599.1</t>
  </si>
  <si>
    <t xml:space="preserve">ACADL</t>
  </si>
  <si>
    <t xml:space="preserve">long-chain specific acyl-CoA dehydrogenase, mitochondrial precursor [Homo sapiens]</t>
  </si>
  <si>
    <t xml:space="preserve">NP_114172.1</t>
  </si>
  <si>
    <t xml:space="preserve">CCNB1</t>
  </si>
  <si>
    <t xml:space="preserve">G2/mitotic-specific cyclin-B1 [Homo sapiens]</t>
  </si>
  <si>
    <t xml:space="preserve">NP_061156.1</t>
  </si>
  <si>
    <t xml:space="preserve">CMAS</t>
  </si>
  <si>
    <t xml:space="preserve">N-acylneuraminate cytidylyltransferase [Homo sapiens]</t>
  </si>
  <si>
    <t xml:space="preserve">NP_001028693.1</t>
  </si>
  <si>
    <t xml:space="preserve">CSTF1</t>
  </si>
  <si>
    <t xml:space="preserve">cleavage stimulation factor subunit 1 [Homo sapiens]</t>
  </si>
  <si>
    <t xml:space="preserve">NP_005733.1</t>
  </si>
  <si>
    <t xml:space="preserve">PDIA6</t>
  </si>
  <si>
    <t xml:space="preserve">protein disulfide-isomerase A6 precursor [Homo sapiens]</t>
  </si>
  <si>
    <t xml:space="preserve">NP_006365.2</t>
  </si>
  <si>
    <t xml:space="preserve">STK25</t>
  </si>
  <si>
    <t xml:space="preserve">serine/threonine-protein kinase 25 [Homo sapiens]</t>
  </si>
  <si>
    <t xml:space="preserve">NP_001180242.1</t>
  </si>
  <si>
    <t xml:space="preserve">SUGCT</t>
  </si>
  <si>
    <t xml:space="preserve">caiB/baiF CoA-transferase family protein C7orf10 isoform 3 [Homo sapiens]</t>
  </si>
  <si>
    <t xml:space="preserve">NP_110437.2</t>
  </si>
  <si>
    <t xml:space="preserve">TXNDC5</t>
  </si>
  <si>
    <t xml:space="preserve">thioredoxin domain-containing protein 5 isoform 1 precursor [Homo sapiens]</t>
  </si>
  <si>
    <t xml:space="preserve">NP_444272.1</t>
  </si>
  <si>
    <t xml:space="preserve">HTRA3</t>
  </si>
  <si>
    <t xml:space="preserve">serine protease HTRA3 precursor [Homo sapiens]</t>
  </si>
  <si>
    <t xml:space="preserve">NP_002748.1</t>
  </si>
  <si>
    <t xml:space="preserve">MAP2K5</t>
  </si>
  <si>
    <t xml:space="preserve">dual specificity mitogen-activated protein kinase kinase 5 isoform B [Homo sapiens]</t>
  </si>
  <si>
    <t xml:space="preserve">NP_001193925.1</t>
  </si>
  <si>
    <t xml:space="preserve">PPP2R2C</t>
  </si>
  <si>
    <t xml:space="preserve">protein phosphatase 2, regulatory subunit B, gamma isoform d [Homo sapiens]</t>
  </si>
  <si>
    <t xml:space="preserve">NP_001117.2</t>
  </si>
  <si>
    <t xml:space="preserve">ADSS</t>
  </si>
  <si>
    <t xml:space="preserve">adenylosuccinate synthetase isozyme 2 [Homo sapiens]</t>
  </si>
  <si>
    <t xml:space="preserve">NP_009103.2</t>
  </si>
  <si>
    <t xml:space="preserve">NUP50</t>
  </si>
  <si>
    <t xml:space="preserve">nuclear pore complex protein Nup50 isoform b [Homo sapiens]</t>
  </si>
  <si>
    <t xml:space="preserve">NP_848699.1</t>
  </si>
  <si>
    <t xml:space="preserve">SEPT10</t>
  </si>
  <si>
    <t xml:space="preserve">septin-10 isoform 2 [Homo sapiens]</t>
  </si>
  <si>
    <t xml:space="preserve">NP_006078.2</t>
  </si>
  <si>
    <t xml:space="preserve">TUBB4A</t>
  </si>
  <si>
    <t xml:space="preserve">tubulin beta-4A chain [Homo sapiens]</t>
  </si>
  <si>
    <t xml:space="preserve">NP_006079.1</t>
  </si>
  <si>
    <t xml:space="preserve">TUBB4B</t>
  </si>
  <si>
    <t xml:space="preserve">tubulin beta-4B chain [Homo sapiens]</t>
  </si>
  <si>
    <t xml:space="preserve">NP_001158293.1</t>
  </si>
  <si>
    <t xml:space="preserve">DCAF17</t>
  </si>
  <si>
    <t xml:space="preserve">DDB1- and CUL4-associated factor 17 isoform 2 [Homo sapiens]</t>
  </si>
  <si>
    <t xml:space="preserve">NP_061821.1</t>
  </si>
  <si>
    <t xml:space="preserve">ERRFI1</t>
  </si>
  <si>
    <t xml:space="preserve">ERBB receptor feedback inhibitor 1 [Homo sapiens]</t>
  </si>
  <si>
    <t xml:space="preserve">NP_001029366.1</t>
  </si>
  <si>
    <t xml:space="preserve">EXOSC9</t>
  </si>
  <si>
    <t xml:space="preserve">exosome complex component RRP45 isoform 1 [Homo sapiens]</t>
  </si>
  <si>
    <t xml:space="preserve">NP_067639.1</t>
  </si>
  <si>
    <t xml:space="preserve">SCPEP1</t>
  </si>
  <si>
    <t xml:space="preserve">retinoid-inducible serine carboxypeptidase precursor [Homo sapiens]</t>
  </si>
  <si>
    <t xml:space="preserve">NP_001020767.1</t>
  </si>
  <si>
    <t xml:space="preserve">CELF1</t>
  </si>
  <si>
    <t xml:space="preserve">CUGBP Elav-like family member 1 isoform 3 [Homo sapiens]</t>
  </si>
  <si>
    <t xml:space="preserve">NP_001120707.2</t>
  </si>
  <si>
    <t xml:space="preserve">GPBP1</t>
  </si>
  <si>
    <t xml:space="preserve">vasculin isoform 3 [Homo sapiens]</t>
  </si>
  <si>
    <t xml:space="preserve">NP_060288.3</t>
  </si>
  <si>
    <t xml:space="preserve">WRAP73</t>
  </si>
  <si>
    <t xml:space="preserve">WD repeat-containing protein WRAP73 [Homo sapiens]</t>
  </si>
  <si>
    <t xml:space="preserve">NP_001781.2</t>
  </si>
  <si>
    <t xml:space="preserve">CDC25C</t>
  </si>
  <si>
    <t xml:space="preserve">M-phase inducer phosphatase 3 isoform a [Homo sapiens]</t>
  </si>
  <si>
    <t xml:space="preserve">NP_073210.1</t>
  </si>
  <si>
    <t xml:space="preserve">DGCR14</t>
  </si>
  <si>
    <t xml:space="preserve">protein DGCR14 [Homo sapiens]</t>
  </si>
  <si>
    <t xml:space="preserve">NP_061973.1</t>
  </si>
  <si>
    <t xml:space="preserve">DMAP1</t>
  </si>
  <si>
    <t xml:space="preserve">DNA methyltransferase 1-associated protein 1 [Homo sapiens]</t>
  </si>
  <si>
    <t xml:space="preserve">NP_004951.1</t>
  </si>
  <si>
    <t xml:space="preserve">FUS</t>
  </si>
  <si>
    <t xml:space="preserve">RNA-binding protein FUS isoform 1 [Homo sapiens]</t>
  </si>
  <si>
    <t xml:space="preserve">NP_001128626.1</t>
  </si>
  <si>
    <t xml:space="preserve">SLC39A14</t>
  </si>
  <si>
    <t xml:space="preserve">zinc transporter ZIP14 isoform c precursor [Homo sapiens]</t>
  </si>
  <si>
    <t xml:space="preserve">NP_004270.2</t>
  </si>
  <si>
    <t xml:space="preserve">PMPCB</t>
  </si>
  <si>
    <t xml:space="preserve">mitochondrial-processing peptidase subunit beta precursor [Homo sapiens]</t>
  </si>
  <si>
    <t xml:space="preserve">NP_004759.1</t>
  </si>
  <si>
    <t xml:space="preserve">SRSF11</t>
  </si>
  <si>
    <t xml:space="preserve">serine/arginine-rich splicing factor 11 isoform 1 [Homo sapiens]</t>
  </si>
  <si>
    <t xml:space="preserve">NP_056290.3</t>
  </si>
  <si>
    <t xml:space="preserve">FAM98A</t>
  </si>
  <si>
    <t xml:space="preserve">protein FAM98A [Homo sapiens]</t>
  </si>
  <si>
    <t xml:space="preserve">NP_699191.1</t>
  </si>
  <si>
    <t xml:space="preserve">APCDD1L</t>
  </si>
  <si>
    <t xml:space="preserve">protein APCDD1-like precursor [Homo sapiens]</t>
  </si>
  <si>
    <t xml:space="preserve">NP_001092281.1</t>
  </si>
  <si>
    <t xml:space="preserve">SEPT8</t>
  </si>
  <si>
    <t xml:space="preserve">septin-8 isoform a [Homo sapiens]</t>
  </si>
  <si>
    <t xml:space="preserve">NP_775816.1</t>
  </si>
  <si>
    <t xml:space="preserve">APLF</t>
  </si>
  <si>
    <t xml:space="preserve">aprataxin and PNK-like factor [Homo sapiens]</t>
  </si>
  <si>
    <t xml:space="preserve">NP_940936.2</t>
  </si>
  <si>
    <t xml:space="preserve">C19orf45</t>
  </si>
  <si>
    <t xml:space="preserve">uncharacterized protein C19orf45 [Homo sapiens]</t>
  </si>
  <si>
    <t xml:space="preserve">NP_055494.2</t>
  </si>
  <si>
    <t xml:space="preserve">CEP57</t>
  </si>
  <si>
    <t xml:space="preserve">centrosomal protein of 57 kDa isoform a [Homo sapiens]</t>
  </si>
  <si>
    <t xml:space="preserve">NP_000757.2</t>
  </si>
  <si>
    <t xml:space="preserve">CYP2A13</t>
  </si>
  <si>
    <t xml:space="preserve">cytochrome P450 2A13 [Homo sapiens]</t>
  </si>
  <si>
    <t xml:space="preserve">NP_004799.1</t>
  </si>
  <si>
    <t xml:space="preserve">NMT2</t>
  </si>
  <si>
    <t xml:space="preserve">glycylpeptide N-tetradecanoyltransferase 2 [Homo sapiens]</t>
  </si>
  <si>
    <t xml:space="preserve">NP_006409.3</t>
  </si>
  <si>
    <t xml:space="preserve">OLFM4</t>
  </si>
  <si>
    <t xml:space="preserve">olfactomedin-4 precursor [Homo sapiens]</t>
  </si>
  <si>
    <t xml:space="preserve">NP_002258.2</t>
  </si>
  <si>
    <t xml:space="preserve">KPNA3</t>
  </si>
  <si>
    <t xml:space="preserve">importin subunit alpha-3 [Homo sapiens]</t>
  </si>
  <si>
    <t xml:space="preserve">NP_004529.2</t>
  </si>
  <si>
    <t xml:space="preserve">NAP1L3</t>
  </si>
  <si>
    <t xml:space="preserve">nucleosome assembly protein 1-like 3 [Homo sapiens]</t>
  </si>
  <si>
    <t xml:space="preserve">NP_006501.1</t>
  </si>
  <si>
    <t xml:space="preserve">TRIM27</t>
  </si>
  <si>
    <t xml:space="preserve">zinc finger protein RFP [Homo sapiens]</t>
  </si>
  <si>
    <t xml:space="preserve">NP_950251.1</t>
  </si>
  <si>
    <t xml:space="preserve">C2CD2</t>
  </si>
  <si>
    <t xml:space="preserve">C2 domain-containing protein 2 isoform 2 [Homo sapiens]</t>
  </si>
  <si>
    <t xml:space="preserve">XP_003846647.1</t>
  </si>
  <si>
    <t xml:space="preserve">DHX40</t>
  </si>
  <si>
    <t xml:space="preserve">PREDICTED: probable ATP-dependent RNA helicase DHX40 [Homo sapiens]</t>
  </si>
  <si>
    <t xml:space="preserve">NP_006793.1</t>
  </si>
  <si>
    <t xml:space="preserve">SF3A3</t>
  </si>
  <si>
    <t xml:space="preserve">splicing factor 3A subunit 3 [Homo sapiens]</t>
  </si>
  <si>
    <t xml:space="preserve">NP_001257421.1</t>
  </si>
  <si>
    <t xml:space="preserve">SREK1</t>
  </si>
  <si>
    <t xml:space="preserve">splicing regulatory glutamine/lysine-rich protein 1 isoform c [Homo sapiens]</t>
  </si>
  <si>
    <t xml:space="preserve">NP_001191421.1</t>
  </si>
  <si>
    <t xml:space="preserve">CAMK2G</t>
  </si>
  <si>
    <t xml:space="preserve">calcium/calmodulin-dependent protein kinase type II subunit gamma isoform 7 [Homo sapiens]</t>
  </si>
  <si>
    <t xml:space="preserve">NP_612191.1</t>
  </si>
  <si>
    <t xml:space="preserve">KCNK10</t>
  </si>
  <si>
    <t xml:space="preserve">potassium channel subfamily K member 10 isoform 3 [Homo sapiens]</t>
  </si>
  <si>
    <t xml:space="preserve">NP_001008564.1</t>
  </si>
  <si>
    <t xml:space="preserve">NUPL1</t>
  </si>
  <si>
    <t xml:space="preserve">nucleoporin p58/p45 isoform b [Homo sapiens]</t>
  </si>
  <si>
    <t xml:space="preserve">NP_001239204.1</t>
  </si>
  <si>
    <t xml:space="preserve">UGT2A1</t>
  </si>
  <si>
    <t xml:space="preserve">UDP-glucuronosyltransferase 2A1 isoform 3 precursor [Homo sapiens]</t>
  </si>
  <si>
    <t xml:space="preserve">NP_059345.1</t>
  </si>
  <si>
    <t xml:space="preserve">BAIAP2</t>
  </si>
  <si>
    <t xml:space="preserve">brain-specific angiogenesis inhibitor 1-associated protein 2 isoform 2 [Homo sapiens]</t>
  </si>
  <si>
    <t xml:space="preserve">NP_115958.2</t>
  </si>
  <si>
    <t xml:space="preserve">GLYR1</t>
  </si>
  <si>
    <t xml:space="preserve">putative oxidoreductase GLYR1 [Homo sapiens]</t>
  </si>
  <si>
    <t xml:space="preserve">NP_000908.2</t>
  </si>
  <si>
    <t xml:space="preserve">prolyl 4-hydroxylase subunit alpha-1 isoform 1 precursor [Homo sapiens]</t>
  </si>
  <si>
    <t xml:space="preserve">NP_003812.1</t>
  </si>
  <si>
    <t xml:space="preserve">RIPK2</t>
  </si>
  <si>
    <t xml:space="preserve">receptor-interacting serine/threonine-protein kinase 2 [Homo sapiens]</t>
  </si>
  <si>
    <t xml:space="preserve">NP_036377.1</t>
  </si>
  <si>
    <t xml:space="preserve">SNW1</t>
  </si>
  <si>
    <t xml:space="preserve">SNW domain-containing protein 1 [Homo sapiens]</t>
  </si>
  <si>
    <t xml:space="preserve">NP_060646.2</t>
  </si>
  <si>
    <t xml:space="preserve">LGI2</t>
  </si>
  <si>
    <t xml:space="preserve">leucine-rich repeat LGI family member 2 precursor [Homo sapiens]</t>
  </si>
  <si>
    <t xml:space="preserve">NP_001028219.1</t>
  </si>
  <si>
    <t xml:space="preserve">NPNT</t>
  </si>
  <si>
    <t xml:space="preserve">nephronectin isoform B precursor [Homo sapiens]</t>
  </si>
  <si>
    <t xml:space="preserve">NP_001093892.1</t>
  </si>
  <si>
    <t xml:space="preserve">SPATS2-like protein isoform a [Homo sapiens]</t>
  </si>
  <si>
    <t xml:space="preserve">NP_001181885.1</t>
  </si>
  <si>
    <t xml:space="preserve">matrin-3 isoform b [Homo sapiens]</t>
  </si>
  <si>
    <t xml:space="preserve">NP_001041670.1</t>
  </si>
  <si>
    <t xml:space="preserve">REC8</t>
  </si>
  <si>
    <t xml:space="preserve">meiotic recombination protein REC8 homolog [Homo sapiens]</t>
  </si>
  <si>
    <t xml:space="preserve">NP_071760.2</t>
  </si>
  <si>
    <t xml:space="preserve">DNAJC1</t>
  </si>
  <si>
    <t xml:space="preserve">dnaJ homolog subfamily C member 1 precursor [Homo sapiens]</t>
  </si>
  <si>
    <t xml:space="preserve">NP_001244303.1</t>
  </si>
  <si>
    <t xml:space="preserve">lamin isoform D [Homo sapiens]</t>
  </si>
  <si>
    <t xml:space="preserve">NP_006448.4</t>
  </si>
  <si>
    <t xml:space="preserve">PDZ and LIM domain protein 5 isoform a [Homo sapiens]</t>
  </si>
  <si>
    <t xml:space="preserve">NP_775785.2</t>
  </si>
  <si>
    <t xml:space="preserve">SLC38A9</t>
  </si>
  <si>
    <t xml:space="preserve">putative sodium-coupled neutral amino acid transporter 9 isoform 1 [Homo sapiens]</t>
  </si>
  <si>
    <t xml:space="preserve">NP_001229347.1</t>
  </si>
  <si>
    <t xml:space="preserve">WDR20</t>
  </si>
  <si>
    <t xml:space="preserve">WD repeat-containing protein 20 isoform 8 [Homo sapiens]</t>
  </si>
  <si>
    <t xml:space="preserve">NP_110517.2</t>
  </si>
  <si>
    <t xml:space="preserve">CTNNBL1</t>
  </si>
  <si>
    <t xml:space="preserve">beta-catenin-like protein 1 [Homo sapiens]</t>
  </si>
  <si>
    <t xml:space="preserve">NP_068756.2</t>
  </si>
  <si>
    <t xml:space="preserve">EEFSEC</t>
  </si>
  <si>
    <t xml:space="preserve">selenocysteine-specific elongation factor [Homo sapiens]</t>
  </si>
  <si>
    <t xml:space="preserve">NP_066018.1</t>
  </si>
  <si>
    <t xml:space="preserve">NCOA5</t>
  </si>
  <si>
    <t xml:space="preserve">nuclear receptor coactivator 5 [Homo sapiens]</t>
  </si>
  <si>
    <t xml:space="preserve">NP_001019626.1</t>
  </si>
  <si>
    <t xml:space="preserve">RGAG4</t>
  </si>
  <si>
    <t xml:space="preserve">retrotransposon gag domain-containing protein 4 [Homo sapiens]</t>
  </si>
  <si>
    <t xml:space="preserve">NP_006539.3</t>
  </si>
  <si>
    <t xml:space="preserve">IGF2BP2</t>
  </si>
  <si>
    <t xml:space="preserve">insulin-like growth factor 2 mRNA-binding protein 2 isoform a [Homo sapiens]</t>
  </si>
  <si>
    <t xml:space="preserve">NP_694587.3</t>
  </si>
  <si>
    <t xml:space="preserve">KDM1B</t>
  </si>
  <si>
    <t xml:space="preserve">lysine-specific histone demethylase 1B [Homo sapiens]</t>
  </si>
  <si>
    <t xml:space="preserve">NP_005569.1</t>
  </si>
  <si>
    <t xml:space="preserve">LPP</t>
  </si>
  <si>
    <t xml:space="preserve">lipoma-preferred partner isoform a [Homo sapiens]</t>
  </si>
  <si>
    <t xml:space="preserve">NP_068708.1</t>
  </si>
  <si>
    <t xml:space="preserve">ST7</t>
  </si>
  <si>
    <t xml:space="preserve">suppressor of tumorigenicity 7 protein isoform b [Homo sapiens]</t>
  </si>
  <si>
    <t xml:space="preserve">NP_055118.1</t>
  </si>
  <si>
    <t xml:space="preserve">PES1</t>
  </si>
  <si>
    <t xml:space="preserve">pescadillo homolog isoform 1 [Homo sapiens]</t>
  </si>
  <si>
    <t xml:space="preserve">NP_001128342.1</t>
  </si>
  <si>
    <t xml:space="preserve">PPP1R18</t>
  </si>
  <si>
    <t xml:space="preserve">phostensin [Homo sapiens]</t>
  </si>
  <si>
    <t xml:space="preserve">NP_002731.4</t>
  </si>
  <si>
    <t xml:space="preserve">PRKCI</t>
  </si>
  <si>
    <t xml:space="preserve">protein kinase C iota type [Homo sapiens]</t>
  </si>
  <si>
    <t xml:space="preserve">NP_002936.1</t>
  </si>
  <si>
    <t xml:space="preserve">RPA1</t>
  </si>
  <si>
    <t xml:space="preserve">replication protein A 70 kDa DNA-binding subunit [Homo sapiens]</t>
  </si>
  <si>
    <t xml:space="preserve">NP_075067.2</t>
  </si>
  <si>
    <t xml:space="preserve">VPS33A</t>
  </si>
  <si>
    <t xml:space="preserve">vacuolar protein sorting-associated protein 33A [Homo sapiens]</t>
  </si>
  <si>
    <t xml:space="preserve">NP_054768.2</t>
  </si>
  <si>
    <t xml:space="preserve">ACAD9</t>
  </si>
  <si>
    <t xml:space="preserve">acyl-CoA dehydrogenase family member 9, mitochondrial [Homo sapiens]</t>
  </si>
  <si>
    <t xml:space="preserve">NP_004620.1</t>
  </si>
  <si>
    <t xml:space="preserve">FANCG</t>
  </si>
  <si>
    <t xml:space="preserve">Fanconi anemia group G protein [Homo sapiens]</t>
  </si>
  <si>
    <t xml:space="preserve">NP_004505.2</t>
  </si>
  <si>
    <t xml:space="preserve">FOXK2</t>
  </si>
  <si>
    <t xml:space="preserve">forkhead box protein K2 [Homo sapiens]</t>
  </si>
  <si>
    <t xml:space="preserve">NP_057396.1</t>
  </si>
  <si>
    <t xml:space="preserve">WBP11</t>
  </si>
  <si>
    <t xml:space="preserve">WW domain-binding protein 11 [Homo sapiens]</t>
  </si>
  <si>
    <t xml:space="preserve">NP_001171669.1</t>
  </si>
  <si>
    <t xml:space="preserve">src substrate cortactin isoform c [Homo sapiens]</t>
  </si>
  <si>
    <t xml:space="preserve">NP_055044.1</t>
  </si>
  <si>
    <t xml:space="preserve">SLC6A11</t>
  </si>
  <si>
    <t xml:space="preserve">sodium- and chloride-dependent GABA transporter 3 [Homo sapiens]</t>
  </si>
  <si>
    <t xml:space="preserve">NP_078932.2</t>
  </si>
  <si>
    <t xml:space="preserve">COLGALT1</t>
  </si>
  <si>
    <t xml:space="preserve">procollagen galactosyltransferase 1 precursor [Homo sapiens]</t>
  </si>
  <si>
    <t xml:space="preserve">NP_079436.4</t>
  </si>
  <si>
    <t xml:space="preserve">WDR26</t>
  </si>
  <si>
    <t xml:space="preserve">WD repeat-containing protein 26 isoform a [Homo sapiens]</t>
  </si>
  <si>
    <t xml:space="preserve">NP_005764.2</t>
  </si>
  <si>
    <t xml:space="preserve">ZNF256</t>
  </si>
  <si>
    <t xml:space="preserve">zinc finger protein 256 [Homo sapiens]</t>
  </si>
  <si>
    <t xml:space="preserve">NP_000381.1</t>
  </si>
  <si>
    <t xml:space="preserve">CHM</t>
  </si>
  <si>
    <t xml:space="preserve">rab proteins geranylgeranyltransferase component A 1 isoform a [Homo sapiens]</t>
  </si>
  <si>
    <t xml:space="preserve">NP_004259.3</t>
  </si>
  <si>
    <t xml:space="preserve">MED17</t>
  </si>
  <si>
    <t xml:space="preserve">mediator of RNA polymerase II transcription subunit 17 [Homo sapiens]</t>
  </si>
  <si>
    <t xml:space="preserve">NP_004851.2</t>
  </si>
  <si>
    <t xml:space="preserve">FXR2</t>
  </si>
  <si>
    <t xml:space="preserve">fragile X mental retardation syndrome-related protein 2 [Homo sapiens]</t>
  </si>
  <si>
    <t xml:space="preserve">NP_055557.2</t>
  </si>
  <si>
    <t xml:space="preserve">TM9SF4</t>
  </si>
  <si>
    <t xml:space="preserve">transmembrane 9 superfamily member 4 precursor [Homo sapiens]</t>
  </si>
  <si>
    <t xml:space="preserve">NP_899061.1</t>
  </si>
  <si>
    <t xml:space="preserve">ZNF605</t>
  </si>
  <si>
    <t xml:space="preserve">zinc finger protein 605 isoform 1 [Homo sapiens]</t>
  </si>
  <si>
    <t xml:space="preserve">NP_620147.1</t>
  </si>
  <si>
    <t xml:space="preserve">LEO1</t>
  </si>
  <si>
    <t xml:space="preserve">RNA polymerase-associated protein LEO1 [Homo sapiens]</t>
  </si>
  <si>
    <t xml:space="preserve">NP_079120.1</t>
  </si>
  <si>
    <t xml:space="preserve">NUP85</t>
  </si>
  <si>
    <t xml:space="preserve">nuclear pore complex protein Nup85 [Homo sapiens]</t>
  </si>
  <si>
    <t xml:space="preserve">NP_060545.3</t>
  </si>
  <si>
    <t xml:space="preserve">ANO10</t>
  </si>
  <si>
    <t xml:space="preserve">anoctamin-10 isoform 1 [Homo sapiens]</t>
  </si>
  <si>
    <t xml:space="preserve">NP_001285.1</t>
  </si>
  <si>
    <t xml:space="preserve">CLPTM1</t>
  </si>
  <si>
    <t xml:space="preserve">cleft lip and palate transmembrane protein 1 [Homo sapiens]</t>
  </si>
  <si>
    <t xml:space="preserve">NP_001138663.1</t>
  </si>
  <si>
    <t xml:space="preserve">FAM200B</t>
  </si>
  <si>
    <t xml:space="preserve">putative protein FAM200B [Homo sapiens]</t>
  </si>
  <si>
    <t xml:space="preserve">NP_065823.1</t>
  </si>
  <si>
    <t xml:space="preserve">NUFIP2</t>
  </si>
  <si>
    <t xml:space="preserve">nuclear fragile X mental retardation-interacting protein 2 [Homo sapiens]</t>
  </si>
  <si>
    <t xml:space="preserve">NP_001007467.1</t>
  </si>
  <si>
    <t xml:space="preserve">TULP4</t>
  </si>
  <si>
    <t xml:space="preserve">tubby-related protein 4 isoform 2 [Homo sapiens]</t>
  </si>
  <si>
    <t xml:space="preserve">NP_065890.1</t>
  </si>
  <si>
    <t xml:space="preserve">WDR48</t>
  </si>
  <si>
    <t xml:space="preserve">WD repeat-containing protein 48 [Homo sapiens]</t>
  </si>
  <si>
    <t xml:space="preserve">NP_057291.1</t>
  </si>
  <si>
    <t xml:space="preserve">CPSF3</t>
  </si>
  <si>
    <t xml:space="preserve">cleavage and polyadenylation specificity factor subunit 3 [Homo sapiens]</t>
  </si>
  <si>
    <t xml:space="preserve">NP_003232.2</t>
  </si>
  <si>
    <t xml:space="preserve">TGM4</t>
  </si>
  <si>
    <t xml:space="preserve">protein-glutamine gamma-glutamyltransferase 4 [Homo sapiens]</t>
  </si>
  <si>
    <t xml:space="preserve">NP_001013861.1</t>
  </si>
  <si>
    <t xml:space="preserve">EXOC7</t>
  </si>
  <si>
    <t xml:space="preserve">exocyst complex component 7 isoform 1 [Homo sapiens]</t>
  </si>
  <si>
    <t xml:space="preserve">NP_006823.1</t>
  </si>
  <si>
    <t xml:space="preserve">FERMT2</t>
  </si>
  <si>
    <t xml:space="preserve">fermitin family homolog 2 isoform 1 [Homo sapiens]</t>
  </si>
  <si>
    <t xml:space="preserve">NP_001182122.1</t>
  </si>
  <si>
    <t xml:space="preserve">nuclear autoantigenic sperm protein isoform 4 [Homo sapiens]</t>
  </si>
  <si>
    <t xml:space="preserve">NP_031397.1</t>
  </si>
  <si>
    <t xml:space="preserve">BRD3</t>
  </si>
  <si>
    <t xml:space="preserve">bromodomain-containing protein 3 [Homo sapiens]</t>
  </si>
  <si>
    <t xml:space="preserve">NP_060082.2</t>
  </si>
  <si>
    <t xml:space="preserve">ZCCHC8</t>
  </si>
  <si>
    <t xml:space="preserve">zinc finger CCHC domain-containing protein 8 [Homo sapiens]</t>
  </si>
  <si>
    <t xml:space="preserve">NP_006377.2</t>
  </si>
  <si>
    <t xml:space="preserve">DDX17</t>
  </si>
  <si>
    <t xml:space="preserve">probable ATP-dependent RNA helicase DDX17 isoform 1 [Homo sapiens]</t>
  </si>
  <si>
    <t xml:space="preserve">NP_001229725.1</t>
  </si>
  <si>
    <t xml:space="preserve">nuclear pore complex protein Nup93 isoform 2 [Homo sapiens]</t>
  </si>
  <si>
    <t xml:space="preserve">NP_001135741.1</t>
  </si>
  <si>
    <t xml:space="preserve">GGCX</t>
  </si>
  <si>
    <t xml:space="preserve">vitamin K-dependent gamma-carboxylase isoform 2 [Homo sapiens]</t>
  </si>
  <si>
    <t xml:space="preserve">NP_065946.2</t>
  </si>
  <si>
    <t xml:space="preserve">GRAMD1A</t>
  </si>
  <si>
    <t xml:space="preserve">GRAM domain-containing protein 1A isoform 1 [Homo sapiens]</t>
  </si>
  <si>
    <t xml:space="preserve">NP_005582.1</t>
  </si>
  <si>
    <t xml:space="preserve">MRE11A</t>
  </si>
  <si>
    <t xml:space="preserve">double-strand break repair protein MRE11A isoform 1 [Homo sapiens]</t>
  </si>
  <si>
    <t xml:space="preserve">NP_004680.2</t>
  </si>
  <si>
    <t xml:space="preserve">MTA1</t>
  </si>
  <si>
    <t xml:space="preserve">metastasis-associated protein MTA1 MTA1 [Homo sapiens]</t>
  </si>
  <si>
    <t xml:space="preserve">NP_078953.3</t>
  </si>
  <si>
    <t xml:space="preserve">NSUN7</t>
  </si>
  <si>
    <t xml:space="preserve">putative methyltransferase NSUN7 [Homo sapiens]</t>
  </si>
  <si>
    <t xml:space="preserve">NP_115521.3</t>
  </si>
  <si>
    <t xml:space="preserve">FBXO30</t>
  </si>
  <si>
    <t xml:space="preserve">F-box only protein 30 [Homo sapiens]</t>
  </si>
  <si>
    <t xml:space="preserve">NP_058197.2</t>
  </si>
  <si>
    <t xml:space="preserve">OAS2</t>
  </si>
  <si>
    <t xml:space="preserve">2'-5'-oligoadenylate synthase 2 isoform 1 [Homo sapiens]</t>
  </si>
  <si>
    <t xml:space="preserve">NP_001005409.1</t>
  </si>
  <si>
    <t xml:space="preserve">splicing factor 3A subunit 1 isoform 2 [Homo sapiens]</t>
  </si>
  <si>
    <t xml:space="preserve">NP_006633.1</t>
  </si>
  <si>
    <t xml:space="preserve">SDCCAG8</t>
  </si>
  <si>
    <t xml:space="preserve">serologically defined colon cancer antigen 8 [Homo sapiens]</t>
  </si>
  <si>
    <t xml:space="preserve">NP_057441.1</t>
  </si>
  <si>
    <t xml:space="preserve">LIMA1</t>
  </si>
  <si>
    <t xml:space="preserve">LIM domain and actin-binding protein 1 isoform 2 [Homo sapiens]</t>
  </si>
  <si>
    <t xml:space="preserve">NP_000893.2</t>
  </si>
  <si>
    <t xml:space="preserve">MME</t>
  </si>
  <si>
    <t xml:space="preserve">neprilysin [Homo sapiens]</t>
  </si>
  <si>
    <t xml:space="preserve">NP_002617.3</t>
  </si>
  <si>
    <t xml:space="preserve">PFKL</t>
  </si>
  <si>
    <t xml:space="preserve">6-phosphofructokinase, liver type [Homo sapiens]</t>
  </si>
  <si>
    <t xml:space="preserve">NP_065948.1</t>
  </si>
  <si>
    <t xml:space="preserve">HCN3</t>
  </si>
  <si>
    <t xml:space="preserve">potassium/sodium hyperpolarization-activated cyclic nucleotide-gated channel 3 [Homo sapiens]</t>
  </si>
  <si>
    <t xml:space="preserve">NP_036244.2</t>
  </si>
  <si>
    <t xml:space="preserve">TPX2</t>
  </si>
  <si>
    <t xml:space="preserve">targeting protein for Xklp2 [Homo sapiens]</t>
  </si>
  <si>
    <t xml:space="preserve">NP_001867.2</t>
  </si>
  <si>
    <t xml:space="preserve">CPT1A</t>
  </si>
  <si>
    <t xml:space="preserve">carnitine O-palmitoyltransferase 1, liver isoform isoform 1 [Homo sapiens]</t>
  </si>
  <si>
    <t xml:space="preserve">NP_001161743.1</t>
  </si>
  <si>
    <t xml:space="preserve">GPR156</t>
  </si>
  <si>
    <t xml:space="preserve">probable G-protein coupled receptor 156 isoform 2 [Homo sapiens]</t>
  </si>
  <si>
    <t xml:space="preserve">NP_061120.3</t>
  </si>
  <si>
    <t xml:space="preserve">MARK1</t>
  </si>
  <si>
    <t xml:space="preserve">serine/threonine-protein kinase MARK1 [Homo sapiens]</t>
  </si>
  <si>
    <t xml:space="preserve">NP_004783.2</t>
  </si>
  <si>
    <t xml:space="preserve">PPIG</t>
  </si>
  <si>
    <t xml:space="preserve">peptidyl-prolyl cis-trans isomerase G [Homo sapiens]</t>
  </si>
  <si>
    <t xml:space="preserve">NP_003218.2</t>
  </si>
  <si>
    <t xml:space="preserve">TFR2</t>
  </si>
  <si>
    <t xml:space="preserve">transferrin receptor protein 2 isoform 1 [Homo sapiens]</t>
  </si>
  <si>
    <t xml:space="preserve">NP_001122108.1</t>
  </si>
  <si>
    <t xml:space="preserve">ELFN1</t>
  </si>
  <si>
    <t xml:space="preserve">protein phosphatase 1 regulatory subunit 28 precursor [Homo sapiens]</t>
  </si>
  <si>
    <t xml:space="preserve">NP_004438.3</t>
  </si>
  <si>
    <t xml:space="preserve">EPS8</t>
  </si>
  <si>
    <t xml:space="preserve">epidermal growth factor receptor kinase substrate 8 [Homo sapiens]</t>
  </si>
  <si>
    <t xml:space="preserve">NP_060439.2</t>
  </si>
  <si>
    <t xml:space="preserve">IWS1</t>
  </si>
  <si>
    <t xml:space="preserve">protein IWS1 homolog [Homo sapiens]</t>
  </si>
  <si>
    <t xml:space="preserve">NP_005906.2</t>
  </si>
  <si>
    <t xml:space="preserve">MCM6</t>
  </si>
  <si>
    <t xml:space="preserve">DNA replication licensing factor MCM6 [Homo sapiens]</t>
  </si>
  <si>
    <t xml:space="preserve">NP_001157862.1</t>
  </si>
  <si>
    <t xml:space="preserve">RAPGEF6</t>
  </si>
  <si>
    <t xml:space="preserve">rap guanine nucleotide exchange factor 6 isoform 6 [Homo sapiens]</t>
  </si>
  <si>
    <t xml:space="preserve">NP_009058.2</t>
  </si>
  <si>
    <t xml:space="preserve">VIL1</t>
  </si>
  <si>
    <t xml:space="preserve">villin-1 [Homo sapiens]</t>
  </si>
  <si>
    <t xml:space="preserve">NP_000061.1</t>
  </si>
  <si>
    <t xml:space="preserve">CAPN3</t>
  </si>
  <si>
    <t xml:space="preserve">calpain-3 isoform a [Homo sapiens]</t>
  </si>
  <si>
    <t xml:space="preserve">NP_001139487.1</t>
  </si>
  <si>
    <t xml:space="preserve">DLGAP5</t>
  </si>
  <si>
    <t xml:space="preserve">disks large-associated protein 5 isoform b [Homo sapiens]</t>
  </si>
  <si>
    <t xml:space="preserve">NP_065755.1</t>
  </si>
  <si>
    <t xml:space="preserve">STRIP2</t>
  </si>
  <si>
    <t xml:space="preserve">protein FAM40B isoform a [Homo sapiens]</t>
  </si>
  <si>
    <t xml:space="preserve">NP_005168.2</t>
  </si>
  <si>
    <t xml:space="preserve">ATP6V0A1</t>
  </si>
  <si>
    <t xml:space="preserve">V-type proton ATPase 116 kDa subunit a isoform 1 isoform c [Homo sapiens]</t>
  </si>
  <si>
    <t xml:space="preserve">NP_001421.2</t>
  </si>
  <si>
    <t xml:space="preserve">EPAS1</t>
  </si>
  <si>
    <t xml:space="preserve">endothelial PAS domain-containing protein 1 [Homo sapiens]</t>
  </si>
  <si>
    <t xml:space="preserve">NP_001005362.1</t>
  </si>
  <si>
    <t xml:space="preserve">DNM2</t>
  </si>
  <si>
    <t xml:space="preserve">dynamin-2 isoform 4 [Homo sapiens]</t>
  </si>
  <si>
    <t xml:space="preserve">NP_114401.2</t>
  </si>
  <si>
    <t xml:space="preserve">TMEM245</t>
  </si>
  <si>
    <t xml:space="preserve">transmembrane protein 245 [Homo sapiens]</t>
  </si>
  <si>
    <t xml:space="preserve">NP_848639.2</t>
  </si>
  <si>
    <t xml:space="preserve">ZNF546</t>
  </si>
  <si>
    <t xml:space="preserve">zinc finger protein 546 [Homo sapiens]</t>
  </si>
  <si>
    <t xml:space="preserve">NP_001158307.1</t>
  </si>
  <si>
    <t xml:space="preserve">L1TD1</t>
  </si>
  <si>
    <t xml:space="preserve">LINE-1 type transposase domain-containing protein 1 [Homo sapiens]</t>
  </si>
  <si>
    <t xml:space="preserve">NP_005179.2</t>
  </si>
  <si>
    <t xml:space="preserve">CBL</t>
  </si>
  <si>
    <t xml:space="preserve">E3 ubiquitin-protein ligase CBL [Homo sapiens]</t>
  </si>
  <si>
    <t xml:space="preserve">NP_001001998.1</t>
  </si>
  <si>
    <t xml:space="preserve">EXOSC10</t>
  </si>
  <si>
    <t xml:space="preserve">exosome component 10 isoform 1 [Homo sapiens]</t>
  </si>
  <si>
    <t xml:space="preserve">NP_001098998.1</t>
  </si>
  <si>
    <t xml:space="preserve">CCDC178</t>
  </si>
  <si>
    <t xml:space="preserve">uncharacterized protein C18orf34 isoform 1 [Homo sapiens]</t>
  </si>
  <si>
    <t xml:space="preserve">NP_004757.1</t>
  </si>
  <si>
    <t xml:space="preserve">COPB2</t>
  </si>
  <si>
    <t xml:space="preserve">coatomer subunit beta' [Homo sapiens]</t>
  </si>
  <si>
    <t xml:space="preserve">NP_031398.2</t>
  </si>
  <si>
    <t xml:space="preserve">DDX42</t>
  </si>
  <si>
    <t xml:space="preserve">ATP-dependent RNA helicase DDX42 [Homo sapiens]</t>
  </si>
  <si>
    <t xml:space="preserve">NP_061176.3</t>
  </si>
  <si>
    <t xml:space="preserve">DHTKD1</t>
  </si>
  <si>
    <t xml:space="preserve">probable 2-oxoglutarate dehydrogenase E1 component DHKTD1, mitochondrial [Homo sapiens]</t>
  </si>
  <si>
    <t xml:space="preserve">NP_001244066.1</t>
  </si>
  <si>
    <t xml:space="preserve">ITCH</t>
  </si>
  <si>
    <t xml:space="preserve">E3 ubiquitin-protein ligase Itchy homolog isoform 1 [Homo sapiens]</t>
  </si>
  <si>
    <t xml:space="preserve">NP_001139114.1</t>
  </si>
  <si>
    <t xml:space="preserve">KIAA0226</t>
  </si>
  <si>
    <t xml:space="preserve">run domain Beclin-1 interacting and cystein-rich containing protein isoform 1 [Homo sapiens]</t>
  </si>
  <si>
    <t xml:space="preserve">NP_892114.1</t>
  </si>
  <si>
    <t xml:space="preserve">SLC8A3</t>
  </si>
  <si>
    <t xml:space="preserve">sodium/calcium exchanger 3 isoform C precursor [Homo sapiens]</t>
  </si>
  <si>
    <t xml:space="preserve">NP_031370.2</t>
  </si>
  <si>
    <t xml:space="preserve">TTF1</t>
  </si>
  <si>
    <t xml:space="preserve">transcription termination factor 1 isoform 1 [Homo sapiens]</t>
  </si>
  <si>
    <t xml:space="preserve">NP_003679.2</t>
  </si>
  <si>
    <t xml:space="preserve">CASK</t>
  </si>
  <si>
    <t xml:space="preserve">peripheral plasma membrane protein CASK isoform 1 [Homo sapiens]</t>
  </si>
  <si>
    <t xml:space="preserve">NP_006378.3</t>
  </si>
  <si>
    <t xml:space="preserve">CHERP</t>
  </si>
  <si>
    <t xml:space="preserve">calcium homeostasis endoplasmic reticulum protein [Homo sapiens]</t>
  </si>
  <si>
    <t xml:space="preserve">NP_056255.2</t>
  </si>
  <si>
    <t xml:space="preserve">MTHFD1L</t>
  </si>
  <si>
    <t xml:space="preserve">monofunctional C1-tetrahydrofolate synthase, mitochondrial isoform 2 precursor [Homo sapiens]</t>
  </si>
  <si>
    <t xml:space="preserve">NP_001166170.1</t>
  </si>
  <si>
    <t xml:space="preserve">PPARGC1B</t>
  </si>
  <si>
    <t xml:space="preserve">peroxisome proliferator-activated receptor gamma coactivator 1-beta isoform 3 [Homo sapiens]</t>
  </si>
  <si>
    <t xml:space="preserve">NP_057535.1</t>
  </si>
  <si>
    <t xml:space="preserve">COPB1</t>
  </si>
  <si>
    <t xml:space="preserve">coatomer subunit beta [Homo sapiens]</t>
  </si>
  <si>
    <t xml:space="preserve">NP_055464.1</t>
  </si>
  <si>
    <t xml:space="preserve">SAFB2</t>
  </si>
  <si>
    <t xml:space="preserve">scaffold attachment factor B2 [Homo sapiens]</t>
  </si>
  <si>
    <t xml:space="preserve">NP_057526.3</t>
  </si>
  <si>
    <t xml:space="preserve">ERAP1</t>
  </si>
  <si>
    <t xml:space="preserve">endoplasmic reticulum aminopeptidase 1 isoform a precursor [Homo sapiens]</t>
  </si>
  <si>
    <t xml:space="preserve">NP_001245282.1</t>
  </si>
  <si>
    <t xml:space="preserve">116 kDa U5 small nuclear ribonucleoprotein component isoform a [Homo sapiens]</t>
  </si>
  <si>
    <t xml:space="preserve">NP_005110.2</t>
  </si>
  <si>
    <t xml:space="preserve">THRAP3</t>
  </si>
  <si>
    <t xml:space="preserve">thyroid hormone receptor-associated protein 3 [Homo sapiens]</t>
  </si>
  <si>
    <t xml:space="preserve">NP_036387.2</t>
  </si>
  <si>
    <t xml:space="preserve">XRN2</t>
  </si>
  <si>
    <t xml:space="preserve">5'-3' exoribonuclease 2 [Homo sapiens]</t>
  </si>
  <si>
    <t xml:space="preserve">NP_055521.1</t>
  </si>
  <si>
    <t xml:space="preserve">SART3</t>
  </si>
  <si>
    <t xml:space="preserve">squamous cell carcinoma antigen recognized by T-cells 3 [Homo sapiens]</t>
  </si>
  <si>
    <t xml:space="preserve">NP_001248340.1</t>
  </si>
  <si>
    <t xml:space="preserve">SFSWAP</t>
  </si>
  <si>
    <t xml:space="preserve">splicing factor, suppressor of white-apricot homolog isoform 1 [Homo sapiens]</t>
  </si>
  <si>
    <t xml:space="preserve">NP_065986.2</t>
  </si>
  <si>
    <t xml:space="preserve">USP37</t>
  </si>
  <si>
    <t xml:space="preserve">ubiquitin carboxyl-terminal hydrolase 37 [Homo sapiens]</t>
  </si>
  <si>
    <t xml:space="preserve">NP_079229.2</t>
  </si>
  <si>
    <t xml:space="preserve">NAA25</t>
  </si>
  <si>
    <t xml:space="preserve">N-alpha-acetyltransferase 25, NatB auxiliary subunit [Homo sapiens]</t>
  </si>
  <si>
    <t xml:space="preserve">NP_005981.3</t>
  </si>
  <si>
    <t xml:space="preserve">STK10</t>
  </si>
  <si>
    <t xml:space="preserve">serine/threonine-protein kinase 10 [Homo sapiens]</t>
  </si>
  <si>
    <t xml:space="preserve">NP_004609.1</t>
  </si>
  <si>
    <t xml:space="preserve">TOP3A</t>
  </si>
  <si>
    <t xml:space="preserve">DNA topoisomerase 3-alpha [Homo sapiens]</t>
  </si>
  <si>
    <t xml:space="preserve">NP_004110.2</t>
  </si>
  <si>
    <t xml:space="preserve">FLT3</t>
  </si>
  <si>
    <t xml:space="preserve">receptor-type tyrosine-protein kinase FLT3 [Homo sapiens]</t>
  </si>
  <si>
    <t xml:space="preserve">NP_001254515.1</t>
  </si>
  <si>
    <t xml:space="preserve">FBXW10</t>
  </si>
  <si>
    <t xml:space="preserve">F-box/WD repeat-containing protein 10 isoform 2 [Homo sapiens]</t>
  </si>
  <si>
    <t xml:space="preserve">NP_620636.1</t>
  </si>
  <si>
    <t xml:space="preserve">HLTF</t>
  </si>
  <si>
    <t xml:space="preserve">helicase-like transcription factor [Homo sapiens]</t>
  </si>
  <si>
    <t xml:space="preserve">NP_001139400.1</t>
  </si>
  <si>
    <t xml:space="preserve">SAP130</t>
  </si>
  <si>
    <t xml:space="preserve">histone deacetylase complex subunit SAP130 isoform a [Homo sapiens]</t>
  </si>
  <si>
    <t xml:space="preserve">NP_002532.2</t>
  </si>
  <si>
    <t xml:space="preserve">2-oxoglutarate dehydrogenase, mitochondrial isoform 1 precursor [Homo sapiens]</t>
  </si>
  <si>
    <t xml:space="preserve">NP_954650.2</t>
  </si>
  <si>
    <t xml:space="preserve">SOGA1</t>
  </si>
  <si>
    <t xml:space="preserve">protein SOGA1 isoform 2 [Homo sapiens]</t>
  </si>
  <si>
    <t xml:space="preserve">NP_003904.3</t>
  </si>
  <si>
    <t xml:space="preserve">PRPF4B</t>
  </si>
  <si>
    <t xml:space="preserve">serine/threonine-protein kinase PRP4 homolog [Homo sapiens]</t>
  </si>
  <si>
    <t xml:space="preserve">NP_079031.2</t>
  </si>
  <si>
    <t xml:space="preserve">SLTM</t>
  </si>
  <si>
    <t xml:space="preserve">SAFB-like transcription modulator isoform a [Homo sapiens]</t>
  </si>
  <si>
    <t xml:space="preserve">NP_005260.1</t>
  </si>
  <si>
    <t xml:space="preserve">GLI1</t>
  </si>
  <si>
    <t xml:space="preserve">zinc finger protein GLI1 isoform 1 [Homo sapiens]</t>
  </si>
  <si>
    <t xml:space="preserve">NP_055949.2</t>
  </si>
  <si>
    <t xml:space="preserve">MPRIP</t>
  </si>
  <si>
    <t xml:space="preserve">myosin phosphatase Rho-interacting protein isoform 1 [Homo sapiens]</t>
  </si>
  <si>
    <t xml:space="preserve">NP_001934.2</t>
  </si>
  <si>
    <t xml:space="preserve">DSG2</t>
  </si>
  <si>
    <t xml:space="preserve">desmoglein-2 preproprotein [Homo sapiens]</t>
  </si>
  <si>
    <t xml:space="preserve">NP_003065.3</t>
  </si>
  <si>
    <t xml:space="preserve">SMARCC1</t>
  </si>
  <si>
    <t xml:space="preserve">SWI/SNF complex subunit SMARCC1 [Homo sapiens]</t>
  </si>
  <si>
    <t xml:space="preserve">NP_002902.2</t>
  </si>
  <si>
    <t xml:space="preserve">UPF1</t>
  </si>
  <si>
    <t xml:space="preserve">regulator of nonsense transcripts 1 [Homo sapiens]</t>
  </si>
  <si>
    <t xml:space="preserve">NP_009293.1</t>
  </si>
  <si>
    <t xml:space="preserve">DIAPH2</t>
  </si>
  <si>
    <t xml:space="preserve">protein diaphanous homolog 2 isoform 12C [Homo sapiens]</t>
  </si>
  <si>
    <t xml:space="preserve">NP_002262.3</t>
  </si>
  <si>
    <t xml:space="preserve">IPO5</t>
  </si>
  <si>
    <t xml:space="preserve">importin-5 [Homo sapiens]</t>
  </si>
  <si>
    <t xml:space="preserve">NP_055738.3</t>
  </si>
  <si>
    <t xml:space="preserve">FNDC3A</t>
  </si>
  <si>
    <t xml:space="preserve">fibronectin type-III domain-containing protein 3A isoform 2 [Homo sapiens]</t>
  </si>
  <si>
    <t xml:space="preserve">NP_055238.1</t>
  </si>
  <si>
    <t xml:space="preserve">AFF4</t>
  </si>
  <si>
    <t xml:space="preserve">AF4/FMR2 family member 4 [Homo sapiens]</t>
  </si>
  <si>
    <t xml:space="preserve">NP_776175.2</t>
  </si>
  <si>
    <t xml:space="preserve">PRTG</t>
  </si>
  <si>
    <t xml:space="preserve">protogenin precursor [Homo sapiens]</t>
  </si>
  <si>
    <t xml:space="preserve">NP_001191676.1</t>
  </si>
  <si>
    <t xml:space="preserve">RFC1</t>
  </si>
  <si>
    <t xml:space="preserve">replication factor C subunit 1 isoform 2 [Homo sapiens]</t>
  </si>
  <si>
    <t xml:space="preserve">NP_002194.2</t>
  </si>
  <si>
    <t xml:space="preserve">ITGA2</t>
  </si>
  <si>
    <t xml:space="preserve">integrin alpha-2 precursor [Homo sapiens]</t>
  </si>
  <si>
    <t xml:space="preserve">NP_000219.2</t>
  </si>
  <si>
    <t xml:space="preserve">LAMB3</t>
  </si>
  <si>
    <t xml:space="preserve">laminin subunit beta-3 precursor [Homo sapiens]</t>
  </si>
  <si>
    <t xml:space="preserve">NP_848622.2</t>
  </si>
  <si>
    <t xml:space="preserve">SLC9C2</t>
  </si>
  <si>
    <t xml:space="preserve">sodium/hydrogen exchanger 11 [Homo sapiens]</t>
  </si>
  <si>
    <t xml:space="preserve">NP_005535.1</t>
  </si>
  <si>
    <t xml:space="preserve">IRS1</t>
  </si>
  <si>
    <t xml:space="preserve">insulin receptor substrate 1 [Homo sapiens]</t>
  </si>
  <si>
    <t xml:space="preserve">NP_055795.1</t>
  </si>
  <si>
    <t xml:space="preserve">STXBP5L</t>
  </si>
  <si>
    <t xml:space="preserve">syntaxin-binding protein 5-like [Homo sapiens]</t>
  </si>
  <si>
    <t xml:space="preserve">NP_001244928.1</t>
  </si>
  <si>
    <t xml:space="preserve">ANKFY1</t>
  </si>
  <si>
    <t xml:space="preserve">ankyrin repeat and FYVE domain-containing protein 1 isoform 3 [Homo sapiens]</t>
  </si>
  <si>
    <t xml:space="preserve">NP_055860.1</t>
  </si>
  <si>
    <t xml:space="preserve">WAPAL</t>
  </si>
  <si>
    <t xml:space="preserve">wings apart-like protein homolog [Homo sapiens]</t>
  </si>
  <si>
    <t xml:space="preserve">NP_001675.3</t>
  </si>
  <si>
    <t xml:space="preserve">plasma membrane calcium-transporting ATPase 4 isoform 4b [Homo sapiens]</t>
  </si>
  <si>
    <t xml:space="preserve">NP_005219.2</t>
  </si>
  <si>
    <t xml:space="preserve">epidermal growth factor receptor isoform a precursor [Homo sapiens]</t>
  </si>
  <si>
    <t xml:space="preserve">NP_004808.2</t>
  </si>
  <si>
    <t xml:space="preserve">TJP2</t>
  </si>
  <si>
    <t xml:space="preserve">tight junction protein ZO-2 isoform 1 [Homo sapiens]</t>
  </si>
  <si>
    <t xml:space="preserve">NP_056090.1</t>
  </si>
  <si>
    <t xml:space="preserve">KIAA1033</t>
  </si>
  <si>
    <t xml:space="preserve">WASH complex subunit 7 [Homo sapiens]</t>
  </si>
  <si>
    <t xml:space="preserve">NP_001073280.1</t>
  </si>
  <si>
    <t xml:space="preserve">DIAPH1</t>
  </si>
  <si>
    <t xml:space="preserve">protein diaphanous homolog 1 isoform 2 [Homo sapiens]</t>
  </si>
  <si>
    <t xml:space="preserve">NP_000416.1</t>
  </si>
  <si>
    <t xml:space="preserve">L1CAM</t>
  </si>
  <si>
    <t xml:space="preserve">neural cell adhesion molecule L1 isoform 1 precursor [Homo sapiens]</t>
  </si>
  <si>
    <t xml:space="preserve">NP_006286.1</t>
  </si>
  <si>
    <t xml:space="preserve">VARS</t>
  </si>
  <si>
    <t xml:space="preserve">valine--tRNA ligase [Homo sapiens]</t>
  </si>
  <si>
    <t xml:space="preserve">NP_000262.2</t>
  </si>
  <si>
    <t xml:space="preserve">NPC1</t>
  </si>
  <si>
    <t xml:space="preserve">Niemann-Pick C1 protein precursor [Homo sapiens]</t>
  </si>
  <si>
    <t xml:space="preserve">NP_060356.2</t>
  </si>
  <si>
    <t xml:space="preserve">ULK4</t>
  </si>
  <si>
    <t xml:space="preserve">serine/threonine-protein kinase ULK4 [Homo sapiens]</t>
  </si>
  <si>
    <t xml:space="preserve">NP_060651.2</t>
  </si>
  <si>
    <t xml:space="preserve">ZNF532</t>
  </si>
  <si>
    <t xml:space="preserve">zinc finger protein 532 [Homo sapiens]</t>
  </si>
  <si>
    <t xml:space="preserve">NP_001034794.1</t>
  </si>
  <si>
    <t xml:space="preserve">TRO</t>
  </si>
  <si>
    <t xml:space="preserve">trophinin isoform 5 [Homo sapiens]</t>
  </si>
  <si>
    <t xml:space="preserve">NP_055423.1</t>
  </si>
  <si>
    <t xml:space="preserve">CYFIP1</t>
  </si>
  <si>
    <t xml:space="preserve">cytoplasmic FMR1-interacting protein 1 isoform a [Homo sapiens]</t>
  </si>
  <si>
    <t xml:space="preserve">NP_001138829.1</t>
  </si>
  <si>
    <t xml:space="preserve">SIN3A</t>
  </si>
  <si>
    <t xml:space="preserve">paired amphipathic helix protein Sin3a [Homo sapiens]</t>
  </si>
  <si>
    <t xml:space="preserve">NP_001035154.1</t>
  </si>
  <si>
    <t xml:space="preserve">SPATA31A1</t>
  </si>
  <si>
    <t xml:space="preserve">protein FAM75A2 [Homo sapiens]</t>
  </si>
  <si>
    <t xml:space="preserve">NP_940927.2</t>
  </si>
  <si>
    <t xml:space="preserve">KIF7</t>
  </si>
  <si>
    <t xml:space="preserve">kinesin-like protein KIF7 [Homo sapiens]</t>
  </si>
  <si>
    <t xml:space="preserve">NP_055972.1</t>
  </si>
  <si>
    <t xml:space="preserve">PHLDB1</t>
  </si>
  <si>
    <t xml:space="preserve">pleckstrin homology-like domain family B member 1 isoform a [Homo sapiens]</t>
  </si>
  <si>
    <t xml:space="preserve">NP_997186.1</t>
  </si>
  <si>
    <t xml:space="preserve">ATRNL1</t>
  </si>
  <si>
    <t xml:space="preserve">attractin-like protein 1 precursor [Homo sapiens]</t>
  </si>
  <si>
    <t xml:space="preserve">NP_055843.1</t>
  </si>
  <si>
    <t xml:space="preserve">TNIK</t>
  </si>
  <si>
    <t xml:space="preserve">TRAF2 and NCK-interacting protein kinase isoform 1 [Homo sapiens]</t>
  </si>
  <si>
    <t xml:space="preserve">NP_003444.1</t>
  </si>
  <si>
    <t xml:space="preserve">ZMYM2</t>
  </si>
  <si>
    <t xml:space="preserve">zinc finger MYM-type protein 2 [Homo sapiens]</t>
  </si>
  <si>
    <t xml:space="preserve">NP_542412.2</t>
  </si>
  <si>
    <t xml:space="preserve">COL11A2</t>
  </si>
  <si>
    <t xml:space="preserve">collagen alpha-2(XI) chain isoform 2 preproprotein [Homo sapiens]</t>
  </si>
  <si>
    <t xml:space="preserve">NP_056046.1</t>
  </si>
  <si>
    <t xml:space="preserve">NUP160</t>
  </si>
  <si>
    <t xml:space="preserve">nuclear pore complex protein Nup160 [Homo sapiens]</t>
  </si>
  <si>
    <t xml:space="preserve">NP_055898.1</t>
  </si>
  <si>
    <t xml:space="preserve">CDK12</t>
  </si>
  <si>
    <t xml:space="preserve">cyclin-dependent kinase 12 isoform 2 [Homo sapiens]</t>
  </si>
  <si>
    <t xml:space="preserve">NP_000083.3</t>
  </si>
  <si>
    <t xml:space="preserve">COL4A4</t>
  </si>
  <si>
    <t xml:space="preserve">collagen alpha-4(IV) chain precursor [Homo sapiens]</t>
  </si>
  <si>
    <t xml:space="preserve">NP_055847.1</t>
  </si>
  <si>
    <t xml:space="preserve">PDS5B</t>
  </si>
  <si>
    <t xml:space="preserve">sister chromatid cohesion protein PDS5 homolog B [Homo sapiens]</t>
  </si>
  <si>
    <t xml:space="preserve">NP_001239085.1</t>
  </si>
  <si>
    <t xml:space="preserve">GEMIN5</t>
  </si>
  <si>
    <t xml:space="preserve">gem-associated protein 5 isoform 2 [Homo sapiens]</t>
  </si>
  <si>
    <t xml:space="preserve">NP_004765.2</t>
  </si>
  <si>
    <t xml:space="preserve">MED1</t>
  </si>
  <si>
    <t xml:space="preserve">mediator of RNA polymerase II transcription subunit 1 [Homo sapiens]</t>
  </si>
  <si>
    <t xml:space="preserve">NP_000159.3</t>
  </si>
  <si>
    <t xml:space="preserve">GLI3</t>
  </si>
  <si>
    <t xml:space="preserve">transcriptional activator GLI3 [Homo sapiens]</t>
  </si>
  <si>
    <t xml:space="preserve">NP_009099.1</t>
  </si>
  <si>
    <t xml:space="preserve">ABCA8</t>
  </si>
  <si>
    <t xml:space="preserve">ATP-binding cassette sub-family A member 8 [Homo sapiens]</t>
  </si>
  <si>
    <t xml:space="preserve">NP_003061.3</t>
  </si>
  <si>
    <t xml:space="preserve">SMARCA2</t>
  </si>
  <si>
    <t xml:space="preserve">probable global transcription activator SNF2L2 isoform a [Homo sapiens]</t>
  </si>
  <si>
    <t xml:space="preserve">NP_203754.2</t>
  </si>
  <si>
    <t xml:space="preserve">TNKS1BP1</t>
  </si>
  <si>
    <t xml:space="preserve">182 kDa tankyrase-1-binding protein [Homo sapiens]</t>
  </si>
  <si>
    <t xml:space="preserve">NP_056030.1</t>
  </si>
  <si>
    <t xml:space="preserve">CAMTA1</t>
  </si>
  <si>
    <t xml:space="preserve">calmodulin-binding transcription activator 1 isoform 1 [Homo sapiens]</t>
  </si>
  <si>
    <t xml:space="preserve">NP_060124.2</t>
  </si>
  <si>
    <t xml:space="preserve">SAMD9</t>
  </si>
  <si>
    <t xml:space="preserve">sterile alpha motif domain-containing protein 9 [Homo sapiens]</t>
  </si>
  <si>
    <t xml:space="preserve">NP_001003699.1</t>
  </si>
  <si>
    <t xml:space="preserve">RREB1</t>
  </si>
  <si>
    <t xml:space="preserve">ras-responsive element-binding protein 1 isoform 1 [Homo sapiens]</t>
  </si>
  <si>
    <t xml:space="preserve">NP_055888.1</t>
  </si>
  <si>
    <t xml:space="preserve">SIPA1L3</t>
  </si>
  <si>
    <t xml:space="preserve">signal-induced proliferation-associated 1-like protein 3 [Homo sapiens]</t>
  </si>
  <si>
    <t xml:space="preserve">NP_079199.2</t>
  </si>
  <si>
    <t xml:space="preserve">NUP210</t>
  </si>
  <si>
    <t xml:space="preserve">nuclear pore membrane glycoprotein 210 precursor [Homo sapiens]</t>
  </si>
  <si>
    <t xml:space="preserve">NP_054858.2</t>
  </si>
  <si>
    <t xml:space="preserve">SCN11A</t>
  </si>
  <si>
    <t xml:space="preserve">sodium channel protein type 11 subunit alpha [Homo sapiens]</t>
  </si>
  <si>
    <t xml:space="preserve">NP_055791.1</t>
  </si>
  <si>
    <t xml:space="preserve">PDCD11</t>
  </si>
  <si>
    <t xml:space="preserve">protein RRP5 homolog [Homo sapiens]</t>
  </si>
  <si>
    <t xml:space="preserve">NP_001159605.1</t>
  </si>
  <si>
    <t xml:space="preserve">FRAS1</t>
  </si>
  <si>
    <t xml:space="preserve">extracellular matrix protein FRAS1 isoform 2 precursor [Homo sapiens]</t>
  </si>
  <si>
    <t xml:space="preserve">NP_000928.1</t>
  </si>
  <si>
    <t xml:space="preserve">POLR2A</t>
  </si>
  <si>
    <t xml:space="preserve">DNA-directed RNA polymerase II subunit RPB1 [Homo sapiens]</t>
  </si>
  <si>
    <t xml:space="preserve">NP_079461.2</t>
  </si>
  <si>
    <t xml:space="preserve">TANC2</t>
  </si>
  <si>
    <t xml:space="preserve">protein TANC2 [Homo sapiens]</t>
  </si>
  <si>
    <t xml:space="preserve">NP_115642.3</t>
  </si>
  <si>
    <t xml:space="preserve">C2orf16</t>
  </si>
  <si>
    <t xml:space="preserve">uncharacterized protein C2orf16 [Homo sapiens]</t>
  </si>
  <si>
    <t xml:space="preserve">NP_056110.2</t>
  </si>
  <si>
    <t xml:space="preserve">SMCHD1</t>
  </si>
  <si>
    <t xml:space="preserve">structural maintenance of chromosomes flexible hinge domain-containing protein 1 [Homo sapiens]</t>
  </si>
  <si>
    <t xml:space="preserve">NP_055950.1</t>
  </si>
  <si>
    <t xml:space="preserve">NUP205</t>
  </si>
  <si>
    <t xml:space="preserve">nuclear pore complex protein Nup205 [Homo sapiens]</t>
  </si>
  <si>
    <t xml:space="preserve">NP_004629.3</t>
  </si>
  <si>
    <t xml:space="preserve">PRRC2A</t>
  </si>
  <si>
    <t xml:space="preserve">protein PRRC2A [Homo sapiens]</t>
  </si>
  <si>
    <t xml:space="preserve">NP_001979.2</t>
  </si>
  <si>
    <t xml:space="preserve">EVPL</t>
  </si>
  <si>
    <t xml:space="preserve">envoplakin [Homo sapiens]</t>
  </si>
  <si>
    <t xml:space="preserve">NP_976063.1</t>
  </si>
  <si>
    <t xml:space="preserve">MYO18A</t>
  </si>
  <si>
    <t xml:space="preserve">unconventional myosin-XVIIIa isoform b [Homo sapiens]</t>
  </si>
  <si>
    <t xml:space="preserve">NP_060506.5</t>
  </si>
  <si>
    <t xml:space="preserve">ATG2B</t>
  </si>
  <si>
    <t xml:space="preserve">autophagy-related protein 2 homolog B [Homo sapiens]</t>
  </si>
  <si>
    <t xml:space="preserve">NP_775837.2</t>
  </si>
  <si>
    <t xml:space="preserve">PRR14L</t>
  </si>
  <si>
    <t xml:space="preserve">protein PRR14L [Homo sapiens]</t>
  </si>
  <si>
    <t xml:space="preserve">NP_065783.3</t>
  </si>
  <si>
    <t xml:space="preserve">ARID1B</t>
  </si>
  <si>
    <t xml:space="preserve">AT-rich interactive domain-containing protein 1B isoform 2 [Homo sapiens]</t>
  </si>
  <si>
    <t xml:space="preserve">NP_653259.3</t>
  </si>
  <si>
    <t xml:space="preserve">DOCK11</t>
  </si>
  <si>
    <t xml:space="preserve">dedicator of cytokinesis protein 11 [Homo sapiens]</t>
  </si>
  <si>
    <t xml:space="preserve">NP_001009899.2</t>
  </si>
  <si>
    <t xml:space="preserve">KIAA2018</t>
  </si>
  <si>
    <t xml:space="preserve">basic helix-loop-helix domain-containing protein KIAA2018 [Homo sapiens]</t>
  </si>
  <si>
    <t xml:space="preserve">NP_689957.3</t>
  </si>
  <si>
    <t xml:space="preserve">SDK1</t>
  </si>
  <si>
    <t xml:space="preserve">protein sidekick-1 isoform 1 [Homo sapiens]</t>
  </si>
  <si>
    <t xml:space="preserve">NP_000426.2</t>
  </si>
  <si>
    <t xml:space="preserve">NOTCH3</t>
  </si>
  <si>
    <t xml:space="preserve">neurogenic locus notch homolog protein 3 precursor [Homo sapiens]</t>
  </si>
  <si>
    <t xml:space="preserve">NP_149072.2</t>
  </si>
  <si>
    <t xml:space="preserve">DIDO1</t>
  </si>
  <si>
    <t xml:space="preserve">death-inducer obliterator 1 isoform c [Homo sapiens]</t>
  </si>
  <si>
    <t xml:space="preserve">NP_938202.1</t>
  </si>
  <si>
    <t xml:space="preserve">CACNA1G</t>
  </si>
  <si>
    <t xml:space="preserve">voltage-dependent T-type calcium channel subunit alpha-1G isoform 13 [Homo sapiens]</t>
  </si>
  <si>
    <t xml:space="preserve">NP_001138947.1</t>
  </si>
  <si>
    <t xml:space="preserve">FAM186A</t>
  </si>
  <si>
    <t xml:space="preserve">protein FAM186A [Homo sapiens]</t>
  </si>
  <si>
    <t xml:space="preserve">NP_620305.1</t>
  </si>
  <si>
    <t xml:space="preserve">SON</t>
  </si>
  <si>
    <t xml:space="preserve">protein SON isoform F [Homo sapiens]</t>
  </si>
  <si>
    <t xml:space="preserve">NP_056993.2</t>
  </si>
  <si>
    <t xml:space="preserve">NBAS</t>
  </si>
  <si>
    <t xml:space="preserve">neuroblastoma-amplified sequence [Homo sapiens]</t>
  </si>
  <si>
    <t xml:space="preserve">NP_001120959.1</t>
  </si>
  <si>
    <t xml:space="preserve">FLNC</t>
  </si>
  <si>
    <t xml:space="preserve">filamin-C isoform b [Homo sapiens]</t>
  </si>
  <si>
    <t xml:space="preserve">NP_001136336.2</t>
  </si>
  <si>
    <t xml:space="preserve">PIEZO1</t>
  </si>
  <si>
    <t xml:space="preserve">piezo-type mechanosensitive ion channel component 1 [Homo sapiens]</t>
  </si>
  <si>
    <t xml:space="preserve">NP_057417.3</t>
  </si>
  <si>
    <t xml:space="preserve">SRRM2</t>
  </si>
  <si>
    <t xml:space="preserve">serine/arginine repetitive matrix protein 2 [Homo sapiens]</t>
  </si>
  <si>
    <t xml:space="preserve">NP_001073946.1</t>
  </si>
  <si>
    <t xml:space="preserve">TENM3</t>
  </si>
  <si>
    <t xml:space="preserve">teneurin-3 [Homo sapiens]</t>
  </si>
  <si>
    <t xml:space="preserve">NP_001116151.1</t>
  </si>
  <si>
    <t xml:space="preserve">TENM2</t>
  </si>
  <si>
    <t xml:space="preserve">teneurin-2 [Homo sapiens]</t>
  </si>
  <si>
    <t xml:space="preserve">NP_056986.2</t>
  </si>
  <si>
    <t xml:space="preserve">UBR5</t>
  </si>
  <si>
    <t xml:space="preserve">E3 ubiquitin-protein ligase UBR5 [Homo sapiens]</t>
  </si>
  <si>
    <t xml:space="preserve">NP_055845.1</t>
  </si>
  <si>
    <t xml:space="preserve">FRYL</t>
  </si>
  <si>
    <t xml:space="preserve">protein furry homolog-like [Homo sapiens]</t>
  </si>
  <si>
    <t xml:space="preserve">NP_002903.3</t>
  </si>
  <si>
    <t xml:space="preserve">REV3L</t>
  </si>
  <si>
    <t xml:space="preserve">DNA polymerase zeta catalytic subunit [Homo sapiens]</t>
  </si>
  <si>
    <t xml:space="preserve">NP_060550.2</t>
  </si>
  <si>
    <t xml:space="preserve">VPS13C</t>
  </si>
  <si>
    <t xml:space="preserve">vacuolar protein sorting-associated protein 13C isoform 1B [Homo sapiens]</t>
  </si>
  <si>
    <t xml:space="preserve">NP_000287.3</t>
  </si>
  <si>
    <t xml:space="preserve">PKD1</t>
  </si>
  <si>
    <t xml:space="preserve">polycystin-1 isoform 2 precursor [Homo sapiens]</t>
  </si>
  <si>
    <t xml:space="preserve">NP_060009.1</t>
  </si>
  <si>
    <t xml:space="preserve">DNAH3</t>
  </si>
  <si>
    <t xml:space="preserve">dynein heavy chain 3, axonemal [Homo sapiens]</t>
  </si>
  <si>
    <t xml:space="preserve">NP_000436.2</t>
  </si>
  <si>
    <t xml:space="preserve">plectin isoform 1c [Homo sapiens]</t>
  </si>
  <si>
    <t xml:space="preserve">NP_653267.2</t>
  </si>
  <si>
    <t xml:space="preserve">DNHD1</t>
  </si>
  <si>
    <t xml:space="preserve">dynein heavy chain domain-containing protein 1 isoform 1 [Homo sapiens]</t>
  </si>
  <si>
    <t xml:space="preserve">NP_733751.2</t>
  </si>
  <si>
    <t xml:space="preserve">KMT2C</t>
  </si>
  <si>
    <t xml:space="preserve">histone-lysine N-methyltransferase MLL3 [Homo sapiens]</t>
  </si>
  <si>
    <t xml:space="preserve">NP_878918.2</t>
  </si>
  <si>
    <t xml:space="preserve">SYNE2</t>
  </si>
  <si>
    <t xml:space="preserve">nesprin-2 isoform 5 [Homo sapiens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5.87"/>
    <col collapsed="false" customWidth="true" hidden="false" outlineLevel="0" max="2" min="2" style="2" width="10.25"/>
    <col collapsed="false" customWidth="true" hidden="false" outlineLevel="0" max="3" min="3" style="3" width="11.24"/>
    <col collapsed="false" customWidth="true" hidden="false" outlineLevel="0" max="4" min="4" style="3" width="12.62"/>
    <col collapsed="false" customWidth="true" hidden="false" outlineLevel="0" max="5" min="5" style="2" width="29.99"/>
    <col collapsed="false" customWidth="true" hidden="false" outlineLevel="0" max="6" min="6" style="3" width="8.75"/>
    <col collapsed="false" customWidth="true" hidden="false" outlineLevel="0" max="7" min="7" style="3" width="17.99"/>
    <col collapsed="false" customWidth="false" hidden="false" outlineLevel="0" max="257" min="8" style="4" width="8.99"/>
  </cols>
  <sheetData>
    <row r="1" customFormat="false" ht="35.2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</row>
    <row r="2" s="8" customFormat="true" ht="23.25" hidden="false" customHeight="true" outlineLevel="0" collapsed="false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</row>
    <row r="3" customFormat="false" ht="15" hidden="false" customHeight="false" outlineLevel="0" collapsed="false">
      <c r="A3" s="9" t="s">
        <v>8</v>
      </c>
      <c r="B3" s="10" t="s">
        <v>9</v>
      </c>
      <c r="C3" s="11" t="n">
        <v>1</v>
      </c>
      <c r="D3" s="11" t="n">
        <v>1</v>
      </c>
      <c r="E3" s="10" t="s">
        <v>10</v>
      </c>
      <c r="F3" s="11" t="n">
        <v>5</v>
      </c>
      <c r="G3" s="11" t="n">
        <v>15.91</v>
      </c>
    </row>
    <row r="4" customFormat="false" ht="15" hidden="false" customHeight="false" outlineLevel="0" collapsed="false">
      <c r="A4" s="9" t="s">
        <v>11</v>
      </c>
      <c r="B4" s="10" t="s">
        <v>12</v>
      </c>
      <c r="C4" s="11" t="n">
        <v>1</v>
      </c>
      <c r="D4" s="11" t="n">
        <v>1</v>
      </c>
      <c r="E4" s="10" t="s">
        <v>13</v>
      </c>
      <c r="F4" s="11" t="n">
        <v>6</v>
      </c>
      <c r="G4" s="11" t="n">
        <v>26.53</v>
      </c>
    </row>
    <row r="5" customFormat="false" ht="15" hidden="false" customHeight="false" outlineLevel="0" collapsed="false">
      <c r="A5" s="9" t="s">
        <v>14</v>
      </c>
      <c r="B5" s="10" t="s">
        <v>15</v>
      </c>
      <c r="C5" s="11" t="n">
        <v>1</v>
      </c>
      <c r="D5" s="11" t="n">
        <v>1</v>
      </c>
      <c r="E5" s="10" t="s">
        <v>16</v>
      </c>
      <c r="F5" s="11" t="n">
        <v>8</v>
      </c>
      <c r="G5" s="11" t="n">
        <v>37.68</v>
      </c>
    </row>
    <row r="6" customFormat="false" ht="15" hidden="false" customHeight="false" outlineLevel="0" collapsed="false">
      <c r="A6" s="9" t="s">
        <v>17</v>
      </c>
      <c r="B6" s="10" t="s">
        <v>18</v>
      </c>
      <c r="C6" s="11" t="n">
        <v>1</v>
      </c>
      <c r="D6" s="11" t="n">
        <v>1</v>
      </c>
      <c r="E6" s="10" t="s">
        <v>19</v>
      </c>
      <c r="F6" s="11" t="n">
        <v>9</v>
      </c>
      <c r="G6" s="11" t="n">
        <v>16.88</v>
      </c>
    </row>
    <row r="7" customFormat="false" ht="15" hidden="false" customHeight="false" outlineLevel="0" collapsed="false">
      <c r="A7" s="9" t="s">
        <v>20</v>
      </c>
      <c r="B7" s="10" t="s">
        <v>21</v>
      </c>
      <c r="C7" s="11" t="n">
        <v>9</v>
      </c>
      <c r="D7" s="11" t="n">
        <v>53</v>
      </c>
      <c r="E7" s="10" t="s">
        <v>22</v>
      </c>
      <c r="F7" s="11" t="n">
        <v>9</v>
      </c>
      <c r="G7" s="11" t="n">
        <v>51.81</v>
      </c>
    </row>
    <row r="8" customFormat="false" ht="15" hidden="false" customHeight="false" outlineLevel="0" collapsed="false">
      <c r="A8" s="9" t="s">
        <v>23</v>
      </c>
      <c r="B8" s="10" t="s">
        <v>24</v>
      </c>
      <c r="C8" s="11" t="n">
        <v>1</v>
      </c>
      <c r="D8" s="11" t="n">
        <v>1</v>
      </c>
      <c r="E8" s="10" t="s">
        <v>25</v>
      </c>
      <c r="F8" s="11" t="n">
        <v>10</v>
      </c>
      <c r="G8" s="11" t="n">
        <v>13.68</v>
      </c>
    </row>
    <row r="9" customFormat="false" ht="15" hidden="false" customHeight="false" outlineLevel="0" collapsed="false">
      <c r="A9" s="9" t="s">
        <v>26</v>
      </c>
      <c r="B9" s="10" t="s">
        <v>27</v>
      </c>
      <c r="C9" s="11" t="n">
        <v>1</v>
      </c>
      <c r="D9" s="11" t="n">
        <v>1</v>
      </c>
      <c r="E9" s="10" t="s">
        <v>28</v>
      </c>
      <c r="F9" s="11" t="n">
        <v>10</v>
      </c>
      <c r="G9" s="11" t="n">
        <v>8.99</v>
      </c>
    </row>
    <row r="10" customFormat="false" ht="15" hidden="false" customHeight="false" outlineLevel="0" collapsed="false">
      <c r="A10" s="9" t="s">
        <v>29</v>
      </c>
      <c r="B10" s="10" t="s">
        <v>30</v>
      </c>
      <c r="C10" s="11" t="n">
        <v>1</v>
      </c>
      <c r="D10" s="11" t="n">
        <v>1</v>
      </c>
      <c r="E10" s="10" t="s">
        <v>31</v>
      </c>
      <c r="F10" s="11" t="n">
        <v>10</v>
      </c>
      <c r="G10" s="11" t="n">
        <v>18.28</v>
      </c>
    </row>
    <row r="11" customFormat="false" ht="15" hidden="false" customHeight="false" outlineLevel="0" collapsed="false">
      <c r="A11" s="9" t="s">
        <v>32</v>
      </c>
      <c r="B11" s="10" t="s">
        <v>33</v>
      </c>
      <c r="C11" s="11" t="n">
        <v>1</v>
      </c>
      <c r="D11" s="11" t="n">
        <v>1</v>
      </c>
      <c r="E11" s="10" t="s">
        <v>34</v>
      </c>
      <c r="F11" s="11" t="n">
        <v>10</v>
      </c>
      <c r="G11" s="11" t="n">
        <v>12.36</v>
      </c>
    </row>
    <row r="12" customFormat="false" ht="15" hidden="false" customHeight="false" outlineLevel="0" collapsed="false">
      <c r="A12" s="9" t="s">
        <v>35</v>
      </c>
      <c r="B12" s="10" t="s">
        <v>36</v>
      </c>
      <c r="C12" s="11" t="n">
        <v>1</v>
      </c>
      <c r="D12" s="11" t="n">
        <v>1</v>
      </c>
      <c r="E12" s="10" t="s">
        <v>37</v>
      </c>
      <c r="F12" s="11" t="n">
        <v>10</v>
      </c>
      <c r="G12" s="11" t="n">
        <v>21.84</v>
      </c>
    </row>
    <row r="13" customFormat="false" ht="15" hidden="false" customHeight="false" outlineLevel="0" collapsed="false">
      <c r="A13" s="9" t="s">
        <v>38</v>
      </c>
      <c r="B13" s="10" t="s">
        <v>39</v>
      </c>
      <c r="C13" s="11" t="n">
        <v>2</v>
      </c>
      <c r="D13" s="11" t="n">
        <v>2</v>
      </c>
      <c r="E13" s="10" t="s">
        <v>40</v>
      </c>
      <c r="F13" s="11" t="n">
        <v>10</v>
      </c>
      <c r="G13" s="11" t="n">
        <v>18.68</v>
      </c>
    </row>
    <row r="14" customFormat="false" ht="15" hidden="false" customHeight="false" outlineLevel="0" collapsed="false">
      <c r="A14" s="9" t="s">
        <v>41</v>
      </c>
      <c r="B14" s="10" t="s">
        <v>42</v>
      </c>
      <c r="C14" s="11" t="n">
        <v>2</v>
      </c>
      <c r="D14" s="11" t="n">
        <v>3</v>
      </c>
      <c r="E14" s="10" t="s">
        <v>43</v>
      </c>
      <c r="F14" s="11" t="n">
        <v>10</v>
      </c>
      <c r="G14" s="11" t="n">
        <v>19.35</v>
      </c>
    </row>
    <row r="15" customFormat="false" ht="15" hidden="false" customHeight="false" outlineLevel="0" collapsed="false">
      <c r="A15" s="9" t="s">
        <v>44</v>
      </c>
      <c r="B15" s="10" t="s">
        <v>45</v>
      </c>
      <c r="C15" s="11" t="n">
        <v>2</v>
      </c>
      <c r="D15" s="11" t="n">
        <v>3</v>
      </c>
      <c r="E15" s="10" t="s">
        <v>46</v>
      </c>
      <c r="F15" s="11" t="n">
        <v>10</v>
      </c>
      <c r="G15" s="11" t="n">
        <v>25.81</v>
      </c>
    </row>
    <row r="16" customFormat="false" ht="15" hidden="false" customHeight="false" outlineLevel="0" collapsed="false">
      <c r="A16" s="9" t="s">
        <v>47</v>
      </c>
      <c r="B16" s="10" t="s">
        <v>48</v>
      </c>
      <c r="C16" s="11" t="n">
        <v>1</v>
      </c>
      <c r="D16" s="11" t="n">
        <v>1</v>
      </c>
      <c r="E16" s="10" t="s">
        <v>49</v>
      </c>
      <c r="F16" s="11" t="n">
        <v>11</v>
      </c>
      <c r="G16" s="11" t="n">
        <v>8.74</v>
      </c>
    </row>
    <row r="17" customFormat="false" ht="15" hidden="false" customHeight="false" outlineLevel="0" collapsed="false">
      <c r="A17" s="9" t="s">
        <v>50</v>
      </c>
      <c r="B17" s="10" t="s">
        <v>51</v>
      </c>
      <c r="C17" s="11" t="n">
        <v>1</v>
      </c>
      <c r="D17" s="11" t="n">
        <v>1</v>
      </c>
      <c r="E17" s="10" t="s">
        <v>52</v>
      </c>
      <c r="F17" s="11" t="n">
        <v>11</v>
      </c>
      <c r="G17" s="11" t="n">
        <v>31.31</v>
      </c>
    </row>
    <row r="18" customFormat="false" ht="15" hidden="false" customHeight="false" outlineLevel="0" collapsed="false">
      <c r="A18" s="9" t="s">
        <v>53</v>
      </c>
      <c r="B18" s="10" t="s">
        <v>54</v>
      </c>
      <c r="C18" s="11" t="n">
        <v>1</v>
      </c>
      <c r="D18" s="11" t="n">
        <v>3</v>
      </c>
      <c r="E18" s="10" t="s">
        <v>55</v>
      </c>
      <c r="F18" s="11" t="n">
        <v>11</v>
      </c>
      <c r="G18" s="11" t="n">
        <v>12.24</v>
      </c>
    </row>
    <row r="19" customFormat="false" ht="15" hidden="false" customHeight="false" outlineLevel="0" collapsed="false">
      <c r="A19" s="9" t="s">
        <v>56</v>
      </c>
      <c r="B19" s="10" t="s">
        <v>57</v>
      </c>
      <c r="C19" s="11" t="n">
        <v>1</v>
      </c>
      <c r="D19" s="11" t="n">
        <v>2</v>
      </c>
      <c r="E19" s="10" t="s">
        <v>58</v>
      </c>
      <c r="F19" s="11" t="n">
        <v>11</v>
      </c>
      <c r="G19" s="11" t="n">
        <v>13.73</v>
      </c>
    </row>
    <row r="20" customFormat="false" ht="15" hidden="false" customHeight="false" outlineLevel="0" collapsed="false">
      <c r="A20" s="9" t="s">
        <v>59</v>
      </c>
      <c r="B20" s="10" t="s">
        <v>60</v>
      </c>
      <c r="C20" s="11" t="n">
        <v>2</v>
      </c>
      <c r="D20" s="11" t="n">
        <v>7</v>
      </c>
      <c r="E20" s="10" t="s">
        <v>61</v>
      </c>
      <c r="F20" s="11" t="n">
        <v>11</v>
      </c>
      <c r="G20" s="11" t="n">
        <v>21.78</v>
      </c>
    </row>
    <row r="21" customFormat="false" ht="15" hidden="false" customHeight="false" outlineLevel="0" collapsed="false">
      <c r="A21" s="9" t="s">
        <v>62</v>
      </c>
      <c r="B21" s="10" t="s">
        <v>63</v>
      </c>
      <c r="C21" s="11" t="n">
        <v>2</v>
      </c>
      <c r="D21" s="11" t="n">
        <v>2</v>
      </c>
      <c r="E21" s="10" t="s">
        <v>64</v>
      </c>
      <c r="F21" s="11" t="n">
        <v>11</v>
      </c>
      <c r="G21" s="11" t="n">
        <v>33.93</v>
      </c>
    </row>
    <row r="22" customFormat="false" ht="15" hidden="false" customHeight="false" outlineLevel="0" collapsed="false">
      <c r="A22" s="9" t="s">
        <v>65</v>
      </c>
      <c r="B22" s="10" t="s">
        <v>66</v>
      </c>
      <c r="C22" s="11" t="n">
        <v>3</v>
      </c>
      <c r="D22" s="11" t="n">
        <v>14</v>
      </c>
      <c r="E22" s="10" t="s">
        <v>67</v>
      </c>
      <c r="F22" s="11" t="n">
        <v>11</v>
      </c>
      <c r="G22" s="11" t="n">
        <v>52.04</v>
      </c>
    </row>
    <row r="23" customFormat="false" ht="15" hidden="false" customHeight="false" outlineLevel="0" collapsed="false">
      <c r="A23" s="9" t="s">
        <v>68</v>
      </c>
      <c r="B23" s="10" t="s">
        <v>69</v>
      </c>
      <c r="C23" s="11" t="n">
        <v>3</v>
      </c>
      <c r="D23" s="11" t="n">
        <v>16</v>
      </c>
      <c r="E23" s="10" t="s">
        <v>70</v>
      </c>
      <c r="F23" s="11" t="n">
        <v>11</v>
      </c>
      <c r="G23" s="11" t="n">
        <v>32.26</v>
      </c>
    </row>
    <row r="24" customFormat="false" ht="15" hidden="false" customHeight="false" outlineLevel="0" collapsed="false">
      <c r="A24" s="9" t="s">
        <v>71</v>
      </c>
      <c r="B24" s="10" t="s">
        <v>72</v>
      </c>
      <c r="C24" s="11" t="n">
        <v>9</v>
      </c>
      <c r="D24" s="11" t="n">
        <v>84</v>
      </c>
      <c r="E24" s="10" t="s">
        <v>73</v>
      </c>
      <c r="F24" s="11" t="n">
        <v>11</v>
      </c>
      <c r="G24" s="11" t="n">
        <v>47.27</v>
      </c>
    </row>
    <row r="25" customFormat="false" ht="15" hidden="false" customHeight="false" outlineLevel="0" collapsed="false">
      <c r="A25" s="9" t="s">
        <v>74</v>
      </c>
      <c r="B25" s="10" t="s">
        <v>75</v>
      </c>
      <c r="C25" s="11" t="n">
        <v>10</v>
      </c>
      <c r="D25" s="11" t="n">
        <v>23</v>
      </c>
      <c r="E25" s="10" t="s">
        <v>76</v>
      </c>
      <c r="F25" s="11" t="n">
        <v>11</v>
      </c>
      <c r="G25" s="11" t="n">
        <v>57.28</v>
      </c>
    </row>
    <row r="26" customFormat="false" ht="15" hidden="false" customHeight="false" outlineLevel="0" collapsed="false">
      <c r="A26" s="9" t="s">
        <v>77</v>
      </c>
      <c r="B26" s="10" t="s">
        <v>78</v>
      </c>
      <c r="C26" s="11" t="n">
        <v>15</v>
      </c>
      <c r="D26" s="11" t="n">
        <v>105</v>
      </c>
      <c r="E26" s="10" t="s">
        <v>79</v>
      </c>
      <c r="F26" s="11" t="n">
        <v>11</v>
      </c>
      <c r="G26" s="11" t="n">
        <v>71.29</v>
      </c>
    </row>
    <row r="27" customFormat="false" ht="15" hidden="false" customHeight="false" outlineLevel="0" collapsed="false">
      <c r="A27" s="9" t="s">
        <v>80</v>
      </c>
      <c r="B27" s="10" t="s">
        <v>81</v>
      </c>
      <c r="C27" s="11" t="n">
        <v>19</v>
      </c>
      <c r="D27" s="11" t="n">
        <v>149</v>
      </c>
      <c r="E27" s="10" t="s">
        <v>82</v>
      </c>
      <c r="F27" s="11" t="n">
        <v>11</v>
      </c>
      <c r="G27" s="11" t="n">
        <v>76.77</v>
      </c>
    </row>
    <row r="28" customFormat="false" ht="15" hidden="false" customHeight="false" outlineLevel="0" collapsed="false">
      <c r="A28" s="9" t="s">
        <v>83</v>
      </c>
      <c r="B28" s="10" t="s">
        <v>84</v>
      </c>
      <c r="C28" s="11" t="n">
        <v>37</v>
      </c>
      <c r="D28" s="11" t="n">
        <v>476</v>
      </c>
      <c r="E28" s="10" t="s">
        <v>85</v>
      </c>
      <c r="F28" s="11" t="n">
        <v>11</v>
      </c>
      <c r="G28" s="11" t="n">
        <v>74</v>
      </c>
    </row>
    <row r="29" customFormat="false" ht="15" hidden="false" customHeight="false" outlineLevel="0" collapsed="false">
      <c r="A29" s="9" t="s">
        <v>86</v>
      </c>
      <c r="B29" s="10" t="s">
        <v>87</v>
      </c>
      <c r="C29" s="11" t="n">
        <v>1</v>
      </c>
      <c r="D29" s="11" t="n">
        <v>1</v>
      </c>
      <c r="E29" s="10" t="s">
        <v>88</v>
      </c>
      <c r="F29" s="11" t="n">
        <v>12</v>
      </c>
      <c r="G29" s="11" t="n">
        <v>11.76</v>
      </c>
    </row>
    <row r="30" customFormat="false" ht="15" hidden="false" customHeight="false" outlineLevel="0" collapsed="false">
      <c r="A30" s="9" t="s">
        <v>89</v>
      </c>
      <c r="B30" s="10" t="s">
        <v>90</v>
      </c>
      <c r="C30" s="11" t="n">
        <v>1</v>
      </c>
      <c r="D30" s="11" t="n">
        <v>1</v>
      </c>
      <c r="E30" s="10" t="s">
        <v>91</v>
      </c>
      <c r="F30" s="11" t="n">
        <v>12</v>
      </c>
      <c r="G30" s="11" t="n">
        <v>10.43</v>
      </c>
    </row>
    <row r="31" customFormat="false" ht="15" hidden="false" customHeight="false" outlineLevel="0" collapsed="false">
      <c r="A31" s="9" t="s">
        <v>92</v>
      </c>
      <c r="B31" s="10" t="e">
        <f aca="false">NA()</f>
        <v>#N/A</v>
      </c>
      <c r="C31" s="11" t="n">
        <v>1</v>
      </c>
      <c r="D31" s="11" t="n">
        <v>1</v>
      </c>
      <c r="E31" s="10" t="s">
        <v>93</v>
      </c>
      <c r="F31" s="11" t="n">
        <v>12</v>
      </c>
      <c r="G31" s="11" t="n">
        <v>11.93</v>
      </c>
    </row>
    <row r="32" customFormat="false" ht="15" hidden="false" customHeight="false" outlineLevel="0" collapsed="false">
      <c r="A32" s="9" t="s">
        <v>94</v>
      </c>
      <c r="B32" s="10" t="s">
        <v>95</v>
      </c>
      <c r="C32" s="11" t="n">
        <v>1</v>
      </c>
      <c r="D32" s="11" t="n">
        <v>1</v>
      </c>
      <c r="E32" s="10" t="s">
        <v>96</v>
      </c>
      <c r="F32" s="11" t="n">
        <v>12</v>
      </c>
      <c r="G32" s="11" t="n">
        <v>6.42</v>
      </c>
    </row>
    <row r="33" customFormat="false" ht="15" hidden="false" customHeight="false" outlineLevel="0" collapsed="false">
      <c r="A33" s="9" t="s">
        <v>97</v>
      </c>
      <c r="B33" s="10" t="s">
        <v>98</v>
      </c>
      <c r="C33" s="11" t="n">
        <v>1</v>
      </c>
      <c r="D33" s="11" t="n">
        <v>1</v>
      </c>
      <c r="E33" s="10" t="s">
        <v>99</v>
      </c>
      <c r="F33" s="11" t="n">
        <v>12</v>
      </c>
      <c r="G33" s="11" t="n">
        <v>13.33</v>
      </c>
    </row>
    <row r="34" customFormat="false" ht="15" hidden="false" customHeight="false" outlineLevel="0" collapsed="false">
      <c r="A34" s="9" t="s">
        <v>100</v>
      </c>
      <c r="B34" s="10" t="s">
        <v>101</v>
      </c>
      <c r="C34" s="11" t="n">
        <v>1</v>
      </c>
      <c r="D34" s="11" t="n">
        <v>2</v>
      </c>
      <c r="E34" s="10" t="s">
        <v>102</v>
      </c>
      <c r="F34" s="11" t="n">
        <v>12</v>
      </c>
      <c r="G34" s="11" t="n">
        <v>10.58</v>
      </c>
    </row>
    <row r="35" customFormat="false" ht="15" hidden="false" customHeight="false" outlineLevel="0" collapsed="false">
      <c r="A35" s="9" t="s">
        <v>103</v>
      </c>
      <c r="B35" s="10" t="s">
        <v>104</v>
      </c>
      <c r="C35" s="11" t="n">
        <v>1</v>
      </c>
      <c r="D35" s="11" t="n">
        <v>2</v>
      </c>
      <c r="E35" s="10" t="s">
        <v>105</v>
      </c>
      <c r="F35" s="11" t="n">
        <v>12</v>
      </c>
      <c r="G35" s="11" t="n">
        <v>8.65</v>
      </c>
    </row>
    <row r="36" customFormat="false" ht="15" hidden="false" customHeight="false" outlineLevel="0" collapsed="false">
      <c r="A36" s="9" t="s">
        <v>106</v>
      </c>
      <c r="B36" s="10" t="s">
        <v>107</v>
      </c>
      <c r="C36" s="11" t="n">
        <v>2</v>
      </c>
      <c r="D36" s="11" t="n">
        <v>3</v>
      </c>
      <c r="E36" s="10" t="s">
        <v>108</v>
      </c>
      <c r="F36" s="11" t="n">
        <v>12</v>
      </c>
      <c r="G36" s="11" t="n">
        <v>21.9</v>
      </c>
    </row>
    <row r="37" customFormat="false" ht="15" hidden="false" customHeight="false" outlineLevel="0" collapsed="false">
      <c r="A37" s="9" t="s">
        <v>109</v>
      </c>
      <c r="B37" s="10" t="s">
        <v>110</v>
      </c>
      <c r="C37" s="11" t="n">
        <v>2</v>
      </c>
      <c r="D37" s="11" t="n">
        <v>4</v>
      </c>
      <c r="E37" s="10" t="s">
        <v>111</v>
      </c>
      <c r="F37" s="11" t="n">
        <v>12</v>
      </c>
      <c r="G37" s="11" t="n">
        <v>14.04</v>
      </c>
    </row>
    <row r="38" customFormat="false" ht="15" hidden="false" customHeight="false" outlineLevel="0" collapsed="false">
      <c r="A38" s="9" t="s">
        <v>112</v>
      </c>
      <c r="B38" s="10" t="s">
        <v>113</v>
      </c>
      <c r="C38" s="11" t="n">
        <v>2</v>
      </c>
      <c r="D38" s="11" t="n">
        <v>4</v>
      </c>
      <c r="E38" s="10" t="s">
        <v>114</v>
      </c>
      <c r="F38" s="11" t="n">
        <v>12</v>
      </c>
      <c r="G38" s="11" t="n">
        <v>17.39</v>
      </c>
    </row>
    <row r="39" customFormat="false" ht="15" hidden="false" customHeight="false" outlineLevel="0" collapsed="false">
      <c r="A39" s="9" t="s">
        <v>115</v>
      </c>
      <c r="B39" s="10" t="s">
        <v>116</v>
      </c>
      <c r="C39" s="11" t="n">
        <v>2</v>
      </c>
      <c r="D39" s="11" t="n">
        <v>5</v>
      </c>
      <c r="E39" s="10" t="s">
        <v>117</v>
      </c>
      <c r="F39" s="11" t="n">
        <v>12</v>
      </c>
      <c r="G39" s="11" t="n">
        <v>25</v>
      </c>
    </row>
    <row r="40" customFormat="false" ht="15" hidden="false" customHeight="false" outlineLevel="0" collapsed="false">
      <c r="A40" s="9" t="s">
        <v>118</v>
      </c>
      <c r="B40" s="10" t="s">
        <v>119</v>
      </c>
      <c r="C40" s="11" t="n">
        <v>2</v>
      </c>
      <c r="D40" s="11" t="n">
        <v>2</v>
      </c>
      <c r="E40" s="10" t="s">
        <v>120</v>
      </c>
      <c r="F40" s="11" t="n">
        <v>12</v>
      </c>
      <c r="G40" s="11" t="n">
        <v>19.8</v>
      </c>
    </row>
    <row r="41" customFormat="false" ht="15" hidden="false" customHeight="false" outlineLevel="0" collapsed="false">
      <c r="A41" s="9" t="s">
        <v>121</v>
      </c>
      <c r="B41" s="10" t="s">
        <v>122</v>
      </c>
      <c r="C41" s="11" t="n">
        <v>2</v>
      </c>
      <c r="D41" s="11" t="n">
        <v>7</v>
      </c>
      <c r="E41" s="10" t="s">
        <v>123</v>
      </c>
      <c r="F41" s="11" t="n">
        <v>12</v>
      </c>
      <c r="G41" s="11" t="n">
        <v>23.3</v>
      </c>
    </row>
    <row r="42" customFormat="false" ht="15" hidden="false" customHeight="false" outlineLevel="0" collapsed="false">
      <c r="A42" s="9" t="s">
        <v>124</v>
      </c>
      <c r="B42" s="10" t="s">
        <v>125</v>
      </c>
      <c r="C42" s="11" t="n">
        <v>2</v>
      </c>
      <c r="D42" s="11" t="n">
        <v>3</v>
      </c>
      <c r="E42" s="10" t="s">
        <v>126</v>
      </c>
      <c r="F42" s="11" t="n">
        <v>12</v>
      </c>
      <c r="G42" s="11" t="n">
        <v>27.18</v>
      </c>
    </row>
    <row r="43" customFormat="false" ht="15" hidden="false" customHeight="false" outlineLevel="0" collapsed="false">
      <c r="A43" s="9" t="s">
        <v>127</v>
      </c>
      <c r="B43" s="10" t="s">
        <v>128</v>
      </c>
      <c r="C43" s="11" t="n">
        <v>5</v>
      </c>
      <c r="D43" s="11" t="n">
        <v>7</v>
      </c>
      <c r="E43" s="10" t="s">
        <v>129</v>
      </c>
      <c r="F43" s="11" t="n">
        <v>12</v>
      </c>
      <c r="G43" s="11" t="n">
        <v>66.36</v>
      </c>
    </row>
    <row r="44" customFormat="false" ht="15" hidden="false" customHeight="false" outlineLevel="0" collapsed="false">
      <c r="A44" s="9" t="s">
        <v>130</v>
      </c>
      <c r="B44" s="10" t="s">
        <v>131</v>
      </c>
      <c r="C44" s="11" t="n">
        <v>6</v>
      </c>
      <c r="D44" s="11" t="n">
        <v>23</v>
      </c>
      <c r="E44" s="10" t="s">
        <v>132</v>
      </c>
      <c r="F44" s="11" t="n">
        <v>12</v>
      </c>
      <c r="G44" s="11" t="n">
        <v>57.14</v>
      </c>
    </row>
    <row r="45" customFormat="false" ht="15" hidden="false" customHeight="false" outlineLevel="0" collapsed="false">
      <c r="A45" s="9" t="s">
        <v>133</v>
      </c>
      <c r="B45" s="10" t="s">
        <v>134</v>
      </c>
      <c r="C45" s="11" t="n">
        <v>1</v>
      </c>
      <c r="D45" s="11" t="n">
        <v>2</v>
      </c>
      <c r="E45" s="10" t="s">
        <v>135</v>
      </c>
      <c r="F45" s="11" t="n">
        <v>13</v>
      </c>
      <c r="G45" s="11" t="n">
        <v>16.81</v>
      </c>
    </row>
    <row r="46" customFormat="false" ht="15" hidden="false" customHeight="false" outlineLevel="0" collapsed="false">
      <c r="A46" s="9" t="s">
        <v>136</v>
      </c>
      <c r="B46" s="10" t="s">
        <v>137</v>
      </c>
      <c r="C46" s="11" t="n">
        <v>1</v>
      </c>
      <c r="D46" s="11" t="n">
        <v>1</v>
      </c>
      <c r="E46" s="10" t="s">
        <v>138</v>
      </c>
      <c r="F46" s="11" t="n">
        <v>13</v>
      </c>
      <c r="G46" s="11" t="n">
        <v>12.04</v>
      </c>
    </row>
    <row r="47" customFormat="false" ht="15" hidden="false" customHeight="false" outlineLevel="0" collapsed="false">
      <c r="A47" s="9" t="s">
        <v>139</v>
      </c>
      <c r="B47" s="10" t="s">
        <v>140</v>
      </c>
      <c r="C47" s="11" t="n">
        <v>1</v>
      </c>
      <c r="D47" s="11" t="n">
        <v>1</v>
      </c>
      <c r="E47" s="10" t="s">
        <v>141</v>
      </c>
      <c r="F47" s="11" t="n">
        <v>13</v>
      </c>
      <c r="G47" s="11" t="n">
        <v>10.26</v>
      </c>
    </row>
    <row r="48" customFormat="false" ht="15" hidden="false" customHeight="false" outlineLevel="0" collapsed="false">
      <c r="A48" s="9" t="s">
        <v>142</v>
      </c>
      <c r="B48" s="10" t="s">
        <v>143</v>
      </c>
      <c r="C48" s="11" t="n">
        <v>2</v>
      </c>
      <c r="D48" s="11" t="n">
        <v>6</v>
      </c>
      <c r="E48" s="10" t="s">
        <v>144</v>
      </c>
      <c r="F48" s="11" t="n">
        <v>13</v>
      </c>
      <c r="G48" s="11" t="n">
        <v>24.35</v>
      </c>
    </row>
    <row r="49" customFormat="false" ht="15" hidden="false" customHeight="false" outlineLevel="0" collapsed="false">
      <c r="A49" s="9" t="s">
        <v>145</v>
      </c>
      <c r="B49" s="10" t="s">
        <v>146</v>
      </c>
      <c r="C49" s="11" t="n">
        <v>3</v>
      </c>
      <c r="D49" s="11" t="n">
        <v>8</v>
      </c>
      <c r="E49" s="10" t="s">
        <v>147</v>
      </c>
      <c r="F49" s="11" t="n">
        <v>13</v>
      </c>
      <c r="G49" s="11" t="n">
        <v>41.53</v>
      </c>
    </row>
    <row r="50" customFormat="false" ht="15" hidden="false" customHeight="false" outlineLevel="0" collapsed="false">
      <c r="A50" s="9" t="s">
        <v>148</v>
      </c>
      <c r="B50" s="10" t="s">
        <v>149</v>
      </c>
      <c r="C50" s="11" t="n">
        <v>3</v>
      </c>
      <c r="D50" s="11" t="n">
        <v>3</v>
      </c>
      <c r="E50" s="10" t="s">
        <v>150</v>
      </c>
      <c r="F50" s="11" t="n">
        <v>13</v>
      </c>
      <c r="G50" s="11" t="n">
        <v>33.05</v>
      </c>
    </row>
    <row r="51" customFormat="false" ht="15" hidden="false" customHeight="false" outlineLevel="0" collapsed="false">
      <c r="A51" s="9" t="s">
        <v>151</v>
      </c>
      <c r="B51" s="10" t="s">
        <v>152</v>
      </c>
      <c r="C51" s="11" t="n">
        <v>4</v>
      </c>
      <c r="D51" s="11" t="n">
        <v>6</v>
      </c>
      <c r="E51" s="10" t="s">
        <v>153</v>
      </c>
      <c r="F51" s="11" t="n">
        <v>13</v>
      </c>
      <c r="G51" s="11" t="n">
        <v>46.49</v>
      </c>
    </row>
    <row r="52" customFormat="false" ht="15" hidden="false" customHeight="false" outlineLevel="0" collapsed="false">
      <c r="A52" s="9" t="s">
        <v>154</v>
      </c>
      <c r="B52" s="10" t="s">
        <v>155</v>
      </c>
      <c r="C52" s="11" t="n">
        <v>5</v>
      </c>
      <c r="D52" s="11" t="n">
        <v>28</v>
      </c>
      <c r="E52" s="10" t="s">
        <v>156</v>
      </c>
      <c r="F52" s="11" t="n">
        <v>13</v>
      </c>
      <c r="G52" s="11" t="n">
        <v>49.12</v>
      </c>
    </row>
    <row r="53" customFormat="false" ht="15" hidden="false" customHeight="false" outlineLevel="0" collapsed="false">
      <c r="A53" s="9" t="s">
        <v>157</v>
      </c>
      <c r="B53" s="10" t="s">
        <v>158</v>
      </c>
      <c r="C53" s="11" t="n">
        <v>1</v>
      </c>
      <c r="D53" s="11" t="n">
        <v>1</v>
      </c>
      <c r="E53" s="10" t="s">
        <v>159</v>
      </c>
      <c r="F53" s="11" t="n">
        <v>14</v>
      </c>
      <c r="G53" s="11" t="n">
        <v>16</v>
      </c>
    </row>
    <row r="54" customFormat="false" ht="15" hidden="false" customHeight="false" outlineLevel="0" collapsed="false">
      <c r="A54" s="9" t="s">
        <v>160</v>
      </c>
      <c r="B54" s="10" t="s">
        <v>161</v>
      </c>
      <c r="C54" s="11" t="n">
        <v>1</v>
      </c>
      <c r="D54" s="11" t="n">
        <v>1</v>
      </c>
      <c r="E54" s="10" t="s">
        <v>162</v>
      </c>
      <c r="F54" s="11" t="n">
        <v>14</v>
      </c>
      <c r="G54" s="11" t="n">
        <v>8.8</v>
      </c>
    </row>
    <row r="55" customFormat="false" ht="15" hidden="false" customHeight="false" outlineLevel="0" collapsed="false">
      <c r="A55" s="9" t="s">
        <v>163</v>
      </c>
      <c r="B55" s="10" t="s">
        <v>164</v>
      </c>
      <c r="C55" s="11" t="n">
        <v>1</v>
      </c>
      <c r="D55" s="11" t="n">
        <v>2</v>
      </c>
      <c r="E55" s="10" t="s">
        <v>165</v>
      </c>
      <c r="F55" s="11" t="n">
        <v>14</v>
      </c>
      <c r="G55" s="11" t="n">
        <v>13.49</v>
      </c>
    </row>
    <row r="56" customFormat="false" ht="15" hidden="false" customHeight="false" outlineLevel="0" collapsed="false">
      <c r="A56" s="9" t="s">
        <v>166</v>
      </c>
      <c r="B56" s="10" t="s">
        <v>167</v>
      </c>
      <c r="C56" s="11" t="n">
        <v>1</v>
      </c>
      <c r="D56" s="11" t="n">
        <v>1</v>
      </c>
      <c r="E56" s="10" t="s">
        <v>168</v>
      </c>
      <c r="F56" s="11" t="n">
        <v>14</v>
      </c>
      <c r="G56" s="11" t="n">
        <v>9.32</v>
      </c>
    </row>
    <row r="57" customFormat="false" ht="15" hidden="false" customHeight="false" outlineLevel="0" collapsed="false">
      <c r="A57" s="9" t="s">
        <v>169</v>
      </c>
      <c r="B57" s="10" t="s">
        <v>170</v>
      </c>
      <c r="C57" s="11" t="n">
        <v>1</v>
      </c>
      <c r="D57" s="11" t="n">
        <v>1</v>
      </c>
      <c r="E57" s="10" t="s">
        <v>171</v>
      </c>
      <c r="F57" s="11" t="n">
        <v>14</v>
      </c>
      <c r="G57" s="11" t="n">
        <v>10.4</v>
      </c>
    </row>
    <row r="58" customFormat="false" ht="15" hidden="false" customHeight="false" outlineLevel="0" collapsed="false">
      <c r="A58" s="9" t="s">
        <v>172</v>
      </c>
      <c r="B58" s="10" t="s">
        <v>173</v>
      </c>
      <c r="C58" s="11" t="n">
        <v>1</v>
      </c>
      <c r="D58" s="11" t="n">
        <v>2</v>
      </c>
      <c r="E58" s="10" t="s">
        <v>174</v>
      </c>
      <c r="F58" s="11" t="n">
        <v>14</v>
      </c>
      <c r="G58" s="11" t="n">
        <v>9.38</v>
      </c>
    </row>
    <row r="59" customFormat="false" ht="15" hidden="false" customHeight="false" outlineLevel="0" collapsed="false">
      <c r="A59" s="9" t="s">
        <v>175</v>
      </c>
      <c r="B59" s="10" t="s">
        <v>176</v>
      </c>
      <c r="C59" s="11" t="n">
        <v>3</v>
      </c>
      <c r="D59" s="11" t="n">
        <v>9</v>
      </c>
      <c r="E59" s="10" t="s">
        <v>177</v>
      </c>
      <c r="F59" s="11" t="n">
        <v>14</v>
      </c>
      <c r="G59" s="11" t="n">
        <v>25.21</v>
      </c>
    </row>
    <row r="60" customFormat="false" ht="15" hidden="false" customHeight="false" outlineLevel="0" collapsed="false">
      <c r="A60" s="9" t="s">
        <v>178</v>
      </c>
      <c r="B60" s="10" t="s">
        <v>179</v>
      </c>
      <c r="C60" s="11" t="n">
        <v>3</v>
      </c>
      <c r="D60" s="11" t="n">
        <v>3</v>
      </c>
      <c r="E60" s="10" t="s">
        <v>180</v>
      </c>
      <c r="F60" s="11" t="n">
        <v>14</v>
      </c>
      <c r="G60" s="11" t="n">
        <v>27.56</v>
      </c>
    </row>
    <row r="61" customFormat="false" ht="15" hidden="false" customHeight="false" outlineLevel="0" collapsed="false">
      <c r="A61" s="9" t="s">
        <v>181</v>
      </c>
      <c r="B61" s="10" t="s">
        <v>182</v>
      </c>
      <c r="C61" s="11" t="n">
        <v>3</v>
      </c>
      <c r="D61" s="11" t="n">
        <v>8</v>
      </c>
      <c r="E61" s="10" t="s">
        <v>183</v>
      </c>
      <c r="F61" s="11" t="n">
        <v>14</v>
      </c>
      <c r="G61" s="11" t="n">
        <v>19.53</v>
      </c>
    </row>
    <row r="62" customFormat="false" ht="15" hidden="false" customHeight="false" outlineLevel="0" collapsed="false">
      <c r="A62" s="9" t="s">
        <v>184</v>
      </c>
      <c r="B62" s="10" t="s">
        <v>185</v>
      </c>
      <c r="C62" s="11" t="n">
        <v>3</v>
      </c>
      <c r="D62" s="11" t="n">
        <v>9</v>
      </c>
      <c r="E62" s="10" t="s">
        <v>186</v>
      </c>
      <c r="F62" s="11" t="n">
        <v>14</v>
      </c>
      <c r="G62" s="11" t="n">
        <v>28.57</v>
      </c>
    </row>
    <row r="63" customFormat="false" ht="15" hidden="false" customHeight="false" outlineLevel="0" collapsed="false">
      <c r="A63" s="9" t="s">
        <v>187</v>
      </c>
      <c r="B63" s="10" t="s">
        <v>188</v>
      </c>
      <c r="C63" s="11" t="n">
        <v>12</v>
      </c>
      <c r="D63" s="11" t="n">
        <v>46</v>
      </c>
      <c r="E63" s="10" t="s">
        <v>189</v>
      </c>
      <c r="F63" s="11" t="n">
        <v>14</v>
      </c>
      <c r="G63" s="11" t="n">
        <v>37.7</v>
      </c>
    </row>
    <row r="64" customFormat="false" ht="15" hidden="false" customHeight="false" outlineLevel="0" collapsed="false">
      <c r="A64" s="9" t="s">
        <v>190</v>
      </c>
      <c r="B64" s="10" t="s">
        <v>191</v>
      </c>
      <c r="C64" s="11" t="n">
        <v>21</v>
      </c>
      <c r="D64" s="11" t="n">
        <v>98</v>
      </c>
      <c r="E64" s="10" t="s">
        <v>192</v>
      </c>
      <c r="F64" s="11" t="n">
        <v>14</v>
      </c>
      <c r="G64" s="11" t="n">
        <v>67.21</v>
      </c>
    </row>
    <row r="65" customFormat="false" ht="15" hidden="false" customHeight="false" outlineLevel="0" collapsed="false">
      <c r="A65" s="9" t="s">
        <v>193</v>
      </c>
      <c r="B65" s="10" t="s">
        <v>194</v>
      </c>
      <c r="C65" s="11" t="n">
        <v>1</v>
      </c>
      <c r="D65" s="11" t="n">
        <v>1</v>
      </c>
      <c r="E65" s="10" t="s">
        <v>195</v>
      </c>
      <c r="F65" s="11" t="n">
        <v>15</v>
      </c>
      <c r="G65" s="11" t="n">
        <v>32.62</v>
      </c>
    </row>
    <row r="66" customFormat="false" ht="15" hidden="false" customHeight="false" outlineLevel="0" collapsed="false">
      <c r="A66" s="9" t="s">
        <v>196</v>
      </c>
      <c r="B66" s="10" t="s">
        <v>197</v>
      </c>
      <c r="C66" s="11" t="n">
        <v>1</v>
      </c>
      <c r="D66" s="11" t="n">
        <v>1</v>
      </c>
      <c r="E66" s="10" t="s">
        <v>198</v>
      </c>
      <c r="F66" s="11" t="n">
        <v>15</v>
      </c>
      <c r="G66" s="11" t="n">
        <v>15.91</v>
      </c>
    </row>
    <row r="67" customFormat="false" ht="15" hidden="false" customHeight="false" outlineLevel="0" collapsed="false">
      <c r="A67" s="9" t="s">
        <v>199</v>
      </c>
      <c r="B67" s="10" t="s">
        <v>200</v>
      </c>
      <c r="C67" s="11" t="n">
        <v>1</v>
      </c>
      <c r="D67" s="11" t="n">
        <v>1</v>
      </c>
      <c r="E67" s="10" t="s">
        <v>201</v>
      </c>
      <c r="F67" s="11" t="n">
        <v>15</v>
      </c>
      <c r="G67" s="11" t="n">
        <v>10.16</v>
      </c>
    </row>
    <row r="68" customFormat="false" ht="15" hidden="false" customHeight="false" outlineLevel="0" collapsed="false">
      <c r="A68" s="9" t="s">
        <v>202</v>
      </c>
      <c r="B68" s="10" t="s">
        <v>203</v>
      </c>
      <c r="C68" s="11" t="n">
        <v>1</v>
      </c>
      <c r="D68" s="11" t="n">
        <v>1</v>
      </c>
      <c r="E68" s="10" t="s">
        <v>204</v>
      </c>
      <c r="F68" s="11" t="n">
        <v>15</v>
      </c>
      <c r="G68" s="11" t="n">
        <v>7.69</v>
      </c>
    </row>
    <row r="69" customFormat="false" ht="15" hidden="false" customHeight="false" outlineLevel="0" collapsed="false">
      <c r="A69" s="9" t="s">
        <v>205</v>
      </c>
      <c r="B69" s="10" t="e">
        <f aca="false">NA()</f>
        <v>#N/A</v>
      </c>
      <c r="C69" s="11" t="n">
        <v>1</v>
      </c>
      <c r="D69" s="11" t="n">
        <v>1</v>
      </c>
      <c r="E69" s="10" t="s">
        <v>206</v>
      </c>
      <c r="F69" s="11" t="n">
        <v>15</v>
      </c>
      <c r="G69" s="11" t="n">
        <v>14.29</v>
      </c>
    </row>
    <row r="70" customFormat="false" ht="15" hidden="false" customHeight="false" outlineLevel="0" collapsed="false">
      <c r="A70" s="9" t="s">
        <v>207</v>
      </c>
      <c r="B70" s="10" t="s">
        <v>208</v>
      </c>
      <c r="C70" s="11" t="n">
        <v>1</v>
      </c>
      <c r="D70" s="11" t="n">
        <v>1</v>
      </c>
      <c r="E70" s="10" t="s">
        <v>209</v>
      </c>
      <c r="F70" s="11" t="n">
        <v>15</v>
      </c>
      <c r="G70" s="11" t="n">
        <v>11.76</v>
      </c>
    </row>
    <row r="71" customFormat="false" ht="15" hidden="false" customHeight="false" outlineLevel="0" collapsed="false">
      <c r="A71" s="9" t="s">
        <v>210</v>
      </c>
      <c r="B71" s="10" t="s">
        <v>211</v>
      </c>
      <c r="C71" s="11" t="n">
        <v>1</v>
      </c>
      <c r="D71" s="11" t="n">
        <v>1</v>
      </c>
      <c r="E71" s="10" t="s">
        <v>212</v>
      </c>
      <c r="F71" s="11" t="n">
        <v>15</v>
      </c>
      <c r="G71" s="11" t="n">
        <v>15.38</v>
      </c>
    </row>
    <row r="72" customFormat="false" ht="15" hidden="false" customHeight="false" outlineLevel="0" collapsed="false">
      <c r="A72" s="9" t="s">
        <v>213</v>
      </c>
      <c r="B72" s="10" t="s">
        <v>214</v>
      </c>
      <c r="C72" s="11" t="n">
        <v>1</v>
      </c>
      <c r="D72" s="11" t="n">
        <v>2</v>
      </c>
      <c r="E72" s="10" t="s">
        <v>215</v>
      </c>
      <c r="F72" s="11" t="n">
        <v>15</v>
      </c>
      <c r="G72" s="11" t="n">
        <v>9.02</v>
      </c>
    </row>
    <row r="73" customFormat="false" ht="15" hidden="false" customHeight="false" outlineLevel="0" collapsed="false">
      <c r="A73" s="9" t="s">
        <v>216</v>
      </c>
      <c r="B73" s="10" t="s">
        <v>217</v>
      </c>
      <c r="C73" s="11" t="n">
        <v>1</v>
      </c>
      <c r="D73" s="11" t="n">
        <v>4</v>
      </c>
      <c r="E73" s="10" t="s">
        <v>218</v>
      </c>
      <c r="F73" s="11" t="n">
        <v>15</v>
      </c>
      <c r="G73" s="11" t="n">
        <v>23.53</v>
      </c>
    </row>
    <row r="74" customFormat="false" ht="15" hidden="false" customHeight="false" outlineLevel="0" collapsed="false">
      <c r="A74" s="9" t="s">
        <v>219</v>
      </c>
      <c r="B74" s="10" t="s">
        <v>220</v>
      </c>
      <c r="C74" s="11" t="n">
        <v>1</v>
      </c>
      <c r="D74" s="11" t="n">
        <v>2</v>
      </c>
      <c r="E74" s="10" t="s">
        <v>221</v>
      </c>
      <c r="F74" s="11" t="n">
        <v>15</v>
      </c>
      <c r="G74" s="11" t="n">
        <v>13.38</v>
      </c>
    </row>
    <row r="75" customFormat="false" ht="15" hidden="false" customHeight="false" outlineLevel="0" collapsed="false">
      <c r="A75" s="9" t="s">
        <v>222</v>
      </c>
      <c r="B75" s="10" t="s">
        <v>223</v>
      </c>
      <c r="C75" s="11" t="n">
        <v>2</v>
      </c>
      <c r="D75" s="11" t="n">
        <v>2</v>
      </c>
      <c r="E75" s="10" t="s">
        <v>224</v>
      </c>
      <c r="F75" s="11" t="n">
        <v>15</v>
      </c>
      <c r="G75" s="11" t="n">
        <v>17.78</v>
      </c>
    </row>
    <row r="76" customFormat="false" ht="15" hidden="false" customHeight="false" outlineLevel="0" collapsed="false">
      <c r="A76" s="9" t="s">
        <v>225</v>
      </c>
      <c r="B76" s="10" t="s">
        <v>226</v>
      </c>
      <c r="C76" s="11" t="n">
        <v>2</v>
      </c>
      <c r="D76" s="11" t="n">
        <v>4</v>
      </c>
      <c r="E76" s="10" t="s">
        <v>227</v>
      </c>
      <c r="F76" s="11" t="n">
        <v>15</v>
      </c>
      <c r="G76" s="11" t="n">
        <v>18.94</v>
      </c>
    </row>
    <row r="77" customFormat="false" ht="15" hidden="false" customHeight="false" outlineLevel="0" collapsed="false">
      <c r="A77" s="9" t="s">
        <v>228</v>
      </c>
      <c r="B77" s="10" t="s">
        <v>229</v>
      </c>
      <c r="C77" s="11" t="n">
        <v>2</v>
      </c>
      <c r="D77" s="11" t="n">
        <v>6</v>
      </c>
      <c r="E77" s="10" t="s">
        <v>230</v>
      </c>
      <c r="F77" s="11" t="n">
        <v>15</v>
      </c>
      <c r="G77" s="11" t="n">
        <v>23.53</v>
      </c>
    </row>
    <row r="78" customFormat="false" ht="15" hidden="false" customHeight="false" outlineLevel="0" collapsed="false">
      <c r="A78" s="9" t="s">
        <v>231</v>
      </c>
      <c r="B78" s="10" t="s">
        <v>232</v>
      </c>
      <c r="C78" s="11" t="n">
        <v>2</v>
      </c>
      <c r="D78" s="11" t="n">
        <v>6</v>
      </c>
      <c r="E78" s="10" t="s">
        <v>233</v>
      </c>
      <c r="F78" s="11" t="n">
        <v>15</v>
      </c>
      <c r="G78" s="11" t="n">
        <v>12.77</v>
      </c>
    </row>
    <row r="79" customFormat="false" ht="15" hidden="false" customHeight="false" outlineLevel="0" collapsed="false">
      <c r="A79" s="9" t="s">
        <v>234</v>
      </c>
      <c r="B79" s="10" t="s">
        <v>235</v>
      </c>
      <c r="C79" s="11" t="n">
        <v>4</v>
      </c>
      <c r="D79" s="11" t="n">
        <v>5</v>
      </c>
      <c r="E79" s="10" t="s">
        <v>236</v>
      </c>
      <c r="F79" s="11" t="n">
        <v>15</v>
      </c>
      <c r="G79" s="11" t="n">
        <v>37.04</v>
      </c>
    </row>
    <row r="80" customFormat="false" ht="15" hidden="false" customHeight="false" outlineLevel="0" collapsed="false">
      <c r="A80" s="9" t="s">
        <v>237</v>
      </c>
      <c r="B80" s="10" t="s">
        <v>238</v>
      </c>
      <c r="C80" s="11" t="n">
        <v>4</v>
      </c>
      <c r="D80" s="11" t="n">
        <v>18</v>
      </c>
      <c r="E80" s="10" t="s">
        <v>239</v>
      </c>
      <c r="F80" s="11" t="n">
        <v>15</v>
      </c>
      <c r="G80" s="11" t="n">
        <v>38.97</v>
      </c>
    </row>
    <row r="81" customFormat="false" ht="15" hidden="false" customHeight="false" outlineLevel="0" collapsed="false">
      <c r="A81" s="9" t="s">
        <v>240</v>
      </c>
      <c r="B81" s="10" t="s">
        <v>241</v>
      </c>
      <c r="C81" s="11" t="n">
        <v>5</v>
      </c>
      <c r="D81" s="11" t="n">
        <v>52</v>
      </c>
      <c r="E81" s="10" t="s">
        <v>242</v>
      </c>
      <c r="F81" s="11" t="n">
        <v>15</v>
      </c>
      <c r="G81" s="11" t="n">
        <v>33.86</v>
      </c>
    </row>
    <row r="82" customFormat="false" ht="15" hidden="false" customHeight="false" outlineLevel="0" collapsed="false">
      <c r="A82" s="9" t="s">
        <v>243</v>
      </c>
      <c r="B82" s="10" t="s">
        <v>244</v>
      </c>
      <c r="C82" s="11" t="n">
        <v>6</v>
      </c>
      <c r="D82" s="11" t="n">
        <v>14</v>
      </c>
      <c r="E82" s="10" t="s">
        <v>245</v>
      </c>
      <c r="F82" s="11" t="n">
        <v>15</v>
      </c>
      <c r="G82" s="11" t="n">
        <v>45.86</v>
      </c>
    </row>
    <row r="83" customFormat="false" ht="15" hidden="false" customHeight="false" outlineLevel="0" collapsed="false">
      <c r="A83" s="9" t="s">
        <v>246</v>
      </c>
      <c r="B83" s="10" t="s">
        <v>247</v>
      </c>
      <c r="C83" s="11" t="n">
        <v>14</v>
      </c>
      <c r="D83" s="11" t="n">
        <v>48</v>
      </c>
      <c r="E83" s="10" t="s">
        <v>248</v>
      </c>
      <c r="F83" s="11" t="n">
        <v>15</v>
      </c>
      <c r="G83" s="11" t="n">
        <v>87.14</v>
      </c>
    </row>
    <row r="84" customFormat="false" ht="15" hidden="false" customHeight="false" outlineLevel="0" collapsed="false">
      <c r="A84" s="9" t="s">
        <v>249</v>
      </c>
      <c r="B84" s="10" t="s">
        <v>250</v>
      </c>
      <c r="C84" s="11" t="n">
        <v>15</v>
      </c>
      <c r="D84" s="11" t="n">
        <v>107</v>
      </c>
      <c r="E84" s="10" t="s">
        <v>251</v>
      </c>
      <c r="F84" s="11" t="n">
        <v>15</v>
      </c>
      <c r="G84" s="11" t="n">
        <v>71.13</v>
      </c>
    </row>
    <row r="85" customFormat="false" ht="15" hidden="false" customHeight="false" outlineLevel="0" collapsed="false">
      <c r="A85" s="9" t="s">
        <v>252</v>
      </c>
      <c r="B85" s="10" t="s">
        <v>253</v>
      </c>
      <c r="C85" s="11" t="n">
        <v>1</v>
      </c>
      <c r="D85" s="11" t="n">
        <v>1</v>
      </c>
      <c r="E85" s="10" t="s">
        <v>254</v>
      </c>
      <c r="F85" s="11" t="n">
        <v>16</v>
      </c>
      <c r="G85" s="11" t="n">
        <v>5.96</v>
      </c>
    </row>
    <row r="86" customFormat="false" ht="15" hidden="false" customHeight="false" outlineLevel="0" collapsed="false">
      <c r="A86" s="9" t="s">
        <v>255</v>
      </c>
      <c r="B86" s="10" t="s">
        <v>256</v>
      </c>
      <c r="C86" s="11" t="n">
        <v>1</v>
      </c>
      <c r="D86" s="11" t="n">
        <v>1</v>
      </c>
      <c r="E86" s="10" t="s">
        <v>257</v>
      </c>
      <c r="F86" s="11" t="n">
        <v>16</v>
      </c>
      <c r="G86" s="11" t="n">
        <v>8.61</v>
      </c>
    </row>
    <row r="87" customFormat="false" ht="15" hidden="false" customHeight="false" outlineLevel="0" collapsed="false">
      <c r="A87" s="9" t="s">
        <v>258</v>
      </c>
      <c r="B87" s="10" t="s">
        <v>259</v>
      </c>
      <c r="C87" s="11" t="n">
        <v>1</v>
      </c>
      <c r="D87" s="11" t="n">
        <v>1</v>
      </c>
      <c r="E87" s="10" t="s">
        <v>260</v>
      </c>
      <c r="F87" s="11" t="n">
        <v>16</v>
      </c>
      <c r="G87" s="11" t="n">
        <v>9.09</v>
      </c>
    </row>
    <row r="88" customFormat="false" ht="15" hidden="false" customHeight="false" outlineLevel="0" collapsed="false">
      <c r="A88" s="9" t="s">
        <v>261</v>
      </c>
      <c r="B88" s="10" t="s">
        <v>262</v>
      </c>
      <c r="C88" s="11" t="n">
        <v>1</v>
      </c>
      <c r="D88" s="11" t="n">
        <v>1</v>
      </c>
      <c r="E88" s="10" t="s">
        <v>263</v>
      </c>
      <c r="F88" s="11" t="n">
        <v>16</v>
      </c>
      <c r="G88" s="11" t="n">
        <v>20.28</v>
      </c>
    </row>
    <row r="89" customFormat="false" ht="15" hidden="false" customHeight="false" outlineLevel="0" collapsed="false">
      <c r="A89" s="9" t="s">
        <v>264</v>
      </c>
      <c r="B89" s="10" t="s">
        <v>265</v>
      </c>
      <c r="C89" s="11" t="n">
        <v>1</v>
      </c>
      <c r="D89" s="11" t="n">
        <v>1</v>
      </c>
      <c r="E89" s="10" t="s">
        <v>266</v>
      </c>
      <c r="F89" s="11" t="n">
        <v>16</v>
      </c>
      <c r="G89" s="11" t="n">
        <v>12.41</v>
      </c>
    </row>
    <row r="90" customFormat="false" ht="15" hidden="false" customHeight="false" outlineLevel="0" collapsed="false">
      <c r="A90" s="9" t="s">
        <v>267</v>
      </c>
      <c r="B90" s="10" t="s">
        <v>268</v>
      </c>
      <c r="C90" s="11" t="n">
        <v>1</v>
      </c>
      <c r="D90" s="11" t="n">
        <v>1</v>
      </c>
      <c r="E90" s="10" t="s">
        <v>269</v>
      </c>
      <c r="F90" s="11" t="n">
        <v>16</v>
      </c>
      <c r="G90" s="11" t="n">
        <v>9.63</v>
      </c>
    </row>
    <row r="91" customFormat="false" ht="15" hidden="false" customHeight="false" outlineLevel="0" collapsed="false">
      <c r="A91" s="9" t="s">
        <v>270</v>
      </c>
      <c r="B91" s="10" t="s">
        <v>271</v>
      </c>
      <c r="C91" s="11" t="n">
        <v>1</v>
      </c>
      <c r="D91" s="11" t="n">
        <v>1</v>
      </c>
      <c r="E91" s="10" t="s">
        <v>272</v>
      </c>
      <c r="F91" s="11" t="n">
        <v>16</v>
      </c>
      <c r="G91" s="11" t="n">
        <v>10.49</v>
      </c>
    </row>
    <row r="92" customFormat="false" ht="15" hidden="false" customHeight="false" outlineLevel="0" collapsed="false">
      <c r="A92" s="9" t="s">
        <v>273</v>
      </c>
      <c r="B92" s="10" t="s">
        <v>274</v>
      </c>
      <c r="C92" s="11" t="n">
        <v>2</v>
      </c>
      <c r="D92" s="11" t="n">
        <v>2</v>
      </c>
      <c r="E92" s="10" t="s">
        <v>275</v>
      </c>
      <c r="F92" s="11" t="n">
        <v>16</v>
      </c>
      <c r="G92" s="11" t="n">
        <v>22.76</v>
      </c>
    </row>
    <row r="93" customFormat="false" ht="15" hidden="false" customHeight="false" outlineLevel="0" collapsed="false">
      <c r="A93" s="9" t="s">
        <v>276</v>
      </c>
      <c r="B93" s="10" t="s">
        <v>277</v>
      </c>
      <c r="C93" s="11" t="n">
        <v>4</v>
      </c>
      <c r="D93" s="11" t="n">
        <v>21</v>
      </c>
      <c r="E93" s="10" t="s">
        <v>278</v>
      </c>
      <c r="F93" s="11" t="n">
        <v>16</v>
      </c>
      <c r="G93" s="11" t="n">
        <v>36.73</v>
      </c>
    </row>
    <row r="94" customFormat="false" ht="15" hidden="false" customHeight="false" outlineLevel="0" collapsed="false">
      <c r="A94" s="9" t="s">
        <v>279</v>
      </c>
      <c r="B94" s="10" t="s">
        <v>280</v>
      </c>
      <c r="C94" s="11" t="n">
        <v>5</v>
      </c>
      <c r="D94" s="11" t="n">
        <v>10</v>
      </c>
      <c r="E94" s="10" t="s">
        <v>281</v>
      </c>
      <c r="F94" s="11" t="n">
        <v>16</v>
      </c>
      <c r="G94" s="11" t="n">
        <v>36.3</v>
      </c>
    </row>
    <row r="95" customFormat="false" ht="15" hidden="false" customHeight="false" outlineLevel="0" collapsed="false">
      <c r="A95" s="9" t="s">
        <v>282</v>
      </c>
      <c r="B95" s="10" t="s">
        <v>283</v>
      </c>
      <c r="C95" s="11" t="n">
        <v>5</v>
      </c>
      <c r="D95" s="11" t="n">
        <v>11</v>
      </c>
      <c r="E95" s="10" t="s">
        <v>284</v>
      </c>
      <c r="F95" s="11" t="n">
        <v>16</v>
      </c>
      <c r="G95" s="11" t="n">
        <v>52.82</v>
      </c>
    </row>
    <row r="96" customFormat="false" ht="15" hidden="false" customHeight="false" outlineLevel="0" collapsed="false">
      <c r="A96" s="9" t="s">
        <v>285</v>
      </c>
      <c r="B96" s="10" t="s">
        <v>286</v>
      </c>
      <c r="C96" s="11" t="n">
        <v>8</v>
      </c>
      <c r="D96" s="11" t="n">
        <v>15</v>
      </c>
      <c r="E96" s="10" t="s">
        <v>287</v>
      </c>
      <c r="F96" s="11" t="n">
        <v>16</v>
      </c>
      <c r="G96" s="11" t="n">
        <v>75.34</v>
      </c>
    </row>
    <row r="97" customFormat="false" ht="15" hidden="false" customHeight="false" outlineLevel="0" collapsed="false">
      <c r="A97" s="9" t="s">
        <v>288</v>
      </c>
      <c r="B97" s="10" t="s">
        <v>289</v>
      </c>
      <c r="C97" s="11" t="n">
        <v>16</v>
      </c>
      <c r="D97" s="11" t="n">
        <v>101</v>
      </c>
      <c r="E97" s="10" t="s">
        <v>290</v>
      </c>
      <c r="F97" s="11" t="n">
        <v>16</v>
      </c>
      <c r="G97" s="11" t="n">
        <v>87.07</v>
      </c>
    </row>
    <row r="98" customFormat="false" ht="15" hidden="false" customHeight="false" outlineLevel="0" collapsed="false">
      <c r="A98" s="9" t="s">
        <v>291</v>
      </c>
      <c r="B98" s="10" t="s">
        <v>292</v>
      </c>
      <c r="C98" s="11" t="n">
        <v>23</v>
      </c>
      <c r="D98" s="11" t="n">
        <v>177</v>
      </c>
      <c r="E98" s="10" t="s">
        <v>293</v>
      </c>
      <c r="F98" s="11" t="n">
        <v>16</v>
      </c>
      <c r="G98" s="11" t="n">
        <v>89.8</v>
      </c>
    </row>
    <row r="99" customFormat="false" ht="15" hidden="false" customHeight="false" outlineLevel="0" collapsed="false">
      <c r="A99" s="9" t="s">
        <v>294</v>
      </c>
      <c r="B99" s="10" t="s">
        <v>295</v>
      </c>
      <c r="C99" s="11" t="n">
        <v>26</v>
      </c>
      <c r="D99" s="11" t="n">
        <v>181</v>
      </c>
      <c r="E99" s="10" t="s">
        <v>296</v>
      </c>
      <c r="F99" s="11" t="n">
        <v>16</v>
      </c>
      <c r="G99" s="11" t="n">
        <v>73.47</v>
      </c>
    </row>
    <row r="100" customFormat="false" ht="15" hidden="false" customHeight="false" outlineLevel="0" collapsed="false">
      <c r="A100" s="9" t="s">
        <v>297</v>
      </c>
      <c r="B100" s="10" t="s">
        <v>298</v>
      </c>
      <c r="C100" s="11" t="n">
        <v>1</v>
      </c>
      <c r="D100" s="11" t="n">
        <v>2</v>
      </c>
      <c r="E100" s="10" t="s">
        <v>299</v>
      </c>
      <c r="F100" s="11" t="n">
        <v>17</v>
      </c>
      <c r="G100" s="11" t="n">
        <v>8.67</v>
      </c>
    </row>
    <row r="101" customFormat="false" ht="15" hidden="false" customHeight="false" outlineLevel="0" collapsed="false">
      <c r="A101" s="9" t="s">
        <v>300</v>
      </c>
      <c r="B101" s="10" t="s">
        <v>301</v>
      </c>
      <c r="C101" s="11" t="n">
        <v>1</v>
      </c>
      <c r="D101" s="11" t="n">
        <v>1</v>
      </c>
      <c r="E101" s="10" t="s">
        <v>302</v>
      </c>
      <c r="F101" s="11" t="n">
        <v>17</v>
      </c>
      <c r="G101" s="11" t="n">
        <v>5.33</v>
      </c>
    </row>
    <row r="102" customFormat="false" ht="15" hidden="false" customHeight="false" outlineLevel="0" collapsed="false">
      <c r="A102" s="9" t="s">
        <v>303</v>
      </c>
      <c r="B102" s="10" t="s">
        <v>304</v>
      </c>
      <c r="C102" s="11" t="n">
        <v>1</v>
      </c>
      <c r="D102" s="11" t="n">
        <v>2</v>
      </c>
      <c r="E102" s="10" t="s">
        <v>305</v>
      </c>
      <c r="F102" s="11" t="n">
        <v>17</v>
      </c>
      <c r="G102" s="11" t="n">
        <v>10.9</v>
      </c>
    </row>
    <row r="103" customFormat="false" ht="15" hidden="false" customHeight="false" outlineLevel="0" collapsed="false">
      <c r="A103" s="9" t="s">
        <v>306</v>
      </c>
      <c r="B103" s="10" t="s">
        <v>307</v>
      </c>
      <c r="C103" s="11" t="n">
        <v>1</v>
      </c>
      <c r="D103" s="11" t="n">
        <v>2</v>
      </c>
      <c r="E103" s="10" t="s">
        <v>308</v>
      </c>
      <c r="F103" s="11" t="n">
        <v>17</v>
      </c>
      <c r="G103" s="11" t="n">
        <v>7.95</v>
      </c>
    </row>
    <row r="104" customFormat="false" ht="15" hidden="false" customHeight="false" outlineLevel="0" collapsed="false">
      <c r="A104" s="9" t="s">
        <v>309</v>
      </c>
      <c r="B104" s="10" t="s">
        <v>310</v>
      </c>
      <c r="C104" s="11" t="n">
        <v>1</v>
      </c>
      <c r="D104" s="11" t="n">
        <v>1</v>
      </c>
      <c r="E104" s="10" t="s">
        <v>311</v>
      </c>
      <c r="F104" s="11" t="n">
        <v>17</v>
      </c>
      <c r="G104" s="11" t="n">
        <v>6.9</v>
      </c>
    </row>
    <row r="105" customFormat="false" ht="15" hidden="false" customHeight="false" outlineLevel="0" collapsed="false">
      <c r="A105" s="9" t="s">
        <v>312</v>
      </c>
      <c r="B105" s="10" t="s">
        <v>313</v>
      </c>
      <c r="C105" s="11" t="n">
        <v>1</v>
      </c>
      <c r="D105" s="11" t="n">
        <v>2</v>
      </c>
      <c r="E105" s="10" t="s">
        <v>314</v>
      </c>
      <c r="F105" s="11" t="n">
        <v>17</v>
      </c>
      <c r="G105" s="11" t="n">
        <v>7.38</v>
      </c>
    </row>
    <row r="106" customFormat="false" ht="15" hidden="false" customHeight="false" outlineLevel="0" collapsed="false">
      <c r="A106" s="9" t="s">
        <v>315</v>
      </c>
      <c r="B106" s="10" t="s">
        <v>316</v>
      </c>
      <c r="C106" s="11" t="n">
        <v>1</v>
      </c>
      <c r="D106" s="11" t="n">
        <v>1</v>
      </c>
      <c r="E106" s="10" t="s">
        <v>317</v>
      </c>
      <c r="F106" s="11" t="n">
        <v>17</v>
      </c>
      <c r="G106" s="11" t="n">
        <v>9.33</v>
      </c>
    </row>
    <row r="107" customFormat="false" ht="15" hidden="false" customHeight="false" outlineLevel="0" collapsed="false">
      <c r="A107" s="9" t="s">
        <v>318</v>
      </c>
      <c r="B107" s="10" t="s">
        <v>319</v>
      </c>
      <c r="C107" s="11" t="n">
        <v>1</v>
      </c>
      <c r="D107" s="11" t="n">
        <v>1</v>
      </c>
      <c r="E107" s="10" t="s">
        <v>320</v>
      </c>
      <c r="F107" s="11" t="n">
        <v>17</v>
      </c>
      <c r="G107" s="11" t="n">
        <v>8.97</v>
      </c>
    </row>
    <row r="108" customFormat="false" ht="15" hidden="false" customHeight="false" outlineLevel="0" collapsed="false">
      <c r="A108" s="9" t="s">
        <v>321</v>
      </c>
      <c r="B108" s="10" t="s">
        <v>322</v>
      </c>
      <c r="C108" s="11" t="n">
        <v>1</v>
      </c>
      <c r="D108" s="11" t="n">
        <v>1</v>
      </c>
      <c r="E108" s="10" t="s">
        <v>323</v>
      </c>
      <c r="F108" s="11" t="n">
        <v>17</v>
      </c>
      <c r="G108" s="11" t="n">
        <v>7.89</v>
      </c>
    </row>
    <row r="109" customFormat="false" ht="15" hidden="false" customHeight="false" outlineLevel="0" collapsed="false">
      <c r="A109" s="9" t="s">
        <v>324</v>
      </c>
      <c r="B109" s="10" t="s">
        <v>325</v>
      </c>
      <c r="C109" s="11" t="n">
        <v>1</v>
      </c>
      <c r="D109" s="11" t="n">
        <v>1</v>
      </c>
      <c r="E109" s="10" t="s">
        <v>326</v>
      </c>
      <c r="F109" s="11" t="n">
        <v>17</v>
      </c>
      <c r="G109" s="11" t="n">
        <v>13.84</v>
      </c>
    </row>
    <row r="110" customFormat="false" ht="15" hidden="false" customHeight="false" outlineLevel="0" collapsed="false">
      <c r="A110" s="9" t="s">
        <v>327</v>
      </c>
      <c r="B110" s="10" t="s">
        <v>328</v>
      </c>
      <c r="C110" s="11" t="n">
        <v>1</v>
      </c>
      <c r="D110" s="11" t="n">
        <v>1</v>
      </c>
      <c r="E110" s="10" t="s">
        <v>329</v>
      </c>
      <c r="F110" s="11" t="n">
        <v>17</v>
      </c>
      <c r="G110" s="11" t="n">
        <v>8.97</v>
      </c>
    </row>
    <row r="111" customFormat="false" ht="15" hidden="false" customHeight="false" outlineLevel="0" collapsed="false">
      <c r="A111" s="9" t="s">
        <v>330</v>
      </c>
      <c r="B111" s="10" t="s">
        <v>331</v>
      </c>
      <c r="C111" s="11" t="n">
        <v>1</v>
      </c>
      <c r="D111" s="11" t="n">
        <v>2</v>
      </c>
      <c r="E111" s="10" t="s">
        <v>332</v>
      </c>
      <c r="F111" s="11" t="n">
        <v>17</v>
      </c>
      <c r="G111" s="11" t="n">
        <v>7.19</v>
      </c>
    </row>
    <row r="112" customFormat="false" ht="15" hidden="false" customHeight="false" outlineLevel="0" collapsed="false">
      <c r="A112" s="9" t="s">
        <v>333</v>
      </c>
      <c r="B112" s="10" t="s">
        <v>334</v>
      </c>
      <c r="C112" s="11" t="n">
        <v>1</v>
      </c>
      <c r="D112" s="11" t="n">
        <v>1</v>
      </c>
      <c r="E112" s="10" t="s">
        <v>335</v>
      </c>
      <c r="F112" s="11" t="n">
        <v>17</v>
      </c>
      <c r="G112" s="11" t="n">
        <v>6.08</v>
      </c>
    </row>
    <row r="113" customFormat="false" ht="15" hidden="false" customHeight="false" outlineLevel="0" collapsed="false">
      <c r="A113" s="9" t="s">
        <v>336</v>
      </c>
      <c r="B113" s="10" t="s">
        <v>337</v>
      </c>
      <c r="C113" s="11" t="n">
        <v>1</v>
      </c>
      <c r="D113" s="11" t="n">
        <v>1</v>
      </c>
      <c r="E113" s="10" t="s">
        <v>338</v>
      </c>
      <c r="F113" s="11" t="n">
        <v>17</v>
      </c>
      <c r="G113" s="11" t="n">
        <v>8.11</v>
      </c>
    </row>
    <row r="114" customFormat="false" ht="15" hidden="false" customHeight="false" outlineLevel="0" collapsed="false">
      <c r="A114" s="9" t="s">
        <v>339</v>
      </c>
      <c r="B114" s="10" t="s">
        <v>340</v>
      </c>
      <c r="C114" s="11" t="n">
        <v>2</v>
      </c>
      <c r="D114" s="11" t="n">
        <v>3</v>
      </c>
      <c r="E114" s="10" t="s">
        <v>341</v>
      </c>
      <c r="F114" s="11" t="n">
        <v>17</v>
      </c>
      <c r="G114" s="11" t="n">
        <v>18.79</v>
      </c>
    </row>
    <row r="115" customFormat="false" ht="15" hidden="false" customHeight="false" outlineLevel="0" collapsed="false">
      <c r="A115" s="9" t="s">
        <v>342</v>
      </c>
      <c r="B115" s="10" t="s">
        <v>343</v>
      </c>
      <c r="C115" s="11" t="n">
        <v>2</v>
      </c>
      <c r="D115" s="11" t="n">
        <v>5</v>
      </c>
      <c r="E115" s="10" t="s">
        <v>344</v>
      </c>
      <c r="F115" s="11" t="n">
        <v>17</v>
      </c>
      <c r="G115" s="11" t="n">
        <v>25</v>
      </c>
    </row>
    <row r="116" customFormat="false" ht="15" hidden="false" customHeight="false" outlineLevel="0" collapsed="false">
      <c r="A116" s="9" t="s">
        <v>345</v>
      </c>
      <c r="B116" s="10" t="s">
        <v>346</v>
      </c>
      <c r="C116" s="11" t="n">
        <v>2</v>
      </c>
      <c r="D116" s="11" t="n">
        <v>26</v>
      </c>
      <c r="E116" s="10" t="s">
        <v>347</v>
      </c>
      <c r="F116" s="11" t="n">
        <v>17</v>
      </c>
      <c r="G116" s="11" t="n">
        <v>14.19</v>
      </c>
    </row>
    <row r="117" customFormat="false" ht="15" hidden="false" customHeight="false" outlineLevel="0" collapsed="false">
      <c r="A117" s="9" t="s">
        <v>348</v>
      </c>
      <c r="B117" s="10" t="s">
        <v>349</v>
      </c>
      <c r="C117" s="11" t="n">
        <v>2</v>
      </c>
      <c r="D117" s="11" t="n">
        <v>4</v>
      </c>
      <c r="E117" s="10" t="s">
        <v>350</v>
      </c>
      <c r="F117" s="11" t="n">
        <v>17</v>
      </c>
      <c r="G117" s="11" t="n">
        <v>18.24</v>
      </c>
    </row>
    <row r="118" customFormat="false" ht="15" hidden="false" customHeight="false" outlineLevel="0" collapsed="false">
      <c r="A118" s="9" t="s">
        <v>351</v>
      </c>
      <c r="B118" s="10" t="s">
        <v>352</v>
      </c>
      <c r="C118" s="11" t="n">
        <v>2</v>
      </c>
      <c r="D118" s="11" t="n">
        <v>4</v>
      </c>
      <c r="E118" s="10" t="s">
        <v>353</v>
      </c>
      <c r="F118" s="11" t="n">
        <v>17</v>
      </c>
      <c r="G118" s="11" t="n">
        <v>26.53</v>
      </c>
    </row>
    <row r="119" customFormat="false" ht="15" hidden="false" customHeight="false" outlineLevel="0" collapsed="false">
      <c r="A119" s="9" t="s">
        <v>354</v>
      </c>
      <c r="B119" s="10" t="s">
        <v>355</v>
      </c>
      <c r="C119" s="11" t="n">
        <v>3</v>
      </c>
      <c r="D119" s="11" t="n">
        <v>23</v>
      </c>
      <c r="E119" s="10" t="s">
        <v>356</v>
      </c>
      <c r="F119" s="11" t="n">
        <v>17</v>
      </c>
      <c r="G119" s="11" t="n">
        <v>26.03</v>
      </c>
    </row>
    <row r="120" customFormat="false" ht="15" hidden="false" customHeight="false" outlineLevel="0" collapsed="false">
      <c r="A120" s="9" t="s">
        <v>357</v>
      </c>
      <c r="B120" s="10" t="s">
        <v>358</v>
      </c>
      <c r="C120" s="11" t="n">
        <v>3</v>
      </c>
      <c r="D120" s="11" t="n">
        <v>4</v>
      </c>
      <c r="E120" s="10" t="s">
        <v>359</v>
      </c>
      <c r="F120" s="11" t="n">
        <v>17</v>
      </c>
      <c r="G120" s="11" t="n">
        <v>27.92</v>
      </c>
    </row>
    <row r="121" customFormat="false" ht="15" hidden="false" customHeight="false" outlineLevel="0" collapsed="false">
      <c r="A121" s="9" t="s">
        <v>360</v>
      </c>
      <c r="B121" s="10" t="s">
        <v>361</v>
      </c>
      <c r="C121" s="11" t="n">
        <v>3</v>
      </c>
      <c r="D121" s="11" t="n">
        <v>6</v>
      </c>
      <c r="E121" s="10" t="s">
        <v>362</v>
      </c>
      <c r="F121" s="11" t="n">
        <v>17</v>
      </c>
      <c r="G121" s="11" t="n">
        <v>26.49</v>
      </c>
    </row>
    <row r="122" customFormat="false" ht="15" hidden="false" customHeight="false" outlineLevel="0" collapsed="false">
      <c r="A122" s="9" t="s">
        <v>363</v>
      </c>
      <c r="B122" s="10" t="s">
        <v>364</v>
      </c>
      <c r="C122" s="11" t="n">
        <v>3</v>
      </c>
      <c r="D122" s="11" t="n">
        <v>5</v>
      </c>
      <c r="E122" s="10" t="s">
        <v>365</v>
      </c>
      <c r="F122" s="11" t="n">
        <v>17</v>
      </c>
      <c r="G122" s="11" t="n">
        <v>18.79</v>
      </c>
    </row>
    <row r="123" customFormat="false" ht="15" hidden="false" customHeight="false" outlineLevel="0" collapsed="false">
      <c r="A123" s="9" t="s">
        <v>366</v>
      </c>
      <c r="B123" s="10" t="s">
        <v>367</v>
      </c>
      <c r="C123" s="11" t="n">
        <v>3</v>
      </c>
      <c r="D123" s="11" t="n">
        <v>11</v>
      </c>
      <c r="E123" s="10" t="s">
        <v>368</v>
      </c>
      <c r="F123" s="11" t="n">
        <v>17</v>
      </c>
      <c r="G123" s="11" t="n">
        <v>18.37</v>
      </c>
    </row>
    <row r="124" customFormat="false" ht="15" hidden="false" customHeight="false" outlineLevel="0" collapsed="false">
      <c r="A124" s="9" t="s">
        <v>369</v>
      </c>
      <c r="B124" s="10" t="s">
        <v>370</v>
      </c>
      <c r="C124" s="11" t="n">
        <v>3</v>
      </c>
      <c r="D124" s="11" t="n">
        <v>6</v>
      </c>
      <c r="E124" s="10" t="s">
        <v>371</v>
      </c>
      <c r="F124" s="11" t="n">
        <v>17</v>
      </c>
      <c r="G124" s="11" t="n">
        <v>22.73</v>
      </c>
    </row>
    <row r="125" customFormat="false" ht="15" hidden="false" customHeight="false" outlineLevel="0" collapsed="false">
      <c r="A125" s="9" t="s">
        <v>372</v>
      </c>
      <c r="B125" s="10" t="s">
        <v>373</v>
      </c>
      <c r="C125" s="11" t="n">
        <v>6</v>
      </c>
      <c r="D125" s="11" t="n">
        <v>12</v>
      </c>
      <c r="E125" s="10" t="s">
        <v>374</v>
      </c>
      <c r="F125" s="11" t="n">
        <v>17</v>
      </c>
      <c r="G125" s="11" t="n">
        <v>36.18</v>
      </c>
    </row>
    <row r="126" customFormat="false" ht="15" hidden="false" customHeight="false" outlineLevel="0" collapsed="false">
      <c r="A126" s="9" t="s">
        <v>375</v>
      </c>
      <c r="B126" s="10" t="s">
        <v>376</v>
      </c>
      <c r="C126" s="11" t="n">
        <v>6</v>
      </c>
      <c r="D126" s="11" t="n">
        <v>20</v>
      </c>
      <c r="E126" s="10" t="s">
        <v>377</v>
      </c>
      <c r="F126" s="11" t="n">
        <v>17</v>
      </c>
      <c r="G126" s="11" t="n">
        <v>60.39</v>
      </c>
    </row>
    <row r="127" customFormat="false" ht="15" hidden="false" customHeight="false" outlineLevel="0" collapsed="false">
      <c r="A127" s="9" t="s">
        <v>378</v>
      </c>
      <c r="B127" s="10" t="s">
        <v>379</v>
      </c>
      <c r="C127" s="11" t="n">
        <v>1</v>
      </c>
      <c r="D127" s="11" t="n">
        <v>1</v>
      </c>
      <c r="E127" s="10" t="s">
        <v>380</v>
      </c>
      <c r="F127" s="11" t="n">
        <v>18</v>
      </c>
      <c r="G127" s="11" t="n">
        <v>7.69</v>
      </c>
    </row>
    <row r="128" customFormat="false" ht="15" hidden="false" customHeight="false" outlineLevel="0" collapsed="false">
      <c r="A128" s="9" t="s">
        <v>381</v>
      </c>
      <c r="B128" s="10" t="s">
        <v>382</v>
      </c>
      <c r="C128" s="11" t="n">
        <v>1</v>
      </c>
      <c r="D128" s="11" t="n">
        <v>1</v>
      </c>
      <c r="E128" s="10" t="s">
        <v>383</v>
      </c>
      <c r="F128" s="11" t="n">
        <v>18</v>
      </c>
      <c r="G128" s="11" t="n">
        <v>7.24</v>
      </c>
    </row>
    <row r="129" customFormat="false" ht="15" hidden="false" customHeight="false" outlineLevel="0" collapsed="false">
      <c r="A129" s="9" t="s">
        <v>384</v>
      </c>
      <c r="B129" s="10" t="s">
        <v>385</v>
      </c>
      <c r="C129" s="11" t="n">
        <v>1</v>
      </c>
      <c r="D129" s="11" t="n">
        <v>2</v>
      </c>
      <c r="E129" s="10" t="s">
        <v>386</v>
      </c>
      <c r="F129" s="11" t="n">
        <v>18</v>
      </c>
      <c r="G129" s="11" t="n">
        <v>9.15</v>
      </c>
    </row>
    <row r="130" customFormat="false" ht="15" hidden="false" customHeight="false" outlineLevel="0" collapsed="false">
      <c r="A130" s="9" t="s">
        <v>387</v>
      </c>
      <c r="B130" s="10" t="s">
        <v>388</v>
      </c>
      <c r="C130" s="11" t="n">
        <v>1</v>
      </c>
      <c r="D130" s="11" t="n">
        <v>1</v>
      </c>
      <c r="E130" s="10" t="s">
        <v>389</v>
      </c>
      <c r="F130" s="11" t="n">
        <v>18</v>
      </c>
      <c r="G130" s="11" t="n">
        <v>8.43</v>
      </c>
    </row>
    <row r="131" customFormat="false" ht="15" hidden="false" customHeight="false" outlineLevel="0" collapsed="false">
      <c r="A131" s="9" t="s">
        <v>390</v>
      </c>
      <c r="B131" s="10" t="s">
        <v>391</v>
      </c>
      <c r="C131" s="11" t="n">
        <v>1</v>
      </c>
      <c r="D131" s="11" t="n">
        <v>1</v>
      </c>
      <c r="E131" s="10" t="s">
        <v>392</v>
      </c>
      <c r="F131" s="11" t="n">
        <v>18</v>
      </c>
      <c r="G131" s="11" t="n">
        <v>8.86</v>
      </c>
    </row>
    <row r="132" customFormat="false" ht="15" hidden="false" customHeight="false" outlineLevel="0" collapsed="false">
      <c r="A132" s="9" t="s">
        <v>393</v>
      </c>
      <c r="B132" s="10" t="s">
        <v>394</v>
      </c>
      <c r="C132" s="11" t="n">
        <v>3</v>
      </c>
      <c r="D132" s="11" t="n">
        <v>3</v>
      </c>
      <c r="E132" s="10" t="s">
        <v>395</v>
      </c>
      <c r="F132" s="11" t="n">
        <v>18</v>
      </c>
      <c r="G132" s="11" t="n">
        <v>24.84</v>
      </c>
    </row>
    <row r="133" customFormat="false" ht="15" hidden="false" customHeight="false" outlineLevel="0" collapsed="false">
      <c r="A133" s="9" t="s">
        <v>396</v>
      </c>
      <c r="B133" s="10" t="s">
        <v>397</v>
      </c>
      <c r="C133" s="11" t="n">
        <v>4</v>
      </c>
      <c r="D133" s="11" t="n">
        <v>6</v>
      </c>
      <c r="E133" s="10" t="s">
        <v>398</v>
      </c>
      <c r="F133" s="11" t="n">
        <v>18</v>
      </c>
      <c r="G133" s="11" t="n">
        <v>38.18</v>
      </c>
    </row>
    <row r="134" customFormat="false" ht="15" hidden="false" customHeight="false" outlineLevel="0" collapsed="false">
      <c r="A134" s="9" t="s">
        <v>399</v>
      </c>
      <c r="B134" s="10" t="s">
        <v>400</v>
      </c>
      <c r="C134" s="11" t="n">
        <v>4</v>
      </c>
      <c r="D134" s="11" t="n">
        <v>4</v>
      </c>
      <c r="E134" s="10" t="s">
        <v>401</v>
      </c>
      <c r="F134" s="11" t="n">
        <v>18</v>
      </c>
      <c r="G134" s="11" t="n">
        <v>38.31</v>
      </c>
    </row>
    <row r="135" customFormat="false" ht="15" hidden="false" customHeight="false" outlineLevel="0" collapsed="false">
      <c r="A135" s="9" t="s">
        <v>402</v>
      </c>
      <c r="B135" s="10" t="s">
        <v>403</v>
      </c>
      <c r="C135" s="11" t="n">
        <v>5</v>
      </c>
      <c r="D135" s="11" t="n">
        <v>7</v>
      </c>
      <c r="E135" s="10" t="s">
        <v>404</v>
      </c>
      <c r="F135" s="11" t="n">
        <v>18</v>
      </c>
      <c r="G135" s="11" t="n">
        <v>44.91</v>
      </c>
    </row>
    <row r="136" customFormat="false" ht="15" hidden="false" customHeight="false" outlineLevel="0" collapsed="false">
      <c r="A136" s="9" t="s">
        <v>405</v>
      </c>
      <c r="B136" s="10" t="s">
        <v>406</v>
      </c>
      <c r="C136" s="11" t="n">
        <v>5</v>
      </c>
      <c r="D136" s="11" t="n">
        <v>6</v>
      </c>
      <c r="E136" s="10" t="s">
        <v>407</v>
      </c>
      <c r="F136" s="11" t="n">
        <v>18</v>
      </c>
      <c r="G136" s="11" t="n">
        <v>39.24</v>
      </c>
    </row>
    <row r="137" customFormat="false" ht="15" hidden="false" customHeight="false" outlineLevel="0" collapsed="false">
      <c r="A137" s="9" t="s">
        <v>408</v>
      </c>
      <c r="B137" s="10" t="s">
        <v>409</v>
      </c>
      <c r="C137" s="11" t="n">
        <v>11</v>
      </c>
      <c r="D137" s="11" t="n">
        <v>33</v>
      </c>
      <c r="E137" s="10" t="s">
        <v>410</v>
      </c>
      <c r="F137" s="11" t="n">
        <v>18</v>
      </c>
      <c r="G137" s="11" t="n">
        <v>55.15</v>
      </c>
    </row>
    <row r="138" customFormat="false" ht="15" hidden="false" customHeight="false" outlineLevel="0" collapsed="false">
      <c r="A138" s="9" t="s">
        <v>411</v>
      </c>
      <c r="B138" s="10" t="s">
        <v>412</v>
      </c>
      <c r="C138" s="11" t="n">
        <v>12</v>
      </c>
      <c r="D138" s="11" t="n">
        <v>37</v>
      </c>
      <c r="E138" s="10" t="s">
        <v>413</v>
      </c>
      <c r="F138" s="11" t="n">
        <v>18</v>
      </c>
      <c r="G138" s="11" t="n">
        <v>64.46</v>
      </c>
    </row>
    <row r="139" customFormat="false" ht="15" hidden="false" customHeight="false" outlineLevel="0" collapsed="false">
      <c r="A139" s="9" t="s">
        <v>414</v>
      </c>
      <c r="B139" s="10" t="s">
        <v>415</v>
      </c>
      <c r="C139" s="11" t="n">
        <v>1</v>
      </c>
      <c r="D139" s="11" t="n">
        <v>1</v>
      </c>
      <c r="E139" s="10" t="s">
        <v>416</v>
      </c>
      <c r="F139" s="11" t="n">
        <v>19</v>
      </c>
      <c r="G139" s="11" t="n">
        <v>7.1</v>
      </c>
    </row>
    <row r="140" customFormat="false" ht="15" hidden="false" customHeight="false" outlineLevel="0" collapsed="false">
      <c r="A140" s="9" t="s">
        <v>417</v>
      </c>
      <c r="B140" s="10" t="s">
        <v>418</v>
      </c>
      <c r="C140" s="11" t="n">
        <v>1</v>
      </c>
      <c r="D140" s="11" t="n">
        <v>1</v>
      </c>
      <c r="E140" s="10" t="s">
        <v>419</v>
      </c>
      <c r="F140" s="11" t="n">
        <v>19</v>
      </c>
      <c r="G140" s="11" t="n">
        <v>5.99</v>
      </c>
    </row>
    <row r="141" customFormat="false" ht="15" hidden="false" customHeight="false" outlineLevel="0" collapsed="false">
      <c r="A141" s="9" t="s">
        <v>420</v>
      </c>
      <c r="B141" s="10" t="s">
        <v>421</v>
      </c>
      <c r="C141" s="11" t="n">
        <v>1</v>
      </c>
      <c r="D141" s="11" t="n">
        <v>1</v>
      </c>
      <c r="E141" s="10" t="s">
        <v>422</v>
      </c>
      <c r="F141" s="11" t="n">
        <v>19</v>
      </c>
      <c r="G141" s="11" t="n">
        <v>5.08</v>
      </c>
    </row>
    <row r="142" customFormat="false" ht="15" hidden="false" customHeight="false" outlineLevel="0" collapsed="false">
      <c r="A142" s="9" t="s">
        <v>423</v>
      </c>
      <c r="B142" s="10" t="s">
        <v>424</v>
      </c>
      <c r="C142" s="11" t="n">
        <v>1</v>
      </c>
      <c r="D142" s="11" t="n">
        <v>1</v>
      </c>
      <c r="E142" s="10" t="s">
        <v>425</v>
      </c>
      <c r="F142" s="11" t="n">
        <v>19</v>
      </c>
      <c r="G142" s="11" t="n">
        <v>5.2</v>
      </c>
    </row>
    <row r="143" customFormat="false" ht="15" hidden="false" customHeight="false" outlineLevel="0" collapsed="false">
      <c r="A143" s="9" t="s">
        <v>426</v>
      </c>
      <c r="B143" s="10" t="s">
        <v>427</v>
      </c>
      <c r="C143" s="11" t="n">
        <v>1</v>
      </c>
      <c r="D143" s="11" t="n">
        <v>1</v>
      </c>
      <c r="E143" s="10" t="s">
        <v>428</v>
      </c>
      <c r="F143" s="11" t="n">
        <v>19</v>
      </c>
      <c r="G143" s="11" t="n">
        <v>9.38</v>
      </c>
    </row>
    <row r="144" customFormat="false" ht="15" hidden="false" customHeight="false" outlineLevel="0" collapsed="false">
      <c r="A144" s="9" t="s">
        <v>429</v>
      </c>
      <c r="B144" s="10" t="s">
        <v>430</v>
      </c>
      <c r="C144" s="11" t="n">
        <v>1</v>
      </c>
      <c r="D144" s="11" t="n">
        <v>2</v>
      </c>
      <c r="E144" s="10" t="s">
        <v>431</v>
      </c>
      <c r="F144" s="11" t="n">
        <v>19</v>
      </c>
      <c r="G144" s="11" t="n">
        <v>10.98</v>
      </c>
    </row>
    <row r="145" customFormat="false" ht="15" hidden="false" customHeight="false" outlineLevel="0" collapsed="false">
      <c r="A145" s="9" t="s">
        <v>432</v>
      </c>
      <c r="B145" s="10" t="s">
        <v>433</v>
      </c>
      <c r="C145" s="11" t="n">
        <v>1</v>
      </c>
      <c r="D145" s="11" t="n">
        <v>1</v>
      </c>
      <c r="E145" s="10" t="s">
        <v>434</v>
      </c>
      <c r="F145" s="11" t="n">
        <v>19</v>
      </c>
      <c r="G145" s="11" t="n">
        <v>13.14</v>
      </c>
    </row>
    <row r="146" customFormat="false" ht="15" hidden="false" customHeight="false" outlineLevel="0" collapsed="false">
      <c r="A146" s="9" t="s">
        <v>435</v>
      </c>
      <c r="B146" s="10" t="s">
        <v>436</v>
      </c>
      <c r="C146" s="11" t="n">
        <v>1</v>
      </c>
      <c r="D146" s="11" t="n">
        <v>1</v>
      </c>
      <c r="E146" s="10" t="s">
        <v>437</v>
      </c>
      <c r="F146" s="11" t="n">
        <v>19</v>
      </c>
      <c r="G146" s="11" t="n">
        <v>7.02</v>
      </c>
    </row>
    <row r="147" customFormat="false" ht="15" hidden="false" customHeight="false" outlineLevel="0" collapsed="false">
      <c r="A147" s="9" t="s">
        <v>438</v>
      </c>
      <c r="B147" s="10" t="s">
        <v>439</v>
      </c>
      <c r="C147" s="11" t="n">
        <v>1</v>
      </c>
      <c r="D147" s="11" t="n">
        <v>1</v>
      </c>
      <c r="E147" s="10" t="s">
        <v>440</v>
      </c>
      <c r="F147" s="11" t="n">
        <v>19</v>
      </c>
      <c r="G147" s="11" t="n">
        <v>11.66</v>
      </c>
    </row>
    <row r="148" customFormat="false" ht="15" hidden="false" customHeight="false" outlineLevel="0" collapsed="false">
      <c r="A148" s="9" t="s">
        <v>441</v>
      </c>
      <c r="B148" s="10" t="s">
        <v>442</v>
      </c>
      <c r="C148" s="11" t="n">
        <v>2</v>
      </c>
      <c r="D148" s="11" t="n">
        <v>4</v>
      </c>
      <c r="E148" s="10" t="s">
        <v>443</v>
      </c>
      <c r="F148" s="11" t="n">
        <v>19</v>
      </c>
      <c r="G148" s="11" t="n">
        <v>15.38</v>
      </c>
    </row>
    <row r="149" customFormat="false" ht="15" hidden="false" customHeight="false" outlineLevel="0" collapsed="false">
      <c r="A149" s="9" t="s">
        <v>444</v>
      </c>
      <c r="B149" s="10" t="s">
        <v>445</v>
      </c>
      <c r="C149" s="11" t="n">
        <v>2</v>
      </c>
      <c r="D149" s="11" t="n">
        <v>2</v>
      </c>
      <c r="E149" s="10" t="s">
        <v>446</v>
      </c>
      <c r="F149" s="11" t="n">
        <v>19</v>
      </c>
      <c r="G149" s="11" t="n">
        <v>15.43</v>
      </c>
    </row>
    <row r="150" customFormat="false" ht="15" hidden="false" customHeight="false" outlineLevel="0" collapsed="false">
      <c r="A150" s="9" t="s">
        <v>447</v>
      </c>
      <c r="B150" s="10" t="s">
        <v>448</v>
      </c>
      <c r="C150" s="11" t="n">
        <v>3</v>
      </c>
      <c r="D150" s="11" t="n">
        <v>3</v>
      </c>
      <c r="E150" s="10" t="s">
        <v>449</v>
      </c>
      <c r="F150" s="11" t="n">
        <v>19</v>
      </c>
      <c r="G150" s="11" t="n">
        <v>12.8</v>
      </c>
    </row>
    <row r="151" customFormat="false" ht="15" hidden="false" customHeight="false" outlineLevel="0" collapsed="false">
      <c r="A151" s="9" t="s">
        <v>450</v>
      </c>
      <c r="B151" s="10" t="s">
        <v>451</v>
      </c>
      <c r="C151" s="11" t="n">
        <v>5</v>
      </c>
      <c r="D151" s="11" t="n">
        <v>14</v>
      </c>
      <c r="E151" s="10" t="s">
        <v>452</v>
      </c>
      <c r="F151" s="11" t="n">
        <v>19</v>
      </c>
      <c r="G151" s="11" t="n">
        <v>35.58</v>
      </c>
    </row>
    <row r="152" customFormat="false" ht="15" hidden="false" customHeight="false" outlineLevel="0" collapsed="false">
      <c r="A152" s="9" t="s">
        <v>453</v>
      </c>
      <c r="B152" s="10" t="s">
        <v>454</v>
      </c>
      <c r="C152" s="11" t="n">
        <v>7</v>
      </c>
      <c r="D152" s="11" t="n">
        <v>13</v>
      </c>
      <c r="E152" s="10" t="s">
        <v>455</v>
      </c>
      <c r="F152" s="11" t="n">
        <v>19</v>
      </c>
      <c r="G152" s="11" t="n">
        <v>49.42</v>
      </c>
    </row>
    <row r="153" customFormat="false" ht="15" hidden="false" customHeight="false" outlineLevel="0" collapsed="false">
      <c r="A153" s="9" t="s">
        <v>456</v>
      </c>
      <c r="B153" s="10" t="s">
        <v>457</v>
      </c>
      <c r="C153" s="11" t="n">
        <v>1</v>
      </c>
      <c r="D153" s="11" t="n">
        <v>1</v>
      </c>
      <c r="E153" s="10" t="s">
        <v>458</v>
      </c>
      <c r="F153" s="11" t="n">
        <v>20</v>
      </c>
      <c r="G153" s="11" t="n">
        <v>8</v>
      </c>
    </row>
    <row r="154" customFormat="false" ht="15" hidden="false" customHeight="false" outlineLevel="0" collapsed="false">
      <c r="A154" s="9" t="s">
        <v>459</v>
      </c>
      <c r="B154" s="10" t="s">
        <v>460</v>
      </c>
      <c r="C154" s="11" t="n">
        <v>1</v>
      </c>
      <c r="D154" s="11" t="n">
        <v>1</v>
      </c>
      <c r="E154" s="10" t="s">
        <v>461</v>
      </c>
      <c r="F154" s="11" t="n">
        <v>20</v>
      </c>
      <c r="G154" s="11" t="n">
        <v>10.8</v>
      </c>
    </row>
    <row r="155" customFormat="false" ht="15" hidden="false" customHeight="false" outlineLevel="0" collapsed="false">
      <c r="A155" s="9" t="s">
        <v>462</v>
      </c>
      <c r="B155" s="10" t="s">
        <v>463</v>
      </c>
      <c r="C155" s="11" t="n">
        <v>1</v>
      </c>
      <c r="D155" s="11" t="n">
        <v>1</v>
      </c>
      <c r="E155" s="10" t="s">
        <v>464</v>
      </c>
      <c r="F155" s="11" t="n">
        <v>20</v>
      </c>
      <c r="G155" s="11" t="n">
        <v>7.56</v>
      </c>
    </row>
    <row r="156" customFormat="false" ht="15" hidden="false" customHeight="false" outlineLevel="0" collapsed="false">
      <c r="A156" s="9" t="s">
        <v>465</v>
      </c>
      <c r="B156" s="10" t="s">
        <v>466</v>
      </c>
      <c r="C156" s="11" t="n">
        <v>1</v>
      </c>
      <c r="D156" s="11" t="n">
        <v>1</v>
      </c>
      <c r="E156" s="10" t="s">
        <v>467</v>
      </c>
      <c r="F156" s="11" t="n">
        <v>20</v>
      </c>
      <c r="G156" s="11" t="n">
        <v>6.51</v>
      </c>
    </row>
    <row r="157" customFormat="false" ht="15" hidden="false" customHeight="false" outlineLevel="0" collapsed="false">
      <c r="A157" s="9" t="s">
        <v>468</v>
      </c>
      <c r="B157" s="10" t="s">
        <v>469</v>
      </c>
      <c r="C157" s="11" t="n">
        <v>1</v>
      </c>
      <c r="D157" s="11" t="n">
        <v>1</v>
      </c>
      <c r="E157" s="10" t="s">
        <v>470</v>
      </c>
      <c r="F157" s="11" t="n">
        <v>20</v>
      </c>
      <c r="G157" s="11" t="n">
        <v>11.31</v>
      </c>
    </row>
    <row r="158" customFormat="false" ht="15" hidden="false" customHeight="false" outlineLevel="0" collapsed="false">
      <c r="A158" s="9" t="s">
        <v>471</v>
      </c>
      <c r="B158" s="10" t="s">
        <v>472</v>
      </c>
      <c r="C158" s="11" t="n">
        <v>1</v>
      </c>
      <c r="D158" s="11" t="n">
        <v>3</v>
      </c>
      <c r="E158" s="10" t="s">
        <v>473</v>
      </c>
      <c r="F158" s="11" t="n">
        <v>20</v>
      </c>
      <c r="G158" s="11" t="n">
        <v>6.56</v>
      </c>
    </row>
    <row r="159" customFormat="false" ht="15" hidden="false" customHeight="false" outlineLevel="0" collapsed="false">
      <c r="A159" s="9" t="s">
        <v>474</v>
      </c>
      <c r="B159" s="10" t="s">
        <v>475</v>
      </c>
      <c r="C159" s="11" t="n">
        <v>1</v>
      </c>
      <c r="D159" s="11" t="n">
        <v>3</v>
      </c>
      <c r="E159" s="10" t="s">
        <v>476</v>
      </c>
      <c r="F159" s="11" t="n">
        <v>20</v>
      </c>
      <c r="G159" s="11" t="n">
        <v>5.2</v>
      </c>
    </row>
    <row r="160" customFormat="false" ht="15" hidden="false" customHeight="false" outlineLevel="0" collapsed="false">
      <c r="A160" s="9" t="s">
        <v>477</v>
      </c>
      <c r="B160" s="10" t="s">
        <v>478</v>
      </c>
      <c r="C160" s="11" t="n">
        <v>1</v>
      </c>
      <c r="D160" s="11" t="n">
        <v>1</v>
      </c>
      <c r="E160" s="10" t="s">
        <v>479</v>
      </c>
      <c r="F160" s="11" t="n">
        <v>20</v>
      </c>
      <c r="G160" s="11" t="n">
        <v>8.57</v>
      </c>
    </row>
    <row r="161" customFormat="false" ht="15" hidden="false" customHeight="false" outlineLevel="0" collapsed="false">
      <c r="A161" s="9" t="s">
        <v>480</v>
      </c>
      <c r="B161" s="10" t="s">
        <v>481</v>
      </c>
      <c r="C161" s="11" t="n">
        <v>1</v>
      </c>
      <c r="D161" s="11" t="n">
        <v>1</v>
      </c>
      <c r="E161" s="10" t="s">
        <v>482</v>
      </c>
      <c r="F161" s="11" t="n">
        <v>20</v>
      </c>
      <c r="G161" s="11" t="n">
        <v>6.25</v>
      </c>
    </row>
    <row r="162" customFormat="false" ht="15" hidden="false" customHeight="false" outlineLevel="0" collapsed="false">
      <c r="A162" s="9" t="s">
        <v>483</v>
      </c>
      <c r="B162" s="10" t="s">
        <v>484</v>
      </c>
      <c r="C162" s="11" t="n">
        <v>2</v>
      </c>
      <c r="D162" s="11" t="n">
        <v>2</v>
      </c>
      <c r="E162" s="10" t="s">
        <v>485</v>
      </c>
      <c r="F162" s="11" t="n">
        <v>20</v>
      </c>
      <c r="G162" s="11" t="n">
        <v>9.83</v>
      </c>
    </row>
    <row r="163" customFormat="false" ht="15" hidden="false" customHeight="false" outlineLevel="0" collapsed="false">
      <c r="A163" s="9" t="s">
        <v>486</v>
      </c>
      <c r="B163" s="10" t="s">
        <v>487</v>
      </c>
      <c r="C163" s="11" t="n">
        <v>3</v>
      </c>
      <c r="D163" s="11" t="n">
        <v>9</v>
      </c>
      <c r="E163" s="10" t="s">
        <v>488</v>
      </c>
      <c r="F163" s="11" t="n">
        <v>20</v>
      </c>
      <c r="G163" s="11" t="n">
        <v>24.4</v>
      </c>
    </row>
    <row r="164" customFormat="false" ht="15" hidden="false" customHeight="false" outlineLevel="0" collapsed="false">
      <c r="A164" s="9" t="s">
        <v>489</v>
      </c>
      <c r="B164" s="10" t="s">
        <v>490</v>
      </c>
      <c r="C164" s="11" t="n">
        <v>4</v>
      </c>
      <c r="D164" s="11" t="n">
        <v>6</v>
      </c>
      <c r="E164" s="10" t="s">
        <v>491</v>
      </c>
      <c r="F164" s="11" t="n">
        <v>20</v>
      </c>
      <c r="G164" s="11" t="n">
        <v>30.29</v>
      </c>
    </row>
    <row r="165" customFormat="false" ht="15" hidden="false" customHeight="false" outlineLevel="0" collapsed="false">
      <c r="A165" s="9" t="s">
        <v>492</v>
      </c>
      <c r="B165" s="10" t="s">
        <v>493</v>
      </c>
      <c r="C165" s="11" t="n">
        <v>4</v>
      </c>
      <c r="D165" s="11" t="n">
        <v>7</v>
      </c>
      <c r="E165" s="10" t="s">
        <v>494</v>
      </c>
      <c r="F165" s="11" t="n">
        <v>20</v>
      </c>
      <c r="G165" s="11" t="n">
        <v>24.56</v>
      </c>
    </row>
    <row r="166" customFormat="false" ht="15" hidden="false" customHeight="false" outlineLevel="0" collapsed="false">
      <c r="A166" s="9" t="s">
        <v>495</v>
      </c>
      <c r="B166" s="10" t="s">
        <v>496</v>
      </c>
      <c r="C166" s="11" t="n">
        <v>5</v>
      </c>
      <c r="D166" s="11" t="n">
        <v>9</v>
      </c>
      <c r="E166" s="10" t="s">
        <v>497</v>
      </c>
      <c r="F166" s="11" t="n">
        <v>20</v>
      </c>
      <c r="G166" s="11" t="n">
        <v>50.26</v>
      </c>
    </row>
    <row r="167" customFormat="false" ht="15" hidden="false" customHeight="false" outlineLevel="0" collapsed="false">
      <c r="A167" s="9" t="s">
        <v>498</v>
      </c>
      <c r="B167" s="10" t="s">
        <v>499</v>
      </c>
      <c r="C167" s="11" t="n">
        <v>6</v>
      </c>
      <c r="D167" s="11" t="n">
        <v>18</v>
      </c>
      <c r="E167" s="10" t="s">
        <v>500</v>
      </c>
      <c r="F167" s="11" t="n">
        <v>20</v>
      </c>
      <c r="G167" s="11" t="n">
        <v>40</v>
      </c>
    </row>
    <row r="168" customFormat="false" ht="15" hidden="false" customHeight="false" outlineLevel="0" collapsed="false">
      <c r="A168" s="9" t="s">
        <v>501</v>
      </c>
      <c r="B168" s="10" t="s">
        <v>502</v>
      </c>
      <c r="C168" s="11" t="n">
        <v>6</v>
      </c>
      <c r="D168" s="11" t="n">
        <v>9</v>
      </c>
      <c r="E168" s="10" t="s">
        <v>503</v>
      </c>
      <c r="F168" s="11" t="n">
        <v>20</v>
      </c>
      <c r="G168" s="11" t="n">
        <v>41.08</v>
      </c>
    </row>
    <row r="169" customFormat="false" ht="15" hidden="false" customHeight="false" outlineLevel="0" collapsed="false">
      <c r="A169" s="9" t="s">
        <v>504</v>
      </c>
      <c r="B169" s="10" t="s">
        <v>505</v>
      </c>
      <c r="C169" s="11" t="n">
        <v>6</v>
      </c>
      <c r="D169" s="11" t="n">
        <v>12</v>
      </c>
      <c r="E169" s="10" t="s">
        <v>506</v>
      </c>
      <c r="F169" s="11" t="n">
        <v>20</v>
      </c>
      <c r="G169" s="11" t="n">
        <v>47.19</v>
      </c>
    </row>
    <row r="170" customFormat="false" ht="15" hidden="false" customHeight="false" outlineLevel="0" collapsed="false">
      <c r="A170" s="9" t="s">
        <v>507</v>
      </c>
      <c r="B170" s="10" t="s">
        <v>508</v>
      </c>
      <c r="C170" s="11" t="n">
        <v>7</v>
      </c>
      <c r="D170" s="11" t="n">
        <v>10</v>
      </c>
      <c r="E170" s="10" t="s">
        <v>509</v>
      </c>
      <c r="F170" s="11" t="n">
        <v>20</v>
      </c>
      <c r="G170" s="11" t="n">
        <v>58.89</v>
      </c>
    </row>
    <row r="171" customFormat="false" ht="15" hidden="false" customHeight="false" outlineLevel="0" collapsed="false">
      <c r="A171" s="9" t="s">
        <v>510</v>
      </c>
      <c r="B171" s="10" t="s">
        <v>511</v>
      </c>
      <c r="C171" s="11" t="n">
        <v>1</v>
      </c>
      <c r="D171" s="11" t="n">
        <v>2</v>
      </c>
      <c r="E171" s="10" t="s">
        <v>512</v>
      </c>
      <c r="F171" s="11" t="n">
        <v>21</v>
      </c>
      <c r="G171" s="11" t="n">
        <v>7.57</v>
      </c>
    </row>
    <row r="172" customFormat="false" ht="15" hidden="false" customHeight="false" outlineLevel="0" collapsed="false">
      <c r="A172" s="9" t="s">
        <v>513</v>
      </c>
      <c r="B172" s="10" t="s">
        <v>514</v>
      </c>
      <c r="C172" s="11" t="n">
        <v>1</v>
      </c>
      <c r="D172" s="11" t="n">
        <v>1</v>
      </c>
      <c r="E172" s="10" t="s">
        <v>515</v>
      </c>
      <c r="F172" s="11" t="n">
        <v>21</v>
      </c>
      <c r="G172" s="11" t="n">
        <v>7.25</v>
      </c>
    </row>
    <row r="173" customFormat="false" ht="15" hidden="false" customHeight="false" outlineLevel="0" collapsed="false">
      <c r="A173" s="9" t="s">
        <v>516</v>
      </c>
      <c r="B173" s="10" t="s">
        <v>517</v>
      </c>
      <c r="C173" s="11" t="n">
        <v>1</v>
      </c>
      <c r="D173" s="11" t="n">
        <v>1</v>
      </c>
      <c r="E173" s="10" t="s">
        <v>518</v>
      </c>
      <c r="F173" s="11" t="n">
        <v>21</v>
      </c>
      <c r="G173" s="11" t="n">
        <v>10.36</v>
      </c>
    </row>
    <row r="174" customFormat="false" ht="15" hidden="false" customHeight="false" outlineLevel="0" collapsed="false">
      <c r="A174" s="9" t="s">
        <v>519</v>
      </c>
      <c r="B174" s="10" t="s">
        <v>520</v>
      </c>
      <c r="C174" s="11" t="n">
        <v>1</v>
      </c>
      <c r="D174" s="11" t="n">
        <v>1</v>
      </c>
      <c r="E174" s="10" t="s">
        <v>521</v>
      </c>
      <c r="F174" s="11" t="n">
        <v>21</v>
      </c>
      <c r="G174" s="11" t="n">
        <v>6.04</v>
      </c>
    </row>
    <row r="175" customFormat="false" ht="15" hidden="false" customHeight="false" outlineLevel="0" collapsed="false">
      <c r="A175" s="9" t="s">
        <v>522</v>
      </c>
      <c r="B175" s="10" t="s">
        <v>523</v>
      </c>
      <c r="C175" s="11" t="n">
        <v>1</v>
      </c>
      <c r="D175" s="11" t="n">
        <v>4</v>
      </c>
      <c r="E175" s="10" t="s">
        <v>524</v>
      </c>
      <c r="F175" s="11" t="n">
        <v>21</v>
      </c>
      <c r="G175" s="11" t="n">
        <v>7.77</v>
      </c>
    </row>
    <row r="176" customFormat="false" ht="15" hidden="false" customHeight="false" outlineLevel="0" collapsed="false">
      <c r="A176" s="9" t="s">
        <v>525</v>
      </c>
      <c r="B176" s="10" t="s">
        <v>526</v>
      </c>
      <c r="C176" s="11" t="n">
        <v>2</v>
      </c>
      <c r="D176" s="11" t="n">
        <v>2</v>
      </c>
      <c r="E176" s="10" t="s">
        <v>527</v>
      </c>
      <c r="F176" s="11" t="n">
        <v>21</v>
      </c>
      <c r="G176" s="11" t="n">
        <v>13.09</v>
      </c>
    </row>
    <row r="177" customFormat="false" ht="15" hidden="false" customHeight="false" outlineLevel="0" collapsed="false">
      <c r="A177" s="9" t="s">
        <v>528</v>
      </c>
      <c r="B177" s="10" t="s">
        <v>529</v>
      </c>
      <c r="C177" s="11" t="n">
        <v>2</v>
      </c>
      <c r="D177" s="11" t="n">
        <v>4</v>
      </c>
      <c r="E177" s="10" t="s">
        <v>530</v>
      </c>
      <c r="F177" s="11" t="n">
        <v>21</v>
      </c>
      <c r="G177" s="11" t="n">
        <v>14.77</v>
      </c>
    </row>
    <row r="178" customFormat="false" ht="15" hidden="false" customHeight="false" outlineLevel="0" collapsed="false">
      <c r="A178" s="9" t="s">
        <v>531</v>
      </c>
      <c r="B178" s="10" t="s">
        <v>532</v>
      </c>
      <c r="C178" s="11" t="n">
        <v>4</v>
      </c>
      <c r="D178" s="11" t="n">
        <v>13</v>
      </c>
      <c r="E178" s="10" t="s">
        <v>533</v>
      </c>
      <c r="F178" s="11" t="n">
        <v>21</v>
      </c>
      <c r="G178" s="11" t="n">
        <v>17.99</v>
      </c>
    </row>
    <row r="179" customFormat="false" ht="15" hidden="false" customHeight="false" outlineLevel="0" collapsed="false">
      <c r="A179" s="9" t="s">
        <v>534</v>
      </c>
      <c r="B179" s="10" t="s">
        <v>535</v>
      </c>
      <c r="C179" s="11" t="n">
        <v>4</v>
      </c>
      <c r="D179" s="11" t="n">
        <v>7</v>
      </c>
      <c r="E179" s="10" t="s">
        <v>536</v>
      </c>
      <c r="F179" s="11" t="n">
        <v>21</v>
      </c>
      <c r="G179" s="11" t="n">
        <v>25.79</v>
      </c>
    </row>
    <row r="180" customFormat="false" ht="15" hidden="false" customHeight="false" outlineLevel="0" collapsed="false">
      <c r="A180" s="9" t="s">
        <v>537</v>
      </c>
      <c r="B180" s="10" t="s">
        <v>538</v>
      </c>
      <c r="C180" s="11" t="n">
        <v>5</v>
      </c>
      <c r="D180" s="11" t="n">
        <v>8</v>
      </c>
      <c r="E180" s="10" t="s">
        <v>539</v>
      </c>
      <c r="F180" s="11" t="n">
        <v>21</v>
      </c>
      <c r="G180" s="11" t="n">
        <v>25</v>
      </c>
    </row>
    <row r="181" customFormat="false" ht="15" hidden="false" customHeight="false" outlineLevel="0" collapsed="false">
      <c r="A181" s="9" t="s">
        <v>540</v>
      </c>
      <c r="B181" s="10" t="e">
        <f aca="false">NA()</f>
        <v>#N/A</v>
      </c>
      <c r="C181" s="11" t="n">
        <v>5</v>
      </c>
      <c r="D181" s="11" t="n">
        <v>9</v>
      </c>
      <c r="E181" s="10" t="s">
        <v>541</v>
      </c>
      <c r="F181" s="11" t="n">
        <v>21</v>
      </c>
      <c r="G181" s="11" t="n">
        <v>33.15</v>
      </c>
    </row>
    <row r="182" customFormat="false" ht="15" hidden="false" customHeight="false" outlineLevel="0" collapsed="false">
      <c r="A182" s="9" t="s">
        <v>542</v>
      </c>
      <c r="B182" s="10" t="s">
        <v>543</v>
      </c>
      <c r="C182" s="11" t="n">
        <v>6</v>
      </c>
      <c r="D182" s="11" t="n">
        <v>21</v>
      </c>
      <c r="E182" s="10" t="s">
        <v>544</v>
      </c>
      <c r="F182" s="11" t="n">
        <v>21</v>
      </c>
      <c r="G182" s="11" t="n">
        <v>40</v>
      </c>
    </row>
    <row r="183" customFormat="false" ht="15" hidden="false" customHeight="false" outlineLevel="0" collapsed="false">
      <c r="A183" s="9" t="s">
        <v>545</v>
      </c>
      <c r="B183" s="10" t="s">
        <v>546</v>
      </c>
      <c r="C183" s="11" t="n">
        <v>6</v>
      </c>
      <c r="D183" s="11" t="n">
        <v>14</v>
      </c>
      <c r="E183" s="10" t="s">
        <v>547</v>
      </c>
      <c r="F183" s="11" t="n">
        <v>21</v>
      </c>
      <c r="G183" s="11" t="n">
        <v>37.23</v>
      </c>
    </row>
    <row r="184" customFormat="false" ht="15" hidden="false" customHeight="false" outlineLevel="0" collapsed="false">
      <c r="A184" s="9" t="s">
        <v>548</v>
      </c>
      <c r="B184" s="10" t="s">
        <v>549</v>
      </c>
      <c r="C184" s="11" t="n">
        <v>7</v>
      </c>
      <c r="D184" s="11" t="n">
        <v>14</v>
      </c>
      <c r="E184" s="10" t="s">
        <v>550</v>
      </c>
      <c r="F184" s="11" t="n">
        <v>21</v>
      </c>
      <c r="G184" s="11" t="n">
        <v>64.71</v>
      </c>
    </row>
    <row r="185" customFormat="false" ht="15" hidden="false" customHeight="false" outlineLevel="0" collapsed="false">
      <c r="A185" s="9" t="s">
        <v>551</v>
      </c>
      <c r="B185" s="10" t="s">
        <v>552</v>
      </c>
      <c r="C185" s="11" t="n">
        <v>7</v>
      </c>
      <c r="D185" s="11" t="n">
        <v>16</v>
      </c>
      <c r="E185" s="10" t="s">
        <v>553</v>
      </c>
      <c r="F185" s="11" t="n">
        <v>21</v>
      </c>
      <c r="G185" s="11" t="n">
        <v>51.31</v>
      </c>
    </row>
    <row r="186" customFormat="false" ht="15" hidden="false" customHeight="false" outlineLevel="0" collapsed="false">
      <c r="A186" s="9" t="s">
        <v>554</v>
      </c>
      <c r="B186" s="10" t="s">
        <v>555</v>
      </c>
      <c r="C186" s="11" t="n">
        <v>8</v>
      </c>
      <c r="D186" s="11" t="n">
        <v>31</v>
      </c>
      <c r="E186" s="10" t="s">
        <v>556</v>
      </c>
      <c r="F186" s="11" t="n">
        <v>21</v>
      </c>
      <c r="G186" s="11" t="n">
        <v>54.7</v>
      </c>
    </row>
    <row r="187" customFormat="false" ht="15" hidden="false" customHeight="false" outlineLevel="0" collapsed="false">
      <c r="A187" s="9" t="s">
        <v>557</v>
      </c>
      <c r="B187" s="10" t="s">
        <v>558</v>
      </c>
      <c r="C187" s="11" t="n">
        <v>13</v>
      </c>
      <c r="D187" s="11" t="n">
        <v>40</v>
      </c>
      <c r="E187" s="10" t="s">
        <v>559</v>
      </c>
      <c r="F187" s="11" t="n">
        <v>21</v>
      </c>
      <c r="G187" s="11" t="n">
        <v>65.76</v>
      </c>
    </row>
    <row r="188" customFormat="false" ht="15" hidden="false" customHeight="false" outlineLevel="0" collapsed="false">
      <c r="A188" s="9" t="s">
        <v>560</v>
      </c>
      <c r="B188" s="10" t="s">
        <v>561</v>
      </c>
      <c r="C188" s="11" t="n">
        <v>17</v>
      </c>
      <c r="D188" s="11" t="n">
        <v>59</v>
      </c>
      <c r="E188" s="10" t="s">
        <v>562</v>
      </c>
      <c r="F188" s="11" t="n">
        <v>21</v>
      </c>
      <c r="G188" s="11" t="n">
        <v>32.98</v>
      </c>
    </row>
    <row r="189" customFormat="false" ht="15" hidden="false" customHeight="false" outlineLevel="0" collapsed="false">
      <c r="A189" s="9" t="s">
        <v>563</v>
      </c>
      <c r="B189" s="10" t="s">
        <v>564</v>
      </c>
      <c r="C189" s="11" t="n">
        <v>1</v>
      </c>
      <c r="D189" s="11" t="n">
        <v>1</v>
      </c>
      <c r="E189" s="10" t="s">
        <v>565</v>
      </c>
      <c r="F189" s="11" t="n">
        <v>22</v>
      </c>
      <c r="G189" s="11" t="n">
        <v>13.04</v>
      </c>
    </row>
    <row r="190" customFormat="false" ht="15" hidden="false" customHeight="false" outlineLevel="0" collapsed="false">
      <c r="A190" s="9" t="s">
        <v>566</v>
      </c>
      <c r="B190" s="10" t="s">
        <v>567</v>
      </c>
      <c r="C190" s="11" t="n">
        <v>1</v>
      </c>
      <c r="D190" s="11" t="n">
        <v>1</v>
      </c>
      <c r="E190" s="10" t="s">
        <v>568</v>
      </c>
      <c r="F190" s="11" t="n">
        <v>22</v>
      </c>
      <c r="G190" s="11" t="n">
        <v>5.56</v>
      </c>
    </row>
    <row r="191" customFormat="false" ht="15" hidden="false" customHeight="false" outlineLevel="0" collapsed="false">
      <c r="A191" s="9" t="s">
        <v>569</v>
      </c>
      <c r="B191" s="10" t="s">
        <v>570</v>
      </c>
      <c r="C191" s="11" t="n">
        <v>1</v>
      </c>
      <c r="D191" s="11" t="n">
        <v>1</v>
      </c>
      <c r="E191" s="10" t="s">
        <v>571</v>
      </c>
      <c r="F191" s="11" t="n">
        <v>22</v>
      </c>
      <c r="G191" s="11" t="n">
        <v>13.61</v>
      </c>
    </row>
    <row r="192" customFormat="false" ht="15" hidden="false" customHeight="false" outlineLevel="0" collapsed="false">
      <c r="A192" s="9" t="s">
        <v>572</v>
      </c>
      <c r="B192" s="10" t="s">
        <v>573</v>
      </c>
      <c r="C192" s="11" t="n">
        <v>1</v>
      </c>
      <c r="D192" s="11" t="n">
        <v>1</v>
      </c>
      <c r="E192" s="10" t="s">
        <v>574</v>
      </c>
      <c r="F192" s="11" t="n">
        <v>22</v>
      </c>
      <c r="G192" s="11" t="n">
        <v>8.08</v>
      </c>
    </row>
    <row r="193" customFormat="false" ht="15" hidden="false" customHeight="false" outlineLevel="0" collapsed="false">
      <c r="A193" s="9" t="s">
        <v>575</v>
      </c>
      <c r="B193" s="10" t="s">
        <v>576</v>
      </c>
      <c r="C193" s="11" t="n">
        <v>1</v>
      </c>
      <c r="D193" s="11" t="n">
        <v>1</v>
      </c>
      <c r="E193" s="10" t="s">
        <v>577</v>
      </c>
      <c r="F193" s="11" t="n">
        <v>22</v>
      </c>
      <c r="G193" s="11" t="n">
        <v>6.67</v>
      </c>
    </row>
    <row r="194" customFormat="false" ht="15" hidden="false" customHeight="false" outlineLevel="0" collapsed="false">
      <c r="A194" s="9" t="s">
        <v>578</v>
      </c>
      <c r="B194" s="10" t="s">
        <v>579</v>
      </c>
      <c r="C194" s="11" t="n">
        <v>1</v>
      </c>
      <c r="D194" s="11" t="n">
        <v>2</v>
      </c>
      <c r="E194" s="10" t="s">
        <v>580</v>
      </c>
      <c r="F194" s="11" t="n">
        <v>22</v>
      </c>
      <c r="G194" s="11" t="n">
        <v>13.93</v>
      </c>
    </row>
    <row r="195" customFormat="false" ht="15" hidden="false" customHeight="false" outlineLevel="0" collapsed="false">
      <c r="A195" s="9" t="s">
        <v>581</v>
      </c>
      <c r="B195" s="10" t="s">
        <v>582</v>
      </c>
      <c r="C195" s="11" t="n">
        <v>1</v>
      </c>
      <c r="D195" s="11" t="n">
        <v>1</v>
      </c>
      <c r="E195" s="10" t="s">
        <v>583</v>
      </c>
      <c r="F195" s="11" t="n">
        <v>22</v>
      </c>
      <c r="G195" s="11" t="n">
        <v>11.46</v>
      </c>
    </row>
    <row r="196" customFormat="false" ht="15" hidden="false" customHeight="false" outlineLevel="0" collapsed="false">
      <c r="A196" s="9" t="s">
        <v>584</v>
      </c>
      <c r="B196" s="10" t="s">
        <v>585</v>
      </c>
      <c r="C196" s="11" t="n">
        <v>2</v>
      </c>
      <c r="D196" s="11" t="n">
        <v>2</v>
      </c>
      <c r="E196" s="10" t="s">
        <v>586</v>
      </c>
      <c r="F196" s="11" t="n">
        <v>22</v>
      </c>
      <c r="G196" s="11" t="n">
        <v>12.06</v>
      </c>
    </row>
    <row r="197" customFormat="false" ht="15" hidden="false" customHeight="false" outlineLevel="0" collapsed="false">
      <c r="A197" s="9" t="s">
        <v>587</v>
      </c>
      <c r="B197" s="10" t="s">
        <v>588</v>
      </c>
      <c r="C197" s="11" t="n">
        <v>2</v>
      </c>
      <c r="D197" s="11" t="n">
        <v>4</v>
      </c>
      <c r="E197" s="10" t="s">
        <v>589</v>
      </c>
      <c r="F197" s="11" t="n">
        <v>22</v>
      </c>
      <c r="G197" s="11" t="n">
        <v>18.75</v>
      </c>
    </row>
    <row r="198" customFormat="false" ht="15" hidden="false" customHeight="false" outlineLevel="0" collapsed="false">
      <c r="A198" s="9" t="s">
        <v>590</v>
      </c>
      <c r="B198" s="10" t="s">
        <v>591</v>
      </c>
      <c r="C198" s="11" t="n">
        <v>2</v>
      </c>
      <c r="D198" s="11" t="n">
        <v>3</v>
      </c>
      <c r="E198" s="10" t="s">
        <v>592</v>
      </c>
      <c r="F198" s="11" t="n">
        <v>22</v>
      </c>
      <c r="G198" s="11" t="n">
        <v>15.96</v>
      </c>
    </row>
    <row r="199" customFormat="false" ht="15" hidden="false" customHeight="false" outlineLevel="0" collapsed="false">
      <c r="A199" s="9" t="s">
        <v>593</v>
      </c>
      <c r="B199" s="10" t="s">
        <v>594</v>
      </c>
      <c r="C199" s="11" t="n">
        <v>2</v>
      </c>
      <c r="D199" s="11" t="n">
        <v>2</v>
      </c>
      <c r="E199" s="10" t="s">
        <v>595</v>
      </c>
      <c r="F199" s="11" t="n">
        <v>22</v>
      </c>
      <c r="G199" s="11" t="n">
        <v>14.08</v>
      </c>
    </row>
    <row r="200" customFormat="false" ht="15" hidden="false" customHeight="false" outlineLevel="0" collapsed="false">
      <c r="A200" s="9" t="s">
        <v>596</v>
      </c>
      <c r="B200" s="10" t="s">
        <v>597</v>
      </c>
      <c r="C200" s="11" t="n">
        <v>2</v>
      </c>
      <c r="D200" s="11" t="n">
        <v>2</v>
      </c>
      <c r="E200" s="10" t="s">
        <v>598</v>
      </c>
      <c r="F200" s="11" t="n">
        <v>22</v>
      </c>
      <c r="G200" s="11" t="n">
        <v>11.17</v>
      </c>
    </row>
    <row r="201" customFormat="false" ht="15" hidden="false" customHeight="false" outlineLevel="0" collapsed="false">
      <c r="A201" s="9" t="s">
        <v>599</v>
      </c>
      <c r="B201" s="10" t="s">
        <v>600</v>
      </c>
      <c r="C201" s="11" t="n">
        <v>2</v>
      </c>
      <c r="D201" s="11" t="n">
        <v>6</v>
      </c>
      <c r="E201" s="10" t="s">
        <v>601</v>
      </c>
      <c r="F201" s="11" t="n">
        <v>22</v>
      </c>
      <c r="G201" s="11" t="n">
        <v>12.87</v>
      </c>
    </row>
    <row r="202" customFormat="false" ht="15" hidden="false" customHeight="false" outlineLevel="0" collapsed="false">
      <c r="A202" s="9" t="s">
        <v>602</v>
      </c>
      <c r="B202" s="10" t="s">
        <v>603</v>
      </c>
      <c r="C202" s="11" t="n">
        <v>2</v>
      </c>
      <c r="D202" s="11" t="n">
        <v>2</v>
      </c>
      <c r="E202" s="10" t="s">
        <v>604</v>
      </c>
      <c r="F202" s="11" t="n">
        <v>22</v>
      </c>
      <c r="G202" s="11" t="n">
        <v>15.76</v>
      </c>
    </row>
    <row r="203" customFormat="false" ht="15" hidden="false" customHeight="false" outlineLevel="0" collapsed="false">
      <c r="A203" s="9" t="s">
        <v>605</v>
      </c>
      <c r="B203" s="10" t="s">
        <v>606</v>
      </c>
      <c r="C203" s="11" t="n">
        <v>3</v>
      </c>
      <c r="D203" s="11" t="n">
        <v>7</v>
      </c>
      <c r="E203" s="10" t="s">
        <v>607</v>
      </c>
      <c r="F203" s="11" t="n">
        <v>22</v>
      </c>
      <c r="G203" s="11" t="n">
        <v>25.87</v>
      </c>
    </row>
    <row r="204" customFormat="false" ht="15" hidden="false" customHeight="false" outlineLevel="0" collapsed="false">
      <c r="A204" s="9" t="s">
        <v>608</v>
      </c>
      <c r="B204" s="10" t="s">
        <v>609</v>
      </c>
      <c r="C204" s="11" t="n">
        <v>3</v>
      </c>
      <c r="D204" s="11" t="n">
        <v>6</v>
      </c>
      <c r="E204" s="10" t="s">
        <v>610</v>
      </c>
      <c r="F204" s="11" t="n">
        <v>22</v>
      </c>
      <c r="G204" s="11" t="n">
        <v>19.68</v>
      </c>
    </row>
    <row r="205" customFormat="false" ht="15" hidden="false" customHeight="false" outlineLevel="0" collapsed="false">
      <c r="A205" s="9" t="s">
        <v>611</v>
      </c>
      <c r="B205" s="10" t="s">
        <v>612</v>
      </c>
      <c r="C205" s="11" t="n">
        <v>3</v>
      </c>
      <c r="D205" s="11" t="n">
        <v>3</v>
      </c>
      <c r="E205" s="10" t="s">
        <v>613</v>
      </c>
      <c r="F205" s="11" t="n">
        <v>22</v>
      </c>
      <c r="G205" s="11" t="n">
        <v>18.42</v>
      </c>
    </row>
    <row r="206" customFormat="false" ht="15" hidden="false" customHeight="false" outlineLevel="0" collapsed="false">
      <c r="A206" s="9" t="s">
        <v>614</v>
      </c>
      <c r="B206" s="10" t="s">
        <v>615</v>
      </c>
      <c r="C206" s="11" t="n">
        <v>3</v>
      </c>
      <c r="D206" s="11" t="n">
        <v>4</v>
      </c>
      <c r="E206" s="10" t="s">
        <v>616</v>
      </c>
      <c r="F206" s="11" t="n">
        <v>22</v>
      </c>
      <c r="G206" s="11" t="n">
        <v>17.62</v>
      </c>
    </row>
    <row r="207" customFormat="false" ht="15" hidden="false" customHeight="false" outlineLevel="0" collapsed="false">
      <c r="A207" s="9" t="s">
        <v>617</v>
      </c>
      <c r="B207" s="10" t="s">
        <v>618</v>
      </c>
      <c r="C207" s="11" t="n">
        <v>4</v>
      </c>
      <c r="D207" s="11" t="n">
        <v>13</v>
      </c>
      <c r="E207" s="10" t="s">
        <v>619</v>
      </c>
      <c r="F207" s="11" t="n">
        <v>22</v>
      </c>
      <c r="G207" s="11" t="n">
        <v>22.22</v>
      </c>
    </row>
    <row r="208" customFormat="false" ht="15" hidden="false" customHeight="false" outlineLevel="0" collapsed="false">
      <c r="A208" s="9" t="s">
        <v>620</v>
      </c>
      <c r="B208" s="10" t="s">
        <v>621</v>
      </c>
      <c r="C208" s="11" t="n">
        <v>4</v>
      </c>
      <c r="D208" s="11" t="n">
        <v>6</v>
      </c>
      <c r="E208" s="10" t="s">
        <v>622</v>
      </c>
      <c r="F208" s="11" t="n">
        <v>22</v>
      </c>
      <c r="G208" s="11" t="n">
        <v>23.56</v>
      </c>
    </row>
    <row r="209" customFormat="false" ht="15" hidden="false" customHeight="false" outlineLevel="0" collapsed="false">
      <c r="A209" s="9" t="s">
        <v>623</v>
      </c>
      <c r="B209" s="10" t="s">
        <v>624</v>
      </c>
      <c r="C209" s="11" t="n">
        <v>5</v>
      </c>
      <c r="D209" s="11" t="n">
        <v>10</v>
      </c>
      <c r="E209" s="10" t="s">
        <v>625</v>
      </c>
      <c r="F209" s="11" t="n">
        <v>22</v>
      </c>
      <c r="G209" s="11" t="n">
        <v>25.77</v>
      </c>
    </row>
    <row r="210" customFormat="false" ht="15" hidden="false" customHeight="false" outlineLevel="0" collapsed="false">
      <c r="A210" s="9" t="s">
        <v>626</v>
      </c>
      <c r="B210" s="10" t="s">
        <v>627</v>
      </c>
      <c r="C210" s="11" t="n">
        <v>5</v>
      </c>
      <c r="D210" s="11" t="n">
        <v>7</v>
      </c>
      <c r="E210" s="10" t="s">
        <v>628</v>
      </c>
      <c r="F210" s="11" t="n">
        <v>22</v>
      </c>
      <c r="G210" s="11" t="n">
        <v>30.93</v>
      </c>
    </row>
    <row r="211" customFormat="false" ht="15" hidden="false" customHeight="false" outlineLevel="0" collapsed="false">
      <c r="A211" s="9" t="s">
        <v>629</v>
      </c>
      <c r="B211" s="10" t="s">
        <v>630</v>
      </c>
      <c r="C211" s="11" t="n">
        <v>5</v>
      </c>
      <c r="D211" s="11" t="n">
        <v>6</v>
      </c>
      <c r="E211" s="10" t="s">
        <v>631</v>
      </c>
      <c r="F211" s="11" t="n">
        <v>22</v>
      </c>
      <c r="G211" s="11" t="n">
        <v>30.37</v>
      </c>
    </row>
    <row r="212" customFormat="false" ht="15" hidden="false" customHeight="false" outlineLevel="0" collapsed="false">
      <c r="A212" s="9" t="s">
        <v>632</v>
      </c>
      <c r="B212" s="10" t="s">
        <v>633</v>
      </c>
      <c r="C212" s="11" t="n">
        <v>6</v>
      </c>
      <c r="D212" s="11" t="n">
        <v>9</v>
      </c>
      <c r="E212" s="10" t="s">
        <v>634</v>
      </c>
      <c r="F212" s="11" t="n">
        <v>22</v>
      </c>
      <c r="G212" s="11" t="n">
        <v>39.9</v>
      </c>
    </row>
    <row r="213" customFormat="false" ht="15" hidden="false" customHeight="false" outlineLevel="0" collapsed="false">
      <c r="A213" s="9" t="s">
        <v>635</v>
      </c>
      <c r="B213" s="10" t="s">
        <v>636</v>
      </c>
      <c r="C213" s="11" t="n">
        <v>6</v>
      </c>
      <c r="D213" s="11" t="n">
        <v>6</v>
      </c>
      <c r="E213" s="10" t="s">
        <v>637</v>
      </c>
      <c r="F213" s="11" t="n">
        <v>22</v>
      </c>
      <c r="G213" s="11" t="n">
        <v>34.38</v>
      </c>
    </row>
    <row r="214" customFormat="false" ht="15" hidden="false" customHeight="false" outlineLevel="0" collapsed="false">
      <c r="A214" s="9" t="s">
        <v>638</v>
      </c>
      <c r="B214" s="10" t="s">
        <v>639</v>
      </c>
      <c r="C214" s="11" t="n">
        <v>7</v>
      </c>
      <c r="D214" s="11" t="n">
        <v>11</v>
      </c>
      <c r="E214" s="10" t="s">
        <v>640</v>
      </c>
      <c r="F214" s="11" t="n">
        <v>22</v>
      </c>
      <c r="G214" s="11" t="n">
        <v>36.36</v>
      </c>
    </row>
    <row r="215" customFormat="false" ht="15" hidden="false" customHeight="false" outlineLevel="0" collapsed="false">
      <c r="A215" s="9" t="s">
        <v>641</v>
      </c>
      <c r="B215" s="10" t="s">
        <v>642</v>
      </c>
      <c r="C215" s="11" t="n">
        <v>7</v>
      </c>
      <c r="D215" s="11" t="n">
        <v>12</v>
      </c>
      <c r="E215" s="10" t="s">
        <v>643</v>
      </c>
      <c r="F215" s="11" t="n">
        <v>22</v>
      </c>
      <c r="G215" s="11" t="n">
        <v>46.11</v>
      </c>
    </row>
    <row r="216" customFormat="false" ht="15" hidden="false" customHeight="false" outlineLevel="0" collapsed="false">
      <c r="A216" s="9" t="s">
        <v>644</v>
      </c>
      <c r="B216" s="10" t="s">
        <v>645</v>
      </c>
      <c r="C216" s="11" t="n">
        <v>7</v>
      </c>
      <c r="D216" s="11" t="n">
        <v>23</v>
      </c>
      <c r="E216" s="10" t="s">
        <v>646</v>
      </c>
      <c r="F216" s="11" t="n">
        <v>22</v>
      </c>
      <c r="G216" s="11" t="n">
        <v>36.18</v>
      </c>
    </row>
    <row r="217" customFormat="false" ht="15" hidden="false" customHeight="false" outlineLevel="0" collapsed="false">
      <c r="A217" s="9" t="s">
        <v>647</v>
      </c>
      <c r="B217" s="10" t="s">
        <v>648</v>
      </c>
      <c r="C217" s="11" t="n">
        <v>12</v>
      </c>
      <c r="D217" s="11" t="n">
        <v>76</v>
      </c>
      <c r="E217" s="10" t="s">
        <v>649</v>
      </c>
      <c r="F217" s="11" t="n">
        <v>22</v>
      </c>
      <c r="G217" s="11" t="n">
        <v>70.35</v>
      </c>
    </row>
    <row r="218" customFormat="false" ht="15" hidden="false" customHeight="false" outlineLevel="0" collapsed="false">
      <c r="A218" s="9" t="s">
        <v>650</v>
      </c>
      <c r="B218" s="10" t="s">
        <v>651</v>
      </c>
      <c r="C218" s="11" t="n">
        <v>1</v>
      </c>
      <c r="D218" s="11" t="n">
        <v>2</v>
      </c>
      <c r="E218" s="10" t="s">
        <v>652</v>
      </c>
      <c r="F218" s="11" t="n">
        <v>23</v>
      </c>
      <c r="G218" s="11" t="n">
        <v>5.58</v>
      </c>
    </row>
    <row r="219" customFormat="false" ht="15" hidden="false" customHeight="false" outlineLevel="0" collapsed="false">
      <c r="A219" s="9" t="s">
        <v>653</v>
      </c>
      <c r="B219" s="10" t="s">
        <v>654</v>
      </c>
      <c r="C219" s="11" t="n">
        <v>1</v>
      </c>
      <c r="D219" s="11" t="n">
        <v>1</v>
      </c>
      <c r="E219" s="10" t="s">
        <v>655</v>
      </c>
      <c r="F219" s="11" t="n">
        <v>23</v>
      </c>
      <c r="G219" s="11" t="n">
        <v>6.47</v>
      </c>
    </row>
    <row r="220" customFormat="false" ht="15" hidden="false" customHeight="false" outlineLevel="0" collapsed="false">
      <c r="A220" s="9" t="s">
        <v>656</v>
      </c>
      <c r="B220" s="10" t="s">
        <v>657</v>
      </c>
      <c r="C220" s="11" t="n">
        <v>1</v>
      </c>
      <c r="D220" s="11" t="n">
        <v>2</v>
      </c>
      <c r="E220" s="10" t="s">
        <v>658</v>
      </c>
      <c r="F220" s="11" t="n">
        <v>23</v>
      </c>
      <c r="G220" s="11" t="n">
        <v>5.8</v>
      </c>
    </row>
    <row r="221" customFormat="false" ht="15" hidden="false" customHeight="false" outlineLevel="0" collapsed="false">
      <c r="A221" s="9" t="s">
        <v>659</v>
      </c>
      <c r="B221" s="10" t="s">
        <v>660</v>
      </c>
      <c r="C221" s="11" t="n">
        <v>1</v>
      </c>
      <c r="D221" s="11" t="n">
        <v>1</v>
      </c>
      <c r="E221" s="10" t="s">
        <v>661</v>
      </c>
      <c r="F221" s="11" t="n">
        <v>23</v>
      </c>
      <c r="G221" s="11" t="n">
        <v>5.61</v>
      </c>
    </row>
    <row r="222" customFormat="false" ht="15" hidden="false" customHeight="false" outlineLevel="0" collapsed="false">
      <c r="A222" s="9" t="s">
        <v>662</v>
      </c>
      <c r="B222" s="10" t="s">
        <v>663</v>
      </c>
      <c r="C222" s="11" t="n">
        <v>1</v>
      </c>
      <c r="D222" s="11" t="n">
        <v>3</v>
      </c>
      <c r="E222" s="10" t="s">
        <v>664</v>
      </c>
      <c r="F222" s="11" t="n">
        <v>23</v>
      </c>
      <c r="G222" s="11" t="n">
        <v>7.58</v>
      </c>
    </row>
    <row r="223" customFormat="false" ht="15" hidden="false" customHeight="false" outlineLevel="0" collapsed="false">
      <c r="A223" s="9" t="s">
        <v>665</v>
      </c>
      <c r="B223" s="10" t="s">
        <v>666</v>
      </c>
      <c r="C223" s="11" t="n">
        <v>1</v>
      </c>
      <c r="D223" s="11" t="n">
        <v>1</v>
      </c>
      <c r="E223" s="10" t="s">
        <v>667</v>
      </c>
      <c r="F223" s="11" t="n">
        <v>23</v>
      </c>
      <c r="G223" s="11" t="n">
        <v>6.76</v>
      </c>
    </row>
    <row r="224" customFormat="false" ht="15" hidden="false" customHeight="false" outlineLevel="0" collapsed="false">
      <c r="A224" s="9" t="s">
        <v>668</v>
      </c>
      <c r="B224" s="10" t="s">
        <v>669</v>
      </c>
      <c r="C224" s="11" t="n">
        <v>1</v>
      </c>
      <c r="D224" s="11" t="n">
        <v>1</v>
      </c>
      <c r="E224" s="10" t="s">
        <v>670</v>
      </c>
      <c r="F224" s="11" t="n">
        <v>23</v>
      </c>
      <c r="G224" s="11" t="n">
        <v>24.04</v>
      </c>
    </row>
    <row r="225" customFormat="false" ht="15" hidden="false" customHeight="false" outlineLevel="0" collapsed="false">
      <c r="A225" s="9" t="s">
        <v>671</v>
      </c>
      <c r="B225" s="10" t="s">
        <v>672</v>
      </c>
      <c r="C225" s="11" t="n">
        <v>1</v>
      </c>
      <c r="D225" s="11" t="n">
        <v>3</v>
      </c>
      <c r="E225" s="10" t="s">
        <v>673</v>
      </c>
      <c r="F225" s="11" t="n">
        <v>23</v>
      </c>
      <c r="G225" s="11" t="n">
        <v>5.29</v>
      </c>
    </row>
    <row r="226" customFormat="false" ht="15" hidden="false" customHeight="false" outlineLevel="0" collapsed="false">
      <c r="A226" s="9" t="s">
        <v>674</v>
      </c>
      <c r="B226" s="10" t="s">
        <v>675</v>
      </c>
      <c r="C226" s="11" t="n">
        <v>1</v>
      </c>
      <c r="D226" s="11" t="n">
        <v>1</v>
      </c>
      <c r="E226" s="10" t="s">
        <v>676</v>
      </c>
      <c r="F226" s="11" t="n">
        <v>23</v>
      </c>
      <c r="G226" s="11" t="n">
        <v>7.88</v>
      </c>
    </row>
    <row r="227" customFormat="false" ht="15" hidden="false" customHeight="false" outlineLevel="0" collapsed="false">
      <c r="A227" s="9" t="s">
        <v>677</v>
      </c>
      <c r="B227" s="10" t="s">
        <v>678</v>
      </c>
      <c r="C227" s="11" t="n">
        <v>2</v>
      </c>
      <c r="D227" s="11" t="n">
        <v>2</v>
      </c>
      <c r="E227" s="10" t="s">
        <v>679</v>
      </c>
      <c r="F227" s="11" t="n">
        <v>23</v>
      </c>
      <c r="G227" s="11" t="n">
        <v>9.95</v>
      </c>
    </row>
    <row r="228" customFormat="false" ht="15" hidden="false" customHeight="false" outlineLevel="0" collapsed="false">
      <c r="A228" s="9" t="s">
        <v>680</v>
      </c>
      <c r="B228" s="10" t="s">
        <v>681</v>
      </c>
      <c r="C228" s="11" t="n">
        <v>2</v>
      </c>
      <c r="D228" s="11" t="n">
        <v>6</v>
      </c>
      <c r="E228" s="10" t="s">
        <v>682</v>
      </c>
      <c r="F228" s="11" t="n">
        <v>23</v>
      </c>
      <c r="G228" s="11" t="n">
        <v>16.59</v>
      </c>
    </row>
    <row r="229" customFormat="false" ht="15" hidden="false" customHeight="false" outlineLevel="0" collapsed="false">
      <c r="A229" s="9" t="s">
        <v>683</v>
      </c>
      <c r="B229" s="10" t="s">
        <v>684</v>
      </c>
      <c r="C229" s="11" t="n">
        <v>2</v>
      </c>
      <c r="D229" s="11" t="n">
        <v>6</v>
      </c>
      <c r="E229" s="10" t="s">
        <v>685</v>
      </c>
      <c r="F229" s="11" t="n">
        <v>23</v>
      </c>
      <c r="G229" s="11" t="n">
        <v>12.37</v>
      </c>
    </row>
    <row r="230" customFormat="false" ht="15" hidden="false" customHeight="false" outlineLevel="0" collapsed="false">
      <c r="A230" s="9" t="s">
        <v>686</v>
      </c>
      <c r="B230" s="10" t="s">
        <v>687</v>
      </c>
      <c r="C230" s="11" t="n">
        <v>2</v>
      </c>
      <c r="D230" s="11" t="n">
        <v>2</v>
      </c>
      <c r="E230" s="10" t="s">
        <v>688</v>
      </c>
      <c r="F230" s="11" t="n">
        <v>23</v>
      </c>
      <c r="G230" s="11" t="n">
        <v>12.14</v>
      </c>
    </row>
    <row r="231" customFormat="false" ht="15" hidden="false" customHeight="false" outlineLevel="0" collapsed="false">
      <c r="A231" s="9" t="s">
        <v>689</v>
      </c>
      <c r="B231" s="10" t="s">
        <v>690</v>
      </c>
      <c r="C231" s="11" t="n">
        <v>3</v>
      </c>
      <c r="D231" s="11" t="n">
        <v>5</v>
      </c>
      <c r="E231" s="10" t="s">
        <v>691</v>
      </c>
      <c r="F231" s="11" t="n">
        <v>23</v>
      </c>
      <c r="G231" s="11" t="n">
        <v>18.78</v>
      </c>
    </row>
    <row r="232" customFormat="false" ht="15" hidden="false" customHeight="false" outlineLevel="0" collapsed="false">
      <c r="A232" s="9" t="s">
        <v>692</v>
      </c>
      <c r="B232" s="10" t="s">
        <v>693</v>
      </c>
      <c r="C232" s="11" t="n">
        <v>3</v>
      </c>
      <c r="D232" s="11" t="n">
        <v>3</v>
      </c>
      <c r="E232" s="10" t="s">
        <v>694</v>
      </c>
      <c r="F232" s="11" t="n">
        <v>23</v>
      </c>
      <c r="G232" s="11" t="n">
        <v>14.29</v>
      </c>
    </row>
    <row r="233" customFormat="false" ht="15" hidden="false" customHeight="false" outlineLevel="0" collapsed="false">
      <c r="A233" s="9" t="s">
        <v>695</v>
      </c>
      <c r="B233" s="10" t="s">
        <v>696</v>
      </c>
      <c r="C233" s="11" t="n">
        <v>3</v>
      </c>
      <c r="D233" s="11" t="n">
        <v>9</v>
      </c>
      <c r="E233" s="10" t="s">
        <v>697</v>
      </c>
      <c r="F233" s="11" t="n">
        <v>23</v>
      </c>
      <c r="G233" s="11" t="n">
        <v>21</v>
      </c>
    </row>
    <row r="234" customFormat="false" ht="15" hidden="false" customHeight="false" outlineLevel="0" collapsed="false">
      <c r="A234" s="9" t="s">
        <v>698</v>
      </c>
      <c r="B234" s="10" t="s">
        <v>699</v>
      </c>
      <c r="C234" s="11" t="n">
        <v>3</v>
      </c>
      <c r="D234" s="11" t="n">
        <v>5</v>
      </c>
      <c r="E234" s="10" t="s">
        <v>700</v>
      </c>
      <c r="F234" s="11" t="n">
        <v>23</v>
      </c>
      <c r="G234" s="11" t="n">
        <v>17.91</v>
      </c>
    </row>
    <row r="235" customFormat="false" ht="15" hidden="false" customHeight="false" outlineLevel="0" collapsed="false">
      <c r="A235" s="9" t="s">
        <v>701</v>
      </c>
      <c r="B235" s="10" t="s">
        <v>702</v>
      </c>
      <c r="C235" s="11" t="n">
        <v>4</v>
      </c>
      <c r="D235" s="11" t="n">
        <v>9</v>
      </c>
      <c r="E235" s="10" t="s">
        <v>703</v>
      </c>
      <c r="F235" s="11" t="n">
        <v>23</v>
      </c>
      <c r="G235" s="11" t="n">
        <v>26.48</v>
      </c>
    </row>
    <row r="236" customFormat="false" ht="15" hidden="false" customHeight="false" outlineLevel="0" collapsed="false">
      <c r="A236" s="9" t="s">
        <v>704</v>
      </c>
      <c r="B236" s="10" t="s">
        <v>705</v>
      </c>
      <c r="C236" s="11" t="n">
        <v>4</v>
      </c>
      <c r="D236" s="11" t="n">
        <v>7</v>
      </c>
      <c r="E236" s="10" t="s">
        <v>706</v>
      </c>
      <c r="F236" s="11" t="n">
        <v>23</v>
      </c>
      <c r="G236" s="11" t="n">
        <v>24.64</v>
      </c>
    </row>
    <row r="237" customFormat="false" ht="15" hidden="false" customHeight="false" outlineLevel="0" collapsed="false">
      <c r="A237" s="9" t="s">
        <v>707</v>
      </c>
      <c r="B237" s="10" t="s">
        <v>708</v>
      </c>
      <c r="C237" s="11" t="n">
        <v>4</v>
      </c>
      <c r="D237" s="11" t="n">
        <v>6</v>
      </c>
      <c r="E237" s="10" t="s">
        <v>709</v>
      </c>
      <c r="F237" s="11" t="n">
        <v>23</v>
      </c>
      <c r="G237" s="11" t="n">
        <v>23.53</v>
      </c>
    </row>
    <row r="238" customFormat="false" ht="15" hidden="false" customHeight="false" outlineLevel="0" collapsed="false">
      <c r="A238" s="9" t="s">
        <v>710</v>
      </c>
      <c r="B238" s="10" t="s">
        <v>711</v>
      </c>
      <c r="C238" s="11" t="n">
        <v>4</v>
      </c>
      <c r="D238" s="11" t="n">
        <v>8</v>
      </c>
      <c r="E238" s="10" t="s">
        <v>712</v>
      </c>
      <c r="F238" s="11" t="n">
        <v>23</v>
      </c>
      <c r="G238" s="11" t="n">
        <v>33.17</v>
      </c>
    </row>
    <row r="239" customFormat="false" ht="15" hidden="false" customHeight="false" outlineLevel="0" collapsed="false">
      <c r="A239" s="9" t="s">
        <v>713</v>
      </c>
      <c r="B239" s="10" t="s">
        <v>714</v>
      </c>
      <c r="C239" s="11" t="n">
        <v>4</v>
      </c>
      <c r="D239" s="11" t="n">
        <v>5</v>
      </c>
      <c r="E239" s="10" t="s">
        <v>715</v>
      </c>
      <c r="F239" s="11" t="n">
        <v>23</v>
      </c>
      <c r="G239" s="11" t="n">
        <v>19.12</v>
      </c>
    </row>
    <row r="240" customFormat="false" ht="15" hidden="false" customHeight="false" outlineLevel="0" collapsed="false">
      <c r="A240" s="9" t="s">
        <v>716</v>
      </c>
      <c r="B240" s="10" t="s">
        <v>717</v>
      </c>
      <c r="C240" s="11" t="n">
        <v>5</v>
      </c>
      <c r="D240" s="11" t="n">
        <v>9</v>
      </c>
      <c r="E240" s="10" t="s">
        <v>718</v>
      </c>
      <c r="F240" s="11" t="n">
        <v>23</v>
      </c>
      <c r="G240" s="11" t="n">
        <v>39.8</v>
      </c>
    </row>
    <row r="241" customFormat="false" ht="15" hidden="false" customHeight="false" outlineLevel="0" collapsed="false">
      <c r="A241" s="9" t="s">
        <v>719</v>
      </c>
      <c r="B241" s="10" t="s">
        <v>720</v>
      </c>
      <c r="C241" s="11" t="n">
        <v>5</v>
      </c>
      <c r="D241" s="11" t="n">
        <v>5</v>
      </c>
      <c r="E241" s="10" t="s">
        <v>721</v>
      </c>
      <c r="F241" s="11" t="n">
        <v>23</v>
      </c>
      <c r="G241" s="11" t="n">
        <v>40.98</v>
      </c>
    </row>
    <row r="242" customFormat="false" ht="15" hidden="false" customHeight="false" outlineLevel="0" collapsed="false">
      <c r="A242" s="9" t="s">
        <v>722</v>
      </c>
      <c r="B242" s="10" t="s">
        <v>723</v>
      </c>
      <c r="C242" s="11" t="n">
        <v>5</v>
      </c>
      <c r="D242" s="11" t="n">
        <v>6</v>
      </c>
      <c r="E242" s="10" t="s">
        <v>724</v>
      </c>
      <c r="F242" s="11" t="n">
        <v>23</v>
      </c>
      <c r="G242" s="11" t="n">
        <v>31.02</v>
      </c>
    </row>
    <row r="243" customFormat="false" ht="15" hidden="false" customHeight="false" outlineLevel="0" collapsed="false">
      <c r="A243" s="9" t="s">
        <v>725</v>
      </c>
      <c r="B243" s="10" t="s">
        <v>726</v>
      </c>
      <c r="C243" s="11" t="n">
        <v>8</v>
      </c>
      <c r="D243" s="11" t="n">
        <v>23</v>
      </c>
      <c r="E243" s="10" t="s">
        <v>727</v>
      </c>
      <c r="F243" s="11" t="n">
        <v>23</v>
      </c>
      <c r="G243" s="11" t="n">
        <v>40.1</v>
      </c>
    </row>
    <row r="244" customFormat="false" ht="15" hidden="false" customHeight="false" outlineLevel="0" collapsed="false">
      <c r="A244" s="9" t="s">
        <v>728</v>
      </c>
      <c r="B244" s="10" t="s">
        <v>729</v>
      </c>
      <c r="C244" s="11" t="n">
        <v>9</v>
      </c>
      <c r="D244" s="11" t="n">
        <v>58</v>
      </c>
      <c r="E244" s="10" t="s">
        <v>730</v>
      </c>
      <c r="F244" s="11" t="n">
        <v>23</v>
      </c>
      <c r="G244" s="11" t="n">
        <v>35.05</v>
      </c>
    </row>
    <row r="245" customFormat="false" ht="15" hidden="false" customHeight="false" outlineLevel="0" collapsed="false">
      <c r="A245" s="9" t="s">
        <v>731</v>
      </c>
      <c r="B245" s="10" t="s">
        <v>732</v>
      </c>
      <c r="C245" s="11" t="n">
        <v>10</v>
      </c>
      <c r="D245" s="11" t="n">
        <v>16</v>
      </c>
      <c r="E245" s="10" t="s">
        <v>733</v>
      </c>
      <c r="F245" s="11" t="n">
        <v>23</v>
      </c>
      <c r="G245" s="11" t="n">
        <v>65.71</v>
      </c>
    </row>
    <row r="246" customFormat="false" ht="15" hidden="false" customHeight="false" outlineLevel="0" collapsed="false">
      <c r="A246" s="9" t="s">
        <v>734</v>
      </c>
      <c r="B246" s="10" t="s">
        <v>735</v>
      </c>
      <c r="C246" s="11" t="n">
        <v>13</v>
      </c>
      <c r="D246" s="11" t="n">
        <v>93</v>
      </c>
      <c r="E246" s="10" t="s">
        <v>736</v>
      </c>
      <c r="F246" s="11" t="n">
        <v>23</v>
      </c>
      <c r="G246" s="11" t="n">
        <v>50.75</v>
      </c>
    </row>
    <row r="247" customFormat="false" ht="15" hidden="false" customHeight="false" outlineLevel="0" collapsed="false">
      <c r="A247" s="9" t="s">
        <v>737</v>
      </c>
      <c r="B247" s="10" t="s">
        <v>738</v>
      </c>
      <c r="C247" s="11" t="n">
        <v>1</v>
      </c>
      <c r="D247" s="11" t="n">
        <v>1</v>
      </c>
      <c r="E247" s="10" t="s">
        <v>739</v>
      </c>
      <c r="F247" s="11" t="n">
        <v>24</v>
      </c>
      <c r="G247" s="11" t="n">
        <v>4.89</v>
      </c>
    </row>
    <row r="248" customFormat="false" ht="15" hidden="false" customHeight="false" outlineLevel="0" collapsed="false">
      <c r="A248" s="9" t="s">
        <v>740</v>
      </c>
      <c r="B248" s="10" t="s">
        <v>741</v>
      </c>
      <c r="C248" s="11" t="n">
        <v>1</v>
      </c>
      <c r="D248" s="11" t="n">
        <v>1</v>
      </c>
      <c r="E248" s="10" t="s">
        <v>742</v>
      </c>
      <c r="F248" s="11" t="n">
        <v>24</v>
      </c>
      <c r="G248" s="11" t="n">
        <v>9.55</v>
      </c>
    </row>
    <row r="249" customFormat="false" ht="15" hidden="false" customHeight="false" outlineLevel="0" collapsed="false">
      <c r="A249" s="9" t="s">
        <v>743</v>
      </c>
      <c r="B249" s="10" t="s">
        <v>744</v>
      </c>
      <c r="C249" s="11" t="n">
        <v>1</v>
      </c>
      <c r="D249" s="11" t="n">
        <v>1</v>
      </c>
      <c r="E249" s="10" t="s">
        <v>745</v>
      </c>
      <c r="F249" s="11" t="n">
        <v>24</v>
      </c>
      <c r="G249" s="11" t="n">
        <v>7.31</v>
      </c>
    </row>
    <row r="250" customFormat="false" ht="15" hidden="false" customHeight="false" outlineLevel="0" collapsed="false">
      <c r="A250" s="9" t="s">
        <v>746</v>
      </c>
      <c r="B250" s="10" t="s">
        <v>747</v>
      </c>
      <c r="C250" s="11" t="n">
        <v>1</v>
      </c>
      <c r="D250" s="11" t="n">
        <v>1</v>
      </c>
      <c r="E250" s="10" t="s">
        <v>748</v>
      </c>
      <c r="F250" s="11" t="n">
        <v>24</v>
      </c>
      <c r="G250" s="11" t="n">
        <v>9.77</v>
      </c>
    </row>
    <row r="251" customFormat="false" ht="15" hidden="false" customHeight="false" outlineLevel="0" collapsed="false">
      <c r="A251" s="9" t="s">
        <v>749</v>
      </c>
      <c r="B251" s="10" t="s">
        <v>750</v>
      </c>
      <c r="C251" s="11" t="n">
        <v>1</v>
      </c>
      <c r="D251" s="11" t="n">
        <v>1</v>
      </c>
      <c r="E251" s="10" t="s">
        <v>751</v>
      </c>
      <c r="F251" s="11" t="n">
        <v>24</v>
      </c>
      <c r="G251" s="11" t="n">
        <v>4.59</v>
      </c>
    </row>
    <row r="252" customFormat="false" ht="15" hidden="false" customHeight="false" outlineLevel="0" collapsed="false">
      <c r="A252" s="9" t="s">
        <v>752</v>
      </c>
      <c r="B252" s="10" t="s">
        <v>753</v>
      </c>
      <c r="C252" s="11" t="n">
        <v>1</v>
      </c>
      <c r="D252" s="11" t="n">
        <v>2</v>
      </c>
      <c r="E252" s="10" t="s">
        <v>754</v>
      </c>
      <c r="F252" s="11" t="n">
        <v>24</v>
      </c>
      <c r="G252" s="11" t="n">
        <v>5.42</v>
      </c>
    </row>
    <row r="253" customFormat="false" ht="15" hidden="false" customHeight="false" outlineLevel="0" collapsed="false">
      <c r="A253" s="9" t="s">
        <v>755</v>
      </c>
      <c r="B253" s="10" t="s">
        <v>756</v>
      </c>
      <c r="C253" s="11" t="n">
        <v>1</v>
      </c>
      <c r="D253" s="11" t="n">
        <v>1</v>
      </c>
      <c r="E253" s="10" t="s">
        <v>757</v>
      </c>
      <c r="F253" s="11" t="n">
        <v>24</v>
      </c>
      <c r="G253" s="11" t="n">
        <v>8.02</v>
      </c>
    </row>
    <row r="254" customFormat="false" ht="15" hidden="false" customHeight="false" outlineLevel="0" collapsed="false">
      <c r="A254" s="9" t="s">
        <v>758</v>
      </c>
      <c r="B254" s="10" t="s">
        <v>759</v>
      </c>
      <c r="C254" s="11" t="n">
        <v>1</v>
      </c>
      <c r="D254" s="11" t="n">
        <v>1</v>
      </c>
      <c r="E254" s="10" t="s">
        <v>760</v>
      </c>
      <c r="F254" s="11" t="n">
        <v>24</v>
      </c>
      <c r="G254" s="11" t="n">
        <v>5.19</v>
      </c>
    </row>
    <row r="255" customFormat="false" ht="15" hidden="false" customHeight="false" outlineLevel="0" collapsed="false">
      <c r="A255" s="9" t="s">
        <v>761</v>
      </c>
      <c r="B255" s="10" t="s">
        <v>762</v>
      </c>
      <c r="C255" s="11" t="n">
        <v>2</v>
      </c>
      <c r="D255" s="11" t="n">
        <v>2</v>
      </c>
      <c r="E255" s="10" t="s">
        <v>763</v>
      </c>
      <c r="F255" s="11" t="n">
        <v>24</v>
      </c>
      <c r="G255" s="11" t="n">
        <v>9.66</v>
      </c>
    </row>
    <row r="256" customFormat="false" ht="15" hidden="false" customHeight="false" outlineLevel="0" collapsed="false">
      <c r="A256" s="9" t="s">
        <v>764</v>
      </c>
      <c r="B256" s="10" t="s">
        <v>765</v>
      </c>
      <c r="C256" s="11" t="n">
        <v>2</v>
      </c>
      <c r="D256" s="11" t="n">
        <v>7</v>
      </c>
      <c r="E256" s="10" t="s">
        <v>766</v>
      </c>
      <c r="F256" s="11" t="n">
        <v>24</v>
      </c>
      <c r="G256" s="11" t="n">
        <v>11.37</v>
      </c>
    </row>
    <row r="257" customFormat="false" ht="15" hidden="false" customHeight="false" outlineLevel="0" collapsed="false">
      <c r="A257" s="9" t="s">
        <v>767</v>
      </c>
      <c r="B257" s="10" t="s">
        <v>768</v>
      </c>
      <c r="C257" s="11" t="n">
        <v>2</v>
      </c>
      <c r="D257" s="11" t="n">
        <v>2</v>
      </c>
      <c r="E257" s="10" t="s">
        <v>769</v>
      </c>
      <c r="F257" s="11" t="n">
        <v>24</v>
      </c>
      <c r="G257" s="11" t="n">
        <v>12.14</v>
      </c>
    </row>
    <row r="258" customFormat="false" ht="15" hidden="false" customHeight="false" outlineLevel="0" collapsed="false">
      <c r="A258" s="9" t="s">
        <v>770</v>
      </c>
      <c r="B258" s="10" t="s">
        <v>771</v>
      </c>
      <c r="C258" s="11" t="n">
        <v>3</v>
      </c>
      <c r="D258" s="11" t="n">
        <v>3</v>
      </c>
      <c r="E258" s="10" t="s">
        <v>772</v>
      </c>
      <c r="F258" s="11" t="n">
        <v>24</v>
      </c>
      <c r="G258" s="11" t="n">
        <v>26.24</v>
      </c>
    </row>
    <row r="259" customFormat="false" ht="15" hidden="false" customHeight="false" outlineLevel="0" collapsed="false">
      <c r="A259" s="9" t="s">
        <v>773</v>
      </c>
      <c r="B259" s="10" t="s">
        <v>774</v>
      </c>
      <c r="C259" s="11" t="n">
        <v>3</v>
      </c>
      <c r="D259" s="11" t="n">
        <v>3</v>
      </c>
      <c r="E259" s="10" t="s">
        <v>775</v>
      </c>
      <c r="F259" s="11" t="n">
        <v>24</v>
      </c>
      <c r="G259" s="11" t="n">
        <v>17.92</v>
      </c>
    </row>
    <row r="260" customFormat="false" ht="15" hidden="false" customHeight="false" outlineLevel="0" collapsed="false">
      <c r="A260" s="9" t="s">
        <v>776</v>
      </c>
      <c r="B260" s="10" t="s">
        <v>777</v>
      </c>
      <c r="C260" s="11" t="n">
        <v>3</v>
      </c>
      <c r="D260" s="11" t="n">
        <v>5</v>
      </c>
      <c r="E260" s="10" t="s">
        <v>778</v>
      </c>
      <c r="F260" s="11" t="n">
        <v>24</v>
      </c>
      <c r="G260" s="11" t="n">
        <v>20.59</v>
      </c>
    </row>
    <row r="261" customFormat="false" ht="15" hidden="false" customHeight="false" outlineLevel="0" collapsed="false">
      <c r="A261" s="9" t="s">
        <v>779</v>
      </c>
      <c r="B261" s="10" t="s">
        <v>780</v>
      </c>
      <c r="C261" s="11" t="n">
        <v>4</v>
      </c>
      <c r="D261" s="11" t="n">
        <v>4</v>
      </c>
      <c r="E261" s="10" t="s">
        <v>781</v>
      </c>
      <c r="F261" s="11" t="n">
        <v>24</v>
      </c>
      <c r="G261" s="11" t="n">
        <v>23.19</v>
      </c>
    </row>
    <row r="262" customFormat="false" ht="15" hidden="false" customHeight="false" outlineLevel="0" collapsed="false">
      <c r="A262" s="9" t="s">
        <v>782</v>
      </c>
      <c r="B262" s="10" t="s">
        <v>783</v>
      </c>
      <c r="C262" s="11" t="n">
        <v>4</v>
      </c>
      <c r="D262" s="11" t="n">
        <v>5</v>
      </c>
      <c r="E262" s="10" t="s">
        <v>784</v>
      </c>
      <c r="F262" s="11" t="n">
        <v>24</v>
      </c>
      <c r="G262" s="11" t="n">
        <v>22.69</v>
      </c>
    </row>
    <row r="263" customFormat="false" ht="15" hidden="false" customHeight="false" outlineLevel="0" collapsed="false">
      <c r="A263" s="9" t="s">
        <v>785</v>
      </c>
      <c r="B263" s="10" t="s">
        <v>786</v>
      </c>
      <c r="C263" s="11" t="n">
        <v>4</v>
      </c>
      <c r="D263" s="11" t="n">
        <v>6</v>
      </c>
      <c r="E263" s="10" t="s">
        <v>787</v>
      </c>
      <c r="F263" s="11" t="n">
        <v>24</v>
      </c>
      <c r="G263" s="11" t="n">
        <v>25</v>
      </c>
    </row>
    <row r="264" customFormat="false" ht="15" hidden="false" customHeight="false" outlineLevel="0" collapsed="false">
      <c r="A264" s="9" t="s">
        <v>788</v>
      </c>
      <c r="B264" s="10" t="s">
        <v>789</v>
      </c>
      <c r="C264" s="11" t="n">
        <v>4</v>
      </c>
      <c r="D264" s="11" t="n">
        <v>5</v>
      </c>
      <c r="E264" s="10" t="s">
        <v>790</v>
      </c>
      <c r="F264" s="11" t="n">
        <v>24</v>
      </c>
      <c r="G264" s="11" t="n">
        <v>28.9</v>
      </c>
    </row>
    <row r="265" customFormat="false" ht="15" hidden="false" customHeight="false" outlineLevel="0" collapsed="false">
      <c r="A265" s="9" t="s">
        <v>791</v>
      </c>
      <c r="B265" s="10" t="s">
        <v>792</v>
      </c>
      <c r="C265" s="11" t="n">
        <v>5</v>
      </c>
      <c r="D265" s="11" t="n">
        <v>6</v>
      </c>
      <c r="E265" s="10" t="s">
        <v>793</v>
      </c>
      <c r="F265" s="11" t="n">
        <v>24</v>
      </c>
      <c r="G265" s="11" t="n">
        <v>32.09</v>
      </c>
    </row>
    <row r="266" customFormat="false" ht="15" hidden="false" customHeight="false" outlineLevel="0" collapsed="false">
      <c r="A266" s="9" t="s">
        <v>794</v>
      </c>
      <c r="B266" s="10" t="s">
        <v>795</v>
      </c>
      <c r="C266" s="11" t="n">
        <v>8</v>
      </c>
      <c r="D266" s="11" t="n">
        <v>11</v>
      </c>
      <c r="E266" s="10" t="s">
        <v>796</v>
      </c>
      <c r="F266" s="11" t="n">
        <v>24</v>
      </c>
      <c r="G266" s="11" t="n">
        <v>42.13</v>
      </c>
    </row>
    <row r="267" customFormat="false" ht="15" hidden="false" customHeight="false" outlineLevel="0" collapsed="false">
      <c r="A267" s="9" t="s">
        <v>797</v>
      </c>
      <c r="B267" s="10" t="s">
        <v>798</v>
      </c>
      <c r="C267" s="11" t="n">
        <v>1</v>
      </c>
      <c r="D267" s="11" t="n">
        <v>2</v>
      </c>
      <c r="E267" s="10" t="s">
        <v>799</v>
      </c>
      <c r="F267" s="11" t="n">
        <v>25</v>
      </c>
      <c r="G267" s="11" t="n">
        <v>6.31</v>
      </c>
    </row>
    <row r="268" customFormat="false" ht="15" hidden="false" customHeight="false" outlineLevel="0" collapsed="false">
      <c r="A268" s="9" t="s">
        <v>800</v>
      </c>
      <c r="B268" s="10" t="s">
        <v>801</v>
      </c>
      <c r="C268" s="11" t="n">
        <v>1</v>
      </c>
      <c r="D268" s="11" t="n">
        <v>1</v>
      </c>
      <c r="E268" s="10" t="s">
        <v>802</v>
      </c>
      <c r="F268" s="11" t="n">
        <v>25</v>
      </c>
      <c r="G268" s="11" t="n">
        <v>8.07</v>
      </c>
    </row>
    <row r="269" customFormat="false" ht="15" hidden="false" customHeight="false" outlineLevel="0" collapsed="false">
      <c r="A269" s="9" t="s">
        <v>803</v>
      </c>
      <c r="B269" s="10" t="s">
        <v>804</v>
      </c>
      <c r="C269" s="11" t="n">
        <v>1</v>
      </c>
      <c r="D269" s="11" t="n">
        <v>1</v>
      </c>
      <c r="E269" s="10" t="s">
        <v>805</v>
      </c>
      <c r="F269" s="11" t="n">
        <v>25</v>
      </c>
      <c r="G269" s="11" t="n">
        <v>5.99</v>
      </c>
    </row>
    <row r="270" customFormat="false" ht="15" hidden="false" customHeight="false" outlineLevel="0" collapsed="false">
      <c r="A270" s="9" t="s">
        <v>806</v>
      </c>
      <c r="B270" s="10" t="s">
        <v>807</v>
      </c>
      <c r="C270" s="11" t="n">
        <v>1</v>
      </c>
      <c r="D270" s="11" t="n">
        <v>1</v>
      </c>
      <c r="E270" s="10" t="s">
        <v>808</v>
      </c>
      <c r="F270" s="11" t="n">
        <v>25</v>
      </c>
      <c r="G270" s="11" t="n">
        <v>22.43</v>
      </c>
    </row>
    <row r="271" customFormat="false" ht="15" hidden="false" customHeight="false" outlineLevel="0" collapsed="false">
      <c r="A271" s="9" t="s">
        <v>809</v>
      </c>
      <c r="B271" s="10" t="s">
        <v>810</v>
      </c>
      <c r="C271" s="11" t="n">
        <v>2</v>
      </c>
      <c r="D271" s="11" t="n">
        <v>2</v>
      </c>
      <c r="E271" s="10" t="s">
        <v>811</v>
      </c>
      <c r="F271" s="11" t="n">
        <v>25</v>
      </c>
      <c r="G271" s="11" t="n">
        <v>11.87</v>
      </c>
    </row>
    <row r="272" customFormat="false" ht="15" hidden="false" customHeight="false" outlineLevel="0" collapsed="false">
      <c r="A272" s="9" t="s">
        <v>812</v>
      </c>
      <c r="B272" s="10" t="s">
        <v>813</v>
      </c>
      <c r="C272" s="11" t="n">
        <v>2</v>
      </c>
      <c r="D272" s="11" t="n">
        <v>6</v>
      </c>
      <c r="E272" s="10" t="s">
        <v>814</v>
      </c>
      <c r="F272" s="11" t="n">
        <v>25</v>
      </c>
      <c r="G272" s="11" t="n">
        <v>13.39</v>
      </c>
    </row>
    <row r="273" customFormat="false" ht="15" hidden="false" customHeight="false" outlineLevel="0" collapsed="false">
      <c r="A273" s="9" t="s">
        <v>815</v>
      </c>
      <c r="B273" s="10" t="s">
        <v>816</v>
      </c>
      <c r="C273" s="11" t="n">
        <v>2</v>
      </c>
      <c r="D273" s="11" t="n">
        <v>3</v>
      </c>
      <c r="E273" s="10" t="s">
        <v>817</v>
      </c>
      <c r="F273" s="11" t="n">
        <v>25</v>
      </c>
      <c r="G273" s="11" t="n">
        <v>6.73</v>
      </c>
    </row>
    <row r="274" customFormat="false" ht="15" hidden="false" customHeight="false" outlineLevel="0" collapsed="false">
      <c r="A274" s="9" t="s">
        <v>818</v>
      </c>
      <c r="B274" s="10" t="s">
        <v>819</v>
      </c>
      <c r="C274" s="11" t="n">
        <v>3</v>
      </c>
      <c r="D274" s="11" t="n">
        <v>5</v>
      </c>
      <c r="E274" s="10" t="s">
        <v>820</v>
      </c>
      <c r="F274" s="11" t="n">
        <v>25</v>
      </c>
      <c r="G274" s="11" t="n">
        <v>19.34</v>
      </c>
    </row>
    <row r="275" customFormat="false" ht="15" hidden="false" customHeight="false" outlineLevel="0" collapsed="false">
      <c r="A275" s="9" t="s">
        <v>821</v>
      </c>
      <c r="B275" s="10" t="s">
        <v>822</v>
      </c>
      <c r="C275" s="11" t="n">
        <v>3</v>
      </c>
      <c r="D275" s="11" t="n">
        <v>4</v>
      </c>
      <c r="E275" s="10" t="s">
        <v>823</v>
      </c>
      <c r="F275" s="11" t="n">
        <v>25</v>
      </c>
      <c r="G275" s="11" t="n">
        <v>18.6</v>
      </c>
    </row>
    <row r="276" customFormat="false" ht="15" hidden="false" customHeight="false" outlineLevel="0" collapsed="false">
      <c r="A276" s="9" t="s">
        <v>824</v>
      </c>
      <c r="B276" s="10" t="s">
        <v>825</v>
      </c>
      <c r="C276" s="11" t="n">
        <v>3</v>
      </c>
      <c r="D276" s="11" t="n">
        <v>5</v>
      </c>
      <c r="E276" s="10" t="s">
        <v>826</v>
      </c>
      <c r="F276" s="11" t="n">
        <v>25</v>
      </c>
      <c r="G276" s="11" t="n">
        <v>14.68</v>
      </c>
    </row>
    <row r="277" customFormat="false" ht="15" hidden="false" customHeight="false" outlineLevel="0" collapsed="false">
      <c r="A277" s="9" t="s">
        <v>827</v>
      </c>
      <c r="B277" s="10" t="s">
        <v>828</v>
      </c>
      <c r="C277" s="11" t="n">
        <v>3</v>
      </c>
      <c r="D277" s="11" t="n">
        <v>4</v>
      </c>
      <c r="E277" s="10" t="s">
        <v>829</v>
      </c>
      <c r="F277" s="11" t="n">
        <v>25</v>
      </c>
      <c r="G277" s="11" t="n">
        <v>12.97</v>
      </c>
    </row>
    <row r="278" customFormat="false" ht="15" hidden="false" customHeight="false" outlineLevel="0" collapsed="false">
      <c r="A278" s="9" t="s">
        <v>830</v>
      </c>
      <c r="B278" s="10" t="s">
        <v>831</v>
      </c>
      <c r="C278" s="11" t="n">
        <v>4</v>
      </c>
      <c r="D278" s="11" t="n">
        <v>4</v>
      </c>
      <c r="E278" s="10" t="s">
        <v>832</v>
      </c>
      <c r="F278" s="11" t="n">
        <v>25</v>
      </c>
      <c r="G278" s="11" t="n">
        <v>21.15</v>
      </c>
    </row>
    <row r="279" customFormat="false" ht="15" hidden="false" customHeight="false" outlineLevel="0" collapsed="false">
      <c r="A279" s="9" t="s">
        <v>833</v>
      </c>
      <c r="B279" s="10" t="s">
        <v>834</v>
      </c>
      <c r="C279" s="11" t="n">
        <v>8</v>
      </c>
      <c r="D279" s="11" t="n">
        <v>20</v>
      </c>
      <c r="E279" s="10" t="s">
        <v>835</v>
      </c>
      <c r="F279" s="11" t="n">
        <v>25</v>
      </c>
      <c r="G279" s="11" t="n">
        <v>28.12</v>
      </c>
    </row>
    <row r="280" customFormat="false" ht="15" hidden="false" customHeight="false" outlineLevel="0" collapsed="false">
      <c r="A280" s="9" t="s">
        <v>836</v>
      </c>
      <c r="B280" s="10" t="s">
        <v>837</v>
      </c>
      <c r="C280" s="11" t="n">
        <v>9</v>
      </c>
      <c r="D280" s="11" t="n">
        <v>34</v>
      </c>
      <c r="E280" s="10" t="s">
        <v>838</v>
      </c>
      <c r="F280" s="11" t="n">
        <v>25</v>
      </c>
      <c r="G280" s="11" t="n">
        <v>36.28</v>
      </c>
    </row>
    <row r="281" customFormat="false" ht="15" hidden="false" customHeight="false" outlineLevel="0" collapsed="false">
      <c r="A281" s="9" t="s">
        <v>839</v>
      </c>
      <c r="B281" s="10" t="s">
        <v>840</v>
      </c>
      <c r="C281" s="11" t="n">
        <v>13</v>
      </c>
      <c r="D281" s="11" t="n">
        <v>56</v>
      </c>
      <c r="E281" s="10" t="s">
        <v>841</v>
      </c>
      <c r="F281" s="11" t="n">
        <v>25</v>
      </c>
      <c r="G281" s="11" t="n">
        <v>45.74</v>
      </c>
    </row>
    <row r="282" customFormat="false" ht="15" hidden="false" customHeight="false" outlineLevel="0" collapsed="false">
      <c r="A282" s="9" t="s">
        <v>842</v>
      </c>
      <c r="B282" s="10" t="s">
        <v>843</v>
      </c>
      <c r="C282" s="11" t="n">
        <v>1</v>
      </c>
      <c r="D282" s="11" t="n">
        <v>1</v>
      </c>
      <c r="E282" s="10" t="s">
        <v>844</v>
      </c>
      <c r="F282" s="11" t="n">
        <v>26</v>
      </c>
      <c r="G282" s="11" t="n">
        <v>13.64</v>
      </c>
    </row>
    <row r="283" customFormat="false" ht="15" hidden="false" customHeight="false" outlineLevel="0" collapsed="false">
      <c r="A283" s="9" t="s">
        <v>845</v>
      </c>
      <c r="B283" s="10" t="s">
        <v>846</v>
      </c>
      <c r="C283" s="11" t="n">
        <v>1</v>
      </c>
      <c r="D283" s="11" t="n">
        <v>1</v>
      </c>
      <c r="E283" s="10" t="s">
        <v>847</v>
      </c>
      <c r="F283" s="11" t="n">
        <v>26</v>
      </c>
      <c r="G283" s="11" t="n">
        <v>6.61</v>
      </c>
    </row>
    <row r="284" customFormat="false" ht="15" hidden="false" customHeight="false" outlineLevel="0" collapsed="false">
      <c r="A284" s="9" t="s">
        <v>848</v>
      </c>
      <c r="B284" s="10" t="s">
        <v>849</v>
      </c>
      <c r="C284" s="11" t="n">
        <v>1</v>
      </c>
      <c r="D284" s="11" t="n">
        <v>7</v>
      </c>
      <c r="E284" s="10" t="s">
        <v>850</v>
      </c>
      <c r="F284" s="11" t="n">
        <v>26</v>
      </c>
      <c r="G284" s="11" t="n">
        <v>3.2</v>
      </c>
    </row>
    <row r="285" customFormat="false" ht="15" hidden="false" customHeight="false" outlineLevel="0" collapsed="false">
      <c r="A285" s="9" t="s">
        <v>851</v>
      </c>
      <c r="B285" s="10" t="s">
        <v>852</v>
      </c>
      <c r="C285" s="11" t="n">
        <v>1</v>
      </c>
      <c r="D285" s="11" t="n">
        <v>1</v>
      </c>
      <c r="E285" s="10" t="s">
        <v>853</v>
      </c>
      <c r="F285" s="11" t="n">
        <v>26</v>
      </c>
      <c r="G285" s="11" t="n">
        <v>5.93</v>
      </c>
    </row>
    <row r="286" customFormat="false" ht="15" hidden="false" customHeight="false" outlineLevel="0" collapsed="false">
      <c r="A286" s="9" t="s">
        <v>854</v>
      </c>
      <c r="B286" s="10" t="s">
        <v>855</v>
      </c>
      <c r="C286" s="11" t="n">
        <v>1</v>
      </c>
      <c r="D286" s="11" t="n">
        <v>1</v>
      </c>
      <c r="E286" s="10" t="s">
        <v>856</v>
      </c>
      <c r="F286" s="11" t="n">
        <v>26</v>
      </c>
      <c r="G286" s="11" t="n">
        <v>3.93</v>
      </c>
    </row>
    <row r="287" customFormat="false" ht="15" hidden="false" customHeight="false" outlineLevel="0" collapsed="false">
      <c r="A287" s="9" t="s">
        <v>857</v>
      </c>
      <c r="B287" s="10" t="s">
        <v>858</v>
      </c>
      <c r="C287" s="11" t="n">
        <v>1</v>
      </c>
      <c r="D287" s="11" t="n">
        <v>1</v>
      </c>
      <c r="E287" s="10" t="s">
        <v>859</v>
      </c>
      <c r="F287" s="11" t="n">
        <v>26</v>
      </c>
      <c r="G287" s="11" t="n">
        <v>4.41</v>
      </c>
    </row>
    <row r="288" customFormat="false" ht="15" hidden="false" customHeight="false" outlineLevel="0" collapsed="false">
      <c r="A288" s="9" t="s">
        <v>860</v>
      </c>
      <c r="B288" s="10" t="s">
        <v>861</v>
      </c>
      <c r="C288" s="11" t="n">
        <v>1</v>
      </c>
      <c r="D288" s="11" t="n">
        <v>1</v>
      </c>
      <c r="E288" s="10" t="s">
        <v>862</v>
      </c>
      <c r="F288" s="11" t="n">
        <v>26</v>
      </c>
      <c r="G288" s="11" t="n">
        <v>4.94</v>
      </c>
    </row>
    <row r="289" customFormat="false" ht="15" hidden="false" customHeight="false" outlineLevel="0" collapsed="false">
      <c r="A289" s="9" t="s">
        <v>863</v>
      </c>
      <c r="B289" s="10" t="s">
        <v>864</v>
      </c>
      <c r="C289" s="11" t="n">
        <v>1</v>
      </c>
      <c r="D289" s="11" t="n">
        <v>1</v>
      </c>
      <c r="E289" s="10" t="s">
        <v>865</v>
      </c>
      <c r="F289" s="11" t="n">
        <v>26</v>
      </c>
      <c r="G289" s="11" t="n">
        <v>6.67</v>
      </c>
    </row>
    <row r="290" customFormat="false" ht="15" hidden="false" customHeight="false" outlineLevel="0" collapsed="false">
      <c r="A290" s="9" t="s">
        <v>866</v>
      </c>
      <c r="B290" s="10" t="s">
        <v>867</v>
      </c>
      <c r="C290" s="11" t="n">
        <v>1</v>
      </c>
      <c r="D290" s="11" t="n">
        <v>1</v>
      </c>
      <c r="E290" s="10" t="s">
        <v>868</v>
      </c>
      <c r="F290" s="11" t="n">
        <v>26</v>
      </c>
      <c r="G290" s="11" t="n">
        <v>7.14</v>
      </c>
    </row>
    <row r="291" customFormat="false" ht="15" hidden="false" customHeight="false" outlineLevel="0" collapsed="false">
      <c r="A291" s="9" t="s">
        <v>869</v>
      </c>
      <c r="B291" s="10" t="s">
        <v>870</v>
      </c>
      <c r="C291" s="11" t="n">
        <v>1</v>
      </c>
      <c r="D291" s="11" t="n">
        <v>2</v>
      </c>
      <c r="E291" s="10" t="s">
        <v>871</v>
      </c>
      <c r="F291" s="11" t="n">
        <v>26</v>
      </c>
      <c r="G291" s="11" t="n">
        <v>5.45</v>
      </c>
    </row>
    <row r="292" customFormat="false" ht="15" hidden="false" customHeight="false" outlineLevel="0" collapsed="false">
      <c r="A292" s="9" t="s">
        <v>872</v>
      </c>
      <c r="B292" s="10" t="s">
        <v>873</v>
      </c>
      <c r="C292" s="11" t="n">
        <v>1</v>
      </c>
      <c r="D292" s="11" t="n">
        <v>1</v>
      </c>
      <c r="E292" s="10" t="s">
        <v>874</v>
      </c>
      <c r="F292" s="11" t="n">
        <v>26</v>
      </c>
      <c r="G292" s="11" t="n">
        <v>4.66</v>
      </c>
    </row>
    <row r="293" customFormat="false" ht="15" hidden="false" customHeight="false" outlineLevel="0" collapsed="false">
      <c r="A293" s="9" t="s">
        <v>875</v>
      </c>
      <c r="B293" s="10" t="s">
        <v>876</v>
      </c>
      <c r="C293" s="11" t="n">
        <v>1</v>
      </c>
      <c r="D293" s="11" t="n">
        <v>1</v>
      </c>
      <c r="E293" s="10" t="s">
        <v>877</v>
      </c>
      <c r="F293" s="11" t="n">
        <v>26</v>
      </c>
      <c r="G293" s="11" t="n">
        <v>11.97</v>
      </c>
    </row>
    <row r="294" customFormat="false" ht="15" hidden="false" customHeight="false" outlineLevel="0" collapsed="false">
      <c r="A294" s="9" t="s">
        <v>878</v>
      </c>
      <c r="B294" s="10" t="s">
        <v>879</v>
      </c>
      <c r="C294" s="11" t="n">
        <v>1</v>
      </c>
      <c r="D294" s="11" t="n">
        <v>2</v>
      </c>
      <c r="E294" s="10" t="s">
        <v>880</v>
      </c>
      <c r="F294" s="11" t="n">
        <v>26</v>
      </c>
      <c r="G294" s="11" t="n">
        <v>8.1</v>
      </c>
    </row>
    <row r="295" customFormat="false" ht="15" hidden="false" customHeight="false" outlineLevel="0" collapsed="false">
      <c r="A295" s="9" t="s">
        <v>881</v>
      </c>
      <c r="B295" s="10" t="s">
        <v>882</v>
      </c>
      <c r="C295" s="11" t="n">
        <v>1</v>
      </c>
      <c r="D295" s="11" t="n">
        <v>1</v>
      </c>
      <c r="E295" s="10" t="s">
        <v>883</v>
      </c>
      <c r="F295" s="11" t="n">
        <v>26</v>
      </c>
      <c r="G295" s="11" t="n">
        <v>6.06</v>
      </c>
    </row>
    <row r="296" customFormat="false" ht="15" hidden="false" customHeight="false" outlineLevel="0" collapsed="false">
      <c r="A296" s="9" t="s">
        <v>884</v>
      </c>
      <c r="B296" s="10" t="s">
        <v>885</v>
      </c>
      <c r="C296" s="11" t="n">
        <v>2</v>
      </c>
      <c r="D296" s="11" t="n">
        <v>5</v>
      </c>
      <c r="E296" s="10" t="s">
        <v>886</v>
      </c>
      <c r="F296" s="11" t="n">
        <v>26</v>
      </c>
      <c r="G296" s="11" t="n">
        <v>17.09</v>
      </c>
    </row>
    <row r="297" customFormat="false" ht="15" hidden="false" customHeight="false" outlineLevel="0" collapsed="false">
      <c r="A297" s="9" t="s">
        <v>887</v>
      </c>
      <c r="B297" s="10" t="s">
        <v>888</v>
      </c>
      <c r="C297" s="11" t="n">
        <v>2</v>
      </c>
      <c r="D297" s="11" t="n">
        <v>3</v>
      </c>
      <c r="E297" s="10" t="s">
        <v>889</v>
      </c>
      <c r="F297" s="11" t="n">
        <v>26</v>
      </c>
      <c r="G297" s="11" t="n">
        <v>10</v>
      </c>
    </row>
    <row r="298" customFormat="false" ht="15" hidden="false" customHeight="false" outlineLevel="0" collapsed="false">
      <c r="A298" s="9" t="s">
        <v>890</v>
      </c>
      <c r="B298" s="10" t="s">
        <v>891</v>
      </c>
      <c r="C298" s="11" t="n">
        <v>3</v>
      </c>
      <c r="D298" s="11" t="n">
        <v>3</v>
      </c>
      <c r="E298" s="10" t="s">
        <v>892</v>
      </c>
      <c r="F298" s="11" t="n">
        <v>26</v>
      </c>
      <c r="G298" s="11" t="n">
        <v>17.01</v>
      </c>
    </row>
    <row r="299" customFormat="false" ht="15" hidden="false" customHeight="false" outlineLevel="0" collapsed="false">
      <c r="A299" s="9" t="s">
        <v>893</v>
      </c>
      <c r="B299" s="10" t="s">
        <v>894</v>
      </c>
      <c r="C299" s="11" t="n">
        <v>4</v>
      </c>
      <c r="D299" s="11" t="n">
        <v>7</v>
      </c>
      <c r="E299" s="10" t="s">
        <v>895</v>
      </c>
      <c r="F299" s="11" t="n">
        <v>26</v>
      </c>
      <c r="G299" s="11" t="n">
        <v>21.22</v>
      </c>
    </row>
    <row r="300" customFormat="false" ht="15" hidden="false" customHeight="false" outlineLevel="0" collapsed="false">
      <c r="A300" s="9" t="s">
        <v>896</v>
      </c>
      <c r="B300" s="10" t="s">
        <v>897</v>
      </c>
      <c r="C300" s="11" t="n">
        <v>6</v>
      </c>
      <c r="D300" s="11" t="n">
        <v>7</v>
      </c>
      <c r="E300" s="10" t="s">
        <v>898</v>
      </c>
      <c r="F300" s="11" t="n">
        <v>26</v>
      </c>
      <c r="G300" s="11" t="n">
        <v>36.1</v>
      </c>
    </row>
    <row r="301" customFormat="false" ht="15" hidden="false" customHeight="false" outlineLevel="0" collapsed="false">
      <c r="A301" s="9" t="s">
        <v>899</v>
      </c>
      <c r="B301" s="10" t="s">
        <v>900</v>
      </c>
      <c r="C301" s="11" t="n">
        <v>1</v>
      </c>
      <c r="D301" s="11" t="n">
        <v>2</v>
      </c>
      <c r="E301" s="10" t="s">
        <v>901</v>
      </c>
      <c r="F301" s="11" t="n">
        <v>27</v>
      </c>
      <c r="G301" s="11" t="n">
        <v>6.67</v>
      </c>
    </row>
    <row r="302" customFormat="false" ht="15" hidden="false" customHeight="false" outlineLevel="0" collapsed="false">
      <c r="A302" s="9" t="s">
        <v>902</v>
      </c>
      <c r="B302" s="10" t="s">
        <v>903</v>
      </c>
      <c r="C302" s="11" t="n">
        <v>1</v>
      </c>
      <c r="D302" s="11" t="n">
        <v>1</v>
      </c>
      <c r="E302" s="10" t="s">
        <v>904</v>
      </c>
      <c r="F302" s="11" t="n">
        <v>27</v>
      </c>
      <c r="G302" s="11" t="n">
        <v>5.76</v>
      </c>
    </row>
    <row r="303" customFormat="false" ht="15" hidden="false" customHeight="false" outlineLevel="0" collapsed="false">
      <c r="A303" s="9" t="s">
        <v>905</v>
      </c>
      <c r="B303" s="10" t="s">
        <v>906</v>
      </c>
      <c r="C303" s="11" t="n">
        <v>1</v>
      </c>
      <c r="D303" s="11" t="n">
        <v>1</v>
      </c>
      <c r="E303" s="10" t="s">
        <v>907</v>
      </c>
      <c r="F303" s="11" t="n">
        <v>27</v>
      </c>
      <c r="G303" s="11" t="n">
        <v>9.8</v>
      </c>
    </row>
    <row r="304" customFormat="false" ht="15" hidden="false" customHeight="false" outlineLevel="0" collapsed="false">
      <c r="A304" s="9" t="s">
        <v>908</v>
      </c>
      <c r="B304" s="10" t="s">
        <v>909</v>
      </c>
      <c r="C304" s="11" t="n">
        <v>3</v>
      </c>
      <c r="D304" s="11" t="n">
        <v>7</v>
      </c>
      <c r="E304" s="10" t="s">
        <v>910</v>
      </c>
      <c r="F304" s="11" t="n">
        <v>27</v>
      </c>
      <c r="G304" s="11" t="n">
        <v>17</v>
      </c>
    </row>
    <row r="305" customFormat="false" ht="15" hidden="false" customHeight="false" outlineLevel="0" collapsed="false">
      <c r="A305" s="9" t="s">
        <v>911</v>
      </c>
      <c r="B305" s="10" t="s">
        <v>912</v>
      </c>
      <c r="C305" s="11" t="n">
        <v>3</v>
      </c>
      <c r="D305" s="11" t="n">
        <v>5</v>
      </c>
      <c r="E305" s="10" t="s">
        <v>913</v>
      </c>
      <c r="F305" s="11" t="n">
        <v>27</v>
      </c>
      <c r="G305" s="11" t="n">
        <v>15.97</v>
      </c>
    </row>
    <row r="306" customFormat="false" ht="15" hidden="false" customHeight="false" outlineLevel="0" collapsed="false">
      <c r="A306" s="9" t="s">
        <v>914</v>
      </c>
      <c r="B306" s="10" t="s">
        <v>915</v>
      </c>
      <c r="C306" s="11" t="n">
        <v>3</v>
      </c>
      <c r="D306" s="11" t="n">
        <v>5</v>
      </c>
      <c r="E306" s="10" t="s">
        <v>916</v>
      </c>
      <c r="F306" s="11" t="n">
        <v>27</v>
      </c>
      <c r="G306" s="11" t="n">
        <v>16.26</v>
      </c>
    </row>
    <row r="307" customFormat="false" ht="15" hidden="false" customHeight="false" outlineLevel="0" collapsed="false">
      <c r="A307" s="9" t="s">
        <v>917</v>
      </c>
      <c r="B307" s="10" t="s">
        <v>918</v>
      </c>
      <c r="C307" s="11" t="n">
        <v>6</v>
      </c>
      <c r="D307" s="11" t="n">
        <v>11</v>
      </c>
      <c r="E307" s="10" t="s">
        <v>919</v>
      </c>
      <c r="F307" s="11" t="n">
        <v>27</v>
      </c>
      <c r="G307" s="11" t="n">
        <v>42.69</v>
      </c>
    </row>
    <row r="308" customFormat="false" ht="15" hidden="false" customHeight="false" outlineLevel="0" collapsed="false">
      <c r="A308" s="9" t="s">
        <v>920</v>
      </c>
      <c r="B308" s="10" t="s">
        <v>921</v>
      </c>
      <c r="C308" s="11" t="n">
        <v>7</v>
      </c>
      <c r="D308" s="11" t="n">
        <v>13</v>
      </c>
      <c r="E308" s="10" t="s">
        <v>922</v>
      </c>
      <c r="F308" s="11" t="n">
        <v>27</v>
      </c>
      <c r="G308" s="11" t="n">
        <v>44.81</v>
      </c>
    </row>
    <row r="309" customFormat="false" ht="15" hidden="false" customHeight="false" outlineLevel="0" collapsed="false">
      <c r="A309" s="9" t="s">
        <v>923</v>
      </c>
      <c r="B309" s="10" t="s">
        <v>924</v>
      </c>
      <c r="C309" s="11" t="n">
        <v>13</v>
      </c>
      <c r="D309" s="11" t="n">
        <v>29</v>
      </c>
      <c r="E309" s="10" t="s">
        <v>925</v>
      </c>
      <c r="F309" s="11" t="n">
        <v>27</v>
      </c>
      <c r="G309" s="11" t="n">
        <v>75.5</v>
      </c>
    </row>
    <row r="310" customFormat="false" ht="15" hidden="false" customHeight="false" outlineLevel="0" collapsed="false">
      <c r="A310" s="9" t="s">
        <v>926</v>
      </c>
      <c r="B310" s="10" t="s">
        <v>927</v>
      </c>
      <c r="C310" s="11" t="n">
        <v>1</v>
      </c>
      <c r="D310" s="11" t="n">
        <v>1</v>
      </c>
      <c r="E310" s="10" t="s">
        <v>928</v>
      </c>
      <c r="F310" s="11" t="n">
        <v>28</v>
      </c>
      <c r="G310" s="11" t="n">
        <v>6.15</v>
      </c>
    </row>
    <row r="311" customFormat="false" ht="15" hidden="false" customHeight="false" outlineLevel="0" collapsed="false">
      <c r="A311" s="9" t="s">
        <v>929</v>
      </c>
      <c r="B311" s="10" t="s">
        <v>930</v>
      </c>
      <c r="C311" s="11" t="n">
        <v>1</v>
      </c>
      <c r="D311" s="11" t="n">
        <v>1</v>
      </c>
      <c r="E311" s="10" t="s">
        <v>931</v>
      </c>
      <c r="F311" s="11" t="n">
        <v>28</v>
      </c>
      <c r="G311" s="11" t="n">
        <v>6.97</v>
      </c>
    </row>
    <row r="312" customFormat="false" ht="15" hidden="false" customHeight="false" outlineLevel="0" collapsed="false">
      <c r="A312" s="9" t="s">
        <v>932</v>
      </c>
      <c r="B312" s="10" t="s">
        <v>933</v>
      </c>
      <c r="C312" s="11" t="n">
        <v>1</v>
      </c>
      <c r="D312" s="11" t="n">
        <v>1</v>
      </c>
      <c r="E312" s="10" t="s">
        <v>934</v>
      </c>
      <c r="F312" s="11" t="n">
        <v>28</v>
      </c>
      <c r="G312" s="11" t="n">
        <v>4.26</v>
      </c>
    </row>
    <row r="313" customFormat="false" ht="15" hidden="false" customHeight="false" outlineLevel="0" collapsed="false">
      <c r="A313" s="9" t="s">
        <v>935</v>
      </c>
      <c r="B313" s="10" t="s">
        <v>936</v>
      </c>
      <c r="C313" s="11" t="n">
        <v>1</v>
      </c>
      <c r="D313" s="11" t="n">
        <v>2</v>
      </c>
      <c r="E313" s="10" t="s">
        <v>937</v>
      </c>
      <c r="F313" s="11" t="n">
        <v>28</v>
      </c>
      <c r="G313" s="11" t="n">
        <v>5.6</v>
      </c>
    </row>
    <row r="314" customFormat="false" ht="15" hidden="false" customHeight="false" outlineLevel="0" collapsed="false">
      <c r="A314" s="9" t="s">
        <v>938</v>
      </c>
      <c r="B314" s="10" t="s">
        <v>939</v>
      </c>
      <c r="C314" s="11" t="n">
        <v>1</v>
      </c>
      <c r="D314" s="11" t="n">
        <v>3</v>
      </c>
      <c r="E314" s="10" t="s">
        <v>940</v>
      </c>
      <c r="F314" s="11" t="n">
        <v>28</v>
      </c>
      <c r="G314" s="11" t="n">
        <v>4.45</v>
      </c>
    </row>
    <row r="315" customFormat="false" ht="15" hidden="false" customHeight="false" outlineLevel="0" collapsed="false">
      <c r="A315" s="9" t="s">
        <v>941</v>
      </c>
      <c r="B315" s="10" t="s">
        <v>942</v>
      </c>
      <c r="C315" s="11" t="n">
        <v>1</v>
      </c>
      <c r="D315" s="11" t="n">
        <v>2</v>
      </c>
      <c r="E315" s="10" t="s">
        <v>943</v>
      </c>
      <c r="F315" s="11" t="n">
        <v>28</v>
      </c>
      <c r="G315" s="11" t="n">
        <v>3.21</v>
      </c>
    </row>
    <row r="316" customFormat="false" ht="15" hidden="false" customHeight="false" outlineLevel="0" collapsed="false">
      <c r="A316" s="9" t="s">
        <v>944</v>
      </c>
      <c r="B316" s="10" t="s">
        <v>945</v>
      </c>
      <c r="C316" s="11" t="n">
        <v>1</v>
      </c>
      <c r="D316" s="11" t="n">
        <v>1</v>
      </c>
      <c r="E316" s="10" t="s">
        <v>946</v>
      </c>
      <c r="F316" s="11" t="n">
        <v>28</v>
      </c>
      <c r="G316" s="11" t="n">
        <v>4.55</v>
      </c>
    </row>
    <row r="317" customFormat="false" ht="15" hidden="false" customHeight="false" outlineLevel="0" collapsed="false">
      <c r="A317" s="9" t="s">
        <v>947</v>
      </c>
      <c r="B317" s="10" t="s">
        <v>948</v>
      </c>
      <c r="C317" s="11" t="n">
        <v>1</v>
      </c>
      <c r="D317" s="11" t="n">
        <v>2</v>
      </c>
      <c r="E317" s="10" t="s">
        <v>949</v>
      </c>
      <c r="F317" s="11" t="n">
        <v>28</v>
      </c>
      <c r="G317" s="11" t="n">
        <v>4.71</v>
      </c>
    </row>
    <row r="318" customFormat="false" ht="15" hidden="false" customHeight="false" outlineLevel="0" collapsed="false">
      <c r="A318" s="9" t="s">
        <v>950</v>
      </c>
      <c r="B318" s="10" t="s">
        <v>951</v>
      </c>
      <c r="C318" s="11" t="n">
        <v>1</v>
      </c>
      <c r="D318" s="11" t="n">
        <v>6</v>
      </c>
      <c r="E318" s="10" t="s">
        <v>952</v>
      </c>
      <c r="F318" s="11" t="n">
        <v>28</v>
      </c>
      <c r="G318" s="11" t="n">
        <v>3.83</v>
      </c>
    </row>
    <row r="319" customFormat="false" ht="15" hidden="false" customHeight="false" outlineLevel="0" collapsed="false">
      <c r="A319" s="9" t="s">
        <v>953</v>
      </c>
      <c r="B319" s="10" t="s">
        <v>954</v>
      </c>
      <c r="C319" s="11" t="n">
        <v>1</v>
      </c>
      <c r="D319" s="11" t="n">
        <v>1</v>
      </c>
      <c r="E319" s="10" t="s">
        <v>955</v>
      </c>
      <c r="F319" s="11" t="n">
        <v>28</v>
      </c>
      <c r="G319" s="11" t="n">
        <v>6.2</v>
      </c>
    </row>
    <row r="320" customFormat="false" ht="15" hidden="false" customHeight="false" outlineLevel="0" collapsed="false">
      <c r="A320" s="9" t="s">
        <v>956</v>
      </c>
      <c r="B320" s="10" t="s">
        <v>957</v>
      </c>
      <c r="C320" s="11" t="n">
        <v>1</v>
      </c>
      <c r="D320" s="11" t="n">
        <v>2</v>
      </c>
      <c r="E320" s="10" t="s">
        <v>958</v>
      </c>
      <c r="F320" s="11" t="n">
        <v>28</v>
      </c>
      <c r="G320" s="11" t="n">
        <v>3.8</v>
      </c>
    </row>
    <row r="321" customFormat="false" ht="15" hidden="false" customHeight="false" outlineLevel="0" collapsed="false">
      <c r="A321" s="9" t="s">
        <v>959</v>
      </c>
      <c r="B321" s="10" t="s">
        <v>960</v>
      </c>
      <c r="C321" s="11" t="n">
        <v>2</v>
      </c>
      <c r="D321" s="11" t="n">
        <v>4</v>
      </c>
      <c r="E321" s="10" t="s">
        <v>961</v>
      </c>
      <c r="F321" s="11" t="n">
        <v>28</v>
      </c>
      <c r="G321" s="11" t="n">
        <v>8.98</v>
      </c>
    </row>
    <row r="322" customFormat="false" ht="15" hidden="false" customHeight="false" outlineLevel="0" collapsed="false">
      <c r="A322" s="9" t="s">
        <v>962</v>
      </c>
      <c r="B322" s="10" t="s">
        <v>963</v>
      </c>
      <c r="C322" s="11" t="n">
        <v>2</v>
      </c>
      <c r="D322" s="11" t="n">
        <v>2</v>
      </c>
      <c r="E322" s="10" t="s">
        <v>964</v>
      </c>
      <c r="F322" s="11" t="n">
        <v>28</v>
      </c>
      <c r="G322" s="11" t="n">
        <v>8.2</v>
      </c>
    </row>
    <row r="323" customFormat="false" ht="15" hidden="false" customHeight="false" outlineLevel="0" collapsed="false">
      <c r="A323" s="9" t="s">
        <v>965</v>
      </c>
      <c r="B323" s="10" t="s">
        <v>966</v>
      </c>
      <c r="C323" s="11" t="n">
        <v>2</v>
      </c>
      <c r="D323" s="11" t="n">
        <v>2</v>
      </c>
      <c r="E323" s="10" t="s">
        <v>967</v>
      </c>
      <c r="F323" s="11" t="n">
        <v>28</v>
      </c>
      <c r="G323" s="11" t="n">
        <v>7.88</v>
      </c>
    </row>
    <row r="324" customFormat="false" ht="15" hidden="false" customHeight="false" outlineLevel="0" collapsed="false">
      <c r="A324" s="9" t="s">
        <v>968</v>
      </c>
      <c r="B324" s="10" t="s">
        <v>969</v>
      </c>
      <c r="C324" s="11" t="n">
        <v>3</v>
      </c>
      <c r="D324" s="11" t="n">
        <v>3</v>
      </c>
      <c r="E324" s="10" t="s">
        <v>970</v>
      </c>
      <c r="F324" s="11" t="n">
        <v>28</v>
      </c>
      <c r="G324" s="11" t="n">
        <v>15.53</v>
      </c>
    </row>
    <row r="325" customFormat="false" ht="15" hidden="false" customHeight="false" outlineLevel="0" collapsed="false">
      <c r="A325" s="9" t="s">
        <v>971</v>
      </c>
      <c r="B325" s="10" t="s">
        <v>972</v>
      </c>
      <c r="C325" s="11" t="n">
        <v>3</v>
      </c>
      <c r="D325" s="11" t="n">
        <v>6</v>
      </c>
      <c r="E325" s="10" t="s">
        <v>973</v>
      </c>
      <c r="F325" s="11" t="n">
        <v>28</v>
      </c>
      <c r="G325" s="11" t="n">
        <v>16.13</v>
      </c>
    </row>
    <row r="326" customFormat="false" ht="15" hidden="false" customHeight="false" outlineLevel="0" collapsed="false">
      <c r="A326" s="9" t="s">
        <v>974</v>
      </c>
      <c r="B326" s="10" t="s">
        <v>975</v>
      </c>
      <c r="C326" s="11" t="n">
        <v>3</v>
      </c>
      <c r="D326" s="11" t="n">
        <v>3</v>
      </c>
      <c r="E326" s="10" t="s">
        <v>976</v>
      </c>
      <c r="F326" s="11" t="n">
        <v>28</v>
      </c>
      <c r="G326" s="11" t="n">
        <v>15.18</v>
      </c>
    </row>
    <row r="327" customFormat="false" ht="15" hidden="false" customHeight="false" outlineLevel="0" collapsed="false">
      <c r="A327" s="9" t="s">
        <v>977</v>
      </c>
      <c r="B327" s="10" t="s">
        <v>978</v>
      </c>
      <c r="C327" s="11" t="n">
        <v>4</v>
      </c>
      <c r="D327" s="11" t="n">
        <v>6</v>
      </c>
      <c r="E327" s="10" t="s">
        <v>979</v>
      </c>
      <c r="F327" s="11" t="n">
        <v>28</v>
      </c>
      <c r="G327" s="11" t="n">
        <v>18.55</v>
      </c>
    </row>
    <row r="328" customFormat="false" ht="15" hidden="false" customHeight="false" outlineLevel="0" collapsed="false">
      <c r="A328" s="9" t="s">
        <v>980</v>
      </c>
      <c r="B328" s="10" t="s">
        <v>981</v>
      </c>
      <c r="C328" s="11" t="n">
        <v>5</v>
      </c>
      <c r="D328" s="11" t="n">
        <v>5</v>
      </c>
      <c r="E328" s="10" t="s">
        <v>982</v>
      </c>
      <c r="F328" s="11" t="n">
        <v>28</v>
      </c>
      <c r="G328" s="11" t="n">
        <v>24.8</v>
      </c>
    </row>
    <row r="329" customFormat="false" ht="15" hidden="false" customHeight="false" outlineLevel="0" collapsed="false">
      <c r="A329" s="9" t="s">
        <v>983</v>
      </c>
      <c r="B329" s="10" t="s">
        <v>984</v>
      </c>
      <c r="C329" s="11" t="n">
        <v>5</v>
      </c>
      <c r="D329" s="11" t="n">
        <v>6</v>
      </c>
      <c r="E329" s="10" t="s">
        <v>985</v>
      </c>
      <c r="F329" s="11" t="n">
        <v>28</v>
      </c>
      <c r="G329" s="11" t="n">
        <v>20.82</v>
      </c>
    </row>
    <row r="330" customFormat="false" ht="15" hidden="false" customHeight="false" outlineLevel="0" collapsed="false">
      <c r="A330" s="9" t="s">
        <v>986</v>
      </c>
      <c r="B330" s="10" t="s">
        <v>987</v>
      </c>
      <c r="C330" s="11" t="n">
        <v>5</v>
      </c>
      <c r="D330" s="11" t="n">
        <v>5</v>
      </c>
      <c r="E330" s="10" t="s">
        <v>988</v>
      </c>
      <c r="F330" s="11" t="n">
        <v>28</v>
      </c>
      <c r="G330" s="11" t="n">
        <v>21.46</v>
      </c>
    </row>
    <row r="331" customFormat="false" ht="15" hidden="false" customHeight="false" outlineLevel="0" collapsed="false">
      <c r="A331" s="9" t="s">
        <v>989</v>
      </c>
      <c r="B331" s="10" t="s">
        <v>990</v>
      </c>
      <c r="C331" s="11" t="n">
        <v>5</v>
      </c>
      <c r="D331" s="11" t="n">
        <v>5</v>
      </c>
      <c r="E331" s="10" t="s">
        <v>991</v>
      </c>
      <c r="F331" s="11" t="n">
        <v>28</v>
      </c>
      <c r="G331" s="11" t="n">
        <v>23.57</v>
      </c>
    </row>
    <row r="332" customFormat="false" ht="15" hidden="false" customHeight="false" outlineLevel="0" collapsed="false">
      <c r="A332" s="9" t="s">
        <v>992</v>
      </c>
      <c r="B332" s="10" t="s">
        <v>993</v>
      </c>
      <c r="C332" s="11" t="n">
        <v>5</v>
      </c>
      <c r="D332" s="11" t="n">
        <v>9</v>
      </c>
      <c r="E332" s="10" t="s">
        <v>994</v>
      </c>
      <c r="F332" s="11" t="n">
        <v>28</v>
      </c>
      <c r="G332" s="11" t="n">
        <v>21.62</v>
      </c>
    </row>
    <row r="333" customFormat="false" ht="15" hidden="false" customHeight="false" outlineLevel="0" collapsed="false">
      <c r="A333" s="9" t="s">
        <v>995</v>
      </c>
      <c r="B333" s="10" t="s">
        <v>996</v>
      </c>
      <c r="C333" s="11" t="n">
        <v>12</v>
      </c>
      <c r="D333" s="11" t="n">
        <v>21</v>
      </c>
      <c r="E333" s="10" t="s">
        <v>997</v>
      </c>
      <c r="F333" s="11" t="n">
        <v>28</v>
      </c>
      <c r="G333" s="11" t="n">
        <v>56.33</v>
      </c>
    </row>
    <row r="334" customFormat="false" ht="15" hidden="false" customHeight="false" outlineLevel="0" collapsed="false">
      <c r="A334" s="9" t="s">
        <v>998</v>
      </c>
      <c r="B334" s="10" t="s">
        <v>999</v>
      </c>
      <c r="C334" s="11" t="n">
        <v>13</v>
      </c>
      <c r="D334" s="11" t="n">
        <v>42</v>
      </c>
      <c r="E334" s="10" t="s">
        <v>1000</v>
      </c>
      <c r="F334" s="11" t="n">
        <v>28</v>
      </c>
      <c r="G334" s="11" t="n">
        <v>53.72</v>
      </c>
    </row>
    <row r="335" customFormat="false" ht="15" hidden="false" customHeight="false" outlineLevel="0" collapsed="false">
      <c r="A335" s="9" t="s">
        <v>1001</v>
      </c>
      <c r="B335" s="10" t="s">
        <v>1002</v>
      </c>
      <c r="C335" s="11" t="n">
        <v>1</v>
      </c>
      <c r="D335" s="11" t="n">
        <v>1</v>
      </c>
      <c r="E335" s="10" t="s">
        <v>1003</v>
      </c>
      <c r="F335" s="11" t="n">
        <v>29</v>
      </c>
      <c r="G335" s="11" t="n">
        <v>4.65</v>
      </c>
    </row>
    <row r="336" customFormat="false" ht="15" hidden="false" customHeight="false" outlineLevel="0" collapsed="false">
      <c r="A336" s="9" t="s">
        <v>1004</v>
      </c>
      <c r="B336" s="10" t="s">
        <v>1005</v>
      </c>
      <c r="C336" s="11" t="n">
        <v>1</v>
      </c>
      <c r="D336" s="11" t="n">
        <v>1</v>
      </c>
      <c r="E336" s="10" t="s">
        <v>1006</v>
      </c>
      <c r="F336" s="11" t="n">
        <v>29</v>
      </c>
      <c r="G336" s="11" t="n">
        <v>6.59</v>
      </c>
    </row>
    <row r="337" customFormat="false" ht="15" hidden="false" customHeight="false" outlineLevel="0" collapsed="false">
      <c r="A337" s="9" t="s">
        <v>1007</v>
      </c>
      <c r="B337" s="10" t="s">
        <v>1008</v>
      </c>
      <c r="C337" s="11" t="n">
        <v>1</v>
      </c>
      <c r="D337" s="11" t="n">
        <v>1</v>
      </c>
      <c r="E337" s="10" t="s">
        <v>1009</v>
      </c>
      <c r="F337" s="11" t="n">
        <v>29</v>
      </c>
      <c r="G337" s="11" t="n">
        <v>6.32</v>
      </c>
    </row>
    <row r="338" customFormat="false" ht="15" hidden="false" customHeight="false" outlineLevel="0" collapsed="false">
      <c r="A338" s="9" t="s">
        <v>1010</v>
      </c>
      <c r="B338" s="10" t="s">
        <v>1011</v>
      </c>
      <c r="C338" s="11" t="n">
        <v>1</v>
      </c>
      <c r="D338" s="11" t="n">
        <v>1</v>
      </c>
      <c r="E338" s="10" t="s">
        <v>1012</v>
      </c>
      <c r="F338" s="11" t="n">
        <v>29</v>
      </c>
      <c r="G338" s="11" t="n">
        <v>3.83</v>
      </c>
    </row>
    <row r="339" customFormat="false" ht="15" hidden="false" customHeight="false" outlineLevel="0" collapsed="false">
      <c r="A339" s="9" t="s">
        <v>1013</v>
      </c>
      <c r="B339" s="10" t="s">
        <v>1014</v>
      </c>
      <c r="C339" s="11" t="n">
        <v>1</v>
      </c>
      <c r="D339" s="11" t="n">
        <v>1</v>
      </c>
      <c r="E339" s="10" t="s">
        <v>1015</v>
      </c>
      <c r="F339" s="11" t="n">
        <v>29</v>
      </c>
      <c r="G339" s="11" t="n">
        <v>5.68</v>
      </c>
    </row>
    <row r="340" customFormat="false" ht="15" hidden="false" customHeight="false" outlineLevel="0" collapsed="false">
      <c r="A340" s="9" t="s">
        <v>1016</v>
      </c>
      <c r="B340" s="10" t="s">
        <v>1017</v>
      </c>
      <c r="C340" s="11" t="n">
        <v>1</v>
      </c>
      <c r="D340" s="11" t="n">
        <v>1</v>
      </c>
      <c r="E340" s="10" t="s">
        <v>1018</v>
      </c>
      <c r="F340" s="11" t="n">
        <v>29</v>
      </c>
      <c r="G340" s="11" t="n">
        <v>2.95</v>
      </c>
    </row>
    <row r="341" customFormat="false" ht="15" hidden="false" customHeight="false" outlineLevel="0" collapsed="false">
      <c r="A341" s="9" t="s">
        <v>1019</v>
      </c>
      <c r="B341" s="10" t="s">
        <v>1020</v>
      </c>
      <c r="C341" s="11" t="n">
        <v>1</v>
      </c>
      <c r="D341" s="11" t="n">
        <v>1</v>
      </c>
      <c r="E341" s="10" t="s">
        <v>1021</v>
      </c>
      <c r="F341" s="11" t="n">
        <v>29</v>
      </c>
      <c r="G341" s="11" t="n">
        <v>6.88</v>
      </c>
    </row>
    <row r="342" customFormat="false" ht="15" hidden="false" customHeight="false" outlineLevel="0" collapsed="false">
      <c r="A342" s="9" t="s">
        <v>1022</v>
      </c>
      <c r="B342" s="10" t="s">
        <v>1023</v>
      </c>
      <c r="C342" s="11" t="n">
        <v>1</v>
      </c>
      <c r="D342" s="11" t="n">
        <v>4</v>
      </c>
      <c r="E342" s="10" t="s">
        <v>1024</v>
      </c>
      <c r="F342" s="11" t="n">
        <v>29</v>
      </c>
      <c r="G342" s="11" t="n">
        <v>4.25</v>
      </c>
    </row>
    <row r="343" customFormat="false" ht="15" hidden="false" customHeight="false" outlineLevel="0" collapsed="false">
      <c r="A343" s="9" t="s">
        <v>1025</v>
      </c>
      <c r="B343" s="10" t="s">
        <v>1026</v>
      </c>
      <c r="C343" s="11" t="n">
        <v>1</v>
      </c>
      <c r="D343" s="11" t="n">
        <v>1</v>
      </c>
      <c r="E343" s="10" t="s">
        <v>1027</v>
      </c>
      <c r="F343" s="11" t="n">
        <v>29</v>
      </c>
      <c r="G343" s="11" t="n">
        <v>7.17</v>
      </c>
    </row>
    <row r="344" customFormat="false" ht="15" hidden="false" customHeight="false" outlineLevel="0" collapsed="false">
      <c r="A344" s="9" t="s">
        <v>1028</v>
      </c>
      <c r="B344" s="10" t="s">
        <v>1029</v>
      </c>
      <c r="C344" s="11" t="n">
        <v>1</v>
      </c>
      <c r="D344" s="11" t="n">
        <v>1</v>
      </c>
      <c r="E344" s="10" t="s">
        <v>1030</v>
      </c>
      <c r="F344" s="11" t="n">
        <v>29</v>
      </c>
      <c r="G344" s="11" t="n">
        <v>6.18</v>
      </c>
    </row>
    <row r="345" customFormat="false" ht="15" hidden="false" customHeight="false" outlineLevel="0" collapsed="false">
      <c r="A345" s="9" t="s">
        <v>1031</v>
      </c>
      <c r="B345" s="10" t="s">
        <v>1032</v>
      </c>
      <c r="C345" s="11" t="n">
        <v>2</v>
      </c>
      <c r="D345" s="11" t="n">
        <v>2</v>
      </c>
      <c r="E345" s="10" t="s">
        <v>1033</v>
      </c>
      <c r="F345" s="11" t="n">
        <v>29</v>
      </c>
      <c r="G345" s="11" t="n">
        <v>9.58</v>
      </c>
    </row>
    <row r="346" customFormat="false" ht="15" hidden="false" customHeight="false" outlineLevel="0" collapsed="false">
      <c r="A346" s="9" t="s">
        <v>1034</v>
      </c>
      <c r="B346" s="10" t="s">
        <v>1035</v>
      </c>
      <c r="C346" s="11" t="n">
        <v>2</v>
      </c>
      <c r="D346" s="11" t="n">
        <v>2</v>
      </c>
      <c r="E346" s="10" t="s">
        <v>1036</v>
      </c>
      <c r="F346" s="11" t="n">
        <v>29</v>
      </c>
      <c r="G346" s="11" t="n">
        <v>12.6</v>
      </c>
    </row>
    <row r="347" customFormat="false" ht="15" hidden="false" customHeight="false" outlineLevel="0" collapsed="false">
      <c r="A347" s="9" t="s">
        <v>1037</v>
      </c>
      <c r="B347" s="10" t="s">
        <v>1038</v>
      </c>
      <c r="C347" s="11" t="n">
        <v>2</v>
      </c>
      <c r="D347" s="11" t="n">
        <v>2</v>
      </c>
      <c r="E347" s="10" t="s">
        <v>1039</v>
      </c>
      <c r="F347" s="11" t="n">
        <v>29</v>
      </c>
      <c r="G347" s="11" t="n">
        <v>11.72</v>
      </c>
    </row>
    <row r="348" customFormat="false" ht="15" hidden="false" customHeight="false" outlineLevel="0" collapsed="false">
      <c r="A348" s="9" t="s">
        <v>1040</v>
      </c>
      <c r="B348" s="10" t="s">
        <v>1041</v>
      </c>
      <c r="C348" s="11" t="n">
        <v>3</v>
      </c>
      <c r="D348" s="11" t="n">
        <v>3</v>
      </c>
      <c r="E348" s="10" t="s">
        <v>1042</v>
      </c>
      <c r="F348" s="11" t="n">
        <v>29</v>
      </c>
      <c r="G348" s="11" t="n">
        <v>12.64</v>
      </c>
    </row>
    <row r="349" customFormat="false" ht="15" hidden="false" customHeight="false" outlineLevel="0" collapsed="false">
      <c r="A349" s="9" t="s">
        <v>1043</v>
      </c>
      <c r="B349" s="10" t="s">
        <v>1044</v>
      </c>
      <c r="C349" s="11" t="n">
        <v>4</v>
      </c>
      <c r="D349" s="11" t="n">
        <v>5</v>
      </c>
      <c r="E349" s="10" t="s">
        <v>1045</v>
      </c>
      <c r="F349" s="11" t="n">
        <v>29</v>
      </c>
      <c r="G349" s="11" t="n">
        <v>18.04</v>
      </c>
    </row>
    <row r="350" customFormat="false" ht="15" hidden="false" customHeight="false" outlineLevel="0" collapsed="false">
      <c r="A350" s="9" t="s">
        <v>1046</v>
      </c>
      <c r="B350" s="10" t="s">
        <v>1047</v>
      </c>
      <c r="C350" s="11" t="n">
        <v>4</v>
      </c>
      <c r="D350" s="11" t="n">
        <v>5</v>
      </c>
      <c r="E350" s="10" t="s">
        <v>1048</v>
      </c>
      <c r="F350" s="11" t="n">
        <v>29</v>
      </c>
      <c r="G350" s="11" t="n">
        <v>20.48</v>
      </c>
    </row>
    <row r="351" customFormat="false" ht="15" hidden="false" customHeight="false" outlineLevel="0" collapsed="false">
      <c r="A351" s="9" t="s">
        <v>1049</v>
      </c>
      <c r="B351" s="10" t="s">
        <v>1050</v>
      </c>
      <c r="C351" s="11" t="n">
        <v>4</v>
      </c>
      <c r="D351" s="11" t="n">
        <v>6</v>
      </c>
      <c r="E351" s="10" t="s">
        <v>1051</v>
      </c>
      <c r="F351" s="11" t="n">
        <v>29</v>
      </c>
      <c r="G351" s="11" t="n">
        <v>20.97</v>
      </c>
    </row>
    <row r="352" customFormat="false" ht="15" hidden="false" customHeight="false" outlineLevel="0" collapsed="false">
      <c r="A352" s="9" t="s">
        <v>1052</v>
      </c>
      <c r="B352" s="10" t="s">
        <v>1053</v>
      </c>
      <c r="C352" s="11" t="n">
        <v>4</v>
      </c>
      <c r="D352" s="11" t="n">
        <v>5</v>
      </c>
      <c r="E352" s="10" t="s">
        <v>1054</v>
      </c>
      <c r="F352" s="11" t="n">
        <v>29</v>
      </c>
      <c r="G352" s="11" t="n">
        <v>15.81</v>
      </c>
    </row>
    <row r="353" customFormat="false" ht="15" hidden="false" customHeight="false" outlineLevel="0" collapsed="false">
      <c r="A353" s="9" t="s">
        <v>1055</v>
      </c>
      <c r="B353" s="10" t="s">
        <v>1056</v>
      </c>
      <c r="C353" s="11" t="n">
        <v>4</v>
      </c>
      <c r="D353" s="11" t="n">
        <v>9</v>
      </c>
      <c r="E353" s="10" t="s">
        <v>1057</v>
      </c>
      <c r="F353" s="11" t="n">
        <v>29</v>
      </c>
      <c r="G353" s="11" t="n">
        <v>24.9</v>
      </c>
    </row>
    <row r="354" customFormat="false" ht="15" hidden="false" customHeight="false" outlineLevel="0" collapsed="false">
      <c r="A354" s="9" t="s">
        <v>1058</v>
      </c>
      <c r="B354" s="10" t="s">
        <v>1059</v>
      </c>
      <c r="C354" s="11" t="n">
        <v>7</v>
      </c>
      <c r="D354" s="11" t="n">
        <v>8</v>
      </c>
      <c r="E354" s="10" t="s">
        <v>1060</v>
      </c>
      <c r="F354" s="11" t="n">
        <v>29</v>
      </c>
      <c r="G354" s="11" t="n">
        <v>37.31</v>
      </c>
    </row>
    <row r="355" customFormat="false" ht="15" hidden="false" customHeight="false" outlineLevel="0" collapsed="false">
      <c r="A355" s="9" t="s">
        <v>1061</v>
      </c>
      <c r="B355" s="10" t="s">
        <v>1062</v>
      </c>
      <c r="C355" s="11" t="n">
        <v>7</v>
      </c>
      <c r="D355" s="11" t="n">
        <v>18</v>
      </c>
      <c r="E355" s="10" t="s">
        <v>1063</v>
      </c>
      <c r="F355" s="11" t="n">
        <v>29</v>
      </c>
      <c r="G355" s="11" t="n">
        <v>41.38</v>
      </c>
    </row>
    <row r="356" customFormat="false" ht="15" hidden="false" customHeight="false" outlineLevel="0" collapsed="false">
      <c r="A356" s="9" t="s">
        <v>1064</v>
      </c>
      <c r="B356" s="10" t="s">
        <v>1065</v>
      </c>
      <c r="C356" s="11" t="n">
        <v>1</v>
      </c>
      <c r="D356" s="11" t="n">
        <v>2</v>
      </c>
      <c r="E356" s="10" t="s">
        <v>1066</v>
      </c>
      <c r="F356" s="11" t="n">
        <v>30</v>
      </c>
      <c r="G356" s="11" t="n">
        <v>5.36</v>
      </c>
    </row>
    <row r="357" customFormat="false" ht="15" hidden="false" customHeight="false" outlineLevel="0" collapsed="false">
      <c r="A357" s="9" t="s">
        <v>1067</v>
      </c>
      <c r="B357" s="10" t="s">
        <v>1068</v>
      </c>
      <c r="C357" s="11" t="n">
        <v>1</v>
      </c>
      <c r="D357" s="11" t="n">
        <v>1</v>
      </c>
      <c r="E357" s="10" t="s">
        <v>1069</v>
      </c>
      <c r="F357" s="11" t="n">
        <v>30</v>
      </c>
      <c r="G357" s="11" t="n">
        <v>4.92</v>
      </c>
    </row>
    <row r="358" customFormat="false" ht="15" hidden="false" customHeight="false" outlineLevel="0" collapsed="false">
      <c r="A358" s="9" t="s">
        <v>1070</v>
      </c>
      <c r="B358" s="10" t="s">
        <v>1071</v>
      </c>
      <c r="C358" s="11" t="n">
        <v>1</v>
      </c>
      <c r="D358" s="11" t="n">
        <v>1</v>
      </c>
      <c r="E358" s="10" t="s">
        <v>1072</v>
      </c>
      <c r="F358" s="11" t="n">
        <v>30</v>
      </c>
      <c r="G358" s="11" t="n">
        <v>7.34</v>
      </c>
    </row>
    <row r="359" customFormat="false" ht="15" hidden="false" customHeight="false" outlineLevel="0" collapsed="false">
      <c r="A359" s="9" t="s">
        <v>1073</v>
      </c>
      <c r="B359" s="10" t="s">
        <v>1074</v>
      </c>
      <c r="C359" s="11" t="n">
        <v>1</v>
      </c>
      <c r="D359" s="11" t="n">
        <v>1</v>
      </c>
      <c r="E359" s="10" t="s">
        <v>1075</v>
      </c>
      <c r="F359" s="11" t="n">
        <v>30</v>
      </c>
      <c r="G359" s="11" t="n">
        <v>8.98</v>
      </c>
    </row>
    <row r="360" customFormat="false" ht="15" hidden="false" customHeight="false" outlineLevel="0" collapsed="false">
      <c r="A360" s="9" t="s">
        <v>1076</v>
      </c>
      <c r="B360" s="10" t="s">
        <v>1077</v>
      </c>
      <c r="C360" s="11" t="n">
        <v>1</v>
      </c>
      <c r="D360" s="11" t="n">
        <v>1</v>
      </c>
      <c r="E360" s="10" t="s">
        <v>1078</v>
      </c>
      <c r="F360" s="11" t="n">
        <v>30</v>
      </c>
      <c r="G360" s="11" t="n">
        <v>3.28</v>
      </c>
    </row>
    <row r="361" customFormat="false" ht="15" hidden="false" customHeight="false" outlineLevel="0" collapsed="false">
      <c r="A361" s="9" t="s">
        <v>1079</v>
      </c>
      <c r="B361" s="10" t="s">
        <v>1080</v>
      </c>
      <c r="C361" s="11" t="n">
        <v>1</v>
      </c>
      <c r="D361" s="11" t="n">
        <v>1</v>
      </c>
      <c r="E361" s="10" t="s">
        <v>1081</v>
      </c>
      <c r="F361" s="11" t="n">
        <v>30</v>
      </c>
      <c r="G361" s="11" t="n">
        <v>7.66</v>
      </c>
    </row>
    <row r="362" customFormat="false" ht="15" hidden="false" customHeight="false" outlineLevel="0" collapsed="false">
      <c r="A362" s="9" t="s">
        <v>1082</v>
      </c>
      <c r="B362" s="10" t="s">
        <v>1083</v>
      </c>
      <c r="C362" s="11" t="n">
        <v>1</v>
      </c>
      <c r="D362" s="11" t="n">
        <v>1</v>
      </c>
      <c r="E362" s="10" t="s">
        <v>1084</v>
      </c>
      <c r="F362" s="11" t="n">
        <v>30</v>
      </c>
      <c r="G362" s="11" t="n">
        <v>5.3</v>
      </c>
    </row>
    <row r="363" customFormat="false" ht="15" hidden="false" customHeight="false" outlineLevel="0" collapsed="false">
      <c r="A363" s="9" t="s">
        <v>1085</v>
      </c>
      <c r="B363" s="10" t="s">
        <v>1086</v>
      </c>
      <c r="C363" s="11" t="n">
        <v>1</v>
      </c>
      <c r="D363" s="11" t="n">
        <v>1</v>
      </c>
      <c r="E363" s="10" t="s">
        <v>1087</v>
      </c>
      <c r="F363" s="11" t="n">
        <v>30</v>
      </c>
      <c r="G363" s="11" t="n">
        <v>3.76</v>
      </c>
    </row>
    <row r="364" customFormat="false" ht="15" hidden="false" customHeight="false" outlineLevel="0" collapsed="false">
      <c r="A364" s="9" t="s">
        <v>1088</v>
      </c>
      <c r="B364" s="10" t="s">
        <v>1089</v>
      </c>
      <c r="C364" s="11" t="n">
        <v>1</v>
      </c>
      <c r="D364" s="11" t="n">
        <v>1</v>
      </c>
      <c r="E364" s="10" t="s">
        <v>1090</v>
      </c>
      <c r="F364" s="11" t="n">
        <v>30</v>
      </c>
      <c r="G364" s="11" t="n">
        <v>5.73</v>
      </c>
    </row>
    <row r="365" customFormat="false" ht="15" hidden="false" customHeight="false" outlineLevel="0" collapsed="false">
      <c r="A365" s="9" t="s">
        <v>1091</v>
      </c>
      <c r="B365" s="10" t="s">
        <v>1092</v>
      </c>
      <c r="C365" s="11" t="n">
        <v>1</v>
      </c>
      <c r="D365" s="11" t="n">
        <v>1</v>
      </c>
      <c r="E365" s="10" t="s">
        <v>1093</v>
      </c>
      <c r="F365" s="11" t="n">
        <v>30</v>
      </c>
      <c r="G365" s="11" t="n">
        <v>4.56</v>
      </c>
    </row>
    <row r="366" customFormat="false" ht="15" hidden="false" customHeight="false" outlineLevel="0" collapsed="false">
      <c r="A366" s="9" t="s">
        <v>1094</v>
      </c>
      <c r="B366" s="10" t="e">
        <f aca="false">NA()</f>
        <v>#N/A</v>
      </c>
      <c r="C366" s="11" t="n">
        <v>1</v>
      </c>
      <c r="D366" s="11" t="n">
        <v>1</v>
      </c>
      <c r="E366" s="10" t="s">
        <v>1095</v>
      </c>
      <c r="F366" s="11" t="n">
        <v>30</v>
      </c>
      <c r="G366" s="11" t="n">
        <v>6.42</v>
      </c>
    </row>
    <row r="367" customFormat="false" ht="15" hidden="false" customHeight="false" outlineLevel="0" collapsed="false">
      <c r="A367" s="9" t="s">
        <v>1096</v>
      </c>
      <c r="B367" s="10" t="s">
        <v>1097</v>
      </c>
      <c r="C367" s="11" t="n">
        <v>1</v>
      </c>
      <c r="D367" s="11" t="n">
        <v>1</v>
      </c>
      <c r="E367" s="10" t="s">
        <v>1098</v>
      </c>
      <c r="F367" s="11" t="n">
        <v>30</v>
      </c>
      <c r="G367" s="11" t="n">
        <v>16</v>
      </c>
    </row>
    <row r="368" customFormat="false" ht="15" hidden="false" customHeight="false" outlineLevel="0" collapsed="false">
      <c r="A368" s="9" t="s">
        <v>1099</v>
      </c>
      <c r="B368" s="10" t="s">
        <v>1100</v>
      </c>
      <c r="C368" s="11" t="n">
        <v>2</v>
      </c>
      <c r="D368" s="11" t="n">
        <v>4</v>
      </c>
      <c r="E368" s="10" t="s">
        <v>1101</v>
      </c>
      <c r="F368" s="11" t="n">
        <v>30</v>
      </c>
      <c r="G368" s="11" t="n">
        <v>9.4</v>
      </c>
    </row>
    <row r="369" customFormat="false" ht="15" hidden="false" customHeight="false" outlineLevel="0" collapsed="false">
      <c r="A369" s="9" t="s">
        <v>1102</v>
      </c>
      <c r="B369" s="10" t="s">
        <v>1103</v>
      </c>
      <c r="C369" s="11" t="n">
        <v>2</v>
      </c>
      <c r="D369" s="11" t="n">
        <v>2</v>
      </c>
      <c r="E369" s="10" t="s">
        <v>1104</v>
      </c>
      <c r="F369" s="11" t="n">
        <v>30</v>
      </c>
      <c r="G369" s="11" t="n">
        <v>12.55</v>
      </c>
    </row>
    <row r="370" customFormat="false" ht="15" hidden="false" customHeight="false" outlineLevel="0" collapsed="false">
      <c r="A370" s="9" t="s">
        <v>1105</v>
      </c>
      <c r="B370" s="10" t="s">
        <v>1106</v>
      </c>
      <c r="C370" s="11" t="n">
        <v>2</v>
      </c>
      <c r="D370" s="11" t="n">
        <v>7</v>
      </c>
      <c r="E370" s="10" t="s">
        <v>1107</v>
      </c>
      <c r="F370" s="11" t="n">
        <v>30</v>
      </c>
      <c r="G370" s="11" t="n">
        <v>10.78</v>
      </c>
    </row>
    <row r="371" customFormat="false" ht="15" hidden="false" customHeight="false" outlineLevel="0" collapsed="false">
      <c r="A371" s="9" t="s">
        <v>1108</v>
      </c>
      <c r="B371" s="10" t="s">
        <v>1109</v>
      </c>
      <c r="C371" s="11" t="n">
        <v>2</v>
      </c>
      <c r="D371" s="11" t="n">
        <v>2</v>
      </c>
      <c r="E371" s="10" t="s">
        <v>1110</v>
      </c>
      <c r="F371" s="11" t="n">
        <v>30</v>
      </c>
      <c r="G371" s="11" t="n">
        <v>11.11</v>
      </c>
    </row>
    <row r="372" customFormat="false" ht="15" hidden="false" customHeight="false" outlineLevel="0" collapsed="false">
      <c r="A372" s="9" t="s">
        <v>1111</v>
      </c>
      <c r="B372" s="10" t="s">
        <v>1112</v>
      </c>
      <c r="C372" s="11" t="n">
        <v>2</v>
      </c>
      <c r="D372" s="11" t="n">
        <v>3</v>
      </c>
      <c r="E372" s="10" t="s">
        <v>1113</v>
      </c>
      <c r="F372" s="11" t="n">
        <v>30</v>
      </c>
      <c r="G372" s="11" t="n">
        <v>9.42</v>
      </c>
    </row>
    <row r="373" customFormat="false" ht="15" hidden="false" customHeight="false" outlineLevel="0" collapsed="false">
      <c r="A373" s="9" t="s">
        <v>1114</v>
      </c>
      <c r="B373" s="10" t="s">
        <v>1115</v>
      </c>
      <c r="C373" s="11" t="n">
        <v>2</v>
      </c>
      <c r="D373" s="11" t="n">
        <v>2</v>
      </c>
      <c r="E373" s="10" t="s">
        <v>1116</v>
      </c>
      <c r="F373" s="11" t="n">
        <v>30</v>
      </c>
      <c r="G373" s="11" t="n">
        <v>21.79</v>
      </c>
    </row>
    <row r="374" customFormat="false" ht="15" hidden="false" customHeight="false" outlineLevel="0" collapsed="false">
      <c r="A374" s="9" t="s">
        <v>1117</v>
      </c>
      <c r="B374" s="10" t="s">
        <v>1118</v>
      </c>
      <c r="C374" s="11" t="n">
        <v>3</v>
      </c>
      <c r="D374" s="11" t="n">
        <v>3</v>
      </c>
      <c r="E374" s="10" t="s">
        <v>1119</v>
      </c>
      <c r="F374" s="11" t="n">
        <v>30</v>
      </c>
      <c r="G374" s="11" t="n">
        <v>15.67</v>
      </c>
    </row>
    <row r="375" customFormat="false" ht="15" hidden="false" customHeight="false" outlineLevel="0" collapsed="false">
      <c r="A375" s="9" t="s">
        <v>1120</v>
      </c>
      <c r="B375" s="10" t="s">
        <v>1121</v>
      </c>
      <c r="C375" s="11" t="n">
        <v>3</v>
      </c>
      <c r="D375" s="11" t="n">
        <v>6</v>
      </c>
      <c r="E375" s="10" t="s">
        <v>1122</v>
      </c>
      <c r="F375" s="11" t="n">
        <v>30</v>
      </c>
      <c r="G375" s="11" t="n">
        <v>11.79</v>
      </c>
    </row>
    <row r="376" customFormat="false" ht="15" hidden="false" customHeight="false" outlineLevel="0" collapsed="false">
      <c r="A376" s="9" t="s">
        <v>1123</v>
      </c>
      <c r="B376" s="10" t="s">
        <v>1124</v>
      </c>
      <c r="C376" s="11" t="n">
        <v>7</v>
      </c>
      <c r="D376" s="11" t="n">
        <v>10</v>
      </c>
      <c r="E376" s="10" t="s">
        <v>1125</v>
      </c>
      <c r="F376" s="11" t="n">
        <v>30</v>
      </c>
      <c r="G376" s="11" t="n">
        <v>38.24</v>
      </c>
    </row>
    <row r="377" customFormat="false" ht="15" hidden="false" customHeight="false" outlineLevel="0" collapsed="false">
      <c r="A377" s="9" t="s">
        <v>1126</v>
      </c>
      <c r="B377" s="10" t="e">
        <f aca="false">NA()</f>
        <v>#N/A</v>
      </c>
      <c r="C377" s="11" t="n">
        <v>8</v>
      </c>
      <c r="D377" s="11" t="n">
        <v>14</v>
      </c>
      <c r="E377" s="10" t="s">
        <v>1127</v>
      </c>
      <c r="F377" s="11" t="n">
        <v>30</v>
      </c>
      <c r="G377" s="11" t="n">
        <v>45.56</v>
      </c>
    </row>
    <row r="378" customFormat="false" ht="15" hidden="false" customHeight="false" outlineLevel="0" collapsed="false">
      <c r="A378" s="9" t="s">
        <v>1128</v>
      </c>
      <c r="B378" s="10" t="s">
        <v>1129</v>
      </c>
      <c r="C378" s="11" t="n">
        <v>1</v>
      </c>
      <c r="D378" s="11" t="n">
        <v>1</v>
      </c>
      <c r="E378" s="10" t="s">
        <v>1130</v>
      </c>
      <c r="F378" s="11" t="n">
        <v>31</v>
      </c>
      <c r="G378" s="11" t="n">
        <v>4.17</v>
      </c>
    </row>
    <row r="379" customFormat="false" ht="15" hidden="false" customHeight="false" outlineLevel="0" collapsed="false">
      <c r="A379" s="9" t="s">
        <v>1131</v>
      </c>
      <c r="B379" s="10" t="s">
        <v>1132</v>
      </c>
      <c r="C379" s="11" t="n">
        <v>1</v>
      </c>
      <c r="D379" s="11" t="n">
        <v>1</v>
      </c>
      <c r="E379" s="10" t="s">
        <v>1133</v>
      </c>
      <c r="F379" s="11" t="n">
        <v>31</v>
      </c>
      <c r="G379" s="11" t="n">
        <v>5.07</v>
      </c>
    </row>
    <row r="380" customFormat="false" ht="15" hidden="false" customHeight="false" outlineLevel="0" collapsed="false">
      <c r="A380" s="9" t="s">
        <v>1134</v>
      </c>
      <c r="B380" s="10" t="s">
        <v>1135</v>
      </c>
      <c r="C380" s="11" t="n">
        <v>1</v>
      </c>
      <c r="D380" s="11" t="n">
        <v>1</v>
      </c>
      <c r="E380" s="10" t="s">
        <v>1136</v>
      </c>
      <c r="F380" s="11" t="n">
        <v>31</v>
      </c>
      <c r="G380" s="11" t="n">
        <v>4.27</v>
      </c>
    </row>
    <row r="381" customFormat="false" ht="15" hidden="false" customHeight="false" outlineLevel="0" collapsed="false">
      <c r="A381" s="9" t="s">
        <v>1137</v>
      </c>
      <c r="B381" s="10" t="s">
        <v>1138</v>
      </c>
      <c r="C381" s="11" t="n">
        <v>1</v>
      </c>
      <c r="D381" s="11" t="n">
        <v>1</v>
      </c>
      <c r="E381" s="10" t="s">
        <v>1139</v>
      </c>
      <c r="F381" s="11" t="n">
        <v>31</v>
      </c>
      <c r="G381" s="11" t="n">
        <v>3.68</v>
      </c>
    </row>
    <row r="382" customFormat="false" ht="15" hidden="false" customHeight="false" outlineLevel="0" collapsed="false">
      <c r="A382" s="9" t="s">
        <v>1140</v>
      </c>
      <c r="B382" s="10" t="s">
        <v>1141</v>
      </c>
      <c r="C382" s="11" t="n">
        <v>1</v>
      </c>
      <c r="D382" s="11" t="n">
        <v>1</v>
      </c>
      <c r="E382" s="10" t="s">
        <v>1142</v>
      </c>
      <c r="F382" s="11" t="n">
        <v>31</v>
      </c>
      <c r="G382" s="11" t="n">
        <v>6.38</v>
      </c>
    </row>
    <row r="383" customFormat="false" ht="15" hidden="false" customHeight="false" outlineLevel="0" collapsed="false">
      <c r="A383" s="9" t="s">
        <v>1143</v>
      </c>
      <c r="B383" s="10" t="s">
        <v>1144</v>
      </c>
      <c r="C383" s="11" t="n">
        <v>1</v>
      </c>
      <c r="D383" s="11" t="n">
        <v>1</v>
      </c>
      <c r="E383" s="10" t="s">
        <v>1145</v>
      </c>
      <c r="F383" s="11" t="n">
        <v>31</v>
      </c>
      <c r="G383" s="11" t="n">
        <v>15.69</v>
      </c>
    </row>
    <row r="384" customFormat="false" ht="15" hidden="false" customHeight="false" outlineLevel="0" collapsed="false">
      <c r="A384" s="9" t="s">
        <v>1146</v>
      </c>
      <c r="B384" s="10" t="s">
        <v>1147</v>
      </c>
      <c r="C384" s="11" t="n">
        <v>1</v>
      </c>
      <c r="D384" s="11" t="n">
        <v>1</v>
      </c>
      <c r="E384" s="10" t="s">
        <v>1148</v>
      </c>
      <c r="F384" s="11" t="n">
        <v>31</v>
      </c>
      <c r="G384" s="11" t="n">
        <v>4.07</v>
      </c>
    </row>
    <row r="385" customFormat="false" ht="15" hidden="false" customHeight="false" outlineLevel="0" collapsed="false">
      <c r="A385" s="9" t="s">
        <v>1149</v>
      </c>
      <c r="B385" s="10" t="s">
        <v>1150</v>
      </c>
      <c r="C385" s="11" t="n">
        <v>1</v>
      </c>
      <c r="D385" s="11" t="n">
        <v>1</v>
      </c>
      <c r="E385" s="10" t="s">
        <v>1151</v>
      </c>
      <c r="F385" s="11" t="n">
        <v>31</v>
      </c>
      <c r="G385" s="11" t="n">
        <v>3.76</v>
      </c>
    </row>
    <row r="386" customFormat="false" ht="15" hidden="false" customHeight="false" outlineLevel="0" collapsed="false">
      <c r="A386" s="9" t="s">
        <v>1152</v>
      </c>
      <c r="B386" s="10" t="s">
        <v>1153</v>
      </c>
      <c r="C386" s="11" t="n">
        <v>1</v>
      </c>
      <c r="D386" s="11" t="n">
        <v>2</v>
      </c>
      <c r="E386" s="10" t="s">
        <v>1154</v>
      </c>
      <c r="F386" s="11" t="n">
        <v>31</v>
      </c>
      <c r="G386" s="11" t="n">
        <v>3.53</v>
      </c>
    </row>
    <row r="387" customFormat="false" ht="15" hidden="false" customHeight="false" outlineLevel="0" collapsed="false">
      <c r="A387" s="9" t="s">
        <v>1155</v>
      </c>
      <c r="B387" s="10" t="s">
        <v>1156</v>
      </c>
      <c r="C387" s="11" t="n">
        <v>3</v>
      </c>
      <c r="D387" s="11" t="n">
        <v>4</v>
      </c>
      <c r="E387" s="10" t="s">
        <v>1157</v>
      </c>
      <c r="F387" s="11" t="n">
        <v>31</v>
      </c>
      <c r="G387" s="11" t="n">
        <v>12</v>
      </c>
    </row>
    <row r="388" customFormat="false" ht="15" hidden="false" customHeight="false" outlineLevel="0" collapsed="false">
      <c r="A388" s="9" t="s">
        <v>1158</v>
      </c>
      <c r="B388" s="10" t="s">
        <v>1159</v>
      </c>
      <c r="C388" s="11" t="n">
        <v>4</v>
      </c>
      <c r="D388" s="11" t="n">
        <v>5</v>
      </c>
      <c r="E388" s="10" t="s">
        <v>1160</v>
      </c>
      <c r="F388" s="11" t="n">
        <v>31</v>
      </c>
      <c r="G388" s="11" t="n">
        <v>23.89</v>
      </c>
    </row>
    <row r="389" customFormat="false" ht="15" hidden="false" customHeight="false" outlineLevel="0" collapsed="false">
      <c r="A389" s="9" t="s">
        <v>1161</v>
      </c>
      <c r="B389" s="10" t="s">
        <v>1162</v>
      </c>
      <c r="C389" s="11" t="n">
        <v>8</v>
      </c>
      <c r="D389" s="11" t="n">
        <v>9</v>
      </c>
      <c r="E389" s="10" t="s">
        <v>1163</v>
      </c>
      <c r="F389" s="11" t="n">
        <v>31</v>
      </c>
      <c r="G389" s="11" t="n">
        <v>48.41</v>
      </c>
    </row>
    <row r="390" customFormat="false" ht="15" hidden="false" customHeight="false" outlineLevel="0" collapsed="false">
      <c r="A390" s="9" t="s">
        <v>1164</v>
      </c>
      <c r="B390" s="10" t="s">
        <v>1165</v>
      </c>
      <c r="C390" s="11" t="n">
        <v>9</v>
      </c>
      <c r="D390" s="11" t="n">
        <v>16</v>
      </c>
      <c r="E390" s="10" t="s">
        <v>1166</v>
      </c>
      <c r="F390" s="11" t="n">
        <v>31</v>
      </c>
      <c r="G390" s="11" t="n">
        <v>31.77</v>
      </c>
    </row>
    <row r="391" customFormat="false" ht="15" hidden="false" customHeight="false" outlineLevel="0" collapsed="false">
      <c r="A391" s="9" t="s">
        <v>1167</v>
      </c>
      <c r="B391" s="10" t="s">
        <v>1168</v>
      </c>
      <c r="C391" s="11" t="n">
        <v>60</v>
      </c>
      <c r="D391" s="11" t="n">
        <v>1319</v>
      </c>
      <c r="E391" s="10" t="s">
        <v>1169</v>
      </c>
      <c r="F391" s="11" t="n">
        <v>31</v>
      </c>
      <c r="G391" s="11" t="n">
        <v>83.52</v>
      </c>
    </row>
    <row r="392" customFormat="false" ht="15" hidden="false" customHeight="false" outlineLevel="0" collapsed="false">
      <c r="A392" s="9" t="s">
        <v>1170</v>
      </c>
      <c r="B392" s="10" t="s">
        <v>1171</v>
      </c>
      <c r="C392" s="11" t="n">
        <v>1</v>
      </c>
      <c r="D392" s="11" t="n">
        <v>1</v>
      </c>
      <c r="E392" s="10" t="s">
        <v>1172</v>
      </c>
      <c r="F392" s="11" t="n">
        <v>32</v>
      </c>
      <c r="G392" s="11" t="n">
        <v>4.8</v>
      </c>
    </row>
    <row r="393" customFormat="false" ht="15" hidden="false" customHeight="false" outlineLevel="0" collapsed="false">
      <c r="A393" s="9" t="s">
        <v>1173</v>
      </c>
      <c r="B393" s="10" t="s">
        <v>1174</v>
      </c>
      <c r="C393" s="11" t="n">
        <v>1</v>
      </c>
      <c r="D393" s="11" t="n">
        <v>1</v>
      </c>
      <c r="E393" s="10" t="s">
        <v>1175</v>
      </c>
      <c r="F393" s="11" t="n">
        <v>32</v>
      </c>
      <c r="G393" s="11" t="n">
        <v>7.04</v>
      </c>
    </row>
    <row r="394" customFormat="false" ht="15" hidden="false" customHeight="false" outlineLevel="0" collapsed="false">
      <c r="A394" s="9" t="s">
        <v>1176</v>
      </c>
      <c r="B394" s="10" t="s">
        <v>1177</v>
      </c>
      <c r="C394" s="11" t="n">
        <v>1</v>
      </c>
      <c r="D394" s="11" t="n">
        <v>1</v>
      </c>
      <c r="E394" s="10" t="s">
        <v>1178</v>
      </c>
      <c r="F394" s="11" t="n">
        <v>32</v>
      </c>
      <c r="G394" s="11" t="n">
        <v>7.07</v>
      </c>
    </row>
    <row r="395" customFormat="false" ht="15" hidden="false" customHeight="false" outlineLevel="0" collapsed="false">
      <c r="A395" s="9" t="s">
        <v>1179</v>
      </c>
      <c r="B395" s="10" t="s">
        <v>1180</v>
      </c>
      <c r="C395" s="11" t="n">
        <v>1</v>
      </c>
      <c r="D395" s="11" t="n">
        <v>5</v>
      </c>
      <c r="E395" s="10" t="s">
        <v>1181</v>
      </c>
      <c r="F395" s="11" t="n">
        <v>32</v>
      </c>
      <c r="G395" s="11" t="n">
        <v>5.24</v>
      </c>
    </row>
    <row r="396" customFormat="false" ht="15" hidden="false" customHeight="false" outlineLevel="0" collapsed="false">
      <c r="A396" s="9" t="s">
        <v>1182</v>
      </c>
      <c r="B396" s="10" t="s">
        <v>1183</v>
      </c>
      <c r="C396" s="11" t="n">
        <v>1</v>
      </c>
      <c r="D396" s="11" t="n">
        <v>1</v>
      </c>
      <c r="E396" s="10" t="s">
        <v>1184</v>
      </c>
      <c r="F396" s="11" t="n">
        <v>32</v>
      </c>
      <c r="G396" s="11" t="n">
        <v>3.56</v>
      </c>
    </row>
    <row r="397" customFormat="false" ht="15" hidden="false" customHeight="false" outlineLevel="0" collapsed="false">
      <c r="A397" s="9" t="s">
        <v>1185</v>
      </c>
      <c r="B397" s="10" t="s">
        <v>1186</v>
      </c>
      <c r="C397" s="11" t="n">
        <v>2</v>
      </c>
      <c r="D397" s="11" t="n">
        <v>2</v>
      </c>
      <c r="E397" s="10" t="s">
        <v>1187</v>
      </c>
      <c r="F397" s="11" t="n">
        <v>32</v>
      </c>
      <c r="G397" s="11" t="n">
        <v>6.14</v>
      </c>
    </row>
    <row r="398" customFormat="false" ht="15" hidden="false" customHeight="false" outlineLevel="0" collapsed="false">
      <c r="A398" s="9" t="s">
        <v>1188</v>
      </c>
      <c r="B398" s="10" t="s">
        <v>1189</v>
      </c>
      <c r="C398" s="11" t="n">
        <v>2</v>
      </c>
      <c r="D398" s="11" t="n">
        <v>4</v>
      </c>
      <c r="E398" s="10" t="s">
        <v>1190</v>
      </c>
      <c r="F398" s="11" t="n">
        <v>32</v>
      </c>
      <c r="G398" s="11" t="n">
        <v>12.64</v>
      </c>
    </row>
    <row r="399" customFormat="false" ht="15" hidden="false" customHeight="false" outlineLevel="0" collapsed="false">
      <c r="A399" s="9" t="s">
        <v>1191</v>
      </c>
      <c r="B399" s="10" t="s">
        <v>1192</v>
      </c>
      <c r="C399" s="11" t="n">
        <v>2</v>
      </c>
      <c r="D399" s="11" t="n">
        <v>3</v>
      </c>
      <c r="E399" s="10" t="s">
        <v>1193</v>
      </c>
      <c r="F399" s="11" t="n">
        <v>32</v>
      </c>
      <c r="G399" s="11" t="n">
        <v>13.51</v>
      </c>
    </row>
    <row r="400" customFormat="false" ht="15" hidden="false" customHeight="false" outlineLevel="0" collapsed="false">
      <c r="A400" s="9" t="s">
        <v>1194</v>
      </c>
      <c r="B400" s="10" t="s">
        <v>1195</v>
      </c>
      <c r="C400" s="11" t="n">
        <v>3</v>
      </c>
      <c r="D400" s="11" t="n">
        <v>6</v>
      </c>
      <c r="E400" s="10" t="s">
        <v>1196</v>
      </c>
      <c r="F400" s="11" t="n">
        <v>32</v>
      </c>
      <c r="G400" s="11" t="n">
        <v>16.44</v>
      </c>
    </row>
    <row r="401" customFormat="false" ht="15" hidden="false" customHeight="false" outlineLevel="0" collapsed="false">
      <c r="A401" s="9" t="s">
        <v>1197</v>
      </c>
      <c r="B401" s="10" t="s">
        <v>1198</v>
      </c>
      <c r="C401" s="11" t="n">
        <v>3</v>
      </c>
      <c r="D401" s="11" t="n">
        <v>11</v>
      </c>
      <c r="E401" s="10" t="s">
        <v>1199</v>
      </c>
      <c r="F401" s="11" t="n">
        <v>32</v>
      </c>
      <c r="G401" s="11" t="n">
        <v>13.8</v>
      </c>
    </row>
    <row r="402" customFormat="false" ht="15" hidden="false" customHeight="false" outlineLevel="0" collapsed="false">
      <c r="A402" s="9" t="s">
        <v>1200</v>
      </c>
      <c r="B402" s="10" t="s">
        <v>1201</v>
      </c>
      <c r="C402" s="11" t="n">
        <v>4</v>
      </c>
      <c r="D402" s="11" t="n">
        <v>5</v>
      </c>
      <c r="E402" s="10" t="s">
        <v>1202</v>
      </c>
      <c r="F402" s="11" t="n">
        <v>32</v>
      </c>
      <c r="G402" s="11" t="n">
        <v>16.96</v>
      </c>
    </row>
    <row r="403" customFormat="false" ht="15" hidden="false" customHeight="false" outlineLevel="0" collapsed="false">
      <c r="A403" s="9" t="s">
        <v>1203</v>
      </c>
      <c r="B403" s="10" t="s">
        <v>1204</v>
      </c>
      <c r="C403" s="11" t="n">
        <v>5</v>
      </c>
      <c r="D403" s="11" t="n">
        <v>5</v>
      </c>
      <c r="E403" s="10" t="s">
        <v>1205</v>
      </c>
      <c r="F403" s="11" t="n">
        <v>32</v>
      </c>
      <c r="G403" s="11" t="n">
        <v>31.63</v>
      </c>
    </row>
    <row r="404" customFormat="false" ht="15" hidden="false" customHeight="false" outlineLevel="0" collapsed="false">
      <c r="A404" s="9" t="s">
        <v>1206</v>
      </c>
      <c r="B404" s="10" t="s">
        <v>1207</v>
      </c>
      <c r="C404" s="11" t="n">
        <v>5</v>
      </c>
      <c r="D404" s="11" t="n">
        <v>5</v>
      </c>
      <c r="E404" s="10" t="s">
        <v>1208</v>
      </c>
      <c r="F404" s="11" t="n">
        <v>32</v>
      </c>
      <c r="G404" s="11" t="n">
        <v>25.35</v>
      </c>
    </row>
    <row r="405" customFormat="false" ht="15" hidden="false" customHeight="false" outlineLevel="0" collapsed="false">
      <c r="A405" s="9" t="s">
        <v>1209</v>
      </c>
      <c r="B405" s="10" t="s">
        <v>1210</v>
      </c>
      <c r="C405" s="11" t="n">
        <v>11</v>
      </c>
      <c r="D405" s="11" t="n">
        <v>16</v>
      </c>
      <c r="E405" s="10" t="s">
        <v>1211</v>
      </c>
      <c r="F405" s="11" t="n">
        <v>32</v>
      </c>
      <c r="G405" s="11" t="n">
        <v>34.13</v>
      </c>
    </row>
    <row r="406" customFormat="false" ht="15" hidden="false" customHeight="false" outlineLevel="0" collapsed="false">
      <c r="A406" s="9" t="s">
        <v>1212</v>
      </c>
      <c r="B406" s="10" t="s">
        <v>1213</v>
      </c>
      <c r="C406" s="11" t="n">
        <v>1</v>
      </c>
      <c r="D406" s="11" t="n">
        <v>1</v>
      </c>
      <c r="E406" s="10" t="s">
        <v>1214</v>
      </c>
      <c r="F406" s="11" t="n">
        <v>33</v>
      </c>
      <c r="G406" s="11" t="n">
        <v>6.07</v>
      </c>
    </row>
    <row r="407" customFormat="false" ht="15" hidden="false" customHeight="false" outlineLevel="0" collapsed="false">
      <c r="A407" s="9" t="s">
        <v>1215</v>
      </c>
      <c r="B407" s="10" t="s">
        <v>1216</v>
      </c>
      <c r="C407" s="11" t="n">
        <v>2</v>
      </c>
      <c r="D407" s="11" t="n">
        <v>2</v>
      </c>
      <c r="E407" s="10" t="s">
        <v>1217</v>
      </c>
      <c r="F407" s="11" t="n">
        <v>33</v>
      </c>
      <c r="G407" s="11" t="n">
        <v>10.84</v>
      </c>
    </row>
    <row r="408" customFormat="false" ht="15" hidden="false" customHeight="false" outlineLevel="0" collapsed="false">
      <c r="A408" s="9" t="s">
        <v>1218</v>
      </c>
      <c r="B408" s="10" t="s">
        <v>1219</v>
      </c>
      <c r="C408" s="11" t="n">
        <v>2</v>
      </c>
      <c r="D408" s="11" t="n">
        <v>5</v>
      </c>
      <c r="E408" s="10" t="s">
        <v>1220</v>
      </c>
      <c r="F408" s="11" t="n">
        <v>33</v>
      </c>
      <c r="G408" s="11" t="n">
        <v>12.15</v>
      </c>
    </row>
    <row r="409" customFormat="false" ht="15" hidden="false" customHeight="false" outlineLevel="0" collapsed="false">
      <c r="A409" s="9" t="s">
        <v>1221</v>
      </c>
      <c r="B409" s="10" t="s">
        <v>1222</v>
      </c>
      <c r="C409" s="11" t="n">
        <v>2</v>
      </c>
      <c r="D409" s="11" t="n">
        <v>2</v>
      </c>
      <c r="E409" s="10" t="s">
        <v>1223</v>
      </c>
      <c r="F409" s="11" t="n">
        <v>33</v>
      </c>
      <c r="G409" s="11" t="n">
        <v>6.53</v>
      </c>
    </row>
    <row r="410" customFormat="false" ht="15" hidden="false" customHeight="false" outlineLevel="0" collapsed="false">
      <c r="A410" s="9" t="s">
        <v>1224</v>
      </c>
      <c r="B410" s="10" t="s">
        <v>1225</v>
      </c>
      <c r="C410" s="11" t="n">
        <v>4</v>
      </c>
      <c r="D410" s="11" t="n">
        <v>4</v>
      </c>
      <c r="E410" s="10" t="s">
        <v>1226</v>
      </c>
      <c r="F410" s="11" t="n">
        <v>33</v>
      </c>
      <c r="G410" s="11" t="n">
        <v>21.02</v>
      </c>
    </row>
    <row r="411" customFormat="false" ht="15" hidden="false" customHeight="false" outlineLevel="0" collapsed="false">
      <c r="A411" s="9" t="s">
        <v>1227</v>
      </c>
      <c r="B411" s="10" t="s">
        <v>1228</v>
      </c>
      <c r="C411" s="11" t="n">
        <v>4</v>
      </c>
      <c r="D411" s="11" t="n">
        <v>4</v>
      </c>
      <c r="E411" s="10" t="s">
        <v>1229</v>
      </c>
      <c r="F411" s="11" t="n">
        <v>33</v>
      </c>
      <c r="G411" s="11" t="n">
        <v>22.48</v>
      </c>
    </row>
    <row r="412" customFormat="false" ht="15" hidden="false" customHeight="false" outlineLevel="0" collapsed="false">
      <c r="A412" s="9" t="s">
        <v>1230</v>
      </c>
      <c r="B412" s="10" t="s">
        <v>1231</v>
      </c>
      <c r="C412" s="11" t="n">
        <v>7</v>
      </c>
      <c r="D412" s="11" t="n">
        <v>14</v>
      </c>
      <c r="E412" s="10" t="s">
        <v>1232</v>
      </c>
      <c r="F412" s="11" t="n">
        <v>33</v>
      </c>
      <c r="G412" s="11" t="n">
        <v>30.54</v>
      </c>
    </row>
    <row r="413" customFormat="false" ht="15" hidden="false" customHeight="false" outlineLevel="0" collapsed="false">
      <c r="A413" s="9" t="s">
        <v>1233</v>
      </c>
      <c r="B413" s="10" t="s">
        <v>1234</v>
      </c>
      <c r="C413" s="11" t="n">
        <v>11</v>
      </c>
      <c r="D413" s="11" t="n">
        <v>18</v>
      </c>
      <c r="E413" s="10" t="s">
        <v>1235</v>
      </c>
      <c r="F413" s="11" t="n">
        <v>33</v>
      </c>
      <c r="G413" s="11" t="n">
        <v>31.21</v>
      </c>
    </row>
    <row r="414" customFormat="false" ht="15" hidden="false" customHeight="false" outlineLevel="0" collapsed="false">
      <c r="A414" s="9" t="s">
        <v>1236</v>
      </c>
      <c r="B414" s="10" t="s">
        <v>1237</v>
      </c>
      <c r="C414" s="11" t="n">
        <v>1</v>
      </c>
      <c r="D414" s="11" t="n">
        <v>1</v>
      </c>
      <c r="E414" s="10" t="s">
        <v>1238</v>
      </c>
      <c r="F414" s="11" t="n">
        <v>34</v>
      </c>
      <c r="G414" s="11" t="n">
        <v>8.81</v>
      </c>
    </row>
    <row r="415" customFormat="false" ht="15" hidden="false" customHeight="false" outlineLevel="0" collapsed="false">
      <c r="A415" s="9" t="s">
        <v>1239</v>
      </c>
      <c r="B415" s="10" t="s">
        <v>1240</v>
      </c>
      <c r="C415" s="11" t="n">
        <v>1</v>
      </c>
      <c r="D415" s="11" t="n">
        <v>1</v>
      </c>
      <c r="E415" s="10" t="s">
        <v>1241</v>
      </c>
      <c r="F415" s="11" t="n">
        <v>34</v>
      </c>
      <c r="G415" s="11" t="n">
        <v>16.11</v>
      </c>
    </row>
    <row r="416" customFormat="false" ht="15" hidden="false" customHeight="false" outlineLevel="0" collapsed="false">
      <c r="A416" s="9" t="s">
        <v>1242</v>
      </c>
      <c r="B416" s="10" t="s">
        <v>1243</v>
      </c>
      <c r="C416" s="11" t="n">
        <v>1</v>
      </c>
      <c r="D416" s="11" t="n">
        <v>1</v>
      </c>
      <c r="E416" s="10" t="s">
        <v>1244</v>
      </c>
      <c r="F416" s="11" t="n">
        <v>34</v>
      </c>
      <c r="G416" s="11" t="n">
        <v>6.89</v>
      </c>
    </row>
    <row r="417" customFormat="false" ht="15" hidden="false" customHeight="false" outlineLevel="0" collapsed="false">
      <c r="A417" s="9" t="s">
        <v>1245</v>
      </c>
      <c r="B417" s="10" t="s">
        <v>1246</v>
      </c>
      <c r="C417" s="11" t="n">
        <v>1</v>
      </c>
      <c r="D417" s="11" t="n">
        <v>1</v>
      </c>
      <c r="E417" s="10" t="s">
        <v>1247</v>
      </c>
      <c r="F417" s="11" t="n">
        <v>34</v>
      </c>
      <c r="G417" s="11" t="n">
        <v>5.07</v>
      </c>
    </row>
    <row r="418" customFormat="false" ht="15" hidden="false" customHeight="false" outlineLevel="0" collapsed="false">
      <c r="A418" s="9" t="s">
        <v>1248</v>
      </c>
      <c r="B418" s="10" t="s">
        <v>1249</v>
      </c>
      <c r="C418" s="11" t="n">
        <v>1</v>
      </c>
      <c r="D418" s="11" t="n">
        <v>1</v>
      </c>
      <c r="E418" s="10" t="s">
        <v>1250</v>
      </c>
      <c r="F418" s="11" t="n">
        <v>34</v>
      </c>
      <c r="G418" s="11" t="n">
        <v>3.12</v>
      </c>
    </row>
    <row r="419" customFormat="false" ht="15" hidden="false" customHeight="false" outlineLevel="0" collapsed="false">
      <c r="A419" s="9" t="s">
        <v>1251</v>
      </c>
      <c r="B419" s="10" t="s">
        <v>1252</v>
      </c>
      <c r="C419" s="11" t="n">
        <v>1</v>
      </c>
      <c r="D419" s="11" t="n">
        <v>1</v>
      </c>
      <c r="E419" s="10" t="s">
        <v>1253</v>
      </c>
      <c r="F419" s="11" t="n">
        <v>34</v>
      </c>
      <c r="G419" s="11" t="n">
        <v>3.56</v>
      </c>
    </row>
    <row r="420" customFormat="false" ht="15" hidden="false" customHeight="false" outlineLevel="0" collapsed="false">
      <c r="A420" s="9" t="s">
        <v>1254</v>
      </c>
      <c r="B420" s="10" t="s">
        <v>1255</v>
      </c>
      <c r="C420" s="11" t="n">
        <v>1</v>
      </c>
      <c r="D420" s="11" t="n">
        <v>1</v>
      </c>
      <c r="E420" s="10" t="s">
        <v>1256</v>
      </c>
      <c r="F420" s="11" t="n">
        <v>34</v>
      </c>
      <c r="G420" s="11" t="n">
        <v>8.81</v>
      </c>
    </row>
    <row r="421" customFormat="false" ht="15" hidden="false" customHeight="false" outlineLevel="0" collapsed="false">
      <c r="A421" s="9" t="s">
        <v>1257</v>
      </c>
      <c r="B421" s="10" t="s">
        <v>1258</v>
      </c>
      <c r="C421" s="11" t="n">
        <v>2</v>
      </c>
      <c r="D421" s="11" t="n">
        <v>2</v>
      </c>
      <c r="E421" s="10" t="s">
        <v>1259</v>
      </c>
      <c r="F421" s="11" t="n">
        <v>34</v>
      </c>
      <c r="G421" s="11" t="n">
        <v>12.12</v>
      </c>
    </row>
    <row r="422" customFormat="false" ht="15" hidden="false" customHeight="false" outlineLevel="0" collapsed="false">
      <c r="A422" s="9" t="s">
        <v>1260</v>
      </c>
      <c r="B422" s="10" t="s">
        <v>1261</v>
      </c>
      <c r="C422" s="11" t="n">
        <v>2</v>
      </c>
      <c r="D422" s="11" t="n">
        <v>2</v>
      </c>
      <c r="E422" s="10" t="s">
        <v>1262</v>
      </c>
      <c r="F422" s="11" t="n">
        <v>34</v>
      </c>
      <c r="G422" s="11" t="n">
        <v>11.11</v>
      </c>
    </row>
    <row r="423" customFormat="false" ht="15" hidden="false" customHeight="false" outlineLevel="0" collapsed="false">
      <c r="A423" s="9" t="s">
        <v>1263</v>
      </c>
      <c r="B423" s="10" t="s">
        <v>1264</v>
      </c>
      <c r="C423" s="11" t="n">
        <v>2</v>
      </c>
      <c r="D423" s="11" t="n">
        <v>3</v>
      </c>
      <c r="E423" s="10" t="s">
        <v>1265</v>
      </c>
      <c r="F423" s="11" t="n">
        <v>34</v>
      </c>
      <c r="G423" s="11" t="n">
        <v>16.2</v>
      </c>
    </row>
    <row r="424" customFormat="false" ht="15" hidden="false" customHeight="false" outlineLevel="0" collapsed="false">
      <c r="A424" s="9" t="s">
        <v>1266</v>
      </c>
      <c r="B424" s="10" t="s">
        <v>1267</v>
      </c>
      <c r="C424" s="11" t="n">
        <v>3</v>
      </c>
      <c r="D424" s="11" t="n">
        <v>5</v>
      </c>
      <c r="E424" s="10" t="s">
        <v>1268</v>
      </c>
      <c r="F424" s="11" t="n">
        <v>34</v>
      </c>
      <c r="G424" s="11" t="n">
        <v>14.74</v>
      </c>
    </row>
    <row r="425" customFormat="false" ht="15" hidden="false" customHeight="false" outlineLevel="0" collapsed="false">
      <c r="A425" s="9" t="s">
        <v>1269</v>
      </c>
      <c r="B425" s="10" t="s">
        <v>1270</v>
      </c>
      <c r="C425" s="11" t="n">
        <v>3</v>
      </c>
      <c r="D425" s="11" t="n">
        <v>4</v>
      </c>
      <c r="E425" s="10" t="s">
        <v>1271</v>
      </c>
      <c r="F425" s="11" t="n">
        <v>34</v>
      </c>
      <c r="G425" s="11" t="n">
        <v>20.93</v>
      </c>
    </row>
    <row r="426" customFormat="false" ht="15" hidden="false" customHeight="false" outlineLevel="0" collapsed="false">
      <c r="A426" s="9" t="s">
        <v>1272</v>
      </c>
      <c r="B426" s="10" t="s">
        <v>1273</v>
      </c>
      <c r="C426" s="11" t="n">
        <v>5</v>
      </c>
      <c r="D426" s="11" t="n">
        <v>10</v>
      </c>
      <c r="E426" s="10" t="s">
        <v>1274</v>
      </c>
      <c r="F426" s="11" t="n">
        <v>34</v>
      </c>
      <c r="G426" s="11" t="n">
        <v>16.72</v>
      </c>
    </row>
    <row r="427" customFormat="false" ht="15" hidden="false" customHeight="false" outlineLevel="0" collapsed="false">
      <c r="A427" s="9" t="s">
        <v>1275</v>
      </c>
      <c r="B427" s="10" t="s">
        <v>1276</v>
      </c>
      <c r="C427" s="11" t="n">
        <v>6</v>
      </c>
      <c r="D427" s="11" t="n">
        <v>23</v>
      </c>
      <c r="E427" s="10" t="s">
        <v>1277</v>
      </c>
      <c r="F427" s="11" t="n">
        <v>34</v>
      </c>
      <c r="G427" s="11" t="n">
        <v>28.52</v>
      </c>
    </row>
    <row r="428" customFormat="false" ht="15" hidden="false" customHeight="false" outlineLevel="0" collapsed="false">
      <c r="A428" s="9" t="s">
        <v>1278</v>
      </c>
      <c r="B428" s="10" t="s">
        <v>1279</v>
      </c>
      <c r="C428" s="11" t="n">
        <v>1</v>
      </c>
      <c r="D428" s="11" t="n">
        <v>1</v>
      </c>
      <c r="E428" s="10" t="s">
        <v>1280</v>
      </c>
      <c r="F428" s="11" t="n">
        <v>35</v>
      </c>
      <c r="G428" s="11" t="n">
        <v>9.27</v>
      </c>
    </row>
    <row r="429" customFormat="false" ht="15" hidden="false" customHeight="false" outlineLevel="0" collapsed="false">
      <c r="A429" s="9" t="s">
        <v>1281</v>
      </c>
      <c r="B429" s="10" t="s">
        <v>1282</v>
      </c>
      <c r="C429" s="11" t="n">
        <v>1</v>
      </c>
      <c r="D429" s="11" t="n">
        <v>1</v>
      </c>
      <c r="E429" s="10" t="s">
        <v>1283</v>
      </c>
      <c r="F429" s="11" t="n">
        <v>35</v>
      </c>
      <c r="G429" s="11" t="n">
        <v>4.17</v>
      </c>
    </row>
    <row r="430" customFormat="false" ht="15" hidden="false" customHeight="false" outlineLevel="0" collapsed="false">
      <c r="A430" s="9" t="s">
        <v>1284</v>
      </c>
      <c r="B430" s="10" t="s">
        <v>1285</v>
      </c>
      <c r="C430" s="11" t="n">
        <v>1</v>
      </c>
      <c r="D430" s="11" t="n">
        <v>2</v>
      </c>
      <c r="E430" s="10" t="s">
        <v>1286</v>
      </c>
      <c r="F430" s="11" t="n">
        <v>35</v>
      </c>
      <c r="G430" s="11" t="n">
        <v>3.63</v>
      </c>
    </row>
    <row r="431" customFormat="false" ht="15" hidden="false" customHeight="false" outlineLevel="0" collapsed="false">
      <c r="A431" s="9" t="s">
        <v>1287</v>
      </c>
      <c r="B431" s="10" t="s">
        <v>1288</v>
      </c>
      <c r="C431" s="11" t="n">
        <v>1</v>
      </c>
      <c r="D431" s="11" t="n">
        <v>3</v>
      </c>
      <c r="E431" s="10" t="s">
        <v>1289</v>
      </c>
      <c r="F431" s="11" t="n">
        <v>35</v>
      </c>
      <c r="G431" s="11" t="n">
        <v>15.61</v>
      </c>
    </row>
    <row r="432" customFormat="false" ht="15" hidden="false" customHeight="false" outlineLevel="0" collapsed="false">
      <c r="A432" s="9" t="s">
        <v>1290</v>
      </c>
      <c r="B432" s="10" t="s">
        <v>1291</v>
      </c>
      <c r="C432" s="11" t="n">
        <v>1</v>
      </c>
      <c r="D432" s="11" t="n">
        <v>1</v>
      </c>
      <c r="E432" s="10" t="s">
        <v>1292</v>
      </c>
      <c r="F432" s="11" t="n">
        <v>35</v>
      </c>
      <c r="G432" s="11" t="n">
        <v>8.41</v>
      </c>
    </row>
    <row r="433" customFormat="false" ht="15" hidden="false" customHeight="false" outlineLevel="0" collapsed="false">
      <c r="A433" s="9" t="s">
        <v>1293</v>
      </c>
      <c r="B433" s="10" t="s">
        <v>1294</v>
      </c>
      <c r="C433" s="11" t="n">
        <v>1</v>
      </c>
      <c r="D433" s="11" t="n">
        <v>1</v>
      </c>
      <c r="E433" s="10" t="s">
        <v>1295</v>
      </c>
      <c r="F433" s="11" t="n">
        <v>35</v>
      </c>
      <c r="G433" s="11" t="n">
        <v>7.38</v>
      </c>
    </row>
    <row r="434" customFormat="false" ht="15" hidden="false" customHeight="false" outlineLevel="0" collapsed="false">
      <c r="A434" s="9" t="s">
        <v>1296</v>
      </c>
      <c r="B434" s="10" t="s">
        <v>1297</v>
      </c>
      <c r="C434" s="11" t="n">
        <v>1</v>
      </c>
      <c r="D434" s="11" t="n">
        <v>1</v>
      </c>
      <c r="E434" s="10" t="s">
        <v>1298</v>
      </c>
      <c r="F434" s="11" t="n">
        <v>35</v>
      </c>
      <c r="G434" s="11" t="n">
        <v>4.92</v>
      </c>
    </row>
    <row r="435" customFormat="false" ht="15" hidden="false" customHeight="false" outlineLevel="0" collapsed="false">
      <c r="A435" s="9" t="s">
        <v>1299</v>
      </c>
      <c r="B435" s="10" t="s">
        <v>1300</v>
      </c>
      <c r="C435" s="11" t="n">
        <v>1</v>
      </c>
      <c r="D435" s="11" t="n">
        <v>1</v>
      </c>
      <c r="E435" s="10" t="s">
        <v>1301</v>
      </c>
      <c r="F435" s="11" t="n">
        <v>35</v>
      </c>
      <c r="G435" s="11" t="n">
        <v>4.33</v>
      </c>
    </row>
    <row r="436" customFormat="false" ht="15" hidden="false" customHeight="false" outlineLevel="0" collapsed="false">
      <c r="A436" s="9" t="s">
        <v>1302</v>
      </c>
      <c r="B436" s="10" t="s">
        <v>1303</v>
      </c>
      <c r="C436" s="11" t="n">
        <v>1</v>
      </c>
      <c r="D436" s="11" t="n">
        <v>1</v>
      </c>
      <c r="E436" s="10" t="s">
        <v>1304</v>
      </c>
      <c r="F436" s="11" t="n">
        <v>35</v>
      </c>
      <c r="G436" s="11" t="n">
        <v>4.5</v>
      </c>
    </row>
    <row r="437" customFormat="false" ht="15" hidden="false" customHeight="false" outlineLevel="0" collapsed="false">
      <c r="A437" s="9" t="s">
        <v>1305</v>
      </c>
      <c r="B437" s="10" t="e">
        <f aca="false">NA()</f>
        <v>#N/A</v>
      </c>
      <c r="C437" s="11" t="n">
        <v>1</v>
      </c>
      <c r="D437" s="11" t="n">
        <v>1</v>
      </c>
      <c r="E437" s="10" t="s">
        <v>1306</v>
      </c>
      <c r="F437" s="11" t="n">
        <v>35</v>
      </c>
      <c r="G437" s="11" t="n">
        <v>8.48</v>
      </c>
    </row>
    <row r="438" customFormat="false" ht="15" hidden="false" customHeight="false" outlineLevel="0" collapsed="false">
      <c r="A438" s="9" t="s">
        <v>1307</v>
      </c>
      <c r="B438" s="10" t="s">
        <v>1308</v>
      </c>
      <c r="C438" s="11" t="n">
        <v>1</v>
      </c>
      <c r="D438" s="11" t="n">
        <v>1</v>
      </c>
      <c r="E438" s="10" t="s">
        <v>1309</v>
      </c>
      <c r="F438" s="11" t="n">
        <v>35</v>
      </c>
      <c r="G438" s="11" t="n">
        <v>6.29</v>
      </c>
    </row>
    <row r="439" customFormat="false" ht="15" hidden="false" customHeight="false" outlineLevel="0" collapsed="false">
      <c r="A439" s="9" t="s">
        <v>1310</v>
      </c>
      <c r="B439" s="10" t="s">
        <v>1311</v>
      </c>
      <c r="C439" s="11" t="n">
        <v>2</v>
      </c>
      <c r="D439" s="11" t="n">
        <v>3</v>
      </c>
      <c r="E439" s="10" t="s">
        <v>1312</v>
      </c>
      <c r="F439" s="11" t="n">
        <v>35</v>
      </c>
      <c r="G439" s="11" t="n">
        <v>4.89</v>
      </c>
    </row>
    <row r="440" customFormat="false" ht="15" hidden="false" customHeight="false" outlineLevel="0" collapsed="false">
      <c r="A440" s="9" t="s">
        <v>1313</v>
      </c>
      <c r="B440" s="10" t="s">
        <v>1314</v>
      </c>
      <c r="C440" s="11" t="n">
        <v>2</v>
      </c>
      <c r="D440" s="11" t="n">
        <v>2</v>
      </c>
      <c r="E440" s="10" t="s">
        <v>1315</v>
      </c>
      <c r="F440" s="11" t="n">
        <v>35</v>
      </c>
      <c r="G440" s="11" t="n">
        <v>11.33</v>
      </c>
    </row>
    <row r="441" customFormat="false" ht="15" hidden="false" customHeight="false" outlineLevel="0" collapsed="false">
      <c r="A441" s="9" t="s">
        <v>1316</v>
      </c>
      <c r="B441" s="10" t="s">
        <v>1317</v>
      </c>
      <c r="C441" s="11" t="n">
        <v>2</v>
      </c>
      <c r="D441" s="11" t="n">
        <v>3</v>
      </c>
      <c r="E441" s="10" t="s">
        <v>1318</v>
      </c>
      <c r="F441" s="11" t="n">
        <v>35</v>
      </c>
      <c r="G441" s="11" t="n">
        <v>7.35</v>
      </c>
    </row>
    <row r="442" customFormat="false" ht="15" hidden="false" customHeight="false" outlineLevel="0" collapsed="false">
      <c r="A442" s="9" t="s">
        <v>1319</v>
      </c>
      <c r="B442" s="10" t="s">
        <v>1320</v>
      </c>
      <c r="C442" s="11" t="n">
        <v>3</v>
      </c>
      <c r="D442" s="11" t="n">
        <v>14</v>
      </c>
      <c r="E442" s="10" t="s">
        <v>1321</v>
      </c>
      <c r="F442" s="11" t="n">
        <v>35</v>
      </c>
      <c r="G442" s="11" t="n">
        <v>12.27</v>
      </c>
    </row>
    <row r="443" customFormat="false" ht="15" hidden="false" customHeight="false" outlineLevel="0" collapsed="false">
      <c r="A443" s="9" t="s">
        <v>1322</v>
      </c>
      <c r="B443" s="10" t="s">
        <v>1323</v>
      </c>
      <c r="C443" s="11" t="n">
        <v>4</v>
      </c>
      <c r="D443" s="11" t="n">
        <v>4</v>
      </c>
      <c r="E443" s="10" t="s">
        <v>1324</v>
      </c>
      <c r="F443" s="11" t="n">
        <v>35</v>
      </c>
      <c r="G443" s="11" t="n">
        <v>15.84</v>
      </c>
    </row>
    <row r="444" customFormat="false" ht="15" hidden="false" customHeight="false" outlineLevel="0" collapsed="false">
      <c r="A444" s="9" t="s">
        <v>1325</v>
      </c>
      <c r="B444" s="10" t="s">
        <v>1326</v>
      </c>
      <c r="C444" s="11" t="n">
        <v>5</v>
      </c>
      <c r="D444" s="11" t="n">
        <v>7</v>
      </c>
      <c r="E444" s="10" t="s">
        <v>1327</v>
      </c>
      <c r="F444" s="11" t="n">
        <v>35</v>
      </c>
      <c r="G444" s="11" t="n">
        <v>18.3</v>
      </c>
    </row>
    <row r="445" customFormat="false" ht="15" hidden="false" customHeight="false" outlineLevel="0" collapsed="false">
      <c r="A445" s="9" t="s">
        <v>1328</v>
      </c>
      <c r="B445" s="10" t="s">
        <v>1329</v>
      </c>
      <c r="C445" s="11" t="n">
        <v>5</v>
      </c>
      <c r="D445" s="11" t="n">
        <v>5</v>
      </c>
      <c r="E445" s="10" t="s">
        <v>1330</v>
      </c>
      <c r="F445" s="11" t="n">
        <v>35</v>
      </c>
      <c r="G445" s="11" t="n">
        <v>22.78</v>
      </c>
    </row>
    <row r="446" customFormat="false" ht="15" hidden="false" customHeight="false" outlineLevel="0" collapsed="false">
      <c r="A446" s="9" t="s">
        <v>1331</v>
      </c>
      <c r="B446" s="10" t="s">
        <v>1332</v>
      </c>
      <c r="C446" s="11" t="n">
        <v>1</v>
      </c>
      <c r="D446" s="11" t="n">
        <v>4</v>
      </c>
      <c r="E446" s="10" t="s">
        <v>1333</v>
      </c>
      <c r="F446" s="11" t="n">
        <v>36</v>
      </c>
      <c r="G446" s="11" t="n">
        <v>4.4</v>
      </c>
    </row>
    <row r="447" customFormat="false" ht="15" hidden="false" customHeight="false" outlineLevel="0" collapsed="false">
      <c r="A447" s="9" t="s">
        <v>1334</v>
      </c>
      <c r="B447" s="10" t="s">
        <v>1335</v>
      </c>
      <c r="C447" s="11" t="n">
        <v>1</v>
      </c>
      <c r="D447" s="11" t="n">
        <v>6</v>
      </c>
      <c r="E447" s="10" t="s">
        <v>1336</v>
      </c>
      <c r="F447" s="11" t="n">
        <v>36</v>
      </c>
      <c r="G447" s="11" t="n">
        <v>5.23</v>
      </c>
    </row>
    <row r="448" customFormat="false" ht="15" hidden="false" customHeight="false" outlineLevel="0" collapsed="false">
      <c r="A448" s="9" t="s">
        <v>1337</v>
      </c>
      <c r="B448" s="10" t="s">
        <v>1338</v>
      </c>
      <c r="C448" s="11" t="n">
        <v>1</v>
      </c>
      <c r="D448" s="11" t="n">
        <v>1</v>
      </c>
      <c r="E448" s="10" t="s">
        <v>1339</v>
      </c>
      <c r="F448" s="11" t="n">
        <v>36</v>
      </c>
      <c r="G448" s="11" t="n">
        <v>5</v>
      </c>
    </row>
    <row r="449" customFormat="false" ht="15" hidden="false" customHeight="false" outlineLevel="0" collapsed="false">
      <c r="A449" s="9" t="s">
        <v>1340</v>
      </c>
      <c r="B449" s="10" t="s">
        <v>1341</v>
      </c>
      <c r="C449" s="11" t="n">
        <v>1</v>
      </c>
      <c r="D449" s="11" t="n">
        <v>1</v>
      </c>
      <c r="E449" s="10" t="s">
        <v>1342</v>
      </c>
      <c r="F449" s="11" t="n">
        <v>36</v>
      </c>
      <c r="G449" s="11" t="n">
        <v>4.98</v>
      </c>
    </row>
    <row r="450" customFormat="false" ht="15" hidden="false" customHeight="false" outlineLevel="0" collapsed="false">
      <c r="A450" s="9" t="s">
        <v>1343</v>
      </c>
      <c r="B450" s="10" t="s">
        <v>1344</v>
      </c>
      <c r="C450" s="11" t="n">
        <v>1</v>
      </c>
      <c r="D450" s="11" t="n">
        <v>1</v>
      </c>
      <c r="E450" s="10" t="s">
        <v>1345</v>
      </c>
      <c r="F450" s="11" t="n">
        <v>36</v>
      </c>
      <c r="G450" s="11" t="n">
        <v>10.56</v>
      </c>
    </row>
    <row r="451" customFormat="false" ht="15" hidden="false" customHeight="false" outlineLevel="0" collapsed="false">
      <c r="A451" s="9" t="s">
        <v>1346</v>
      </c>
      <c r="B451" s="10" t="s">
        <v>1347</v>
      </c>
      <c r="C451" s="11" t="n">
        <v>1</v>
      </c>
      <c r="D451" s="11" t="n">
        <v>1</v>
      </c>
      <c r="E451" s="10" t="s">
        <v>1348</v>
      </c>
      <c r="F451" s="11" t="n">
        <v>36</v>
      </c>
      <c r="G451" s="11" t="n">
        <v>3.03</v>
      </c>
    </row>
    <row r="452" customFormat="false" ht="15" hidden="false" customHeight="false" outlineLevel="0" collapsed="false">
      <c r="A452" s="9" t="s">
        <v>1349</v>
      </c>
      <c r="B452" s="10" t="s">
        <v>1350</v>
      </c>
      <c r="C452" s="11" t="n">
        <v>1</v>
      </c>
      <c r="D452" s="11" t="n">
        <v>1</v>
      </c>
      <c r="E452" s="10" t="s">
        <v>1351</v>
      </c>
      <c r="F452" s="11" t="n">
        <v>36</v>
      </c>
      <c r="G452" s="11" t="n">
        <v>3.34</v>
      </c>
    </row>
    <row r="453" customFormat="false" ht="15" hidden="false" customHeight="false" outlineLevel="0" collapsed="false">
      <c r="A453" s="9" t="s">
        <v>1352</v>
      </c>
      <c r="B453" s="10" t="s">
        <v>1353</v>
      </c>
      <c r="C453" s="11" t="n">
        <v>1</v>
      </c>
      <c r="D453" s="11" t="n">
        <v>2</v>
      </c>
      <c r="E453" s="10" t="s">
        <v>1354</v>
      </c>
      <c r="F453" s="11" t="n">
        <v>36</v>
      </c>
      <c r="G453" s="11" t="n">
        <v>7.12</v>
      </c>
    </row>
    <row r="454" customFormat="false" ht="15" hidden="false" customHeight="false" outlineLevel="0" collapsed="false">
      <c r="A454" s="9" t="s">
        <v>1355</v>
      </c>
      <c r="B454" s="10" t="s">
        <v>1356</v>
      </c>
      <c r="C454" s="11" t="n">
        <v>2</v>
      </c>
      <c r="D454" s="11" t="n">
        <v>3</v>
      </c>
      <c r="E454" s="10" t="s">
        <v>1357</v>
      </c>
      <c r="F454" s="11" t="n">
        <v>36</v>
      </c>
      <c r="G454" s="11" t="n">
        <v>10.19</v>
      </c>
    </row>
    <row r="455" customFormat="false" ht="15" hidden="false" customHeight="false" outlineLevel="0" collapsed="false">
      <c r="A455" s="9" t="s">
        <v>1358</v>
      </c>
      <c r="B455" s="10" t="s">
        <v>1359</v>
      </c>
      <c r="C455" s="11" t="n">
        <v>4</v>
      </c>
      <c r="D455" s="11" t="n">
        <v>8</v>
      </c>
      <c r="E455" s="10" t="s">
        <v>1360</v>
      </c>
      <c r="F455" s="11" t="n">
        <v>36</v>
      </c>
      <c r="G455" s="11" t="n">
        <v>13.98</v>
      </c>
    </row>
    <row r="456" customFormat="false" ht="15" hidden="false" customHeight="false" outlineLevel="0" collapsed="false">
      <c r="A456" s="9" t="s">
        <v>1361</v>
      </c>
      <c r="B456" s="10" t="s">
        <v>1362</v>
      </c>
      <c r="C456" s="11" t="n">
        <v>5</v>
      </c>
      <c r="D456" s="11" t="n">
        <v>7</v>
      </c>
      <c r="E456" s="10" t="s">
        <v>1363</v>
      </c>
      <c r="F456" s="11" t="n">
        <v>36</v>
      </c>
      <c r="G456" s="11" t="n">
        <v>30.89</v>
      </c>
    </row>
    <row r="457" customFormat="false" ht="15" hidden="false" customHeight="false" outlineLevel="0" collapsed="false">
      <c r="A457" s="9" t="s">
        <v>1364</v>
      </c>
      <c r="B457" s="10" t="s">
        <v>1365</v>
      </c>
      <c r="C457" s="11" t="n">
        <v>5</v>
      </c>
      <c r="D457" s="11" t="n">
        <v>10</v>
      </c>
      <c r="E457" s="10" t="s">
        <v>1366</v>
      </c>
      <c r="F457" s="11" t="n">
        <v>36</v>
      </c>
      <c r="G457" s="11" t="n">
        <v>17.09</v>
      </c>
    </row>
    <row r="458" customFormat="false" ht="15" hidden="false" customHeight="false" outlineLevel="0" collapsed="false">
      <c r="A458" s="9" t="s">
        <v>1367</v>
      </c>
      <c r="B458" s="10" t="s">
        <v>1368</v>
      </c>
      <c r="C458" s="11" t="n">
        <v>9</v>
      </c>
      <c r="D458" s="11" t="n">
        <v>40</v>
      </c>
      <c r="E458" s="10" t="s">
        <v>1369</v>
      </c>
      <c r="F458" s="11" t="n">
        <v>36</v>
      </c>
      <c r="G458" s="11" t="n">
        <v>33.64</v>
      </c>
    </row>
    <row r="459" customFormat="false" ht="15" hidden="false" customHeight="false" outlineLevel="0" collapsed="false">
      <c r="A459" s="9" t="s">
        <v>1370</v>
      </c>
      <c r="B459" s="10" t="s">
        <v>1371</v>
      </c>
      <c r="C459" s="11" t="n">
        <v>16</v>
      </c>
      <c r="D459" s="11" t="n">
        <v>66</v>
      </c>
      <c r="E459" s="10" t="s">
        <v>1372</v>
      </c>
      <c r="F459" s="11" t="n">
        <v>36</v>
      </c>
      <c r="G459" s="11" t="n">
        <v>54.63</v>
      </c>
    </row>
    <row r="460" customFormat="false" ht="15" hidden="false" customHeight="false" outlineLevel="0" collapsed="false">
      <c r="A460" s="9" t="s">
        <v>1373</v>
      </c>
      <c r="B460" s="10" t="s">
        <v>1374</v>
      </c>
      <c r="C460" s="11" t="n">
        <v>22</v>
      </c>
      <c r="D460" s="11" t="n">
        <v>143</v>
      </c>
      <c r="E460" s="10" t="s">
        <v>1375</v>
      </c>
      <c r="F460" s="11" t="n">
        <v>36</v>
      </c>
      <c r="G460" s="11" t="n">
        <v>59.94</v>
      </c>
    </row>
    <row r="461" customFormat="false" ht="15" hidden="false" customHeight="false" outlineLevel="0" collapsed="false">
      <c r="A461" s="9" t="s">
        <v>1376</v>
      </c>
      <c r="B461" s="10" t="s">
        <v>1377</v>
      </c>
      <c r="C461" s="11" t="n">
        <v>1</v>
      </c>
      <c r="D461" s="11" t="n">
        <v>1</v>
      </c>
      <c r="E461" s="10" t="s">
        <v>1378</v>
      </c>
      <c r="F461" s="11" t="n">
        <v>37</v>
      </c>
      <c r="G461" s="11" t="n">
        <v>7.41</v>
      </c>
    </row>
    <row r="462" customFormat="false" ht="15" hidden="false" customHeight="false" outlineLevel="0" collapsed="false">
      <c r="A462" s="9" t="s">
        <v>1379</v>
      </c>
      <c r="B462" s="10" t="s">
        <v>1380</v>
      </c>
      <c r="C462" s="11" t="n">
        <v>1</v>
      </c>
      <c r="D462" s="11" t="n">
        <v>2</v>
      </c>
      <c r="E462" s="10" t="s">
        <v>1381</v>
      </c>
      <c r="F462" s="11" t="n">
        <v>37</v>
      </c>
      <c r="G462" s="11" t="n">
        <v>3.88</v>
      </c>
    </row>
    <row r="463" customFormat="false" ht="15" hidden="false" customHeight="false" outlineLevel="0" collapsed="false">
      <c r="A463" s="9" t="s">
        <v>1382</v>
      </c>
      <c r="B463" s="10" t="s">
        <v>1383</v>
      </c>
      <c r="C463" s="11" t="n">
        <v>1</v>
      </c>
      <c r="D463" s="11" t="n">
        <v>1</v>
      </c>
      <c r="E463" s="10" t="s">
        <v>1384</v>
      </c>
      <c r="F463" s="11" t="n">
        <v>37</v>
      </c>
      <c r="G463" s="11" t="n">
        <v>6.34</v>
      </c>
    </row>
    <row r="464" customFormat="false" ht="15" hidden="false" customHeight="false" outlineLevel="0" collapsed="false">
      <c r="A464" s="9" t="s">
        <v>1385</v>
      </c>
      <c r="B464" s="10" t="s">
        <v>1386</v>
      </c>
      <c r="C464" s="11" t="n">
        <v>1</v>
      </c>
      <c r="D464" s="11" t="n">
        <v>1</v>
      </c>
      <c r="E464" s="10" t="s">
        <v>1387</v>
      </c>
      <c r="F464" s="11" t="n">
        <v>37</v>
      </c>
      <c r="G464" s="11" t="n">
        <v>3.79</v>
      </c>
    </row>
    <row r="465" customFormat="false" ht="15" hidden="false" customHeight="false" outlineLevel="0" collapsed="false">
      <c r="A465" s="9" t="s">
        <v>1388</v>
      </c>
      <c r="B465" s="10" t="s">
        <v>1389</v>
      </c>
      <c r="C465" s="11" t="n">
        <v>1</v>
      </c>
      <c r="D465" s="11" t="n">
        <v>1</v>
      </c>
      <c r="E465" s="10" t="s">
        <v>1390</v>
      </c>
      <c r="F465" s="11" t="n">
        <v>37</v>
      </c>
      <c r="G465" s="11" t="n">
        <v>7.89</v>
      </c>
    </row>
    <row r="466" customFormat="false" ht="15" hidden="false" customHeight="false" outlineLevel="0" collapsed="false">
      <c r="A466" s="9" t="s">
        <v>1391</v>
      </c>
      <c r="B466" s="10" t="s">
        <v>1392</v>
      </c>
      <c r="C466" s="11" t="n">
        <v>1</v>
      </c>
      <c r="D466" s="11" t="n">
        <v>1</v>
      </c>
      <c r="E466" s="10" t="s">
        <v>1393</v>
      </c>
      <c r="F466" s="11" t="n">
        <v>37</v>
      </c>
      <c r="G466" s="11" t="n">
        <v>6.08</v>
      </c>
    </row>
    <row r="467" customFormat="false" ht="15" hidden="false" customHeight="false" outlineLevel="0" collapsed="false">
      <c r="A467" s="9" t="s">
        <v>1394</v>
      </c>
      <c r="B467" s="10" t="s">
        <v>1395</v>
      </c>
      <c r="C467" s="11" t="n">
        <v>1</v>
      </c>
      <c r="D467" s="11" t="n">
        <v>2</v>
      </c>
      <c r="E467" s="10" t="s">
        <v>1396</v>
      </c>
      <c r="F467" s="11" t="n">
        <v>37</v>
      </c>
      <c r="G467" s="11" t="n">
        <v>7.37</v>
      </c>
    </row>
    <row r="468" customFormat="false" ht="15" hidden="false" customHeight="false" outlineLevel="0" collapsed="false">
      <c r="A468" s="9" t="s">
        <v>1397</v>
      </c>
      <c r="B468" s="10" t="s">
        <v>1398</v>
      </c>
      <c r="C468" s="11" t="n">
        <v>1</v>
      </c>
      <c r="D468" s="11" t="n">
        <v>1</v>
      </c>
      <c r="E468" s="10" t="s">
        <v>1399</v>
      </c>
      <c r="F468" s="11" t="n">
        <v>37</v>
      </c>
      <c r="G468" s="11" t="n">
        <v>5.83</v>
      </c>
    </row>
    <row r="469" customFormat="false" ht="15" hidden="false" customHeight="false" outlineLevel="0" collapsed="false">
      <c r="A469" s="9" t="s">
        <v>1400</v>
      </c>
      <c r="B469" s="10" t="s">
        <v>1401</v>
      </c>
      <c r="C469" s="11" t="n">
        <v>2</v>
      </c>
      <c r="D469" s="11" t="n">
        <v>2</v>
      </c>
      <c r="E469" s="10" t="s">
        <v>1402</v>
      </c>
      <c r="F469" s="11" t="n">
        <v>37</v>
      </c>
      <c r="G469" s="11" t="n">
        <v>7.19</v>
      </c>
    </row>
    <row r="470" customFormat="false" ht="15" hidden="false" customHeight="false" outlineLevel="0" collapsed="false">
      <c r="A470" s="9" t="s">
        <v>1403</v>
      </c>
      <c r="B470" s="10" t="s">
        <v>1404</v>
      </c>
      <c r="C470" s="11" t="n">
        <v>2</v>
      </c>
      <c r="D470" s="11" t="n">
        <v>2</v>
      </c>
      <c r="E470" s="10" t="s">
        <v>1405</v>
      </c>
      <c r="F470" s="11" t="n">
        <v>37</v>
      </c>
      <c r="G470" s="11" t="n">
        <v>8.99</v>
      </c>
    </row>
    <row r="471" customFormat="false" ht="15" hidden="false" customHeight="false" outlineLevel="0" collapsed="false">
      <c r="A471" s="9" t="s">
        <v>1406</v>
      </c>
      <c r="B471" s="10" t="s">
        <v>1407</v>
      </c>
      <c r="C471" s="11" t="n">
        <v>2</v>
      </c>
      <c r="D471" s="11" t="n">
        <v>2</v>
      </c>
      <c r="E471" s="10" t="s">
        <v>1408</v>
      </c>
      <c r="F471" s="11" t="n">
        <v>37</v>
      </c>
      <c r="G471" s="11" t="n">
        <v>7.21</v>
      </c>
    </row>
    <row r="472" customFormat="false" ht="15" hidden="false" customHeight="false" outlineLevel="0" collapsed="false">
      <c r="A472" s="9" t="s">
        <v>1409</v>
      </c>
      <c r="B472" s="10" t="s">
        <v>1410</v>
      </c>
      <c r="C472" s="11" t="n">
        <v>4</v>
      </c>
      <c r="D472" s="11" t="n">
        <v>8</v>
      </c>
      <c r="E472" s="10" t="s">
        <v>1411</v>
      </c>
      <c r="F472" s="11" t="n">
        <v>37</v>
      </c>
      <c r="G472" s="11" t="n">
        <v>31.89</v>
      </c>
    </row>
    <row r="473" customFormat="false" ht="15" hidden="false" customHeight="false" outlineLevel="0" collapsed="false">
      <c r="A473" s="9" t="s">
        <v>1412</v>
      </c>
      <c r="B473" s="10" t="s">
        <v>1413</v>
      </c>
      <c r="C473" s="11" t="n">
        <v>12</v>
      </c>
      <c r="D473" s="11" t="n">
        <v>19</v>
      </c>
      <c r="E473" s="10" t="s">
        <v>1414</v>
      </c>
      <c r="F473" s="11" t="n">
        <v>37</v>
      </c>
      <c r="G473" s="11" t="n">
        <v>32.53</v>
      </c>
    </row>
    <row r="474" customFormat="false" ht="15" hidden="false" customHeight="false" outlineLevel="0" collapsed="false">
      <c r="A474" s="9" t="s">
        <v>1415</v>
      </c>
      <c r="B474" s="10" t="s">
        <v>1416</v>
      </c>
      <c r="C474" s="11" t="n">
        <v>1</v>
      </c>
      <c r="D474" s="11" t="n">
        <v>1</v>
      </c>
      <c r="E474" s="10" t="s">
        <v>1417</v>
      </c>
      <c r="F474" s="11" t="n">
        <v>38</v>
      </c>
      <c r="G474" s="11" t="n">
        <v>4.53</v>
      </c>
    </row>
    <row r="475" customFormat="false" ht="15" hidden="false" customHeight="false" outlineLevel="0" collapsed="false">
      <c r="A475" s="9" t="s">
        <v>1418</v>
      </c>
      <c r="B475" s="10" t="s">
        <v>1419</v>
      </c>
      <c r="C475" s="11" t="n">
        <v>1</v>
      </c>
      <c r="D475" s="11" t="n">
        <v>1</v>
      </c>
      <c r="E475" s="10" t="s">
        <v>1420</v>
      </c>
      <c r="F475" s="11" t="n">
        <v>38</v>
      </c>
      <c r="G475" s="11" t="n">
        <v>11.95</v>
      </c>
    </row>
    <row r="476" customFormat="false" ht="15" hidden="false" customHeight="false" outlineLevel="0" collapsed="false">
      <c r="A476" s="9" t="s">
        <v>1421</v>
      </c>
      <c r="B476" s="10" t="s">
        <v>1422</v>
      </c>
      <c r="C476" s="11" t="n">
        <v>1</v>
      </c>
      <c r="D476" s="11" t="n">
        <v>1</v>
      </c>
      <c r="E476" s="10" t="s">
        <v>1423</v>
      </c>
      <c r="F476" s="11" t="n">
        <v>38</v>
      </c>
      <c r="G476" s="11" t="n">
        <v>6.57</v>
      </c>
    </row>
    <row r="477" customFormat="false" ht="15" hidden="false" customHeight="false" outlineLevel="0" collapsed="false">
      <c r="A477" s="9" t="s">
        <v>1424</v>
      </c>
      <c r="B477" s="10" t="s">
        <v>1425</v>
      </c>
      <c r="C477" s="11" t="n">
        <v>1</v>
      </c>
      <c r="D477" s="11" t="n">
        <v>1</v>
      </c>
      <c r="E477" s="10" t="s">
        <v>1426</v>
      </c>
      <c r="F477" s="11" t="n">
        <v>38</v>
      </c>
      <c r="G477" s="11" t="n">
        <v>3.64</v>
      </c>
    </row>
    <row r="478" customFormat="false" ht="15" hidden="false" customHeight="false" outlineLevel="0" collapsed="false">
      <c r="A478" s="9" t="s">
        <v>1427</v>
      </c>
      <c r="B478" s="10" t="s">
        <v>1428</v>
      </c>
      <c r="C478" s="11" t="n">
        <v>1</v>
      </c>
      <c r="D478" s="11" t="n">
        <v>1</v>
      </c>
      <c r="E478" s="10" t="s">
        <v>1429</v>
      </c>
      <c r="F478" s="11" t="n">
        <v>38</v>
      </c>
      <c r="G478" s="11" t="n">
        <v>5.31</v>
      </c>
    </row>
    <row r="479" customFormat="false" ht="15" hidden="false" customHeight="false" outlineLevel="0" collapsed="false">
      <c r="A479" s="9" t="s">
        <v>1430</v>
      </c>
      <c r="B479" s="10" t="s">
        <v>1431</v>
      </c>
      <c r="C479" s="11" t="n">
        <v>1</v>
      </c>
      <c r="D479" s="11" t="n">
        <v>2</v>
      </c>
      <c r="E479" s="10" t="s">
        <v>1432</v>
      </c>
      <c r="F479" s="11" t="n">
        <v>38</v>
      </c>
      <c r="G479" s="11" t="n">
        <v>5.32</v>
      </c>
    </row>
    <row r="480" customFormat="false" ht="15" hidden="false" customHeight="false" outlineLevel="0" collapsed="false">
      <c r="A480" s="9" t="s">
        <v>1433</v>
      </c>
      <c r="B480" s="10" t="s">
        <v>1434</v>
      </c>
      <c r="C480" s="11" t="n">
        <v>1</v>
      </c>
      <c r="D480" s="11" t="n">
        <v>1</v>
      </c>
      <c r="E480" s="10" t="s">
        <v>1435</v>
      </c>
      <c r="F480" s="11" t="n">
        <v>38</v>
      </c>
      <c r="G480" s="11" t="n">
        <v>5.83</v>
      </c>
    </row>
    <row r="481" customFormat="false" ht="15" hidden="false" customHeight="false" outlineLevel="0" collapsed="false">
      <c r="A481" s="9" t="s">
        <v>1436</v>
      </c>
      <c r="B481" s="10" t="s">
        <v>1437</v>
      </c>
      <c r="C481" s="11" t="n">
        <v>1</v>
      </c>
      <c r="D481" s="11" t="n">
        <v>1</v>
      </c>
      <c r="E481" s="10" t="s">
        <v>1438</v>
      </c>
      <c r="F481" s="11" t="n">
        <v>38</v>
      </c>
      <c r="G481" s="11" t="n">
        <v>3.72</v>
      </c>
    </row>
    <row r="482" customFormat="false" ht="15" hidden="false" customHeight="false" outlineLevel="0" collapsed="false">
      <c r="A482" s="9" t="s">
        <v>1439</v>
      </c>
      <c r="B482" s="10" t="s">
        <v>1440</v>
      </c>
      <c r="C482" s="11" t="n">
        <v>2</v>
      </c>
      <c r="D482" s="11" t="n">
        <v>3</v>
      </c>
      <c r="E482" s="10" t="s">
        <v>1441</v>
      </c>
      <c r="F482" s="11" t="n">
        <v>38</v>
      </c>
      <c r="G482" s="11" t="n">
        <v>6.53</v>
      </c>
    </row>
    <row r="483" customFormat="false" ht="15" hidden="false" customHeight="false" outlineLevel="0" collapsed="false">
      <c r="A483" s="9" t="s">
        <v>1442</v>
      </c>
      <c r="B483" s="10" t="s">
        <v>1443</v>
      </c>
      <c r="C483" s="11" t="n">
        <v>4</v>
      </c>
      <c r="D483" s="11" t="n">
        <v>7</v>
      </c>
      <c r="E483" s="10" t="s">
        <v>1444</v>
      </c>
      <c r="F483" s="11" t="n">
        <v>38</v>
      </c>
      <c r="G483" s="11" t="n">
        <v>17.11</v>
      </c>
    </row>
    <row r="484" customFormat="false" ht="15" hidden="false" customHeight="false" outlineLevel="0" collapsed="false">
      <c r="A484" s="9" t="s">
        <v>1445</v>
      </c>
      <c r="B484" s="10" t="s">
        <v>1446</v>
      </c>
      <c r="C484" s="11" t="n">
        <v>4</v>
      </c>
      <c r="D484" s="11" t="n">
        <v>4</v>
      </c>
      <c r="E484" s="10" t="s">
        <v>1447</v>
      </c>
      <c r="F484" s="11" t="n">
        <v>38</v>
      </c>
      <c r="G484" s="11" t="n">
        <v>17.6</v>
      </c>
    </row>
    <row r="485" customFormat="false" ht="15" hidden="false" customHeight="false" outlineLevel="0" collapsed="false">
      <c r="A485" s="9" t="s">
        <v>1448</v>
      </c>
      <c r="B485" s="10" t="s">
        <v>1449</v>
      </c>
      <c r="C485" s="11" t="n">
        <v>5</v>
      </c>
      <c r="D485" s="11" t="n">
        <v>7</v>
      </c>
      <c r="E485" s="10" t="s">
        <v>1450</v>
      </c>
      <c r="F485" s="11" t="n">
        <v>38</v>
      </c>
      <c r="G485" s="11" t="n">
        <v>25.07</v>
      </c>
    </row>
    <row r="486" customFormat="false" ht="15" hidden="false" customHeight="false" outlineLevel="0" collapsed="false">
      <c r="A486" s="9" t="s">
        <v>1451</v>
      </c>
      <c r="B486" s="10" t="s">
        <v>1452</v>
      </c>
      <c r="C486" s="11" t="n">
        <v>7</v>
      </c>
      <c r="D486" s="11" t="n">
        <v>11</v>
      </c>
      <c r="E486" s="10" t="s">
        <v>1453</v>
      </c>
      <c r="F486" s="11" t="n">
        <v>38</v>
      </c>
      <c r="G486" s="11" t="n">
        <v>29.92</v>
      </c>
    </row>
    <row r="487" customFormat="false" ht="15" hidden="false" customHeight="false" outlineLevel="0" collapsed="false">
      <c r="A487" s="9" t="s">
        <v>1454</v>
      </c>
      <c r="B487" s="10" t="s">
        <v>1455</v>
      </c>
      <c r="C487" s="11" t="n">
        <v>1</v>
      </c>
      <c r="D487" s="11" t="n">
        <v>2</v>
      </c>
      <c r="E487" s="10" t="s">
        <v>1456</v>
      </c>
      <c r="F487" s="11" t="n">
        <v>39</v>
      </c>
      <c r="G487" s="11" t="n">
        <v>3.43</v>
      </c>
    </row>
    <row r="488" customFormat="false" ht="15" hidden="false" customHeight="false" outlineLevel="0" collapsed="false">
      <c r="A488" s="9" t="s">
        <v>1457</v>
      </c>
      <c r="B488" s="10" t="s">
        <v>1458</v>
      </c>
      <c r="C488" s="11" t="n">
        <v>1</v>
      </c>
      <c r="D488" s="11" t="n">
        <v>1</v>
      </c>
      <c r="E488" s="10" t="s">
        <v>1459</v>
      </c>
      <c r="F488" s="11" t="n">
        <v>39</v>
      </c>
      <c r="G488" s="11" t="n">
        <v>2.77</v>
      </c>
    </row>
    <row r="489" customFormat="false" ht="15" hidden="false" customHeight="false" outlineLevel="0" collapsed="false">
      <c r="A489" s="9" t="s">
        <v>1460</v>
      </c>
      <c r="B489" s="10" t="s">
        <v>1461</v>
      </c>
      <c r="C489" s="11" t="n">
        <v>2</v>
      </c>
      <c r="D489" s="11" t="n">
        <v>2</v>
      </c>
      <c r="E489" s="10" t="s">
        <v>1462</v>
      </c>
      <c r="F489" s="11" t="n">
        <v>39</v>
      </c>
      <c r="G489" s="11" t="n">
        <v>10.15</v>
      </c>
    </row>
    <row r="490" customFormat="false" ht="15" hidden="false" customHeight="false" outlineLevel="0" collapsed="false">
      <c r="A490" s="9" t="s">
        <v>1463</v>
      </c>
      <c r="B490" s="10" t="s">
        <v>1464</v>
      </c>
      <c r="C490" s="11" t="n">
        <v>2</v>
      </c>
      <c r="D490" s="11" t="n">
        <v>3</v>
      </c>
      <c r="E490" s="10" t="s">
        <v>1465</v>
      </c>
      <c r="F490" s="11" t="n">
        <v>39</v>
      </c>
      <c r="G490" s="11" t="n">
        <v>7.97</v>
      </c>
    </row>
    <row r="491" customFormat="false" ht="15" hidden="false" customHeight="false" outlineLevel="0" collapsed="false">
      <c r="A491" s="9" t="s">
        <v>1466</v>
      </c>
      <c r="B491" s="10" t="s">
        <v>1467</v>
      </c>
      <c r="C491" s="11" t="n">
        <v>2</v>
      </c>
      <c r="D491" s="11" t="n">
        <v>4</v>
      </c>
      <c r="E491" s="10" t="s">
        <v>1468</v>
      </c>
      <c r="F491" s="11" t="n">
        <v>39</v>
      </c>
      <c r="G491" s="11" t="n">
        <v>11.18</v>
      </c>
    </row>
    <row r="492" customFormat="false" ht="15" hidden="false" customHeight="false" outlineLevel="0" collapsed="false">
      <c r="A492" s="9" t="s">
        <v>1469</v>
      </c>
      <c r="B492" s="10" t="s">
        <v>1470</v>
      </c>
      <c r="C492" s="11" t="n">
        <v>2</v>
      </c>
      <c r="D492" s="11" t="n">
        <v>2</v>
      </c>
      <c r="E492" s="10" t="s">
        <v>1471</v>
      </c>
      <c r="F492" s="11" t="n">
        <v>39</v>
      </c>
      <c r="G492" s="11" t="n">
        <v>10.57</v>
      </c>
    </row>
    <row r="493" customFormat="false" ht="15" hidden="false" customHeight="false" outlineLevel="0" collapsed="false">
      <c r="A493" s="9" t="s">
        <v>1472</v>
      </c>
      <c r="B493" s="10" t="s">
        <v>1473</v>
      </c>
      <c r="C493" s="11" t="n">
        <v>3</v>
      </c>
      <c r="D493" s="11" t="n">
        <v>4</v>
      </c>
      <c r="E493" s="10" t="s">
        <v>1474</v>
      </c>
      <c r="F493" s="11" t="n">
        <v>39</v>
      </c>
      <c r="G493" s="11" t="n">
        <v>17.7</v>
      </c>
    </row>
    <row r="494" customFormat="false" ht="15" hidden="false" customHeight="false" outlineLevel="0" collapsed="false">
      <c r="A494" s="9" t="s">
        <v>1475</v>
      </c>
      <c r="B494" s="10" t="s">
        <v>1476</v>
      </c>
      <c r="C494" s="11" t="n">
        <v>4</v>
      </c>
      <c r="D494" s="11" t="n">
        <v>18</v>
      </c>
      <c r="E494" s="10" t="s">
        <v>1477</v>
      </c>
      <c r="F494" s="11" t="n">
        <v>39</v>
      </c>
      <c r="G494" s="11" t="n">
        <v>18.47</v>
      </c>
    </row>
    <row r="495" customFormat="false" ht="15" hidden="false" customHeight="false" outlineLevel="0" collapsed="false">
      <c r="A495" s="9" t="s">
        <v>1478</v>
      </c>
      <c r="B495" s="10" t="s">
        <v>1479</v>
      </c>
      <c r="C495" s="11" t="n">
        <v>4</v>
      </c>
      <c r="D495" s="11" t="n">
        <v>4</v>
      </c>
      <c r="E495" s="10" t="s">
        <v>1480</v>
      </c>
      <c r="F495" s="11" t="n">
        <v>39</v>
      </c>
      <c r="G495" s="11" t="n">
        <v>14</v>
      </c>
    </row>
    <row r="496" customFormat="false" ht="15" hidden="false" customHeight="false" outlineLevel="0" collapsed="false">
      <c r="A496" s="9" t="s">
        <v>1481</v>
      </c>
      <c r="B496" s="10" t="s">
        <v>1482</v>
      </c>
      <c r="C496" s="11" t="n">
        <v>5</v>
      </c>
      <c r="D496" s="11" t="n">
        <v>7</v>
      </c>
      <c r="E496" s="10" t="s">
        <v>1483</v>
      </c>
      <c r="F496" s="11" t="n">
        <v>39</v>
      </c>
      <c r="G496" s="11" t="n">
        <v>20.33</v>
      </c>
    </row>
    <row r="497" customFormat="false" ht="15" hidden="false" customHeight="false" outlineLevel="0" collapsed="false">
      <c r="A497" s="9" t="s">
        <v>1484</v>
      </c>
      <c r="B497" s="10" t="s">
        <v>1485</v>
      </c>
      <c r="C497" s="11" t="n">
        <v>6</v>
      </c>
      <c r="D497" s="11" t="n">
        <v>8</v>
      </c>
      <c r="E497" s="10" t="s">
        <v>1486</v>
      </c>
      <c r="F497" s="11" t="n">
        <v>39</v>
      </c>
      <c r="G497" s="11" t="n">
        <v>20.81</v>
      </c>
    </row>
    <row r="498" customFormat="false" ht="15" hidden="false" customHeight="false" outlineLevel="0" collapsed="false">
      <c r="A498" s="9" t="s">
        <v>1487</v>
      </c>
      <c r="B498" s="10" t="s">
        <v>1488</v>
      </c>
      <c r="C498" s="11" t="n">
        <v>6</v>
      </c>
      <c r="D498" s="11" t="n">
        <v>11</v>
      </c>
      <c r="E498" s="10" t="s">
        <v>1489</v>
      </c>
      <c r="F498" s="11" t="n">
        <v>39</v>
      </c>
      <c r="G498" s="11" t="n">
        <v>18.87</v>
      </c>
    </row>
    <row r="499" customFormat="false" ht="15" hidden="false" customHeight="false" outlineLevel="0" collapsed="false">
      <c r="A499" s="9" t="s">
        <v>1490</v>
      </c>
      <c r="B499" s="10" t="s">
        <v>1491</v>
      </c>
      <c r="C499" s="11" t="n">
        <v>6</v>
      </c>
      <c r="D499" s="11" t="n">
        <v>8</v>
      </c>
      <c r="E499" s="10" t="s">
        <v>1492</v>
      </c>
      <c r="F499" s="11" t="n">
        <v>39</v>
      </c>
      <c r="G499" s="11" t="n">
        <v>16.38</v>
      </c>
    </row>
    <row r="500" customFormat="false" ht="15" hidden="false" customHeight="false" outlineLevel="0" collapsed="false">
      <c r="A500" s="9" t="s">
        <v>1493</v>
      </c>
      <c r="B500" s="10" t="s">
        <v>1494</v>
      </c>
      <c r="C500" s="11" t="n">
        <v>9</v>
      </c>
      <c r="D500" s="11" t="n">
        <v>41</v>
      </c>
      <c r="E500" s="10" t="s">
        <v>1495</v>
      </c>
      <c r="F500" s="11" t="n">
        <v>39</v>
      </c>
      <c r="G500" s="11" t="n">
        <v>49.44</v>
      </c>
    </row>
    <row r="501" customFormat="false" ht="15" hidden="false" customHeight="false" outlineLevel="0" collapsed="false">
      <c r="A501" s="9" t="s">
        <v>1496</v>
      </c>
      <c r="B501" s="10" t="s">
        <v>1497</v>
      </c>
      <c r="C501" s="11" t="n">
        <v>10</v>
      </c>
      <c r="D501" s="11" t="n">
        <v>15</v>
      </c>
      <c r="E501" s="10" t="s">
        <v>1498</v>
      </c>
      <c r="F501" s="11" t="n">
        <v>39</v>
      </c>
      <c r="G501" s="11" t="n">
        <v>48.86</v>
      </c>
    </row>
    <row r="502" customFormat="false" ht="15" hidden="false" customHeight="false" outlineLevel="0" collapsed="false">
      <c r="A502" s="9" t="s">
        <v>1499</v>
      </c>
      <c r="B502" s="10" t="s">
        <v>1500</v>
      </c>
      <c r="C502" s="11" t="n">
        <v>1</v>
      </c>
      <c r="D502" s="11" t="n">
        <v>1</v>
      </c>
      <c r="E502" s="10" t="s">
        <v>1501</v>
      </c>
      <c r="F502" s="11" t="n">
        <v>40</v>
      </c>
      <c r="G502" s="11" t="n">
        <v>3.34</v>
      </c>
    </row>
    <row r="503" customFormat="false" ht="15" hidden="false" customHeight="false" outlineLevel="0" collapsed="false">
      <c r="A503" s="9" t="s">
        <v>1502</v>
      </c>
      <c r="B503" s="10" t="s">
        <v>1503</v>
      </c>
      <c r="C503" s="11" t="n">
        <v>1</v>
      </c>
      <c r="D503" s="11" t="n">
        <v>1</v>
      </c>
      <c r="E503" s="10" t="s">
        <v>1504</v>
      </c>
      <c r="F503" s="11" t="n">
        <v>40</v>
      </c>
      <c r="G503" s="11" t="n">
        <v>4.74</v>
      </c>
    </row>
    <row r="504" customFormat="false" ht="15" hidden="false" customHeight="false" outlineLevel="0" collapsed="false">
      <c r="A504" s="9" t="s">
        <v>1505</v>
      </c>
      <c r="B504" s="10" t="s">
        <v>1506</v>
      </c>
      <c r="C504" s="11" t="n">
        <v>1</v>
      </c>
      <c r="D504" s="11" t="n">
        <v>1</v>
      </c>
      <c r="E504" s="10" t="s">
        <v>1507</v>
      </c>
      <c r="F504" s="11" t="n">
        <v>40</v>
      </c>
      <c r="G504" s="11" t="n">
        <v>3.18</v>
      </c>
    </row>
    <row r="505" customFormat="false" ht="15" hidden="false" customHeight="false" outlineLevel="0" collapsed="false">
      <c r="A505" s="9" t="s">
        <v>1508</v>
      </c>
      <c r="B505" s="10" t="s">
        <v>1509</v>
      </c>
      <c r="C505" s="11" t="n">
        <v>1</v>
      </c>
      <c r="D505" s="11" t="n">
        <v>1</v>
      </c>
      <c r="E505" s="10" t="s">
        <v>1510</v>
      </c>
      <c r="F505" s="11" t="n">
        <v>40</v>
      </c>
      <c r="G505" s="11" t="n">
        <v>3.45</v>
      </c>
    </row>
    <row r="506" customFormat="false" ht="15" hidden="false" customHeight="false" outlineLevel="0" collapsed="false">
      <c r="A506" s="9" t="s">
        <v>1511</v>
      </c>
      <c r="B506" s="10" t="s">
        <v>1512</v>
      </c>
      <c r="C506" s="11" t="n">
        <v>1</v>
      </c>
      <c r="D506" s="11" t="n">
        <v>1</v>
      </c>
      <c r="E506" s="10" t="s">
        <v>1513</v>
      </c>
      <c r="F506" s="11" t="n">
        <v>40</v>
      </c>
      <c r="G506" s="11" t="n">
        <v>3.74</v>
      </c>
    </row>
    <row r="507" customFormat="false" ht="15" hidden="false" customHeight="false" outlineLevel="0" collapsed="false">
      <c r="A507" s="9" t="s">
        <v>1514</v>
      </c>
      <c r="B507" s="10" t="s">
        <v>1515</v>
      </c>
      <c r="C507" s="11" t="n">
        <v>1</v>
      </c>
      <c r="D507" s="11" t="n">
        <v>1</v>
      </c>
      <c r="E507" s="10" t="s">
        <v>1516</v>
      </c>
      <c r="F507" s="11" t="n">
        <v>40</v>
      </c>
      <c r="G507" s="11" t="n">
        <v>4.96</v>
      </c>
    </row>
    <row r="508" customFormat="false" ht="15" hidden="false" customHeight="false" outlineLevel="0" collapsed="false">
      <c r="A508" s="9" t="s">
        <v>1517</v>
      </c>
      <c r="B508" s="10" t="s">
        <v>1518</v>
      </c>
      <c r="C508" s="11" t="n">
        <v>2</v>
      </c>
      <c r="D508" s="11" t="n">
        <v>2</v>
      </c>
      <c r="E508" s="10" t="s">
        <v>1519</v>
      </c>
      <c r="F508" s="11" t="n">
        <v>40</v>
      </c>
      <c r="G508" s="11" t="n">
        <v>7.03</v>
      </c>
    </row>
    <row r="509" customFormat="false" ht="15" hidden="false" customHeight="false" outlineLevel="0" collapsed="false">
      <c r="A509" s="9" t="s">
        <v>1520</v>
      </c>
      <c r="B509" s="10" t="s">
        <v>1521</v>
      </c>
      <c r="C509" s="11" t="n">
        <v>2</v>
      </c>
      <c r="D509" s="11" t="n">
        <v>2</v>
      </c>
      <c r="E509" s="10" t="s">
        <v>1522</v>
      </c>
      <c r="F509" s="11" t="n">
        <v>40</v>
      </c>
      <c r="G509" s="11" t="n">
        <v>9.58</v>
      </c>
    </row>
    <row r="510" customFormat="false" ht="15" hidden="false" customHeight="false" outlineLevel="0" collapsed="false">
      <c r="A510" s="9" t="s">
        <v>1523</v>
      </c>
      <c r="B510" s="10" t="s">
        <v>1524</v>
      </c>
      <c r="C510" s="11" t="n">
        <v>2</v>
      </c>
      <c r="D510" s="11" t="n">
        <v>2</v>
      </c>
      <c r="E510" s="10" t="s">
        <v>1525</v>
      </c>
      <c r="F510" s="11" t="n">
        <v>40</v>
      </c>
      <c r="G510" s="11" t="n">
        <v>7.44</v>
      </c>
    </row>
    <row r="511" customFormat="false" ht="15" hidden="false" customHeight="false" outlineLevel="0" collapsed="false">
      <c r="A511" s="9" t="s">
        <v>1526</v>
      </c>
      <c r="B511" s="10" t="s">
        <v>1527</v>
      </c>
      <c r="C511" s="11" t="n">
        <v>4</v>
      </c>
      <c r="D511" s="11" t="n">
        <v>6</v>
      </c>
      <c r="E511" s="10" t="s">
        <v>1528</v>
      </c>
      <c r="F511" s="11" t="n">
        <v>40</v>
      </c>
      <c r="G511" s="11" t="n">
        <v>18.51</v>
      </c>
    </row>
    <row r="512" customFormat="false" ht="15" hidden="false" customHeight="false" outlineLevel="0" collapsed="false">
      <c r="A512" s="9" t="s">
        <v>1529</v>
      </c>
      <c r="B512" s="10" t="s">
        <v>1530</v>
      </c>
      <c r="C512" s="11" t="n">
        <v>4</v>
      </c>
      <c r="D512" s="11" t="n">
        <v>9</v>
      </c>
      <c r="E512" s="10" t="s">
        <v>1531</v>
      </c>
      <c r="F512" s="11" t="n">
        <v>40</v>
      </c>
      <c r="G512" s="11" t="n">
        <v>15.45</v>
      </c>
    </row>
    <row r="513" customFormat="false" ht="15" hidden="false" customHeight="false" outlineLevel="0" collapsed="false">
      <c r="A513" s="9" t="s">
        <v>1532</v>
      </c>
      <c r="B513" s="10" t="s">
        <v>1533</v>
      </c>
      <c r="C513" s="11" t="n">
        <v>4</v>
      </c>
      <c r="D513" s="11" t="n">
        <v>14</v>
      </c>
      <c r="E513" s="10" t="s">
        <v>1534</v>
      </c>
      <c r="F513" s="11" t="n">
        <v>40</v>
      </c>
      <c r="G513" s="11" t="n">
        <v>10.46</v>
      </c>
    </row>
    <row r="514" customFormat="false" ht="15" hidden="false" customHeight="false" outlineLevel="0" collapsed="false">
      <c r="A514" s="9" t="s">
        <v>1535</v>
      </c>
      <c r="B514" s="10" t="s">
        <v>1536</v>
      </c>
      <c r="C514" s="11" t="n">
        <v>5</v>
      </c>
      <c r="D514" s="11" t="n">
        <v>7</v>
      </c>
      <c r="E514" s="10" t="s">
        <v>1537</v>
      </c>
      <c r="F514" s="11" t="n">
        <v>40</v>
      </c>
      <c r="G514" s="11" t="n">
        <v>16.84</v>
      </c>
    </row>
    <row r="515" customFormat="false" ht="15" hidden="false" customHeight="false" outlineLevel="0" collapsed="false">
      <c r="A515" s="9" t="s">
        <v>1538</v>
      </c>
      <c r="B515" s="10" t="s">
        <v>1539</v>
      </c>
      <c r="C515" s="11" t="n">
        <v>5</v>
      </c>
      <c r="D515" s="11" t="n">
        <v>7</v>
      </c>
      <c r="E515" s="10" t="s">
        <v>1540</v>
      </c>
      <c r="F515" s="11" t="n">
        <v>40</v>
      </c>
      <c r="G515" s="11" t="n">
        <v>18.84</v>
      </c>
    </row>
    <row r="516" customFormat="false" ht="15" hidden="false" customHeight="false" outlineLevel="0" collapsed="false">
      <c r="A516" s="9" t="s">
        <v>1541</v>
      </c>
      <c r="B516" s="10" t="s">
        <v>1542</v>
      </c>
      <c r="C516" s="11" t="n">
        <v>6</v>
      </c>
      <c r="D516" s="11" t="n">
        <v>10</v>
      </c>
      <c r="E516" s="10" t="s">
        <v>1543</v>
      </c>
      <c r="F516" s="11" t="n">
        <v>40</v>
      </c>
      <c r="G516" s="11" t="n">
        <v>25.14</v>
      </c>
    </row>
    <row r="517" customFormat="false" ht="15" hidden="false" customHeight="false" outlineLevel="0" collapsed="false">
      <c r="A517" s="9" t="s">
        <v>1544</v>
      </c>
      <c r="B517" s="10" t="s">
        <v>1545</v>
      </c>
      <c r="C517" s="11" t="n">
        <v>15</v>
      </c>
      <c r="D517" s="11" t="n">
        <v>65</v>
      </c>
      <c r="E517" s="10" t="s">
        <v>1546</v>
      </c>
      <c r="F517" s="11" t="n">
        <v>40</v>
      </c>
      <c r="G517" s="11" t="n">
        <v>45.94</v>
      </c>
    </row>
    <row r="518" customFormat="false" ht="15" hidden="false" customHeight="false" outlineLevel="0" collapsed="false">
      <c r="A518" s="9" t="s">
        <v>1547</v>
      </c>
      <c r="B518" s="10" t="s">
        <v>1548</v>
      </c>
      <c r="C518" s="11" t="n">
        <v>1</v>
      </c>
      <c r="D518" s="11" t="n">
        <v>1</v>
      </c>
      <c r="E518" s="10" t="s">
        <v>1549</v>
      </c>
      <c r="F518" s="11" t="n">
        <v>41</v>
      </c>
      <c r="G518" s="11" t="n">
        <v>4.43</v>
      </c>
    </row>
    <row r="519" customFormat="false" ht="15" hidden="false" customHeight="false" outlineLevel="0" collapsed="false">
      <c r="A519" s="9" t="s">
        <v>1550</v>
      </c>
      <c r="B519" s="10" t="s">
        <v>1551</v>
      </c>
      <c r="C519" s="11" t="n">
        <v>1</v>
      </c>
      <c r="D519" s="11" t="n">
        <v>1</v>
      </c>
      <c r="E519" s="10" t="s">
        <v>1552</v>
      </c>
      <c r="F519" s="11" t="n">
        <v>41</v>
      </c>
      <c r="G519" s="11" t="n">
        <v>3.12</v>
      </c>
    </row>
    <row r="520" customFormat="false" ht="15" hidden="false" customHeight="false" outlineLevel="0" collapsed="false">
      <c r="A520" s="9" t="s">
        <v>1553</v>
      </c>
      <c r="B520" s="10" t="s">
        <v>1554</v>
      </c>
      <c r="C520" s="11" t="n">
        <v>1</v>
      </c>
      <c r="D520" s="11" t="n">
        <v>2</v>
      </c>
      <c r="E520" s="10" t="s">
        <v>1555</v>
      </c>
      <c r="F520" s="11" t="n">
        <v>41</v>
      </c>
      <c r="G520" s="11" t="n">
        <v>4.43</v>
      </c>
    </row>
    <row r="521" customFormat="false" ht="15" hidden="false" customHeight="false" outlineLevel="0" collapsed="false">
      <c r="A521" s="9" t="s">
        <v>1556</v>
      </c>
      <c r="B521" s="10" t="s">
        <v>1557</v>
      </c>
      <c r="C521" s="11" t="n">
        <v>1</v>
      </c>
      <c r="D521" s="11" t="n">
        <v>1</v>
      </c>
      <c r="E521" s="10" t="s">
        <v>1558</v>
      </c>
      <c r="F521" s="11" t="n">
        <v>41</v>
      </c>
      <c r="G521" s="11" t="n">
        <v>6.74</v>
      </c>
    </row>
    <row r="522" customFormat="false" ht="15" hidden="false" customHeight="false" outlineLevel="0" collapsed="false">
      <c r="A522" s="9" t="s">
        <v>1559</v>
      </c>
      <c r="B522" s="12" t="s">
        <v>1560</v>
      </c>
      <c r="C522" s="11" t="n">
        <v>1</v>
      </c>
      <c r="D522" s="11" t="n">
        <v>1</v>
      </c>
      <c r="E522" s="10" t="s">
        <v>1561</v>
      </c>
      <c r="F522" s="11" t="n">
        <v>41</v>
      </c>
      <c r="G522" s="11" t="n">
        <v>3.88</v>
      </c>
    </row>
    <row r="523" customFormat="false" ht="15" hidden="false" customHeight="false" outlineLevel="0" collapsed="false">
      <c r="A523" s="9" t="s">
        <v>1562</v>
      </c>
      <c r="B523" s="10" t="s">
        <v>1563</v>
      </c>
      <c r="C523" s="11" t="n">
        <v>1</v>
      </c>
      <c r="D523" s="11" t="n">
        <v>1</v>
      </c>
      <c r="E523" s="10" t="s">
        <v>1564</v>
      </c>
      <c r="F523" s="11" t="n">
        <v>41</v>
      </c>
      <c r="G523" s="11" t="n">
        <v>7.82</v>
      </c>
    </row>
    <row r="524" customFormat="false" ht="15" hidden="false" customHeight="false" outlineLevel="0" collapsed="false">
      <c r="A524" s="9" t="s">
        <v>1565</v>
      </c>
      <c r="B524" s="10" t="s">
        <v>1566</v>
      </c>
      <c r="C524" s="11" t="n">
        <v>1</v>
      </c>
      <c r="D524" s="11" t="n">
        <v>3</v>
      </c>
      <c r="E524" s="10" t="s">
        <v>1567</v>
      </c>
      <c r="F524" s="11" t="n">
        <v>41</v>
      </c>
      <c r="G524" s="11" t="n">
        <v>3.74</v>
      </c>
    </row>
    <row r="525" customFormat="false" ht="15" hidden="false" customHeight="false" outlineLevel="0" collapsed="false">
      <c r="A525" s="9" t="s">
        <v>1568</v>
      </c>
      <c r="B525" s="10" t="s">
        <v>1569</v>
      </c>
      <c r="C525" s="11" t="n">
        <v>2</v>
      </c>
      <c r="D525" s="11" t="n">
        <v>2</v>
      </c>
      <c r="E525" s="10" t="s">
        <v>1570</v>
      </c>
      <c r="F525" s="11" t="n">
        <v>41</v>
      </c>
      <c r="G525" s="11" t="n">
        <v>12.73</v>
      </c>
    </row>
    <row r="526" customFormat="false" ht="15" hidden="false" customHeight="false" outlineLevel="0" collapsed="false">
      <c r="A526" s="9" t="s">
        <v>1571</v>
      </c>
      <c r="B526" s="10" t="s">
        <v>1572</v>
      </c>
      <c r="C526" s="11" t="n">
        <v>4</v>
      </c>
      <c r="D526" s="11" t="n">
        <v>12</v>
      </c>
      <c r="E526" s="10" t="s">
        <v>1573</v>
      </c>
      <c r="F526" s="11" t="n">
        <v>41</v>
      </c>
      <c r="G526" s="11" t="n">
        <v>17.8</v>
      </c>
    </row>
    <row r="527" customFormat="false" ht="15" hidden="false" customHeight="false" outlineLevel="0" collapsed="false">
      <c r="A527" s="9" t="s">
        <v>1574</v>
      </c>
      <c r="B527" s="10" t="s">
        <v>1575</v>
      </c>
      <c r="C527" s="11" t="n">
        <v>5</v>
      </c>
      <c r="D527" s="11" t="n">
        <v>7</v>
      </c>
      <c r="E527" s="10" t="s">
        <v>1576</v>
      </c>
      <c r="F527" s="11" t="n">
        <v>41</v>
      </c>
      <c r="G527" s="11" t="n">
        <v>18.08</v>
      </c>
    </row>
    <row r="528" customFormat="false" ht="15" hidden="false" customHeight="false" outlineLevel="0" collapsed="false">
      <c r="A528" s="9" t="s">
        <v>1577</v>
      </c>
      <c r="B528" s="10" t="s">
        <v>1578</v>
      </c>
      <c r="C528" s="11" t="n">
        <v>1</v>
      </c>
      <c r="D528" s="11" t="n">
        <v>1</v>
      </c>
      <c r="E528" s="10" t="s">
        <v>1579</v>
      </c>
      <c r="F528" s="11" t="n">
        <v>42</v>
      </c>
      <c r="G528" s="11" t="n">
        <v>2.68</v>
      </c>
    </row>
    <row r="529" customFormat="false" ht="15" hidden="false" customHeight="false" outlineLevel="0" collapsed="false">
      <c r="A529" s="9" t="s">
        <v>1580</v>
      </c>
      <c r="B529" s="10" t="s">
        <v>1581</v>
      </c>
      <c r="C529" s="11" t="n">
        <v>1</v>
      </c>
      <c r="D529" s="11" t="n">
        <v>1</v>
      </c>
      <c r="E529" s="10" t="s">
        <v>1582</v>
      </c>
      <c r="F529" s="11" t="n">
        <v>42</v>
      </c>
      <c r="G529" s="11" t="n">
        <v>3.17</v>
      </c>
    </row>
    <row r="530" customFormat="false" ht="15" hidden="false" customHeight="false" outlineLevel="0" collapsed="false">
      <c r="A530" s="9" t="s">
        <v>1583</v>
      </c>
      <c r="B530" s="10" t="s">
        <v>1584</v>
      </c>
      <c r="C530" s="11" t="n">
        <v>1</v>
      </c>
      <c r="D530" s="11" t="n">
        <v>1</v>
      </c>
      <c r="E530" s="10" t="s">
        <v>1585</v>
      </c>
      <c r="F530" s="11" t="n">
        <v>42</v>
      </c>
      <c r="G530" s="11" t="n">
        <v>4</v>
      </c>
    </row>
    <row r="531" customFormat="false" ht="15" hidden="false" customHeight="false" outlineLevel="0" collapsed="false">
      <c r="A531" s="9" t="s">
        <v>1586</v>
      </c>
      <c r="B531" s="10" t="s">
        <v>1587</v>
      </c>
      <c r="C531" s="11" t="n">
        <v>2</v>
      </c>
      <c r="D531" s="11" t="n">
        <v>2</v>
      </c>
      <c r="E531" s="10" t="s">
        <v>1588</v>
      </c>
      <c r="F531" s="11" t="n">
        <v>42</v>
      </c>
      <c r="G531" s="11" t="n">
        <v>10.43</v>
      </c>
    </row>
    <row r="532" customFormat="false" ht="15" hidden="false" customHeight="false" outlineLevel="0" collapsed="false">
      <c r="A532" s="9" t="s">
        <v>1589</v>
      </c>
      <c r="B532" s="10" t="s">
        <v>1590</v>
      </c>
      <c r="C532" s="11" t="n">
        <v>2</v>
      </c>
      <c r="D532" s="11" t="n">
        <v>2</v>
      </c>
      <c r="E532" s="10" t="s">
        <v>1591</v>
      </c>
      <c r="F532" s="11" t="n">
        <v>42</v>
      </c>
      <c r="G532" s="11" t="n">
        <v>5.09</v>
      </c>
    </row>
    <row r="533" customFormat="false" ht="15" hidden="false" customHeight="false" outlineLevel="0" collapsed="false">
      <c r="A533" s="9" t="s">
        <v>1592</v>
      </c>
      <c r="B533" s="10" t="s">
        <v>1593</v>
      </c>
      <c r="C533" s="11" t="n">
        <v>3</v>
      </c>
      <c r="D533" s="11" t="n">
        <v>5</v>
      </c>
      <c r="E533" s="10" t="s">
        <v>1594</v>
      </c>
      <c r="F533" s="11" t="n">
        <v>42</v>
      </c>
      <c r="G533" s="11" t="n">
        <v>16.35</v>
      </c>
    </row>
    <row r="534" customFormat="false" ht="15" hidden="false" customHeight="false" outlineLevel="0" collapsed="false">
      <c r="A534" s="9" t="s">
        <v>1595</v>
      </c>
      <c r="B534" s="10" t="s">
        <v>1596</v>
      </c>
      <c r="C534" s="11" t="n">
        <v>4</v>
      </c>
      <c r="D534" s="11" t="n">
        <v>18</v>
      </c>
      <c r="E534" s="10" t="s">
        <v>1597</v>
      </c>
      <c r="F534" s="11" t="n">
        <v>42</v>
      </c>
      <c r="G534" s="11" t="n">
        <v>15.16</v>
      </c>
    </row>
    <row r="535" customFormat="false" ht="15" hidden="false" customHeight="false" outlineLevel="0" collapsed="false">
      <c r="A535" s="9" t="s">
        <v>1598</v>
      </c>
      <c r="B535" s="10" t="s">
        <v>1599</v>
      </c>
      <c r="C535" s="11" t="n">
        <v>4</v>
      </c>
      <c r="D535" s="11" t="n">
        <v>4</v>
      </c>
      <c r="E535" s="10" t="s">
        <v>1600</v>
      </c>
      <c r="F535" s="11" t="n">
        <v>42</v>
      </c>
      <c r="G535" s="11" t="n">
        <v>15.88</v>
      </c>
    </row>
    <row r="536" customFormat="false" ht="15" hidden="false" customHeight="false" outlineLevel="0" collapsed="false">
      <c r="A536" s="9" t="s">
        <v>1601</v>
      </c>
      <c r="B536" s="10" t="s">
        <v>1602</v>
      </c>
      <c r="C536" s="11" t="n">
        <v>5</v>
      </c>
      <c r="D536" s="11" t="n">
        <v>5</v>
      </c>
      <c r="E536" s="10" t="s">
        <v>1603</v>
      </c>
      <c r="F536" s="11" t="n">
        <v>42</v>
      </c>
      <c r="G536" s="11" t="n">
        <v>4.46</v>
      </c>
    </row>
    <row r="537" customFormat="false" ht="15" hidden="false" customHeight="false" outlineLevel="0" collapsed="false">
      <c r="A537" s="9" t="s">
        <v>1604</v>
      </c>
      <c r="B537" s="10" t="s">
        <v>1605</v>
      </c>
      <c r="C537" s="11" t="n">
        <v>6</v>
      </c>
      <c r="D537" s="11" t="n">
        <v>9</v>
      </c>
      <c r="E537" s="10" t="s">
        <v>1606</v>
      </c>
      <c r="F537" s="11" t="n">
        <v>42</v>
      </c>
      <c r="G537" s="11" t="n">
        <v>18.82</v>
      </c>
    </row>
    <row r="538" customFormat="false" ht="15" hidden="false" customHeight="false" outlineLevel="0" collapsed="false">
      <c r="A538" s="9" t="s">
        <v>1607</v>
      </c>
      <c r="B538" s="10" t="s">
        <v>1608</v>
      </c>
      <c r="C538" s="11" t="n">
        <v>7</v>
      </c>
      <c r="D538" s="11" t="n">
        <v>7</v>
      </c>
      <c r="E538" s="10" t="s">
        <v>1609</v>
      </c>
      <c r="F538" s="11" t="n">
        <v>42</v>
      </c>
      <c r="G538" s="11" t="n">
        <v>21.23</v>
      </c>
    </row>
    <row r="539" customFormat="false" ht="15" hidden="false" customHeight="false" outlineLevel="0" collapsed="false">
      <c r="A539" s="9" t="s">
        <v>1610</v>
      </c>
      <c r="B539" s="10" t="s">
        <v>1611</v>
      </c>
      <c r="C539" s="11" t="n">
        <v>19</v>
      </c>
      <c r="D539" s="11" t="n">
        <v>74</v>
      </c>
      <c r="E539" s="10" t="s">
        <v>1612</v>
      </c>
      <c r="F539" s="11" t="n">
        <v>42</v>
      </c>
      <c r="G539" s="11" t="n">
        <v>56</v>
      </c>
    </row>
    <row r="540" customFormat="false" ht="15" hidden="false" customHeight="false" outlineLevel="0" collapsed="false">
      <c r="A540" s="9" t="s">
        <v>1613</v>
      </c>
      <c r="B540" s="10" t="s">
        <v>1614</v>
      </c>
      <c r="C540" s="11" t="n">
        <v>1</v>
      </c>
      <c r="D540" s="11" t="n">
        <v>2</v>
      </c>
      <c r="E540" s="10" t="s">
        <v>1615</v>
      </c>
      <c r="F540" s="11" t="n">
        <v>43</v>
      </c>
      <c r="G540" s="11" t="n">
        <v>4.26</v>
      </c>
    </row>
    <row r="541" customFormat="false" ht="15" hidden="false" customHeight="false" outlineLevel="0" collapsed="false">
      <c r="A541" s="9" t="s">
        <v>1616</v>
      </c>
      <c r="B541" s="10" t="s">
        <v>1617</v>
      </c>
      <c r="C541" s="11" t="n">
        <v>1</v>
      </c>
      <c r="D541" s="11" t="n">
        <v>1</v>
      </c>
      <c r="E541" s="10" t="s">
        <v>1618</v>
      </c>
      <c r="F541" s="11" t="n">
        <v>43</v>
      </c>
      <c r="G541" s="11" t="n">
        <v>4.21</v>
      </c>
    </row>
    <row r="542" customFormat="false" ht="15" hidden="false" customHeight="false" outlineLevel="0" collapsed="false">
      <c r="A542" s="9" t="s">
        <v>1619</v>
      </c>
      <c r="B542" s="10" t="s">
        <v>1620</v>
      </c>
      <c r="C542" s="11" t="n">
        <v>1</v>
      </c>
      <c r="D542" s="11" t="n">
        <v>1</v>
      </c>
      <c r="E542" s="10" t="s">
        <v>1621</v>
      </c>
      <c r="F542" s="11" t="n">
        <v>43</v>
      </c>
      <c r="G542" s="11" t="n">
        <v>3.05</v>
      </c>
    </row>
    <row r="543" customFormat="false" ht="15" hidden="false" customHeight="false" outlineLevel="0" collapsed="false">
      <c r="A543" s="9" t="s">
        <v>1622</v>
      </c>
      <c r="B543" s="10" t="s">
        <v>1623</v>
      </c>
      <c r="C543" s="11" t="n">
        <v>1</v>
      </c>
      <c r="D543" s="11" t="n">
        <v>1</v>
      </c>
      <c r="E543" s="10" t="s">
        <v>1624</v>
      </c>
      <c r="F543" s="11" t="n">
        <v>43</v>
      </c>
      <c r="G543" s="11" t="n">
        <v>3.21</v>
      </c>
    </row>
    <row r="544" customFormat="false" ht="15" hidden="false" customHeight="false" outlineLevel="0" collapsed="false">
      <c r="A544" s="9" t="s">
        <v>1625</v>
      </c>
      <c r="B544" s="10" t="s">
        <v>1626</v>
      </c>
      <c r="C544" s="11" t="n">
        <v>2</v>
      </c>
      <c r="D544" s="11" t="n">
        <v>3</v>
      </c>
      <c r="E544" s="10" t="s">
        <v>1627</v>
      </c>
      <c r="F544" s="11" t="n">
        <v>43</v>
      </c>
      <c r="G544" s="11" t="n">
        <v>6.49</v>
      </c>
    </row>
    <row r="545" customFormat="false" ht="15" hidden="false" customHeight="false" outlineLevel="0" collapsed="false">
      <c r="A545" s="9" t="s">
        <v>1628</v>
      </c>
      <c r="B545" s="10" t="s">
        <v>1479</v>
      </c>
      <c r="C545" s="11" t="n">
        <v>3</v>
      </c>
      <c r="D545" s="11" t="n">
        <v>3</v>
      </c>
      <c r="E545" s="10" t="s">
        <v>1629</v>
      </c>
      <c r="F545" s="11" t="n">
        <v>43</v>
      </c>
      <c r="G545" s="11" t="n">
        <v>11.94</v>
      </c>
    </row>
    <row r="546" customFormat="false" ht="15" hidden="false" customHeight="false" outlineLevel="0" collapsed="false">
      <c r="A546" s="9" t="s">
        <v>1630</v>
      </c>
      <c r="B546" s="10" t="s">
        <v>1631</v>
      </c>
      <c r="C546" s="11" t="n">
        <v>3</v>
      </c>
      <c r="D546" s="11" t="n">
        <v>4</v>
      </c>
      <c r="E546" s="10" t="s">
        <v>1632</v>
      </c>
      <c r="F546" s="11" t="n">
        <v>43</v>
      </c>
      <c r="G546" s="11" t="n">
        <v>14.92</v>
      </c>
    </row>
    <row r="547" customFormat="false" ht="15" hidden="false" customHeight="false" outlineLevel="0" collapsed="false">
      <c r="A547" s="9" t="s">
        <v>1633</v>
      </c>
      <c r="B547" s="10" t="s">
        <v>1634</v>
      </c>
      <c r="C547" s="11" t="n">
        <v>4</v>
      </c>
      <c r="D547" s="11" t="n">
        <v>6</v>
      </c>
      <c r="E547" s="10" t="s">
        <v>1635</v>
      </c>
      <c r="F547" s="11" t="n">
        <v>43</v>
      </c>
      <c r="G547" s="11" t="n">
        <v>15.12</v>
      </c>
    </row>
    <row r="548" customFormat="false" ht="15" hidden="false" customHeight="false" outlineLevel="0" collapsed="false">
      <c r="A548" s="9" t="s">
        <v>1636</v>
      </c>
      <c r="B548" s="10" t="s">
        <v>1637</v>
      </c>
      <c r="C548" s="11" t="n">
        <v>4</v>
      </c>
      <c r="D548" s="11" t="n">
        <v>5</v>
      </c>
      <c r="E548" s="10" t="s">
        <v>1638</v>
      </c>
      <c r="F548" s="11" t="n">
        <v>43</v>
      </c>
      <c r="G548" s="11" t="n">
        <v>15.22</v>
      </c>
    </row>
    <row r="549" customFormat="false" ht="15" hidden="false" customHeight="false" outlineLevel="0" collapsed="false">
      <c r="A549" s="9" t="s">
        <v>1639</v>
      </c>
      <c r="B549" s="10" t="s">
        <v>1640</v>
      </c>
      <c r="C549" s="11" t="n">
        <v>1</v>
      </c>
      <c r="D549" s="11" t="n">
        <v>1</v>
      </c>
      <c r="E549" s="10" t="s">
        <v>1641</v>
      </c>
      <c r="F549" s="11" t="n">
        <v>44</v>
      </c>
      <c r="G549" s="11" t="n">
        <v>3.8</v>
      </c>
    </row>
    <row r="550" customFormat="false" ht="15" hidden="false" customHeight="false" outlineLevel="0" collapsed="false">
      <c r="A550" s="9" t="s">
        <v>1642</v>
      </c>
      <c r="B550" s="10" t="s">
        <v>1643</v>
      </c>
      <c r="C550" s="11" t="n">
        <v>1</v>
      </c>
      <c r="D550" s="11" t="n">
        <v>1</v>
      </c>
      <c r="E550" s="10" t="s">
        <v>1644</v>
      </c>
      <c r="F550" s="11" t="n">
        <v>44</v>
      </c>
      <c r="G550" s="11" t="n">
        <v>12.24</v>
      </c>
    </row>
    <row r="551" customFormat="false" ht="15" hidden="false" customHeight="false" outlineLevel="0" collapsed="false">
      <c r="A551" s="9" t="s">
        <v>1645</v>
      </c>
      <c r="B551" s="10" t="s">
        <v>1646</v>
      </c>
      <c r="C551" s="11" t="n">
        <v>1</v>
      </c>
      <c r="D551" s="11" t="n">
        <v>1</v>
      </c>
      <c r="E551" s="10" t="s">
        <v>1647</v>
      </c>
      <c r="F551" s="11" t="n">
        <v>44</v>
      </c>
      <c r="G551" s="11" t="n">
        <v>2.06</v>
      </c>
    </row>
    <row r="552" customFormat="false" ht="15" hidden="false" customHeight="false" outlineLevel="0" collapsed="false">
      <c r="A552" s="9" t="s">
        <v>1648</v>
      </c>
      <c r="B552" s="10" t="s">
        <v>1649</v>
      </c>
      <c r="C552" s="11" t="n">
        <v>1</v>
      </c>
      <c r="D552" s="11" t="n">
        <v>1</v>
      </c>
      <c r="E552" s="10" t="s">
        <v>1650</v>
      </c>
      <c r="F552" s="11" t="n">
        <v>44</v>
      </c>
      <c r="G552" s="11" t="n">
        <v>7.33</v>
      </c>
    </row>
    <row r="553" customFormat="false" ht="15" hidden="false" customHeight="false" outlineLevel="0" collapsed="false">
      <c r="A553" s="9" t="s">
        <v>1651</v>
      </c>
      <c r="B553" s="10" t="s">
        <v>1652</v>
      </c>
      <c r="C553" s="11" t="n">
        <v>2</v>
      </c>
      <c r="D553" s="11" t="n">
        <v>7</v>
      </c>
      <c r="E553" s="10" t="s">
        <v>1653</v>
      </c>
      <c r="F553" s="11" t="n">
        <v>44</v>
      </c>
      <c r="G553" s="11" t="n">
        <v>6.86</v>
      </c>
    </row>
    <row r="554" customFormat="false" ht="15" hidden="false" customHeight="false" outlineLevel="0" collapsed="false">
      <c r="A554" s="9" t="s">
        <v>1654</v>
      </c>
      <c r="B554" s="10" t="s">
        <v>1655</v>
      </c>
      <c r="C554" s="11" t="n">
        <v>2</v>
      </c>
      <c r="D554" s="11" t="n">
        <v>2</v>
      </c>
      <c r="E554" s="10" t="s">
        <v>1656</v>
      </c>
      <c r="F554" s="11" t="n">
        <v>44</v>
      </c>
      <c r="G554" s="11" t="n">
        <v>6.85</v>
      </c>
    </row>
    <row r="555" customFormat="false" ht="15" hidden="false" customHeight="false" outlineLevel="0" collapsed="false">
      <c r="A555" s="9" t="s">
        <v>1657</v>
      </c>
      <c r="B555" s="10" t="s">
        <v>1658</v>
      </c>
      <c r="C555" s="11" t="n">
        <v>2</v>
      </c>
      <c r="D555" s="11" t="n">
        <v>2</v>
      </c>
      <c r="E555" s="10" t="s">
        <v>1659</v>
      </c>
      <c r="F555" s="11" t="n">
        <v>44</v>
      </c>
      <c r="G555" s="11" t="n">
        <v>4.88</v>
      </c>
    </row>
    <row r="556" customFormat="false" ht="15" hidden="false" customHeight="false" outlineLevel="0" collapsed="false">
      <c r="A556" s="9" t="s">
        <v>1660</v>
      </c>
      <c r="B556" s="10" t="s">
        <v>1661</v>
      </c>
      <c r="C556" s="11" t="n">
        <v>6</v>
      </c>
      <c r="D556" s="11" t="n">
        <v>8</v>
      </c>
      <c r="E556" s="10" t="s">
        <v>1662</v>
      </c>
      <c r="F556" s="11" t="n">
        <v>44</v>
      </c>
      <c r="G556" s="11" t="n">
        <v>21.49</v>
      </c>
    </row>
    <row r="557" customFormat="false" ht="15" hidden="false" customHeight="false" outlineLevel="0" collapsed="false">
      <c r="A557" s="9" t="s">
        <v>1663</v>
      </c>
      <c r="B557" s="10" t="s">
        <v>1664</v>
      </c>
      <c r="C557" s="11" t="n">
        <v>1</v>
      </c>
      <c r="D557" s="11" t="n">
        <v>1</v>
      </c>
      <c r="E557" s="10" t="s">
        <v>1665</v>
      </c>
      <c r="F557" s="11" t="n">
        <v>45</v>
      </c>
      <c r="G557" s="11" t="n">
        <v>3.04</v>
      </c>
    </row>
    <row r="558" customFormat="false" ht="15" hidden="false" customHeight="false" outlineLevel="0" collapsed="false">
      <c r="A558" s="9" t="s">
        <v>1666</v>
      </c>
      <c r="B558" s="10" t="s">
        <v>1667</v>
      </c>
      <c r="C558" s="11" t="n">
        <v>1</v>
      </c>
      <c r="D558" s="11" t="n">
        <v>1</v>
      </c>
      <c r="E558" s="10" t="s">
        <v>1668</v>
      </c>
      <c r="F558" s="11" t="n">
        <v>45</v>
      </c>
      <c r="G558" s="11" t="n">
        <v>3.79</v>
      </c>
    </row>
    <row r="559" customFormat="false" ht="15" hidden="false" customHeight="false" outlineLevel="0" collapsed="false">
      <c r="A559" s="9" t="s">
        <v>1669</v>
      </c>
      <c r="B559" s="10" t="s">
        <v>1670</v>
      </c>
      <c r="C559" s="11" t="n">
        <v>1</v>
      </c>
      <c r="D559" s="11" t="n">
        <v>1</v>
      </c>
      <c r="E559" s="10" t="s">
        <v>1671</v>
      </c>
      <c r="F559" s="11" t="n">
        <v>45</v>
      </c>
      <c r="G559" s="11" t="n">
        <v>5.76</v>
      </c>
    </row>
    <row r="560" customFormat="false" ht="15" hidden="false" customHeight="false" outlineLevel="0" collapsed="false">
      <c r="A560" s="9" t="s">
        <v>1672</v>
      </c>
      <c r="B560" s="10" t="s">
        <v>1673</v>
      </c>
      <c r="C560" s="11" t="n">
        <v>1</v>
      </c>
      <c r="D560" s="11" t="n">
        <v>1</v>
      </c>
      <c r="E560" s="10" t="s">
        <v>1674</v>
      </c>
      <c r="F560" s="11" t="n">
        <v>45</v>
      </c>
      <c r="G560" s="11" t="n">
        <v>5.21</v>
      </c>
    </row>
    <row r="561" customFormat="false" ht="15" hidden="false" customHeight="false" outlineLevel="0" collapsed="false">
      <c r="A561" s="9" t="s">
        <v>1675</v>
      </c>
      <c r="B561" s="10" t="s">
        <v>1676</v>
      </c>
      <c r="C561" s="11" t="n">
        <v>1</v>
      </c>
      <c r="D561" s="11" t="n">
        <v>1</v>
      </c>
      <c r="E561" s="10" t="s">
        <v>1677</v>
      </c>
      <c r="F561" s="11" t="n">
        <v>45</v>
      </c>
      <c r="G561" s="11" t="n">
        <v>2.97</v>
      </c>
    </row>
    <row r="562" customFormat="false" ht="15" hidden="false" customHeight="false" outlineLevel="0" collapsed="false">
      <c r="A562" s="9" t="s">
        <v>1678</v>
      </c>
      <c r="B562" s="10" t="s">
        <v>1679</v>
      </c>
      <c r="C562" s="11" t="n">
        <v>1</v>
      </c>
      <c r="D562" s="11" t="n">
        <v>1</v>
      </c>
      <c r="E562" s="10" t="s">
        <v>1680</v>
      </c>
      <c r="F562" s="11" t="n">
        <v>45</v>
      </c>
      <c r="G562" s="11" t="n">
        <v>3.01</v>
      </c>
    </row>
    <row r="563" customFormat="false" ht="15" hidden="false" customHeight="false" outlineLevel="0" collapsed="false">
      <c r="A563" s="9" t="s">
        <v>1681</v>
      </c>
      <c r="B563" s="10" t="s">
        <v>1682</v>
      </c>
      <c r="C563" s="11" t="n">
        <v>1</v>
      </c>
      <c r="D563" s="11" t="n">
        <v>1</v>
      </c>
      <c r="E563" s="10" t="s">
        <v>1683</v>
      </c>
      <c r="F563" s="11" t="n">
        <v>45</v>
      </c>
      <c r="G563" s="11" t="n">
        <v>2.44</v>
      </c>
    </row>
    <row r="564" customFormat="false" ht="15" hidden="false" customHeight="false" outlineLevel="0" collapsed="false">
      <c r="A564" s="9" t="s">
        <v>1684</v>
      </c>
      <c r="B564" s="10" t="s">
        <v>1685</v>
      </c>
      <c r="C564" s="11" t="n">
        <v>2</v>
      </c>
      <c r="D564" s="11" t="n">
        <v>2</v>
      </c>
      <c r="E564" s="10" t="s">
        <v>1686</v>
      </c>
      <c r="F564" s="11" t="n">
        <v>45</v>
      </c>
      <c r="G564" s="11" t="n">
        <v>11.08</v>
      </c>
    </row>
    <row r="565" customFormat="false" ht="15" hidden="false" customHeight="false" outlineLevel="0" collapsed="false">
      <c r="A565" s="9" t="s">
        <v>1687</v>
      </c>
      <c r="B565" s="10" t="s">
        <v>1688</v>
      </c>
      <c r="C565" s="11" t="n">
        <v>2</v>
      </c>
      <c r="D565" s="11" t="n">
        <v>3</v>
      </c>
      <c r="E565" s="10" t="s">
        <v>1689</v>
      </c>
      <c r="F565" s="11" t="n">
        <v>45</v>
      </c>
      <c r="G565" s="11" t="n">
        <v>7.3</v>
      </c>
    </row>
    <row r="566" customFormat="false" ht="15" hidden="false" customHeight="false" outlineLevel="0" collapsed="false">
      <c r="A566" s="9" t="s">
        <v>1690</v>
      </c>
      <c r="B566" s="10" t="s">
        <v>1691</v>
      </c>
      <c r="C566" s="11" t="n">
        <v>2</v>
      </c>
      <c r="D566" s="11" t="n">
        <v>2</v>
      </c>
      <c r="E566" s="10" t="s">
        <v>1692</v>
      </c>
      <c r="F566" s="11" t="n">
        <v>45</v>
      </c>
      <c r="G566" s="11" t="n">
        <v>6.47</v>
      </c>
    </row>
    <row r="567" customFormat="false" ht="15" hidden="false" customHeight="false" outlineLevel="0" collapsed="false">
      <c r="A567" s="9" t="s">
        <v>1693</v>
      </c>
      <c r="B567" s="10" t="s">
        <v>1694</v>
      </c>
      <c r="C567" s="11" t="n">
        <v>2</v>
      </c>
      <c r="D567" s="11" t="n">
        <v>2</v>
      </c>
      <c r="E567" s="10" t="s">
        <v>1695</v>
      </c>
      <c r="F567" s="11" t="n">
        <v>45</v>
      </c>
      <c r="G567" s="11" t="n">
        <v>6.77</v>
      </c>
    </row>
    <row r="568" customFormat="false" ht="15" hidden="false" customHeight="false" outlineLevel="0" collapsed="false">
      <c r="A568" s="9" t="s">
        <v>1696</v>
      </c>
      <c r="B568" s="10" t="s">
        <v>1697</v>
      </c>
      <c r="C568" s="11" t="n">
        <v>2</v>
      </c>
      <c r="D568" s="11" t="n">
        <v>3</v>
      </c>
      <c r="E568" s="10" t="s">
        <v>1698</v>
      </c>
      <c r="F568" s="11" t="n">
        <v>45</v>
      </c>
      <c r="G568" s="11" t="n">
        <v>6.44</v>
      </c>
    </row>
    <row r="569" customFormat="false" ht="15" hidden="false" customHeight="false" outlineLevel="0" collapsed="false">
      <c r="A569" s="9" t="s">
        <v>1699</v>
      </c>
      <c r="B569" s="10" t="s">
        <v>1700</v>
      </c>
      <c r="C569" s="11" t="n">
        <v>2</v>
      </c>
      <c r="D569" s="11" t="n">
        <v>7</v>
      </c>
      <c r="E569" s="10" t="s">
        <v>1701</v>
      </c>
      <c r="F569" s="11" t="n">
        <v>45</v>
      </c>
      <c r="G569" s="11" t="n">
        <v>2.71</v>
      </c>
    </row>
    <row r="570" customFormat="false" ht="15" hidden="false" customHeight="false" outlineLevel="0" collapsed="false">
      <c r="A570" s="9" t="s">
        <v>1702</v>
      </c>
      <c r="B570" s="10" t="s">
        <v>1703</v>
      </c>
      <c r="C570" s="11" t="n">
        <v>2</v>
      </c>
      <c r="D570" s="11" t="n">
        <v>2</v>
      </c>
      <c r="E570" s="10" t="s">
        <v>1704</v>
      </c>
      <c r="F570" s="11" t="n">
        <v>45</v>
      </c>
      <c r="G570" s="11" t="n">
        <v>8.13</v>
      </c>
    </row>
    <row r="571" customFormat="false" ht="15" hidden="false" customHeight="false" outlineLevel="0" collapsed="false">
      <c r="A571" s="9" t="s">
        <v>1705</v>
      </c>
      <c r="B571" s="10" t="s">
        <v>1706</v>
      </c>
      <c r="C571" s="11" t="n">
        <v>2</v>
      </c>
      <c r="D571" s="11" t="n">
        <v>3</v>
      </c>
      <c r="E571" s="10" t="s">
        <v>1707</v>
      </c>
      <c r="F571" s="11" t="n">
        <v>45</v>
      </c>
      <c r="G571" s="11" t="n">
        <v>3.42</v>
      </c>
    </row>
    <row r="572" customFormat="false" ht="15" hidden="false" customHeight="false" outlineLevel="0" collapsed="false">
      <c r="A572" s="9" t="s">
        <v>1708</v>
      </c>
      <c r="B572" s="10" t="s">
        <v>1709</v>
      </c>
      <c r="C572" s="11" t="n">
        <v>2</v>
      </c>
      <c r="D572" s="11" t="n">
        <v>2</v>
      </c>
      <c r="E572" s="10" t="s">
        <v>1710</v>
      </c>
      <c r="F572" s="11" t="n">
        <v>45</v>
      </c>
      <c r="G572" s="11" t="n">
        <v>6.28</v>
      </c>
    </row>
    <row r="573" customFormat="false" ht="15" hidden="false" customHeight="false" outlineLevel="0" collapsed="false">
      <c r="A573" s="9" t="s">
        <v>1711</v>
      </c>
      <c r="B573" s="10" t="s">
        <v>1712</v>
      </c>
      <c r="C573" s="11" t="n">
        <v>3</v>
      </c>
      <c r="D573" s="11" t="n">
        <v>3</v>
      </c>
      <c r="E573" s="10" t="s">
        <v>1713</v>
      </c>
      <c r="F573" s="11" t="n">
        <v>45</v>
      </c>
      <c r="G573" s="11" t="n">
        <v>7.91</v>
      </c>
    </row>
    <row r="574" customFormat="false" ht="15" hidden="false" customHeight="false" outlineLevel="0" collapsed="false">
      <c r="A574" s="9" t="s">
        <v>1714</v>
      </c>
      <c r="B574" s="10" t="s">
        <v>1715</v>
      </c>
      <c r="C574" s="11" t="n">
        <v>3</v>
      </c>
      <c r="D574" s="11" t="n">
        <v>3</v>
      </c>
      <c r="E574" s="10" t="s">
        <v>1716</v>
      </c>
      <c r="F574" s="11" t="n">
        <v>45</v>
      </c>
      <c r="G574" s="11" t="n">
        <v>8.86</v>
      </c>
    </row>
    <row r="575" customFormat="false" ht="15" hidden="false" customHeight="false" outlineLevel="0" collapsed="false">
      <c r="A575" s="9" t="s">
        <v>1717</v>
      </c>
      <c r="B575" s="10" t="s">
        <v>1718</v>
      </c>
      <c r="C575" s="11" t="n">
        <v>3</v>
      </c>
      <c r="D575" s="11" t="n">
        <v>3</v>
      </c>
      <c r="E575" s="10" t="s">
        <v>1719</v>
      </c>
      <c r="F575" s="11" t="n">
        <v>45</v>
      </c>
      <c r="G575" s="11" t="n">
        <v>10.88</v>
      </c>
    </row>
    <row r="576" customFormat="false" ht="15" hidden="false" customHeight="false" outlineLevel="0" collapsed="false">
      <c r="A576" s="9" t="s">
        <v>1720</v>
      </c>
      <c r="B576" s="10" t="s">
        <v>1721</v>
      </c>
      <c r="C576" s="11" t="n">
        <v>4</v>
      </c>
      <c r="D576" s="11" t="n">
        <v>4</v>
      </c>
      <c r="E576" s="10" t="s">
        <v>1722</v>
      </c>
      <c r="F576" s="11" t="n">
        <v>45</v>
      </c>
      <c r="G576" s="11" t="n">
        <v>18.94</v>
      </c>
    </row>
    <row r="577" customFormat="false" ht="15" hidden="false" customHeight="false" outlineLevel="0" collapsed="false">
      <c r="A577" s="9" t="s">
        <v>1723</v>
      </c>
      <c r="B577" s="10" t="s">
        <v>1724</v>
      </c>
      <c r="C577" s="11" t="n">
        <v>4</v>
      </c>
      <c r="D577" s="11" t="n">
        <v>6</v>
      </c>
      <c r="E577" s="10" t="s">
        <v>1725</v>
      </c>
      <c r="F577" s="11" t="n">
        <v>45</v>
      </c>
      <c r="G577" s="11" t="n">
        <v>20.29</v>
      </c>
    </row>
    <row r="578" customFormat="false" ht="15" hidden="false" customHeight="false" outlineLevel="0" collapsed="false">
      <c r="A578" s="9" t="s">
        <v>1726</v>
      </c>
      <c r="B578" s="10" t="s">
        <v>1727</v>
      </c>
      <c r="C578" s="11" t="n">
        <v>4</v>
      </c>
      <c r="D578" s="11" t="n">
        <v>4</v>
      </c>
      <c r="E578" s="10" t="s">
        <v>1728</v>
      </c>
      <c r="F578" s="11" t="n">
        <v>45</v>
      </c>
      <c r="G578" s="11" t="n">
        <v>18.7</v>
      </c>
    </row>
    <row r="579" customFormat="false" ht="15" hidden="false" customHeight="false" outlineLevel="0" collapsed="false">
      <c r="A579" s="9" t="s">
        <v>1729</v>
      </c>
      <c r="B579" s="10" t="s">
        <v>1730</v>
      </c>
      <c r="C579" s="11" t="n">
        <v>6</v>
      </c>
      <c r="D579" s="11" t="n">
        <v>27</v>
      </c>
      <c r="E579" s="10" t="s">
        <v>1731</v>
      </c>
      <c r="F579" s="11" t="n">
        <v>45</v>
      </c>
      <c r="G579" s="11" t="n">
        <v>18.69</v>
      </c>
    </row>
    <row r="580" customFormat="false" ht="15" hidden="false" customHeight="false" outlineLevel="0" collapsed="false">
      <c r="A580" s="9" t="s">
        <v>1732</v>
      </c>
      <c r="B580" s="10" t="s">
        <v>1733</v>
      </c>
      <c r="C580" s="11" t="n">
        <v>7</v>
      </c>
      <c r="D580" s="11" t="n">
        <v>11</v>
      </c>
      <c r="E580" s="10" t="s">
        <v>1734</v>
      </c>
      <c r="F580" s="11" t="n">
        <v>45</v>
      </c>
      <c r="G580" s="11" t="n">
        <v>22.47</v>
      </c>
    </row>
    <row r="581" customFormat="false" ht="15" hidden="false" customHeight="false" outlineLevel="0" collapsed="false">
      <c r="A581" s="9" t="s">
        <v>1735</v>
      </c>
      <c r="B581" s="10" t="s">
        <v>1736</v>
      </c>
      <c r="C581" s="11" t="n">
        <v>8</v>
      </c>
      <c r="D581" s="11" t="n">
        <v>14</v>
      </c>
      <c r="E581" s="10" t="s">
        <v>1737</v>
      </c>
      <c r="F581" s="11" t="n">
        <v>45</v>
      </c>
      <c r="G581" s="11" t="n">
        <v>32.25</v>
      </c>
    </row>
    <row r="582" customFormat="false" ht="15" hidden="false" customHeight="false" outlineLevel="0" collapsed="false">
      <c r="A582" s="9" t="s">
        <v>1738</v>
      </c>
      <c r="B582" s="10" t="s">
        <v>1739</v>
      </c>
      <c r="C582" s="11" t="n">
        <v>13</v>
      </c>
      <c r="D582" s="11" t="n">
        <v>22</v>
      </c>
      <c r="E582" s="10" t="s">
        <v>1740</v>
      </c>
      <c r="F582" s="11" t="n">
        <v>45</v>
      </c>
      <c r="G582" s="11" t="n">
        <v>32.31</v>
      </c>
    </row>
    <row r="583" customFormat="false" ht="15" hidden="false" customHeight="false" outlineLevel="0" collapsed="false">
      <c r="A583" s="9" t="s">
        <v>1741</v>
      </c>
      <c r="B583" s="10" t="s">
        <v>1742</v>
      </c>
      <c r="C583" s="11" t="n">
        <v>21</v>
      </c>
      <c r="D583" s="11" t="n">
        <v>36</v>
      </c>
      <c r="E583" s="10" t="s">
        <v>1743</v>
      </c>
      <c r="F583" s="11" t="n">
        <v>45</v>
      </c>
      <c r="G583" s="11" t="n">
        <v>57.44</v>
      </c>
    </row>
    <row r="584" customFormat="false" ht="15" hidden="false" customHeight="false" outlineLevel="0" collapsed="false">
      <c r="A584" s="9" t="s">
        <v>1744</v>
      </c>
      <c r="B584" s="10" t="s">
        <v>1745</v>
      </c>
      <c r="C584" s="11" t="n">
        <v>1</v>
      </c>
      <c r="D584" s="11" t="n">
        <v>1</v>
      </c>
      <c r="E584" s="10" t="s">
        <v>1746</v>
      </c>
      <c r="F584" s="11" t="n">
        <v>46</v>
      </c>
      <c r="G584" s="11" t="n">
        <v>2.39</v>
      </c>
    </row>
    <row r="585" customFormat="false" ht="15" hidden="false" customHeight="false" outlineLevel="0" collapsed="false">
      <c r="A585" s="9" t="s">
        <v>1747</v>
      </c>
      <c r="B585" s="10" t="s">
        <v>1748</v>
      </c>
      <c r="C585" s="11" t="n">
        <v>1</v>
      </c>
      <c r="D585" s="11" t="n">
        <v>1</v>
      </c>
      <c r="E585" s="10" t="s">
        <v>1749</v>
      </c>
      <c r="F585" s="11" t="n">
        <v>46</v>
      </c>
      <c r="G585" s="11" t="n">
        <v>2.93</v>
      </c>
    </row>
    <row r="586" customFormat="false" ht="15" hidden="false" customHeight="false" outlineLevel="0" collapsed="false">
      <c r="A586" s="9" t="s">
        <v>1750</v>
      </c>
      <c r="B586" s="10" t="s">
        <v>1751</v>
      </c>
      <c r="C586" s="11" t="n">
        <v>1</v>
      </c>
      <c r="D586" s="11" t="n">
        <v>1</v>
      </c>
      <c r="E586" s="10" t="s">
        <v>1752</v>
      </c>
      <c r="F586" s="11" t="n">
        <v>46</v>
      </c>
      <c r="G586" s="11" t="n">
        <v>3.42</v>
      </c>
    </row>
    <row r="587" customFormat="false" ht="15" hidden="false" customHeight="false" outlineLevel="0" collapsed="false">
      <c r="A587" s="9" t="s">
        <v>1753</v>
      </c>
      <c r="B587" s="10" t="s">
        <v>1754</v>
      </c>
      <c r="C587" s="11" t="n">
        <v>1</v>
      </c>
      <c r="D587" s="11" t="n">
        <v>1</v>
      </c>
      <c r="E587" s="10" t="s">
        <v>1755</v>
      </c>
      <c r="F587" s="11" t="n">
        <v>46</v>
      </c>
      <c r="G587" s="11" t="n">
        <v>4.02</v>
      </c>
    </row>
    <row r="588" customFormat="false" ht="15" hidden="false" customHeight="false" outlineLevel="0" collapsed="false">
      <c r="A588" s="9" t="s">
        <v>1756</v>
      </c>
      <c r="B588" s="10" t="s">
        <v>1757</v>
      </c>
      <c r="C588" s="11" t="n">
        <v>1</v>
      </c>
      <c r="D588" s="11" t="n">
        <v>1</v>
      </c>
      <c r="E588" s="10" t="s">
        <v>1758</v>
      </c>
      <c r="F588" s="11" t="n">
        <v>46</v>
      </c>
      <c r="G588" s="11" t="n">
        <v>2.41</v>
      </c>
    </row>
    <row r="589" customFormat="false" ht="15" hidden="false" customHeight="false" outlineLevel="0" collapsed="false">
      <c r="A589" s="9" t="s">
        <v>1759</v>
      </c>
      <c r="B589" s="10" t="s">
        <v>1760</v>
      </c>
      <c r="C589" s="11" t="n">
        <v>1</v>
      </c>
      <c r="D589" s="11" t="n">
        <v>1</v>
      </c>
      <c r="E589" s="10" t="s">
        <v>1761</v>
      </c>
      <c r="F589" s="11" t="n">
        <v>46</v>
      </c>
      <c r="G589" s="11" t="n">
        <v>4.22</v>
      </c>
    </row>
    <row r="590" customFormat="false" ht="15" hidden="false" customHeight="false" outlineLevel="0" collapsed="false">
      <c r="A590" s="9" t="s">
        <v>1762</v>
      </c>
      <c r="B590" s="10" t="s">
        <v>1763</v>
      </c>
      <c r="C590" s="11" t="n">
        <v>1</v>
      </c>
      <c r="D590" s="11" t="n">
        <v>1</v>
      </c>
      <c r="E590" s="10" t="s">
        <v>1764</v>
      </c>
      <c r="F590" s="11" t="n">
        <v>46</v>
      </c>
      <c r="G590" s="11" t="n">
        <v>4.1</v>
      </c>
    </row>
    <row r="591" customFormat="false" ht="15" hidden="false" customHeight="false" outlineLevel="0" collapsed="false">
      <c r="A591" s="9" t="s">
        <v>1765</v>
      </c>
      <c r="B591" s="10" t="s">
        <v>1766</v>
      </c>
      <c r="C591" s="11" t="n">
        <v>1</v>
      </c>
      <c r="D591" s="11" t="n">
        <v>1</v>
      </c>
      <c r="E591" s="10" t="s">
        <v>1767</v>
      </c>
      <c r="F591" s="11" t="n">
        <v>46</v>
      </c>
      <c r="G591" s="11" t="n">
        <v>5.82</v>
      </c>
    </row>
    <row r="592" customFormat="false" ht="15" hidden="false" customHeight="false" outlineLevel="0" collapsed="false">
      <c r="A592" s="9" t="s">
        <v>1768</v>
      </c>
      <c r="B592" s="10" t="s">
        <v>1769</v>
      </c>
      <c r="C592" s="11" t="n">
        <v>2</v>
      </c>
      <c r="D592" s="11" t="n">
        <v>2</v>
      </c>
      <c r="E592" s="10" t="s">
        <v>1770</v>
      </c>
      <c r="F592" s="11" t="n">
        <v>46</v>
      </c>
      <c r="G592" s="11" t="n">
        <v>5.66</v>
      </c>
    </row>
    <row r="593" customFormat="false" ht="15" hidden="false" customHeight="false" outlineLevel="0" collapsed="false">
      <c r="A593" s="9" t="s">
        <v>1771</v>
      </c>
      <c r="B593" s="10" t="s">
        <v>1772</v>
      </c>
      <c r="C593" s="11" t="n">
        <v>2</v>
      </c>
      <c r="D593" s="11" t="n">
        <v>3</v>
      </c>
      <c r="E593" s="10" t="s">
        <v>1773</v>
      </c>
      <c r="F593" s="11" t="n">
        <v>46</v>
      </c>
      <c r="G593" s="11" t="n">
        <v>11.41</v>
      </c>
    </row>
    <row r="594" customFormat="false" ht="15" hidden="false" customHeight="false" outlineLevel="0" collapsed="false">
      <c r="A594" s="9" t="s">
        <v>1774</v>
      </c>
      <c r="B594" s="10" t="s">
        <v>1775</v>
      </c>
      <c r="C594" s="11" t="n">
        <v>2</v>
      </c>
      <c r="D594" s="11" t="n">
        <v>2</v>
      </c>
      <c r="E594" s="10" t="s">
        <v>1776</v>
      </c>
      <c r="F594" s="11" t="n">
        <v>46</v>
      </c>
      <c r="G594" s="11" t="n">
        <v>8.85</v>
      </c>
    </row>
    <row r="595" customFormat="false" ht="15" hidden="false" customHeight="false" outlineLevel="0" collapsed="false">
      <c r="A595" s="9" t="s">
        <v>1777</v>
      </c>
      <c r="B595" s="10" t="s">
        <v>1778</v>
      </c>
      <c r="C595" s="11" t="n">
        <v>2</v>
      </c>
      <c r="D595" s="11" t="n">
        <v>6</v>
      </c>
      <c r="E595" s="10" t="s">
        <v>1779</v>
      </c>
      <c r="F595" s="11" t="n">
        <v>46</v>
      </c>
      <c r="G595" s="11" t="n">
        <v>11.33</v>
      </c>
    </row>
    <row r="596" customFormat="false" ht="15" hidden="false" customHeight="false" outlineLevel="0" collapsed="false">
      <c r="A596" s="9" t="s">
        <v>1780</v>
      </c>
      <c r="B596" s="10" t="s">
        <v>1781</v>
      </c>
      <c r="C596" s="11" t="n">
        <v>2</v>
      </c>
      <c r="D596" s="11" t="n">
        <v>2</v>
      </c>
      <c r="E596" s="10" t="s">
        <v>1782</v>
      </c>
      <c r="F596" s="11" t="n">
        <v>46</v>
      </c>
      <c r="G596" s="11" t="n">
        <v>10.59</v>
      </c>
    </row>
    <row r="597" customFormat="false" ht="15" hidden="false" customHeight="false" outlineLevel="0" collapsed="false">
      <c r="A597" s="9" t="s">
        <v>1783</v>
      </c>
      <c r="B597" s="10" t="s">
        <v>1784</v>
      </c>
      <c r="C597" s="11" t="n">
        <v>2</v>
      </c>
      <c r="D597" s="11" t="n">
        <v>2</v>
      </c>
      <c r="E597" s="10" t="s">
        <v>1785</v>
      </c>
      <c r="F597" s="11" t="n">
        <v>46</v>
      </c>
      <c r="G597" s="11" t="n">
        <v>7.67</v>
      </c>
    </row>
    <row r="598" customFormat="false" ht="15" hidden="false" customHeight="false" outlineLevel="0" collapsed="false">
      <c r="A598" s="9" t="s">
        <v>1786</v>
      </c>
      <c r="B598" s="10" t="s">
        <v>1787</v>
      </c>
      <c r="C598" s="11" t="n">
        <v>3</v>
      </c>
      <c r="D598" s="11" t="n">
        <v>3</v>
      </c>
      <c r="E598" s="10" t="s">
        <v>1788</v>
      </c>
      <c r="F598" s="11" t="n">
        <v>46</v>
      </c>
      <c r="G598" s="11" t="n">
        <v>9.64</v>
      </c>
    </row>
    <row r="599" customFormat="false" ht="15" hidden="false" customHeight="false" outlineLevel="0" collapsed="false">
      <c r="A599" s="9" t="s">
        <v>1789</v>
      </c>
      <c r="B599" s="10" t="s">
        <v>1790</v>
      </c>
      <c r="C599" s="11" t="n">
        <v>3</v>
      </c>
      <c r="D599" s="11" t="n">
        <v>8</v>
      </c>
      <c r="E599" s="10" t="s">
        <v>1791</v>
      </c>
      <c r="F599" s="11" t="n">
        <v>46</v>
      </c>
      <c r="G599" s="11" t="n">
        <v>8.21</v>
      </c>
    </row>
    <row r="600" customFormat="false" ht="15" hidden="false" customHeight="false" outlineLevel="0" collapsed="false">
      <c r="A600" s="9" t="s">
        <v>1792</v>
      </c>
      <c r="B600" s="10" t="s">
        <v>1793</v>
      </c>
      <c r="C600" s="11" t="n">
        <v>7</v>
      </c>
      <c r="D600" s="11" t="n">
        <v>27</v>
      </c>
      <c r="E600" s="10" t="s">
        <v>1794</v>
      </c>
      <c r="F600" s="11" t="n">
        <v>46</v>
      </c>
      <c r="G600" s="11" t="n">
        <v>20.49</v>
      </c>
    </row>
    <row r="601" customFormat="false" ht="15" hidden="false" customHeight="false" outlineLevel="0" collapsed="false">
      <c r="A601" s="9" t="s">
        <v>1795</v>
      </c>
      <c r="B601" s="10" t="s">
        <v>1796</v>
      </c>
      <c r="C601" s="11" t="n">
        <v>7</v>
      </c>
      <c r="D601" s="11" t="n">
        <v>10</v>
      </c>
      <c r="E601" s="10" t="s">
        <v>1797</v>
      </c>
      <c r="F601" s="11" t="n">
        <v>46</v>
      </c>
      <c r="G601" s="11" t="n">
        <v>26.73</v>
      </c>
    </row>
    <row r="602" customFormat="false" ht="15" hidden="false" customHeight="false" outlineLevel="0" collapsed="false">
      <c r="A602" s="9" t="s">
        <v>1798</v>
      </c>
      <c r="B602" s="10" t="s">
        <v>1799</v>
      </c>
      <c r="C602" s="11" t="n">
        <v>12</v>
      </c>
      <c r="D602" s="11" t="n">
        <v>32</v>
      </c>
      <c r="E602" s="10" t="s">
        <v>1800</v>
      </c>
      <c r="F602" s="11" t="n">
        <v>46</v>
      </c>
      <c r="G602" s="11" t="n">
        <v>38.22</v>
      </c>
    </row>
    <row r="603" customFormat="false" ht="15" hidden="false" customHeight="false" outlineLevel="0" collapsed="false">
      <c r="A603" s="9" t="s">
        <v>1801</v>
      </c>
      <c r="B603" s="10" t="s">
        <v>1802</v>
      </c>
      <c r="C603" s="11" t="n">
        <v>1</v>
      </c>
      <c r="D603" s="11" t="n">
        <v>1</v>
      </c>
      <c r="E603" s="10" t="s">
        <v>1803</v>
      </c>
      <c r="F603" s="11" t="n">
        <v>47</v>
      </c>
      <c r="G603" s="11" t="n">
        <v>5.92</v>
      </c>
    </row>
    <row r="604" customFormat="false" ht="15" hidden="false" customHeight="false" outlineLevel="0" collapsed="false">
      <c r="A604" s="9" t="s">
        <v>1804</v>
      </c>
      <c r="B604" s="10" t="s">
        <v>1805</v>
      </c>
      <c r="C604" s="11" t="n">
        <v>1</v>
      </c>
      <c r="D604" s="11" t="n">
        <v>2</v>
      </c>
      <c r="E604" s="10" t="s">
        <v>1806</v>
      </c>
      <c r="F604" s="11" t="n">
        <v>47</v>
      </c>
      <c r="G604" s="11" t="n">
        <v>4.62</v>
      </c>
    </row>
    <row r="605" customFormat="false" ht="15" hidden="false" customHeight="false" outlineLevel="0" collapsed="false">
      <c r="A605" s="9" t="s">
        <v>1807</v>
      </c>
      <c r="B605" s="10" t="s">
        <v>1808</v>
      </c>
      <c r="C605" s="11" t="n">
        <v>1</v>
      </c>
      <c r="D605" s="11" t="n">
        <v>3</v>
      </c>
      <c r="E605" s="10" t="s">
        <v>1809</v>
      </c>
      <c r="F605" s="11" t="n">
        <v>47</v>
      </c>
      <c r="G605" s="11" t="n">
        <v>4.22</v>
      </c>
    </row>
    <row r="606" customFormat="false" ht="15" hidden="false" customHeight="false" outlineLevel="0" collapsed="false">
      <c r="A606" s="9" t="s">
        <v>1810</v>
      </c>
      <c r="B606" s="10" t="s">
        <v>1811</v>
      </c>
      <c r="C606" s="11" t="n">
        <v>1</v>
      </c>
      <c r="D606" s="11" t="n">
        <v>2</v>
      </c>
      <c r="E606" s="10" t="s">
        <v>1812</v>
      </c>
      <c r="F606" s="11" t="n">
        <v>47</v>
      </c>
      <c r="G606" s="11" t="n">
        <v>3.76</v>
      </c>
    </row>
    <row r="607" customFormat="false" ht="15" hidden="false" customHeight="false" outlineLevel="0" collapsed="false">
      <c r="A607" s="9" t="s">
        <v>1813</v>
      </c>
      <c r="B607" s="10" t="s">
        <v>1814</v>
      </c>
      <c r="C607" s="11" t="n">
        <v>1</v>
      </c>
      <c r="D607" s="11" t="n">
        <v>1</v>
      </c>
      <c r="E607" s="10" t="s">
        <v>1815</v>
      </c>
      <c r="F607" s="11" t="n">
        <v>47</v>
      </c>
      <c r="G607" s="11" t="n">
        <v>2.6</v>
      </c>
    </row>
    <row r="608" customFormat="false" ht="15" hidden="false" customHeight="false" outlineLevel="0" collapsed="false">
      <c r="A608" s="9" t="s">
        <v>1816</v>
      </c>
      <c r="B608" s="10" t="s">
        <v>1817</v>
      </c>
      <c r="C608" s="11" t="n">
        <v>1</v>
      </c>
      <c r="D608" s="11" t="n">
        <v>4</v>
      </c>
      <c r="E608" s="10" t="s">
        <v>1818</v>
      </c>
      <c r="F608" s="11" t="n">
        <v>47</v>
      </c>
      <c r="G608" s="11" t="n">
        <v>3.76</v>
      </c>
    </row>
    <row r="609" customFormat="false" ht="15" hidden="false" customHeight="false" outlineLevel="0" collapsed="false">
      <c r="A609" s="9" t="s">
        <v>1819</v>
      </c>
      <c r="B609" s="10" t="s">
        <v>1820</v>
      </c>
      <c r="C609" s="11" t="n">
        <v>1</v>
      </c>
      <c r="D609" s="11" t="n">
        <v>1</v>
      </c>
      <c r="E609" s="10" t="s">
        <v>1821</v>
      </c>
      <c r="F609" s="11" t="n">
        <v>47</v>
      </c>
      <c r="G609" s="11" t="n">
        <v>2.4</v>
      </c>
    </row>
    <row r="610" customFormat="false" ht="15" hidden="false" customHeight="false" outlineLevel="0" collapsed="false">
      <c r="A610" s="9" t="s">
        <v>1822</v>
      </c>
      <c r="B610" s="10" t="s">
        <v>1823</v>
      </c>
      <c r="C610" s="11" t="n">
        <v>1</v>
      </c>
      <c r="D610" s="11" t="n">
        <v>2</v>
      </c>
      <c r="E610" s="10" t="s">
        <v>1824</v>
      </c>
      <c r="F610" s="11" t="n">
        <v>47</v>
      </c>
      <c r="G610" s="11" t="n">
        <v>4.31</v>
      </c>
    </row>
    <row r="611" customFormat="false" ht="15" hidden="false" customHeight="false" outlineLevel="0" collapsed="false">
      <c r="A611" s="9" t="s">
        <v>1825</v>
      </c>
      <c r="B611" s="10" t="s">
        <v>1826</v>
      </c>
      <c r="C611" s="11" t="n">
        <v>1</v>
      </c>
      <c r="D611" s="11" t="n">
        <v>1</v>
      </c>
      <c r="E611" s="10" t="s">
        <v>1827</v>
      </c>
      <c r="F611" s="11" t="n">
        <v>47</v>
      </c>
      <c r="G611" s="11" t="n">
        <v>5.92</v>
      </c>
    </row>
    <row r="612" customFormat="false" ht="15" hidden="false" customHeight="false" outlineLevel="0" collapsed="false">
      <c r="A612" s="9" t="s">
        <v>1828</v>
      </c>
      <c r="B612" s="10" t="s">
        <v>1829</v>
      </c>
      <c r="C612" s="11" t="n">
        <v>1</v>
      </c>
      <c r="D612" s="11" t="n">
        <v>1</v>
      </c>
      <c r="E612" s="10" t="s">
        <v>1830</v>
      </c>
      <c r="F612" s="11" t="n">
        <v>47</v>
      </c>
      <c r="G612" s="11" t="n">
        <v>2.33</v>
      </c>
    </row>
    <row r="613" customFormat="false" ht="15" hidden="false" customHeight="false" outlineLevel="0" collapsed="false">
      <c r="A613" s="9" t="s">
        <v>1831</v>
      </c>
      <c r="B613" s="10" t="s">
        <v>1832</v>
      </c>
      <c r="C613" s="11" t="n">
        <v>1</v>
      </c>
      <c r="D613" s="11" t="n">
        <v>1</v>
      </c>
      <c r="E613" s="10" t="s">
        <v>1833</v>
      </c>
      <c r="F613" s="11" t="n">
        <v>47</v>
      </c>
      <c r="G613" s="11" t="n">
        <v>4.34</v>
      </c>
    </row>
    <row r="614" customFormat="false" ht="15" hidden="false" customHeight="false" outlineLevel="0" collapsed="false">
      <c r="A614" s="9" t="s">
        <v>1834</v>
      </c>
      <c r="B614" s="10" t="s">
        <v>1835</v>
      </c>
      <c r="C614" s="11" t="n">
        <v>2</v>
      </c>
      <c r="D614" s="11" t="n">
        <v>2</v>
      </c>
      <c r="E614" s="10" t="s">
        <v>1836</v>
      </c>
      <c r="F614" s="11" t="n">
        <v>47</v>
      </c>
      <c r="G614" s="11" t="n">
        <v>6.07</v>
      </c>
    </row>
    <row r="615" customFormat="false" ht="15" hidden="false" customHeight="false" outlineLevel="0" collapsed="false">
      <c r="A615" s="9" t="s">
        <v>1837</v>
      </c>
      <c r="B615" s="10" t="s">
        <v>1838</v>
      </c>
      <c r="C615" s="11" t="n">
        <v>2</v>
      </c>
      <c r="D615" s="11" t="n">
        <v>2</v>
      </c>
      <c r="E615" s="10" t="s">
        <v>1839</v>
      </c>
      <c r="F615" s="11" t="n">
        <v>47</v>
      </c>
      <c r="G615" s="11" t="n">
        <v>8.39</v>
      </c>
    </row>
    <row r="616" customFormat="false" ht="15" hidden="false" customHeight="false" outlineLevel="0" collapsed="false">
      <c r="A616" s="9" t="s">
        <v>1840</v>
      </c>
      <c r="B616" s="10" t="s">
        <v>1841</v>
      </c>
      <c r="C616" s="11" t="n">
        <v>2</v>
      </c>
      <c r="D616" s="11" t="n">
        <v>2</v>
      </c>
      <c r="E616" s="10" t="s">
        <v>1842</v>
      </c>
      <c r="F616" s="11" t="n">
        <v>47</v>
      </c>
      <c r="G616" s="11" t="n">
        <v>7.39</v>
      </c>
    </row>
    <row r="617" customFormat="false" ht="15" hidden="false" customHeight="false" outlineLevel="0" collapsed="false">
      <c r="A617" s="9" t="s">
        <v>1843</v>
      </c>
      <c r="B617" s="10" t="s">
        <v>1844</v>
      </c>
      <c r="C617" s="11" t="n">
        <v>2</v>
      </c>
      <c r="D617" s="11" t="n">
        <v>2</v>
      </c>
      <c r="E617" s="10" t="s">
        <v>1845</v>
      </c>
      <c r="F617" s="11" t="n">
        <v>47</v>
      </c>
      <c r="G617" s="11" t="n">
        <v>5.56</v>
      </c>
    </row>
    <row r="618" customFormat="false" ht="15" hidden="false" customHeight="false" outlineLevel="0" collapsed="false">
      <c r="A618" s="9" t="s">
        <v>1846</v>
      </c>
      <c r="B618" s="10" t="s">
        <v>1847</v>
      </c>
      <c r="C618" s="11" t="n">
        <v>2</v>
      </c>
      <c r="D618" s="11" t="n">
        <v>2</v>
      </c>
      <c r="E618" s="10" t="s">
        <v>1848</v>
      </c>
      <c r="F618" s="11" t="n">
        <v>47</v>
      </c>
      <c r="G618" s="11" t="n">
        <v>3.43</v>
      </c>
    </row>
    <row r="619" customFormat="false" ht="15" hidden="false" customHeight="false" outlineLevel="0" collapsed="false">
      <c r="A619" s="9" t="s">
        <v>1849</v>
      </c>
      <c r="B619" s="10" t="s">
        <v>1850</v>
      </c>
      <c r="C619" s="11" t="n">
        <v>2</v>
      </c>
      <c r="D619" s="11" t="n">
        <v>2</v>
      </c>
      <c r="E619" s="10" t="s">
        <v>1851</v>
      </c>
      <c r="F619" s="11" t="n">
        <v>47</v>
      </c>
      <c r="G619" s="11" t="n">
        <v>9.66</v>
      </c>
    </row>
    <row r="620" customFormat="false" ht="15" hidden="false" customHeight="false" outlineLevel="0" collapsed="false">
      <c r="A620" s="9" t="s">
        <v>1852</v>
      </c>
      <c r="B620" s="10" t="s">
        <v>1853</v>
      </c>
      <c r="C620" s="11" t="n">
        <v>3</v>
      </c>
      <c r="D620" s="11" t="n">
        <v>3</v>
      </c>
      <c r="E620" s="10" t="s">
        <v>1854</v>
      </c>
      <c r="F620" s="11" t="n">
        <v>47</v>
      </c>
      <c r="G620" s="11" t="n">
        <v>13.77</v>
      </c>
    </row>
    <row r="621" customFormat="false" ht="15" hidden="false" customHeight="false" outlineLevel="0" collapsed="false">
      <c r="A621" s="9" t="s">
        <v>1855</v>
      </c>
      <c r="B621" s="10" t="s">
        <v>1856</v>
      </c>
      <c r="C621" s="11" t="n">
        <v>4</v>
      </c>
      <c r="D621" s="11" t="n">
        <v>7</v>
      </c>
      <c r="E621" s="10" t="s">
        <v>1857</v>
      </c>
      <c r="F621" s="11" t="n">
        <v>47</v>
      </c>
      <c r="G621" s="11" t="n">
        <v>18.43</v>
      </c>
    </row>
    <row r="622" customFormat="false" ht="15" hidden="false" customHeight="false" outlineLevel="0" collapsed="false">
      <c r="A622" s="9" t="s">
        <v>1858</v>
      </c>
      <c r="B622" s="10" t="s">
        <v>1859</v>
      </c>
      <c r="C622" s="11" t="n">
        <v>4</v>
      </c>
      <c r="D622" s="11" t="n">
        <v>4</v>
      </c>
      <c r="E622" s="10" t="s">
        <v>1860</v>
      </c>
      <c r="F622" s="11" t="n">
        <v>47</v>
      </c>
      <c r="G622" s="11" t="n">
        <v>12.94</v>
      </c>
    </row>
    <row r="623" customFormat="false" ht="15" hidden="false" customHeight="false" outlineLevel="0" collapsed="false">
      <c r="A623" s="9" t="s">
        <v>1861</v>
      </c>
      <c r="B623" s="10" t="s">
        <v>1862</v>
      </c>
      <c r="C623" s="11" t="n">
        <v>5</v>
      </c>
      <c r="D623" s="11" t="n">
        <v>8</v>
      </c>
      <c r="E623" s="10" t="s">
        <v>1863</v>
      </c>
      <c r="F623" s="11" t="n">
        <v>47</v>
      </c>
      <c r="G623" s="11" t="n">
        <v>18.05</v>
      </c>
    </row>
    <row r="624" customFormat="false" ht="15" hidden="false" customHeight="false" outlineLevel="0" collapsed="false">
      <c r="A624" s="9" t="s">
        <v>1864</v>
      </c>
      <c r="B624" s="10" t="s">
        <v>1865</v>
      </c>
      <c r="C624" s="11" t="n">
        <v>14</v>
      </c>
      <c r="D624" s="11" t="n">
        <v>23</v>
      </c>
      <c r="E624" s="10" t="s">
        <v>1866</v>
      </c>
      <c r="F624" s="11" t="n">
        <v>47</v>
      </c>
      <c r="G624" s="11" t="n">
        <v>52.07</v>
      </c>
    </row>
    <row r="625" customFormat="false" ht="15" hidden="false" customHeight="false" outlineLevel="0" collapsed="false">
      <c r="A625" s="9" t="s">
        <v>1867</v>
      </c>
      <c r="B625" s="10" t="s">
        <v>1868</v>
      </c>
      <c r="C625" s="11" t="n">
        <v>14</v>
      </c>
      <c r="D625" s="11" t="n">
        <v>83</v>
      </c>
      <c r="E625" s="10" t="s">
        <v>1869</v>
      </c>
      <c r="F625" s="11" t="n">
        <v>47</v>
      </c>
      <c r="G625" s="11" t="n">
        <v>40.67</v>
      </c>
    </row>
    <row r="626" customFormat="false" ht="15" hidden="false" customHeight="false" outlineLevel="0" collapsed="false">
      <c r="A626" s="9" t="s">
        <v>1870</v>
      </c>
      <c r="B626" s="10" t="s">
        <v>1871</v>
      </c>
      <c r="C626" s="11" t="n">
        <v>1</v>
      </c>
      <c r="D626" s="11" t="n">
        <v>1</v>
      </c>
      <c r="E626" s="10" t="s">
        <v>1872</v>
      </c>
      <c r="F626" s="11" t="n">
        <v>48</v>
      </c>
      <c r="G626" s="11" t="n">
        <v>2.64</v>
      </c>
    </row>
    <row r="627" customFormat="false" ht="15" hidden="false" customHeight="false" outlineLevel="0" collapsed="false">
      <c r="A627" s="9" t="s">
        <v>1873</v>
      </c>
      <c r="B627" s="10" t="s">
        <v>1874</v>
      </c>
      <c r="C627" s="11" t="n">
        <v>1</v>
      </c>
      <c r="D627" s="11" t="n">
        <v>2</v>
      </c>
      <c r="E627" s="10" t="s">
        <v>1875</v>
      </c>
      <c r="F627" s="11" t="n">
        <v>48</v>
      </c>
      <c r="G627" s="11" t="n">
        <v>4.58</v>
      </c>
    </row>
    <row r="628" customFormat="false" ht="15" hidden="false" customHeight="false" outlineLevel="0" collapsed="false">
      <c r="A628" s="9" t="s">
        <v>1876</v>
      </c>
      <c r="B628" s="10" t="s">
        <v>1877</v>
      </c>
      <c r="C628" s="11" t="n">
        <v>1</v>
      </c>
      <c r="D628" s="11" t="n">
        <v>1</v>
      </c>
      <c r="E628" s="10" t="s">
        <v>1878</v>
      </c>
      <c r="F628" s="11" t="n">
        <v>48</v>
      </c>
      <c r="G628" s="11" t="n">
        <v>4.12</v>
      </c>
    </row>
    <row r="629" customFormat="false" ht="15" hidden="false" customHeight="false" outlineLevel="0" collapsed="false">
      <c r="A629" s="9" t="s">
        <v>1879</v>
      </c>
      <c r="B629" s="10" t="s">
        <v>1880</v>
      </c>
      <c r="C629" s="11" t="n">
        <v>1</v>
      </c>
      <c r="D629" s="11" t="n">
        <v>2</v>
      </c>
      <c r="E629" s="10" t="s">
        <v>1881</v>
      </c>
      <c r="F629" s="11" t="n">
        <v>48</v>
      </c>
      <c r="G629" s="11" t="n">
        <v>2.63</v>
      </c>
    </row>
    <row r="630" customFormat="false" ht="15" hidden="false" customHeight="false" outlineLevel="0" collapsed="false">
      <c r="A630" s="9" t="s">
        <v>1882</v>
      </c>
      <c r="B630" s="10" t="s">
        <v>1883</v>
      </c>
      <c r="C630" s="11" t="n">
        <v>2</v>
      </c>
      <c r="D630" s="11" t="n">
        <v>2</v>
      </c>
      <c r="E630" s="10" t="s">
        <v>1884</v>
      </c>
      <c r="F630" s="11" t="n">
        <v>48</v>
      </c>
      <c r="G630" s="11" t="n">
        <v>6.95</v>
      </c>
    </row>
    <row r="631" customFormat="false" ht="15" hidden="false" customHeight="false" outlineLevel="0" collapsed="false">
      <c r="A631" s="9" t="s">
        <v>1885</v>
      </c>
      <c r="B631" s="10" t="s">
        <v>1886</v>
      </c>
      <c r="C631" s="11" t="n">
        <v>2</v>
      </c>
      <c r="D631" s="11" t="n">
        <v>2</v>
      </c>
      <c r="E631" s="10" t="s">
        <v>1887</v>
      </c>
      <c r="F631" s="11" t="n">
        <v>48</v>
      </c>
      <c r="G631" s="11" t="n">
        <v>8.37</v>
      </c>
    </row>
    <row r="632" customFormat="false" ht="15" hidden="false" customHeight="false" outlineLevel="0" collapsed="false">
      <c r="A632" s="9" t="s">
        <v>1888</v>
      </c>
      <c r="B632" s="10" t="s">
        <v>1889</v>
      </c>
      <c r="C632" s="11" t="n">
        <v>2</v>
      </c>
      <c r="D632" s="11" t="n">
        <v>3</v>
      </c>
      <c r="E632" s="10" t="s">
        <v>1890</v>
      </c>
      <c r="F632" s="11" t="n">
        <v>48</v>
      </c>
      <c r="G632" s="11" t="n">
        <v>10.71</v>
      </c>
    </row>
    <row r="633" customFormat="false" ht="15" hidden="false" customHeight="false" outlineLevel="0" collapsed="false">
      <c r="A633" s="9" t="s">
        <v>1891</v>
      </c>
      <c r="B633" s="10" t="s">
        <v>1892</v>
      </c>
      <c r="C633" s="11" t="n">
        <v>3</v>
      </c>
      <c r="D633" s="11" t="n">
        <v>4</v>
      </c>
      <c r="E633" s="10" t="s">
        <v>1893</v>
      </c>
      <c r="F633" s="11" t="n">
        <v>48</v>
      </c>
      <c r="G633" s="11" t="n">
        <v>9.46</v>
      </c>
    </row>
    <row r="634" customFormat="false" ht="15" hidden="false" customHeight="false" outlineLevel="0" collapsed="false">
      <c r="A634" s="9" t="s">
        <v>1894</v>
      </c>
      <c r="B634" s="10" t="s">
        <v>1895</v>
      </c>
      <c r="C634" s="11" t="n">
        <v>4</v>
      </c>
      <c r="D634" s="11" t="n">
        <v>6</v>
      </c>
      <c r="E634" s="10" t="s">
        <v>1896</v>
      </c>
      <c r="F634" s="11" t="n">
        <v>48</v>
      </c>
      <c r="G634" s="11" t="n">
        <v>15.44</v>
      </c>
    </row>
    <row r="635" customFormat="false" ht="15" hidden="false" customHeight="false" outlineLevel="0" collapsed="false">
      <c r="A635" s="9" t="s">
        <v>1897</v>
      </c>
      <c r="B635" s="10" t="s">
        <v>1898</v>
      </c>
      <c r="C635" s="11" t="n">
        <v>4</v>
      </c>
      <c r="D635" s="11" t="n">
        <v>5</v>
      </c>
      <c r="E635" s="10" t="s">
        <v>1899</v>
      </c>
      <c r="F635" s="11" t="n">
        <v>48</v>
      </c>
      <c r="G635" s="11" t="n">
        <v>8.33</v>
      </c>
    </row>
    <row r="636" customFormat="false" ht="15" hidden="false" customHeight="false" outlineLevel="0" collapsed="false">
      <c r="A636" s="9" t="s">
        <v>1900</v>
      </c>
      <c r="B636" s="10" t="s">
        <v>1901</v>
      </c>
      <c r="C636" s="11" t="n">
        <v>19</v>
      </c>
      <c r="D636" s="11" t="n">
        <v>39</v>
      </c>
      <c r="E636" s="10" t="s">
        <v>1902</v>
      </c>
      <c r="F636" s="11" t="n">
        <v>48</v>
      </c>
      <c r="G636" s="11" t="n">
        <v>43.09</v>
      </c>
    </row>
    <row r="637" customFormat="false" ht="15" hidden="false" customHeight="false" outlineLevel="0" collapsed="false">
      <c r="A637" s="9" t="s">
        <v>1903</v>
      </c>
      <c r="B637" s="10" t="s">
        <v>1904</v>
      </c>
      <c r="C637" s="11" t="n">
        <v>1</v>
      </c>
      <c r="D637" s="11" t="n">
        <v>1</v>
      </c>
      <c r="E637" s="10" t="s">
        <v>1905</v>
      </c>
      <c r="F637" s="11" t="n">
        <v>49</v>
      </c>
      <c r="G637" s="11" t="n">
        <v>5.95</v>
      </c>
    </row>
    <row r="638" customFormat="false" ht="15" hidden="false" customHeight="false" outlineLevel="0" collapsed="false">
      <c r="A638" s="9" t="s">
        <v>1906</v>
      </c>
      <c r="B638" s="10" t="s">
        <v>1907</v>
      </c>
      <c r="C638" s="11" t="n">
        <v>1</v>
      </c>
      <c r="D638" s="11" t="n">
        <v>1</v>
      </c>
      <c r="E638" s="10" t="s">
        <v>1908</v>
      </c>
      <c r="F638" s="11" t="n">
        <v>49</v>
      </c>
      <c r="G638" s="11" t="n">
        <v>2.73</v>
      </c>
    </row>
    <row r="639" customFormat="false" ht="15" hidden="false" customHeight="false" outlineLevel="0" collapsed="false">
      <c r="A639" s="9" t="s">
        <v>1909</v>
      </c>
      <c r="B639" s="10" t="s">
        <v>1910</v>
      </c>
      <c r="C639" s="11" t="n">
        <v>1</v>
      </c>
      <c r="D639" s="11" t="n">
        <v>1</v>
      </c>
      <c r="E639" s="10" t="s">
        <v>1911</v>
      </c>
      <c r="F639" s="11" t="n">
        <v>49</v>
      </c>
      <c r="G639" s="11" t="n">
        <v>2.95</v>
      </c>
    </row>
    <row r="640" customFormat="false" ht="15" hidden="false" customHeight="false" outlineLevel="0" collapsed="false">
      <c r="A640" s="9" t="s">
        <v>1912</v>
      </c>
      <c r="B640" s="10" t="s">
        <v>1913</v>
      </c>
      <c r="C640" s="11" t="n">
        <v>1</v>
      </c>
      <c r="D640" s="11" t="n">
        <v>1</v>
      </c>
      <c r="E640" s="10" t="s">
        <v>1914</v>
      </c>
      <c r="F640" s="11" t="n">
        <v>49</v>
      </c>
      <c r="G640" s="11" t="n">
        <v>4.33</v>
      </c>
    </row>
    <row r="641" customFormat="false" ht="15" hidden="false" customHeight="false" outlineLevel="0" collapsed="false">
      <c r="A641" s="9" t="s">
        <v>1915</v>
      </c>
      <c r="B641" s="10" t="s">
        <v>1916</v>
      </c>
      <c r="C641" s="11" t="n">
        <v>1</v>
      </c>
      <c r="D641" s="11" t="n">
        <v>3</v>
      </c>
      <c r="E641" s="10" t="s">
        <v>1917</v>
      </c>
      <c r="F641" s="11" t="n">
        <v>49</v>
      </c>
      <c r="G641" s="11" t="n">
        <v>4.68</v>
      </c>
    </row>
    <row r="642" customFormat="false" ht="15" hidden="false" customHeight="false" outlineLevel="0" collapsed="false">
      <c r="A642" s="9" t="s">
        <v>1918</v>
      </c>
      <c r="B642" s="10" t="s">
        <v>1919</v>
      </c>
      <c r="C642" s="11" t="n">
        <v>1</v>
      </c>
      <c r="D642" s="11" t="n">
        <v>1</v>
      </c>
      <c r="E642" s="10" t="s">
        <v>1920</v>
      </c>
      <c r="F642" s="11" t="n">
        <v>49</v>
      </c>
      <c r="G642" s="11" t="n">
        <v>5.12</v>
      </c>
    </row>
    <row r="643" customFormat="false" ht="15" hidden="false" customHeight="false" outlineLevel="0" collapsed="false">
      <c r="A643" s="9" t="s">
        <v>1921</v>
      </c>
      <c r="B643" s="10" t="s">
        <v>1922</v>
      </c>
      <c r="C643" s="11" t="n">
        <v>1</v>
      </c>
      <c r="D643" s="11" t="n">
        <v>1</v>
      </c>
      <c r="E643" s="10" t="s">
        <v>1923</v>
      </c>
      <c r="F643" s="11" t="n">
        <v>49</v>
      </c>
      <c r="G643" s="11" t="n">
        <v>3.05</v>
      </c>
    </row>
    <row r="644" customFormat="false" ht="15" hidden="false" customHeight="false" outlineLevel="0" collapsed="false">
      <c r="A644" s="9" t="s">
        <v>1924</v>
      </c>
      <c r="B644" s="10" t="e">
        <f aca="false">NA()</f>
        <v>#N/A</v>
      </c>
      <c r="C644" s="11" t="n">
        <v>1</v>
      </c>
      <c r="D644" s="11" t="n">
        <v>1</v>
      </c>
      <c r="E644" s="10" t="s">
        <v>1925</v>
      </c>
      <c r="F644" s="11" t="n">
        <v>49</v>
      </c>
      <c r="G644" s="11" t="n">
        <v>3.12</v>
      </c>
    </row>
    <row r="645" customFormat="false" ht="15" hidden="false" customHeight="false" outlineLevel="0" collapsed="false">
      <c r="A645" s="9" t="s">
        <v>1926</v>
      </c>
      <c r="B645" s="10" t="s">
        <v>1927</v>
      </c>
      <c r="C645" s="11" t="n">
        <v>1</v>
      </c>
      <c r="D645" s="11" t="n">
        <v>1</v>
      </c>
      <c r="E645" s="10" t="s">
        <v>1928</v>
      </c>
      <c r="F645" s="11" t="n">
        <v>49</v>
      </c>
      <c r="G645" s="11" t="n">
        <v>2.24</v>
      </c>
    </row>
    <row r="646" customFormat="false" ht="15" hidden="false" customHeight="false" outlineLevel="0" collapsed="false">
      <c r="A646" s="9" t="s">
        <v>1929</v>
      </c>
      <c r="B646" s="10" t="s">
        <v>1930</v>
      </c>
      <c r="C646" s="11" t="n">
        <v>1</v>
      </c>
      <c r="D646" s="11" t="n">
        <v>1</v>
      </c>
      <c r="E646" s="10" t="s">
        <v>1931</v>
      </c>
      <c r="F646" s="11" t="n">
        <v>49</v>
      </c>
      <c r="G646" s="11" t="n">
        <v>4.23</v>
      </c>
    </row>
    <row r="647" customFormat="false" ht="15" hidden="false" customHeight="false" outlineLevel="0" collapsed="false">
      <c r="A647" s="9" t="s">
        <v>1932</v>
      </c>
      <c r="B647" s="10" t="s">
        <v>1933</v>
      </c>
      <c r="C647" s="11" t="n">
        <v>2</v>
      </c>
      <c r="D647" s="11" t="n">
        <v>3</v>
      </c>
      <c r="E647" s="10" t="s">
        <v>1934</v>
      </c>
      <c r="F647" s="11" t="n">
        <v>49</v>
      </c>
      <c r="G647" s="11" t="n">
        <v>6.36</v>
      </c>
    </row>
    <row r="648" customFormat="false" ht="15" hidden="false" customHeight="false" outlineLevel="0" collapsed="false">
      <c r="A648" s="9" t="s">
        <v>1935</v>
      </c>
      <c r="B648" s="10" t="s">
        <v>1936</v>
      </c>
      <c r="C648" s="11" t="n">
        <v>3</v>
      </c>
      <c r="D648" s="11" t="n">
        <v>6</v>
      </c>
      <c r="E648" s="10" t="s">
        <v>1937</v>
      </c>
      <c r="F648" s="11" t="n">
        <v>49</v>
      </c>
      <c r="G648" s="11" t="n">
        <v>9.24</v>
      </c>
    </row>
    <row r="649" customFormat="false" ht="15" hidden="false" customHeight="false" outlineLevel="0" collapsed="false">
      <c r="A649" s="9" t="s">
        <v>1938</v>
      </c>
      <c r="B649" s="10" t="s">
        <v>1939</v>
      </c>
      <c r="C649" s="11" t="n">
        <v>5</v>
      </c>
      <c r="D649" s="11" t="n">
        <v>6</v>
      </c>
      <c r="E649" s="10" t="s">
        <v>1940</v>
      </c>
      <c r="F649" s="11" t="n">
        <v>49</v>
      </c>
      <c r="G649" s="11" t="n">
        <v>17.53</v>
      </c>
    </row>
    <row r="650" customFormat="false" ht="15" hidden="false" customHeight="false" outlineLevel="0" collapsed="false">
      <c r="A650" s="9" t="s">
        <v>1941</v>
      </c>
      <c r="B650" s="10" t="s">
        <v>1942</v>
      </c>
      <c r="C650" s="11" t="n">
        <v>5</v>
      </c>
      <c r="D650" s="11" t="n">
        <v>8</v>
      </c>
      <c r="E650" s="10" t="s">
        <v>1943</v>
      </c>
      <c r="F650" s="11" t="n">
        <v>49</v>
      </c>
      <c r="G650" s="11" t="n">
        <v>14.52</v>
      </c>
    </row>
    <row r="651" customFormat="false" ht="15" hidden="false" customHeight="false" outlineLevel="0" collapsed="false">
      <c r="A651" s="9" t="s">
        <v>1944</v>
      </c>
      <c r="B651" s="10" t="s">
        <v>1945</v>
      </c>
      <c r="C651" s="11" t="n">
        <v>1</v>
      </c>
      <c r="D651" s="11" t="n">
        <v>1</v>
      </c>
      <c r="E651" s="10" t="s">
        <v>1946</v>
      </c>
      <c r="F651" s="11" t="n">
        <v>50</v>
      </c>
      <c r="G651" s="11" t="n">
        <v>3.09</v>
      </c>
    </row>
    <row r="652" customFormat="false" ht="15" hidden="false" customHeight="false" outlineLevel="0" collapsed="false">
      <c r="A652" s="9" t="s">
        <v>1947</v>
      </c>
      <c r="B652" s="10" t="s">
        <v>1948</v>
      </c>
      <c r="C652" s="11" t="n">
        <v>1</v>
      </c>
      <c r="D652" s="11" t="n">
        <v>1</v>
      </c>
      <c r="E652" s="10" t="s">
        <v>1949</v>
      </c>
      <c r="F652" s="11" t="n">
        <v>50</v>
      </c>
      <c r="G652" s="11" t="n">
        <v>3.91</v>
      </c>
    </row>
    <row r="653" customFormat="false" ht="15" hidden="false" customHeight="false" outlineLevel="0" collapsed="false">
      <c r="A653" s="9" t="s">
        <v>1950</v>
      </c>
      <c r="B653" s="10" t="s">
        <v>1951</v>
      </c>
      <c r="C653" s="11" t="n">
        <v>1</v>
      </c>
      <c r="D653" s="11" t="n">
        <v>2</v>
      </c>
      <c r="E653" s="10" t="s">
        <v>1952</v>
      </c>
      <c r="F653" s="11" t="n">
        <v>50</v>
      </c>
      <c r="G653" s="11" t="n">
        <v>5.39</v>
      </c>
    </row>
    <row r="654" customFormat="false" ht="15" hidden="false" customHeight="false" outlineLevel="0" collapsed="false">
      <c r="A654" s="9" t="s">
        <v>1953</v>
      </c>
      <c r="B654" s="10" t="s">
        <v>1954</v>
      </c>
      <c r="C654" s="11" t="n">
        <v>1</v>
      </c>
      <c r="D654" s="11" t="n">
        <v>1</v>
      </c>
      <c r="E654" s="10" t="s">
        <v>1955</v>
      </c>
      <c r="F654" s="11" t="n">
        <v>50</v>
      </c>
      <c r="G654" s="11" t="n">
        <v>6.71</v>
      </c>
    </row>
    <row r="655" customFormat="false" ht="15" hidden="false" customHeight="false" outlineLevel="0" collapsed="false">
      <c r="A655" s="9" t="s">
        <v>1956</v>
      </c>
      <c r="B655" s="10" t="s">
        <v>1957</v>
      </c>
      <c r="C655" s="11" t="n">
        <v>1</v>
      </c>
      <c r="D655" s="11" t="n">
        <v>1</v>
      </c>
      <c r="E655" s="10" t="s">
        <v>1958</v>
      </c>
      <c r="F655" s="11" t="n">
        <v>50</v>
      </c>
      <c r="G655" s="11" t="n">
        <v>4.38</v>
      </c>
    </row>
    <row r="656" customFormat="false" ht="15" hidden="false" customHeight="false" outlineLevel="0" collapsed="false">
      <c r="A656" s="9" t="s">
        <v>1959</v>
      </c>
      <c r="B656" s="10" t="s">
        <v>1960</v>
      </c>
      <c r="C656" s="11" t="n">
        <v>1</v>
      </c>
      <c r="D656" s="11" t="n">
        <v>1</v>
      </c>
      <c r="E656" s="10" t="s">
        <v>1961</v>
      </c>
      <c r="F656" s="11" t="n">
        <v>50</v>
      </c>
      <c r="G656" s="11" t="n">
        <v>3.33</v>
      </c>
    </row>
    <row r="657" customFormat="false" ht="15" hidden="false" customHeight="false" outlineLevel="0" collapsed="false">
      <c r="A657" s="9" t="s">
        <v>1962</v>
      </c>
      <c r="B657" s="10" t="s">
        <v>1963</v>
      </c>
      <c r="C657" s="11" t="n">
        <v>1</v>
      </c>
      <c r="D657" s="11" t="n">
        <v>1</v>
      </c>
      <c r="E657" s="10" t="s">
        <v>1964</v>
      </c>
      <c r="F657" s="11" t="n">
        <v>50</v>
      </c>
      <c r="G657" s="11" t="n">
        <v>3.25</v>
      </c>
    </row>
    <row r="658" customFormat="false" ht="15" hidden="false" customHeight="false" outlineLevel="0" collapsed="false">
      <c r="A658" s="9" t="s">
        <v>1965</v>
      </c>
      <c r="B658" s="10" t="s">
        <v>1966</v>
      </c>
      <c r="C658" s="11" t="n">
        <v>1</v>
      </c>
      <c r="D658" s="11" t="n">
        <v>1</v>
      </c>
      <c r="E658" s="10" t="s">
        <v>1967</v>
      </c>
      <c r="F658" s="11" t="n">
        <v>50</v>
      </c>
      <c r="G658" s="11" t="n">
        <v>6.28</v>
      </c>
    </row>
    <row r="659" customFormat="false" ht="15" hidden="false" customHeight="false" outlineLevel="0" collapsed="false">
      <c r="A659" s="9" t="s">
        <v>1968</v>
      </c>
      <c r="B659" s="10" t="s">
        <v>1969</v>
      </c>
      <c r="C659" s="11" t="n">
        <v>1</v>
      </c>
      <c r="D659" s="11" t="n">
        <v>3</v>
      </c>
      <c r="E659" s="10" t="s">
        <v>1970</v>
      </c>
      <c r="F659" s="11" t="n">
        <v>50</v>
      </c>
      <c r="G659" s="11" t="n">
        <v>5.54</v>
      </c>
    </row>
    <row r="660" customFormat="false" ht="15" hidden="false" customHeight="false" outlineLevel="0" collapsed="false">
      <c r="A660" s="9" t="s">
        <v>1971</v>
      </c>
      <c r="B660" s="10" t="s">
        <v>1972</v>
      </c>
      <c r="C660" s="11" t="n">
        <v>2</v>
      </c>
      <c r="D660" s="11" t="n">
        <v>3</v>
      </c>
      <c r="E660" s="10" t="s">
        <v>1973</v>
      </c>
      <c r="F660" s="11" t="n">
        <v>50</v>
      </c>
      <c r="G660" s="11" t="n">
        <v>8.44</v>
      </c>
    </row>
    <row r="661" customFormat="false" ht="15" hidden="false" customHeight="false" outlineLevel="0" collapsed="false">
      <c r="A661" s="9" t="s">
        <v>1974</v>
      </c>
      <c r="B661" s="10" t="e">
        <f aca="false">NA()</f>
        <v>#N/A</v>
      </c>
      <c r="C661" s="11" t="n">
        <v>2</v>
      </c>
      <c r="D661" s="11" t="n">
        <v>2</v>
      </c>
      <c r="E661" s="10" t="s">
        <v>1975</v>
      </c>
      <c r="F661" s="11" t="n">
        <v>50</v>
      </c>
      <c r="G661" s="11" t="n">
        <v>6.9</v>
      </c>
    </row>
    <row r="662" customFormat="false" ht="15" hidden="false" customHeight="false" outlineLevel="0" collapsed="false">
      <c r="A662" s="9" t="s">
        <v>1976</v>
      </c>
      <c r="B662" s="10" t="s">
        <v>1977</v>
      </c>
      <c r="C662" s="11" t="n">
        <v>5</v>
      </c>
      <c r="D662" s="11" t="n">
        <v>6</v>
      </c>
      <c r="E662" s="10" t="s">
        <v>1978</v>
      </c>
      <c r="F662" s="11" t="n">
        <v>50</v>
      </c>
      <c r="G662" s="11" t="n">
        <v>14.78</v>
      </c>
    </row>
    <row r="663" customFormat="false" ht="15" hidden="false" customHeight="false" outlineLevel="0" collapsed="false">
      <c r="A663" s="9" t="s">
        <v>1979</v>
      </c>
      <c r="B663" s="10" t="s">
        <v>1980</v>
      </c>
      <c r="C663" s="11" t="n">
        <v>7</v>
      </c>
      <c r="D663" s="11" t="n">
        <v>10</v>
      </c>
      <c r="E663" s="10" t="s">
        <v>1981</v>
      </c>
      <c r="F663" s="11" t="n">
        <v>50</v>
      </c>
      <c r="G663" s="11" t="n">
        <v>17.23</v>
      </c>
    </row>
    <row r="664" customFormat="false" ht="15" hidden="false" customHeight="false" outlineLevel="0" collapsed="false">
      <c r="A664" s="9" t="s">
        <v>1982</v>
      </c>
      <c r="B664" s="10" t="s">
        <v>1983</v>
      </c>
      <c r="C664" s="11" t="n">
        <v>8</v>
      </c>
      <c r="D664" s="11" t="n">
        <v>9</v>
      </c>
      <c r="E664" s="10" t="s">
        <v>1984</v>
      </c>
      <c r="F664" s="11" t="n">
        <v>50</v>
      </c>
      <c r="G664" s="11" t="n">
        <v>25.17</v>
      </c>
    </row>
    <row r="665" customFormat="false" ht="15" hidden="false" customHeight="false" outlineLevel="0" collapsed="false">
      <c r="A665" s="9" t="s">
        <v>1985</v>
      </c>
      <c r="B665" s="10" t="s">
        <v>1986</v>
      </c>
      <c r="C665" s="11" t="n">
        <v>11</v>
      </c>
      <c r="D665" s="11" t="n">
        <v>23</v>
      </c>
      <c r="E665" s="10" t="s">
        <v>1987</v>
      </c>
      <c r="F665" s="11" t="n">
        <v>50</v>
      </c>
      <c r="G665" s="11" t="n">
        <v>33.04</v>
      </c>
    </row>
    <row r="666" customFormat="false" ht="15" hidden="false" customHeight="false" outlineLevel="0" collapsed="false">
      <c r="A666" s="9" t="s">
        <v>1988</v>
      </c>
      <c r="B666" s="10" t="s">
        <v>1989</v>
      </c>
      <c r="C666" s="11" t="n">
        <v>12</v>
      </c>
      <c r="D666" s="11" t="n">
        <v>23</v>
      </c>
      <c r="E666" s="10" t="s">
        <v>1990</v>
      </c>
      <c r="F666" s="11" t="n">
        <v>50</v>
      </c>
      <c r="G666" s="11" t="n">
        <v>27.7</v>
      </c>
    </row>
    <row r="667" customFormat="false" ht="15" hidden="false" customHeight="false" outlineLevel="0" collapsed="false">
      <c r="A667" s="9" t="s">
        <v>1991</v>
      </c>
      <c r="B667" s="10" t="s">
        <v>1992</v>
      </c>
      <c r="C667" s="11" t="n">
        <v>13</v>
      </c>
      <c r="D667" s="11" t="n">
        <v>58</v>
      </c>
      <c r="E667" s="10" t="s">
        <v>1993</v>
      </c>
      <c r="F667" s="11" t="n">
        <v>50</v>
      </c>
      <c r="G667" s="11" t="n">
        <v>40.91</v>
      </c>
    </row>
    <row r="668" customFormat="false" ht="15" hidden="false" customHeight="false" outlineLevel="0" collapsed="false">
      <c r="A668" s="9" t="s">
        <v>1994</v>
      </c>
      <c r="B668" s="10" t="s">
        <v>1995</v>
      </c>
      <c r="C668" s="11" t="n">
        <v>1</v>
      </c>
      <c r="D668" s="11" t="n">
        <v>1</v>
      </c>
      <c r="E668" s="10" t="s">
        <v>1996</v>
      </c>
      <c r="F668" s="11" t="n">
        <v>51</v>
      </c>
      <c r="G668" s="11" t="n">
        <v>3.38</v>
      </c>
    </row>
    <row r="669" customFormat="false" ht="15" hidden="false" customHeight="false" outlineLevel="0" collapsed="false">
      <c r="A669" s="9" t="s">
        <v>1997</v>
      </c>
      <c r="B669" s="10" t="s">
        <v>1998</v>
      </c>
      <c r="C669" s="11" t="n">
        <v>1</v>
      </c>
      <c r="D669" s="11" t="n">
        <v>1</v>
      </c>
      <c r="E669" s="10" t="s">
        <v>1999</v>
      </c>
      <c r="F669" s="11" t="n">
        <v>51</v>
      </c>
      <c r="G669" s="11" t="n">
        <v>4.87</v>
      </c>
    </row>
    <row r="670" customFormat="false" ht="15" hidden="false" customHeight="false" outlineLevel="0" collapsed="false">
      <c r="A670" s="9" t="s">
        <v>2000</v>
      </c>
      <c r="B670" s="10" t="s">
        <v>2001</v>
      </c>
      <c r="C670" s="11" t="n">
        <v>1</v>
      </c>
      <c r="D670" s="11" t="n">
        <v>1</v>
      </c>
      <c r="E670" s="10" t="s">
        <v>2002</v>
      </c>
      <c r="F670" s="11" t="n">
        <v>51</v>
      </c>
      <c r="G670" s="11" t="n">
        <v>2.36</v>
      </c>
    </row>
    <row r="671" customFormat="false" ht="15" hidden="false" customHeight="false" outlineLevel="0" collapsed="false">
      <c r="A671" s="9" t="s">
        <v>2003</v>
      </c>
      <c r="B671" s="10" t="s">
        <v>2004</v>
      </c>
      <c r="C671" s="11" t="n">
        <v>1</v>
      </c>
      <c r="D671" s="11" t="n">
        <v>4</v>
      </c>
      <c r="E671" s="10" t="s">
        <v>2005</v>
      </c>
      <c r="F671" s="11" t="n">
        <v>51</v>
      </c>
      <c r="G671" s="11" t="n">
        <v>3.08</v>
      </c>
    </row>
    <row r="672" customFormat="false" ht="15" hidden="false" customHeight="false" outlineLevel="0" collapsed="false">
      <c r="A672" s="9" t="s">
        <v>2006</v>
      </c>
      <c r="B672" s="10" t="s">
        <v>2007</v>
      </c>
      <c r="C672" s="11" t="n">
        <v>1</v>
      </c>
      <c r="D672" s="11" t="n">
        <v>3</v>
      </c>
      <c r="E672" s="10" t="s">
        <v>2008</v>
      </c>
      <c r="F672" s="11" t="n">
        <v>51</v>
      </c>
      <c r="G672" s="11" t="n">
        <v>2.85</v>
      </c>
    </row>
    <row r="673" customFormat="false" ht="15" hidden="false" customHeight="false" outlineLevel="0" collapsed="false">
      <c r="A673" s="9" t="s">
        <v>2009</v>
      </c>
      <c r="B673" s="10" t="e">
        <f aca="false">NA()</f>
        <v>#N/A</v>
      </c>
      <c r="C673" s="11" t="n">
        <v>1</v>
      </c>
      <c r="D673" s="11" t="n">
        <v>1</v>
      </c>
      <c r="E673" s="10" t="s">
        <v>2010</v>
      </c>
      <c r="F673" s="11" t="n">
        <v>51</v>
      </c>
      <c r="G673" s="11" t="n">
        <v>9.3</v>
      </c>
    </row>
    <row r="674" customFormat="false" ht="15" hidden="false" customHeight="false" outlineLevel="0" collapsed="false">
      <c r="A674" s="9" t="s">
        <v>2011</v>
      </c>
      <c r="B674" s="10" t="s">
        <v>2012</v>
      </c>
      <c r="C674" s="11" t="n">
        <v>2</v>
      </c>
      <c r="D674" s="11" t="n">
        <v>6</v>
      </c>
      <c r="E674" s="10" t="s">
        <v>2013</v>
      </c>
      <c r="F674" s="11" t="n">
        <v>51</v>
      </c>
      <c r="G674" s="11" t="n">
        <v>3.98</v>
      </c>
    </row>
    <row r="675" customFormat="false" ht="15" hidden="false" customHeight="false" outlineLevel="0" collapsed="false">
      <c r="A675" s="9" t="s">
        <v>2014</v>
      </c>
      <c r="B675" s="10" t="s">
        <v>2015</v>
      </c>
      <c r="C675" s="11" t="n">
        <v>3</v>
      </c>
      <c r="D675" s="11" t="n">
        <v>3</v>
      </c>
      <c r="E675" s="10" t="s">
        <v>2016</v>
      </c>
      <c r="F675" s="11" t="n">
        <v>51</v>
      </c>
      <c r="G675" s="11" t="n">
        <v>9.66</v>
      </c>
    </row>
    <row r="676" customFormat="false" ht="15" hidden="false" customHeight="false" outlineLevel="0" collapsed="false">
      <c r="A676" s="9" t="s">
        <v>2017</v>
      </c>
      <c r="B676" s="10" t="s">
        <v>2018</v>
      </c>
      <c r="C676" s="11" t="n">
        <v>4</v>
      </c>
      <c r="D676" s="11" t="n">
        <v>6</v>
      </c>
      <c r="E676" s="10" t="s">
        <v>2019</v>
      </c>
      <c r="F676" s="11" t="n">
        <v>51</v>
      </c>
      <c r="G676" s="11" t="n">
        <v>11.92</v>
      </c>
    </row>
    <row r="677" customFormat="false" ht="15" hidden="false" customHeight="false" outlineLevel="0" collapsed="false">
      <c r="A677" s="9" t="s">
        <v>2020</v>
      </c>
      <c r="B677" s="10" t="s">
        <v>2021</v>
      </c>
      <c r="C677" s="11" t="n">
        <v>6</v>
      </c>
      <c r="D677" s="11" t="n">
        <v>8</v>
      </c>
      <c r="E677" s="10" t="s">
        <v>2022</v>
      </c>
      <c r="F677" s="11" t="n">
        <v>51</v>
      </c>
      <c r="G677" s="11" t="n">
        <v>22.84</v>
      </c>
    </row>
    <row r="678" customFormat="false" ht="15" hidden="false" customHeight="false" outlineLevel="0" collapsed="false">
      <c r="A678" s="9" t="s">
        <v>2023</v>
      </c>
      <c r="B678" s="10" t="s">
        <v>2024</v>
      </c>
      <c r="C678" s="11" t="n">
        <v>14</v>
      </c>
      <c r="D678" s="11" t="n">
        <v>54</v>
      </c>
      <c r="E678" s="10" t="s">
        <v>2025</v>
      </c>
      <c r="F678" s="11" t="n">
        <v>51</v>
      </c>
      <c r="G678" s="11" t="n">
        <v>52.63</v>
      </c>
    </row>
    <row r="679" customFormat="false" ht="15" hidden="false" customHeight="false" outlineLevel="0" collapsed="false">
      <c r="A679" s="9" t="s">
        <v>2026</v>
      </c>
      <c r="B679" s="10" t="s">
        <v>2027</v>
      </c>
      <c r="C679" s="11" t="n">
        <v>1</v>
      </c>
      <c r="D679" s="11" t="n">
        <v>1</v>
      </c>
      <c r="E679" s="10" t="s">
        <v>2028</v>
      </c>
      <c r="F679" s="11" t="n">
        <v>52</v>
      </c>
      <c r="G679" s="11" t="n">
        <v>3.62</v>
      </c>
    </row>
    <row r="680" customFormat="false" ht="15" hidden="false" customHeight="false" outlineLevel="0" collapsed="false">
      <c r="A680" s="9" t="s">
        <v>2029</v>
      </c>
      <c r="B680" s="10" t="s">
        <v>2030</v>
      </c>
      <c r="C680" s="11" t="n">
        <v>1</v>
      </c>
      <c r="D680" s="11" t="n">
        <v>1</v>
      </c>
      <c r="E680" s="10" t="s">
        <v>2031</v>
      </c>
      <c r="F680" s="11" t="n">
        <v>52</v>
      </c>
      <c r="G680" s="11" t="n">
        <v>2.55</v>
      </c>
    </row>
    <row r="681" customFormat="false" ht="15" hidden="false" customHeight="false" outlineLevel="0" collapsed="false">
      <c r="A681" s="9" t="s">
        <v>2032</v>
      </c>
      <c r="B681" s="10" t="s">
        <v>2033</v>
      </c>
      <c r="C681" s="11" t="n">
        <v>1</v>
      </c>
      <c r="D681" s="11" t="n">
        <v>2</v>
      </c>
      <c r="E681" s="10" t="s">
        <v>2034</v>
      </c>
      <c r="F681" s="11" t="n">
        <v>52</v>
      </c>
      <c r="G681" s="11" t="n">
        <v>3.66</v>
      </c>
    </row>
    <row r="682" customFormat="false" ht="15" hidden="false" customHeight="false" outlineLevel="0" collapsed="false">
      <c r="A682" s="9" t="s">
        <v>2035</v>
      </c>
      <c r="B682" s="10" t="s">
        <v>2036</v>
      </c>
      <c r="C682" s="11" t="n">
        <v>1</v>
      </c>
      <c r="D682" s="11" t="n">
        <v>3</v>
      </c>
      <c r="E682" s="10" t="s">
        <v>2037</v>
      </c>
      <c r="F682" s="11" t="n">
        <v>52</v>
      </c>
      <c r="G682" s="11" t="n">
        <v>2.58</v>
      </c>
    </row>
    <row r="683" customFormat="false" ht="15" hidden="false" customHeight="false" outlineLevel="0" collapsed="false">
      <c r="A683" s="9" t="s">
        <v>2038</v>
      </c>
      <c r="B683" s="10" t="s">
        <v>2039</v>
      </c>
      <c r="C683" s="11" t="n">
        <v>1</v>
      </c>
      <c r="D683" s="11" t="n">
        <v>1</v>
      </c>
      <c r="E683" s="10" t="s">
        <v>2040</v>
      </c>
      <c r="F683" s="11" t="n">
        <v>52</v>
      </c>
      <c r="G683" s="11" t="n">
        <v>5.12</v>
      </c>
    </row>
    <row r="684" customFormat="false" ht="15" hidden="false" customHeight="false" outlineLevel="0" collapsed="false">
      <c r="A684" s="9" t="s">
        <v>2041</v>
      </c>
      <c r="B684" s="10" t="s">
        <v>2042</v>
      </c>
      <c r="C684" s="11" t="n">
        <v>1</v>
      </c>
      <c r="D684" s="11" t="n">
        <v>1</v>
      </c>
      <c r="E684" s="10" t="s">
        <v>2043</v>
      </c>
      <c r="F684" s="11" t="n">
        <v>52</v>
      </c>
      <c r="G684" s="11" t="n">
        <v>3.2</v>
      </c>
    </row>
    <row r="685" customFormat="false" ht="15" hidden="false" customHeight="false" outlineLevel="0" collapsed="false">
      <c r="A685" s="9" t="s">
        <v>2044</v>
      </c>
      <c r="B685" s="10" t="s">
        <v>2045</v>
      </c>
      <c r="C685" s="11" t="n">
        <v>1</v>
      </c>
      <c r="D685" s="11" t="n">
        <v>1</v>
      </c>
      <c r="E685" s="10" t="s">
        <v>2046</v>
      </c>
      <c r="F685" s="11" t="n">
        <v>52</v>
      </c>
      <c r="G685" s="11" t="n">
        <v>3.65</v>
      </c>
    </row>
    <row r="686" customFormat="false" ht="15" hidden="false" customHeight="false" outlineLevel="0" collapsed="false">
      <c r="A686" s="9" t="s">
        <v>2047</v>
      </c>
      <c r="B686" s="10" t="s">
        <v>2048</v>
      </c>
      <c r="C686" s="11" t="n">
        <v>2</v>
      </c>
      <c r="D686" s="11" t="n">
        <v>3</v>
      </c>
      <c r="E686" s="10" t="s">
        <v>2049</v>
      </c>
      <c r="F686" s="11" t="n">
        <v>52</v>
      </c>
      <c r="G686" s="11" t="n">
        <v>5.84</v>
      </c>
    </row>
    <row r="687" customFormat="false" ht="15" hidden="false" customHeight="false" outlineLevel="0" collapsed="false">
      <c r="A687" s="9" t="s">
        <v>2050</v>
      </c>
      <c r="B687" s="10" t="s">
        <v>2051</v>
      </c>
      <c r="C687" s="11" t="n">
        <v>3</v>
      </c>
      <c r="D687" s="11" t="n">
        <v>10</v>
      </c>
      <c r="E687" s="10" t="s">
        <v>2052</v>
      </c>
      <c r="F687" s="11" t="n">
        <v>52</v>
      </c>
      <c r="G687" s="11" t="n">
        <v>8.61</v>
      </c>
    </row>
    <row r="688" customFormat="false" ht="15" hidden="false" customHeight="false" outlineLevel="0" collapsed="false">
      <c r="A688" s="9" t="s">
        <v>2053</v>
      </c>
      <c r="B688" s="10" t="s">
        <v>2054</v>
      </c>
      <c r="C688" s="11" t="n">
        <v>4</v>
      </c>
      <c r="D688" s="11" t="n">
        <v>37</v>
      </c>
      <c r="E688" s="10" t="s">
        <v>2055</v>
      </c>
      <c r="F688" s="11" t="n">
        <v>52</v>
      </c>
      <c r="G688" s="11" t="n">
        <v>11.34</v>
      </c>
    </row>
    <row r="689" customFormat="false" ht="15" hidden="false" customHeight="false" outlineLevel="0" collapsed="false">
      <c r="A689" s="9" t="s">
        <v>2056</v>
      </c>
      <c r="B689" s="10" t="s">
        <v>2057</v>
      </c>
      <c r="C689" s="11" t="n">
        <v>4</v>
      </c>
      <c r="D689" s="11" t="n">
        <v>7</v>
      </c>
      <c r="E689" s="10" t="s">
        <v>2058</v>
      </c>
      <c r="F689" s="11" t="n">
        <v>52</v>
      </c>
      <c r="G689" s="11" t="n">
        <v>12.21</v>
      </c>
    </row>
    <row r="690" customFormat="false" ht="15" hidden="false" customHeight="false" outlineLevel="0" collapsed="false">
      <c r="A690" s="9" t="s">
        <v>2059</v>
      </c>
      <c r="B690" s="10" t="s">
        <v>2060</v>
      </c>
      <c r="C690" s="11" t="n">
        <v>4</v>
      </c>
      <c r="D690" s="11" t="n">
        <v>6</v>
      </c>
      <c r="E690" s="10" t="s">
        <v>2061</v>
      </c>
      <c r="F690" s="11" t="n">
        <v>52</v>
      </c>
      <c r="G690" s="11" t="n">
        <v>14.72</v>
      </c>
    </row>
    <row r="691" customFormat="false" ht="15" hidden="false" customHeight="false" outlineLevel="0" collapsed="false">
      <c r="A691" s="9" t="s">
        <v>2062</v>
      </c>
      <c r="B691" s="10" t="s">
        <v>2063</v>
      </c>
      <c r="C691" s="11" t="n">
        <v>1</v>
      </c>
      <c r="D691" s="11" t="n">
        <v>2</v>
      </c>
      <c r="E691" s="10" t="s">
        <v>2064</v>
      </c>
      <c r="F691" s="11" t="n">
        <v>53</v>
      </c>
      <c r="G691" s="11" t="n">
        <v>2.85</v>
      </c>
    </row>
    <row r="692" customFormat="false" ht="15" hidden="false" customHeight="false" outlineLevel="0" collapsed="false">
      <c r="A692" s="9" t="s">
        <v>2065</v>
      </c>
      <c r="B692" s="10" t="s">
        <v>2066</v>
      </c>
      <c r="C692" s="11" t="n">
        <v>1</v>
      </c>
      <c r="D692" s="11" t="n">
        <v>1</v>
      </c>
      <c r="E692" s="10" t="s">
        <v>2067</v>
      </c>
      <c r="F692" s="11" t="n">
        <v>53</v>
      </c>
      <c r="G692" s="11" t="n">
        <v>2.82</v>
      </c>
    </row>
    <row r="693" customFormat="false" ht="15" hidden="false" customHeight="false" outlineLevel="0" collapsed="false">
      <c r="A693" s="9" t="s">
        <v>2068</v>
      </c>
      <c r="B693" s="10" t="s">
        <v>2069</v>
      </c>
      <c r="C693" s="11" t="n">
        <v>1</v>
      </c>
      <c r="D693" s="11" t="n">
        <v>1</v>
      </c>
      <c r="E693" s="10" t="s">
        <v>2070</v>
      </c>
      <c r="F693" s="11" t="n">
        <v>53</v>
      </c>
      <c r="G693" s="11" t="n">
        <v>3.21</v>
      </c>
    </row>
    <row r="694" customFormat="false" ht="15" hidden="false" customHeight="false" outlineLevel="0" collapsed="false">
      <c r="A694" s="9" t="s">
        <v>2071</v>
      </c>
      <c r="B694" s="10" t="e">
        <f aca="false">NA()</f>
        <v>#N/A</v>
      </c>
      <c r="C694" s="11" t="n">
        <v>1</v>
      </c>
      <c r="D694" s="11" t="n">
        <v>1</v>
      </c>
      <c r="E694" s="10" t="s">
        <v>2072</v>
      </c>
      <c r="F694" s="11" t="n">
        <v>53</v>
      </c>
      <c r="G694" s="11" t="n">
        <v>2.21</v>
      </c>
    </row>
    <row r="695" customFormat="false" ht="15" hidden="false" customHeight="false" outlineLevel="0" collapsed="false">
      <c r="A695" s="9" t="s">
        <v>2073</v>
      </c>
      <c r="B695" s="10" t="s">
        <v>2074</v>
      </c>
      <c r="C695" s="11" t="n">
        <v>2</v>
      </c>
      <c r="D695" s="11" t="n">
        <v>2</v>
      </c>
      <c r="E695" s="10" t="s">
        <v>2075</v>
      </c>
      <c r="F695" s="11" t="n">
        <v>53</v>
      </c>
      <c r="G695" s="11" t="n">
        <v>7.82</v>
      </c>
    </row>
    <row r="696" customFormat="false" ht="15" hidden="false" customHeight="false" outlineLevel="0" collapsed="false">
      <c r="A696" s="9" t="s">
        <v>2076</v>
      </c>
      <c r="B696" s="10" t="s">
        <v>2077</v>
      </c>
      <c r="C696" s="11" t="n">
        <v>3</v>
      </c>
      <c r="D696" s="11" t="n">
        <v>7</v>
      </c>
      <c r="E696" s="10" t="s">
        <v>2078</v>
      </c>
      <c r="F696" s="11" t="n">
        <v>53</v>
      </c>
      <c r="G696" s="11" t="n">
        <v>11.8</v>
      </c>
    </row>
    <row r="697" customFormat="false" ht="15" hidden="false" customHeight="false" outlineLevel="0" collapsed="false">
      <c r="A697" s="9" t="s">
        <v>2079</v>
      </c>
      <c r="B697" s="10" t="s">
        <v>2080</v>
      </c>
      <c r="C697" s="11" t="n">
        <v>3</v>
      </c>
      <c r="D697" s="11" t="n">
        <v>4</v>
      </c>
      <c r="E697" s="10" t="s">
        <v>2081</v>
      </c>
      <c r="F697" s="11" t="n">
        <v>53</v>
      </c>
      <c r="G697" s="11" t="n">
        <v>10.36</v>
      </c>
    </row>
    <row r="698" customFormat="false" ht="15" hidden="false" customHeight="false" outlineLevel="0" collapsed="false">
      <c r="A698" s="9" t="s">
        <v>2082</v>
      </c>
      <c r="B698" s="10" t="s">
        <v>2083</v>
      </c>
      <c r="C698" s="11" t="n">
        <v>3</v>
      </c>
      <c r="D698" s="11" t="n">
        <v>3</v>
      </c>
      <c r="E698" s="10" t="s">
        <v>2084</v>
      </c>
      <c r="F698" s="11" t="n">
        <v>53</v>
      </c>
      <c r="G698" s="11" t="n">
        <v>9.11</v>
      </c>
    </row>
    <row r="699" customFormat="false" ht="15" hidden="false" customHeight="false" outlineLevel="0" collapsed="false">
      <c r="A699" s="9" t="s">
        <v>2085</v>
      </c>
      <c r="B699" s="10" t="s">
        <v>2086</v>
      </c>
      <c r="C699" s="11" t="n">
        <v>9</v>
      </c>
      <c r="D699" s="11" t="n">
        <v>19</v>
      </c>
      <c r="E699" s="10" t="s">
        <v>2087</v>
      </c>
      <c r="F699" s="11" t="n">
        <v>53</v>
      </c>
      <c r="G699" s="11" t="n">
        <v>25.49</v>
      </c>
    </row>
    <row r="700" customFormat="false" ht="15" hidden="false" customHeight="false" outlineLevel="0" collapsed="false">
      <c r="A700" s="9" t="s">
        <v>2088</v>
      </c>
      <c r="B700" s="10" t="s">
        <v>2089</v>
      </c>
      <c r="C700" s="11" t="n">
        <v>19</v>
      </c>
      <c r="D700" s="11" t="n">
        <v>57</v>
      </c>
      <c r="E700" s="10" t="s">
        <v>2090</v>
      </c>
      <c r="F700" s="11" t="n">
        <v>53</v>
      </c>
      <c r="G700" s="11" t="n">
        <v>52.09</v>
      </c>
    </row>
    <row r="701" customFormat="false" ht="15" hidden="false" customHeight="false" outlineLevel="0" collapsed="false">
      <c r="A701" s="9" t="s">
        <v>2091</v>
      </c>
      <c r="B701" s="10" t="s">
        <v>2092</v>
      </c>
      <c r="C701" s="11" t="n">
        <v>1</v>
      </c>
      <c r="D701" s="11" t="n">
        <v>1</v>
      </c>
      <c r="E701" s="10" t="s">
        <v>2093</v>
      </c>
      <c r="F701" s="11" t="n">
        <v>54</v>
      </c>
      <c r="G701" s="11" t="n">
        <v>2.7</v>
      </c>
    </row>
    <row r="702" customFormat="false" ht="15" hidden="false" customHeight="false" outlineLevel="0" collapsed="false">
      <c r="A702" s="9" t="s">
        <v>2094</v>
      </c>
      <c r="B702" s="10" t="s">
        <v>2095</v>
      </c>
      <c r="C702" s="11" t="n">
        <v>1</v>
      </c>
      <c r="D702" s="11" t="n">
        <v>1</v>
      </c>
      <c r="E702" s="10" t="s">
        <v>2096</v>
      </c>
      <c r="F702" s="11" t="n">
        <v>54</v>
      </c>
      <c r="G702" s="11" t="n">
        <v>1.63</v>
      </c>
    </row>
    <row r="703" customFormat="false" ht="15" hidden="false" customHeight="false" outlineLevel="0" collapsed="false">
      <c r="A703" s="9" t="s">
        <v>2097</v>
      </c>
      <c r="B703" s="10" t="s">
        <v>2098</v>
      </c>
      <c r="C703" s="11" t="n">
        <v>1</v>
      </c>
      <c r="D703" s="11" t="n">
        <v>3</v>
      </c>
      <c r="E703" s="10" t="s">
        <v>2099</v>
      </c>
      <c r="F703" s="11" t="n">
        <v>54</v>
      </c>
      <c r="G703" s="11" t="n">
        <v>3.97</v>
      </c>
    </row>
    <row r="704" customFormat="false" ht="15" hidden="false" customHeight="false" outlineLevel="0" collapsed="false">
      <c r="A704" s="9" t="s">
        <v>2100</v>
      </c>
      <c r="B704" s="10" t="s">
        <v>2101</v>
      </c>
      <c r="C704" s="11" t="n">
        <v>1</v>
      </c>
      <c r="D704" s="11" t="n">
        <v>2</v>
      </c>
      <c r="E704" s="10" t="s">
        <v>2102</v>
      </c>
      <c r="F704" s="11" t="n">
        <v>54</v>
      </c>
      <c r="G704" s="11" t="n">
        <v>2.61</v>
      </c>
    </row>
    <row r="705" customFormat="false" ht="15" hidden="false" customHeight="false" outlineLevel="0" collapsed="false">
      <c r="A705" s="9" t="s">
        <v>2103</v>
      </c>
      <c r="B705" s="10" t="s">
        <v>2104</v>
      </c>
      <c r="C705" s="11" t="n">
        <v>1</v>
      </c>
      <c r="D705" s="11" t="n">
        <v>1</v>
      </c>
      <c r="E705" s="10" t="s">
        <v>2105</v>
      </c>
      <c r="F705" s="11" t="n">
        <v>54</v>
      </c>
      <c r="G705" s="11" t="n">
        <v>4.88</v>
      </c>
    </row>
    <row r="706" customFormat="false" ht="15" hidden="false" customHeight="false" outlineLevel="0" collapsed="false">
      <c r="A706" s="9" t="s">
        <v>2106</v>
      </c>
      <c r="B706" s="10" t="s">
        <v>2107</v>
      </c>
      <c r="C706" s="11" t="n">
        <v>1</v>
      </c>
      <c r="D706" s="11" t="n">
        <v>1</v>
      </c>
      <c r="E706" s="10" t="s">
        <v>2108</v>
      </c>
      <c r="F706" s="11" t="n">
        <v>54</v>
      </c>
      <c r="G706" s="11" t="n">
        <v>2.79</v>
      </c>
    </row>
    <row r="707" customFormat="false" ht="15" hidden="false" customHeight="false" outlineLevel="0" collapsed="false">
      <c r="A707" s="9" t="s">
        <v>2109</v>
      </c>
      <c r="B707" s="10" t="s">
        <v>2110</v>
      </c>
      <c r="C707" s="11" t="n">
        <v>2</v>
      </c>
      <c r="D707" s="11" t="n">
        <v>3</v>
      </c>
      <c r="E707" s="10" t="s">
        <v>2111</v>
      </c>
      <c r="F707" s="11" t="n">
        <v>54</v>
      </c>
      <c r="G707" s="11" t="n">
        <v>5.23</v>
      </c>
    </row>
    <row r="708" customFormat="false" ht="15" hidden="false" customHeight="false" outlineLevel="0" collapsed="false">
      <c r="A708" s="9" t="s">
        <v>2112</v>
      </c>
      <c r="B708" s="10" t="s">
        <v>2113</v>
      </c>
      <c r="C708" s="11" t="n">
        <v>2</v>
      </c>
      <c r="D708" s="11" t="n">
        <v>4</v>
      </c>
      <c r="E708" s="10" t="s">
        <v>2114</v>
      </c>
      <c r="F708" s="11" t="n">
        <v>54</v>
      </c>
      <c r="G708" s="11" t="n">
        <v>5.05</v>
      </c>
    </row>
    <row r="709" customFormat="false" ht="15" hidden="false" customHeight="false" outlineLevel="0" collapsed="false">
      <c r="A709" s="9" t="s">
        <v>2115</v>
      </c>
      <c r="B709" s="10" t="s">
        <v>2116</v>
      </c>
      <c r="C709" s="11" t="n">
        <v>2</v>
      </c>
      <c r="D709" s="11" t="n">
        <v>2</v>
      </c>
      <c r="E709" s="10" t="s">
        <v>2117</v>
      </c>
      <c r="F709" s="11" t="n">
        <v>54</v>
      </c>
      <c r="G709" s="11" t="n">
        <v>4.99</v>
      </c>
    </row>
    <row r="710" customFormat="false" ht="15" hidden="false" customHeight="false" outlineLevel="0" collapsed="false">
      <c r="A710" s="9" t="s">
        <v>2118</v>
      </c>
      <c r="B710" s="10" t="s">
        <v>2119</v>
      </c>
      <c r="C710" s="11" t="n">
        <v>4</v>
      </c>
      <c r="D710" s="11" t="n">
        <v>4</v>
      </c>
      <c r="E710" s="10" t="s">
        <v>2120</v>
      </c>
      <c r="F710" s="11" t="n">
        <v>54</v>
      </c>
      <c r="G710" s="11" t="n">
        <v>13.4</v>
      </c>
    </row>
    <row r="711" customFormat="false" ht="15" hidden="false" customHeight="false" outlineLevel="0" collapsed="false">
      <c r="A711" s="9" t="s">
        <v>2121</v>
      </c>
      <c r="B711" s="10" t="s">
        <v>2122</v>
      </c>
      <c r="C711" s="11" t="n">
        <v>8</v>
      </c>
      <c r="D711" s="11" t="n">
        <v>36</v>
      </c>
      <c r="E711" s="10" t="s">
        <v>2123</v>
      </c>
      <c r="F711" s="11" t="n">
        <v>54</v>
      </c>
      <c r="G711" s="11" t="n">
        <v>21.33</v>
      </c>
    </row>
    <row r="712" customFormat="false" ht="15" hidden="false" customHeight="false" outlineLevel="0" collapsed="false">
      <c r="A712" s="9" t="s">
        <v>2124</v>
      </c>
      <c r="B712" s="10" t="s">
        <v>2125</v>
      </c>
      <c r="C712" s="11" t="n">
        <v>1</v>
      </c>
      <c r="D712" s="11" t="n">
        <v>4</v>
      </c>
      <c r="E712" s="10" t="s">
        <v>2126</v>
      </c>
      <c r="F712" s="11" t="n">
        <v>55</v>
      </c>
      <c r="G712" s="11" t="n">
        <v>2.99</v>
      </c>
    </row>
    <row r="713" customFormat="false" ht="15" hidden="false" customHeight="false" outlineLevel="0" collapsed="false">
      <c r="A713" s="9" t="s">
        <v>2127</v>
      </c>
      <c r="B713" s="10" t="s">
        <v>2128</v>
      </c>
      <c r="C713" s="11" t="n">
        <v>1</v>
      </c>
      <c r="D713" s="11" t="n">
        <v>1</v>
      </c>
      <c r="E713" s="10" t="s">
        <v>2129</v>
      </c>
      <c r="F713" s="11" t="n">
        <v>55</v>
      </c>
      <c r="G713" s="11" t="n">
        <v>5.57</v>
      </c>
    </row>
    <row r="714" customFormat="false" ht="15" hidden="false" customHeight="false" outlineLevel="0" collapsed="false">
      <c r="A714" s="9" t="s">
        <v>2130</v>
      </c>
      <c r="B714" s="10" t="s">
        <v>2131</v>
      </c>
      <c r="C714" s="11" t="n">
        <v>1</v>
      </c>
      <c r="D714" s="11" t="n">
        <v>1</v>
      </c>
      <c r="E714" s="10" t="s">
        <v>2132</v>
      </c>
      <c r="F714" s="11" t="n">
        <v>55</v>
      </c>
      <c r="G714" s="11" t="n">
        <v>5.91</v>
      </c>
    </row>
    <row r="715" customFormat="false" ht="15" hidden="false" customHeight="false" outlineLevel="0" collapsed="false">
      <c r="A715" s="9" t="s">
        <v>2133</v>
      </c>
      <c r="B715" s="10" t="s">
        <v>2134</v>
      </c>
      <c r="C715" s="11" t="n">
        <v>1</v>
      </c>
      <c r="D715" s="11" t="n">
        <v>1</v>
      </c>
      <c r="E715" s="10" t="s">
        <v>2135</v>
      </c>
      <c r="F715" s="11" t="n">
        <v>55</v>
      </c>
      <c r="G715" s="11" t="n">
        <v>6.47</v>
      </c>
    </row>
    <row r="716" customFormat="false" ht="15" hidden="false" customHeight="false" outlineLevel="0" collapsed="false">
      <c r="A716" s="9" t="s">
        <v>2136</v>
      </c>
      <c r="B716" s="10" t="s">
        <v>2137</v>
      </c>
      <c r="C716" s="11" t="n">
        <v>1</v>
      </c>
      <c r="D716" s="11" t="n">
        <v>1</v>
      </c>
      <c r="E716" s="10" t="s">
        <v>2138</v>
      </c>
      <c r="F716" s="11" t="n">
        <v>55</v>
      </c>
      <c r="G716" s="11" t="n">
        <v>2.6</v>
      </c>
    </row>
    <row r="717" customFormat="false" ht="15" hidden="false" customHeight="false" outlineLevel="0" collapsed="false">
      <c r="A717" s="9" t="s">
        <v>2139</v>
      </c>
      <c r="B717" s="10" t="s">
        <v>2140</v>
      </c>
      <c r="C717" s="11" t="n">
        <v>1</v>
      </c>
      <c r="D717" s="11" t="n">
        <v>3</v>
      </c>
      <c r="E717" s="10" t="s">
        <v>2141</v>
      </c>
      <c r="F717" s="11" t="n">
        <v>55</v>
      </c>
      <c r="G717" s="11" t="n">
        <v>2.65</v>
      </c>
    </row>
    <row r="718" customFormat="false" ht="15" hidden="false" customHeight="false" outlineLevel="0" collapsed="false">
      <c r="A718" s="9" t="s">
        <v>2142</v>
      </c>
      <c r="B718" s="10" t="s">
        <v>2143</v>
      </c>
      <c r="C718" s="11" t="n">
        <v>1</v>
      </c>
      <c r="D718" s="11" t="n">
        <v>1</v>
      </c>
      <c r="E718" s="10" t="s">
        <v>2144</v>
      </c>
      <c r="F718" s="11" t="n">
        <v>55</v>
      </c>
      <c r="G718" s="11" t="n">
        <v>2.9</v>
      </c>
    </row>
    <row r="719" customFormat="false" ht="15" hidden="false" customHeight="false" outlineLevel="0" collapsed="false">
      <c r="A719" s="9" t="s">
        <v>2145</v>
      </c>
      <c r="B719" s="10" t="s">
        <v>2146</v>
      </c>
      <c r="C719" s="11" t="n">
        <v>1</v>
      </c>
      <c r="D719" s="11" t="n">
        <v>1</v>
      </c>
      <c r="E719" s="10" t="s">
        <v>2147</v>
      </c>
      <c r="F719" s="11" t="n">
        <v>55</v>
      </c>
      <c r="G719" s="11" t="n">
        <v>3.63</v>
      </c>
    </row>
    <row r="720" customFormat="false" ht="15" hidden="false" customHeight="false" outlineLevel="0" collapsed="false">
      <c r="A720" s="9" t="s">
        <v>2148</v>
      </c>
      <c r="B720" s="10" t="s">
        <v>2149</v>
      </c>
      <c r="C720" s="11" t="n">
        <v>1</v>
      </c>
      <c r="D720" s="11" t="n">
        <v>2</v>
      </c>
      <c r="E720" s="10" t="s">
        <v>2150</v>
      </c>
      <c r="F720" s="11" t="n">
        <v>55</v>
      </c>
      <c r="G720" s="11" t="n">
        <v>3.85</v>
      </c>
    </row>
    <row r="721" customFormat="false" ht="15" hidden="false" customHeight="false" outlineLevel="0" collapsed="false">
      <c r="A721" s="9" t="s">
        <v>2151</v>
      </c>
      <c r="B721" s="10" t="s">
        <v>2152</v>
      </c>
      <c r="C721" s="11" t="n">
        <v>1</v>
      </c>
      <c r="D721" s="11" t="n">
        <v>1</v>
      </c>
      <c r="E721" s="10" t="s">
        <v>2153</v>
      </c>
      <c r="F721" s="11" t="n">
        <v>55</v>
      </c>
      <c r="G721" s="11" t="n">
        <v>2.21</v>
      </c>
    </row>
    <row r="722" customFormat="false" ht="15" hidden="false" customHeight="false" outlineLevel="0" collapsed="false">
      <c r="A722" s="9" t="s">
        <v>2154</v>
      </c>
      <c r="B722" s="10" t="s">
        <v>2155</v>
      </c>
      <c r="C722" s="11" t="n">
        <v>1</v>
      </c>
      <c r="D722" s="11" t="n">
        <v>4</v>
      </c>
      <c r="E722" s="10" t="s">
        <v>2156</v>
      </c>
      <c r="F722" s="11" t="n">
        <v>55</v>
      </c>
      <c r="G722" s="11" t="n">
        <v>3.95</v>
      </c>
    </row>
    <row r="723" customFormat="false" ht="15" hidden="false" customHeight="false" outlineLevel="0" collapsed="false">
      <c r="A723" s="9" t="s">
        <v>2157</v>
      </c>
      <c r="B723" s="10" t="s">
        <v>2158</v>
      </c>
      <c r="C723" s="11" t="n">
        <v>2</v>
      </c>
      <c r="D723" s="11" t="n">
        <v>2</v>
      </c>
      <c r="E723" s="10" t="s">
        <v>2159</v>
      </c>
      <c r="F723" s="11" t="n">
        <v>55</v>
      </c>
      <c r="G723" s="11" t="n">
        <v>4.49</v>
      </c>
    </row>
    <row r="724" customFormat="false" ht="15" hidden="false" customHeight="false" outlineLevel="0" collapsed="false">
      <c r="A724" s="9" t="s">
        <v>2160</v>
      </c>
      <c r="B724" s="10" t="s">
        <v>2161</v>
      </c>
      <c r="C724" s="11" t="n">
        <v>2</v>
      </c>
      <c r="D724" s="11" t="n">
        <v>3</v>
      </c>
      <c r="E724" s="10" t="s">
        <v>2162</v>
      </c>
      <c r="F724" s="11" t="n">
        <v>55</v>
      </c>
      <c r="G724" s="11" t="n">
        <v>8.61</v>
      </c>
    </row>
    <row r="725" customFormat="false" ht="15" hidden="false" customHeight="false" outlineLevel="0" collapsed="false">
      <c r="A725" s="9" t="s">
        <v>2163</v>
      </c>
      <c r="B725" s="10" t="s">
        <v>2164</v>
      </c>
      <c r="C725" s="11" t="n">
        <v>3</v>
      </c>
      <c r="D725" s="11" t="n">
        <v>3</v>
      </c>
      <c r="E725" s="10" t="s">
        <v>2165</v>
      </c>
      <c r="F725" s="11" t="n">
        <v>55</v>
      </c>
      <c r="G725" s="11" t="n">
        <v>9.27</v>
      </c>
    </row>
    <row r="726" customFormat="false" ht="15" hidden="false" customHeight="false" outlineLevel="0" collapsed="false">
      <c r="A726" s="9" t="s">
        <v>2166</v>
      </c>
      <c r="B726" s="10" t="s">
        <v>2167</v>
      </c>
      <c r="C726" s="11" t="n">
        <v>4</v>
      </c>
      <c r="D726" s="11" t="n">
        <v>4</v>
      </c>
      <c r="E726" s="10" t="s">
        <v>2168</v>
      </c>
      <c r="F726" s="11" t="n">
        <v>55</v>
      </c>
      <c r="G726" s="11" t="n">
        <v>16.17</v>
      </c>
    </row>
    <row r="727" customFormat="false" ht="15" hidden="false" customHeight="false" outlineLevel="0" collapsed="false">
      <c r="A727" s="9" t="s">
        <v>2169</v>
      </c>
      <c r="B727" s="10" t="s">
        <v>2170</v>
      </c>
      <c r="C727" s="11" t="n">
        <v>6</v>
      </c>
      <c r="D727" s="11" t="n">
        <v>10</v>
      </c>
      <c r="E727" s="10" t="s">
        <v>2171</v>
      </c>
      <c r="F727" s="11" t="n">
        <v>55</v>
      </c>
      <c r="G727" s="11" t="n">
        <v>15.79</v>
      </c>
    </row>
    <row r="728" customFormat="false" ht="15" hidden="false" customHeight="false" outlineLevel="0" collapsed="false">
      <c r="A728" s="9" t="s">
        <v>2172</v>
      </c>
      <c r="B728" s="10" t="s">
        <v>2173</v>
      </c>
      <c r="C728" s="11" t="n">
        <v>1</v>
      </c>
      <c r="D728" s="11" t="n">
        <v>1</v>
      </c>
      <c r="E728" s="10" t="s">
        <v>2174</v>
      </c>
      <c r="F728" s="11" t="n">
        <v>56</v>
      </c>
      <c r="G728" s="11" t="n">
        <v>2.31</v>
      </c>
    </row>
    <row r="729" customFormat="false" ht="15" hidden="false" customHeight="false" outlineLevel="0" collapsed="false">
      <c r="A729" s="9" t="s">
        <v>2175</v>
      </c>
      <c r="B729" s="10" t="s">
        <v>2176</v>
      </c>
      <c r="C729" s="11" t="n">
        <v>1</v>
      </c>
      <c r="D729" s="11" t="n">
        <v>1</v>
      </c>
      <c r="E729" s="10" t="s">
        <v>2177</v>
      </c>
      <c r="F729" s="11" t="n">
        <v>56</v>
      </c>
      <c r="G729" s="11" t="n">
        <v>2.32</v>
      </c>
    </row>
    <row r="730" customFormat="false" ht="15" hidden="false" customHeight="false" outlineLevel="0" collapsed="false">
      <c r="A730" s="9" t="s">
        <v>2178</v>
      </c>
      <c r="B730" s="10" t="s">
        <v>2179</v>
      </c>
      <c r="C730" s="11" t="n">
        <v>1</v>
      </c>
      <c r="D730" s="11" t="n">
        <v>3</v>
      </c>
      <c r="E730" s="10" t="s">
        <v>2180</v>
      </c>
      <c r="F730" s="11" t="n">
        <v>56</v>
      </c>
      <c r="G730" s="11" t="n">
        <v>3.33</v>
      </c>
    </row>
    <row r="731" customFormat="false" ht="15" hidden="false" customHeight="false" outlineLevel="0" collapsed="false">
      <c r="A731" s="9" t="s">
        <v>2181</v>
      </c>
      <c r="B731" s="10" t="s">
        <v>2182</v>
      </c>
      <c r="C731" s="11" t="n">
        <v>3</v>
      </c>
      <c r="D731" s="11" t="n">
        <v>4</v>
      </c>
      <c r="E731" s="10" t="s">
        <v>2183</v>
      </c>
      <c r="F731" s="11" t="n">
        <v>56</v>
      </c>
      <c r="G731" s="11" t="n">
        <v>7.94</v>
      </c>
    </row>
    <row r="732" customFormat="false" ht="15" hidden="false" customHeight="false" outlineLevel="0" collapsed="false">
      <c r="A732" s="9" t="s">
        <v>2184</v>
      </c>
      <c r="B732" s="10" t="s">
        <v>2185</v>
      </c>
      <c r="C732" s="11" t="n">
        <v>5</v>
      </c>
      <c r="D732" s="11" t="n">
        <v>26</v>
      </c>
      <c r="E732" s="10" t="s">
        <v>2186</v>
      </c>
      <c r="F732" s="11" t="n">
        <v>56</v>
      </c>
      <c r="G732" s="11" t="n">
        <v>10.19</v>
      </c>
    </row>
    <row r="733" customFormat="false" ht="15" hidden="false" customHeight="false" outlineLevel="0" collapsed="false">
      <c r="A733" s="9" t="s">
        <v>2187</v>
      </c>
      <c r="B733" s="10" t="s">
        <v>2188</v>
      </c>
      <c r="C733" s="11" t="n">
        <v>1</v>
      </c>
      <c r="D733" s="11" t="n">
        <v>2</v>
      </c>
      <c r="E733" s="10" t="s">
        <v>2189</v>
      </c>
      <c r="F733" s="11" t="n">
        <v>57</v>
      </c>
      <c r="G733" s="11" t="n">
        <v>2.8</v>
      </c>
    </row>
    <row r="734" customFormat="false" ht="15" hidden="false" customHeight="false" outlineLevel="0" collapsed="false">
      <c r="A734" s="9" t="s">
        <v>2190</v>
      </c>
      <c r="B734" s="10" t="s">
        <v>2191</v>
      </c>
      <c r="C734" s="11" t="n">
        <v>1</v>
      </c>
      <c r="D734" s="11" t="n">
        <v>1</v>
      </c>
      <c r="E734" s="10" t="s">
        <v>2192</v>
      </c>
      <c r="F734" s="11" t="n">
        <v>57</v>
      </c>
      <c r="G734" s="11" t="n">
        <v>3.93</v>
      </c>
    </row>
    <row r="735" customFormat="false" ht="15" hidden="false" customHeight="false" outlineLevel="0" collapsed="false">
      <c r="A735" s="9" t="s">
        <v>2193</v>
      </c>
      <c r="B735" s="10" t="s">
        <v>2194</v>
      </c>
      <c r="C735" s="11" t="n">
        <v>1</v>
      </c>
      <c r="D735" s="11" t="n">
        <v>1</v>
      </c>
      <c r="E735" s="10" t="s">
        <v>2195</v>
      </c>
      <c r="F735" s="11" t="n">
        <v>57</v>
      </c>
      <c r="G735" s="11" t="n">
        <v>2.34</v>
      </c>
    </row>
    <row r="736" customFormat="false" ht="15" hidden="false" customHeight="false" outlineLevel="0" collapsed="false">
      <c r="A736" s="9" t="s">
        <v>2196</v>
      </c>
      <c r="B736" s="10" t="s">
        <v>2197</v>
      </c>
      <c r="C736" s="11" t="n">
        <v>1</v>
      </c>
      <c r="D736" s="11" t="n">
        <v>1</v>
      </c>
      <c r="E736" s="10" t="s">
        <v>2198</v>
      </c>
      <c r="F736" s="11" t="n">
        <v>57</v>
      </c>
      <c r="G736" s="11" t="n">
        <v>2.92</v>
      </c>
    </row>
    <row r="737" customFormat="false" ht="15" hidden="false" customHeight="false" outlineLevel="0" collapsed="false">
      <c r="A737" s="9" t="s">
        <v>2199</v>
      </c>
      <c r="B737" s="10" t="s">
        <v>2200</v>
      </c>
      <c r="C737" s="11" t="n">
        <v>1</v>
      </c>
      <c r="D737" s="11" t="n">
        <v>1</v>
      </c>
      <c r="E737" s="10" t="s">
        <v>2201</v>
      </c>
      <c r="F737" s="11" t="n">
        <v>57</v>
      </c>
      <c r="G737" s="11" t="n">
        <v>1.98</v>
      </c>
    </row>
    <row r="738" customFormat="false" ht="15" hidden="false" customHeight="false" outlineLevel="0" collapsed="false">
      <c r="A738" s="9" t="s">
        <v>2202</v>
      </c>
      <c r="B738" s="10" t="s">
        <v>2203</v>
      </c>
      <c r="C738" s="11" t="n">
        <v>1</v>
      </c>
      <c r="D738" s="11" t="n">
        <v>1</v>
      </c>
      <c r="E738" s="10" t="s">
        <v>2204</v>
      </c>
      <c r="F738" s="11" t="n">
        <v>57</v>
      </c>
      <c r="G738" s="11" t="n">
        <v>3.33</v>
      </c>
    </row>
    <row r="739" customFormat="false" ht="15" hidden="false" customHeight="false" outlineLevel="0" collapsed="false">
      <c r="A739" s="9" t="s">
        <v>2205</v>
      </c>
      <c r="B739" s="10" t="s">
        <v>2206</v>
      </c>
      <c r="C739" s="11" t="n">
        <v>1</v>
      </c>
      <c r="D739" s="11" t="n">
        <v>1</v>
      </c>
      <c r="E739" s="10" t="s">
        <v>2207</v>
      </c>
      <c r="F739" s="11" t="n">
        <v>57</v>
      </c>
      <c r="G739" s="11" t="n">
        <v>2.24</v>
      </c>
    </row>
    <row r="740" customFormat="false" ht="15" hidden="false" customHeight="false" outlineLevel="0" collapsed="false">
      <c r="A740" s="9" t="s">
        <v>2208</v>
      </c>
      <c r="B740" s="10" t="s">
        <v>2209</v>
      </c>
      <c r="C740" s="11" t="n">
        <v>1</v>
      </c>
      <c r="D740" s="11" t="n">
        <v>1</v>
      </c>
      <c r="E740" s="10" t="s">
        <v>2210</v>
      </c>
      <c r="F740" s="11" t="n">
        <v>57</v>
      </c>
      <c r="G740" s="11" t="n">
        <v>3.83</v>
      </c>
    </row>
    <row r="741" customFormat="false" ht="15" hidden="false" customHeight="false" outlineLevel="0" collapsed="false">
      <c r="A741" s="9" t="s">
        <v>2211</v>
      </c>
      <c r="B741" s="10" t="s">
        <v>2212</v>
      </c>
      <c r="C741" s="11" t="n">
        <v>1</v>
      </c>
      <c r="D741" s="11" t="n">
        <v>1</v>
      </c>
      <c r="E741" s="10" t="s">
        <v>2213</v>
      </c>
      <c r="F741" s="11" t="n">
        <v>57</v>
      </c>
      <c r="G741" s="11" t="n">
        <v>2.34</v>
      </c>
    </row>
    <row r="742" customFormat="false" ht="15" hidden="false" customHeight="false" outlineLevel="0" collapsed="false">
      <c r="A742" s="9" t="s">
        <v>2214</v>
      </c>
      <c r="B742" s="10" t="s">
        <v>2215</v>
      </c>
      <c r="C742" s="11" t="n">
        <v>1</v>
      </c>
      <c r="D742" s="11" t="n">
        <v>1</v>
      </c>
      <c r="E742" s="10" t="s">
        <v>2216</v>
      </c>
      <c r="F742" s="11" t="n">
        <v>57</v>
      </c>
      <c r="G742" s="11" t="n">
        <v>2.55</v>
      </c>
    </row>
    <row r="743" customFormat="false" ht="15" hidden="false" customHeight="false" outlineLevel="0" collapsed="false">
      <c r="A743" s="9" t="s">
        <v>2217</v>
      </c>
      <c r="B743" s="10" t="s">
        <v>2218</v>
      </c>
      <c r="C743" s="11" t="n">
        <v>2</v>
      </c>
      <c r="D743" s="11" t="n">
        <v>4</v>
      </c>
      <c r="E743" s="10" t="s">
        <v>2219</v>
      </c>
      <c r="F743" s="11" t="n">
        <v>57</v>
      </c>
      <c r="G743" s="11" t="n">
        <v>3.61</v>
      </c>
    </row>
    <row r="744" customFormat="false" ht="15" hidden="false" customHeight="false" outlineLevel="0" collapsed="false">
      <c r="A744" s="9" t="s">
        <v>2220</v>
      </c>
      <c r="B744" s="10" t="s">
        <v>2221</v>
      </c>
      <c r="C744" s="11" t="n">
        <v>3</v>
      </c>
      <c r="D744" s="11" t="n">
        <v>3</v>
      </c>
      <c r="E744" s="10" t="s">
        <v>2222</v>
      </c>
      <c r="F744" s="11" t="n">
        <v>57</v>
      </c>
      <c r="G744" s="11" t="n">
        <v>7.92</v>
      </c>
    </row>
    <row r="745" customFormat="false" ht="15" hidden="false" customHeight="false" outlineLevel="0" collapsed="false">
      <c r="A745" s="9" t="s">
        <v>2223</v>
      </c>
      <c r="B745" s="10" t="s">
        <v>2224</v>
      </c>
      <c r="C745" s="11" t="n">
        <v>3</v>
      </c>
      <c r="D745" s="11" t="n">
        <v>4</v>
      </c>
      <c r="E745" s="10" t="s">
        <v>2225</v>
      </c>
      <c r="F745" s="11" t="n">
        <v>57</v>
      </c>
      <c r="G745" s="11" t="n">
        <v>7.02</v>
      </c>
    </row>
    <row r="746" customFormat="false" ht="15" hidden="false" customHeight="false" outlineLevel="0" collapsed="false">
      <c r="A746" s="9" t="s">
        <v>2226</v>
      </c>
      <c r="B746" s="10" t="s">
        <v>2227</v>
      </c>
      <c r="C746" s="11" t="n">
        <v>5</v>
      </c>
      <c r="D746" s="11" t="n">
        <v>7</v>
      </c>
      <c r="E746" s="10" t="s">
        <v>2228</v>
      </c>
      <c r="F746" s="11" t="n">
        <v>57</v>
      </c>
      <c r="G746" s="11" t="n">
        <v>15.12</v>
      </c>
    </row>
    <row r="747" customFormat="false" ht="15" hidden="false" customHeight="false" outlineLevel="0" collapsed="false">
      <c r="A747" s="9" t="s">
        <v>2229</v>
      </c>
      <c r="B747" s="10" t="s">
        <v>2230</v>
      </c>
      <c r="C747" s="11" t="n">
        <v>5</v>
      </c>
      <c r="D747" s="11" t="n">
        <v>5</v>
      </c>
      <c r="E747" s="10" t="s">
        <v>2231</v>
      </c>
      <c r="F747" s="11" t="n">
        <v>57</v>
      </c>
      <c r="G747" s="11" t="n">
        <v>17.13</v>
      </c>
    </row>
    <row r="748" customFormat="false" ht="15" hidden="false" customHeight="false" outlineLevel="0" collapsed="false">
      <c r="A748" s="9" t="s">
        <v>2232</v>
      </c>
      <c r="B748" s="10" t="s">
        <v>2233</v>
      </c>
      <c r="C748" s="11" t="n">
        <v>9</v>
      </c>
      <c r="D748" s="11" t="n">
        <v>27</v>
      </c>
      <c r="E748" s="10" t="s">
        <v>2234</v>
      </c>
      <c r="F748" s="11" t="n">
        <v>57</v>
      </c>
      <c r="G748" s="11" t="n">
        <v>11</v>
      </c>
    </row>
    <row r="749" customFormat="false" ht="15" hidden="false" customHeight="false" outlineLevel="0" collapsed="false">
      <c r="A749" s="9" t="s">
        <v>2235</v>
      </c>
      <c r="B749" s="10" t="s">
        <v>2236</v>
      </c>
      <c r="C749" s="11" t="n">
        <v>1</v>
      </c>
      <c r="D749" s="11" t="n">
        <v>1</v>
      </c>
      <c r="E749" s="10" t="s">
        <v>2237</v>
      </c>
      <c r="F749" s="11" t="n">
        <v>58</v>
      </c>
      <c r="G749" s="11" t="n">
        <v>2.92</v>
      </c>
    </row>
    <row r="750" customFormat="false" ht="15" hidden="false" customHeight="false" outlineLevel="0" collapsed="false">
      <c r="A750" s="9" t="s">
        <v>2238</v>
      </c>
      <c r="B750" s="10" t="s">
        <v>2239</v>
      </c>
      <c r="C750" s="11" t="n">
        <v>1</v>
      </c>
      <c r="D750" s="11" t="n">
        <v>1</v>
      </c>
      <c r="E750" s="10" t="s">
        <v>2240</v>
      </c>
      <c r="F750" s="11" t="n">
        <v>58</v>
      </c>
      <c r="G750" s="11" t="n">
        <v>4.82</v>
      </c>
    </row>
    <row r="751" customFormat="false" ht="15" hidden="false" customHeight="false" outlineLevel="0" collapsed="false">
      <c r="A751" s="9" t="s">
        <v>2241</v>
      </c>
      <c r="B751" s="10" t="s">
        <v>2242</v>
      </c>
      <c r="C751" s="11" t="n">
        <v>1</v>
      </c>
      <c r="D751" s="11" t="n">
        <v>3</v>
      </c>
      <c r="E751" s="10" t="s">
        <v>2243</v>
      </c>
      <c r="F751" s="11" t="n">
        <v>58</v>
      </c>
      <c r="G751" s="11" t="n">
        <v>2.76</v>
      </c>
    </row>
    <row r="752" customFormat="false" ht="15" hidden="false" customHeight="false" outlineLevel="0" collapsed="false">
      <c r="A752" s="9" t="s">
        <v>2244</v>
      </c>
      <c r="B752" s="10" t="s">
        <v>2245</v>
      </c>
      <c r="C752" s="11" t="n">
        <v>3</v>
      </c>
      <c r="D752" s="11" t="n">
        <v>4</v>
      </c>
      <c r="E752" s="10" t="s">
        <v>2246</v>
      </c>
      <c r="F752" s="11" t="n">
        <v>58</v>
      </c>
      <c r="G752" s="11" t="n">
        <v>15.49</v>
      </c>
    </row>
    <row r="753" customFormat="false" ht="15" hidden="false" customHeight="false" outlineLevel="0" collapsed="false">
      <c r="A753" s="9" t="s">
        <v>2247</v>
      </c>
      <c r="B753" s="10" t="s">
        <v>2248</v>
      </c>
      <c r="C753" s="11" t="n">
        <v>4</v>
      </c>
      <c r="D753" s="11" t="n">
        <v>4</v>
      </c>
      <c r="E753" s="10" t="s">
        <v>2249</v>
      </c>
      <c r="F753" s="11" t="n">
        <v>58</v>
      </c>
      <c r="G753" s="11" t="n">
        <v>10.28</v>
      </c>
    </row>
    <row r="754" customFormat="false" ht="15" hidden="false" customHeight="false" outlineLevel="0" collapsed="false">
      <c r="A754" s="9" t="s">
        <v>2250</v>
      </c>
      <c r="B754" s="10" t="s">
        <v>2251</v>
      </c>
      <c r="C754" s="11" t="n">
        <v>5</v>
      </c>
      <c r="D754" s="11" t="n">
        <v>7</v>
      </c>
      <c r="E754" s="10" t="s">
        <v>2252</v>
      </c>
      <c r="F754" s="11" t="n">
        <v>58</v>
      </c>
      <c r="G754" s="11" t="n">
        <v>15.94</v>
      </c>
    </row>
    <row r="755" customFormat="false" ht="15" hidden="false" customHeight="false" outlineLevel="0" collapsed="false">
      <c r="A755" s="9" t="s">
        <v>2253</v>
      </c>
      <c r="B755" s="10" t="s">
        <v>2254</v>
      </c>
      <c r="C755" s="11" t="n">
        <v>7</v>
      </c>
      <c r="D755" s="11" t="n">
        <v>10</v>
      </c>
      <c r="E755" s="10" t="s">
        <v>2255</v>
      </c>
      <c r="F755" s="11" t="n">
        <v>58</v>
      </c>
      <c r="G755" s="11" t="n">
        <v>20.74</v>
      </c>
    </row>
    <row r="756" customFormat="false" ht="15" hidden="false" customHeight="false" outlineLevel="0" collapsed="false">
      <c r="A756" s="9" t="s">
        <v>2256</v>
      </c>
      <c r="B756" s="10" t="s">
        <v>2257</v>
      </c>
      <c r="C756" s="11" t="n">
        <v>9</v>
      </c>
      <c r="D756" s="11" t="n">
        <v>17</v>
      </c>
      <c r="E756" s="10" t="s">
        <v>2258</v>
      </c>
      <c r="F756" s="11" t="n">
        <v>58</v>
      </c>
      <c r="G756" s="11" t="n">
        <v>21.47</v>
      </c>
    </row>
    <row r="757" customFormat="false" ht="15" hidden="false" customHeight="false" outlineLevel="0" collapsed="false">
      <c r="A757" s="9" t="s">
        <v>2259</v>
      </c>
      <c r="B757" s="10" t="s">
        <v>2260</v>
      </c>
      <c r="C757" s="11" t="n">
        <v>1</v>
      </c>
      <c r="D757" s="11" t="n">
        <v>2</v>
      </c>
      <c r="E757" s="10" t="s">
        <v>2261</v>
      </c>
      <c r="F757" s="11" t="n">
        <v>59</v>
      </c>
      <c r="G757" s="11" t="n">
        <v>2.81</v>
      </c>
    </row>
    <row r="758" customFormat="false" ht="15" hidden="false" customHeight="false" outlineLevel="0" collapsed="false">
      <c r="A758" s="9" t="s">
        <v>2262</v>
      </c>
      <c r="B758" s="10" t="s">
        <v>2263</v>
      </c>
      <c r="C758" s="11" t="n">
        <v>1</v>
      </c>
      <c r="D758" s="11" t="n">
        <v>1</v>
      </c>
      <c r="E758" s="10" t="s">
        <v>2264</v>
      </c>
      <c r="F758" s="11" t="n">
        <v>59</v>
      </c>
      <c r="G758" s="11" t="n">
        <v>3.47</v>
      </c>
    </row>
    <row r="759" customFormat="false" ht="15" hidden="false" customHeight="false" outlineLevel="0" collapsed="false">
      <c r="A759" s="9" t="s">
        <v>2265</v>
      </c>
      <c r="B759" s="10" t="s">
        <v>2266</v>
      </c>
      <c r="C759" s="11" t="n">
        <v>2</v>
      </c>
      <c r="D759" s="11" t="n">
        <v>2</v>
      </c>
      <c r="E759" s="10" t="s">
        <v>2267</v>
      </c>
      <c r="F759" s="11" t="n">
        <v>59</v>
      </c>
      <c r="G759" s="11" t="n">
        <v>7.01</v>
      </c>
    </row>
    <row r="760" customFormat="false" ht="15" hidden="false" customHeight="false" outlineLevel="0" collapsed="false">
      <c r="A760" s="9" t="s">
        <v>2268</v>
      </c>
      <c r="B760" s="10" t="s">
        <v>2269</v>
      </c>
      <c r="C760" s="11" t="n">
        <v>4</v>
      </c>
      <c r="D760" s="11" t="n">
        <v>4</v>
      </c>
      <c r="E760" s="10" t="s">
        <v>2270</v>
      </c>
      <c r="F760" s="11" t="n">
        <v>59</v>
      </c>
      <c r="G760" s="11" t="n">
        <v>9.81</v>
      </c>
    </row>
    <row r="761" customFormat="false" ht="15" hidden="false" customHeight="false" outlineLevel="0" collapsed="false">
      <c r="A761" s="9" t="s">
        <v>2271</v>
      </c>
      <c r="B761" s="10" t="s">
        <v>2272</v>
      </c>
      <c r="C761" s="11" t="n">
        <v>1</v>
      </c>
      <c r="D761" s="11" t="n">
        <v>2</v>
      </c>
      <c r="E761" s="10" t="s">
        <v>2273</v>
      </c>
      <c r="F761" s="11" t="n">
        <v>60</v>
      </c>
      <c r="G761" s="11" t="n">
        <v>5.22</v>
      </c>
    </row>
    <row r="762" customFormat="false" ht="15" hidden="false" customHeight="false" outlineLevel="0" collapsed="false">
      <c r="A762" s="9" t="s">
        <v>2274</v>
      </c>
      <c r="B762" s="10" t="s">
        <v>2275</v>
      </c>
      <c r="C762" s="11" t="n">
        <v>1</v>
      </c>
      <c r="D762" s="11" t="n">
        <v>1</v>
      </c>
      <c r="E762" s="10" t="s">
        <v>2276</v>
      </c>
      <c r="F762" s="11" t="n">
        <v>60</v>
      </c>
      <c r="G762" s="11" t="n">
        <v>2.25</v>
      </c>
    </row>
    <row r="763" customFormat="false" ht="15" hidden="false" customHeight="false" outlineLevel="0" collapsed="false">
      <c r="A763" s="9" t="s">
        <v>2277</v>
      </c>
      <c r="B763" s="10" t="s">
        <v>2278</v>
      </c>
      <c r="C763" s="11" t="n">
        <v>1</v>
      </c>
      <c r="D763" s="11" t="n">
        <v>1</v>
      </c>
      <c r="E763" s="10" t="s">
        <v>2279</v>
      </c>
      <c r="F763" s="11" t="n">
        <v>60</v>
      </c>
      <c r="G763" s="11" t="n">
        <v>3.47</v>
      </c>
    </row>
    <row r="764" customFormat="false" ht="15" hidden="false" customHeight="false" outlineLevel="0" collapsed="false">
      <c r="A764" s="9" t="s">
        <v>2280</v>
      </c>
      <c r="B764" s="10" t="s">
        <v>2281</v>
      </c>
      <c r="C764" s="11" t="n">
        <v>1</v>
      </c>
      <c r="D764" s="11" t="n">
        <v>1</v>
      </c>
      <c r="E764" s="10" t="s">
        <v>2282</v>
      </c>
      <c r="F764" s="11" t="n">
        <v>60</v>
      </c>
      <c r="G764" s="11" t="n">
        <v>2.96</v>
      </c>
    </row>
    <row r="765" customFormat="false" ht="15" hidden="false" customHeight="false" outlineLevel="0" collapsed="false">
      <c r="A765" s="9" t="s">
        <v>2283</v>
      </c>
      <c r="B765" s="10" t="s">
        <v>2284</v>
      </c>
      <c r="C765" s="11" t="n">
        <v>1</v>
      </c>
      <c r="D765" s="11" t="n">
        <v>3</v>
      </c>
      <c r="E765" s="10" t="s">
        <v>2285</v>
      </c>
      <c r="F765" s="11" t="n">
        <v>60</v>
      </c>
      <c r="G765" s="11" t="n">
        <v>3.29</v>
      </c>
    </row>
    <row r="766" customFormat="false" ht="15" hidden="false" customHeight="false" outlineLevel="0" collapsed="false">
      <c r="A766" s="9" t="s">
        <v>2286</v>
      </c>
      <c r="B766" s="10" t="s">
        <v>2287</v>
      </c>
      <c r="C766" s="11" t="n">
        <v>1</v>
      </c>
      <c r="D766" s="11" t="n">
        <v>1</v>
      </c>
      <c r="E766" s="10" t="s">
        <v>2288</v>
      </c>
      <c r="F766" s="11" t="n">
        <v>60</v>
      </c>
      <c r="G766" s="11" t="n">
        <v>4.13</v>
      </c>
    </row>
    <row r="767" customFormat="false" ht="15" hidden="false" customHeight="false" outlineLevel="0" collapsed="false">
      <c r="A767" s="9" t="s">
        <v>2289</v>
      </c>
      <c r="B767" s="10" t="s">
        <v>2290</v>
      </c>
      <c r="C767" s="11" t="n">
        <v>1</v>
      </c>
      <c r="D767" s="11" t="n">
        <v>1</v>
      </c>
      <c r="E767" s="10" t="s">
        <v>2291</v>
      </c>
      <c r="F767" s="11" t="n">
        <v>60</v>
      </c>
      <c r="G767" s="11" t="n">
        <v>4.59</v>
      </c>
    </row>
    <row r="768" customFormat="false" ht="15" hidden="false" customHeight="false" outlineLevel="0" collapsed="false">
      <c r="A768" s="9" t="s">
        <v>2292</v>
      </c>
      <c r="B768" s="10" t="s">
        <v>2293</v>
      </c>
      <c r="C768" s="11" t="n">
        <v>1</v>
      </c>
      <c r="D768" s="11" t="n">
        <v>1</v>
      </c>
      <c r="E768" s="10" t="s">
        <v>2294</v>
      </c>
      <c r="F768" s="11" t="n">
        <v>60</v>
      </c>
      <c r="G768" s="11" t="n">
        <v>2.43</v>
      </c>
    </row>
    <row r="769" customFormat="false" ht="15" hidden="false" customHeight="false" outlineLevel="0" collapsed="false">
      <c r="A769" s="9" t="s">
        <v>2295</v>
      </c>
      <c r="B769" s="10" t="s">
        <v>2296</v>
      </c>
      <c r="C769" s="11" t="n">
        <v>1</v>
      </c>
      <c r="D769" s="11" t="n">
        <v>1</v>
      </c>
      <c r="E769" s="10" t="s">
        <v>2297</v>
      </c>
      <c r="F769" s="11" t="n">
        <v>60</v>
      </c>
      <c r="G769" s="11" t="n">
        <v>4.05</v>
      </c>
    </row>
    <row r="770" customFormat="false" ht="15" hidden="false" customHeight="false" outlineLevel="0" collapsed="false">
      <c r="A770" s="9" t="s">
        <v>2298</v>
      </c>
      <c r="B770" s="10" t="s">
        <v>2299</v>
      </c>
      <c r="C770" s="11" t="n">
        <v>2</v>
      </c>
      <c r="D770" s="11" t="n">
        <v>2</v>
      </c>
      <c r="E770" s="10" t="s">
        <v>2300</v>
      </c>
      <c r="F770" s="11" t="n">
        <v>60</v>
      </c>
      <c r="G770" s="11" t="n">
        <v>6.47</v>
      </c>
    </row>
    <row r="771" customFormat="false" ht="15" hidden="false" customHeight="false" outlineLevel="0" collapsed="false">
      <c r="A771" s="9" t="s">
        <v>2301</v>
      </c>
      <c r="B771" s="10" t="s">
        <v>2302</v>
      </c>
      <c r="C771" s="11" t="n">
        <v>2</v>
      </c>
      <c r="D771" s="11" t="n">
        <v>2</v>
      </c>
      <c r="E771" s="10" t="s">
        <v>2303</v>
      </c>
      <c r="F771" s="11" t="n">
        <v>60</v>
      </c>
      <c r="G771" s="11" t="n">
        <v>6.82</v>
      </c>
    </row>
    <row r="772" customFormat="false" ht="15" hidden="false" customHeight="false" outlineLevel="0" collapsed="false">
      <c r="A772" s="9" t="s">
        <v>2304</v>
      </c>
      <c r="B772" s="10" t="s">
        <v>2305</v>
      </c>
      <c r="C772" s="11" t="n">
        <v>3</v>
      </c>
      <c r="D772" s="11" t="n">
        <v>3</v>
      </c>
      <c r="E772" s="10" t="s">
        <v>2306</v>
      </c>
      <c r="F772" s="11" t="n">
        <v>60</v>
      </c>
      <c r="G772" s="11" t="n">
        <v>9.16</v>
      </c>
    </row>
    <row r="773" customFormat="false" ht="15" hidden="false" customHeight="false" outlineLevel="0" collapsed="false">
      <c r="A773" s="9" t="s">
        <v>2307</v>
      </c>
      <c r="B773" s="10" t="s">
        <v>2308</v>
      </c>
      <c r="C773" s="11" t="n">
        <v>4</v>
      </c>
      <c r="D773" s="11" t="n">
        <v>9</v>
      </c>
      <c r="E773" s="10" t="s">
        <v>2309</v>
      </c>
      <c r="F773" s="11" t="n">
        <v>60</v>
      </c>
      <c r="G773" s="11" t="n">
        <v>13.7</v>
      </c>
    </row>
    <row r="774" customFormat="false" ht="15" hidden="false" customHeight="false" outlineLevel="0" collapsed="false">
      <c r="A774" s="9" t="s">
        <v>2310</v>
      </c>
      <c r="B774" s="10" t="s">
        <v>2311</v>
      </c>
      <c r="C774" s="11" t="n">
        <v>4</v>
      </c>
      <c r="D774" s="11" t="n">
        <v>11</v>
      </c>
      <c r="E774" s="10" t="s">
        <v>2312</v>
      </c>
      <c r="F774" s="11" t="n">
        <v>60</v>
      </c>
      <c r="G774" s="11" t="n">
        <v>16.98</v>
      </c>
    </row>
    <row r="775" customFormat="false" ht="15" hidden="false" customHeight="false" outlineLevel="0" collapsed="false">
      <c r="A775" s="9" t="s">
        <v>2313</v>
      </c>
      <c r="B775" s="10" t="s">
        <v>2314</v>
      </c>
      <c r="C775" s="11" t="n">
        <v>4</v>
      </c>
      <c r="D775" s="11" t="n">
        <v>10</v>
      </c>
      <c r="E775" s="10" t="s">
        <v>2315</v>
      </c>
      <c r="F775" s="11" t="n">
        <v>60</v>
      </c>
      <c r="G775" s="11" t="n">
        <v>16.98</v>
      </c>
    </row>
    <row r="776" customFormat="false" ht="15" hidden="false" customHeight="false" outlineLevel="0" collapsed="false">
      <c r="A776" s="9" t="s">
        <v>2316</v>
      </c>
      <c r="B776" s="10" t="s">
        <v>2317</v>
      </c>
      <c r="C776" s="11" t="n">
        <v>5</v>
      </c>
      <c r="D776" s="11" t="n">
        <v>5</v>
      </c>
      <c r="E776" s="10" t="s">
        <v>2318</v>
      </c>
      <c r="F776" s="11" t="n">
        <v>60</v>
      </c>
      <c r="G776" s="11" t="n">
        <v>13.53</v>
      </c>
    </row>
    <row r="777" customFormat="false" ht="15" hidden="false" customHeight="false" outlineLevel="0" collapsed="false">
      <c r="A777" s="9" t="s">
        <v>2319</v>
      </c>
      <c r="B777" s="10" t="s">
        <v>2320</v>
      </c>
      <c r="C777" s="11" t="n">
        <v>7</v>
      </c>
      <c r="D777" s="11" t="n">
        <v>10</v>
      </c>
      <c r="E777" s="10" t="s">
        <v>2321</v>
      </c>
      <c r="F777" s="11" t="n">
        <v>60</v>
      </c>
      <c r="G777" s="11" t="n">
        <v>22.01</v>
      </c>
    </row>
    <row r="778" customFormat="false" ht="15" hidden="false" customHeight="false" outlineLevel="0" collapsed="false">
      <c r="A778" s="9" t="s">
        <v>2322</v>
      </c>
      <c r="B778" s="10" t="s">
        <v>2323</v>
      </c>
      <c r="C778" s="11" t="n">
        <v>9</v>
      </c>
      <c r="D778" s="11" t="n">
        <v>17</v>
      </c>
      <c r="E778" s="10" t="s">
        <v>2324</v>
      </c>
      <c r="F778" s="11" t="n">
        <v>60</v>
      </c>
      <c r="G778" s="11" t="n">
        <v>18.79</v>
      </c>
    </row>
    <row r="779" customFormat="false" ht="15" hidden="false" customHeight="false" outlineLevel="0" collapsed="false">
      <c r="A779" s="9" t="s">
        <v>2325</v>
      </c>
      <c r="B779" s="10" t="s">
        <v>2326</v>
      </c>
      <c r="C779" s="11" t="n">
        <v>10</v>
      </c>
      <c r="D779" s="11" t="n">
        <v>12</v>
      </c>
      <c r="E779" s="10" t="s">
        <v>2327</v>
      </c>
      <c r="F779" s="11" t="n">
        <v>60</v>
      </c>
      <c r="G779" s="11" t="n">
        <v>23.87</v>
      </c>
    </row>
    <row r="780" customFormat="false" ht="15" hidden="false" customHeight="false" outlineLevel="0" collapsed="false">
      <c r="A780" s="9" t="s">
        <v>2328</v>
      </c>
      <c r="B780" s="10" t="s">
        <v>2329</v>
      </c>
      <c r="C780" s="11" t="n">
        <v>1</v>
      </c>
      <c r="D780" s="11" t="n">
        <v>1</v>
      </c>
      <c r="E780" s="10" t="s">
        <v>2330</v>
      </c>
      <c r="F780" s="11" t="n">
        <v>61</v>
      </c>
      <c r="G780" s="11" t="n">
        <v>3.31</v>
      </c>
    </row>
    <row r="781" customFormat="false" ht="15" hidden="false" customHeight="false" outlineLevel="0" collapsed="false">
      <c r="A781" s="9" t="s">
        <v>2331</v>
      </c>
      <c r="B781" s="10" t="s">
        <v>2332</v>
      </c>
      <c r="C781" s="11" t="n">
        <v>1</v>
      </c>
      <c r="D781" s="11" t="n">
        <v>2</v>
      </c>
      <c r="E781" s="10" t="s">
        <v>2333</v>
      </c>
      <c r="F781" s="11" t="n">
        <v>61</v>
      </c>
      <c r="G781" s="11" t="n">
        <v>2.43</v>
      </c>
    </row>
    <row r="782" customFormat="false" ht="15" hidden="false" customHeight="false" outlineLevel="0" collapsed="false">
      <c r="A782" s="9" t="s">
        <v>2334</v>
      </c>
      <c r="B782" s="10" t="e">
        <f aca="false">NA()</f>
        <v>#N/A</v>
      </c>
      <c r="C782" s="11" t="n">
        <v>1</v>
      </c>
      <c r="D782" s="11" t="n">
        <v>3</v>
      </c>
      <c r="E782" s="10" t="s">
        <v>2335</v>
      </c>
      <c r="F782" s="11" t="n">
        <v>61</v>
      </c>
      <c r="G782" s="11" t="n">
        <v>9.27</v>
      </c>
    </row>
    <row r="783" customFormat="false" ht="15" hidden="false" customHeight="false" outlineLevel="0" collapsed="false">
      <c r="A783" s="9" t="s">
        <v>2336</v>
      </c>
      <c r="B783" s="10" t="s">
        <v>2337</v>
      </c>
      <c r="C783" s="11" t="n">
        <v>2</v>
      </c>
      <c r="D783" s="11" t="n">
        <v>2</v>
      </c>
      <c r="E783" s="10" t="s">
        <v>2338</v>
      </c>
      <c r="F783" s="11" t="n">
        <v>61</v>
      </c>
      <c r="G783" s="11" t="n">
        <v>5.01</v>
      </c>
    </row>
    <row r="784" customFormat="false" ht="15" hidden="false" customHeight="false" outlineLevel="0" collapsed="false">
      <c r="A784" s="9" t="s">
        <v>2339</v>
      </c>
      <c r="B784" s="10" t="s">
        <v>2340</v>
      </c>
      <c r="C784" s="11" t="n">
        <v>6</v>
      </c>
      <c r="D784" s="11" t="n">
        <v>10</v>
      </c>
      <c r="E784" s="10" t="s">
        <v>2341</v>
      </c>
      <c r="F784" s="11" t="n">
        <v>61</v>
      </c>
      <c r="G784" s="11" t="n">
        <v>20.15</v>
      </c>
    </row>
    <row r="785" customFormat="false" ht="15" hidden="false" customHeight="false" outlineLevel="0" collapsed="false">
      <c r="A785" s="9" t="s">
        <v>2342</v>
      </c>
      <c r="B785" s="10" t="s">
        <v>2343</v>
      </c>
      <c r="C785" s="11" t="n">
        <v>9</v>
      </c>
      <c r="D785" s="11" t="n">
        <v>14</v>
      </c>
      <c r="E785" s="10" t="s">
        <v>2344</v>
      </c>
      <c r="F785" s="11" t="n">
        <v>61</v>
      </c>
      <c r="G785" s="11" t="n">
        <v>19.37</v>
      </c>
    </row>
    <row r="786" customFormat="false" ht="15" hidden="false" customHeight="false" outlineLevel="0" collapsed="false">
      <c r="A786" s="9" t="s">
        <v>2345</v>
      </c>
      <c r="B786" s="10" t="s">
        <v>2346</v>
      </c>
      <c r="C786" s="11" t="n">
        <v>11</v>
      </c>
      <c r="D786" s="11" t="n">
        <v>46</v>
      </c>
      <c r="E786" s="10" t="s">
        <v>2347</v>
      </c>
      <c r="F786" s="11" t="n">
        <v>61</v>
      </c>
      <c r="G786" s="11" t="n">
        <v>37.29</v>
      </c>
    </row>
    <row r="787" customFormat="false" ht="15" hidden="false" customHeight="false" outlineLevel="0" collapsed="false">
      <c r="A787" s="9" t="s">
        <v>2348</v>
      </c>
      <c r="B787" s="10" t="s">
        <v>2349</v>
      </c>
      <c r="C787" s="11" t="n">
        <v>1</v>
      </c>
      <c r="D787" s="11" t="n">
        <v>1</v>
      </c>
      <c r="E787" s="10" t="s">
        <v>2350</v>
      </c>
      <c r="F787" s="11" t="n">
        <v>62</v>
      </c>
      <c r="G787" s="11" t="n">
        <v>6.12</v>
      </c>
    </row>
    <row r="788" customFormat="false" ht="15" hidden="false" customHeight="false" outlineLevel="0" collapsed="false">
      <c r="A788" s="9" t="s">
        <v>2351</v>
      </c>
      <c r="B788" s="10" t="s">
        <v>2352</v>
      </c>
      <c r="C788" s="11" t="n">
        <v>1</v>
      </c>
      <c r="D788" s="11" t="n">
        <v>1</v>
      </c>
      <c r="E788" s="10" t="s">
        <v>2353</v>
      </c>
      <c r="F788" s="11" t="n">
        <v>62</v>
      </c>
      <c r="G788" s="11" t="n">
        <v>2.97</v>
      </c>
    </row>
    <row r="789" customFormat="false" ht="15" hidden="false" customHeight="false" outlineLevel="0" collapsed="false">
      <c r="A789" s="9" t="s">
        <v>2354</v>
      </c>
      <c r="B789" s="10" t="s">
        <v>2355</v>
      </c>
      <c r="C789" s="11" t="n">
        <v>1</v>
      </c>
      <c r="D789" s="11" t="n">
        <v>1</v>
      </c>
      <c r="E789" s="10" t="s">
        <v>2356</v>
      </c>
      <c r="F789" s="11" t="n">
        <v>62</v>
      </c>
      <c r="G789" s="11" t="n">
        <v>3.3</v>
      </c>
    </row>
    <row r="790" customFormat="false" ht="15" hidden="false" customHeight="false" outlineLevel="0" collapsed="false">
      <c r="A790" s="9" t="s">
        <v>2357</v>
      </c>
      <c r="B790" s="10" t="s">
        <v>2358</v>
      </c>
      <c r="C790" s="11" t="n">
        <v>1</v>
      </c>
      <c r="D790" s="11" t="n">
        <v>1</v>
      </c>
      <c r="E790" s="10" t="s">
        <v>2359</v>
      </c>
      <c r="F790" s="11" t="n">
        <v>62</v>
      </c>
      <c r="G790" s="11" t="n">
        <v>3.06</v>
      </c>
    </row>
    <row r="791" customFormat="false" ht="15" hidden="false" customHeight="false" outlineLevel="0" collapsed="false">
      <c r="A791" s="9" t="s">
        <v>2360</v>
      </c>
      <c r="B791" s="10" t="s">
        <v>2361</v>
      </c>
      <c r="C791" s="11" t="n">
        <v>1</v>
      </c>
      <c r="D791" s="11" t="n">
        <v>3</v>
      </c>
      <c r="E791" s="10" t="s">
        <v>2362</v>
      </c>
      <c r="F791" s="11" t="n">
        <v>62</v>
      </c>
      <c r="G791" s="11" t="n">
        <v>2.18</v>
      </c>
    </row>
    <row r="792" customFormat="false" ht="15" hidden="false" customHeight="false" outlineLevel="0" collapsed="false">
      <c r="A792" s="9" t="s">
        <v>2363</v>
      </c>
      <c r="B792" s="10" t="s">
        <v>2364</v>
      </c>
      <c r="C792" s="11" t="n">
        <v>1</v>
      </c>
      <c r="D792" s="11" t="n">
        <v>1</v>
      </c>
      <c r="E792" s="10" t="s">
        <v>2365</v>
      </c>
      <c r="F792" s="11" t="n">
        <v>62</v>
      </c>
      <c r="G792" s="11" t="n">
        <v>1.06</v>
      </c>
    </row>
    <row r="793" customFormat="false" ht="15" hidden="false" customHeight="false" outlineLevel="0" collapsed="false">
      <c r="A793" s="9" t="s">
        <v>2366</v>
      </c>
      <c r="B793" s="10" t="s">
        <v>2367</v>
      </c>
      <c r="C793" s="11" t="n">
        <v>1</v>
      </c>
      <c r="D793" s="11" t="n">
        <v>1</v>
      </c>
      <c r="E793" s="10" t="s">
        <v>2368</v>
      </c>
      <c r="F793" s="11" t="n">
        <v>62</v>
      </c>
      <c r="G793" s="11" t="n">
        <v>2.02</v>
      </c>
    </row>
    <row r="794" customFormat="false" ht="15" hidden="false" customHeight="false" outlineLevel="0" collapsed="false">
      <c r="A794" s="9" t="s">
        <v>2369</v>
      </c>
      <c r="B794" s="10" t="s">
        <v>2370</v>
      </c>
      <c r="C794" s="11" t="n">
        <v>2</v>
      </c>
      <c r="D794" s="11" t="n">
        <v>2</v>
      </c>
      <c r="E794" s="10" t="s">
        <v>2371</v>
      </c>
      <c r="F794" s="11" t="n">
        <v>62</v>
      </c>
      <c r="G794" s="11" t="n">
        <v>5.91</v>
      </c>
    </row>
    <row r="795" customFormat="false" ht="15" hidden="false" customHeight="false" outlineLevel="0" collapsed="false">
      <c r="A795" s="9" t="s">
        <v>2372</v>
      </c>
      <c r="B795" s="10" t="s">
        <v>2373</v>
      </c>
      <c r="C795" s="11" t="n">
        <v>3</v>
      </c>
      <c r="D795" s="11" t="n">
        <v>3</v>
      </c>
      <c r="E795" s="10" t="s">
        <v>2374</v>
      </c>
      <c r="F795" s="11" t="n">
        <v>62</v>
      </c>
      <c r="G795" s="11" t="n">
        <v>6.78</v>
      </c>
    </row>
    <row r="796" customFormat="false" ht="15" hidden="false" customHeight="false" outlineLevel="0" collapsed="false">
      <c r="A796" s="9" t="s">
        <v>2375</v>
      </c>
      <c r="B796" s="10" t="s">
        <v>2376</v>
      </c>
      <c r="C796" s="11" t="n">
        <v>4</v>
      </c>
      <c r="D796" s="11" t="n">
        <v>5</v>
      </c>
      <c r="E796" s="10" t="s">
        <v>2377</v>
      </c>
      <c r="F796" s="11" t="n">
        <v>62</v>
      </c>
      <c r="G796" s="11" t="n">
        <v>10.44</v>
      </c>
    </row>
    <row r="797" customFormat="false" ht="15" hidden="false" customHeight="false" outlineLevel="0" collapsed="false">
      <c r="A797" s="9" t="s">
        <v>2378</v>
      </c>
      <c r="B797" s="10" t="s">
        <v>2379</v>
      </c>
      <c r="C797" s="11" t="n">
        <v>6</v>
      </c>
      <c r="D797" s="11" t="n">
        <v>6</v>
      </c>
      <c r="E797" s="10" t="s">
        <v>2380</v>
      </c>
      <c r="F797" s="11" t="n">
        <v>62</v>
      </c>
      <c r="G797" s="11" t="n">
        <v>18.06</v>
      </c>
    </row>
    <row r="798" customFormat="false" ht="15" hidden="false" customHeight="false" outlineLevel="0" collapsed="false">
      <c r="A798" s="9" t="s">
        <v>2381</v>
      </c>
      <c r="B798" s="10" t="s">
        <v>2382</v>
      </c>
      <c r="C798" s="11" t="n">
        <v>17</v>
      </c>
      <c r="D798" s="11" t="n">
        <v>66</v>
      </c>
      <c r="E798" s="10" t="s">
        <v>2383</v>
      </c>
      <c r="F798" s="11" t="n">
        <v>62</v>
      </c>
      <c r="G798" s="11" t="n">
        <v>31.66</v>
      </c>
    </row>
    <row r="799" customFormat="false" ht="15" hidden="false" customHeight="false" outlineLevel="0" collapsed="false">
      <c r="A799" s="9" t="s">
        <v>2384</v>
      </c>
      <c r="B799" s="10" t="s">
        <v>2385</v>
      </c>
      <c r="C799" s="11" t="n">
        <v>1</v>
      </c>
      <c r="D799" s="11" t="n">
        <v>1</v>
      </c>
      <c r="E799" s="10" t="s">
        <v>2386</v>
      </c>
      <c r="F799" s="11" t="n">
        <v>63</v>
      </c>
      <c r="G799" s="11" t="n">
        <v>3.83</v>
      </c>
    </row>
    <row r="800" customFormat="false" ht="15" hidden="false" customHeight="false" outlineLevel="0" collapsed="false">
      <c r="A800" s="9" t="s">
        <v>2387</v>
      </c>
      <c r="B800" s="10" t="s">
        <v>2388</v>
      </c>
      <c r="C800" s="11" t="n">
        <v>1</v>
      </c>
      <c r="D800" s="11" t="n">
        <v>1</v>
      </c>
      <c r="E800" s="10" t="s">
        <v>2389</v>
      </c>
      <c r="F800" s="11" t="n">
        <v>63</v>
      </c>
      <c r="G800" s="11" t="n">
        <v>2.15</v>
      </c>
    </row>
    <row r="801" customFormat="false" ht="15" hidden="false" customHeight="false" outlineLevel="0" collapsed="false">
      <c r="A801" s="9" t="s">
        <v>2390</v>
      </c>
      <c r="B801" s="10" t="s">
        <v>2391</v>
      </c>
      <c r="C801" s="11" t="n">
        <v>1</v>
      </c>
      <c r="D801" s="11" t="n">
        <v>2</v>
      </c>
      <c r="E801" s="10" t="s">
        <v>2392</v>
      </c>
      <c r="F801" s="11" t="n">
        <v>63</v>
      </c>
      <c r="G801" s="11" t="n">
        <v>2.64</v>
      </c>
    </row>
    <row r="802" customFormat="false" ht="15" hidden="false" customHeight="false" outlineLevel="0" collapsed="false">
      <c r="A802" s="9" t="s">
        <v>2393</v>
      </c>
      <c r="B802" s="10" t="s">
        <v>2394</v>
      </c>
      <c r="C802" s="11" t="n">
        <v>1</v>
      </c>
      <c r="D802" s="11" t="n">
        <v>1</v>
      </c>
      <c r="E802" s="10" t="s">
        <v>2395</v>
      </c>
      <c r="F802" s="11" t="n">
        <v>63</v>
      </c>
      <c r="G802" s="11" t="n">
        <v>3.26</v>
      </c>
    </row>
    <row r="803" customFormat="false" ht="15" hidden="false" customHeight="false" outlineLevel="0" collapsed="false">
      <c r="A803" s="9" t="s">
        <v>2396</v>
      </c>
      <c r="B803" s="10" t="s">
        <v>2397</v>
      </c>
      <c r="C803" s="11" t="n">
        <v>1</v>
      </c>
      <c r="D803" s="11" t="n">
        <v>1</v>
      </c>
      <c r="E803" s="10" t="s">
        <v>2398</v>
      </c>
      <c r="F803" s="11" t="n">
        <v>63</v>
      </c>
      <c r="G803" s="11" t="n">
        <v>2.52</v>
      </c>
    </row>
    <row r="804" customFormat="false" ht="15" hidden="false" customHeight="false" outlineLevel="0" collapsed="false">
      <c r="A804" s="9" t="s">
        <v>2399</v>
      </c>
      <c r="B804" s="10" t="s">
        <v>2400</v>
      </c>
      <c r="C804" s="11" t="n">
        <v>2</v>
      </c>
      <c r="D804" s="11" t="n">
        <v>2</v>
      </c>
      <c r="E804" s="10" t="s">
        <v>2401</v>
      </c>
      <c r="F804" s="11" t="n">
        <v>63</v>
      </c>
      <c r="G804" s="11" t="n">
        <v>6.04</v>
      </c>
    </row>
    <row r="805" customFormat="false" ht="15" hidden="false" customHeight="false" outlineLevel="0" collapsed="false">
      <c r="A805" s="9" t="s">
        <v>2402</v>
      </c>
      <c r="B805" s="10" t="s">
        <v>2403</v>
      </c>
      <c r="C805" s="11" t="n">
        <v>2</v>
      </c>
      <c r="D805" s="11" t="n">
        <v>2</v>
      </c>
      <c r="E805" s="10" t="s">
        <v>2404</v>
      </c>
      <c r="F805" s="11" t="n">
        <v>63</v>
      </c>
      <c r="G805" s="11" t="n">
        <v>3.64</v>
      </c>
    </row>
    <row r="806" customFormat="false" ht="15" hidden="false" customHeight="false" outlineLevel="0" collapsed="false">
      <c r="A806" s="9" t="s">
        <v>2405</v>
      </c>
      <c r="B806" s="10" t="s">
        <v>2406</v>
      </c>
      <c r="C806" s="11" t="n">
        <v>3</v>
      </c>
      <c r="D806" s="11" t="n">
        <v>3</v>
      </c>
      <c r="E806" s="10" t="s">
        <v>2407</v>
      </c>
      <c r="F806" s="11" t="n">
        <v>63</v>
      </c>
      <c r="G806" s="11" t="n">
        <v>11.8</v>
      </c>
    </row>
    <row r="807" customFormat="false" ht="15" hidden="false" customHeight="false" outlineLevel="0" collapsed="false">
      <c r="A807" s="9" t="s">
        <v>2408</v>
      </c>
      <c r="B807" s="10" t="s">
        <v>2409</v>
      </c>
      <c r="C807" s="11" t="n">
        <v>1</v>
      </c>
      <c r="D807" s="11" t="n">
        <v>4</v>
      </c>
      <c r="E807" s="10" t="s">
        <v>2410</v>
      </c>
      <c r="F807" s="11" t="n">
        <v>64</v>
      </c>
      <c r="G807" s="11" t="n">
        <v>1.55</v>
      </c>
    </row>
    <row r="808" customFormat="false" ht="15" hidden="false" customHeight="false" outlineLevel="0" collapsed="false">
      <c r="A808" s="9" t="s">
        <v>2411</v>
      </c>
      <c r="B808" s="10" t="s">
        <v>2412</v>
      </c>
      <c r="C808" s="11" t="n">
        <v>1</v>
      </c>
      <c r="D808" s="11" t="n">
        <v>1</v>
      </c>
      <c r="E808" s="10" t="s">
        <v>2413</v>
      </c>
      <c r="F808" s="11" t="n">
        <v>64</v>
      </c>
      <c r="G808" s="11" t="n">
        <v>3.67</v>
      </c>
    </row>
    <row r="809" customFormat="false" ht="15" hidden="false" customHeight="false" outlineLevel="0" collapsed="false">
      <c r="A809" s="9" t="s">
        <v>2414</v>
      </c>
      <c r="B809" s="10" t="s">
        <v>2415</v>
      </c>
      <c r="C809" s="11" t="n">
        <v>1</v>
      </c>
      <c r="D809" s="11" t="n">
        <v>1</v>
      </c>
      <c r="E809" s="10" t="s">
        <v>2416</v>
      </c>
      <c r="F809" s="11" t="n">
        <v>64</v>
      </c>
      <c r="G809" s="11" t="n">
        <v>3.15</v>
      </c>
    </row>
    <row r="810" customFormat="false" ht="15" hidden="false" customHeight="false" outlineLevel="0" collapsed="false">
      <c r="A810" s="9" t="s">
        <v>2417</v>
      </c>
      <c r="B810" s="10" t="s">
        <v>2418</v>
      </c>
      <c r="C810" s="11" t="n">
        <v>1</v>
      </c>
      <c r="D810" s="11" t="n">
        <v>1</v>
      </c>
      <c r="E810" s="10" t="s">
        <v>2419</v>
      </c>
      <c r="F810" s="11" t="n">
        <v>64</v>
      </c>
      <c r="G810" s="11" t="n">
        <v>3.17</v>
      </c>
    </row>
    <row r="811" customFormat="false" ht="15" hidden="false" customHeight="false" outlineLevel="0" collapsed="false">
      <c r="A811" s="9" t="s">
        <v>2420</v>
      </c>
      <c r="B811" s="10" t="s">
        <v>2421</v>
      </c>
      <c r="C811" s="11" t="n">
        <v>1</v>
      </c>
      <c r="D811" s="11" t="n">
        <v>1</v>
      </c>
      <c r="E811" s="10" t="s">
        <v>2422</v>
      </c>
      <c r="F811" s="11" t="n">
        <v>64</v>
      </c>
      <c r="G811" s="11" t="n">
        <v>4.46</v>
      </c>
    </row>
    <row r="812" customFormat="false" ht="15" hidden="false" customHeight="false" outlineLevel="0" collapsed="false">
      <c r="A812" s="9" t="s">
        <v>2423</v>
      </c>
      <c r="B812" s="10" t="s">
        <v>2424</v>
      </c>
      <c r="C812" s="11" t="n">
        <v>1</v>
      </c>
      <c r="D812" s="11" t="n">
        <v>1</v>
      </c>
      <c r="E812" s="10" t="s">
        <v>2425</v>
      </c>
      <c r="F812" s="11" t="n">
        <v>64</v>
      </c>
      <c r="G812" s="11" t="n">
        <v>2.99</v>
      </c>
    </row>
    <row r="813" customFormat="false" ht="15" hidden="false" customHeight="false" outlineLevel="0" collapsed="false">
      <c r="A813" s="9" t="s">
        <v>2426</v>
      </c>
      <c r="B813" s="10" t="s">
        <v>2427</v>
      </c>
      <c r="C813" s="11" t="n">
        <v>2</v>
      </c>
      <c r="D813" s="11" t="n">
        <v>2</v>
      </c>
      <c r="E813" s="10" t="s">
        <v>2428</v>
      </c>
      <c r="F813" s="11" t="n">
        <v>64</v>
      </c>
      <c r="G813" s="11" t="n">
        <v>4.76</v>
      </c>
    </row>
    <row r="814" customFormat="false" ht="15" hidden="false" customHeight="false" outlineLevel="0" collapsed="false">
      <c r="A814" s="9" t="s">
        <v>2429</v>
      </c>
      <c r="B814" s="10" t="s">
        <v>2430</v>
      </c>
      <c r="C814" s="11" t="n">
        <v>3</v>
      </c>
      <c r="D814" s="11" t="n">
        <v>5</v>
      </c>
      <c r="E814" s="10" t="s">
        <v>2431</v>
      </c>
      <c r="F814" s="11" t="n">
        <v>64</v>
      </c>
      <c r="G814" s="11" t="n">
        <v>6.7</v>
      </c>
    </row>
    <row r="815" customFormat="false" ht="15" hidden="false" customHeight="false" outlineLevel="0" collapsed="false">
      <c r="A815" s="9" t="s">
        <v>2432</v>
      </c>
      <c r="B815" s="10" t="s">
        <v>2433</v>
      </c>
      <c r="C815" s="11" t="n">
        <v>1</v>
      </c>
      <c r="D815" s="11" t="n">
        <v>1</v>
      </c>
      <c r="E815" s="10" t="s">
        <v>2434</v>
      </c>
      <c r="F815" s="11" t="n">
        <v>65</v>
      </c>
      <c r="G815" s="11" t="n">
        <v>2.22</v>
      </c>
    </row>
    <row r="816" customFormat="false" ht="15" hidden="false" customHeight="false" outlineLevel="0" collapsed="false">
      <c r="A816" s="9" t="s">
        <v>2435</v>
      </c>
      <c r="B816" s="10" t="s">
        <v>2436</v>
      </c>
      <c r="C816" s="11" t="n">
        <v>1</v>
      </c>
      <c r="D816" s="11" t="n">
        <v>1</v>
      </c>
      <c r="E816" s="10" t="s">
        <v>2437</v>
      </c>
      <c r="F816" s="11" t="n">
        <v>65</v>
      </c>
      <c r="G816" s="11" t="n">
        <v>3.78</v>
      </c>
    </row>
    <row r="817" customFormat="false" ht="15" hidden="false" customHeight="false" outlineLevel="0" collapsed="false">
      <c r="A817" s="9" t="s">
        <v>2438</v>
      </c>
      <c r="B817" s="10" t="s">
        <v>2439</v>
      </c>
      <c r="C817" s="11" t="n">
        <v>1</v>
      </c>
      <c r="D817" s="11" t="n">
        <v>1</v>
      </c>
      <c r="E817" s="10" t="s">
        <v>2440</v>
      </c>
      <c r="F817" s="11" t="n">
        <v>65</v>
      </c>
      <c r="G817" s="11" t="n">
        <v>4.28</v>
      </c>
    </row>
    <row r="818" customFormat="false" ht="15" hidden="false" customHeight="false" outlineLevel="0" collapsed="false">
      <c r="A818" s="9" t="s">
        <v>2441</v>
      </c>
      <c r="B818" s="10" t="s">
        <v>2442</v>
      </c>
      <c r="C818" s="11" t="n">
        <v>1</v>
      </c>
      <c r="D818" s="11" t="n">
        <v>1</v>
      </c>
      <c r="E818" s="10" t="s">
        <v>2443</v>
      </c>
      <c r="F818" s="11" t="n">
        <v>65</v>
      </c>
      <c r="G818" s="11" t="n">
        <v>4.35</v>
      </c>
    </row>
    <row r="819" customFormat="false" ht="15" hidden="false" customHeight="false" outlineLevel="0" collapsed="false">
      <c r="A819" s="9" t="s">
        <v>2444</v>
      </c>
      <c r="B819" s="10" t="s">
        <v>2445</v>
      </c>
      <c r="C819" s="11" t="n">
        <v>2</v>
      </c>
      <c r="D819" s="11" t="n">
        <v>3</v>
      </c>
      <c r="E819" s="10" t="s">
        <v>2446</v>
      </c>
      <c r="F819" s="11" t="n">
        <v>65</v>
      </c>
      <c r="G819" s="11" t="n">
        <v>6.83</v>
      </c>
    </row>
    <row r="820" customFormat="false" ht="15" hidden="false" customHeight="false" outlineLevel="0" collapsed="false">
      <c r="A820" s="9" t="s">
        <v>2447</v>
      </c>
      <c r="B820" s="10" t="s">
        <v>2448</v>
      </c>
      <c r="C820" s="11" t="n">
        <v>2</v>
      </c>
      <c r="D820" s="11" t="n">
        <v>2</v>
      </c>
      <c r="E820" s="10" t="s">
        <v>2449</v>
      </c>
      <c r="F820" s="11" t="n">
        <v>65</v>
      </c>
      <c r="G820" s="11" t="n">
        <v>7.94</v>
      </c>
    </row>
    <row r="821" customFormat="false" ht="15" hidden="false" customHeight="false" outlineLevel="0" collapsed="false">
      <c r="A821" s="9" t="s">
        <v>2450</v>
      </c>
      <c r="B821" s="10" t="s">
        <v>2451</v>
      </c>
      <c r="C821" s="11" t="n">
        <v>4</v>
      </c>
      <c r="D821" s="11" t="n">
        <v>5</v>
      </c>
      <c r="E821" s="10" t="s">
        <v>2452</v>
      </c>
      <c r="F821" s="11" t="n">
        <v>65</v>
      </c>
      <c r="G821" s="11" t="n">
        <v>11.82</v>
      </c>
    </row>
    <row r="822" customFormat="false" ht="15" hidden="false" customHeight="false" outlineLevel="0" collapsed="false">
      <c r="A822" s="9" t="s">
        <v>2453</v>
      </c>
      <c r="B822" s="10" t="s">
        <v>2454</v>
      </c>
      <c r="C822" s="11" t="n">
        <v>7</v>
      </c>
      <c r="D822" s="11" t="n">
        <v>11</v>
      </c>
      <c r="E822" s="10" t="s">
        <v>2455</v>
      </c>
      <c r="F822" s="11" t="n">
        <v>65</v>
      </c>
      <c r="G822" s="11" t="n">
        <v>19.9</v>
      </c>
    </row>
    <row r="823" customFormat="false" ht="15" hidden="false" customHeight="false" outlineLevel="0" collapsed="false">
      <c r="A823" s="9" t="s">
        <v>2456</v>
      </c>
      <c r="B823" s="10" t="s">
        <v>2457</v>
      </c>
      <c r="C823" s="11" t="n">
        <v>12</v>
      </c>
      <c r="D823" s="11" t="n">
        <v>14</v>
      </c>
      <c r="E823" s="10" t="s">
        <v>2458</v>
      </c>
      <c r="F823" s="11" t="n">
        <v>65</v>
      </c>
      <c r="G823" s="11" t="n">
        <v>26.05</v>
      </c>
    </row>
    <row r="824" customFormat="false" ht="15" hidden="false" customHeight="false" outlineLevel="0" collapsed="false">
      <c r="A824" s="9" t="s">
        <v>2459</v>
      </c>
      <c r="B824" s="10" t="s">
        <v>2460</v>
      </c>
      <c r="C824" s="11" t="n">
        <v>1</v>
      </c>
      <c r="D824" s="11" t="n">
        <v>1</v>
      </c>
      <c r="E824" s="10" t="s">
        <v>2461</v>
      </c>
      <c r="F824" s="11" t="n">
        <v>66</v>
      </c>
      <c r="G824" s="11" t="n">
        <v>2.89</v>
      </c>
    </row>
    <row r="825" customFormat="false" ht="15" hidden="false" customHeight="false" outlineLevel="0" collapsed="false">
      <c r="A825" s="9" t="s">
        <v>2462</v>
      </c>
      <c r="B825" s="10" t="s">
        <v>2463</v>
      </c>
      <c r="C825" s="11" t="n">
        <v>1</v>
      </c>
      <c r="D825" s="11" t="n">
        <v>1</v>
      </c>
      <c r="E825" s="10" t="s">
        <v>2464</v>
      </c>
      <c r="F825" s="11" t="n">
        <v>66</v>
      </c>
      <c r="G825" s="11" t="n">
        <v>3.09</v>
      </c>
    </row>
    <row r="826" customFormat="false" ht="15" hidden="false" customHeight="false" outlineLevel="0" collapsed="false">
      <c r="A826" s="9" t="s">
        <v>2465</v>
      </c>
      <c r="B826" s="10" t="s">
        <v>2466</v>
      </c>
      <c r="C826" s="11" t="n">
        <v>1</v>
      </c>
      <c r="D826" s="11" t="n">
        <v>1</v>
      </c>
      <c r="E826" s="10" t="s">
        <v>2467</v>
      </c>
      <c r="F826" s="11" t="n">
        <v>66</v>
      </c>
      <c r="G826" s="11" t="n">
        <v>3.05</v>
      </c>
    </row>
    <row r="827" customFormat="false" ht="15" hidden="false" customHeight="false" outlineLevel="0" collapsed="false">
      <c r="A827" s="9" t="s">
        <v>2468</v>
      </c>
      <c r="B827" s="10" t="s">
        <v>2469</v>
      </c>
      <c r="C827" s="11" t="n">
        <v>1</v>
      </c>
      <c r="D827" s="11" t="n">
        <v>1</v>
      </c>
      <c r="E827" s="10" t="s">
        <v>2470</v>
      </c>
      <c r="F827" s="11" t="n">
        <v>66</v>
      </c>
      <c r="G827" s="11" t="n">
        <v>5.12</v>
      </c>
    </row>
    <row r="828" customFormat="false" ht="15" hidden="false" customHeight="false" outlineLevel="0" collapsed="false">
      <c r="A828" s="9" t="s">
        <v>2471</v>
      </c>
      <c r="B828" s="10" t="s">
        <v>2472</v>
      </c>
      <c r="C828" s="11" t="n">
        <v>1</v>
      </c>
      <c r="D828" s="11" t="n">
        <v>1</v>
      </c>
      <c r="E828" s="10" t="s">
        <v>2473</v>
      </c>
      <c r="F828" s="11" t="n">
        <v>66</v>
      </c>
      <c r="G828" s="11" t="n">
        <v>1.89</v>
      </c>
    </row>
    <row r="829" customFormat="false" ht="15" hidden="false" customHeight="false" outlineLevel="0" collapsed="false">
      <c r="A829" s="9" t="s">
        <v>2474</v>
      </c>
      <c r="B829" s="10" t="s">
        <v>2475</v>
      </c>
      <c r="C829" s="11" t="n">
        <v>1</v>
      </c>
      <c r="D829" s="11" t="n">
        <v>3</v>
      </c>
      <c r="E829" s="10" t="s">
        <v>2476</v>
      </c>
      <c r="F829" s="11" t="n">
        <v>66</v>
      </c>
      <c r="G829" s="11" t="n">
        <v>2.4</v>
      </c>
    </row>
    <row r="830" customFormat="false" ht="15" hidden="false" customHeight="false" outlineLevel="0" collapsed="false">
      <c r="A830" s="9" t="s">
        <v>2477</v>
      </c>
      <c r="B830" s="10" t="s">
        <v>2478</v>
      </c>
      <c r="C830" s="11" t="n">
        <v>2</v>
      </c>
      <c r="D830" s="11" t="n">
        <v>3</v>
      </c>
      <c r="E830" s="10" t="s">
        <v>2479</v>
      </c>
      <c r="F830" s="11" t="n">
        <v>66</v>
      </c>
      <c r="G830" s="11" t="n">
        <v>6.06</v>
      </c>
    </row>
    <row r="831" customFormat="false" ht="15" hidden="false" customHeight="false" outlineLevel="0" collapsed="false">
      <c r="A831" s="9" t="s">
        <v>2480</v>
      </c>
      <c r="B831" s="10" t="s">
        <v>2481</v>
      </c>
      <c r="C831" s="11" t="n">
        <v>2</v>
      </c>
      <c r="D831" s="11" t="n">
        <v>7</v>
      </c>
      <c r="E831" s="10" t="s">
        <v>2482</v>
      </c>
      <c r="F831" s="11" t="n">
        <v>66</v>
      </c>
      <c r="G831" s="11" t="n">
        <v>5.77</v>
      </c>
    </row>
    <row r="832" customFormat="false" ht="15" hidden="false" customHeight="false" outlineLevel="0" collapsed="false">
      <c r="A832" s="9" t="s">
        <v>2483</v>
      </c>
      <c r="B832" s="10" t="s">
        <v>2484</v>
      </c>
      <c r="C832" s="11" t="n">
        <v>6</v>
      </c>
      <c r="D832" s="11" t="n">
        <v>14</v>
      </c>
      <c r="E832" s="10" t="s">
        <v>2485</v>
      </c>
      <c r="F832" s="11" t="n">
        <v>66</v>
      </c>
      <c r="G832" s="11" t="n">
        <v>13.79</v>
      </c>
    </row>
    <row r="833" customFormat="false" ht="15" hidden="false" customHeight="false" outlineLevel="0" collapsed="false">
      <c r="A833" s="9" t="s">
        <v>2486</v>
      </c>
      <c r="B833" s="10" t="s">
        <v>2487</v>
      </c>
      <c r="C833" s="11" t="n">
        <v>1</v>
      </c>
      <c r="D833" s="11" t="n">
        <v>1</v>
      </c>
      <c r="E833" s="10" t="s">
        <v>2488</v>
      </c>
      <c r="F833" s="11" t="n">
        <v>67</v>
      </c>
      <c r="G833" s="11" t="n">
        <v>3.85</v>
      </c>
    </row>
    <row r="834" customFormat="false" ht="15" hidden="false" customHeight="false" outlineLevel="0" collapsed="false">
      <c r="A834" s="9" t="s">
        <v>2489</v>
      </c>
      <c r="B834" s="10" t="s">
        <v>2490</v>
      </c>
      <c r="C834" s="11" t="n">
        <v>1</v>
      </c>
      <c r="D834" s="11" t="n">
        <v>1</v>
      </c>
      <c r="E834" s="10" t="s">
        <v>2491</v>
      </c>
      <c r="F834" s="11" t="n">
        <v>67</v>
      </c>
      <c r="G834" s="11" t="n">
        <v>4.07</v>
      </c>
    </row>
    <row r="835" customFormat="false" ht="15" hidden="false" customHeight="false" outlineLevel="0" collapsed="false">
      <c r="A835" s="9" t="s">
        <v>2492</v>
      </c>
      <c r="B835" s="10" t="s">
        <v>2493</v>
      </c>
      <c r="C835" s="11" t="n">
        <v>1</v>
      </c>
      <c r="D835" s="11" t="n">
        <v>1</v>
      </c>
      <c r="E835" s="10" t="s">
        <v>2494</v>
      </c>
      <c r="F835" s="11" t="n">
        <v>67</v>
      </c>
      <c r="G835" s="11" t="n">
        <v>3.01</v>
      </c>
    </row>
    <row r="836" customFormat="false" ht="15" hidden="false" customHeight="false" outlineLevel="0" collapsed="false">
      <c r="A836" s="9" t="s">
        <v>2495</v>
      </c>
      <c r="B836" s="10" t="s">
        <v>2496</v>
      </c>
      <c r="C836" s="11" t="n">
        <v>1</v>
      </c>
      <c r="D836" s="11" t="n">
        <v>1</v>
      </c>
      <c r="E836" s="10" t="s">
        <v>2497</v>
      </c>
      <c r="F836" s="11" t="n">
        <v>67</v>
      </c>
      <c r="G836" s="11" t="n">
        <v>2.95</v>
      </c>
    </row>
    <row r="837" customFormat="false" ht="15" hidden="false" customHeight="false" outlineLevel="0" collapsed="false">
      <c r="A837" s="9" t="s">
        <v>2498</v>
      </c>
      <c r="B837" s="10" t="s">
        <v>2499</v>
      </c>
      <c r="C837" s="11" t="n">
        <v>1</v>
      </c>
      <c r="D837" s="11" t="n">
        <v>1</v>
      </c>
      <c r="E837" s="10" t="s">
        <v>2500</v>
      </c>
      <c r="F837" s="11" t="n">
        <v>67</v>
      </c>
      <c r="G837" s="11" t="n">
        <v>1.87</v>
      </c>
    </row>
    <row r="838" customFormat="false" ht="15" hidden="false" customHeight="false" outlineLevel="0" collapsed="false">
      <c r="A838" s="9" t="s">
        <v>2501</v>
      </c>
      <c r="B838" s="10" t="s">
        <v>2502</v>
      </c>
      <c r="C838" s="11" t="n">
        <v>1</v>
      </c>
      <c r="D838" s="11" t="n">
        <v>1</v>
      </c>
      <c r="E838" s="10" t="s">
        <v>2503</v>
      </c>
      <c r="F838" s="11" t="n">
        <v>67</v>
      </c>
      <c r="G838" s="11" t="n">
        <v>8.12</v>
      </c>
    </row>
    <row r="839" customFormat="false" ht="15" hidden="false" customHeight="false" outlineLevel="0" collapsed="false">
      <c r="A839" s="9" t="s">
        <v>2504</v>
      </c>
      <c r="B839" s="10" t="s">
        <v>2505</v>
      </c>
      <c r="C839" s="11" t="n">
        <v>1</v>
      </c>
      <c r="D839" s="11" t="n">
        <v>3</v>
      </c>
      <c r="E839" s="10" t="s">
        <v>2506</v>
      </c>
      <c r="F839" s="11" t="n">
        <v>67</v>
      </c>
      <c r="G839" s="11" t="n">
        <v>1.15</v>
      </c>
    </row>
    <row r="840" customFormat="false" ht="15" hidden="false" customHeight="false" outlineLevel="0" collapsed="false">
      <c r="A840" s="9" t="s">
        <v>2507</v>
      </c>
      <c r="B840" s="10" t="s">
        <v>2508</v>
      </c>
      <c r="C840" s="11" t="n">
        <v>2</v>
      </c>
      <c r="D840" s="11" t="n">
        <v>6</v>
      </c>
      <c r="E840" s="10" t="s">
        <v>2509</v>
      </c>
      <c r="F840" s="11" t="n">
        <v>67</v>
      </c>
      <c r="G840" s="11" t="n">
        <v>6.58</v>
      </c>
    </row>
    <row r="841" customFormat="false" ht="15" hidden="false" customHeight="false" outlineLevel="0" collapsed="false">
      <c r="A841" s="9" t="s">
        <v>2510</v>
      </c>
      <c r="B841" s="10" t="s">
        <v>2511</v>
      </c>
      <c r="C841" s="11" t="n">
        <v>2</v>
      </c>
      <c r="D841" s="11" t="n">
        <v>2</v>
      </c>
      <c r="E841" s="10" t="s">
        <v>2512</v>
      </c>
      <c r="F841" s="11" t="n">
        <v>67</v>
      </c>
      <c r="G841" s="11" t="n">
        <v>8.52</v>
      </c>
    </row>
    <row r="842" customFormat="false" ht="15" hidden="false" customHeight="false" outlineLevel="0" collapsed="false">
      <c r="A842" s="9" t="s">
        <v>2513</v>
      </c>
      <c r="B842" s="10" t="s">
        <v>2514</v>
      </c>
      <c r="C842" s="11" t="n">
        <v>1</v>
      </c>
      <c r="D842" s="11" t="n">
        <v>1</v>
      </c>
      <c r="E842" s="10" t="s">
        <v>2515</v>
      </c>
      <c r="F842" s="11" t="n">
        <v>68</v>
      </c>
      <c r="G842" s="11" t="n">
        <v>1.62</v>
      </c>
    </row>
    <row r="843" customFormat="false" ht="15" hidden="false" customHeight="false" outlineLevel="0" collapsed="false">
      <c r="A843" s="9" t="s">
        <v>2516</v>
      </c>
      <c r="B843" s="10" t="s">
        <v>2517</v>
      </c>
      <c r="C843" s="11" t="n">
        <v>1</v>
      </c>
      <c r="D843" s="11" t="n">
        <v>1</v>
      </c>
      <c r="E843" s="10" t="s">
        <v>2518</v>
      </c>
      <c r="F843" s="11" t="n">
        <v>68</v>
      </c>
      <c r="G843" s="11" t="n">
        <v>4.41</v>
      </c>
    </row>
    <row r="844" customFormat="false" ht="15" hidden="false" customHeight="false" outlineLevel="0" collapsed="false">
      <c r="A844" s="9" t="s">
        <v>2519</v>
      </c>
      <c r="B844" s="10" t="s">
        <v>2520</v>
      </c>
      <c r="C844" s="11" t="n">
        <v>1</v>
      </c>
      <c r="D844" s="11" t="n">
        <v>1</v>
      </c>
      <c r="E844" s="10" t="s">
        <v>2521</v>
      </c>
      <c r="F844" s="11" t="n">
        <v>68</v>
      </c>
      <c r="G844" s="11" t="n">
        <v>1.97</v>
      </c>
    </row>
    <row r="845" customFormat="false" ht="15" hidden="false" customHeight="false" outlineLevel="0" collapsed="false">
      <c r="A845" s="9" t="s">
        <v>2522</v>
      </c>
      <c r="B845" s="10" t="s">
        <v>2523</v>
      </c>
      <c r="C845" s="11" t="n">
        <v>1</v>
      </c>
      <c r="D845" s="11" t="n">
        <v>1</v>
      </c>
      <c r="E845" s="10" t="s">
        <v>2524</v>
      </c>
      <c r="F845" s="11" t="n">
        <v>68</v>
      </c>
      <c r="G845" s="11" t="n">
        <v>4.69</v>
      </c>
    </row>
    <row r="846" customFormat="false" ht="15" hidden="false" customHeight="false" outlineLevel="0" collapsed="false">
      <c r="A846" s="9" t="s">
        <v>2525</v>
      </c>
      <c r="B846" s="10" t="s">
        <v>2526</v>
      </c>
      <c r="C846" s="11" t="n">
        <v>1</v>
      </c>
      <c r="D846" s="11" t="n">
        <v>1</v>
      </c>
      <c r="E846" s="10" t="s">
        <v>2527</v>
      </c>
      <c r="F846" s="11" t="n">
        <v>68</v>
      </c>
      <c r="G846" s="11" t="n">
        <v>1.71</v>
      </c>
    </row>
    <row r="847" customFormat="false" ht="15" hidden="false" customHeight="false" outlineLevel="0" collapsed="false">
      <c r="A847" s="9" t="s">
        <v>2528</v>
      </c>
      <c r="B847" s="10" t="s">
        <v>2529</v>
      </c>
      <c r="C847" s="11" t="n">
        <v>1</v>
      </c>
      <c r="D847" s="11" t="n">
        <v>2</v>
      </c>
      <c r="E847" s="10" t="s">
        <v>2530</v>
      </c>
      <c r="F847" s="11" t="n">
        <v>68</v>
      </c>
      <c r="G847" s="11" t="n">
        <v>4.07</v>
      </c>
    </row>
    <row r="848" customFormat="false" ht="15" hidden="false" customHeight="false" outlineLevel="0" collapsed="false">
      <c r="A848" s="9" t="s">
        <v>2531</v>
      </c>
      <c r="B848" s="10" t="s">
        <v>2532</v>
      </c>
      <c r="C848" s="11" t="n">
        <v>5</v>
      </c>
      <c r="D848" s="11" t="n">
        <v>10</v>
      </c>
      <c r="E848" s="10" t="s">
        <v>2533</v>
      </c>
      <c r="F848" s="11" t="n">
        <v>68</v>
      </c>
      <c r="G848" s="11" t="n">
        <v>9.51</v>
      </c>
    </row>
    <row r="849" customFormat="false" ht="15" hidden="false" customHeight="false" outlineLevel="0" collapsed="false">
      <c r="A849" s="9" t="s">
        <v>2534</v>
      </c>
      <c r="B849" s="10" t="s">
        <v>2535</v>
      </c>
      <c r="C849" s="11" t="n">
        <v>7</v>
      </c>
      <c r="D849" s="11" t="n">
        <v>17</v>
      </c>
      <c r="E849" s="10" t="s">
        <v>2536</v>
      </c>
      <c r="F849" s="11" t="n">
        <v>68</v>
      </c>
      <c r="G849" s="11" t="n">
        <v>16.03</v>
      </c>
    </row>
    <row r="850" customFormat="false" ht="15" hidden="false" customHeight="false" outlineLevel="0" collapsed="false">
      <c r="A850" s="9" t="s">
        <v>2537</v>
      </c>
      <c r="B850" s="10" t="s">
        <v>2538</v>
      </c>
      <c r="C850" s="11" t="n">
        <v>10</v>
      </c>
      <c r="D850" s="11" t="n">
        <v>14</v>
      </c>
      <c r="E850" s="10" t="s">
        <v>2539</v>
      </c>
      <c r="F850" s="11" t="n">
        <v>68</v>
      </c>
      <c r="G850" s="11" t="n">
        <v>20.78</v>
      </c>
    </row>
    <row r="851" customFormat="false" ht="15" hidden="false" customHeight="false" outlineLevel="0" collapsed="false">
      <c r="A851" s="9" t="s">
        <v>2540</v>
      </c>
      <c r="B851" s="10" t="e">
        <f aca="false">NA()</f>
        <v>#N/A</v>
      </c>
      <c r="C851" s="11" t="n">
        <v>1</v>
      </c>
      <c r="D851" s="11" t="n">
        <v>1</v>
      </c>
      <c r="E851" s="10" t="s">
        <v>2541</v>
      </c>
      <c r="F851" s="11" t="n">
        <v>69</v>
      </c>
      <c r="G851" s="11" t="n">
        <v>8.82</v>
      </c>
    </row>
    <row r="852" customFormat="false" ht="15" hidden="false" customHeight="false" outlineLevel="0" collapsed="false">
      <c r="A852" s="9" t="s">
        <v>2542</v>
      </c>
      <c r="B852" s="10" t="s">
        <v>2543</v>
      </c>
      <c r="C852" s="11" t="n">
        <v>1</v>
      </c>
      <c r="D852" s="11" t="n">
        <v>1</v>
      </c>
      <c r="E852" s="10" t="s">
        <v>2544</v>
      </c>
      <c r="F852" s="11" t="n">
        <v>69</v>
      </c>
      <c r="G852" s="11" t="n">
        <v>3.37</v>
      </c>
    </row>
    <row r="853" customFormat="false" ht="15" hidden="false" customHeight="false" outlineLevel="0" collapsed="false">
      <c r="A853" s="9" t="s">
        <v>2545</v>
      </c>
      <c r="B853" s="10" t="s">
        <v>2546</v>
      </c>
      <c r="C853" s="11" t="n">
        <v>1</v>
      </c>
      <c r="D853" s="11" t="n">
        <v>1</v>
      </c>
      <c r="E853" s="10" t="s">
        <v>2547</v>
      </c>
      <c r="F853" s="11" t="n">
        <v>69</v>
      </c>
      <c r="G853" s="11" t="n">
        <v>4.26</v>
      </c>
    </row>
    <row r="854" customFormat="false" ht="15" hidden="false" customHeight="false" outlineLevel="0" collapsed="false">
      <c r="A854" s="9" t="s">
        <v>2548</v>
      </c>
      <c r="B854" s="10" t="s">
        <v>2549</v>
      </c>
      <c r="C854" s="11" t="n">
        <v>1</v>
      </c>
      <c r="D854" s="11" t="n">
        <v>1</v>
      </c>
      <c r="E854" s="10" t="s">
        <v>2550</v>
      </c>
      <c r="F854" s="11" t="n">
        <v>69</v>
      </c>
      <c r="G854" s="11" t="n">
        <v>2.69</v>
      </c>
    </row>
    <row r="855" customFormat="false" ht="15" hidden="false" customHeight="false" outlineLevel="0" collapsed="false">
      <c r="A855" s="9" t="s">
        <v>2551</v>
      </c>
      <c r="B855" s="10" t="s">
        <v>2552</v>
      </c>
      <c r="C855" s="11" t="n">
        <v>10</v>
      </c>
      <c r="D855" s="11" t="n">
        <v>21</v>
      </c>
      <c r="E855" s="10" t="s">
        <v>2553</v>
      </c>
      <c r="F855" s="11" t="n">
        <v>69</v>
      </c>
      <c r="G855" s="11" t="n">
        <v>28.05</v>
      </c>
    </row>
    <row r="856" customFormat="false" ht="15" hidden="false" customHeight="false" outlineLevel="0" collapsed="false">
      <c r="A856" s="9" t="s">
        <v>2554</v>
      </c>
      <c r="B856" s="10" t="s">
        <v>2555</v>
      </c>
      <c r="C856" s="11" t="n">
        <v>15</v>
      </c>
      <c r="D856" s="11" t="n">
        <v>38</v>
      </c>
      <c r="E856" s="10" t="s">
        <v>2556</v>
      </c>
      <c r="F856" s="11" t="n">
        <v>69</v>
      </c>
      <c r="G856" s="11" t="n">
        <v>41.02</v>
      </c>
    </row>
    <row r="857" customFormat="false" ht="15" hidden="false" customHeight="false" outlineLevel="0" collapsed="false">
      <c r="A857" s="9" t="s">
        <v>2557</v>
      </c>
      <c r="B857" s="10" t="s">
        <v>2558</v>
      </c>
      <c r="C857" s="11" t="n">
        <v>18</v>
      </c>
      <c r="D857" s="11" t="n">
        <v>117</v>
      </c>
      <c r="E857" s="10" t="s">
        <v>2559</v>
      </c>
      <c r="F857" s="11" t="n">
        <v>69</v>
      </c>
      <c r="G857" s="11" t="n">
        <v>29.39</v>
      </c>
    </row>
    <row r="858" customFormat="false" ht="15" hidden="false" customHeight="false" outlineLevel="0" collapsed="false">
      <c r="A858" s="9" t="s">
        <v>2560</v>
      </c>
      <c r="B858" s="10" t="s">
        <v>2561</v>
      </c>
      <c r="C858" s="11" t="n">
        <v>1</v>
      </c>
      <c r="D858" s="11" t="n">
        <v>1</v>
      </c>
      <c r="E858" s="10" t="s">
        <v>2562</v>
      </c>
      <c r="F858" s="11" t="n">
        <v>70</v>
      </c>
      <c r="G858" s="11" t="n">
        <v>1.94</v>
      </c>
    </row>
    <row r="859" customFormat="false" ht="15" hidden="false" customHeight="false" outlineLevel="0" collapsed="false">
      <c r="A859" s="9" t="s">
        <v>2563</v>
      </c>
      <c r="B859" s="10" t="s">
        <v>2564</v>
      </c>
      <c r="C859" s="11" t="n">
        <v>1</v>
      </c>
      <c r="D859" s="11" t="n">
        <v>1</v>
      </c>
      <c r="E859" s="10" t="s">
        <v>2565</v>
      </c>
      <c r="F859" s="11" t="n">
        <v>70</v>
      </c>
      <c r="G859" s="11" t="n">
        <v>2.43</v>
      </c>
    </row>
    <row r="860" customFormat="false" ht="15" hidden="false" customHeight="false" outlineLevel="0" collapsed="false">
      <c r="A860" s="9" t="s">
        <v>2566</v>
      </c>
      <c r="B860" s="10" t="s">
        <v>2567</v>
      </c>
      <c r="C860" s="11" t="n">
        <v>2</v>
      </c>
      <c r="D860" s="11" t="n">
        <v>3</v>
      </c>
      <c r="E860" s="10" t="s">
        <v>2568</v>
      </c>
      <c r="F860" s="11" t="n">
        <v>70</v>
      </c>
      <c r="G860" s="11" t="n">
        <v>6.08</v>
      </c>
    </row>
    <row r="861" customFormat="false" ht="15" hidden="false" customHeight="false" outlineLevel="0" collapsed="false">
      <c r="A861" s="9" t="s">
        <v>2569</v>
      </c>
      <c r="B861" s="10" t="s">
        <v>2570</v>
      </c>
      <c r="C861" s="11" t="n">
        <v>1</v>
      </c>
      <c r="D861" s="11" t="n">
        <v>1</v>
      </c>
      <c r="E861" s="10" t="s">
        <v>2571</v>
      </c>
      <c r="F861" s="11" t="n">
        <v>71</v>
      </c>
      <c r="G861" s="11" t="n">
        <v>3.67</v>
      </c>
    </row>
    <row r="862" customFormat="false" ht="15" hidden="false" customHeight="false" outlineLevel="0" collapsed="false">
      <c r="A862" s="9" t="s">
        <v>2572</v>
      </c>
      <c r="B862" s="10" t="s">
        <v>2573</v>
      </c>
      <c r="C862" s="11" t="n">
        <v>1</v>
      </c>
      <c r="D862" s="11" t="n">
        <v>1</v>
      </c>
      <c r="E862" s="10" t="s">
        <v>2574</v>
      </c>
      <c r="F862" s="11" t="n">
        <v>71</v>
      </c>
      <c r="G862" s="11" t="n">
        <v>1.59</v>
      </c>
    </row>
    <row r="863" customFormat="false" ht="15" hidden="false" customHeight="false" outlineLevel="0" collapsed="false">
      <c r="A863" s="9" t="s">
        <v>2575</v>
      </c>
      <c r="B863" s="10" t="s">
        <v>2576</v>
      </c>
      <c r="C863" s="11" t="n">
        <v>1</v>
      </c>
      <c r="D863" s="11" t="n">
        <v>1</v>
      </c>
      <c r="E863" s="10" t="s">
        <v>2577</v>
      </c>
      <c r="F863" s="11" t="n">
        <v>71</v>
      </c>
      <c r="G863" s="11" t="n">
        <v>4.17</v>
      </c>
    </row>
    <row r="864" customFormat="false" ht="15" hidden="false" customHeight="false" outlineLevel="0" collapsed="false">
      <c r="A864" s="9" t="s">
        <v>2578</v>
      </c>
      <c r="B864" s="10" t="s">
        <v>2579</v>
      </c>
      <c r="C864" s="11" t="n">
        <v>1</v>
      </c>
      <c r="D864" s="11" t="n">
        <v>1</v>
      </c>
      <c r="E864" s="10" t="s">
        <v>2580</v>
      </c>
      <c r="F864" s="11" t="n">
        <v>71</v>
      </c>
      <c r="G864" s="11" t="n">
        <v>1.9</v>
      </c>
    </row>
    <row r="865" customFormat="false" ht="15" hidden="false" customHeight="false" outlineLevel="0" collapsed="false">
      <c r="A865" s="9" t="s">
        <v>2581</v>
      </c>
      <c r="B865" s="10" t="s">
        <v>2582</v>
      </c>
      <c r="C865" s="11" t="n">
        <v>1</v>
      </c>
      <c r="D865" s="11" t="n">
        <v>3</v>
      </c>
      <c r="E865" s="10" t="s">
        <v>2583</v>
      </c>
      <c r="F865" s="11" t="n">
        <v>71</v>
      </c>
      <c r="G865" s="11" t="n">
        <v>6.53</v>
      </c>
    </row>
    <row r="866" customFormat="false" ht="15" hidden="false" customHeight="false" outlineLevel="0" collapsed="false">
      <c r="A866" s="9" t="s">
        <v>2584</v>
      </c>
      <c r="B866" s="10" t="s">
        <v>2585</v>
      </c>
      <c r="C866" s="11" t="n">
        <v>1</v>
      </c>
      <c r="D866" s="11" t="n">
        <v>1</v>
      </c>
      <c r="E866" s="10" t="s">
        <v>2586</v>
      </c>
      <c r="F866" s="11" t="n">
        <v>71</v>
      </c>
      <c r="G866" s="11" t="n">
        <v>6.46</v>
      </c>
    </row>
    <row r="867" customFormat="false" ht="15" hidden="false" customHeight="false" outlineLevel="0" collapsed="false">
      <c r="A867" s="9" t="s">
        <v>2587</v>
      </c>
      <c r="B867" s="10" t="s">
        <v>2588</v>
      </c>
      <c r="C867" s="11" t="n">
        <v>2</v>
      </c>
      <c r="D867" s="11" t="n">
        <v>5</v>
      </c>
      <c r="E867" s="10" t="s">
        <v>2589</v>
      </c>
      <c r="F867" s="11" t="n">
        <v>71</v>
      </c>
      <c r="G867" s="11" t="n">
        <v>5.04</v>
      </c>
    </row>
    <row r="868" customFormat="false" ht="15" hidden="false" customHeight="false" outlineLevel="0" collapsed="false">
      <c r="A868" s="9" t="s">
        <v>2590</v>
      </c>
      <c r="B868" s="10" t="s">
        <v>2591</v>
      </c>
      <c r="C868" s="11" t="n">
        <v>2</v>
      </c>
      <c r="D868" s="11" t="n">
        <v>2</v>
      </c>
      <c r="E868" s="10" t="s">
        <v>2592</v>
      </c>
      <c r="F868" s="11" t="n">
        <v>71</v>
      </c>
      <c r="G868" s="11" t="n">
        <v>5.53</v>
      </c>
    </row>
    <row r="869" customFormat="false" ht="15" hidden="false" customHeight="false" outlineLevel="0" collapsed="false">
      <c r="A869" s="9" t="s">
        <v>2593</v>
      </c>
      <c r="B869" s="10" t="s">
        <v>2594</v>
      </c>
      <c r="C869" s="11" t="n">
        <v>11</v>
      </c>
      <c r="D869" s="11" t="n">
        <v>33</v>
      </c>
      <c r="E869" s="10" t="s">
        <v>2595</v>
      </c>
      <c r="F869" s="11" t="n">
        <v>71</v>
      </c>
      <c r="G869" s="11" t="n">
        <v>18.58</v>
      </c>
    </row>
    <row r="870" customFormat="false" ht="15" hidden="false" customHeight="false" outlineLevel="0" collapsed="false">
      <c r="A870" s="9" t="s">
        <v>2596</v>
      </c>
      <c r="B870" s="10" t="s">
        <v>2597</v>
      </c>
      <c r="C870" s="11" t="n">
        <v>1</v>
      </c>
      <c r="D870" s="11" t="n">
        <v>1</v>
      </c>
      <c r="E870" s="10" t="s">
        <v>2598</v>
      </c>
      <c r="F870" s="11" t="n">
        <v>72</v>
      </c>
      <c r="G870" s="11" t="n">
        <v>2.44</v>
      </c>
    </row>
    <row r="871" customFormat="false" ht="15" hidden="false" customHeight="false" outlineLevel="0" collapsed="false">
      <c r="A871" s="9" t="s">
        <v>2599</v>
      </c>
      <c r="B871" s="10" t="s">
        <v>2600</v>
      </c>
      <c r="C871" s="11" t="n">
        <v>1</v>
      </c>
      <c r="D871" s="11" t="n">
        <v>1</v>
      </c>
      <c r="E871" s="10" t="s">
        <v>2601</v>
      </c>
      <c r="F871" s="11" t="n">
        <v>72</v>
      </c>
      <c r="G871" s="11" t="n">
        <v>2.96</v>
      </c>
    </row>
    <row r="872" customFormat="false" ht="15" hidden="false" customHeight="false" outlineLevel="0" collapsed="false">
      <c r="A872" s="9" t="s">
        <v>2602</v>
      </c>
      <c r="B872" s="10" t="s">
        <v>2603</v>
      </c>
      <c r="C872" s="11" t="n">
        <v>4</v>
      </c>
      <c r="D872" s="11" t="n">
        <v>7</v>
      </c>
      <c r="E872" s="10" t="s">
        <v>2604</v>
      </c>
      <c r="F872" s="11" t="n">
        <v>72</v>
      </c>
      <c r="G872" s="11" t="n">
        <v>9.01</v>
      </c>
    </row>
    <row r="873" customFormat="false" ht="15" hidden="false" customHeight="false" outlineLevel="0" collapsed="false">
      <c r="A873" s="9" t="s">
        <v>2605</v>
      </c>
      <c r="B873" s="10" t="s">
        <v>2606</v>
      </c>
      <c r="C873" s="11" t="n">
        <v>13</v>
      </c>
      <c r="D873" s="11" t="n">
        <v>25</v>
      </c>
      <c r="E873" s="10" t="s">
        <v>2607</v>
      </c>
      <c r="F873" s="11" t="n">
        <v>72</v>
      </c>
      <c r="G873" s="11" t="n">
        <v>32.72</v>
      </c>
    </row>
    <row r="874" customFormat="false" ht="15" hidden="false" customHeight="false" outlineLevel="0" collapsed="false">
      <c r="A874" s="9" t="s">
        <v>2608</v>
      </c>
      <c r="B874" s="10" t="s">
        <v>2609</v>
      </c>
      <c r="C874" s="11" t="n">
        <v>1</v>
      </c>
      <c r="D874" s="11" t="n">
        <v>1</v>
      </c>
      <c r="E874" s="10" t="s">
        <v>2610</v>
      </c>
      <c r="F874" s="11" t="n">
        <v>73</v>
      </c>
      <c r="G874" s="11" t="n">
        <v>1.94</v>
      </c>
    </row>
    <row r="875" customFormat="false" ht="15" hidden="false" customHeight="false" outlineLevel="0" collapsed="false">
      <c r="A875" s="9" t="s">
        <v>2611</v>
      </c>
      <c r="B875" s="10" t="s">
        <v>2612</v>
      </c>
      <c r="C875" s="11" t="n">
        <v>1</v>
      </c>
      <c r="D875" s="11" t="n">
        <v>4</v>
      </c>
      <c r="E875" s="10" t="s">
        <v>2613</v>
      </c>
      <c r="F875" s="11" t="n">
        <v>73</v>
      </c>
      <c r="G875" s="11" t="n">
        <v>2.11</v>
      </c>
    </row>
    <row r="876" customFormat="false" ht="15" hidden="false" customHeight="false" outlineLevel="0" collapsed="false">
      <c r="A876" s="9" t="s">
        <v>2614</v>
      </c>
      <c r="B876" s="10" t="s">
        <v>2615</v>
      </c>
      <c r="C876" s="11" t="n">
        <v>1</v>
      </c>
      <c r="D876" s="11" t="n">
        <v>1</v>
      </c>
      <c r="E876" s="10" t="s">
        <v>2616</v>
      </c>
      <c r="F876" s="11" t="n">
        <v>73</v>
      </c>
      <c r="G876" s="11" t="n">
        <v>5.88</v>
      </c>
    </row>
    <row r="877" customFormat="false" ht="15" hidden="false" customHeight="false" outlineLevel="0" collapsed="false">
      <c r="A877" s="9" t="s">
        <v>2617</v>
      </c>
      <c r="B877" s="10" t="s">
        <v>2618</v>
      </c>
      <c r="C877" s="11" t="n">
        <v>2</v>
      </c>
      <c r="D877" s="11" t="n">
        <v>3</v>
      </c>
      <c r="E877" s="10" t="s">
        <v>2619</v>
      </c>
      <c r="F877" s="11" t="n">
        <v>73</v>
      </c>
      <c r="G877" s="11" t="n">
        <v>4.41</v>
      </c>
    </row>
    <row r="878" customFormat="false" ht="15" hidden="false" customHeight="false" outlineLevel="0" collapsed="false">
      <c r="A878" s="9" t="s">
        <v>2620</v>
      </c>
      <c r="B878" s="10" t="s">
        <v>2621</v>
      </c>
      <c r="C878" s="11" t="n">
        <v>4</v>
      </c>
      <c r="D878" s="11" t="n">
        <v>8</v>
      </c>
      <c r="E878" s="10" t="s">
        <v>2622</v>
      </c>
      <c r="F878" s="11" t="n">
        <v>73</v>
      </c>
      <c r="G878" s="11" t="n">
        <v>6.95</v>
      </c>
    </row>
    <row r="879" customFormat="false" ht="15" hidden="false" customHeight="false" outlineLevel="0" collapsed="false">
      <c r="A879" s="9" t="s">
        <v>2623</v>
      </c>
      <c r="B879" s="10" t="s">
        <v>2624</v>
      </c>
      <c r="C879" s="11" t="n">
        <v>4</v>
      </c>
      <c r="D879" s="11" t="n">
        <v>7</v>
      </c>
      <c r="E879" s="10" t="s">
        <v>2625</v>
      </c>
      <c r="F879" s="11" t="n">
        <v>73</v>
      </c>
      <c r="G879" s="11" t="n">
        <v>7.15</v>
      </c>
    </row>
    <row r="880" customFormat="false" ht="15" hidden="false" customHeight="false" outlineLevel="0" collapsed="false">
      <c r="A880" s="9" t="s">
        <v>2626</v>
      </c>
      <c r="B880" s="10" t="s">
        <v>2627</v>
      </c>
      <c r="C880" s="11" t="n">
        <v>1</v>
      </c>
      <c r="D880" s="11" t="n">
        <v>1</v>
      </c>
      <c r="E880" s="10" t="s">
        <v>2628</v>
      </c>
      <c r="F880" s="11" t="n">
        <v>74</v>
      </c>
      <c r="G880" s="11" t="n">
        <v>2.36</v>
      </c>
    </row>
    <row r="881" customFormat="false" ht="15" hidden="false" customHeight="false" outlineLevel="0" collapsed="false">
      <c r="A881" s="9" t="s">
        <v>2629</v>
      </c>
      <c r="B881" s="10" t="s">
        <v>2630</v>
      </c>
      <c r="C881" s="11" t="n">
        <v>1</v>
      </c>
      <c r="D881" s="11" t="n">
        <v>1</v>
      </c>
      <c r="E881" s="10" t="s">
        <v>2631</v>
      </c>
      <c r="F881" s="11" t="n">
        <v>74</v>
      </c>
      <c r="G881" s="11" t="n">
        <v>2.78</v>
      </c>
    </row>
    <row r="882" customFormat="false" ht="15" hidden="false" customHeight="false" outlineLevel="0" collapsed="false">
      <c r="A882" s="9" t="s">
        <v>2632</v>
      </c>
      <c r="B882" s="10" t="s">
        <v>2633</v>
      </c>
      <c r="C882" s="11" t="n">
        <v>1</v>
      </c>
      <c r="D882" s="11" t="n">
        <v>1</v>
      </c>
      <c r="E882" s="10" t="s">
        <v>2634</v>
      </c>
      <c r="F882" s="11" t="n">
        <v>74</v>
      </c>
      <c r="G882" s="11" t="n">
        <v>2.11</v>
      </c>
    </row>
    <row r="883" customFormat="false" ht="15" hidden="false" customHeight="false" outlineLevel="0" collapsed="false">
      <c r="A883" s="9" t="s">
        <v>2635</v>
      </c>
      <c r="B883" s="10" t="s">
        <v>2636</v>
      </c>
      <c r="C883" s="11" t="n">
        <v>1</v>
      </c>
      <c r="D883" s="11" t="n">
        <v>4</v>
      </c>
      <c r="E883" s="10" t="s">
        <v>2637</v>
      </c>
      <c r="F883" s="11" t="n">
        <v>74</v>
      </c>
      <c r="G883" s="11" t="n">
        <v>0.9</v>
      </c>
    </row>
    <row r="884" customFormat="false" ht="15" hidden="false" customHeight="false" outlineLevel="0" collapsed="false">
      <c r="A884" s="9" t="s">
        <v>2638</v>
      </c>
      <c r="B884" s="10" t="s">
        <v>2639</v>
      </c>
      <c r="C884" s="11" t="n">
        <v>5</v>
      </c>
      <c r="D884" s="11" t="n">
        <v>15</v>
      </c>
      <c r="E884" s="10" t="s">
        <v>2640</v>
      </c>
      <c r="F884" s="11" t="n">
        <v>74</v>
      </c>
      <c r="G884" s="11" t="n">
        <v>8.96</v>
      </c>
    </row>
    <row r="885" customFormat="false" ht="15" hidden="false" customHeight="false" outlineLevel="0" collapsed="false">
      <c r="A885" s="9" t="s">
        <v>2641</v>
      </c>
      <c r="B885" s="10" t="s">
        <v>2642</v>
      </c>
      <c r="C885" s="11" t="n">
        <v>5</v>
      </c>
      <c r="D885" s="11" t="n">
        <v>10</v>
      </c>
      <c r="E885" s="10" t="s">
        <v>2643</v>
      </c>
      <c r="F885" s="11" t="n">
        <v>74</v>
      </c>
      <c r="G885" s="11" t="n">
        <v>13.78</v>
      </c>
    </row>
    <row r="886" customFormat="false" ht="15" hidden="false" customHeight="false" outlineLevel="0" collapsed="false">
      <c r="A886" s="9" t="s">
        <v>2644</v>
      </c>
      <c r="B886" s="10" t="s">
        <v>2645</v>
      </c>
      <c r="C886" s="11" t="n">
        <v>5</v>
      </c>
      <c r="D886" s="11" t="n">
        <v>7</v>
      </c>
      <c r="E886" s="10" t="s">
        <v>2646</v>
      </c>
      <c r="F886" s="11" t="n">
        <v>74</v>
      </c>
      <c r="G886" s="11" t="n">
        <v>12.74</v>
      </c>
    </row>
    <row r="887" customFormat="false" ht="15" hidden="false" customHeight="false" outlineLevel="0" collapsed="false">
      <c r="A887" s="9" t="s">
        <v>2647</v>
      </c>
      <c r="B887" s="10" t="s">
        <v>2648</v>
      </c>
      <c r="C887" s="11" t="n">
        <v>1</v>
      </c>
      <c r="D887" s="11" t="n">
        <v>1</v>
      </c>
      <c r="E887" s="10" t="s">
        <v>2649</v>
      </c>
      <c r="F887" s="11" t="n">
        <v>75</v>
      </c>
      <c r="G887" s="11" t="n">
        <v>2.51</v>
      </c>
    </row>
    <row r="888" customFormat="false" ht="15" hidden="false" customHeight="false" outlineLevel="0" collapsed="false">
      <c r="A888" s="9" t="s">
        <v>2650</v>
      </c>
      <c r="B888" s="10" t="s">
        <v>2651</v>
      </c>
      <c r="C888" s="11" t="n">
        <v>5</v>
      </c>
      <c r="D888" s="11" t="n">
        <v>11</v>
      </c>
      <c r="E888" s="10" t="s">
        <v>2652</v>
      </c>
      <c r="F888" s="11" t="n">
        <v>75</v>
      </c>
      <c r="G888" s="11" t="n">
        <v>10.02</v>
      </c>
    </row>
    <row r="889" customFormat="false" ht="15" hidden="false" customHeight="false" outlineLevel="0" collapsed="false">
      <c r="A889" s="9" t="s">
        <v>2653</v>
      </c>
      <c r="B889" s="10" t="s">
        <v>2654</v>
      </c>
      <c r="C889" s="11" t="n">
        <v>1</v>
      </c>
      <c r="D889" s="11" t="n">
        <v>1</v>
      </c>
      <c r="E889" s="10" t="s">
        <v>2655</v>
      </c>
      <c r="F889" s="11" t="n">
        <v>76</v>
      </c>
      <c r="G889" s="11" t="n">
        <v>2.34</v>
      </c>
    </row>
    <row r="890" customFormat="false" ht="15" hidden="false" customHeight="false" outlineLevel="0" collapsed="false">
      <c r="A890" s="9" t="s">
        <v>2656</v>
      </c>
      <c r="B890" s="10" t="s">
        <v>2657</v>
      </c>
      <c r="C890" s="11" t="n">
        <v>1</v>
      </c>
      <c r="D890" s="11" t="n">
        <v>1</v>
      </c>
      <c r="E890" s="10" t="s">
        <v>2658</v>
      </c>
      <c r="F890" s="11" t="n">
        <v>76</v>
      </c>
      <c r="G890" s="11" t="n">
        <v>2.11</v>
      </c>
    </row>
    <row r="891" customFormat="false" ht="15" hidden="false" customHeight="false" outlineLevel="0" collapsed="false">
      <c r="A891" s="9" t="s">
        <v>2659</v>
      </c>
      <c r="B891" s="10" t="s">
        <v>2660</v>
      </c>
      <c r="C891" s="11" t="n">
        <v>3</v>
      </c>
      <c r="D891" s="11" t="n">
        <v>15</v>
      </c>
      <c r="E891" s="10" t="s">
        <v>2661</v>
      </c>
      <c r="F891" s="11" t="n">
        <v>76</v>
      </c>
      <c r="G891" s="11" t="n">
        <v>5.54</v>
      </c>
    </row>
    <row r="892" customFormat="false" ht="15" hidden="false" customHeight="false" outlineLevel="0" collapsed="false">
      <c r="A892" s="9" t="s">
        <v>2662</v>
      </c>
      <c r="B892" s="10" t="s">
        <v>2663</v>
      </c>
      <c r="C892" s="11" t="n">
        <v>9</v>
      </c>
      <c r="D892" s="11" t="n">
        <v>14</v>
      </c>
      <c r="E892" s="10" t="s">
        <v>2664</v>
      </c>
      <c r="F892" s="11" t="n">
        <v>76</v>
      </c>
      <c r="G892" s="11" t="n">
        <v>22.19</v>
      </c>
    </row>
    <row r="893" customFormat="false" ht="15" hidden="false" customHeight="false" outlineLevel="0" collapsed="false">
      <c r="A893" s="9" t="s">
        <v>2665</v>
      </c>
      <c r="B893" s="10" t="s">
        <v>2666</v>
      </c>
      <c r="C893" s="11" t="n">
        <v>1</v>
      </c>
      <c r="D893" s="11" t="n">
        <v>2</v>
      </c>
      <c r="E893" s="10" t="s">
        <v>2667</v>
      </c>
      <c r="F893" s="11" t="n">
        <v>77</v>
      </c>
      <c r="G893" s="11" t="n">
        <v>1.45</v>
      </c>
    </row>
    <row r="894" customFormat="false" ht="15" hidden="false" customHeight="false" outlineLevel="0" collapsed="false">
      <c r="A894" s="9" t="s">
        <v>2668</v>
      </c>
      <c r="B894" s="10" t="s">
        <v>2669</v>
      </c>
      <c r="C894" s="11" t="n">
        <v>1</v>
      </c>
      <c r="D894" s="11" t="n">
        <v>3</v>
      </c>
      <c r="E894" s="10" t="s">
        <v>2670</v>
      </c>
      <c r="F894" s="11" t="n">
        <v>77</v>
      </c>
      <c r="G894" s="11" t="n">
        <v>2.05</v>
      </c>
    </row>
    <row r="895" customFormat="false" ht="15" hidden="false" customHeight="false" outlineLevel="0" collapsed="false">
      <c r="A895" s="9" t="s">
        <v>2671</v>
      </c>
      <c r="B895" s="10" t="s">
        <v>2672</v>
      </c>
      <c r="C895" s="11" t="n">
        <v>1</v>
      </c>
      <c r="D895" s="11" t="n">
        <v>1</v>
      </c>
      <c r="E895" s="10" t="s">
        <v>2673</v>
      </c>
      <c r="F895" s="11" t="n">
        <v>77</v>
      </c>
      <c r="G895" s="11" t="n">
        <v>2.55</v>
      </c>
    </row>
    <row r="896" customFormat="false" ht="15" hidden="false" customHeight="false" outlineLevel="0" collapsed="false">
      <c r="A896" s="9" t="s">
        <v>2674</v>
      </c>
      <c r="B896" s="10" t="s">
        <v>2675</v>
      </c>
      <c r="C896" s="11" t="n">
        <v>1</v>
      </c>
      <c r="D896" s="11" t="n">
        <v>1</v>
      </c>
      <c r="E896" s="10" t="s">
        <v>2676</v>
      </c>
      <c r="F896" s="11" t="n">
        <v>77</v>
      </c>
      <c r="G896" s="11" t="n">
        <v>3.89</v>
      </c>
    </row>
    <row r="897" customFormat="false" ht="15" hidden="false" customHeight="false" outlineLevel="0" collapsed="false">
      <c r="A897" s="9" t="s">
        <v>2677</v>
      </c>
      <c r="B897" s="10" t="s">
        <v>2678</v>
      </c>
      <c r="C897" s="11" t="n">
        <v>1</v>
      </c>
      <c r="D897" s="11" t="n">
        <v>2</v>
      </c>
      <c r="E897" s="10" t="s">
        <v>2679</v>
      </c>
      <c r="F897" s="11" t="n">
        <v>77</v>
      </c>
      <c r="G897" s="11" t="n">
        <v>1.82</v>
      </c>
    </row>
    <row r="898" customFormat="false" ht="15" hidden="false" customHeight="false" outlineLevel="0" collapsed="false">
      <c r="A898" s="9" t="s">
        <v>2680</v>
      </c>
      <c r="B898" s="10" t="s">
        <v>2681</v>
      </c>
      <c r="C898" s="11" t="n">
        <v>1</v>
      </c>
      <c r="D898" s="11" t="n">
        <v>1</v>
      </c>
      <c r="E898" s="10" t="s">
        <v>2682</v>
      </c>
      <c r="F898" s="11" t="n">
        <v>77</v>
      </c>
      <c r="G898" s="11" t="n">
        <v>3.05</v>
      </c>
    </row>
    <row r="899" customFormat="false" ht="15" hidden="false" customHeight="false" outlineLevel="0" collapsed="false">
      <c r="A899" s="9" t="s">
        <v>2683</v>
      </c>
      <c r="B899" s="10" t="s">
        <v>2684</v>
      </c>
      <c r="C899" s="11" t="n">
        <v>2</v>
      </c>
      <c r="D899" s="11" t="n">
        <v>3</v>
      </c>
      <c r="E899" s="10" t="s">
        <v>2685</v>
      </c>
      <c r="F899" s="11" t="n">
        <v>77</v>
      </c>
      <c r="G899" s="11" t="n">
        <v>4.44</v>
      </c>
    </row>
    <row r="900" customFormat="false" ht="15" hidden="false" customHeight="false" outlineLevel="0" collapsed="false">
      <c r="A900" s="9" t="s">
        <v>2686</v>
      </c>
      <c r="B900" s="10" t="s">
        <v>2687</v>
      </c>
      <c r="C900" s="11" t="n">
        <v>3</v>
      </c>
      <c r="D900" s="11" t="n">
        <v>8</v>
      </c>
      <c r="E900" s="10" t="s">
        <v>2688</v>
      </c>
      <c r="F900" s="11" t="n">
        <v>77</v>
      </c>
      <c r="G900" s="11" t="n">
        <v>5.49</v>
      </c>
    </row>
    <row r="901" customFormat="false" ht="15" hidden="false" customHeight="false" outlineLevel="0" collapsed="false">
      <c r="A901" s="9" t="s">
        <v>2689</v>
      </c>
      <c r="B901" s="10" t="s">
        <v>2690</v>
      </c>
      <c r="C901" s="11" t="n">
        <v>5</v>
      </c>
      <c r="D901" s="11" t="n">
        <v>59</v>
      </c>
      <c r="E901" s="10" t="s">
        <v>2691</v>
      </c>
      <c r="F901" s="11" t="n">
        <v>77</v>
      </c>
      <c r="G901" s="11" t="n">
        <v>59.85</v>
      </c>
    </row>
    <row r="902" customFormat="false" ht="15" hidden="false" customHeight="false" outlineLevel="0" collapsed="false">
      <c r="A902" s="9" t="s">
        <v>2692</v>
      </c>
      <c r="B902" s="10" t="s">
        <v>2693</v>
      </c>
      <c r="C902" s="11" t="n">
        <v>15</v>
      </c>
      <c r="D902" s="11" t="n">
        <v>48</v>
      </c>
      <c r="E902" s="10" t="s">
        <v>2694</v>
      </c>
      <c r="F902" s="11" t="n">
        <v>77</v>
      </c>
      <c r="G902" s="11" t="n">
        <v>32.76</v>
      </c>
    </row>
    <row r="903" customFormat="false" ht="15" hidden="false" customHeight="false" outlineLevel="0" collapsed="false">
      <c r="A903" s="9" t="s">
        <v>2695</v>
      </c>
      <c r="B903" s="10" t="s">
        <v>2696</v>
      </c>
      <c r="C903" s="11" t="n">
        <v>20</v>
      </c>
      <c r="D903" s="11" t="n">
        <v>46</v>
      </c>
      <c r="E903" s="10" t="s">
        <v>2697</v>
      </c>
      <c r="F903" s="11" t="n">
        <v>77</v>
      </c>
      <c r="G903" s="11" t="n">
        <v>43.24</v>
      </c>
    </row>
    <row r="904" customFormat="false" ht="15" hidden="false" customHeight="false" outlineLevel="0" collapsed="false">
      <c r="A904" s="9" t="s">
        <v>2698</v>
      </c>
      <c r="B904" s="10" t="s">
        <v>2699</v>
      </c>
      <c r="C904" s="11" t="n">
        <v>1</v>
      </c>
      <c r="D904" s="11" t="n">
        <v>1</v>
      </c>
      <c r="E904" s="10" t="s">
        <v>2700</v>
      </c>
      <c r="F904" s="11" t="n">
        <v>78</v>
      </c>
      <c r="G904" s="11" t="n">
        <v>2.02</v>
      </c>
    </row>
    <row r="905" customFormat="false" ht="15" hidden="false" customHeight="false" outlineLevel="0" collapsed="false">
      <c r="A905" s="9" t="s">
        <v>2701</v>
      </c>
      <c r="B905" s="10" t="s">
        <v>2702</v>
      </c>
      <c r="C905" s="11" t="n">
        <v>1</v>
      </c>
      <c r="D905" s="11" t="n">
        <v>1</v>
      </c>
      <c r="E905" s="10" t="s">
        <v>2703</v>
      </c>
      <c r="F905" s="11" t="n">
        <v>78</v>
      </c>
      <c r="G905" s="11" t="n">
        <v>1.41</v>
      </c>
    </row>
    <row r="906" customFormat="false" ht="15" hidden="false" customHeight="false" outlineLevel="0" collapsed="false">
      <c r="A906" s="9" t="s">
        <v>2704</v>
      </c>
      <c r="B906" s="10" t="s">
        <v>2705</v>
      </c>
      <c r="C906" s="11" t="n">
        <v>1</v>
      </c>
      <c r="D906" s="11" t="n">
        <v>1</v>
      </c>
      <c r="E906" s="10" t="s">
        <v>2706</v>
      </c>
      <c r="F906" s="11" t="n">
        <v>78</v>
      </c>
      <c r="G906" s="11" t="n">
        <v>2.43</v>
      </c>
    </row>
    <row r="907" customFormat="false" ht="15" hidden="false" customHeight="false" outlineLevel="0" collapsed="false">
      <c r="A907" s="9" t="s">
        <v>2707</v>
      </c>
      <c r="B907" s="10" t="s">
        <v>2708</v>
      </c>
      <c r="C907" s="11" t="n">
        <v>5</v>
      </c>
      <c r="D907" s="11" t="n">
        <v>5</v>
      </c>
      <c r="E907" s="10" t="s">
        <v>2709</v>
      </c>
      <c r="F907" s="11" t="n">
        <v>78</v>
      </c>
      <c r="G907" s="11" t="n">
        <v>9.03</v>
      </c>
    </row>
    <row r="908" customFormat="false" ht="15" hidden="false" customHeight="false" outlineLevel="0" collapsed="false">
      <c r="A908" s="9" t="s">
        <v>2710</v>
      </c>
      <c r="B908" s="10" t="s">
        <v>2711</v>
      </c>
      <c r="C908" s="11" t="n">
        <v>1</v>
      </c>
      <c r="D908" s="11" t="n">
        <v>1</v>
      </c>
      <c r="E908" s="10" t="s">
        <v>2712</v>
      </c>
      <c r="F908" s="11" t="n">
        <v>79</v>
      </c>
      <c r="G908" s="11" t="n">
        <v>1.97</v>
      </c>
    </row>
    <row r="909" customFormat="false" ht="15" hidden="false" customHeight="false" outlineLevel="0" collapsed="false">
      <c r="A909" s="9" t="s">
        <v>2713</v>
      </c>
      <c r="B909" s="10" t="s">
        <v>2714</v>
      </c>
      <c r="C909" s="11" t="n">
        <v>1</v>
      </c>
      <c r="D909" s="11" t="n">
        <v>1</v>
      </c>
      <c r="E909" s="10" t="s">
        <v>2715</v>
      </c>
      <c r="F909" s="11" t="n">
        <v>80</v>
      </c>
      <c r="G909" s="11" t="n">
        <v>1.71</v>
      </c>
    </row>
    <row r="910" customFormat="false" ht="15" hidden="false" customHeight="false" outlineLevel="0" collapsed="false">
      <c r="A910" s="9" t="s">
        <v>2716</v>
      </c>
      <c r="B910" s="10" t="s">
        <v>2717</v>
      </c>
      <c r="C910" s="11" t="n">
        <v>1</v>
      </c>
      <c r="D910" s="11" t="n">
        <v>1</v>
      </c>
      <c r="E910" s="10" t="s">
        <v>2718</v>
      </c>
      <c r="F910" s="11" t="n">
        <v>80</v>
      </c>
      <c r="G910" s="11" t="n">
        <v>1.72</v>
      </c>
    </row>
    <row r="911" customFormat="false" ht="15" hidden="false" customHeight="false" outlineLevel="0" collapsed="false">
      <c r="A911" s="9" t="s">
        <v>2719</v>
      </c>
      <c r="B911" s="10" t="s">
        <v>2720</v>
      </c>
      <c r="C911" s="11" t="n">
        <v>1</v>
      </c>
      <c r="D911" s="11" t="n">
        <v>2</v>
      </c>
      <c r="E911" s="10" t="s">
        <v>2721</v>
      </c>
      <c r="F911" s="11" t="n">
        <v>80</v>
      </c>
      <c r="G911" s="11" t="n">
        <v>1.99</v>
      </c>
    </row>
    <row r="912" customFormat="false" ht="15" hidden="false" customHeight="false" outlineLevel="0" collapsed="false">
      <c r="A912" s="9" t="s">
        <v>2722</v>
      </c>
      <c r="B912" s="10" t="s">
        <v>2723</v>
      </c>
      <c r="C912" s="11" t="n">
        <v>1</v>
      </c>
      <c r="D912" s="11" t="n">
        <v>1</v>
      </c>
      <c r="E912" s="10" t="s">
        <v>2724</v>
      </c>
      <c r="F912" s="11" t="n">
        <v>80</v>
      </c>
      <c r="G912" s="11" t="n">
        <v>1.92</v>
      </c>
    </row>
    <row r="913" customFormat="false" ht="15" hidden="false" customHeight="false" outlineLevel="0" collapsed="false">
      <c r="A913" s="9" t="s">
        <v>2725</v>
      </c>
      <c r="B913" s="10" t="s">
        <v>2726</v>
      </c>
      <c r="C913" s="11" t="n">
        <v>1</v>
      </c>
      <c r="D913" s="11" t="n">
        <v>1</v>
      </c>
      <c r="E913" s="10" t="s">
        <v>2727</v>
      </c>
      <c r="F913" s="11" t="n">
        <v>80</v>
      </c>
      <c r="G913" s="11" t="n">
        <v>1.54</v>
      </c>
    </row>
    <row r="914" customFormat="false" ht="15" hidden="false" customHeight="false" outlineLevel="0" collapsed="false">
      <c r="A914" s="9" t="s">
        <v>2728</v>
      </c>
      <c r="B914" s="10" t="s">
        <v>2729</v>
      </c>
      <c r="C914" s="11" t="n">
        <v>1</v>
      </c>
      <c r="D914" s="11" t="n">
        <v>1</v>
      </c>
      <c r="E914" s="10" t="s">
        <v>2730</v>
      </c>
      <c r="F914" s="11" t="n">
        <v>80</v>
      </c>
      <c r="G914" s="11" t="n">
        <v>2.07</v>
      </c>
    </row>
    <row r="915" customFormat="false" ht="15" hidden="false" customHeight="false" outlineLevel="0" collapsed="false">
      <c r="A915" s="9" t="s">
        <v>2731</v>
      </c>
      <c r="B915" s="10" t="s">
        <v>2732</v>
      </c>
      <c r="C915" s="11" t="n">
        <v>2</v>
      </c>
      <c r="D915" s="11" t="n">
        <v>2</v>
      </c>
      <c r="E915" s="10" t="s">
        <v>2733</v>
      </c>
      <c r="F915" s="11" t="n">
        <v>80</v>
      </c>
      <c r="G915" s="11" t="n">
        <v>5.67</v>
      </c>
    </row>
    <row r="916" customFormat="false" ht="15" hidden="false" customHeight="false" outlineLevel="0" collapsed="false">
      <c r="A916" s="9" t="s">
        <v>2734</v>
      </c>
      <c r="B916" s="10" t="s">
        <v>2735</v>
      </c>
      <c r="C916" s="11" t="n">
        <v>2</v>
      </c>
      <c r="D916" s="11" t="n">
        <v>2</v>
      </c>
      <c r="E916" s="10" t="s">
        <v>2736</v>
      </c>
      <c r="F916" s="11" t="n">
        <v>80</v>
      </c>
      <c r="G916" s="11" t="n">
        <v>4.88</v>
      </c>
    </row>
    <row r="917" customFormat="false" ht="15" hidden="false" customHeight="false" outlineLevel="0" collapsed="false">
      <c r="A917" s="9" t="s">
        <v>2737</v>
      </c>
      <c r="B917" s="10" t="s">
        <v>2738</v>
      </c>
      <c r="C917" s="11" t="n">
        <v>4</v>
      </c>
      <c r="D917" s="11" t="n">
        <v>5</v>
      </c>
      <c r="E917" s="10" t="s">
        <v>2739</v>
      </c>
      <c r="F917" s="11" t="n">
        <v>80</v>
      </c>
      <c r="G917" s="11" t="n">
        <v>6.66</v>
      </c>
    </row>
    <row r="918" customFormat="false" ht="15" hidden="false" customHeight="false" outlineLevel="0" collapsed="false">
      <c r="A918" s="9" t="s">
        <v>2740</v>
      </c>
      <c r="B918" s="10" t="s">
        <v>2741</v>
      </c>
      <c r="C918" s="11" t="n">
        <v>8</v>
      </c>
      <c r="D918" s="11" t="n">
        <v>20</v>
      </c>
      <c r="E918" s="10" t="s">
        <v>2742</v>
      </c>
      <c r="F918" s="11" t="n">
        <v>80</v>
      </c>
      <c r="G918" s="11" t="n">
        <v>15.56</v>
      </c>
    </row>
    <row r="919" customFormat="false" ht="15" hidden="false" customHeight="false" outlineLevel="0" collapsed="false">
      <c r="A919" s="9" t="s">
        <v>2743</v>
      </c>
      <c r="B919" s="10" t="s">
        <v>2744</v>
      </c>
      <c r="C919" s="11" t="n">
        <v>1</v>
      </c>
      <c r="D919" s="11" t="n">
        <v>1</v>
      </c>
      <c r="E919" s="10" t="s">
        <v>2745</v>
      </c>
      <c r="F919" s="11" t="n">
        <v>81</v>
      </c>
      <c r="G919" s="11" t="n">
        <v>1.38</v>
      </c>
    </row>
    <row r="920" customFormat="false" ht="15" hidden="false" customHeight="false" outlineLevel="0" collapsed="false">
      <c r="A920" s="9" t="s">
        <v>2746</v>
      </c>
      <c r="B920" s="10" t="s">
        <v>2747</v>
      </c>
      <c r="C920" s="11" t="n">
        <v>1</v>
      </c>
      <c r="D920" s="11" t="n">
        <v>1</v>
      </c>
      <c r="E920" s="10" t="s">
        <v>2748</v>
      </c>
      <c r="F920" s="11" t="n">
        <v>81</v>
      </c>
      <c r="G920" s="11" t="n">
        <v>2.34</v>
      </c>
    </row>
    <row r="921" customFormat="false" ht="15" hidden="false" customHeight="false" outlineLevel="0" collapsed="false">
      <c r="A921" s="9" t="s">
        <v>2749</v>
      </c>
      <c r="B921" s="10" t="s">
        <v>2750</v>
      </c>
      <c r="C921" s="11" t="n">
        <v>1</v>
      </c>
      <c r="D921" s="11" t="n">
        <v>2</v>
      </c>
      <c r="E921" s="10" t="s">
        <v>2751</v>
      </c>
      <c r="F921" s="11" t="n">
        <v>81</v>
      </c>
      <c r="G921" s="11" t="n">
        <v>2.63</v>
      </c>
    </row>
    <row r="922" customFormat="false" ht="15" hidden="false" customHeight="false" outlineLevel="0" collapsed="false">
      <c r="A922" s="9" t="s">
        <v>2752</v>
      </c>
      <c r="B922" s="10" t="s">
        <v>2753</v>
      </c>
      <c r="C922" s="11" t="n">
        <v>1</v>
      </c>
      <c r="D922" s="11" t="n">
        <v>1</v>
      </c>
      <c r="E922" s="10" t="s">
        <v>2754</v>
      </c>
      <c r="F922" s="11" t="n">
        <v>81</v>
      </c>
      <c r="G922" s="11" t="n">
        <v>2.33</v>
      </c>
    </row>
    <row r="923" customFormat="false" ht="15" hidden="false" customHeight="false" outlineLevel="0" collapsed="false">
      <c r="A923" s="9" t="s">
        <v>2755</v>
      </c>
      <c r="B923" s="10" t="s">
        <v>2756</v>
      </c>
      <c r="C923" s="11" t="n">
        <v>1</v>
      </c>
      <c r="D923" s="11" t="n">
        <v>3</v>
      </c>
      <c r="E923" s="10" t="s">
        <v>2757</v>
      </c>
      <c r="F923" s="11" t="n">
        <v>81</v>
      </c>
      <c r="G923" s="11" t="n">
        <v>2.09</v>
      </c>
    </row>
    <row r="924" customFormat="false" ht="15" hidden="false" customHeight="false" outlineLevel="0" collapsed="false">
      <c r="A924" s="9" t="s">
        <v>2758</v>
      </c>
      <c r="B924" s="10" t="s">
        <v>2759</v>
      </c>
      <c r="C924" s="11" t="n">
        <v>3</v>
      </c>
      <c r="D924" s="11" t="n">
        <v>5</v>
      </c>
      <c r="E924" s="10" t="s">
        <v>2760</v>
      </c>
      <c r="F924" s="11" t="n">
        <v>81</v>
      </c>
      <c r="G924" s="11" t="n">
        <v>8.48</v>
      </c>
    </row>
    <row r="925" customFormat="false" ht="15" hidden="false" customHeight="false" outlineLevel="0" collapsed="false">
      <c r="A925" s="9" t="s">
        <v>2761</v>
      </c>
      <c r="B925" s="10" t="s">
        <v>2762</v>
      </c>
      <c r="C925" s="11" t="n">
        <v>1</v>
      </c>
      <c r="D925" s="11" t="n">
        <v>1</v>
      </c>
      <c r="E925" s="10" t="s">
        <v>2763</v>
      </c>
      <c r="F925" s="11" t="n">
        <v>82</v>
      </c>
      <c r="G925" s="11" t="n">
        <v>2.71</v>
      </c>
    </row>
    <row r="926" customFormat="false" ht="15" hidden="false" customHeight="false" outlineLevel="0" collapsed="false">
      <c r="A926" s="9" t="s">
        <v>2764</v>
      </c>
      <c r="B926" s="10" t="s">
        <v>2765</v>
      </c>
      <c r="C926" s="11" t="n">
        <v>1</v>
      </c>
      <c r="D926" s="11" t="n">
        <v>1</v>
      </c>
      <c r="E926" s="10" t="s">
        <v>2766</v>
      </c>
      <c r="F926" s="11" t="n">
        <v>82</v>
      </c>
      <c r="G926" s="11" t="n">
        <v>1.23</v>
      </c>
    </row>
    <row r="927" customFormat="false" ht="15" hidden="false" customHeight="false" outlineLevel="0" collapsed="false">
      <c r="A927" s="9" t="s">
        <v>2767</v>
      </c>
      <c r="B927" s="10" t="s">
        <v>2768</v>
      </c>
      <c r="C927" s="11" t="n">
        <v>2</v>
      </c>
      <c r="D927" s="11" t="n">
        <v>3</v>
      </c>
      <c r="E927" s="10" t="s">
        <v>2769</v>
      </c>
      <c r="F927" s="11" t="n">
        <v>82</v>
      </c>
      <c r="G927" s="11" t="n">
        <v>5</v>
      </c>
    </row>
    <row r="928" customFormat="false" ht="15" hidden="false" customHeight="false" outlineLevel="0" collapsed="false">
      <c r="A928" s="9" t="s">
        <v>2770</v>
      </c>
      <c r="B928" s="10" t="s">
        <v>2771</v>
      </c>
      <c r="C928" s="11" t="n">
        <v>3</v>
      </c>
      <c r="D928" s="11" t="n">
        <v>4</v>
      </c>
      <c r="E928" s="10" t="s">
        <v>2772</v>
      </c>
      <c r="F928" s="11" t="n">
        <v>82</v>
      </c>
      <c r="G928" s="11" t="n">
        <v>6.58</v>
      </c>
    </row>
    <row r="929" customFormat="false" ht="15" hidden="false" customHeight="false" outlineLevel="0" collapsed="false">
      <c r="A929" s="9" t="s">
        <v>2773</v>
      </c>
      <c r="B929" s="10" t="s">
        <v>2774</v>
      </c>
      <c r="C929" s="11" t="n">
        <v>18</v>
      </c>
      <c r="D929" s="11" t="n">
        <v>92</v>
      </c>
      <c r="E929" s="10" t="s">
        <v>2775</v>
      </c>
      <c r="F929" s="11" t="n">
        <v>82</v>
      </c>
      <c r="G929" s="11" t="n">
        <v>27.79</v>
      </c>
    </row>
    <row r="930" customFormat="false" ht="15" hidden="false" customHeight="false" outlineLevel="0" collapsed="false">
      <c r="A930" s="9" t="s">
        <v>2776</v>
      </c>
      <c r="B930" s="10" t="s">
        <v>2777</v>
      </c>
      <c r="C930" s="11" t="n">
        <v>1</v>
      </c>
      <c r="D930" s="11" t="n">
        <v>2</v>
      </c>
      <c r="E930" s="10" t="s">
        <v>2778</v>
      </c>
      <c r="F930" s="11" t="n">
        <v>83</v>
      </c>
      <c r="G930" s="11" t="n">
        <v>1.83</v>
      </c>
    </row>
    <row r="931" customFormat="false" ht="15" hidden="false" customHeight="false" outlineLevel="0" collapsed="false">
      <c r="A931" s="9" t="s">
        <v>2779</v>
      </c>
      <c r="B931" s="10" t="s">
        <v>2780</v>
      </c>
      <c r="C931" s="11" t="n">
        <v>1</v>
      </c>
      <c r="D931" s="11" t="n">
        <v>1</v>
      </c>
      <c r="E931" s="10" t="s">
        <v>2781</v>
      </c>
      <c r="F931" s="11" t="n">
        <v>83</v>
      </c>
      <c r="G931" s="11" t="n">
        <v>2.03</v>
      </c>
    </row>
    <row r="932" customFormat="false" ht="15" hidden="false" customHeight="false" outlineLevel="0" collapsed="false">
      <c r="A932" s="9" t="s">
        <v>2782</v>
      </c>
      <c r="B932" s="10" t="s">
        <v>2783</v>
      </c>
      <c r="C932" s="11" t="n">
        <v>1</v>
      </c>
      <c r="D932" s="11" t="n">
        <v>1</v>
      </c>
      <c r="E932" s="10" t="s">
        <v>2784</v>
      </c>
      <c r="F932" s="11" t="n">
        <v>83</v>
      </c>
      <c r="G932" s="11" t="n">
        <v>1.22</v>
      </c>
    </row>
    <row r="933" customFormat="false" ht="15" hidden="false" customHeight="false" outlineLevel="0" collapsed="false">
      <c r="A933" s="9" t="s">
        <v>2785</v>
      </c>
      <c r="B933" s="10" t="s">
        <v>2786</v>
      </c>
      <c r="C933" s="11" t="n">
        <v>2</v>
      </c>
      <c r="D933" s="11" t="n">
        <v>3</v>
      </c>
      <c r="E933" s="10" t="s">
        <v>2787</v>
      </c>
      <c r="F933" s="11" t="n">
        <v>83</v>
      </c>
      <c r="G933" s="11" t="n">
        <v>6.17</v>
      </c>
    </row>
    <row r="934" customFormat="false" ht="15" hidden="false" customHeight="false" outlineLevel="0" collapsed="false">
      <c r="A934" s="9" t="s">
        <v>2788</v>
      </c>
      <c r="B934" s="10" t="e">
        <f aca="false">NA()</f>
        <v>#N/A</v>
      </c>
      <c r="C934" s="11" t="n">
        <v>2</v>
      </c>
      <c r="D934" s="11" t="n">
        <v>4</v>
      </c>
      <c r="E934" s="10" t="s">
        <v>2789</v>
      </c>
      <c r="F934" s="11" t="n">
        <v>83</v>
      </c>
      <c r="G934" s="11" t="n">
        <v>5.12</v>
      </c>
    </row>
    <row r="935" customFormat="false" ht="15" hidden="false" customHeight="false" outlineLevel="0" collapsed="false">
      <c r="A935" s="9" t="s">
        <v>2790</v>
      </c>
      <c r="B935" s="10" t="s">
        <v>2791</v>
      </c>
      <c r="C935" s="11" t="n">
        <v>2</v>
      </c>
      <c r="D935" s="11" t="n">
        <v>2</v>
      </c>
      <c r="E935" s="10" t="s">
        <v>2792</v>
      </c>
      <c r="F935" s="11" t="n">
        <v>83</v>
      </c>
      <c r="G935" s="11" t="n">
        <v>4.82</v>
      </c>
    </row>
    <row r="936" customFormat="false" ht="15" hidden="false" customHeight="false" outlineLevel="0" collapsed="false">
      <c r="A936" s="9" t="s">
        <v>2793</v>
      </c>
      <c r="B936" s="10" t="s">
        <v>2794</v>
      </c>
      <c r="C936" s="11" t="n">
        <v>7</v>
      </c>
      <c r="D936" s="11" t="n">
        <v>13</v>
      </c>
      <c r="E936" s="10" t="s">
        <v>2795</v>
      </c>
      <c r="F936" s="11" t="n">
        <v>83</v>
      </c>
      <c r="G936" s="11" t="n">
        <v>11.33</v>
      </c>
    </row>
    <row r="937" customFormat="false" ht="15" hidden="false" customHeight="false" outlineLevel="0" collapsed="false">
      <c r="A937" s="9" t="s">
        <v>2796</v>
      </c>
      <c r="B937" s="10" t="s">
        <v>2797</v>
      </c>
      <c r="C937" s="11" t="n">
        <v>9</v>
      </c>
      <c r="D937" s="11" t="n">
        <v>19</v>
      </c>
      <c r="E937" s="10" t="s">
        <v>2798</v>
      </c>
      <c r="F937" s="11" t="n">
        <v>83</v>
      </c>
      <c r="G937" s="11" t="n">
        <v>14.19</v>
      </c>
    </row>
    <row r="938" customFormat="false" ht="15" hidden="false" customHeight="false" outlineLevel="0" collapsed="false">
      <c r="A938" s="9" t="s">
        <v>2799</v>
      </c>
      <c r="B938" s="10" t="s">
        <v>2800</v>
      </c>
      <c r="C938" s="11" t="n">
        <v>20</v>
      </c>
      <c r="D938" s="11" t="n">
        <v>40</v>
      </c>
      <c r="E938" s="10" t="s">
        <v>2801</v>
      </c>
      <c r="F938" s="11" t="n">
        <v>83</v>
      </c>
      <c r="G938" s="11" t="n">
        <v>44.67</v>
      </c>
    </row>
    <row r="939" customFormat="false" ht="15" hidden="false" customHeight="false" outlineLevel="0" collapsed="false">
      <c r="A939" s="9" t="s">
        <v>2802</v>
      </c>
      <c r="B939" s="10" t="s">
        <v>2803</v>
      </c>
      <c r="C939" s="11" t="n">
        <v>1</v>
      </c>
      <c r="D939" s="11" t="n">
        <v>1</v>
      </c>
      <c r="E939" s="10" t="s">
        <v>2804</v>
      </c>
      <c r="F939" s="11" t="n">
        <v>84</v>
      </c>
      <c r="G939" s="11" t="n">
        <v>2.51</v>
      </c>
    </row>
    <row r="940" customFormat="false" ht="15" hidden="false" customHeight="false" outlineLevel="0" collapsed="false">
      <c r="A940" s="9" t="s">
        <v>2805</v>
      </c>
      <c r="B940" s="10" t="s">
        <v>2806</v>
      </c>
      <c r="C940" s="11" t="n">
        <v>1</v>
      </c>
      <c r="D940" s="11" t="n">
        <v>1</v>
      </c>
      <c r="E940" s="10" t="s">
        <v>2807</v>
      </c>
      <c r="F940" s="11" t="n">
        <v>84</v>
      </c>
      <c r="G940" s="11" t="n">
        <v>2.34</v>
      </c>
    </row>
    <row r="941" customFormat="false" ht="15" hidden="false" customHeight="false" outlineLevel="0" collapsed="false">
      <c r="A941" s="9" t="s">
        <v>2808</v>
      </c>
      <c r="B941" s="10" t="s">
        <v>2809</v>
      </c>
      <c r="C941" s="11" t="n">
        <v>1</v>
      </c>
      <c r="D941" s="11" t="n">
        <v>1</v>
      </c>
      <c r="E941" s="10" t="s">
        <v>2810</v>
      </c>
      <c r="F941" s="11" t="n">
        <v>84</v>
      </c>
      <c r="G941" s="11" t="n">
        <v>3.07</v>
      </c>
    </row>
    <row r="942" customFormat="false" ht="15" hidden="false" customHeight="false" outlineLevel="0" collapsed="false">
      <c r="A942" s="9" t="s">
        <v>2811</v>
      </c>
      <c r="B942" s="10" t="s">
        <v>2812</v>
      </c>
      <c r="C942" s="11" t="n">
        <v>1</v>
      </c>
      <c r="D942" s="11" t="n">
        <v>1</v>
      </c>
      <c r="E942" s="10" t="s">
        <v>2813</v>
      </c>
      <c r="F942" s="11" t="n">
        <v>85</v>
      </c>
      <c r="G942" s="11" t="n">
        <v>2.17</v>
      </c>
    </row>
    <row r="943" customFormat="false" ht="15" hidden="false" customHeight="false" outlineLevel="0" collapsed="false">
      <c r="A943" s="9" t="s">
        <v>2814</v>
      </c>
      <c r="B943" s="10" t="s">
        <v>2815</v>
      </c>
      <c r="C943" s="11" t="n">
        <v>1</v>
      </c>
      <c r="D943" s="11" t="n">
        <v>1</v>
      </c>
      <c r="E943" s="10" t="s">
        <v>2816</v>
      </c>
      <c r="F943" s="11" t="n">
        <v>85</v>
      </c>
      <c r="G943" s="11" t="n">
        <v>5.16</v>
      </c>
    </row>
    <row r="944" customFormat="false" ht="15" hidden="false" customHeight="false" outlineLevel="0" collapsed="false">
      <c r="A944" s="9" t="s">
        <v>2817</v>
      </c>
      <c r="B944" s="10" t="s">
        <v>2818</v>
      </c>
      <c r="C944" s="11" t="n">
        <v>6</v>
      </c>
      <c r="D944" s="11" t="n">
        <v>10</v>
      </c>
      <c r="E944" s="10" t="s">
        <v>2819</v>
      </c>
      <c r="F944" s="11" t="n">
        <v>85</v>
      </c>
      <c r="G944" s="11" t="n">
        <v>11.05</v>
      </c>
    </row>
    <row r="945" customFormat="false" ht="15" hidden="false" customHeight="false" outlineLevel="0" collapsed="false">
      <c r="A945" s="9" t="s">
        <v>2820</v>
      </c>
      <c r="B945" s="10" t="s">
        <v>2821</v>
      </c>
      <c r="C945" s="11" t="n">
        <v>7</v>
      </c>
      <c r="D945" s="11" t="n">
        <v>12</v>
      </c>
      <c r="E945" s="10" t="s">
        <v>2822</v>
      </c>
      <c r="F945" s="11" t="n">
        <v>85</v>
      </c>
      <c r="G945" s="11" t="n">
        <v>13.46</v>
      </c>
    </row>
    <row r="946" customFormat="false" ht="15" hidden="false" customHeight="false" outlineLevel="0" collapsed="false">
      <c r="A946" s="9" t="s">
        <v>2823</v>
      </c>
      <c r="B946" s="10" t="s">
        <v>2824</v>
      </c>
      <c r="C946" s="11" t="n">
        <v>9</v>
      </c>
      <c r="D946" s="11" t="n">
        <v>18</v>
      </c>
      <c r="E946" s="10" t="s">
        <v>2825</v>
      </c>
      <c r="F946" s="11" t="n">
        <v>85</v>
      </c>
      <c r="G946" s="11" t="n">
        <v>15.85</v>
      </c>
    </row>
    <row r="947" customFormat="false" ht="15" hidden="false" customHeight="false" outlineLevel="0" collapsed="false">
      <c r="A947" s="9" t="s">
        <v>2826</v>
      </c>
      <c r="B947" s="10" t="s">
        <v>2827</v>
      </c>
      <c r="C947" s="11" t="n">
        <v>1</v>
      </c>
      <c r="D947" s="11" t="n">
        <v>1</v>
      </c>
      <c r="E947" s="10" t="s">
        <v>2828</v>
      </c>
      <c r="F947" s="11" t="n">
        <v>86</v>
      </c>
      <c r="G947" s="11" t="n">
        <v>5.85</v>
      </c>
    </row>
    <row r="948" customFormat="false" ht="15" hidden="false" customHeight="false" outlineLevel="0" collapsed="false">
      <c r="A948" s="9" t="s">
        <v>2829</v>
      </c>
      <c r="B948" s="10" t="s">
        <v>2830</v>
      </c>
      <c r="C948" s="11" t="n">
        <v>1</v>
      </c>
      <c r="D948" s="11" t="n">
        <v>1</v>
      </c>
      <c r="E948" s="10" t="s">
        <v>2831</v>
      </c>
      <c r="F948" s="11" t="n">
        <v>86</v>
      </c>
      <c r="G948" s="11" t="n">
        <v>3.32</v>
      </c>
    </row>
    <row r="949" customFormat="false" ht="15" hidden="false" customHeight="false" outlineLevel="0" collapsed="false">
      <c r="A949" s="9" t="s">
        <v>2832</v>
      </c>
      <c r="B949" s="10" t="s">
        <v>2833</v>
      </c>
      <c r="C949" s="11" t="n">
        <v>4</v>
      </c>
      <c r="D949" s="11" t="n">
        <v>7</v>
      </c>
      <c r="E949" s="10" t="s">
        <v>2834</v>
      </c>
      <c r="F949" s="11" t="n">
        <v>86</v>
      </c>
      <c r="G949" s="11" t="n">
        <v>6.39</v>
      </c>
    </row>
    <row r="950" customFormat="false" ht="15" hidden="false" customHeight="false" outlineLevel="0" collapsed="false">
      <c r="A950" s="9" t="s">
        <v>2835</v>
      </c>
      <c r="B950" s="10" t="s">
        <v>2836</v>
      </c>
      <c r="C950" s="11" t="n">
        <v>5</v>
      </c>
      <c r="D950" s="11" t="n">
        <v>11</v>
      </c>
      <c r="E950" s="10" t="s">
        <v>2837</v>
      </c>
      <c r="F950" s="11" t="n">
        <v>86</v>
      </c>
      <c r="G950" s="11" t="n">
        <v>13.06</v>
      </c>
    </row>
    <row r="951" customFormat="false" ht="15" hidden="false" customHeight="false" outlineLevel="0" collapsed="false">
      <c r="A951" s="9" t="s">
        <v>2838</v>
      </c>
      <c r="B951" s="10" t="s">
        <v>2839</v>
      </c>
      <c r="C951" s="11" t="n">
        <v>1</v>
      </c>
      <c r="D951" s="11" t="n">
        <v>1</v>
      </c>
      <c r="E951" s="10" t="s">
        <v>2840</v>
      </c>
      <c r="F951" s="11" t="n">
        <v>87</v>
      </c>
      <c r="G951" s="11" t="n">
        <v>2.75</v>
      </c>
    </row>
    <row r="952" customFormat="false" ht="15" hidden="false" customHeight="false" outlineLevel="0" collapsed="false">
      <c r="A952" s="9" t="s">
        <v>2841</v>
      </c>
      <c r="B952" s="10" t="s">
        <v>2842</v>
      </c>
      <c r="C952" s="11" t="n">
        <v>1</v>
      </c>
      <c r="D952" s="11" t="n">
        <v>1</v>
      </c>
      <c r="E952" s="10" t="s">
        <v>2843</v>
      </c>
      <c r="F952" s="11" t="n">
        <v>87</v>
      </c>
      <c r="G952" s="11" t="n">
        <v>1.52</v>
      </c>
    </row>
    <row r="953" customFormat="false" ht="15" hidden="false" customHeight="false" outlineLevel="0" collapsed="false">
      <c r="A953" s="9" t="s">
        <v>2844</v>
      </c>
      <c r="B953" s="10" t="s">
        <v>2845</v>
      </c>
      <c r="C953" s="11" t="n">
        <v>1</v>
      </c>
      <c r="D953" s="11" t="n">
        <v>1</v>
      </c>
      <c r="E953" s="10" t="s">
        <v>2846</v>
      </c>
      <c r="F953" s="11" t="n">
        <v>87</v>
      </c>
      <c r="G953" s="11" t="n">
        <v>2.42</v>
      </c>
    </row>
    <row r="954" customFormat="false" ht="15" hidden="false" customHeight="false" outlineLevel="0" collapsed="false">
      <c r="A954" s="9" t="s">
        <v>2847</v>
      </c>
      <c r="B954" s="10" t="s">
        <v>2848</v>
      </c>
      <c r="C954" s="11" t="n">
        <v>1</v>
      </c>
      <c r="D954" s="11" t="n">
        <v>1</v>
      </c>
      <c r="E954" s="10" t="s">
        <v>2849</v>
      </c>
      <c r="F954" s="11" t="n">
        <v>87</v>
      </c>
      <c r="G954" s="11" t="n">
        <v>2.81</v>
      </c>
    </row>
    <row r="955" customFormat="false" ht="15" hidden="false" customHeight="false" outlineLevel="0" collapsed="false">
      <c r="A955" s="9" t="s">
        <v>2850</v>
      </c>
      <c r="B955" s="10" t="s">
        <v>2851</v>
      </c>
      <c r="C955" s="11" t="n">
        <v>1</v>
      </c>
      <c r="D955" s="11" t="n">
        <v>1</v>
      </c>
      <c r="E955" s="10" t="s">
        <v>2852</v>
      </c>
      <c r="F955" s="11" t="n">
        <v>87</v>
      </c>
      <c r="G955" s="11" t="n">
        <v>2.62</v>
      </c>
    </row>
    <row r="956" customFormat="false" ht="15" hidden="false" customHeight="false" outlineLevel="0" collapsed="false">
      <c r="A956" s="9" t="s">
        <v>2853</v>
      </c>
      <c r="B956" s="10" t="s">
        <v>2854</v>
      </c>
      <c r="C956" s="11" t="n">
        <v>1</v>
      </c>
      <c r="D956" s="11" t="n">
        <v>1</v>
      </c>
      <c r="E956" s="10" t="s">
        <v>2855</v>
      </c>
      <c r="F956" s="11" t="n">
        <v>88</v>
      </c>
      <c r="G956" s="11" t="n">
        <v>3.96</v>
      </c>
    </row>
    <row r="957" customFormat="false" ht="15" hidden="false" customHeight="false" outlineLevel="0" collapsed="false">
      <c r="A957" s="9" t="s">
        <v>2856</v>
      </c>
      <c r="B957" s="10" t="s">
        <v>2857</v>
      </c>
      <c r="C957" s="11" t="n">
        <v>1</v>
      </c>
      <c r="D957" s="11" t="n">
        <v>6</v>
      </c>
      <c r="E957" s="10" t="s">
        <v>2858</v>
      </c>
      <c r="F957" s="11" t="n">
        <v>88</v>
      </c>
      <c r="G957" s="11" t="n">
        <v>2.51</v>
      </c>
    </row>
    <row r="958" customFormat="false" ht="15" hidden="false" customHeight="false" outlineLevel="0" collapsed="false">
      <c r="A958" s="9" t="s">
        <v>2859</v>
      </c>
      <c r="B958" s="10" t="s">
        <v>2860</v>
      </c>
      <c r="C958" s="11" t="n">
        <v>7</v>
      </c>
      <c r="D958" s="11" t="n">
        <v>12</v>
      </c>
      <c r="E958" s="10" t="s">
        <v>2861</v>
      </c>
      <c r="F958" s="11" t="n">
        <v>88</v>
      </c>
      <c r="G958" s="11" t="n">
        <v>14.79</v>
      </c>
    </row>
    <row r="959" customFormat="false" ht="15" hidden="false" customHeight="false" outlineLevel="0" collapsed="false">
      <c r="A959" s="9" t="s">
        <v>2862</v>
      </c>
      <c r="B959" s="10" t="s">
        <v>2863</v>
      </c>
      <c r="C959" s="11" t="n">
        <v>1</v>
      </c>
      <c r="D959" s="11" t="n">
        <v>1</v>
      </c>
      <c r="E959" s="10" t="s">
        <v>2864</v>
      </c>
      <c r="F959" s="11" t="n">
        <v>89</v>
      </c>
      <c r="G959" s="11" t="n">
        <v>4.39</v>
      </c>
    </row>
    <row r="960" customFormat="false" ht="15" hidden="false" customHeight="false" outlineLevel="0" collapsed="false">
      <c r="A960" s="9" t="s">
        <v>2865</v>
      </c>
      <c r="B960" s="10" t="s">
        <v>2866</v>
      </c>
      <c r="C960" s="11" t="n">
        <v>6</v>
      </c>
      <c r="D960" s="11" t="n">
        <v>13</v>
      </c>
      <c r="E960" s="10" t="s">
        <v>2867</v>
      </c>
      <c r="F960" s="11" t="n">
        <v>89</v>
      </c>
      <c r="G960" s="11" t="n">
        <v>10.17</v>
      </c>
    </row>
    <row r="961" customFormat="false" ht="15" hidden="false" customHeight="false" outlineLevel="0" collapsed="false">
      <c r="A961" s="9" t="s">
        <v>2868</v>
      </c>
      <c r="B961" s="10" t="s">
        <v>2869</v>
      </c>
      <c r="C961" s="11" t="n">
        <v>7</v>
      </c>
      <c r="D961" s="11" t="n">
        <v>14</v>
      </c>
      <c r="E961" s="10" t="s">
        <v>2870</v>
      </c>
      <c r="F961" s="11" t="n">
        <v>89</v>
      </c>
      <c r="G961" s="11" t="n">
        <v>12.16</v>
      </c>
    </row>
    <row r="962" customFormat="false" ht="15" hidden="false" customHeight="false" outlineLevel="0" collapsed="false">
      <c r="A962" s="9" t="s">
        <v>2871</v>
      </c>
      <c r="B962" s="10" t="s">
        <v>2872</v>
      </c>
      <c r="C962" s="11" t="n">
        <v>1</v>
      </c>
      <c r="D962" s="11" t="n">
        <v>1</v>
      </c>
      <c r="E962" s="10" t="s">
        <v>2873</v>
      </c>
      <c r="F962" s="11" t="n">
        <v>90</v>
      </c>
      <c r="G962" s="11" t="n">
        <v>2.52</v>
      </c>
    </row>
    <row r="963" customFormat="false" ht="15" hidden="false" customHeight="false" outlineLevel="0" collapsed="false">
      <c r="A963" s="9" t="s">
        <v>2874</v>
      </c>
      <c r="B963" s="10" t="s">
        <v>2875</v>
      </c>
      <c r="C963" s="11" t="n">
        <v>4</v>
      </c>
      <c r="D963" s="11" t="n">
        <v>4</v>
      </c>
      <c r="E963" s="10" t="s">
        <v>2876</v>
      </c>
      <c r="F963" s="11" t="n">
        <v>90</v>
      </c>
      <c r="G963" s="11" t="n">
        <v>10.71</v>
      </c>
    </row>
    <row r="964" customFormat="false" ht="15" hidden="false" customHeight="false" outlineLevel="0" collapsed="false">
      <c r="A964" s="9" t="s">
        <v>2877</v>
      </c>
      <c r="B964" s="10" t="s">
        <v>2878</v>
      </c>
      <c r="C964" s="11" t="n">
        <v>5</v>
      </c>
      <c r="D964" s="11" t="n">
        <v>7</v>
      </c>
      <c r="E964" s="10" t="s">
        <v>2879</v>
      </c>
      <c r="F964" s="11" t="n">
        <v>90</v>
      </c>
      <c r="G964" s="11" t="n">
        <v>7.59</v>
      </c>
    </row>
    <row r="965" customFormat="false" ht="15" hidden="false" customHeight="false" outlineLevel="0" collapsed="false">
      <c r="A965" s="9" t="s">
        <v>2880</v>
      </c>
      <c r="B965" s="10" t="s">
        <v>2881</v>
      </c>
      <c r="C965" s="11" t="n">
        <v>1</v>
      </c>
      <c r="D965" s="11" t="n">
        <v>2</v>
      </c>
      <c r="E965" s="10" t="s">
        <v>2882</v>
      </c>
      <c r="F965" s="11" t="n">
        <v>91</v>
      </c>
      <c r="G965" s="11" t="n">
        <v>2.89</v>
      </c>
    </row>
    <row r="966" customFormat="false" ht="15" hidden="false" customHeight="false" outlineLevel="0" collapsed="false">
      <c r="A966" s="9" t="s">
        <v>2883</v>
      </c>
      <c r="B966" s="10" t="s">
        <v>2884</v>
      </c>
      <c r="C966" s="11" t="n">
        <v>1</v>
      </c>
      <c r="D966" s="11" t="n">
        <v>1</v>
      </c>
      <c r="E966" s="10" t="s">
        <v>2885</v>
      </c>
      <c r="F966" s="11" t="n">
        <v>92</v>
      </c>
      <c r="G966" s="11" t="n">
        <v>2.91</v>
      </c>
    </row>
    <row r="967" customFormat="false" ht="15" hidden="false" customHeight="false" outlineLevel="0" collapsed="false">
      <c r="A967" s="9" t="s">
        <v>2886</v>
      </c>
      <c r="B967" s="10" t="s">
        <v>2887</v>
      </c>
      <c r="C967" s="11" t="n">
        <v>1</v>
      </c>
      <c r="D967" s="11" t="n">
        <v>1</v>
      </c>
      <c r="E967" s="10" t="s">
        <v>2888</v>
      </c>
      <c r="F967" s="11" t="n">
        <v>92</v>
      </c>
      <c r="G967" s="11" t="n">
        <v>2.1</v>
      </c>
    </row>
    <row r="968" customFormat="false" ht="15" hidden="false" customHeight="false" outlineLevel="0" collapsed="false">
      <c r="A968" s="9" t="s">
        <v>2889</v>
      </c>
      <c r="B968" s="10" t="s">
        <v>2890</v>
      </c>
      <c r="C968" s="11" t="n">
        <v>1</v>
      </c>
      <c r="D968" s="11" t="n">
        <v>1</v>
      </c>
      <c r="E968" s="10" t="s">
        <v>2891</v>
      </c>
      <c r="F968" s="11" t="n">
        <v>92</v>
      </c>
      <c r="G968" s="11" t="n">
        <v>1.74</v>
      </c>
    </row>
    <row r="969" customFormat="false" ht="15" hidden="false" customHeight="false" outlineLevel="0" collapsed="false">
      <c r="A969" s="9" t="s">
        <v>2892</v>
      </c>
      <c r="B969" s="10" t="s">
        <v>2893</v>
      </c>
      <c r="C969" s="11" t="n">
        <v>4</v>
      </c>
      <c r="D969" s="11" t="n">
        <v>17</v>
      </c>
      <c r="E969" s="10" t="s">
        <v>2894</v>
      </c>
      <c r="F969" s="11" t="n">
        <v>92</v>
      </c>
      <c r="G969" s="11" t="n">
        <v>6.72</v>
      </c>
    </row>
    <row r="970" customFormat="false" ht="15" hidden="false" customHeight="false" outlineLevel="0" collapsed="false">
      <c r="A970" s="9" t="s">
        <v>2895</v>
      </c>
      <c r="B970" s="10" t="s">
        <v>2896</v>
      </c>
      <c r="C970" s="11" t="n">
        <v>1</v>
      </c>
      <c r="D970" s="11" t="n">
        <v>2</v>
      </c>
      <c r="E970" s="10" t="s">
        <v>2897</v>
      </c>
      <c r="F970" s="11" t="n">
        <v>93</v>
      </c>
      <c r="G970" s="11" t="n">
        <v>2.65</v>
      </c>
    </row>
    <row r="971" customFormat="false" ht="15" hidden="false" customHeight="false" outlineLevel="0" collapsed="false">
      <c r="A971" s="9" t="s">
        <v>2898</v>
      </c>
      <c r="B971" s="10" t="s">
        <v>2899</v>
      </c>
      <c r="C971" s="11" t="n">
        <v>1</v>
      </c>
      <c r="D971" s="11" t="n">
        <v>2</v>
      </c>
      <c r="E971" s="10" t="s">
        <v>2900</v>
      </c>
      <c r="F971" s="11" t="n">
        <v>93</v>
      </c>
      <c r="G971" s="11" t="n">
        <v>2.09</v>
      </c>
    </row>
    <row r="972" customFormat="false" ht="15" hidden="false" customHeight="false" outlineLevel="0" collapsed="false">
      <c r="A972" s="9" t="s">
        <v>2901</v>
      </c>
      <c r="B972" s="10" t="s">
        <v>2902</v>
      </c>
      <c r="C972" s="11" t="n">
        <v>3</v>
      </c>
      <c r="D972" s="11" t="n">
        <v>6</v>
      </c>
      <c r="E972" s="10" t="s">
        <v>2903</v>
      </c>
      <c r="F972" s="11" t="n">
        <v>93</v>
      </c>
      <c r="G972" s="11" t="n">
        <v>3.93</v>
      </c>
    </row>
    <row r="973" customFormat="false" ht="15" hidden="false" customHeight="false" outlineLevel="0" collapsed="false">
      <c r="A973" s="9" t="s">
        <v>2904</v>
      </c>
      <c r="B973" s="10" t="s">
        <v>2905</v>
      </c>
      <c r="C973" s="11" t="n">
        <v>1</v>
      </c>
      <c r="D973" s="11" t="n">
        <v>1</v>
      </c>
      <c r="E973" s="10" t="s">
        <v>2906</v>
      </c>
      <c r="F973" s="11" t="n">
        <v>94</v>
      </c>
      <c r="G973" s="11" t="n">
        <v>0.81</v>
      </c>
    </row>
    <row r="974" customFormat="false" ht="15" hidden="false" customHeight="false" outlineLevel="0" collapsed="false">
      <c r="A974" s="9" t="s">
        <v>2907</v>
      </c>
      <c r="B974" s="10" t="e">
        <f aca="false">NA()</f>
        <v>#N/A</v>
      </c>
      <c r="C974" s="11" t="n">
        <v>1</v>
      </c>
      <c r="D974" s="11" t="n">
        <v>1</v>
      </c>
      <c r="E974" s="10" t="s">
        <v>2908</v>
      </c>
      <c r="F974" s="11" t="n">
        <v>94</v>
      </c>
      <c r="G974" s="11" t="n">
        <v>1.81</v>
      </c>
    </row>
    <row r="975" customFormat="false" ht="15" hidden="false" customHeight="false" outlineLevel="0" collapsed="false">
      <c r="A975" s="9" t="s">
        <v>2909</v>
      </c>
      <c r="B975" s="10" t="s">
        <v>2910</v>
      </c>
      <c r="C975" s="11" t="n">
        <v>2</v>
      </c>
      <c r="D975" s="11" t="n">
        <v>2</v>
      </c>
      <c r="E975" s="10" t="s">
        <v>2911</v>
      </c>
      <c r="F975" s="11" t="n">
        <v>94</v>
      </c>
      <c r="G975" s="11" t="n">
        <v>4.6</v>
      </c>
    </row>
    <row r="976" customFormat="false" ht="15" hidden="false" customHeight="false" outlineLevel="0" collapsed="false">
      <c r="A976" s="9" t="s">
        <v>2912</v>
      </c>
      <c r="B976" s="10" t="s">
        <v>2913</v>
      </c>
      <c r="C976" s="11" t="n">
        <v>2</v>
      </c>
      <c r="D976" s="11" t="n">
        <v>2</v>
      </c>
      <c r="E976" s="10" t="s">
        <v>2914</v>
      </c>
      <c r="F976" s="11" t="n">
        <v>94</v>
      </c>
      <c r="G976" s="11" t="n">
        <v>3.69</v>
      </c>
    </row>
    <row r="977" customFormat="false" ht="15" hidden="false" customHeight="false" outlineLevel="0" collapsed="false">
      <c r="A977" s="9" t="s">
        <v>2915</v>
      </c>
      <c r="B977" s="10" t="s">
        <v>2916</v>
      </c>
      <c r="C977" s="11" t="n">
        <v>10</v>
      </c>
      <c r="D977" s="11" t="n">
        <v>46</v>
      </c>
      <c r="E977" s="10" t="s">
        <v>2917</v>
      </c>
      <c r="F977" s="11" t="n">
        <v>94</v>
      </c>
      <c r="G977" s="11" t="n">
        <v>15.48</v>
      </c>
    </row>
    <row r="978" customFormat="false" ht="15" hidden="false" customHeight="false" outlineLevel="0" collapsed="false">
      <c r="A978" s="9" t="s">
        <v>2918</v>
      </c>
      <c r="B978" s="10" t="s">
        <v>2919</v>
      </c>
      <c r="C978" s="11" t="n">
        <v>1</v>
      </c>
      <c r="D978" s="11" t="n">
        <v>1</v>
      </c>
      <c r="E978" s="10" t="s">
        <v>2920</v>
      </c>
      <c r="F978" s="11" t="n">
        <v>95</v>
      </c>
      <c r="G978" s="11" t="n">
        <v>1.51</v>
      </c>
    </row>
    <row r="979" customFormat="false" ht="15" hidden="false" customHeight="false" outlineLevel="0" collapsed="false">
      <c r="A979" s="9" t="s">
        <v>2921</v>
      </c>
      <c r="B979" s="10" t="s">
        <v>2922</v>
      </c>
      <c r="C979" s="11" t="n">
        <v>2</v>
      </c>
      <c r="D979" s="11" t="n">
        <v>2</v>
      </c>
      <c r="E979" s="10" t="s">
        <v>2923</v>
      </c>
      <c r="F979" s="11" t="n">
        <v>95</v>
      </c>
      <c r="G979" s="11" t="n">
        <v>4.72</v>
      </c>
    </row>
    <row r="980" customFormat="false" ht="15" hidden="false" customHeight="false" outlineLevel="0" collapsed="false">
      <c r="A980" s="9" t="s">
        <v>2924</v>
      </c>
      <c r="B980" s="10" t="s">
        <v>2925</v>
      </c>
      <c r="C980" s="11" t="n">
        <v>5</v>
      </c>
      <c r="D980" s="11" t="n">
        <v>24</v>
      </c>
      <c r="E980" s="10" t="s">
        <v>2926</v>
      </c>
      <c r="F980" s="11" t="n">
        <v>95</v>
      </c>
      <c r="G980" s="11" t="n">
        <v>7.97</v>
      </c>
    </row>
    <row r="981" customFormat="false" ht="15" hidden="false" customHeight="false" outlineLevel="0" collapsed="false">
      <c r="A981" s="9" t="s">
        <v>2927</v>
      </c>
      <c r="B981" s="10" t="s">
        <v>2928</v>
      </c>
      <c r="C981" s="11" t="n">
        <v>9</v>
      </c>
      <c r="D981" s="11" t="n">
        <v>17</v>
      </c>
      <c r="E981" s="10" t="s">
        <v>2929</v>
      </c>
      <c r="F981" s="11" t="n">
        <v>95</v>
      </c>
      <c r="G981" s="11" t="n">
        <v>16.08</v>
      </c>
    </row>
    <row r="982" customFormat="false" ht="15" hidden="false" customHeight="false" outlineLevel="0" collapsed="false">
      <c r="A982" s="9" t="s">
        <v>2930</v>
      </c>
      <c r="B982" s="10" t="e">
        <f aca="false">NA()</f>
        <v>#N/A</v>
      </c>
      <c r="C982" s="11" t="n">
        <v>1</v>
      </c>
      <c r="D982" s="11" t="n">
        <v>1</v>
      </c>
      <c r="E982" s="10" t="s">
        <v>2931</v>
      </c>
      <c r="F982" s="11" t="n">
        <v>96</v>
      </c>
      <c r="G982" s="11" t="n">
        <v>2.2</v>
      </c>
    </row>
    <row r="983" customFormat="false" ht="15" hidden="false" customHeight="false" outlineLevel="0" collapsed="false">
      <c r="A983" s="9" t="s">
        <v>2932</v>
      </c>
      <c r="B983" s="10" t="s">
        <v>2933</v>
      </c>
      <c r="C983" s="11" t="n">
        <v>1</v>
      </c>
      <c r="D983" s="11" t="n">
        <v>1</v>
      </c>
      <c r="E983" s="10" t="s">
        <v>2934</v>
      </c>
      <c r="F983" s="11" t="n">
        <v>96</v>
      </c>
      <c r="G983" s="11" t="n">
        <v>3.21</v>
      </c>
    </row>
    <row r="984" customFormat="false" ht="15" hidden="false" customHeight="false" outlineLevel="0" collapsed="false">
      <c r="A984" s="9" t="s">
        <v>2935</v>
      </c>
      <c r="B984" s="10" t="s">
        <v>2936</v>
      </c>
      <c r="C984" s="11" t="n">
        <v>1</v>
      </c>
      <c r="D984" s="11" t="n">
        <v>4</v>
      </c>
      <c r="E984" s="10" t="s">
        <v>2937</v>
      </c>
      <c r="F984" s="11" t="n">
        <v>97</v>
      </c>
      <c r="G984" s="11" t="n">
        <v>1.13</v>
      </c>
    </row>
    <row r="985" customFormat="false" ht="15" hidden="false" customHeight="false" outlineLevel="0" collapsed="false">
      <c r="A985" s="9" t="s">
        <v>2938</v>
      </c>
      <c r="B985" s="10" t="s">
        <v>2939</v>
      </c>
      <c r="C985" s="11" t="n">
        <v>1</v>
      </c>
      <c r="D985" s="11" t="n">
        <v>1</v>
      </c>
      <c r="E985" s="10" t="s">
        <v>2940</v>
      </c>
      <c r="F985" s="11" t="n">
        <v>97</v>
      </c>
      <c r="G985" s="11" t="n">
        <v>3.07</v>
      </c>
    </row>
    <row r="986" customFormat="false" ht="15" hidden="false" customHeight="false" outlineLevel="0" collapsed="false">
      <c r="A986" s="9" t="s">
        <v>2941</v>
      </c>
      <c r="B986" s="10" t="s">
        <v>2942</v>
      </c>
      <c r="C986" s="11" t="n">
        <v>1</v>
      </c>
      <c r="D986" s="11" t="n">
        <v>1</v>
      </c>
      <c r="E986" s="10" t="s">
        <v>2943</v>
      </c>
      <c r="F986" s="11" t="n">
        <v>97</v>
      </c>
      <c r="G986" s="11" t="n">
        <v>1.72</v>
      </c>
    </row>
    <row r="987" customFormat="false" ht="15" hidden="false" customHeight="false" outlineLevel="0" collapsed="false">
      <c r="A987" s="9" t="s">
        <v>2944</v>
      </c>
      <c r="B987" s="10" t="s">
        <v>2945</v>
      </c>
      <c r="C987" s="11" t="n">
        <v>2</v>
      </c>
      <c r="D987" s="11" t="n">
        <v>2</v>
      </c>
      <c r="E987" s="10" t="s">
        <v>2946</v>
      </c>
      <c r="F987" s="11" t="n">
        <v>97</v>
      </c>
      <c r="G987" s="11" t="n">
        <v>4.78</v>
      </c>
    </row>
    <row r="988" customFormat="false" ht="15" hidden="false" customHeight="false" outlineLevel="0" collapsed="false">
      <c r="A988" s="9" t="s">
        <v>2947</v>
      </c>
      <c r="B988" s="10" t="s">
        <v>2948</v>
      </c>
      <c r="C988" s="11" t="n">
        <v>1</v>
      </c>
      <c r="D988" s="11" t="n">
        <v>1</v>
      </c>
      <c r="E988" s="10" t="s">
        <v>2949</v>
      </c>
      <c r="F988" s="11" t="n">
        <v>98</v>
      </c>
      <c r="G988" s="11" t="n">
        <v>2.5</v>
      </c>
    </row>
    <row r="989" customFormat="false" ht="15" hidden="false" customHeight="false" outlineLevel="0" collapsed="false">
      <c r="A989" s="9" t="s">
        <v>2950</v>
      </c>
      <c r="B989" s="10" t="s">
        <v>2951</v>
      </c>
      <c r="C989" s="11" t="n">
        <v>1</v>
      </c>
      <c r="D989" s="11" t="n">
        <v>3</v>
      </c>
      <c r="E989" s="10" t="s">
        <v>2952</v>
      </c>
      <c r="F989" s="11" t="n">
        <v>98</v>
      </c>
      <c r="G989" s="11" t="n">
        <v>1.37</v>
      </c>
    </row>
    <row r="990" customFormat="false" ht="15" hidden="false" customHeight="false" outlineLevel="0" collapsed="false">
      <c r="A990" s="9" t="s">
        <v>2953</v>
      </c>
      <c r="B990" s="10" t="s">
        <v>2954</v>
      </c>
      <c r="C990" s="11" t="n">
        <v>1</v>
      </c>
      <c r="D990" s="11" t="n">
        <v>3</v>
      </c>
      <c r="E990" s="10" t="s">
        <v>2955</v>
      </c>
      <c r="F990" s="11" t="n">
        <v>99</v>
      </c>
      <c r="G990" s="11" t="n">
        <v>2.58</v>
      </c>
    </row>
    <row r="991" customFormat="false" ht="15" hidden="false" customHeight="false" outlineLevel="0" collapsed="false">
      <c r="A991" s="9" t="s">
        <v>2956</v>
      </c>
      <c r="B991" s="10" t="s">
        <v>2957</v>
      </c>
      <c r="C991" s="11" t="n">
        <v>1</v>
      </c>
      <c r="D991" s="11" t="n">
        <v>1</v>
      </c>
      <c r="E991" s="10" t="s">
        <v>2958</v>
      </c>
      <c r="F991" s="11" t="n">
        <v>99</v>
      </c>
      <c r="G991" s="11" t="n">
        <v>1.74</v>
      </c>
    </row>
    <row r="992" customFormat="false" ht="15" hidden="false" customHeight="false" outlineLevel="0" collapsed="false">
      <c r="A992" s="9" t="s">
        <v>2959</v>
      </c>
      <c r="B992" s="10" t="s">
        <v>2960</v>
      </c>
      <c r="C992" s="11" t="n">
        <v>2</v>
      </c>
      <c r="D992" s="11" t="n">
        <v>3</v>
      </c>
      <c r="E992" s="10" t="s">
        <v>2961</v>
      </c>
      <c r="F992" s="11" t="n">
        <v>99</v>
      </c>
      <c r="G992" s="11" t="n">
        <v>5.56</v>
      </c>
    </row>
    <row r="993" customFormat="false" ht="15" hidden="false" customHeight="false" outlineLevel="0" collapsed="false">
      <c r="A993" s="9" t="s">
        <v>2962</v>
      </c>
      <c r="B993" s="10" t="s">
        <v>2963</v>
      </c>
      <c r="C993" s="11" t="n">
        <v>8</v>
      </c>
      <c r="D993" s="11" t="n">
        <v>13</v>
      </c>
      <c r="E993" s="10" t="s">
        <v>2964</v>
      </c>
      <c r="F993" s="11" t="n">
        <v>99</v>
      </c>
      <c r="G993" s="11" t="n">
        <v>13.33</v>
      </c>
    </row>
    <row r="994" customFormat="false" ht="15" hidden="false" customHeight="false" outlineLevel="0" collapsed="false">
      <c r="A994" s="9" t="s">
        <v>2965</v>
      </c>
      <c r="B994" s="10" t="s">
        <v>2966</v>
      </c>
      <c r="C994" s="11" t="n">
        <v>1</v>
      </c>
      <c r="D994" s="11" t="n">
        <v>1</v>
      </c>
      <c r="E994" s="10" t="s">
        <v>2967</v>
      </c>
      <c r="F994" s="11" t="n">
        <v>100</v>
      </c>
      <c r="G994" s="11" t="n">
        <v>2.87</v>
      </c>
    </row>
    <row r="995" customFormat="false" ht="15" hidden="false" customHeight="false" outlineLevel="0" collapsed="false">
      <c r="A995" s="9" t="s">
        <v>2968</v>
      </c>
      <c r="B995" s="10" t="s">
        <v>2969</v>
      </c>
      <c r="C995" s="11" t="n">
        <v>1</v>
      </c>
      <c r="D995" s="11" t="n">
        <v>1</v>
      </c>
      <c r="E995" s="10" t="s">
        <v>2970</v>
      </c>
      <c r="F995" s="11" t="n">
        <v>100</v>
      </c>
      <c r="G995" s="11" t="n">
        <v>2.53</v>
      </c>
    </row>
    <row r="996" customFormat="false" ht="15" hidden="false" customHeight="false" outlineLevel="0" collapsed="false">
      <c r="A996" s="9" t="s">
        <v>2971</v>
      </c>
      <c r="B996" s="10" t="s">
        <v>2972</v>
      </c>
      <c r="C996" s="11" t="n">
        <v>2</v>
      </c>
      <c r="D996" s="11" t="n">
        <v>2</v>
      </c>
      <c r="E996" s="10" t="s">
        <v>2973</v>
      </c>
      <c r="F996" s="11" t="n">
        <v>100</v>
      </c>
      <c r="G996" s="11" t="n">
        <v>3.15</v>
      </c>
    </row>
    <row r="997" customFormat="false" ht="15" hidden="false" customHeight="false" outlineLevel="0" collapsed="false">
      <c r="A997" s="9" t="s">
        <v>2974</v>
      </c>
      <c r="B997" s="10" t="s">
        <v>2975</v>
      </c>
      <c r="C997" s="11" t="n">
        <v>2</v>
      </c>
      <c r="D997" s="11" t="n">
        <v>3</v>
      </c>
      <c r="E997" s="10" t="s">
        <v>2976</v>
      </c>
      <c r="F997" s="11" t="n">
        <v>100</v>
      </c>
      <c r="G997" s="11" t="n">
        <v>3.6</v>
      </c>
    </row>
    <row r="998" customFormat="false" ht="15" hidden="false" customHeight="false" outlineLevel="0" collapsed="false">
      <c r="A998" s="9" t="s">
        <v>2977</v>
      </c>
      <c r="B998" s="10" t="s">
        <v>2978</v>
      </c>
      <c r="C998" s="11" t="n">
        <v>1</v>
      </c>
      <c r="D998" s="11" t="n">
        <v>1</v>
      </c>
      <c r="E998" s="10" t="s">
        <v>2979</v>
      </c>
      <c r="F998" s="11" t="n">
        <v>101</v>
      </c>
      <c r="G998" s="11" t="n">
        <v>6.05</v>
      </c>
    </row>
    <row r="999" customFormat="false" ht="15" hidden="false" customHeight="false" outlineLevel="0" collapsed="false">
      <c r="A999" s="9" t="s">
        <v>2980</v>
      </c>
      <c r="B999" s="10" t="s">
        <v>2981</v>
      </c>
      <c r="C999" s="11" t="n">
        <v>1</v>
      </c>
      <c r="D999" s="11" t="n">
        <v>1</v>
      </c>
      <c r="E999" s="10" t="s">
        <v>2982</v>
      </c>
      <c r="F999" s="11" t="n">
        <v>101</v>
      </c>
      <c r="G999" s="11" t="n">
        <v>2.25</v>
      </c>
    </row>
    <row r="1000" customFormat="false" ht="15" hidden="false" customHeight="false" outlineLevel="0" collapsed="false">
      <c r="A1000" s="9" t="s">
        <v>2983</v>
      </c>
      <c r="B1000" s="10" t="s">
        <v>2984</v>
      </c>
      <c r="C1000" s="11" t="n">
        <v>4</v>
      </c>
      <c r="D1000" s="11" t="n">
        <v>13</v>
      </c>
      <c r="E1000" s="10" t="s">
        <v>2985</v>
      </c>
      <c r="F1000" s="11" t="n">
        <v>101</v>
      </c>
      <c r="G1000" s="11" t="n">
        <v>5.49</v>
      </c>
    </row>
    <row r="1001" customFormat="false" ht="15" hidden="false" customHeight="false" outlineLevel="0" collapsed="false">
      <c r="A1001" s="9" t="s">
        <v>2986</v>
      </c>
      <c r="B1001" s="10" t="s">
        <v>2987</v>
      </c>
      <c r="C1001" s="11" t="n">
        <v>1</v>
      </c>
      <c r="D1001" s="11" t="n">
        <v>2</v>
      </c>
      <c r="E1001" s="10" t="s">
        <v>2988</v>
      </c>
      <c r="F1001" s="11" t="n">
        <v>102</v>
      </c>
      <c r="G1001" s="11" t="n">
        <v>1.76</v>
      </c>
    </row>
    <row r="1002" customFormat="false" ht="15" hidden="false" customHeight="false" outlineLevel="0" collapsed="false">
      <c r="A1002" s="9" t="s">
        <v>2989</v>
      </c>
      <c r="B1002" s="10" t="s">
        <v>2990</v>
      </c>
      <c r="C1002" s="11" t="n">
        <v>1</v>
      </c>
      <c r="D1002" s="11" t="n">
        <v>1</v>
      </c>
      <c r="E1002" s="10" t="s">
        <v>2991</v>
      </c>
      <c r="F1002" s="11" t="n">
        <v>102</v>
      </c>
      <c r="G1002" s="11" t="n">
        <v>0.98</v>
      </c>
    </row>
    <row r="1003" customFormat="false" ht="15" hidden="false" customHeight="false" outlineLevel="0" collapsed="false">
      <c r="A1003" s="9" t="s">
        <v>2992</v>
      </c>
      <c r="B1003" s="10" t="s">
        <v>2993</v>
      </c>
      <c r="C1003" s="11" t="n">
        <v>1</v>
      </c>
      <c r="D1003" s="11" t="n">
        <v>2</v>
      </c>
      <c r="E1003" s="10" t="s">
        <v>2994</v>
      </c>
      <c r="F1003" s="11" t="n">
        <v>102</v>
      </c>
      <c r="G1003" s="11" t="n">
        <v>1.2</v>
      </c>
    </row>
    <row r="1004" customFormat="false" ht="15" hidden="false" customHeight="false" outlineLevel="0" collapsed="false">
      <c r="A1004" s="9" t="s">
        <v>2995</v>
      </c>
      <c r="B1004" s="10" t="s">
        <v>2996</v>
      </c>
      <c r="C1004" s="11" t="n">
        <v>2</v>
      </c>
      <c r="D1004" s="11" t="n">
        <v>2</v>
      </c>
      <c r="E1004" s="10" t="s">
        <v>2997</v>
      </c>
      <c r="F1004" s="11" t="n">
        <v>102</v>
      </c>
      <c r="G1004" s="11" t="n">
        <v>2.6</v>
      </c>
    </row>
    <row r="1005" customFormat="false" ht="15" hidden="false" customHeight="false" outlineLevel="0" collapsed="false">
      <c r="A1005" s="9" t="s">
        <v>2998</v>
      </c>
      <c r="B1005" s="10" t="s">
        <v>2999</v>
      </c>
      <c r="C1005" s="11" t="n">
        <v>1</v>
      </c>
      <c r="D1005" s="11" t="n">
        <v>1</v>
      </c>
      <c r="E1005" s="10" t="s">
        <v>3000</v>
      </c>
      <c r="F1005" s="11" t="n">
        <v>103</v>
      </c>
      <c r="G1005" s="11" t="n">
        <v>1.28</v>
      </c>
    </row>
    <row r="1006" customFormat="false" ht="15" hidden="false" customHeight="false" outlineLevel="0" collapsed="false">
      <c r="A1006" s="9" t="s">
        <v>3001</v>
      </c>
      <c r="B1006" s="10" t="s">
        <v>3002</v>
      </c>
      <c r="C1006" s="11" t="n">
        <v>3</v>
      </c>
      <c r="D1006" s="11" t="n">
        <v>3</v>
      </c>
      <c r="E1006" s="10" t="s">
        <v>3003</v>
      </c>
      <c r="F1006" s="11" t="n">
        <v>103</v>
      </c>
      <c r="G1006" s="11" t="n">
        <v>3.92</v>
      </c>
    </row>
    <row r="1007" customFormat="false" ht="15" hidden="false" customHeight="false" outlineLevel="0" collapsed="false">
      <c r="A1007" s="9" t="s">
        <v>3004</v>
      </c>
      <c r="B1007" s="10" t="s">
        <v>3005</v>
      </c>
      <c r="C1007" s="11" t="n">
        <v>6</v>
      </c>
      <c r="D1007" s="11" t="n">
        <v>8</v>
      </c>
      <c r="E1007" s="10" t="s">
        <v>3006</v>
      </c>
      <c r="F1007" s="11" t="n">
        <v>103</v>
      </c>
      <c r="G1007" s="11" t="n">
        <v>7.74</v>
      </c>
    </row>
    <row r="1008" customFormat="false" ht="15" hidden="false" customHeight="false" outlineLevel="0" collapsed="false">
      <c r="A1008" s="9" t="s">
        <v>3007</v>
      </c>
      <c r="B1008" s="10" t="s">
        <v>3008</v>
      </c>
      <c r="C1008" s="11" t="n">
        <v>1</v>
      </c>
      <c r="D1008" s="11" t="n">
        <v>1</v>
      </c>
      <c r="E1008" s="10" t="s">
        <v>3009</v>
      </c>
      <c r="F1008" s="11" t="n">
        <v>104</v>
      </c>
      <c r="G1008" s="11" t="n">
        <v>2.81</v>
      </c>
    </row>
    <row r="1009" customFormat="false" ht="15" hidden="false" customHeight="false" outlineLevel="0" collapsed="false">
      <c r="A1009" s="9" t="s">
        <v>3010</v>
      </c>
      <c r="B1009" s="10" t="s">
        <v>3011</v>
      </c>
      <c r="C1009" s="11" t="n">
        <v>2</v>
      </c>
      <c r="D1009" s="11" t="n">
        <v>5</v>
      </c>
      <c r="E1009" s="10" t="s">
        <v>3012</v>
      </c>
      <c r="F1009" s="11" t="n">
        <v>104</v>
      </c>
      <c r="G1009" s="11" t="n">
        <v>3.5</v>
      </c>
    </row>
    <row r="1010" customFormat="false" ht="15" hidden="false" customHeight="false" outlineLevel="0" collapsed="false">
      <c r="A1010" s="9" t="s">
        <v>3013</v>
      </c>
      <c r="B1010" s="10" t="s">
        <v>3014</v>
      </c>
      <c r="C1010" s="11" t="n">
        <v>7</v>
      </c>
      <c r="D1010" s="11" t="n">
        <v>21</v>
      </c>
      <c r="E1010" s="10" t="s">
        <v>3015</v>
      </c>
      <c r="F1010" s="11" t="n">
        <v>104</v>
      </c>
      <c r="G1010" s="11" t="n">
        <v>10.12</v>
      </c>
    </row>
    <row r="1011" customFormat="false" ht="15" hidden="false" customHeight="false" outlineLevel="0" collapsed="false">
      <c r="A1011" s="9" t="s">
        <v>3016</v>
      </c>
      <c r="B1011" s="10" t="s">
        <v>3017</v>
      </c>
      <c r="C1011" s="11" t="n">
        <v>1</v>
      </c>
      <c r="D1011" s="11" t="n">
        <v>2</v>
      </c>
      <c r="E1011" s="10" t="s">
        <v>3018</v>
      </c>
      <c r="F1011" s="11" t="n">
        <v>105</v>
      </c>
      <c r="G1011" s="11" t="n">
        <v>1.77</v>
      </c>
    </row>
    <row r="1012" customFormat="false" ht="15" hidden="false" customHeight="false" outlineLevel="0" collapsed="false">
      <c r="A1012" s="9" t="s">
        <v>3019</v>
      </c>
      <c r="B1012" s="10" t="s">
        <v>3020</v>
      </c>
      <c r="C1012" s="11" t="n">
        <v>1</v>
      </c>
      <c r="D1012" s="11" t="n">
        <v>1</v>
      </c>
      <c r="E1012" s="10" t="s">
        <v>3021</v>
      </c>
      <c r="F1012" s="11" t="n">
        <v>105</v>
      </c>
      <c r="G1012" s="11" t="n">
        <v>1.5</v>
      </c>
    </row>
    <row r="1013" customFormat="false" ht="15" hidden="false" customHeight="false" outlineLevel="0" collapsed="false">
      <c r="A1013" s="9" t="s">
        <v>3022</v>
      </c>
      <c r="B1013" s="10" t="s">
        <v>3023</v>
      </c>
      <c r="C1013" s="11" t="n">
        <v>1</v>
      </c>
      <c r="D1013" s="11" t="n">
        <v>1</v>
      </c>
      <c r="E1013" s="10" t="s">
        <v>3024</v>
      </c>
      <c r="F1013" s="11" t="n">
        <v>105</v>
      </c>
      <c r="G1013" s="11" t="n">
        <v>1.58</v>
      </c>
    </row>
    <row r="1014" customFormat="false" ht="15" hidden="false" customHeight="false" outlineLevel="0" collapsed="false">
      <c r="A1014" s="9" t="s">
        <v>3025</v>
      </c>
      <c r="B1014" s="10" t="s">
        <v>3026</v>
      </c>
      <c r="C1014" s="11" t="n">
        <v>4</v>
      </c>
      <c r="D1014" s="11" t="n">
        <v>4</v>
      </c>
      <c r="E1014" s="10" t="s">
        <v>3027</v>
      </c>
      <c r="F1014" s="11" t="n">
        <v>105</v>
      </c>
      <c r="G1014" s="11" t="n">
        <v>5.38</v>
      </c>
    </row>
    <row r="1015" customFormat="false" ht="15" hidden="false" customHeight="false" outlineLevel="0" collapsed="false">
      <c r="A1015" s="9" t="s">
        <v>3028</v>
      </c>
      <c r="B1015" s="10" t="s">
        <v>3029</v>
      </c>
      <c r="C1015" s="11" t="n">
        <v>1</v>
      </c>
      <c r="D1015" s="11" t="n">
        <v>4</v>
      </c>
      <c r="E1015" s="10" t="s">
        <v>3030</v>
      </c>
      <c r="F1015" s="11" t="n">
        <v>106</v>
      </c>
      <c r="G1015" s="11" t="n">
        <v>2.01</v>
      </c>
    </row>
    <row r="1016" customFormat="false" ht="15" hidden="false" customHeight="false" outlineLevel="0" collapsed="false">
      <c r="A1016" s="9" t="s">
        <v>3031</v>
      </c>
      <c r="B1016" s="10" t="s">
        <v>3032</v>
      </c>
      <c r="C1016" s="11" t="n">
        <v>1</v>
      </c>
      <c r="D1016" s="11" t="n">
        <v>1</v>
      </c>
      <c r="E1016" s="10" t="s">
        <v>3033</v>
      </c>
      <c r="F1016" s="11" t="n">
        <v>106</v>
      </c>
      <c r="G1016" s="11" t="n">
        <v>1.96</v>
      </c>
    </row>
    <row r="1017" customFormat="false" ht="15" hidden="false" customHeight="false" outlineLevel="0" collapsed="false">
      <c r="A1017" s="9" t="s">
        <v>3034</v>
      </c>
      <c r="B1017" s="10" t="s">
        <v>3035</v>
      </c>
      <c r="C1017" s="11" t="n">
        <v>1</v>
      </c>
      <c r="D1017" s="11" t="n">
        <v>1</v>
      </c>
      <c r="E1017" s="10" t="s">
        <v>3036</v>
      </c>
      <c r="F1017" s="11" t="n">
        <v>106</v>
      </c>
      <c r="G1017" s="11" t="n">
        <v>1.26</v>
      </c>
    </row>
    <row r="1018" customFormat="false" ht="15" hidden="false" customHeight="false" outlineLevel="0" collapsed="false">
      <c r="A1018" s="9" t="s">
        <v>3037</v>
      </c>
      <c r="B1018" s="10" t="s">
        <v>3038</v>
      </c>
      <c r="C1018" s="11" t="n">
        <v>4</v>
      </c>
      <c r="D1018" s="11" t="n">
        <v>6</v>
      </c>
      <c r="E1018" s="10" t="s">
        <v>3039</v>
      </c>
      <c r="F1018" s="11" t="n">
        <v>106</v>
      </c>
      <c r="G1018" s="11" t="n">
        <v>7.39</v>
      </c>
    </row>
    <row r="1019" customFormat="false" ht="15" hidden="false" customHeight="false" outlineLevel="0" collapsed="false">
      <c r="A1019" s="9" t="s">
        <v>3040</v>
      </c>
      <c r="B1019" s="10" t="s">
        <v>3041</v>
      </c>
      <c r="C1019" s="11" t="n">
        <v>1</v>
      </c>
      <c r="D1019" s="11" t="n">
        <v>1</v>
      </c>
      <c r="E1019" s="10" t="s">
        <v>3042</v>
      </c>
      <c r="F1019" s="11" t="n">
        <v>107</v>
      </c>
      <c r="G1019" s="11" t="n">
        <v>0.85</v>
      </c>
    </row>
    <row r="1020" customFormat="false" ht="15" hidden="false" customHeight="false" outlineLevel="0" collapsed="false">
      <c r="A1020" s="9" t="s">
        <v>3043</v>
      </c>
      <c r="B1020" s="10" t="s">
        <v>3044</v>
      </c>
      <c r="C1020" s="11" t="n">
        <v>1</v>
      </c>
      <c r="D1020" s="11" t="n">
        <v>1</v>
      </c>
      <c r="E1020" s="10" t="s">
        <v>3045</v>
      </c>
      <c r="F1020" s="11" t="n">
        <v>107</v>
      </c>
      <c r="G1020" s="11" t="n">
        <v>1.36</v>
      </c>
    </row>
    <row r="1021" customFormat="false" ht="15" hidden="false" customHeight="false" outlineLevel="0" collapsed="false">
      <c r="A1021" s="9" t="s">
        <v>3046</v>
      </c>
      <c r="B1021" s="10" t="s">
        <v>3047</v>
      </c>
      <c r="C1021" s="11" t="n">
        <v>1</v>
      </c>
      <c r="D1021" s="11" t="n">
        <v>1</v>
      </c>
      <c r="E1021" s="10" t="s">
        <v>3048</v>
      </c>
      <c r="F1021" s="11" t="n">
        <v>107</v>
      </c>
      <c r="G1021" s="11" t="n">
        <v>5.36</v>
      </c>
    </row>
    <row r="1022" customFormat="false" ht="15" hidden="false" customHeight="false" outlineLevel="0" collapsed="false">
      <c r="A1022" s="9" t="s">
        <v>3049</v>
      </c>
      <c r="B1022" s="10" t="s">
        <v>3050</v>
      </c>
      <c r="C1022" s="11" t="n">
        <v>1</v>
      </c>
      <c r="D1022" s="11" t="n">
        <v>2</v>
      </c>
      <c r="E1022" s="10" t="s">
        <v>3051</v>
      </c>
      <c r="F1022" s="11" t="n">
        <v>107</v>
      </c>
      <c r="G1022" s="11" t="n">
        <v>1.14</v>
      </c>
    </row>
    <row r="1023" customFormat="false" ht="15" hidden="false" customHeight="false" outlineLevel="0" collapsed="false">
      <c r="A1023" s="9" t="s">
        <v>3052</v>
      </c>
      <c r="B1023" s="10" t="s">
        <v>3053</v>
      </c>
      <c r="C1023" s="11" t="n">
        <v>1</v>
      </c>
      <c r="D1023" s="11" t="n">
        <v>1</v>
      </c>
      <c r="E1023" s="10" t="s">
        <v>3054</v>
      </c>
      <c r="F1023" s="11" t="n">
        <v>107</v>
      </c>
      <c r="G1023" s="11" t="n">
        <v>1.68</v>
      </c>
    </row>
    <row r="1024" customFormat="false" ht="15" hidden="false" customHeight="false" outlineLevel="0" collapsed="false">
      <c r="A1024" s="9" t="s">
        <v>3055</v>
      </c>
      <c r="B1024" s="10" t="s">
        <v>3056</v>
      </c>
      <c r="C1024" s="11" t="n">
        <v>2</v>
      </c>
      <c r="D1024" s="11" t="n">
        <v>2</v>
      </c>
      <c r="E1024" s="10" t="s">
        <v>3057</v>
      </c>
      <c r="F1024" s="11" t="n">
        <v>107</v>
      </c>
      <c r="G1024" s="11" t="n">
        <v>3.51</v>
      </c>
    </row>
    <row r="1025" customFormat="false" ht="15" hidden="false" customHeight="false" outlineLevel="0" collapsed="false">
      <c r="A1025" s="9" t="s">
        <v>3058</v>
      </c>
      <c r="B1025" s="10" t="s">
        <v>3059</v>
      </c>
      <c r="C1025" s="11" t="n">
        <v>1</v>
      </c>
      <c r="D1025" s="11" t="n">
        <v>1</v>
      </c>
      <c r="E1025" s="10" t="s">
        <v>3060</v>
      </c>
      <c r="F1025" s="11" t="n">
        <v>108</v>
      </c>
      <c r="G1025" s="11" t="n">
        <v>2</v>
      </c>
    </row>
    <row r="1026" customFormat="false" ht="15" hidden="false" customHeight="false" outlineLevel="0" collapsed="false">
      <c r="A1026" s="9" t="s">
        <v>3061</v>
      </c>
      <c r="B1026" s="10" t="s">
        <v>3062</v>
      </c>
      <c r="C1026" s="11" t="n">
        <v>1</v>
      </c>
      <c r="D1026" s="11" t="n">
        <v>1</v>
      </c>
      <c r="E1026" s="10" t="s">
        <v>3063</v>
      </c>
      <c r="F1026" s="11" t="n">
        <v>108</v>
      </c>
      <c r="G1026" s="11" t="n">
        <v>2.36</v>
      </c>
    </row>
    <row r="1027" customFormat="false" ht="15" hidden="false" customHeight="false" outlineLevel="0" collapsed="false">
      <c r="A1027" s="9" t="s">
        <v>3064</v>
      </c>
      <c r="B1027" s="10" t="s">
        <v>3065</v>
      </c>
      <c r="C1027" s="11" t="n">
        <v>1</v>
      </c>
      <c r="D1027" s="11" t="n">
        <v>1</v>
      </c>
      <c r="E1027" s="10" t="s">
        <v>3066</v>
      </c>
      <c r="F1027" s="11" t="n">
        <v>108</v>
      </c>
      <c r="G1027" s="11" t="n">
        <v>1.25</v>
      </c>
    </row>
    <row r="1028" customFormat="false" ht="15" hidden="false" customHeight="false" outlineLevel="0" collapsed="false">
      <c r="A1028" s="9" t="s">
        <v>3067</v>
      </c>
      <c r="B1028" s="10" t="s">
        <v>3068</v>
      </c>
      <c r="C1028" s="11" t="n">
        <v>2</v>
      </c>
      <c r="D1028" s="11" t="n">
        <v>3</v>
      </c>
      <c r="E1028" s="10" t="s">
        <v>3069</v>
      </c>
      <c r="F1028" s="11" t="n">
        <v>108</v>
      </c>
      <c r="G1028" s="11" t="n">
        <v>4.16</v>
      </c>
    </row>
    <row r="1029" customFormat="false" ht="15" hidden="false" customHeight="false" outlineLevel="0" collapsed="false">
      <c r="A1029" s="9" t="s">
        <v>3070</v>
      </c>
      <c r="B1029" s="10" t="s">
        <v>3071</v>
      </c>
      <c r="C1029" s="11" t="n">
        <v>1</v>
      </c>
      <c r="D1029" s="11" t="n">
        <v>1</v>
      </c>
      <c r="E1029" s="10" t="s">
        <v>3072</v>
      </c>
      <c r="F1029" s="11" t="n">
        <v>109</v>
      </c>
      <c r="G1029" s="11" t="n">
        <v>1.13</v>
      </c>
    </row>
    <row r="1030" customFormat="false" ht="15" hidden="false" customHeight="false" outlineLevel="0" collapsed="false">
      <c r="A1030" s="9" t="s">
        <v>3073</v>
      </c>
      <c r="B1030" s="10" t="s">
        <v>3074</v>
      </c>
      <c r="C1030" s="11" t="n">
        <v>1</v>
      </c>
      <c r="D1030" s="11" t="n">
        <v>2</v>
      </c>
      <c r="E1030" s="10" t="s">
        <v>3075</v>
      </c>
      <c r="F1030" s="11" t="n">
        <v>109</v>
      </c>
      <c r="G1030" s="11" t="n">
        <v>1.24</v>
      </c>
    </row>
    <row r="1031" customFormat="false" ht="15" hidden="false" customHeight="false" outlineLevel="0" collapsed="false">
      <c r="A1031" s="9" t="s">
        <v>3076</v>
      </c>
      <c r="B1031" s="10" t="s">
        <v>3077</v>
      </c>
      <c r="C1031" s="11" t="n">
        <v>6</v>
      </c>
      <c r="D1031" s="11" t="n">
        <v>12</v>
      </c>
      <c r="E1031" s="10" t="s">
        <v>3078</v>
      </c>
      <c r="F1031" s="11" t="n">
        <v>109</v>
      </c>
      <c r="G1031" s="11" t="n">
        <v>10.2</v>
      </c>
    </row>
    <row r="1032" customFormat="false" ht="15" hidden="false" customHeight="false" outlineLevel="0" collapsed="false">
      <c r="A1032" s="9" t="s">
        <v>3079</v>
      </c>
      <c r="B1032" s="10" t="s">
        <v>3080</v>
      </c>
      <c r="C1032" s="11" t="n">
        <v>10</v>
      </c>
      <c r="D1032" s="11" t="n">
        <v>14</v>
      </c>
      <c r="E1032" s="10" t="s">
        <v>3081</v>
      </c>
      <c r="F1032" s="11" t="n">
        <v>109</v>
      </c>
      <c r="G1032" s="11" t="n">
        <v>14.92</v>
      </c>
    </row>
    <row r="1033" customFormat="false" ht="15" hidden="false" customHeight="false" outlineLevel="0" collapsed="false">
      <c r="A1033" s="9" t="s">
        <v>3082</v>
      </c>
      <c r="B1033" s="10" t="s">
        <v>3083</v>
      </c>
      <c r="C1033" s="11" t="n">
        <v>15</v>
      </c>
      <c r="D1033" s="11" t="n">
        <v>23</v>
      </c>
      <c r="E1033" s="10" t="s">
        <v>3084</v>
      </c>
      <c r="F1033" s="11" t="n">
        <v>109</v>
      </c>
      <c r="G1033" s="11" t="n">
        <v>18.1</v>
      </c>
    </row>
    <row r="1034" customFormat="false" ht="15" hidden="false" customHeight="false" outlineLevel="0" collapsed="false">
      <c r="A1034" s="9" t="s">
        <v>3085</v>
      </c>
      <c r="B1034" s="10" t="s">
        <v>3086</v>
      </c>
      <c r="C1034" s="11" t="n">
        <v>1</v>
      </c>
      <c r="D1034" s="11" t="n">
        <v>1</v>
      </c>
      <c r="E1034" s="10" t="s">
        <v>3087</v>
      </c>
      <c r="F1034" s="11" t="n">
        <v>110</v>
      </c>
      <c r="G1034" s="11" t="n">
        <v>0.92</v>
      </c>
    </row>
    <row r="1035" customFormat="false" ht="15" hidden="false" customHeight="false" outlineLevel="0" collapsed="false">
      <c r="A1035" s="9" t="s">
        <v>3088</v>
      </c>
      <c r="B1035" s="10" t="s">
        <v>3089</v>
      </c>
      <c r="C1035" s="11" t="n">
        <v>6</v>
      </c>
      <c r="D1035" s="11" t="n">
        <v>9</v>
      </c>
      <c r="E1035" s="10" t="s">
        <v>3090</v>
      </c>
      <c r="F1035" s="11" t="n">
        <v>110</v>
      </c>
      <c r="G1035" s="11" t="n">
        <v>10.83</v>
      </c>
    </row>
    <row r="1036" customFormat="false" ht="15" hidden="false" customHeight="false" outlineLevel="0" collapsed="false">
      <c r="A1036" s="9" t="s">
        <v>3091</v>
      </c>
      <c r="B1036" s="10" t="s">
        <v>3092</v>
      </c>
      <c r="C1036" s="11" t="n">
        <v>1</v>
      </c>
      <c r="D1036" s="11" t="n">
        <v>2</v>
      </c>
      <c r="E1036" s="10" t="s">
        <v>3093</v>
      </c>
      <c r="F1036" s="11" t="n">
        <v>112</v>
      </c>
      <c r="G1036" s="11" t="n">
        <v>3.65</v>
      </c>
    </row>
    <row r="1037" customFormat="false" ht="15" hidden="false" customHeight="false" outlineLevel="0" collapsed="false">
      <c r="A1037" s="9" t="s">
        <v>3094</v>
      </c>
      <c r="B1037" s="10" t="s">
        <v>3095</v>
      </c>
      <c r="C1037" s="11" t="n">
        <v>1</v>
      </c>
      <c r="D1037" s="11" t="n">
        <v>1</v>
      </c>
      <c r="E1037" s="10" t="s">
        <v>3096</v>
      </c>
      <c r="F1037" s="11" t="n">
        <v>113</v>
      </c>
      <c r="G1037" s="11" t="n">
        <v>3.2</v>
      </c>
    </row>
    <row r="1038" customFormat="false" ht="15" hidden="false" customHeight="false" outlineLevel="0" collapsed="false">
      <c r="A1038" s="9" t="s">
        <v>3097</v>
      </c>
      <c r="B1038" s="10" t="s">
        <v>3098</v>
      </c>
      <c r="C1038" s="11" t="n">
        <v>1</v>
      </c>
      <c r="D1038" s="11" t="n">
        <v>1</v>
      </c>
      <c r="E1038" s="10" t="s">
        <v>3099</v>
      </c>
      <c r="F1038" s="11" t="n">
        <v>114</v>
      </c>
      <c r="G1038" s="11" t="n">
        <v>1.05</v>
      </c>
    </row>
    <row r="1039" customFormat="false" ht="15" hidden="false" customHeight="false" outlineLevel="0" collapsed="false">
      <c r="A1039" s="9" t="s">
        <v>3100</v>
      </c>
      <c r="B1039" s="10" t="s">
        <v>3101</v>
      </c>
      <c r="C1039" s="11" t="n">
        <v>1</v>
      </c>
      <c r="D1039" s="11" t="n">
        <v>1</v>
      </c>
      <c r="E1039" s="10" t="s">
        <v>3102</v>
      </c>
      <c r="F1039" s="11" t="n">
        <v>114</v>
      </c>
      <c r="G1039" s="11" t="n">
        <v>1.29</v>
      </c>
    </row>
    <row r="1040" customFormat="false" ht="15" hidden="false" customHeight="false" outlineLevel="0" collapsed="false">
      <c r="A1040" s="9" t="s">
        <v>3103</v>
      </c>
      <c r="B1040" s="10" t="s">
        <v>3104</v>
      </c>
      <c r="C1040" s="11" t="n">
        <v>19</v>
      </c>
      <c r="D1040" s="11" t="n">
        <v>134</v>
      </c>
      <c r="E1040" s="10" t="s">
        <v>3105</v>
      </c>
      <c r="F1040" s="11" t="n">
        <v>114</v>
      </c>
      <c r="G1040" s="11" t="n">
        <v>20.88</v>
      </c>
    </row>
    <row r="1041" customFormat="false" ht="15" hidden="false" customHeight="false" outlineLevel="0" collapsed="false">
      <c r="A1041" s="9" t="s">
        <v>3106</v>
      </c>
      <c r="B1041" s="10" t="s">
        <v>3107</v>
      </c>
      <c r="C1041" s="11" t="n">
        <v>1</v>
      </c>
      <c r="D1041" s="11" t="n">
        <v>1</v>
      </c>
      <c r="E1041" s="10" t="s">
        <v>3108</v>
      </c>
      <c r="F1041" s="11" t="n">
        <v>115</v>
      </c>
      <c r="G1041" s="11" t="n">
        <v>1.17</v>
      </c>
    </row>
    <row r="1042" customFormat="false" ht="15" hidden="false" customHeight="false" outlineLevel="0" collapsed="false">
      <c r="A1042" s="9" t="s">
        <v>3109</v>
      </c>
      <c r="B1042" s="10" t="s">
        <v>3110</v>
      </c>
      <c r="C1042" s="11" t="n">
        <v>1</v>
      </c>
      <c r="D1042" s="11" t="n">
        <v>1</v>
      </c>
      <c r="E1042" s="10" t="s">
        <v>3111</v>
      </c>
      <c r="F1042" s="11" t="n">
        <v>116</v>
      </c>
      <c r="G1042" s="11" t="n">
        <v>1.23</v>
      </c>
    </row>
    <row r="1043" customFormat="false" ht="15" hidden="false" customHeight="false" outlineLevel="0" collapsed="false">
      <c r="A1043" s="9" t="s">
        <v>3112</v>
      </c>
      <c r="B1043" s="10" t="s">
        <v>3113</v>
      </c>
      <c r="C1043" s="11" t="n">
        <v>2</v>
      </c>
      <c r="D1043" s="11" t="n">
        <v>3</v>
      </c>
      <c r="E1043" s="10" t="s">
        <v>3114</v>
      </c>
      <c r="F1043" s="11" t="n">
        <v>116</v>
      </c>
      <c r="G1043" s="11" t="n">
        <v>2.48</v>
      </c>
    </row>
    <row r="1044" customFormat="false" ht="15" hidden="false" customHeight="false" outlineLevel="0" collapsed="false">
      <c r="A1044" s="9" t="s">
        <v>3115</v>
      </c>
      <c r="B1044" s="10" t="s">
        <v>3116</v>
      </c>
      <c r="C1044" s="11" t="n">
        <v>1</v>
      </c>
      <c r="D1044" s="11" t="n">
        <v>2</v>
      </c>
      <c r="E1044" s="10" t="s">
        <v>3117</v>
      </c>
      <c r="F1044" s="11" t="n">
        <v>117</v>
      </c>
      <c r="G1044" s="11" t="n">
        <v>1.53</v>
      </c>
    </row>
    <row r="1045" customFormat="false" ht="15" hidden="false" customHeight="false" outlineLevel="0" collapsed="false">
      <c r="A1045" s="9" t="s">
        <v>3118</v>
      </c>
      <c r="B1045" s="10" t="s">
        <v>3119</v>
      </c>
      <c r="C1045" s="11" t="n">
        <v>6</v>
      </c>
      <c r="D1045" s="11" t="n">
        <v>7</v>
      </c>
      <c r="E1045" s="10" t="s">
        <v>3120</v>
      </c>
      <c r="F1045" s="11" t="n">
        <v>117</v>
      </c>
      <c r="G1045" s="11" t="n">
        <v>7.9</v>
      </c>
    </row>
    <row r="1046" customFormat="false" ht="15" hidden="false" customHeight="false" outlineLevel="0" collapsed="false">
      <c r="A1046" s="9" t="s">
        <v>3121</v>
      </c>
      <c r="B1046" s="10" t="s">
        <v>3122</v>
      </c>
      <c r="C1046" s="11" t="n">
        <v>1</v>
      </c>
      <c r="D1046" s="11" t="n">
        <v>1</v>
      </c>
      <c r="E1046" s="10" t="s">
        <v>3123</v>
      </c>
      <c r="F1046" s="11" t="n">
        <v>118</v>
      </c>
      <c r="G1046" s="11" t="n">
        <v>1.46</v>
      </c>
    </row>
    <row r="1047" customFormat="false" ht="15" hidden="false" customHeight="false" outlineLevel="0" collapsed="false">
      <c r="A1047" s="9" t="s">
        <v>3124</v>
      </c>
      <c r="B1047" s="10" t="s">
        <v>3125</v>
      </c>
      <c r="C1047" s="11" t="n">
        <v>1</v>
      </c>
      <c r="D1047" s="11" t="n">
        <v>1</v>
      </c>
      <c r="E1047" s="10" t="s">
        <v>3126</v>
      </c>
      <c r="F1047" s="11" t="n">
        <v>118</v>
      </c>
      <c r="G1047" s="11" t="n">
        <v>1.48</v>
      </c>
    </row>
    <row r="1048" customFormat="false" ht="15" hidden="false" customHeight="false" outlineLevel="0" collapsed="false">
      <c r="A1048" s="9" t="s">
        <v>3127</v>
      </c>
      <c r="B1048" s="10" t="s">
        <v>3128</v>
      </c>
      <c r="C1048" s="11" t="n">
        <v>8</v>
      </c>
      <c r="D1048" s="11" t="n">
        <v>9</v>
      </c>
      <c r="E1048" s="10" t="s">
        <v>3129</v>
      </c>
      <c r="F1048" s="11" t="n">
        <v>118</v>
      </c>
      <c r="G1048" s="11" t="n">
        <v>8.93</v>
      </c>
    </row>
    <row r="1049" customFormat="false" ht="15" hidden="false" customHeight="false" outlineLevel="0" collapsed="false">
      <c r="A1049" s="9" t="s">
        <v>3130</v>
      </c>
      <c r="B1049" s="10" t="s">
        <v>3131</v>
      </c>
      <c r="C1049" s="11" t="n">
        <v>14</v>
      </c>
      <c r="D1049" s="11" t="n">
        <v>18</v>
      </c>
      <c r="E1049" s="10" t="s">
        <v>3132</v>
      </c>
      <c r="F1049" s="11" t="n">
        <v>118</v>
      </c>
      <c r="G1049" s="11" t="n">
        <v>20.7</v>
      </c>
    </row>
    <row r="1050" customFormat="false" ht="15" hidden="false" customHeight="false" outlineLevel="0" collapsed="false">
      <c r="A1050" s="9" t="s">
        <v>3133</v>
      </c>
      <c r="B1050" s="10" t="s">
        <v>3134</v>
      </c>
      <c r="C1050" s="11" t="n">
        <v>1</v>
      </c>
      <c r="D1050" s="11" t="n">
        <v>1</v>
      </c>
      <c r="E1050" s="10" t="s">
        <v>3135</v>
      </c>
      <c r="F1050" s="11" t="n">
        <v>120</v>
      </c>
      <c r="G1050" s="11" t="n">
        <v>2.2</v>
      </c>
    </row>
    <row r="1051" customFormat="false" ht="15" hidden="false" customHeight="false" outlineLevel="0" collapsed="false">
      <c r="A1051" s="9" t="s">
        <v>3136</v>
      </c>
      <c r="B1051" s="10" t="s">
        <v>3137</v>
      </c>
      <c r="C1051" s="11" t="n">
        <v>1</v>
      </c>
      <c r="D1051" s="11" t="n">
        <v>1</v>
      </c>
      <c r="E1051" s="10" t="s">
        <v>3138</v>
      </c>
      <c r="F1051" s="11" t="n">
        <v>121</v>
      </c>
      <c r="G1051" s="11" t="n">
        <v>1.23</v>
      </c>
    </row>
    <row r="1052" customFormat="false" ht="15" hidden="false" customHeight="false" outlineLevel="0" collapsed="false">
      <c r="A1052" s="9" t="s">
        <v>3139</v>
      </c>
      <c r="B1052" s="10" t="s">
        <v>3140</v>
      </c>
      <c r="C1052" s="11" t="n">
        <v>2</v>
      </c>
      <c r="D1052" s="11" t="n">
        <v>3</v>
      </c>
      <c r="E1052" s="10" t="s">
        <v>3141</v>
      </c>
      <c r="F1052" s="11" t="n">
        <v>121</v>
      </c>
      <c r="G1052" s="11" t="n">
        <v>4.06</v>
      </c>
    </row>
    <row r="1053" customFormat="false" ht="15" hidden="false" customHeight="false" outlineLevel="0" collapsed="false">
      <c r="A1053" s="9" t="s">
        <v>3142</v>
      </c>
      <c r="B1053" s="10" t="s">
        <v>3143</v>
      </c>
      <c r="C1053" s="11" t="n">
        <v>1</v>
      </c>
      <c r="D1053" s="11" t="n">
        <v>1</v>
      </c>
      <c r="E1053" s="10" t="s">
        <v>3144</v>
      </c>
      <c r="F1053" s="11" t="n">
        <v>122</v>
      </c>
      <c r="G1053" s="11" t="n">
        <v>1.94</v>
      </c>
    </row>
    <row r="1054" customFormat="false" ht="15" hidden="false" customHeight="false" outlineLevel="0" collapsed="false">
      <c r="A1054" s="9" t="s">
        <v>3145</v>
      </c>
      <c r="B1054" s="10" t="s">
        <v>3146</v>
      </c>
      <c r="C1054" s="11" t="n">
        <v>1</v>
      </c>
      <c r="D1054" s="11" t="n">
        <v>1</v>
      </c>
      <c r="E1054" s="10" t="s">
        <v>3147</v>
      </c>
      <c r="F1054" s="11" t="n">
        <v>122</v>
      </c>
      <c r="G1054" s="11" t="n">
        <v>0.93</v>
      </c>
    </row>
    <row r="1055" customFormat="false" ht="15" hidden="false" customHeight="false" outlineLevel="0" collapsed="false">
      <c r="A1055" s="9" t="s">
        <v>3148</v>
      </c>
      <c r="B1055" s="10" t="s">
        <v>3149</v>
      </c>
      <c r="C1055" s="11" t="n">
        <v>15</v>
      </c>
      <c r="D1055" s="11" t="n">
        <v>63</v>
      </c>
      <c r="E1055" s="10" t="s">
        <v>3150</v>
      </c>
      <c r="F1055" s="11" t="n">
        <v>122</v>
      </c>
      <c r="G1055" s="11" t="n">
        <v>11.92</v>
      </c>
    </row>
    <row r="1056" customFormat="false" ht="15" hidden="false" customHeight="false" outlineLevel="0" collapsed="false">
      <c r="A1056" s="9" t="s">
        <v>3151</v>
      </c>
      <c r="B1056" s="10" t="s">
        <v>3152</v>
      </c>
      <c r="C1056" s="11" t="n">
        <v>1</v>
      </c>
      <c r="D1056" s="11" t="n">
        <v>1</v>
      </c>
      <c r="E1056" s="10" t="s">
        <v>3153</v>
      </c>
      <c r="F1056" s="11" t="n">
        <v>123</v>
      </c>
      <c r="G1056" s="11" t="n">
        <v>1.34</v>
      </c>
    </row>
    <row r="1057" customFormat="false" ht="15" hidden="false" customHeight="false" outlineLevel="0" collapsed="false">
      <c r="A1057" s="9" t="s">
        <v>3154</v>
      </c>
      <c r="B1057" s="10" t="s">
        <v>3155</v>
      </c>
      <c r="C1057" s="11" t="n">
        <v>1</v>
      </c>
      <c r="D1057" s="11" t="n">
        <v>1</v>
      </c>
      <c r="E1057" s="10" t="s">
        <v>3156</v>
      </c>
      <c r="F1057" s="11" t="n">
        <v>123</v>
      </c>
      <c r="G1057" s="11" t="n">
        <v>1.42</v>
      </c>
    </row>
    <row r="1058" customFormat="false" ht="15" hidden="false" customHeight="false" outlineLevel="0" collapsed="false">
      <c r="A1058" s="9" t="s">
        <v>3157</v>
      </c>
      <c r="B1058" s="10" t="s">
        <v>3158</v>
      </c>
      <c r="C1058" s="11" t="n">
        <v>1</v>
      </c>
      <c r="D1058" s="11" t="n">
        <v>1</v>
      </c>
      <c r="E1058" s="10" t="s">
        <v>3159</v>
      </c>
      <c r="F1058" s="11" t="n">
        <v>123</v>
      </c>
      <c r="G1058" s="11" t="n">
        <v>1.01</v>
      </c>
    </row>
    <row r="1059" customFormat="false" ht="15" hidden="false" customHeight="false" outlineLevel="0" collapsed="false">
      <c r="A1059" s="9" t="s">
        <v>3160</v>
      </c>
      <c r="B1059" s="10" t="s">
        <v>3161</v>
      </c>
      <c r="C1059" s="11" t="n">
        <v>3</v>
      </c>
      <c r="D1059" s="11" t="n">
        <v>3</v>
      </c>
      <c r="E1059" s="10" t="s">
        <v>3162</v>
      </c>
      <c r="F1059" s="11" t="n">
        <v>124</v>
      </c>
      <c r="G1059" s="11" t="n">
        <v>3.17</v>
      </c>
    </row>
    <row r="1060" customFormat="false" ht="15" hidden="false" customHeight="false" outlineLevel="0" collapsed="false">
      <c r="A1060" s="9" t="s">
        <v>3163</v>
      </c>
      <c r="B1060" s="10" t="s">
        <v>3164</v>
      </c>
      <c r="C1060" s="11" t="n">
        <v>6</v>
      </c>
      <c r="D1060" s="11" t="n">
        <v>12</v>
      </c>
      <c r="E1060" s="10" t="s">
        <v>3165</v>
      </c>
      <c r="F1060" s="11" t="n">
        <v>124</v>
      </c>
      <c r="G1060" s="11" t="n">
        <v>10.41</v>
      </c>
    </row>
    <row r="1061" customFormat="false" ht="15" hidden="false" customHeight="false" outlineLevel="0" collapsed="false">
      <c r="A1061" s="9" t="s">
        <v>3166</v>
      </c>
      <c r="B1061" s="10" t="s">
        <v>3167</v>
      </c>
      <c r="C1061" s="11" t="n">
        <v>1</v>
      </c>
      <c r="D1061" s="11" t="n">
        <v>1</v>
      </c>
      <c r="E1061" s="10" t="s">
        <v>3168</v>
      </c>
      <c r="F1061" s="11" t="n">
        <v>125</v>
      </c>
      <c r="G1061" s="11" t="n">
        <v>1.99</v>
      </c>
    </row>
    <row r="1062" customFormat="false" ht="15" hidden="false" customHeight="false" outlineLevel="0" collapsed="false">
      <c r="A1062" s="9" t="s">
        <v>3169</v>
      </c>
      <c r="B1062" s="10" t="s">
        <v>3170</v>
      </c>
      <c r="C1062" s="11" t="n">
        <v>1</v>
      </c>
      <c r="D1062" s="11" t="n">
        <v>1</v>
      </c>
      <c r="E1062" s="10" t="s">
        <v>3171</v>
      </c>
      <c r="F1062" s="11" t="n">
        <v>125</v>
      </c>
      <c r="G1062" s="11" t="n">
        <v>1.95</v>
      </c>
    </row>
    <row r="1063" customFormat="false" ht="15" hidden="false" customHeight="false" outlineLevel="0" collapsed="false">
      <c r="A1063" s="9" t="s">
        <v>3172</v>
      </c>
      <c r="B1063" s="10" t="s">
        <v>3173</v>
      </c>
      <c r="C1063" s="11" t="n">
        <v>1</v>
      </c>
      <c r="D1063" s="11" t="n">
        <v>1</v>
      </c>
      <c r="E1063" s="10" t="s">
        <v>3174</v>
      </c>
      <c r="F1063" s="11" t="n">
        <v>126</v>
      </c>
      <c r="G1063" s="11" t="n">
        <v>1.95</v>
      </c>
    </row>
    <row r="1064" customFormat="false" ht="15" hidden="false" customHeight="false" outlineLevel="0" collapsed="false">
      <c r="A1064" s="9" t="s">
        <v>3175</v>
      </c>
      <c r="B1064" s="10" t="s">
        <v>3176</v>
      </c>
      <c r="C1064" s="11" t="n">
        <v>3</v>
      </c>
      <c r="D1064" s="11" t="n">
        <v>5</v>
      </c>
      <c r="E1064" s="10" t="s">
        <v>3177</v>
      </c>
      <c r="F1064" s="11" t="n">
        <v>126</v>
      </c>
      <c r="G1064" s="11" t="n">
        <v>4.41</v>
      </c>
    </row>
    <row r="1065" customFormat="false" ht="15" hidden="false" customHeight="false" outlineLevel="0" collapsed="false">
      <c r="A1065" s="9" t="s">
        <v>3178</v>
      </c>
      <c r="B1065" s="10" t="s">
        <v>3179</v>
      </c>
      <c r="C1065" s="11" t="n">
        <v>1</v>
      </c>
      <c r="D1065" s="11" t="n">
        <v>1</v>
      </c>
      <c r="E1065" s="10" t="s">
        <v>3180</v>
      </c>
      <c r="F1065" s="11" t="n">
        <v>128</v>
      </c>
      <c r="G1065" s="11" t="n">
        <v>1.03</v>
      </c>
    </row>
    <row r="1066" customFormat="false" ht="15" hidden="false" customHeight="false" outlineLevel="0" collapsed="false">
      <c r="A1066" s="9" t="s">
        <v>3181</v>
      </c>
      <c r="B1066" s="10" t="s">
        <v>3182</v>
      </c>
      <c r="C1066" s="11" t="n">
        <v>2</v>
      </c>
      <c r="D1066" s="11" t="n">
        <v>2</v>
      </c>
      <c r="E1066" s="10" t="s">
        <v>3183</v>
      </c>
      <c r="F1066" s="11" t="n">
        <v>129</v>
      </c>
      <c r="G1066" s="11" t="n">
        <v>3.33</v>
      </c>
    </row>
    <row r="1067" customFormat="false" ht="15" hidden="false" customHeight="false" outlineLevel="0" collapsed="false">
      <c r="A1067" s="9" t="s">
        <v>3184</v>
      </c>
      <c r="B1067" s="10" t="s">
        <v>3185</v>
      </c>
      <c r="C1067" s="11" t="n">
        <v>8</v>
      </c>
      <c r="D1067" s="11" t="n">
        <v>15</v>
      </c>
      <c r="E1067" s="10" t="s">
        <v>3186</v>
      </c>
      <c r="F1067" s="11" t="n">
        <v>129</v>
      </c>
      <c r="G1067" s="11" t="n">
        <v>8.8</v>
      </c>
    </row>
    <row r="1068" customFormat="false" ht="15" hidden="false" customHeight="false" outlineLevel="0" collapsed="false">
      <c r="A1068" s="9" t="s">
        <v>3187</v>
      </c>
      <c r="B1068" s="10" t="s">
        <v>3188</v>
      </c>
      <c r="C1068" s="11" t="n">
        <v>2</v>
      </c>
      <c r="D1068" s="11" t="n">
        <v>2</v>
      </c>
      <c r="E1068" s="10" t="s">
        <v>3189</v>
      </c>
      <c r="F1068" s="11" t="n">
        <v>130</v>
      </c>
      <c r="G1068" s="11" t="n">
        <v>1.7</v>
      </c>
    </row>
    <row r="1069" customFormat="false" ht="15" hidden="false" customHeight="false" outlineLevel="0" collapsed="false">
      <c r="A1069" s="9" t="s">
        <v>3190</v>
      </c>
      <c r="B1069" s="10" t="s">
        <v>3191</v>
      </c>
      <c r="C1069" s="11" t="n">
        <v>1</v>
      </c>
      <c r="D1069" s="11" t="n">
        <v>2</v>
      </c>
      <c r="E1069" s="10" t="s">
        <v>3192</v>
      </c>
      <c r="F1069" s="11" t="n">
        <v>131</v>
      </c>
      <c r="G1069" s="11" t="n">
        <v>0.68</v>
      </c>
    </row>
    <row r="1070" customFormat="false" ht="15" hidden="false" customHeight="false" outlineLevel="0" collapsed="false">
      <c r="A1070" s="9" t="s">
        <v>3193</v>
      </c>
      <c r="B1070" s="10" t="s">
        <v>3194</v>
      </c>
      <c r="C1070" s="11" t="n">
        <v>1</v>
      </c>
      <c r="D1070" s="11" t="n">
        <v>1</v>
      </c>
      <c r="E1070" s="10" t="s">
        <v>3195</v>
      </c>
      <c r="F1070" s="11" t="n">
        <v>131</v>
      </c>
      <c r="G1070" s="11" t="n">
        <v>1.2</v>
      </c>
    </row>
    <row r="1071" customFormat="false" ht="15" hidden="false" customHeight="false" outlineLevel="0" collapsed="false">
      <c r="A1071" s="9" t="s">
        <v>3196</v>
      </c>
      <c r="B1071" s="10" t="s">
        <v>3197</v>
      </c>
      <c r="C1071" s="11" t="n">
        <v>4</v>
      </c>
      <c r="D1071" s="11" t="n">
        <v>5</v>
      </c>
      <c r="E1071" s="10" t="s">
        <v>3198</v>
      </c>
      <c r="F1071" s="11" t="n">
        <v>133</v>
      </c>
      <c r="G1071" s="11" t="n">
        <v>5.23</v>
      </c>
    </row>
    <row r="1072" customFormat="false" ht="15" hidden="false" customHeight="false" outlineLevel="0" collapsed="false">
      <c r="A1072" s="9" t="s">
        <v>3199</v>
      </c>
      <c r="B1072" s="10" t="s">
        <v>3200</v>
      </c>
      <c r="C1072" s="11" t="n">
        <v>1</v>
      </c>
      <c r="D1072" s="11" t="n">
        <v>1</v>
      </c>
      <c r="E1072" s="10" t="s">
        <v>3201</v>
      </c>
      <c r="F1072" s="11" t="n">
        <v>137</v>
      </c>
      <c r="G1072" s="11" t="n">
        <v>2.62</v>
      </c>
    </row>
    <row r="1073" customFormat="false" ht="15" hidden="false" customHeight="false" outlineLevel="0" collapsed="false">
      <c r="A1073" s="9" t="s">
        <v>3202</v>
      </c>
      <c r="B1073" s="10" t="s">
        <v>3203</v>
      </c>
      <c r="C1073" s="11" t="n">
        <v>1</v>
      </c>
      <c r="D1073" s="11" t="n">
        <v>1</v>
      </c>
      <c r="E1073" s="10" t="s">
        <v>3204</v>
      </c>
      <c r="F1073" s="11" t="n">
        <v>137</v>
      </c>
      <c r="G1073" s="11" t="n">
        <v>1.7</v>
      </c>
    </row>
    <row r="1074" customFormat="false" ht="15" hidden="false" customHeight="false" outlineLevel="0" collapsed="false">
      <c r="A1074" s="9" t="s">
        <v>3205</v>
      </c>
      <c r="B1074" s="10" t="s">
        <v>3206</v>
      </c>
      <c r="C1074" s="11" t="n">
        <v>3</v>
      </c>
      <c r="D1074" s="11" t="n">
        <v>3</v>
      </c>
      <c r="E1074" s="10" t="s">
        <v>3207</v>
      </c>
      <c r="F1074" s="11" t="n">
        <v>137</v>
      </c>
      <c r="G1074" s="11" t="n">
        <v>3.16</v>
      </c>
    </row>
    <row r="1075" customFormat="false" ht="15" hidden="false" customHeight="false" outlineLevel="0" collapsed="false">
      <c r="A1075" s="9" t="s">
        <v>3208</v>
      </c>
      <c r="B1075" s="10" t="s">
        <v>3209</v>
      </c>
      <c r="C1075" s="11" t="n">
        <v>1</v>
      </c>
      <c r="D1075" s="11" t="n">
        <v>1</v>
      </c>
      <c r="E1075" s="10" t="s">
        <v>3210</v>
      </c>
      <c r="F1075" s="11" t="n">
        <v>138</v>
      </c>
      <c r="G1075" s="11" t="n">
        <v>2</v>
      </c>
    </row>
    <row r="1076" customFormat="false" ht="15" hidden="false" customHeight="false" outlineLevel="0" collapsed="false">
      <c r="A1076" s="9" t="s">
        <v>3211</v>
      </c>
      <c r="B1076" s="10" t="s">
        <v>3212</v>
      </c>
      <c r="C1076" s="11" t="n">
        <v>1</v>
      </c>
      <c r="D1076" s="11" t="n">
        <v>1</v>
      </c>
      <c r="E1076" s="10" t="s">
        <v>3213</v>
      </c>
      <c r="F1076" s="11" t="n">
        <v>138</v>
      </c>
      <c r="G1076" s="11" t="n">
        <v>1.06</v>
      </c>
    </row>
    <row r="1077" customFormat="false" ht="15" hidden="false" customHeight="false" outlineLevel="0" collapsed="false">
      <c r="A1077" s="9" t="s">
        <v>3214</v>
      </c>
      <c r="B1077" s="10" t="s">
        <v>3215</v>
      </c>
      <c r="C1077" s="11" t="n">
        <v>1</v>
      </c>
      <c r="D1077" s="11" t="n">
        <v>1</v>
      </c>
      <c r="E1077" s="10" t="s">
        <v>3216</v>
      </c>
      <c r="F1077" s="11" t="n">
        <v>139</v>
      </c>
      <c r="G1077" s="11" t="n">
        <v>1.05</v>
      </c>
    </row>
    <row r="1078" customFormat="false" ht="15" hidden="false" customHeight="false" outlineLevel="0" collapsed="false">
      <c r="A1078" s="9" t="s">
        <v>3217</v>
      </c>
      <c r="B1078" s="10" t="s">
        <v>3218</v>
      </c>
      <c r="C1078" s="11" t="n">
        <v>2</v>
      </c>
      <c r="D1078" s="11" t="n">
        <v>2</v>
      </c>
      <c r="E1078" s="10" t="s">
        <v>3219</v>
      </c>
      <c r="F1078" s="11" t="n">
        <v>141</v>
      </c>
      <c r="G1078" s="11" t="n">
        <v>2.36</v>
      </c>
    </row>
    <row r="1079" customFormat="false" ht="15" hidden="false" customHeight="false" outlineLevel="0" collapsed="false">
      <c r="A1079" s="9" t="s">
        <v>3220</v>
      </c>
      <c r="B1079" s="10" t="s">
        <v>3221</v>
      </c>
      <c r="C1079" s="11" t="n">
        <v>2</v>
      </c>
      <c r="D1079" s="11" t="n">
        <v>2</v>
      </c>
      <c r="E1079" s="10" t="s">
        <v>3222</v>
      </c>
      <c r="F1079" s="11" t="n">
        <v>142</v>
      </c>
      <c r="G1079" s="11" t="n">
        <v>2.31</v>
      </c>
    </row>
    <row r="1080" customFormat="false" ht="15" hidden="false" customHeight="false" outlineLevel="0" collapsed="false">
      <c r="A1080" s="9" t="s">
        <v>3223</v>
      </c>
      <c r="B1080" s="10" t="s">
        <v>3224</v>
      </c>
      <c r="C1080" s="11" t="n">
        <v>1</v>
      </c>
      <c r="D1080" s="11" t="n">
        <v>1</v>
      </c>
      <c r="E1080" s="10" t="s">
        <v>3225</v>
      </c>
      <c r="F1080" s="11" t="n">
        <v>144</v>
      </c>
      <c r="G1080" s="11" t="n">
        <v>0.71</v>
      </c>
    </row>
    <row r="1081" customFormat="false" ht="15" hidden="false" customHeight="false" outlineLevel="0" collapsed="false">
      <c r="A1081" s="9" t="s">
        <v>3226</v>
      </c>
      <c r="B1081" s="10" t="s">
        <v>3227</v>
      </c>
      <c r="C1081" s="11" t="n">
        <v>1</v>
      </c>
      <c r="D1081" s="11" t="n">
        <v>1</v>
      </c>
      <c r="E1081" s="10" t="s">
        <v>3228</v>
      </c>
      <c r="F1081" s="11" t="n">
        <v>145</v>
      </c>
      <c r="G1081" s="11" t="n">
        <v>1.45</v>
      </c>
    </row>
    <row r="1082" customFormat="false" ht="15" hidden="false" customHeight="false" outlineLevel="0" collapsed="false">
      <c r="A1082" s="9" t="s">
        <v>3229</v>
      </c>
      <c r="B1082" s="10" t="s">
        <v>3230</v>
      </c>
      <c r="C1082" s="11" t="n">
        <v>1</v>
      </c>
      <c r="D1082" s="11" t="n">
        <v>1</v>
      </c>
      <c r="E1082" s="10" t="s">
        <v>3231</v>
      </c>
      <c r="F1082" s="11" t="n">
        <v>146</v>
      </c>
      <c r="G1082" s="11" t="n">
        <v>0.96</v>
      </c>
    </row>
    <row r="1083" customFormat="false" ht="15" hidden="false" customHeight="false" outlineLevel="0" collapsed="false">
      <c r="A1083" s="9" t="s">
        <v>3232</v>
      </c>
      <c r="B1083" s="10" t="s">
        <v>3233</v>
      </c>
      <c r="C1083" s="11" t="n">
        <v>2</v>
      </c>
      <c r="D1083" s="11" t="n">
        <v>3</v>
      </c>
      <c r="E1083" s="10" t="s">
        <v>3234</v>
      </c>
      <c r="F1083" s="11" t="n">
        <v>146</v>
      </c>
      <c r="G1083" s="11" t="n">
        <v>2.22</v>
      </c>
    </row>
    <row r="1084" customFormat="false" ht="15" hidden="false" customHeight="false" outlineLevel="0" collapsed="false">
      <c r="A1084" s="9" t="s">
        <v>3235</v>
      </c>
      <c r="B1084" s="10" t="s">
        <v>3236</v>
      </c>
      <c r="C1084" s="11" t="n">
        <v>1</v>
      </c>
      <c r="D1084" s="11" t="n">
        <v>1</v>
      </c>
      <c r="E1084" s="10" t="s">
        <v>3237</v>
      </c>
      <c r="F1084" s="11" t="n">
        <v>149</v>
      </c>
      <c r="G1084" s="11" t="n">
        <v>1.71</v>
      </c>
    </row>
    <row r="1085" customFormat="false" ht="15" hidden="false" customHeight="false" outlineLevel="0" collapsed="false">
      <c r="A1085" s="9" t="s">
        <v>3238</v>
      </c>
      <c r="B1085" s="10" t="s">
        <v>3239</v>
      </c>
      <c r="C1085" s="11" t="n">
        <v>3</v>
      </c>
      <c r="D1085" s="11" t="n">
        <v>4</v>
      </c>
      <c r="E1085" s="10" t="s">
        <v>3240</v>
      </c>
      <c r="F1085" s="11" t="n">
        <v>149</v>
      </c>
      <c r="G1085" s="11" t="n">
        <v>4.28</v>
      </c>
    </row>
    <row r="1086" customFormat="false" ht="15" hidden="false" customHeight="false" outlineLevel="0" collapsed="false">
      <c r="A1086" s="9" t="s">
        <v>3241</v>
      </c>
      <c r="B1086" s="10" t="s">
        <v>3242</v>
      </c>
      <c r="C1086" s="11" t="n">
        <v>1</v>
      </c>
      <c r="D1086" s="11" t="n">
        <v>2</v>
      </c>
      <c r="E1086" s="10" t="s">
        <v>3243</v>
      </c>
      <c r="F1086" s="11" t="n">
        <v>151</v>
      </c>
      <c r="G1086" s="11" t="n">
        <v>0.85</v>
      </c>
    </row>
    <row r="1087" customFormat="false" ht="15" hidden="false" customHeight="false" outlineLevel="0" collapsed="false">
      <c r="A1087" s="9" t="s">
        <v>3244</v>
      </c>
      <c r="B1087" s="10" t="s">
        <v>3245</v>
      </c>
      <c r="C1087" s="11" t="n">
        <v>1</v>
      </c>
      <c r="D1087" s="11" t="n">
        <v>1</v>
      </c>
      <c r="E1087" s="10" t="s">
        <v>3246</v>
      </c>
      <c r="F1087" s="11" t="n">
        <v>151</v>
      </c>
      <c r="G1087" s="11" t="n">
        <v>1.12</v>
      </c>
    </row>
    <row r="1088" customFormat="false" ht="15" hidden="false" customHeight="false" outlineLevel="0" collapsed="false">
      <c r="A1088" s="9" t="s">
        <v>3247</v>
      </c>
      <c r="B1088" s="10" t="s">
        <v>3248</v>
      </c>
      <c r="C1088" s="11" t="n">
        <v>4</v>
      </c>
      <c r="D1088" s="11" t="n">
        <v>8</v>
      </c>
      <c r="E1088" s="10" t="s">
        <v>3249</v>
      </c>
      <c r="F1088" s="11" t="n">
        <v>154</v>
      </c>
      <c r="G1088" s="11" t="n">
        <v>3.76</v>
      </c>
    </row>
    <row r="1089" customFormat="false" ht="15" hidden="false" customHeight="false" outlineLevel="0" collapsed="false">
      <c r="A1089" s="9" t="s">
        <v>3250</v>
      </c>
      <c r="B1089" s="10" t="s">
        <v>3251</v>
      </c>
      <c r="C1089" s="11" t="n">
        <v>11</v>
      </c>
      <c r="D1089" s="11" t="n">
        <v>20</v>
      </c>
      <c r="E1089" s="10" t="s">
        <v>3252</v>
      </c>
      <c r="F1089" s="11" t="n">
        <v>155</v>
      </c>
      <c r="G1089" s="11" t="n">
        <v>13.17</v>
      </c>
    </row>
    <row r="1090" customFormat="false" ht="15" hidden="false" customHeight="false" outlineLevel="0" collapsed="false">
      <c r="A1090" s="9" t="s">
        <v>3253</v>
      </c>
      <c r="B1090" s="10" t="s">
        <v>3254</v>
      </c>
      <c r="C1090" s="11" t="n">
        <v>1</v>
      </c>
      <c r="D1090" s="11" t="n">
        <v>1</v>
      </c>
      <c r="E1090" s="10" t="s">
        <v>3255</v>
      </c>
      <c r="F1090" s="11" t="n">
        <v>157</v>
      </c>
      <c r="G1090" s="11" t="n">
        <v>2.87</v>
      </c>
    </row>
    <row r="1091" customFormat="false" ht="15" hidden="false" customHeight="false" outlineLevel="0" collapsed="false">
      <c r="A1091" s="9" t="s">
        <v>3256</v>
      </c>
      <c r="B1091" s="10" t="s">
        <v>3257</v>
      </c>
      <c r="C1091" s="11" t="n">
        <v>1</v>
      </c>
      <c r="D1091" s="11" t="n">
        <v>1</v>
      </c>
      <c r="E1091" s="10" t="s">
        <v>3258</v>
      </c>
      <c r="F1091" s="11" t="n">
        <v>157</v>
      </c>
      <c r="G1091" s="11" t="n">
        <v>1.14</v>
      </c>
    </row>
    <row r="1092" customFormat="false" ht="15" hidden="false" customHeight="false" outlineLevel="0" collapsed="false">
      <c r="A1092" s="9" t="s">
        <v>3259</v>
      </c>
      <c r="B1092" s="10" t="e">
        <f aca="false">NA()</f>
        <v>#N/A</v>
      </c>
      <c r="C1092" s="11" t="n">
        <v>1</v>
      </c>
      <c r="D1092" s="11" t="n">
        <v>1</v>
      </c>
      <c r="E1092" s="10" t="s">
        <v>3260</v>
      </c>
      <c r="F1092" s="11" t="n">
        <v>157</v>
      </c>
      <c r="G1092" s="11" t="n">
        <v>0.72</v>
      </c>
    </row>
    <row r="1093" customFormat="false" ht="15" hidden="false" customHeight="false" outlineLevel="0" collapsed="false">
      <c r="A1093" s="9" t="s">
        <v>3261</v>
      </c>
      <c r="B1093" s="10" t="s">
        <v>3262</v>
      </c>
      <c r="C1093" s="11" t="n">
        <v>2</v>
      </c>
      <c r="D1093" s="11" t="n">
        <v>3</v>
      </c>
      <c r="E1093" s="10" t="s">
        <v>3263</v>
      </c>
      <c r="F1093" s="11" t="n">
        <v>158</v>
      </c>
      <c r="G1093" s="11" t="n">
        <v>3.44</v>
      </c>
    </row>
    <row r="1094" customFormat="false" ht="15" hidden="false" customHeight="false" outlineLevel="0" collapsed="false">
      <c r="A1094" s="9" t="s">
        <v>3264</v>
      </c>
      <c r="B1094" s="10" t="s">
        <v>3265</v>
      </c>
      <c r="C1094" s="11" t="n">
        <v>1</v>
      </c>
      <c r="D1094" s="11" t="n">
        <v>1</v>
      </c>
      <c r="E1094" s="10" t="s">
        <v>3266</v>
      </c>
      <c r="F1094" s="11" t="n">
        <v>159</v>
      </c>
      <c r="G1094" s="11" t="n">
        <v>1.83</v>
      </c>
    </row>
    <row r="1095" customFormat="false" ht="15" hidden="false" customHeight="false" outlineLevel="0" collapsed="false">
      <c r="A1095" s="9" t="s">
        <v>3267</v>
      </c>
      <c r="B1095" s="10" t="s">
        <v>3268</v>
      </c>
      <c r="C1095" s="11" t="n">
        <v>1</v>
      </c>
      <c r="D1095" s="11" t="n">
        <v>1</v>
      </c>
      <c r="E1095" s="10" t="s">
        <v>3269</v>
      </c>
      <c r="F1095" s="11" t="n">
        <v>161</v>
      </c>
      <c r="G1095" s="11" t="n">
        <v>1.18</v>
      </c>
    </row>
    <row r="1096" customFormat="false" ht="15" hidden="false" customHeight="false" outlineLevel="0" collapsed="false">
      <c r="A1096" s="9" t="s">
        <v>3270</v>
      </c>
      <c r="B1096" s="10" t="s">
        <v>3271</v>
      </c>
      <c r="C1096" s="11" t="n">
        <v>1</v>
      </c>
      <c r="D1096" s="11" t="n">
        <v>1</v>
      </c>
      <c r="E1096" s="10" t="s">
        <v>3272</v>
      </c>
      <c r="F1096" s="11" t="n">
        <v>161</v>
      </c>
      <c r="G1096" s="11" t="n">
        <v>1.05</v>
      </c>
    </row>
    <row r="1097" customFormat="false" ht="15" hidden="false" customHeight="false" outlineLevel="0" collapsed="false">
      <c r="A1097" s="9" t="s">
        <v>3273</v>
      </c>
      <c r="B1097" s="10" t="s">
        <v>3274</v>
      </c>
      <c r="C1097" s="11" t="n">
        <v>4</v>
      </c>
      <c r="D1097" s="11" t="n">
        <v>4</v>
      </c>
      <c r="E1097" s="10" t="s">
        <v>3275</v>
      </c>
      <c r="F1097" s="11" t="n">
        <v>161</v>
      </c>
      <c r="G1097" s="11" t="n">
        <v>3.3</v>
      </c>
    </row>
    <row r="1098" customFormat="false" ht="15" hidden="false" customHeight="false" outlineLevel="0" collapsed="false">
      <c r="A1098" s="9" t="s">
        <v>3276</v>
      </c>
      <c r="B1098" s="10" t="s">
        <v>3277</v>
      </c>
      <c r="C1098" s="11" t="n">
        <v>1</v>
      </c>
      <c r="D1098" s="11" t="n">
        <v>1</v>
      </c>
      <c r="E1098" s="10" t="s">
        <v>3278</v>
      </c>
      <c r="F1098" s="11" t="n">
        <v>163</v>
      </c>
      <c r="G1098" s="11" t="n">
        <v>1.73</v>
      </c>
    </row>
    <row r="1099" customFormat="false" ht="15" hidden="false" customHeight="false" outlineLevel="0" collapsed="false">
      <c r="A1099" s="9" t="s">
        <v>3279</v>
      </c>
      <c r="B1099" s="10" t="s">
        <v>3280</v>
      </c>
      <c r="C1099" s="11" t="n">
        <v>11</v>
      </c>
      <c r="D1099" s="11" t="n">
        <v>30</v>
      </c>
      <c r="E1099" s="10" t="s">
        <v>3281</v>
      </c>
      <c r="F1099" s="11" t="n">
        <v>163</v>
      </c>
      <c r="G1099" s="11" t="n">
        <v>10.79</v>
      </c>
    </row>
    <row r="1100" customFormat="false" ht="15" hidden="false" customHeight="false" outlineLevel="0" collapsed="false">
      <c r="A1100" s="9" t="s">
        <v>3282</v>
      </c>
      <c r="B1100" s="10" t="s">
        <v>3283</v>
      </c>
      <c r="C1100" s="11" t="n">
        <v>1</v>
      </c>
      <c r="D1100" s="11" t="n">
        <v>1</v>
      </c>
      <c r="E1100" s="10" t="s">
        <v>3284</v>
      </c>
      <c r="F1100" s="11" t="n">
        <v>165</v>
      </c>
      <c r="G1100" s="11" t="n">
        <v>0.82</v>
      </c>
    </row>
    <row r="1101" customFormat="false" ht="15" hidden="false" customHeight="false" outlineLevel="0" collapsed="false">
      <c r="A1101" s="9" t="s">
        <v>3285</v>
      </c>
      <c r="B1101" s="10" t="s">
        <v>3286</v>
      </c>
      <c r="C1101" s="11" t="n">
        <v>1</v>
      </c>
      <c r="D1101" s="11" t="n">
        <v>1</v>
      </c>
      <c r="E1101" s="10" t="s">
        <v>3287</v>
      </c>
      <c r="F1101" s="11" t="n">
        <v>166</v>
      </c>
      <c r="G1101" s="11" t="n">
        <v>1.16</v>
      </c>
    </row>
    <row r="1102" customFormat="false" ht="15" hidden="false" customHeight="false" outlineLevel="0" collapsed="false">
      <c r="A1102" s="9" t="s">
        <v>3288</v>
      </c>
      <c r="B1102" s="10" t="s">
        <v>3289</v>
      </c>
      <c r="C1102" s="11" t="n">
        <v>1</v>
      </c>
      <c r="D1102" s="11" t="n">
        <v>1</v>
      </c>
      <c r="E1102" s="10" t="s">
        <v>3290</v>
      </c>
      <c r="F1102" s="11" t="n">
        <v>169</v>
      </c>
      <c r="G1102" s="11" t="n">
        <v>0.73</v>
      </c>
    </row>
    <row r="1103" customFormat="false" ht="15" hidden="false" customHeight="false" outlineLevel="0" collapsed="false">
      <c r="A1103" s="9" t="s">
        <v>3291</v>
      </c>
      <c r="B1103" s="10" t="s">
        <v>3292</v>
      </c>
      <c r="C1103" s="11" t="n">
        <v>2</v>
      </c>
      <c r="D1103" s="11" t="n">
        <v>2</v>
      </c>
      <c r="E1103" s="10" t="s">
        <v>3293</v>
      </c>
      <c r="F1103" s="11" t="n">
        <v>169</v>
      </c>
      <c r="G1103" s="11" t="n">
        <v>3.14</v>
      </c>
    </row>
    <row r="1104" customFormat="false" ht="15" hidden="false" customHeight="false" outlineLevel="0" collapsed="false">
      <c r="A1104" s="9" t="s">
        <v>3294</v>
      </c>
      <c r="B1104" s="10" t="s">
        <v>3295</v>
      </c>
      <c r="C1104" s="11" t="n">
        <v>2</v>
      </c>
      <c r="D1104" s="11" t="n">
        <v>2</v>
      </c>
      <c r="E1104" s="10" t="s">
        <v>3296</v>
      </c>
      <c r="F1104" s="11" t="n">
        <v>170</v>
      </c>
      <c r="G1104" s="11" t="n">
        <v>2.31</v>
      </c>
    </row>
    <row r="1105" customFormat="false" ht="15" hidden="false" customHeight="false" outlineLevel="0" collapsed="false">
      <c r="A1105" s="9" t="s">
        <v>3297</v>
      </c>
      <c r="B1105" s="10" t="s">
        <v>3298</v>
      </c>
      <c r="C1105" s="11" t="n">
        <v>2</v>
      </c>
      <c r="D1105" s="11" t="n">
        <v>4</v>
      </c>
      <c r="E1105" s="10" t="s">
        <v>3299</v>
      </c>
      <c r="F1105" s="11" t="n">
        <v>171</v>
      </c>
      <c r="G1105" s="11" t="n">
        <v>3.46</v>
      </c>
    </row>
    <row r="1106" customFormat="false" ht="15" hidden="false" customHeight="false" outlineLevel="0" collapsed="false">
      <c r="A1106" s="9" t="s">
        <v>3300</v>
      </c>
      <c r="B1106" s="10" t="s">
        <v>3301</v>
      </c>
      <c r="C1106" s="11" t="n">
        <v>1</v>
      </c>
      <c r="D1106" s="11" t="n">
        <v>1</v>
      </c>
      <c r="E1106" s="10" t="s">
        <v>3302</v>
      </c>
      <c r="F1106" s="11" t="n">
        <v>173</v>
      </c>
      <c r="G1106" s="11" t="n">
        <v>0.7</v>
      </c>
    </row>
    <row r="1107" customFormat="false" ht="15" hidden="false" customHeight="false" outlineLevel="0" collapsed="false">
      <c r="A1107" s="9" t="s">
        <v>3303</v>
      </c>
      <c r="B1107" s="10" t="s">
        <v>3304</v>
      </c>
      <c r="C1107" s="11" t="n">
        <v>1</v>
      </c>
      <c r="D1107" s="11" t="n">
        <v>1</v>
      </c>
      <c r="E1107" s="10" t="s">
        <v>3305</v>
      </c>
      <c r="F1107" s="11" t="n">
        <v>174</v>
      </c>
      <c r="G1107" s="11" t="n">
        <v>1.35</v>
      </c>
    </row>
    <row r="1108" customFormat="false" ht="15" hidden="false" customHeight="false" outlineLevel="0" collapsed="false">
      <c r="A1108" s="9" t="s">
        <v>3306</v>
      </c>
      <c r="B1108" s="10" t="s">
        <v>3307</v>
      </c>
      <c r="C1108" s="11" t="n">
        <v>1</v>
      </c>
      <c r="D1108" s="11" t="n">
        <v>1</v>
      </c>
      <c r="E1108" s="10" t="s">
        <v>3308</v>
      </c>
      <c r="F1108" s="11" t="n">
        <v>174</v>
      </c>
      <c r="G1108" s="11" t="n">
        <v>2.19</v>
      </c>
    </row>
    <row r="1109" customFormat="false" ht="15" hidden="false" customHeight="false" outlineLevel="0" collapsed="false">
      <c r="A1109" s="9" t="s">
        <v>3309</v>
      </c>
      <c r="B1109" s="10" t="s">
        <v>3310</v>
      </c>
      <c r="C1109" s="11" t="n">
        <v>2</v>
      </c>
      <c r="D1109" s="11" t="n">
        <v>2</v>
      </c>
      <c r="E1109" s="10" t="s">
        <v>3311</v>
      </c>
      <c r="F1109" s="11" t="n">
        <v>174</v>
      </c>
      <c r="G1109" s="11" t="n">
        <v>3.17</v>
      </c>
    </row>
    <row r="1110" customFormat="false" ht="15" hidden="false" customHeight="false" outlineLevel="0" collapsed="false">
      <c r="A1110" s="9" t="s">
        <v>3312</v>
      </c>
      <c r="B1110" s="10" t="s">
        <v>3313</v>
      </c>
      <c r="C1110" s="11" t="n">
        <v>1</v>
      </c>
      <c r="D1110" s="11" t="n">
        <v>1</v>
      </c>
      <c r="E1110" s="10" t="s">
        <v>3314</v>
      </c>
      <c r="F1110" s="11" t="n">
        <v>176</v>
      </c>
      <c r="G1110" s="11" t="n">
        <v>3.24</v>
      </c>
    </row>
    <row r="1111" customFormat="false" ht="15" hidden="false" customHeight="false" outlineLevel="0" collapsed="false">
      <c r="A1111" s="9" t="s">
        <v>3315</v>
      </c>
      <c r="B1111" s="10" t="s">
        <v>3316</v>
      </c>
      <c r="C1111" s="11" t="n">
        <v>2</v>
      </c>
      <c r="D1111" s="11" t="n">
        <v>2</v>
      </c>
      <c r="E1111" s="10" t="s">
        <v>3317</v>
      </c>
      <c r="F1111" s="11" t="n">
        <v>184</v>
      </c>
      <c r="G1111" s="11" t="n">
        <v>1.92</v>
      </c>
    </row>
    <row r="1112" customFormat="false" ht="15" hidden="false" customHeight="false" outlineLevel="0" collapsed="false">
      <c r="A1112" s="9" t="s">
        <v>3318</v>
      </c>
      <c r="B1112" s="10" t="s">
        <v>3319</v>
      </c>
      <c r="C1112" s="11" t="n">
        <v>1</v>
      </c>
      <c r="D1112" s="11" t="n">
        <v>2</v>
      </c>
      <c r="E1112" s="10" t="s">
        <v>3320</v>
      </c>
      <c r="F1112" s="11" t="n">
        <v>186</v>
      </c>
      <c r="G1112" s="11" t="n">
        <v>0.67</v>
      </c>
    </row>
    <row r="1113" customFormat="false" ht="15" hidden="false" customHeight="false" outlineLevel="0" collapsed="false">
      <c r="A1113" s="9" t="s">
        <v>3321</v>
      </c>
      <c r="B1113" s="10" t="s">
        <v>3322</v>
      </c>
      <c r="C1113" s="11" t="n">
        <v>8</v>
      </c>
      <c r="D1113" s="11" t="n">
        <v>10</v>
      </c>
      <c r="E1113" s="10" t="s">
        <v>3323</v>
      </c>
      <c r="F1113" s="11" t="n">
        <v>187</v>
      </c>
      <c r="G1113" s="11" t="n">
        <v>5.05</v>
      </c>
    </row>
    <row r="1114" customFormat="false" ht="15" hidden="false" customHeight="false" outlineLevel="0" collapsed="false">
      <c r="A1114" s="9" t="s">
        <v>3324</v>
      </c>
      <c r="B1114" s="10" t="s">
        <v>3325</v>
      </c>
      <c r="C1114" s="11" t="n">
        <v>2</v>
      </c>
      <c r="D1114" s="11" t="n">
        <v>2</v>
      </c>
      <c r="E1114" s="10" t="s">
        <v>3326</v>
      </c>
      <c r="F1114" s="11" t="n">
        <v>188</v>
      </c>
      <c r="G1114" s="11" t="n">
        <v>1.61</v>
      </c>
    </row>
    <row r="1115" customFormat="false" ht="15" hidden="false" customHeight="false" outlineLevel="0" collapsed="false">
      <c r="A1115" s="9" t="s">
        <v>3327</v>
      </c>
      <c r="B1115" s="10" t="s">
        <v>3328</v>
      </c>
      <c r="C1115" s="11" t="n">
        <v>1</v>
      </c>
      <c r="D1115" s="11" t="n">
        <v>1</v>
      </c>
      <c r="E1115" s="10" t="s">
        <v>3329</v>
      </c>
      <c r="F1115" s="11" t="n">
        <v>189</v>
      </c>
      <c r="G1115" s="11" t="n">
        <v>1.15</v>
      </c>
    </row>
    <row r="1116" customFormat="false" ht="15" hidden="false" customHeight="false" outlineLevel="0" collapsed="false">
      <c r="A1116" s="9" t="s">
        <v>3330</v>
      </c>
      <c r="B1116" s="10" t="s">
        <v>3331</v>
      </c>
      <c r="C1116" s="11" t="n">
        <v>2</v>
      </c>
      <c r="D1116" s="11" t="n">
        <v>4</v>
      </c>
      <c r="E1116" s="10" t="s">
        <v>3332</v>
      </c>
      <c r="F1116" s="11" t="n">
        <v>191</v>
      </c>
      <c r="G1116" s="11" t="n">
        <v>1.61</v>
      </c>
    </row>
    <row r="1117" customFormat="false" ht="15" hidden="false" customHeight="false" outlineLevel="0" collapsed="false">
      <c r="A1117" s="9" t="s">
        <v>3333</v>
      </c>
      <c r="B1117" s="10" t="s">
        <v>3334</v>
      </c>
      <c r="C1117" s="11" t="n">
        <v>10</v>
      </c>
      <c r="D1117" s="11" t="n">
        <v>19</v>
      </c>
      <c r="E1117" s="10" t="s">
        <v>3335</v>
      </c>
      <c r="F1117" s="11" t="n">
        <v>193</v>
      </c>
      <c r="G1117" s="11" t="n">
        <v>8.2</v>
      </c>
    </row>
    <row r="1118" customFormat="false" ht="15" hidden="false" customHeight="false" outlineLevel="0" collapsed="false">
      <c r="A1118" s="9" t="s">
        <v>3336</v>
      </c>
      <c r="B1118" s="10" t="s">
        <v>3337</v>
      </c>
      <c r="C1118" s="11" t="n">
        <v>1</v>
      </c>
      <c r="D1118" s="11" t="n">
        <v>1</v>
      </c>
      <c r="E1118" s="10" t="s">
        <v>3338</v>
      </c>
      <c r="F1118" s="11" t="n">
        <v>194</v>
      </c>
      <c r="G1118" s="11" t="n">
        <v>0.86</v>
      </c>
    </row>
    <row r="1119" customFormat="false" ht="15" hidden="false" customHeight="false" outlineLevel="0" collapsed="false">
      <c r="A1119" s="9" t="s">
        <v>3339</v>
      </c>
      <c r="B1119" s="10" t="s">
        <v>3340</v>
      </c>
      <c r="C1119" s="11" t="n">
        <v>1</v>
      </c>
      <c r="D1119" s="11" t="n">
        <v>1</v>
      </c>
      <c r="E1119" s="10" t="s">
        <v>3341</v>
      </c>
      <c r="F1119" s="11" t="n">
        <v>200</v>
      </c>
      <c r="G1119" s="11" t="n">
        <v>0.63</v>
      </c>
    </row>
    <row r="1120" customFormat="false" ht="15" hidden="false" customHeight="false" outlineLevel="0" collapsed="false">
      <c r="A1120" s="9" t="s">
        <v>3342</v>
      </c>
      <c r="B1120" s="10" t="s">
        <v>3343</v>
      </c>
      <c r="C1120" s="11" t="n">
        <v>2</v>
      </c>
      <c r="D1120" s="11" t="n">
        <v>2</v>
      </c>
      <c r="E1120" s="10" t="s">
        <v>3344</v>
      </c>
      <c r="F1120" s="11" t="n">
        <v>200</v>
      </c>
      <c r="G1120" s="11" t="n">
        <v>3.91</v>
      </c>
    </row>
    <row r="1121" customFormat="false" ht="15" hidden="false" customHeight="false" outlineLevel="0" collapsed="false">
      <c r="A1121" s="9" t="s">
        <v>3345</v>
      </c>
      <c r="B1121" s="10" t="e">
        <f aca="false">NA()</f>
        <v>#N/A</v>
      </c>
      <c r="C1121" s="11" t="n">
        <v>1</v>
      </c>
      <c r="D1121" s="11" t="n">
        <v>1</v>
      </c>
      <c r="E1121" s="10" t="s">
        <v>3346</v>
      </c>
      <c r="F1121" s="11" t="n">
        <v>204</v>
      </c>
      <c r="G1121" s="11" t="n">
        <v>0.49</v>
      </c>
    </row>
    <row r="1122" customFormat="false" ht="15" hidden="false" customHeight="false" outlineLevel="0" collapsed="false">
      <c r="A1122" s="9" t="s">
        <v>3347</v>
      </c>
      <c r="B1122" s="10" t="s">
        <v>3348</v>
      </c>
      <c r="C1122" s="11" t="n">
        <v>1</v>
      </c>
      <c r="D1122" s="11" t="n">
        <v>1</v>
      </c>
      <c r="E1122" s="10" t="s">
        <v>3349</v>
      </c>
      <c r="F1122" s="11" t="n">
        <v>208</v>
      </c>
      <c r="G1122" s="11" t="n">
        <v>0.78</v>
      </c>
    </row>
    <row r="1123" customFormat="false" ht="15" hidden="false" customHeight="false" outlineLevel="0" collapsed="false">
      <c r="A1123" s="9" t="s">
        <v>3350</v>
      </c>
      <c r="B1123" s="10" t="s">
        <v>3351</v>
      </c>
      <c r="C1123" s="11" t="n">
        <v>1</v>
      </c>
      <c r="D1123" s="11" t="n">
        <v>1</v>
      </c>
      <c r="E1123" s="10" t="s">
        <v>3352</v>
      </c>
      <c r="F1123" s="11" t="n">
        <v>208</v>
      </c>
      <c r="G1123" s="11" t="n">
        <v>0.71</v>
      </c>
    </row>
    <row r="1124" customFormat="false" ht="15" hidden="false" customHeight="false" outlineLevel="0" collapsed="false">
      <c r="A1124" s="9" t="s">
        <v>3353</v>
      </c>
      <c r="B1124" s="10" t="s">
        <v>3354</v>
      </c>
      <c r="C1124" s="11" t="n">
        <v>1</v>
      </c>
      <c r="D1124" s="11" t="n">
        <v>5</v>
      </c>
      <c r="E1124" s="10" t="s">
        <v>3355</v>
      </c>
      <c r="F1124" s="11" t="n">
        <v>210</v>
      </c>
      <c r="G1124" s="11" t="n">
        <v>1.02</v>
      </c>
    </row>
    <row r="1125" customFormat="false" ht="15" hidden="false" customHeight="false" outlineLevel="0" collapsed="false">
      <c r="A1125" s="9" t="s">
        <v>3356</v>
      </c>
      <c r="B1125" s="10" t="s">
        <v>3357</v>
      </c>
      <c r="C1125" s="11" t="n">
        <v>1</v>
      </c>
      <c r="D1125" s="11" t="n">
        <v>1</v>
      </c>
      <c r="E1125" s="10" t="s">
        <v>3358</v>
      </c>
      <c r="F1125" s="11" t="n">
        <v>211</v>
      </c>
      <c r="G1125" s="11" t="n">
        <v>0.49</v>
      </c>
    </row>
    <row r="1126" customFormat="false" ht="15" hidden="false" customHeight="false" outlineLevel="0" collapsed="false">
      <c r="A1126" s="9" t="s">
        <v>3359</v>
      </c>
      <c r="B1126" s="10" t="s">
        <v>3360</v>
      </c>
      <c r="C1126" s="11" t="n">
        <v>2</v>
      </c>
      <c r="D1126" s="11" t="n">
        <v>4</v>
      </c>
      <c r="E1126" s="10" t="s">
        <v>3361</v>
      </c>
      <c r="F1126" s="11" t="n">
        <v>211</v>
      </c>
      <c r="G1126" s="11" t="n">
        <v>1.12</v>
      </c>
    </row>
    <row r="1127" customFormat="false" ht="15" hidden="false" customHeight="false" outlineLevel="0" collapsed="false">
      <c r="A1127" s="9" t="s">
        <v>3362</v>
      </c>
      <c r="B1127" s="10" t="s">
        <v>3363</v>
      </c>
      <c r="C1127" s="11" t="n">
        <v>1</v>
      </c>
      <c r="D1127" s="11" t="n">
        <v>1</v>
      </c>
      <c r="E1127" s="10" t="s">
        <v>3364</v>
      </c>
      <c r="F1127" s="11" t="n">
        <v>215</v>
      </c>
      <c r="G1127" s="11" t="n">
        <v>0.9</v>
      </c>
    </row>
    <row r="1128" customFormat="false" ht="15" hidden="false" customHeight="false" outlineLevel="0" collapsed="false">
      <c r="A1128" s="9" t="s">
        <v>3365</v>
      </c>
      <c r="B1128" s="10" t="s">
        <v>3366</v>
      </c>
      <c r="C1128" s="11" t="n">
        <v>1</v>
      </c>
      <c r="D1128" s="11" t="n">
        <v>1</v>
      </c>
      <c r="E1128" s="10" t="s">
        <v>3367</v>
      </c>
      <c r="F1128" s="11" t="n">
        <v>220</v>
      </c>
      <c r="G1128" s="11" t="n">
        <v>0.65</v>
      </c>
    </row>
    <row r="1129" customFormat="false" ht="15" hidden="false" customHeight="false" outlineLevel="0" collapsed="false">
      <c r="A1129" s="9" t="s">
        <v>3368</v>
      </c>
      <c r="B1129" s="10" t="s">
        <v>3369</v>
      </c>
      <c r="C1129" s="11" t="n">
        <v>1</v>
      </c>
      <c r="D1129" s="11" t="n">
        <v>1</v>
      </c>
      <c r="E1129" s="10" t="s">
        <v>3370</v>
      </c>
      <c r="F1129" s="11" t="n">
        <v>223</v>
      </c>
      <c r="G1129" s="11" t="n">
        <v>0.97</v>
      </c>
    </row>
    <row r="1130" customFormat="false" ht="15" hidden="false" customHeight="false" outlineLevel="0" collapsed="false">
      <c r="A1130" s="9" t="s">
        <v>3371</v>
      </c>
      <c r="B1130" s="10" t="s">
        <v>3372</v>
      </c>
      <c r="C1130" s="11" t="n">
        <v>1</v>
      </c>
      <c r="D1130" s="11" t="n">
        <v>1</v>
      </c>
      <c r="E1130" s="10" t="s">
        <v>3373</v>
      </c>
      <c r="F1130" s="11" t="n">
        <v>224</v>
      </c>
      <c r="G1130" s="11" t="n">
        <v>0.59</v>
      </c>
    </row>
    <row r="1131" customFormat="false" ht="15" hidden="false" customHeight="false" outlineLevel="0" collapsed="false">
      <c r="A1131" s="9" t="s">
        <v>3374</v>
      </c>
      <c r="B1131" s="10" t="s">
        <v>3375</v>
      </c>
      <c r="C1131" s="11" t="n">
        <v>1</v>
      </c>
      <c r="D1131" s="11" t="n">
        <v>1</v>
      </c>
      <c r="E1131" s="10" t="s">
        <v>3376</v>
      </c>
      <c r="F1131" s="11" t="n">
        <v>224</v>
      </c>
      <c r="G1131" s="11" t="n">
        <v>0.9</v>
      </c>
    </row>
    <row r="1132" customFormat="false" ht="15" hidden="false" customHeight="false" outlineLevel="0" collapsed="false">
      <c r="A1132" s="9" t="s">
        <v>3377</v>
      </c>
      <c r="B1132" s="10" t="s">
        <v>3378</v>
      </c>
      <c r="C1132" s="11" t="n">
        <v>1</v>
      </c>
      <c r="D1132" s="11" t="n">
        <v>1</v>
      </c>
      <c r="E1132" s="10" t="s">
        <v>3379</v>
      </c>
      <c r="F1132" s="11" t="n">
        <v>226</v>
      </c>
      <c r="G1132" s="11" t="n">
        <v>0.86</v>
      </c>
    </row>
    <row r="1133" customFormat="false" ht="15" hidden="false" customHeight="false" outlineLevel="0" collapsed="false">
      <c r="A1133" s="9" t="s">
        <v>3380</v>
      </c>
      <c r="B1133" s="10" t="s">
        <v>3381</v>
      </c>
      <c r="C1133" s="11" t="n">
        <v>7</v>
      </c>
      <c r="D1133" s="11" t="n">
        <v>8</v>
      </c>
      <c r="E1133" s="10" t="s">
        <v>3382</v>
      </c>
      <c r="F1133" s="11" t="n">
        <v>226</v>
      </c>
      <c r="G1133" s="11" t="n">
        <v>5.41</v>
      </c>
    </row>
    <row r="1134" customFormat="false" ht="15" hidden="false" customHeight="false" outlineLevel="0" collapsed="false">
      <c r="A1134" s="9" t="s">
        <v>3383</v>
      </c>
      <c r="B1134" s="10" t="s">
        <v>3384</v>
      </c>
      <c r="C1134" s="11" t="n">
        <v>7</v>
      </c>
      <c r="D1134" s="11" t="n">
        <v>14</v>
      </c>
      <c r="E1134" s="10" t="s">
        <v>3385</v>
      </c>
      <c r="F1134" s="11" t="n">
        <v>235</v>
      </c>
      <c r="G1134" s="11" t="n">
        <v>4.32</v>
      </c>
    </row>
    <row r="1135" customFormat="false" ht="15" hidden="false" customHeight="false" outlineLevel="0" collapsed="false">
      <c r="A1135" s="9" t="s">
        <v>3386</v>
      </c>
      <c r="B1135" s="10" t="s">
        <v>3387</v>
      </c>
      <c r="C1135" s="11" t="n">
        <v>1</v>
      </c>
      <c r="D1135" s="11" t="n">
        <v>1</v>
      </c>
      <c r="E1135" s="10" t="s">
        <v>3388</v>
      </c>
      <c r="F1135" s="11" t="n">
        <v>241</v>
      </c>
      <c r="G1135" s="11" t="n">
        <v>0.64</v>
      </c>
    </row>
    <row r="1136" customFormat="false" ht="15" hidden="false" customHeight="false" outlineLevel="0" collapsed="false">
      <c r="A1136" s="9" t="s">
        <v>3389</v>
      </c>
      <c r="B1136" s="10" t="s">
        <v>3390</v>
      </c>
      <c r="C1136" s="11" t="n">
        <v>1</v>
      </c>
      <c r="D1136" s="11" t="n">
        <v>1</v>
      </c>
      <c r="E1136" s="10" t="s">
        <v>3391</v>
      </c>
      <c r="F1136" s="11" t="n">
        <v>244</v>
      </c>
      <c r="G1136" s="11" t="n">
        <v>0.89</v>
      </c>
    </row>
    <row r="1137" customFormat="false" ht="15" hidden="false" customHeight="false" outlineLevel="0" collapsed="false">
      <c r="A1137" s="9" t="s">
        <v>3392</v>
      </c>
      <c r="B1137" s="10" t="s">
        <v>3393</v>
      </c>
      <c r="C1137" s="11" t="n">
        <v>24</v>
      </c>
      <c r="D1137" s="11" t="n">
        <v>76</v>
      </c>
      <c r="E1137" s="10" t="s">
        <v>3394</v>
      </c>
      <c r="F1137" s="11" t="n">
        <v>248</v>
      </c>
      <c r="G1137" s="11" t="n">
        <v>14.55</v>
      </c>
    </row>
    <row r="1138" customFormat="false" ht="15" hidden="false" customHeight="false" outlineLevel="0" collapsed="false">
      <c r="A1138" s="9" t="s">
        <v>3395</v>
      </c>
      <c r="B1138" s="10" t="s">
        <v>3396</v>
      </c>
      <c r="C1138" s="11" t="n">
        <v>2</v>
      </c>
      <c r="D1138" s="11" t="n">
        <v>3</v>
      </c>
      <c r="E1138" s="10" t="s">
        <v>3397</v>
      </c>
      <c r="F1138" s="11" t="n">
        <v>251</v>
      </c>
      <c r="G1138" s="11" t="n">
        <v>1.72</v>
      </c>
    </row>
    <row r="1139" customFormat="false" ht="15" hidden="false" customHeight="false" outlineLevel="0" collapsed="false">
      <c r="A1139" s="9" t="s">
        <v>3398</v>
      </c>
      <c r="B1139" s="10" t="s">
        <v>3399</v>
      </c>
      <c r="C1139" s="11" t="n">
        <v>1</v>
      </c>
      <c r="D1139" s="11" t="n">
        <v>1</v>
      </c>
      <c r="E1139" s="10" t="s">
        <v>3400</v>
      </c>
      <c r="F1139" s="11" t="n">
        <v>260</v>
      </c>
      <c r="G1139" s="11" t="n">
        <v>6.99</v>
      </c>
    </row>
    <row r="1140" customFormat="false" ht="15" hidden="false" customHeight="false" outlineLevel="0" collapsed="false">
      <c r="A1140" s="9" t="s">
        <v>3401</v>
      </c>
      <c r="B1140" s="10" t="s">
        <v>3402</v>
      </c>
      <c r="C1140" s="11" t="n">
        <v>1</v>
      </c>
      <c r="D1140" s="11" t="n">
        <v>1</v>
      </c>
      <c r="E1140" s="10" t="s">
        <v>3403</v>
      </c>
      <c r="F1140" s="11" t="n">
        <v>264</v>
      </c>
      <c r="G1140" s="11" t="n">
        <v>1.57</v>
      </c>
    </row>
    <row r="1141" customFormat="false" ht="15" hidden="false" customHeight="false" outlineLevel="0" collapsed="false">
      <c r="A1141" s="9" t="s">
        <v>3404</v>
      </c>
      <c r="B1141" s="10" t="s">
        <v>3405</v>
      </c>
      <c r="C1141" s="11" t="n">
        <v>1</v>
      </c>
      <c r="D1141" s="11" t="n">
        <v>1</v>
      </c>
      <c r="E1141" s="10" t="s">
        <v>3406</v>
      </c>
      <c r="F1141" s="11" t="n">
        <v>269</v>
      </c>
      <c r="G1141" s="11" t="n">
        <v>0.73</v>
      </c>
    </row>
    <row r="1142" customFormat="false" ht="15" hidden="false" customHeight="false" outlineLevel="0" collapsed="false">
      <c r="A1142" s="9" t="s">
        <v>3407</v>
      </c>
      <c r="B1142" s="10" t="s">
        <v>3408</v>
      </c>
      <c r="C1142" s="11" t="n">
        <v>5</v>
      </c>
      <c r="D1142" s="11" t="n">
        <v>5</v>
      </c>
      <c r="E1142" s="10" t="s">
        <v>3409</v>
      </c>
      <c r="F1142" s="11" t="n">
        <v>270</v>
      </c>
      <c r="G1142" s="11" t="n">
        <v>2.72</v>
      </c>
    </row>
    <row r="1143" customFormat="false" ht="15" hidden="false" customHeight="false" outlineLevel="0" collapsed="false">
      <c r="A1143" s="9" t="s">
        <v>3410</v>
      </c>
      <c r="B1143" s="10" t="s">
        <v>3411</v>
      </c>
      <c r="C1143" s="11" t="n">
        <v>2</v>
      </c>
      <c r="D1143" s="11" t="n">
        <v>2</v>
      </c>
      <c r="E1143" s="10" t="s">
        <v>3412</v>
      </c>
      <c r="F1143" s="11" t="n">
        <v>273</v>
      </c>
      <c r="G1143" s="11" t="n">
        <v>1.87</v>
      </c>
    </row>
    <row r="1144" customFormat="false" ht="15" hidden="false" customHeight="false" outlineLevel="0" collapsed="false">
      <c r="A1144" s="9" t="s">
        <v>3413</v>
      </c>
      <c r="B1144" s="10" t="s">
        <v>3414</v>
      </c>
      <c r="C1144" s="11" t="n">
        <v>2</v>
      </c>
      <c r="D1144" s="11" t="n">
        <v>3</v>
      </c>
      <c r="E1144" s="10" t="s">
        <v>3415</v>
      </c>
      <c r="F1144" s="11" t="n">
        <v>274</v>
      </c>
      <c r="G1144" s="11" t="n">
        <v>1.08</v>
      </c>
    </row>
    <row r="1145" customFormat="false" ht="15" hidden="false" customHeight="false" outlineLevel="0" collapsed="false">
      <c r="A1145" s="9" t="s">
        <v>3416</v>
      </c>
      <c r="B1145" s="10" t="s">
        <v>3417</v>
      </c>
      <c r="C1145" s="11" t="n">
        <v>1</v>
      </c>
      <c r="D1145" s="11" t="n">
        <v>1</v>
      </c>
      <c r="E1145" s="10" t="s">
        <v>3418</v>
      </c>
      <c r="F1145" s="11" t="n">
        <v>275</v>
      </c>
      <c r="G1145" s="11" t="n">
        <v>0.61</v>
      </c>
    </row>
    <row r="1146" customFormat="false" ht="15" hidden="false" customHeight="false" outlineLevel="0" collapsed="false">
      <c r="A1146" s="9" t="s">
        <v>3419</v>
      </c>
      <c r="B1146" s="10" t="s">
        <v>3420</v>
      </c>
      <c r="C1146" s="11" t="n">
        <v>1</v>
      </c>
      <c r="D1146" s="11" t="n">
        <v>1</v>
      </c>
      <c r="E1146" s="10" t="s">
        <v>3421</v>
      </c>
      <c r="F1146" s="11" t="n">
        <v>275</v>
      </c>
      <c r="G1146" s="11" t="n">
        <v>0.58</v>
      </c>
    </row>
    <row r="1147" customFormat="false" ht="15" hidden="false" customHeight="false" outlineLevel="0" collapsed="false">
      <c r="A1147" s="9" t="s">
        <v>3422</v>
      </c>
      <c r="B1147" s="10" t="s">
        <v>3423</v>
      </c>
      <c r="C1147" s="11" t="n">
        <v>7</v>
      </c>
      <c r="D1147" s="11" t="n">
        <v>17</v>
      </c>
      <c r="E1147" s="10" t="s">
        <v>3424</v>
      </c>
      <c r="F1147" s="11" t="n">
        <v>281</v>
      </c>
      <c r="G1147" s="11" t="n">
        <v>3.02</v>
      </c>
    </row>
    <row r="1148" customFormat="false" ht="15" hidden="false" customHeight="false" outlineLevel="0" collapsed="false">
      <c r="A1148" s="9" t="s">
        <v>3425</v>
      </c>
      <c r="B1148" s="10" t="s">
        <v>3426</v>
      </c>
      <c r="C1148" s="11" t="n">
        <v>5</v>
      </c>
      <c r="D1148" s="11" t="n">
        <v>6</v>
      </c>
      <c r="E1148" s="10" t="s">
        <v>3427</v>
      </c>
      <c r="F1148" s="11" t="n">
        <v>282</v>
      </c>
      <c r="G1148" s="11" t="n">
        <v>2.24</v>
      </c>
    </row>
    <row r="1149" customFormat="false" ht="15" hidden="false" customHeight="false" outlineLevel="0" collapsed="false">
      <c r="A1149" s="9" t="s">
        <v>3428</v>
      </c>
      <c r="B1149" s="10" t="s">
        <v>3429</v>
      </c>
      <c r="C1149" s="11" t="n">
        <v>1</v>
      </c>
      <c r="D1149" s="11" t="n">
        <v>1</v>
      </c>
      <c r="E1149" s="10" t="s">
        <v>3430</v>
      </c>
      <c r="F1149" s="11" t="n">
        <v>289</v>
      </c>
      <c r="G1149" s="11" t="n">
        <v>0.59</v>
      </c>
    </row>
    <row r="1150" customFormat="false" ht="15" hidden="false" customHeight="false" outlineLevel="0" collapsed="false">
      <c r="A1150" s="9" t="s">
        <v>3431</v>
      </c>
      <c r="B1150" s="10" t="s">
        <v>3432</v>
      </c>
      <c r="C1150" s="11" t="n">
        <v>1</v>
      </c>
      <c r="D1150" s="11" t="n">
        <v>2</v>
      </c>
      <c r="E1150" s="10" t="s">
        <v>3433</v>
      </c>
      <c r="F1150" s="11" t="n">
        <v>290</v>
      </c>
      <c r="G1150" s="11" t="n">
        <v>0.36</v>
      </c>
    </row>
    <row r="1151" customFormat="false" ht="15" hidden="false" customHeight="false" outlineLevel="0" collapsed="false">
      <c r="A1151" s="9" t="s">
        <v>3434</v>
      </c>
      <c r="B1151" s="10" t="s">
        <v>3435</v>
      </c>
      <c r="C1151" s="11" t="n">
        <v>2</v>
      </c>
      <c r="D1151" s="11" t="n">
        <v>2</v>
      </c>
      <c r="E1151" s="10" t="s">
        <v>3436</v>
      </c>
      <c r="F1151" s="11" t="n">
        <v>293</v>
      </c>
      <c r="G1151" s="11" t="n">
        <v>1.42</v>
      </c>
    </row>
    <row r="1152" customFormat="false" ht="15" hidden="false" customHeight="false" outlineLevel="0" collapsed="false">
      <c r="A1152" s="9" t="s">
        <v>3437</v>
      </c>
      <c r="B1152" s="10" t="s">
        <v>3438</v>
      </c>
      <c r="C1152" s="11" t="n">
        <v>4</v>
      </c>
      <c r="D1152" s="11" t="n">
        <v>5</v>
      </c>
      <c r="E1152" s="10" t="s">
        <v>3439</v>
      </c>
      <c r="F1152" s="11" t="n">
        <v>304</v>
      </c>
      <c r="G1152" s="11" t="n">
        <v>2.73</v>
      </c>
    </row>
    <row r="1153" customFormat="false" ht="15" hidden="false" customHeight="false" outlineLevel="0" collapsed="false">
      <c r="A1153" s="9" t="s">
        <v>3440</v>
      </c>
      <c r="B1153" s="10" t="s">
        <v>3441</v>
      </c>
      <c r="C1153" s="11" t="n">
        <v>1</v>
      </c>
      <c r="D1153" s="11" t="n">
        <v>1</v>
      </c>
      <c r="E1153" s="10" t="s">
        <v>3442</v>
      </c>
      <c r="F1153" s="11" t="n">
        <v>307</v>
      </c>
      <c r="G1153" s="11" t="n">
        <v>1.89</v>
      </c>
    </row>
    <row r="1154" customFormat="false" ht="15" hidden="false" customHeight="false" outlineLevel="0" collapsed="false">
      <c r="A1154" s="9" t="s">
        <v>3443</v>
      </c>
      <c r="B1154" s="10" t="s">
        <v>3444</v>
      </c>
      <c r="C1154" s="11" t="n">
        <v>2</v>
      </c>
      <c r="D1154" s="11" t="n">
        <v>2</v>
      </c>
      <c r="E1154" s="10" t="s">
        <v>3445</v>
      </c>
      <c r="F1154" s="11" t="n">
        <v>308</v>
      </c>
      <c r="G1154" s="11" t="n">
        <v>1.03</v>
      </c>
    </row>
    <row r="1155" customFormat="false" ht="15" hidden="false" customHeight="false" outlineLevel="0" collapsed="false">
      <c r="A1155" s="9" t="s">
        <v>3446</v>
      </c>
      <c r="B1155" s="10" t="s">
        <v>3447</v>
      </c>
      <c r="C1155" s="11" t="n">
        <v>1</v>
      </c>
      <c r="D1155" s="11" t="n">
        <v>1</v>
      </c>
      <c r="E1155" s="10" t="s">
        <v>3448</v>
      </c>
      <c r="F1155" s="11" t="n">
        <v>312</v>
      </c>
      <c r="G1155" s="11" t="n">
        <v>0.44</v>
      </c>
    </row>
    <row r="1156" customFormat="false" ht="15" hidden="false" customHeight="false" outlineLevel="0" collapsed="false">
      <c r="A1156" s="9" t="s">
        <v>3449</v>
      </c>
      <c r="B1156" s="10" t="s">
        <v>3450</v>
      </c>
      <c r="C1156" s="11" t="n">
        <v>1</v>
      </c>
      <c r="D1156" s="11" t="n">
        <v>1</v>
      </c>
      <c r="E1156" s="10" t="s">
        <v>3451</v>
      </c>
      <c r="F1156" s="11" t="n">
        <v>321</v>
      </c>
      <c r="G1156" s="11" t="n">
        <v>0.5</v>
      </c>
    </row>
    <row r="1157" customFormat="false" ht="15" hidden="false" customHeight="false" outlineLevel="0" collapsed="false">
      <c r="A1157" s="9" t="s">
        <v>3452</v>
      </c>
      <c r="B1157" s="10" t="s">
        <v>3453</v>
      </c>
      <c r="C1157" s="11" t="n">
        <v>1</v>
      </c>
      <c r="D1157" s="11" t="n">
        <v>1</v>
      </c>
      <c r="E1157" s="10" t="s">
        <v>3454</v>
      </c>
      <c r="F1157" s="11" t="n">
        <v>325</v>
      </c>
      <c r="G1157" s="11" t="n">
        <v>0.41</v>
      </c>
    </row>
    <row r="1158" customFormat="false" ht="15" hidden="false" customHeight="false" outlineLevel="0" collapsed="false">
      <c r="A1158" s="9" t="s">
        <v>3455</v>
      </c>
      <c r="B1158" s="10" t="s">
        <v>3456</v>
      </c>
      <c r="C1158" s="11" t="n">
        <v>58</v>
      </c>
      <c r="D1158" s="11" t="n">
        <v>257</v>
      </c>
      <c r="E1158" s="10" t="s">
        <v>3457</v>
      </c>
      <c r="F1158" s="11" t="n">
        <v>332</v>
      </c>
      <c r="G1158" s="11" t="n">
        <v>22.92</v>
      </c>
    </row>
    <row r="1159" customFormat="false" ht="15" hidden="false" customHeight="false" outlineLevel="0" collapsed="false">
      <c r="A1159" s="9" t="s">
        <v>3458</v>
      </c>
      <c r="B1159" s="10" t="s">
        <v>3459</v>
      </c>
      <c r="C1159" s="11" t="n">
        <v>1</v>
      </c>
      <c r="D1159" s="11" t="n">
        <v>1</v>
      </c>
      <c r="E1159" s="10" t="s">
        <v>3460</v>
      </c>
      <c r="F1159" s="11" t="n">
        <v>336</v>
      </c>
      <c r="G1159" s="11" t="n">
        <v>0.33</v>
      </c>
    </row>
    <row r="1160" customFormat="false" ht="15" hidden="false" customHeight="false" outlineLevel="0" collapsed="false">
      <c r="A1160" s="9" t="s">
        <v>3461</v>
      </c>
      <c r="B1160" s="10" t="s">
        <v>3462</v>
      </c>
      <c r="C1160" s="11" t="n">
        <v>1</v>
      </c>
      <c r="D1160" s="11" t="n">
        <v>1</v>
      </c>
      <c r="E1160" s="10" t="s">
        <v>3463</v>
      </c>
      <c r="F1160" s="11" t="n">
        <v>357</v>
      </c>
      <c r="G1160" s="11" t="n">
        <v>0.36</v>
      </c>
    </row>
    <row r="1161" customFormat="false" ht="15" hidden="false" customHeight="false" outlineLevel="0" collapsed="false">
      <c r="A1161" s="9" t="s">
        <v>3464</v>
      </c>
      <c r="B1161" s="10" t="s">
        <v>3465</v>
      </c>
      <c r="C1161" s="11" t="n">
        <v>9</v>
      </c>
      <c r="D1161" s="11" t="n">
        <v>25</v>
      </c>
      <c r="E1161" s="10" t="s">
        <v>3466</v>
      </c>
      <c r="F1161" s="11" t="n">
        <v>435</v>
      </c>
      <c r="G1161" s="11" t="n">
        <v>3.89</v>
      </c>
    </row>
    <row r="1162" customFormat="false" ht="15" hidden="false" customHeight="false" outlineLevel="0" collapsed="false">
      <c r="A1162" s="9" t="s">
        <v>3467</v>
      </c>
      <c r="B1162" s="10" t="s">
        <v>3468</v>
      </c>
      <c r="C1162" s="11" t="n">
        <v>8</v>
      </c>
      <c r="D1162" s="11" t="n">
        <v>8</v>
      </c>
      <c r="E1162" s="10" t="s">
        <v>3469</v>
      </c>
      <c r="F1162" s="11" t="n">
        <v>469</v>
      </c>
      <c r="G1162" s="11" t="n">
        <v>2.78</v>
      </c>
    </row>
    <row r="1163" customFormat="false" ht="15" hidden="false" customHeight="false" outlineLevel="0" collapsed="false">
      <c r="A1163" s="9" t="s">
        <v>3470</v>
      </c>
      <c r="B1163" s="10" t="s">
        <v>3471</v>
      </c>
      <c r="C1163" s="11" t="n">
        <v>9</v>
      </c>
      <c r="D1163" s="11" t="n">
        <v>20</v>
      </c>
      <c r="E1163" s="10" t="s">
        <v>3472</v>
      </c>
      <c r="F1163" s="11" t="n">
        <v>469</v>
      </c>
      <c r="G1163" s="11" t="n">
        <v>3.51</v>
      </c>
    </row>
    <row r="1164" customFormat="false" ht="15" hidden="false" customHeight="false" outlineLevel="0" collapsed="false">
      <c r="A1164" s="9" t="s">
        <v>3473</v>
      </c>
      <c r="B1164" s="10" t="s">
        <v>3474</v>
      </c>
      <c r="C1164" s="11" t="n">
        <v>1</v>
      </c>
      <c r="D1164" s="11" t="n">
        <v>1</v>
      </c>
      <c r="E1164" s="10" t="s">
        <v>3475</v>
      </c>
      <c r="F1164" s="11" t="n">
        <v>504</v>
      </c>
      <c r="G1164" s="11" t="n">
        <v>0.48</v>
      </c>
    </row>
    <row r="1165" customFormat="false" ht="15" hidden="false" customHeight="false" outlineLevel="0" collapsed="false">
      <c r="A1165" s="9" t="s">
        <v>3476</v>
      </c>
      <c r="B1165" s="10" t="s">
        <v>3477</v>
      </c>
      <c r="C1165" s="11" t="n">
        <v>2</v>
      </c>
      <c r="D1165" s="11" t="n">
        <v>2</v>
      </c>
      <c r="E1165" s="10" t="s">
        <v>3478</v>
      </c>
      <c r="F1165" s="11" t="n">
        <v>515</v>
      </c>
      <c r="G1165" s="11" t="n">
        <v>0.5</v>
      </c>
    </row>
    <row r="1166" customFormat="false" ht="15" hidden="false" customHeight="false" outlineLevel="0" collapsed="false">
      <c r="A1166" s="9" t="s">
        <v>3479</v>
      </c>
      <c r="B1166" s="10" t="s">
        <v>3480</v>
      </c>
      <c r="C1166" s="11" t="n">
        <v>2</v>
      </c>
      <c r="D1166" s="11" t="n">
        <v>3</v>
      </c>
      <c r="E1166" s="10" t="s">
        <v>3481</v>
      </c>
      <c r="F1166" s="11" t="n">
        <v>532</v>
      </c>
      <c r="G1166" s="11" t="n">
        <v>0.65</v>
      </c>
    </row>
    <row r="1167" customFormat="false" ht="15" hidden="false" customHeight="false" outlineLevel="0" collapsed="false">
      <c r="A1167" s="9" t="s">
        <v>3482</v>
      </c>
      <c r="B1167" s="10" t="s">
        <v>3483</v>
      </c>
      <c r="C1167" s="11" t="n">
        <v>2</v>
      </c>
      <c r="D1167" s="11" t="n">
        <v>2</v>
      </c>
      <c r="E1167" s="10" t="s">
        <v>3484</v>
      </c>
      <c r="F1167" s="11" t="n">
        <v>532</v>
      </c>
      <c r="G1167" s="11" t="n">
        <v>0.41</v>
      </c>
    </row>
    <row r="1168" customFormat="false" ht="15" hidden="false" customHeight="false" outlineLevel="0" collapsed="false">
      <c r="A1168" s="9" t="s">
        <v>3485</v>
      </c>
      <c r="B1168" s="10" t="s">
        <v>3486</v>
      </c>
      <c r="C1168" s="11" t="n">
        <v>8</v>
      </c>
      <c r="D1168" s="11" t="n">
        <v>9</v>
      </c>
      <c r="E1168" s="10" t="s">
        <v>3487</v>
      </c>
      <c r="F1168" s="11" t="n">
        <v>555</v>
      </c>
      <c r="G1168" s="11" t="n">
        <v>15.52</v>
      </c>
    </row>
    <row r="1169" customFormat="false" ht="15" hidden="false" customHeight="false" outlineLevel="0" collapsed="false">
      <c r="A1169" s="9" t="s">
        <v>3488</v>
      </c>
      <c r="B1169" s="10" t="s">
        <v>3489</v>
      </c>
      <c r="C1169" s="11" t="n">
        <v>1</v>
      </c>
      <c r="D1169" s="11" t="n">
        <v>3</v>
      </c>
      <c r="E1169" s="10" t="s">
        <v>3490</v>
      </c>
      <c r="F1169" s="11" t="n">
        <v>591</v>
      </c>
      <c r="G1169" s="11" t="n">
        <v>0.31</v>
      </c>
    </row>
    <row r="1170" customFormat="false" ht="15" hidden="false" customHeight="false" outlineLevel="0" collapsed="false">
      <c r="A1170" s="9" t="s">
        <v>3491</v>
      </c>
      <c r="B1170" s="10" t="s">
        <v>3492</v>
      </c>
      <c r="C1170" s="11" t="n">
        <v>2</v>
      </c>
      <c r="D1170" s="11" t="n">
        <v>2</v>
      </c>
      <c r="E1170" s="10" t="s">
        <v>3493</v>
      </c>
      <c r="F1170" s="11" t="n">
        <v>629</v>
      </c>
      <c r="G1170" s="11" t="n">
        <v>1.39</v>
      </c>
    </row>
    <row r="1171" customFormat="false" ht="15" hidden="false" customHeight="false" outlineLevel="0" collapsed="false">
      <c r="A1171" s="9" t="s">
        <v>3494</v>
      </c>
      <c r="B1171" s="10" t="s">
        <v>3495</v>
      </c>
      <c r="C1171" s="11" t="n">
        <v>1</v>
      </c>
      <c r="D1171" s="11" t="n">
        <v>5</v>
      </c>
      <c r="E1171" s="10" t="s">
        <v>3496</v>
      </c>
      <c r="F1171" s="11" t="n">
        <v>789</v>
      </c>
      <c r="G1171" s="11" t="n">
        <v>0.27</v>
      </c>
    </row>
    <row r="1172" customFormat="false" ht="15" hidden="false" customHeight="false" outlineLevel="0" collapsed="false">
      <c r="A1172" s="9" t="s">
        <v>3497</v>
      </c>
      <c r="B1172" s="10" t="s">
        <v>3498</v>
      </c>
      <c r="C1172" s="11" t="n">
        <v>1</v>
      </c>
      <c r="D1172" s="11" t="n">
        <v>1</v>
      </c>
      <c r="E1172" s="10" t="s">
        <v>3499</v>
      </c>
      <c r="F1172" s="11" t="n">
        <v>1010</v>
      </c>
      <c r="G1172" s="11" t="n">
        <v>0.14</v>
      </c>
    </row>
    <row r="1173" customFormat="false" ht="15" hidden="false" customHeight="false" outlineLevel="0" collapsed="false">
      <c r="A1173" s="9" t="s">
        <v>3500</v>
      </c>
      <c r="B1173" s="10" t="s">
        <v>3501</v>
      </c>
      <c r="C1173" s="11" t="n">
        <v>1</v>
      </c>
      <c r="D1173" s="11" t="n">
        <v>1</v>
      </c>
      <c r="E1173" s="10" t="s">
        <v>3502</v>
      </c>
      <c r="F1173" s="11" t="n">
        <v>1518</v>
      </c>
      <c r="G1173" s="11" t="n">
        <v>0.26</v>
      </c>
    </row>
    <row r="1174" customFormat="false" ht="15" hidden="false" customHeight="false" outlineLevel="0" collapsed="false">
      <c r="A1174" s="9" t="s">
        <v>3503</v>
      </c>
      <c r="B1174" s="10" t="s">
        <v>3504</v>
      </c>
      <c r="C1174" s="11" t="n">
        <v>2</v>
      </c>
      <c r="D1174" s="11" t="n">
        <v>2</v>
      </c>
      <c r="E1174" s="10" t="s">
        <v>3505</v>
      </c>
      <c r="F1174" s="11" t="n">
        <v>11</v>
      </c>
      <c r="G1174" s="11" t="n">
        <v>32.99</v>
      </c>
    </row>
    <row r="1175" customFormat="false" ht="15" hidden="false" customHeight="false" outlineLevel="0" collapsed="false">
      <c r="A1175" s="9" t="s">
        <v>3506</v>
      </c>
      <c r="B1175" s="10" t="s">
        <v>3507</v>
      </c>
      <c r="C1175" s="11" t="n">
        <v>2</v>
      </c>
      <c r="D1175" s="11" t="n">
        <v>2</v>
      </c>
      <c r="E1175" s="10" t="s">
        <v>3508</v>
      </c>
      <c r="F1175" s="11" t="n">
        <v>14</v>
      </c>
      <c r="G1175" s="11" t="n">
        <v>25.2</v>
      </c>
    </row>
    <row r="1176" customFormat="false" ht="15" hidden="false" customHeight="false" outlineLevel="0" collapsed="false">
      <c r="A1176" s="9" t="s">
        <v>3509</v>
      </c>
      <c r="B1176" s="10" t="s">
        <v>3510</v>
      </c>
      <c r="C1176" s="11" t="n">
        <v>2</v>
      </c>
      <c r="D1176" s="11" t="n">
        <v>3</v>
      </c>
      <c r="E1176" s="10" t="s">
        <v>3511</v>
      </c>
      <c r="F1176" s="11" t="n">
        <v>24</v>
      </c>
      <c r="G1176" s="11" t="n">
        <v>12.98</v>
      </c>
    </row>
    <row r="1177" customFormat="false" ht="15" hidden="false" customHeight="false" outlineLevel="0" collapsed="false">
      <c r="A1177" s="9" t="s">
        <v>3512</v>
      </c>
      <c r="B1177" s="10" t="s">
        <v>3513</v>
      </c>
      <c r="C1177" s="11" t="n">
        <v>2</v>
      </c>
      <c r="D1177" s="11" t="n">
        <v>2</v>
      </c>
      <c r="E1177" s="10" t="s">
        <v>3514</v>
      </c>
      <c r="F1177" s="11" t="n">
        <v>27</v>
      </c>
      <c r="G1177" s="11" t="n">
        <v>11.67</v>
      </c>
    </row>
    <row r="1178" customFormat="false" ht="15" hidden="false" customHeight="false" outlineLevel="0" collapsed="false">
      <c r="A1178" s="9" t="s">
        <v>3515</v>
      </c>
      <c r="B1178" s="10" t="s">
        <v>3516</v>
      </c>
      <c r="C1178" s="11" t="n">
        <v>2</v>
      </c>
      <c r="D1178" s="11" t="n">
        <v>2</v>
      </c>
      <c r="E1178" s="10" t="s">
        <v>3517</v>
      </c>
      <c r="F1178" s="11" t="n">
        <v>28</v>
      </c>
      <c r="G1178" s="11" t="n">
        <v>8.91</v>
      </c>
    </row>
    <row r="1179" customFormat="false" ht="15" hidden="false" customHeight="false" outlineLevel="0" collapsed="false">
      <c r="A1179" s="9" t="s">
        <v>3518</v>
      </c>
      <c r="B1179" s="10" t="s">
        <v>3519</v>
      </c>
      <c r="C1179" s="11" t="n">
        <v>2</v>
      </c>
      <c r="D1179" s="11" t="n">
        <v>2</v>
      </c>
      <c r="E1179" s="10" t="s">
        <v>3520</v>
      </c>
      <c r="F1179" s="11" t="n">
        <v>29</v>
      </c>
      <c r="G1179" s="11" t="n">
        <v>11.02</v>
      </c>
    </row>
    <row r="1180" customFormat="false" ht="15" hidden="false" customHeight="false" outlineLevel="0" collapsed="false">
      <c r="A1180" s="9" t="s">
        <v>3521</v>
      </c>
      <c r="B1180" s="10" t="s">
        <v>3522</v>
      </c>
      <c r="C1180" s="11" t="n">
        <v>2</v>
      </c>
      <c r="D1180" s="11" t="n">
        <v>2</v>
      </c>
      <c r="E1180" s="10" t="s">
        <v>3523</v>
      </c>
      <c r="F1180" s="11" t="n">
        <v>30</v>
      </c>
      <c r="G1180" s="11" t="n">
        <v>10.15</v>
      </c>
    </row>
    <row r="1181" customFormat="false" ht="15" hidden="false" customHeight="false" outlineLevel="0" collapsed="false">
      <c r="A1181" s="9" t="s">
        <v>3524</v>
      </c>
      <c r="B1181" s="10" t="s">
        <v>3525</v>
      </c>
      <c r="C1181" s="11" t="n">
        <v>2</v>
      </c>
      <c r="D1181" s="11" t="n">
        <v>3</v>
      </c>
      <c r="E1181" s="10" t="s">
        <v>3526</v>
      </c>
      <c r="F1181" s="11" t="n">
        <v>30</v>
      </c>
      <c r="G1181" s="11" t="n">
        <v>8.43</v>
      </c>
    </row>
    <row r="1182" customFormat="false" ht="15" hidden="false" customHeight="false" outlineLevel="0" collapsed="false">
      <c r="A1182" s="9" t="s">
        <v>3527</v>
      </c>
      <c r="B1182" s="10" t="s">
        <v>3528</v>
      </c>
      <c r="C1182" s="11" t="n">
        <v>4</v>
      </c>
      <c r="D1182" s="11" t="n">
        <v>13</v>
      </c>
      <c r="E1182" s="10" t="s">
        <v>3529</v>
      </c>
      <c r="F1182" s="11" t="n">
        <v>14</v>
      </c>
      <c r="G1182" s="11" t="n">
        <v>27.78</v>
      </c>
    </row>
    <row r="1183" customFormat="false" ht="15" hidden="false" customHeight="false" outlineLevel="0" collapsed="false">
      <c r="A1183" s="9" t="s">
        <v>3530</v>
      </c>
      <c r="B1183" s="10" t="s">
        <v>3531</v>
      </c>
      <c r="C1183" s="11" t="n">
        <v>4</v>
      </c>
      <c r="D1183" s="11" t="n">
        <v>6</v>
      </c>
      <c r="E1183" s="10" t="s">
        <v>3532</v>
      </c>
      <c r="F1183" s="11" t="n">
        <v>17</v>
      </c>
      <c r="G1183" s="11" t="n">
        <v>30.92</v>
      </c>
    </row>
    <row r="1184" customFormat="false" ht="15" hidden="false" customHeight="false" outlineLevel="0" collapsed="false">
      <c r="A1184" s="9" t="s">
        <v>3533</v>
      </c>
      <c r="B1184" s="10" t="s">
        <v>552</v>
      </c>
      <c r="C1184" s="11" t="n">
        <v>6</v>
      </c>
      <c r="D1184" s="11" t="n">
        <v>9</v>
      </c>
      <c r="E1184" s="10" t="s">
        <v>3534</v>
      </c>
      <c r="F1184" s="11" t="n">
        <v>21</v>
      </c>
      <c r="G1184" s="11" t="n">
        <v>42.41</v>
      </c>
    </row>
    <row r="1185" customFormat="false" ht="15" hidden="false" customHeight="false" outlineLevel="0" collapsed="false">
      <c r="A1185" s="9" t="s">
        <v>3535</v>
      </c>
      <c r="B1185" s="10" t="s">
        <v>3536</v>
      </c>
      <c r="C1185" s="11" t="n">
        <v>7</v>
      </c>
      <c r="D1185" s="11" t="n">
        <v>21</v>
      </c>
      <c r="E1185" s="10" t="s">
        <v>3537</v>
      </c>
      <c r="F1185" s="11" t="n">
        <v>14</v>
      </c>
      <c r="G1185" s="11" t="n">
        <v>66.15</v>
      </c>
    </row>
    <row r="1186" customFormat="false" ht="15" hidden="false" customHeight="false" outlineLevel="0" collapsed="false">
      <c r="A1186" s="9"/>
      <c r="B1186" s="10"/>
      <c r="C1186" s="11"/>
      <c r="D1186" s="11"/>
      <c r="E1186" s="10"/>
      <c r="F1186" s="11"/>
      <c r="G1186" s="11"/>
    </row>
    <row r="1187" customFormat="false" ht="15" hidden="false" customHeight="false" outlineLevel="0" collapsed="false">
      <c r="A1187" s="9"/>
      <c r="B1187" s="10"/>
      <c r="C1187" s="11"/>
      <c r="D1187" s="11"/>
      <c r="E1187" s="10"/>
      <c r="F1187" s="11"/>
      <c r="G1187" s="11"/>
    </row>
    <row r="1188" customFormat="false" ht="15" hidden="false" customHeight="false" outlineLevel="0" collapsed="false">
      <c r="A1188" s="9"/>
      <c r="B1188" s="10"/>
      <c r="C1188" s="11"/>
      <c r="D1188" s="11"/>
      <c r="E1188" s="10"/>
      <c r="F1188" s="11"/>
      <c r="G1188" s="11"/>
    </row>
    <row r="1189" customFormat="false" ht="15" hidden="false" customHeight="false" outlineLevel="0" collapsed="false">
      <c r="A1189" s="9"/>
      <c r="B1189" s="10"/>
      <c r="C1189" s="11"/>
      <c r="D1189" s="11"/>
      <c r="E1189" s="10"/>
      <c r="F1189" s="11"/>
      <c r="G1189" s="11"/>
    </row>
    <row r="1190" customFormat="false" ht="15" hidden="false" customHeight="false" outlineLevel="0" collapsed="false">
      <c r="A1190" s="9"/>
      <c r="B1190" s="10"/>
      <c r="C1190" s="11"/>
      <c r="D1190" s="11"/>
      <c r="E1190" s="10"/>
      <c r="F1190" s="11"/>
      <c r="G1190" s="11"/>
    </row>
    <row r="1191" customFormat="false" ht="15" hidden="false" customHeight="false" outlineLevel="0" collapsed="false">
      <c r="A1191" s="9"/>
      <c r="B1191" s="10"/>
      <c r="C1191" s="11"/>
      <c r="D1191" s="11"/>
      <c r="E1191" s="10"/>
      <c r="F1191" s="11"/>
      <c r="G1191" s="11"/>
    </row>
    <row r="1192" customFormat="false" ht="15" hidden="false" customHeight="false" outlineLevel="0" collapsed="false">
      <c r="A1192" s="9"/>
      <c r="B1192" s="10"/>
      <c r="C1192" s="11"/>
      <c r="D1192" s="11"/>
      <c r="E1192" s="10"/>
      <c r="F1192" s="11"/>
      <c r="G1192" s="11"/>
    </row>
    <row r="1193" customFormat="false" ht="15" hidden="false" customHeight="false" outlineLevel="0" collapsed="false">
      <c r="A1193" s="9"/>
      <c r="B1193" s="10"/>
      <c r="C1193" s="11"/>
      <c r="D1193" s="11"/>
      <c r="E1193" s="10"/>
      <c r="F1193" s="11"/>
      <c r="G1193" s="11"/>
    </row>
    <row r="1194" customFormat="false" ht="15" hidden="false" customHeight="false" outlineLevel="0" collapsed="false">
      <c r="A1194" s="9"/>
      <c r="B1194" s="10"/>
      <c r="C1194" s="11"/>
      <c r="D1194" s="11"/>
      <c r="E1194" s="10"/>
      <c r="F1194" s="11"/>
      <c r="G1194" s="11"/>
    </row>
    <row r="1195" customFormat="false" ht="15" hidden="false" customHeight="false" outlineLevel="0" collapsed="false">
      <c r="A1195" s="9"/>
      <c r="B1195" s="10"/>
      <c r="C1195" s="11"/>
      <c r="D1195" s="11"/>
      <c r="E1195" s="10"/>
      <c r="F1195" s="11"/>
      <c r="G1195" s="11"/>
    </row>
    <row r="1196" customFormat="false" ht="15" hidden="false" customHeight="false" outlineLevel="0" collapsed="false">
      <c r="A1196" s="9"/>
      <c r="B1196" s="10"/>
      <c r="C1196" s="11"/>
      <c r="D1196" s="11"/>
      <c r="E1196" s="10"/>
      <c r="F1196" s="11"/>
      <c r="G1196" s="11"/>
    </row>
    <row r="1197" customFormat="false" ht="15" hidden="false" customHeight="false" outlineLevel="0" collapsed="false">
      <c r="A1197" s="9"/>
      <c r="B1197" s="10"/>
      <c r="C1197" s="11"/>
      <c r="D1197" s="11"/>
      <c r="E1197" s="10"/>
      <c r="F1197" s="11"/>
      <c r="G1197" s="11"/>
    </row>
    <row r="1198" customFormat="false" ht="15" hidden="false" customHeight="false" outlineLevel="0" collapsed="false">
      <c r="A1198" s="9"/>
      <c r="B1198" s="10"/>
      <c r="C1198" s="11"/>
      <c r="D1198" s="11"/>
      <c r="E1198" s="10"/>
      <c r="F1198" s="11"/>
      <c r="G1198" s="11"/>
    </row>
    <row r="1199" customFormat="false" ht="15" hidden="false" customHeight="false" outlineLevel="0" collapsed="false">
      <c r="A1199" s="9"/>
      <c r="B1199" s="10"/>
      <c r="C1199" s="11"/>
      <c r="D1199" s="11"/>
      <c r="E1199" s="10"/>
      <c r="F1199" s="11"/>
      <c r="G1199" s="11"/>
    </row>
    <row r="1200" customFormat="false" ht="15" hidden="false" customHeight="false" outlineLevel="0" collapsed="false">
      <c r="A1200" s="9"/>
      <c r="B1200" s="10"/>
      <c r="C1200" s="11"/>
      <c r="D1200" s="11"/>
      <c r="E1200" s="10"/>
      <c r="F1200" s="11"/>
      <c r="G1200" s="11"/>
    </row>
    <row r="1201" customFormat="false" ht="15" hidden="false" customHeight="false" outlineLevel="0" collapsed="false">
      <c r="A1201" s="9"/>
      <c r="B1201" s="10"/>
      <c r="C1201" s="11"/>
      <c r="D1201" s="11"/>
      <c r="E1201" s="10"/>
      <c r="F1201" s="11"/>
      <c r="G1201" s="11"/>
    </row>
    <row r="1202" customFormat="false" ht="15" hidden="false" customHeight="false" outlineLevel="0" collapsed="false">
      <c r="A1202" s="9"/>
      <c r="B1202" s="10"/>
      <c r="C1202" s="11"/>
      <c r="D1202" s="11"/>
      <c r="E1202" s="10"/>
      <c r="F1202" s="11"/>
      <c r="G1202" s="11"/>
    </row>
    <row r="1203" customFormat="false" ht="15" hidden="false" customHeight="false" outlineLevel="0" collapsed="false">
      <c r="A1203" s="9"/>
      <c r="B1203" s="10"/>
      <c r="C1203" s="11"/>
      <c r="D1203" s="11"/>
      <c r="E1203" s="10"/>
      <c r="F1203" s="11"/>
      <c r="G1203" s="11"/>
    </row>
    <row r="1204" customFormat="false" ht="15" hidden="false" customHeight="false" outlineLevel="0" collapsed="false">
      <c r="A1204" s="9"/>
      <c r="B1204" s="10"/>
      <c r="C1204" s="11"/>
      <c r="D1204" s="11"/>
      <c r="E1204" s="10"/>
      <c r="F1204" s="11"/>
      <c r="G1204" s="11"/>
    </row>
    <row r="1205" customFormat="false" ht="15" hidden="false" customHeight="false" outlineLevel="0" collapsed="false">
      <c r="A1205" s="9"/>
      <c r="B1205" s="10"/>
      <c r="C1205" s="11"/>
      <c r="D1205" s="11"/>
      <c r="E1205" s="10"/>
      <c r="F1205" s="11"/>
      <c r="G1205" s="11"/>
    </row>
    <row r="1206" customFormat="false" ht="15" hidden="false" customHeight="false" outlineLevel="0" collapsed="false">
      <c r="A1206" s="9"/>
      <c r="B1206" s="10"/>
      <c r="C1206" s="11"/>
      <c r="D1206" s="11"/>
      <c r="E1206" s="10"/>
      <c r="F1206" s="11"/>
      <c r="G1206" s="11"/>
    </row>
    <row r="1207" customFormat="false" ht="15" hidden="false" customHeight="false" outlineLevel="0" collapsed="false">
      <c r="A1207" s="9"/>
      <c r="B1207" s="10"/>
      <c r="C1207" s="11"/>
      <c r="D1207" s="11"/>
      <c r="E1207" s="10"/>
      <c r="F1207" s="11"/>
      <c r="G1207" s="11"/>
    </row>
    <row r="1208" customFormat="false" ht="15" hidden="false" customHeight="false" outlineLevel="0" collapsed="false">
      <c r="A1208" s="9"/>
      <c r="B1208" s="10"/>
      <c r="C1208" s="11"/>
      <c r="D1208" s="11"/>
      <c r="E1208" s="10"/>
      <c r="F1208" s="11"/>
      <c r="G1208" s="11"/>
    </row>
    <row r="1209" customFormat="false" ht="15" hidden="false" customHeight="false" outlineLevel="0" collapsed="false">
      <c r="A1209" s="9"/>
      <c r="B1209" s="10"/>
      <c r="C1209" s="11"/>
      <c r="D1209" s="11"/>
      <c r="E1209" s="10"/>
      <c r="F1209" s="11"/>
      <c r="G1209" s="11"/>
    </row>
    <row r="1210" customFormat="false" ht="15" hidden="false" customHeight="false" outlineLevel="0" collapsed="false">
      <c r="A1210" s="9"/>
      <c r="B1210" s="10"/>
      <c r="C1210" s="11"/>
      <c r="D1210" s="11"/>
      <c r="E1210" s="10"/>
      <c r="F1210" s="11"/>
      <c r="G1210" s="11"/>
    </row>
    <row r="1211" customFormat="false" ht="15" hidden="false" customHeight="false" outlineLevel="0" collapsed="false">
      <c r="A1211" s="9"/>
      <c r="B1211" s="10"/>
      <c r="C1211" s="11"/>
      <c r="D1211" s="11"/>
      <c r="E1211" s="10"/>
      <c r="F1211" s="11"/>
      <c r="G1211" s="11"/>
    </row>
    <row r="1212" customFormat="false" ht="15" hidden="false" customHeight="false" outlineLevel="0" collapsed="false">
      <c r="A1212" s="9"/>
      <c r="B1212" s="10"/>
      <c r="C1212" s="11"/>
      <c r="D1212" s="11"/>
      <c r="E1212" s="10"/>
      <c r="F1212" s="11"/>
      <c r="G1212" s="11"/>
    </row>
    <row r="1213" customFormat="false" ht="15" hidden="false" customHeight="false" outlineLevel="0" collapsed="false">
      <c r="A1213" s="9"/>
      <c r="B1213" s="10"/>
      <c r="C1213" s="11"/>
      <c r="D1213" s="11"/>
      <c r="E1213" s="10"/>
      <c r="F1213" s="11"/>
      <c r="G1213" s="11"/>
    </row>
    <row r="1214" customFormat="false" ht="15" hidden="false" customHeight="false" outlineLevel="0" collapsed="false">
      <c r="A1214" s="9"/>
      <c r="B1214" s="10"/>
      <c r="C1214" s="11"/>
      <c r="D1214" s="11"/>
      <c r="E1214" s="10"/>
      <c r="F1214" s="11"/>
      <c r="G1214" s="11"/>
    </row>
    <row r="1215" customFormat="false" ht="15" hidden="false" customHeight="false" outlineLevel="0" collapsed="false">
      <c r="A1215" s="9"/>
      <c r="B1215" s="10"/>
      <c r="C1215" s="11"/>
      <c r="D1215" s="11"/>
      <c r="E1215" s="10"/>
      <c r="F1215" s="11"/>
      <c r="G1215" s="11"/>
    </row>
    <row r="1216" customFormat="false" ht="15" hidden="false" customHeight="false" outlineLevel="0" collapsed="false">
      <c r="A1216" s="9"/>
      <c r="B1216" s="10"/>
      <c r="C1216" s="11"/>
      <c r="D1216" s="11"/>
      <c r="E1216" s="10"/>
      <c r="F1216" s="11"/>
      <c r="G1216" s="11"/>
    </row>
    <row r="1217" customFormat="false" ht="15" hidden="false" customHeight="false" outlineLevel="0" collapsed="false">
      <c r="A1217" s="9"/>
      <c r="B1217" s="10"/>
      <c r="C1217" s="11"/>
      <c r="D1217" s="11"/>
      <c r="E1217" s="10"/>
      <c r="F1217" s="11"/>
      <c r="G1217" s="11"/>
    </row>
    <row r="1218" customFormat="false" ht="15" hidden="false" customHeight="false" outlineLevel="0" collapsed="false">
      <c r="A1218" s="9"/>
      <c r="B1218" s="10"/>
      <c r="C1218" s="11"/>
      <c r="D1218" s="11"/>
      <c r="E1218" s="10"/>
      <c r="F1218" s="11"/>
      <c r="G1218" s="11"/>
    </row>
    <row r="1219" customFormat="false" ht="15" hidden="false" customHeight="false" outlineLevel="0" collapsed="false">
      <c r="A1219" s="9"/>
      <c r="B1219" s="10"/>
      <c r="C1219" s="11"/>
      <c r="D1219" s="11"/>
      <c r="E1219" s="10"/>
      <c r="F1219" s="11"/>
      <c r="G1219" s="11"/>
    </row>
    <row r="1220" customFormat="false" ht="15" hidden="false" customHeight="false" outlineLevel="0" collapsed="false">
      <c r="A1220" s="9"/>
      <c r="B1220" s="10"/>
      <c r="C1220" s="11"/>
      <c r="D1220" s="11"/>
      <c r="E1220" s="10"/>
      <c r="F1220" s="11"/>
      <c r="G1220" s="11"/>
    </row>
    <row r="1221" customFormat="false" ht="15" hidden="false" customHeight="false" outlineLevel="0" collapsed="false">
      <c r="A1221" s="9"/>
      <c r="B1221" s="10"/>
      <c r="C1221" s="11"/>
      <c r="D1221" s="11"/>
      <c r="E1221" s="10"/>
      <c r="F1221" s="11"/>
      <c r="G1221" s="11"/>
    </row>
    <row r="1222" customFormat="false" ht="15" hidden="false" customHeight="false" outlineLevel="0" collapsed="false">
      <c r="A1222" s="9"/>
      <c r="B1222" s="10"/>
      <c r="C1222" s="11"/>
      <c r="D1222" s="11"/>
      <c r="E1222" s="10"/>
      <c r="F1222" s="11"/>
      <c r="G1222" s="11"/>
    </row>
    <row r="1223" customFormat="false" ht="15" hidden="false" customHeight="false" outlineLevel="0" collapsed="false">
      <c r="A1223" s="9"/>
      <c r="B1223" s="10"/>
      <c r="C1223" s="11"/>
      <c r="D1223" s="11"/>
      <c r="E1223" s="10"/>
      <c r="F1223" s="11"/>
      <c r="G1223" s="11"/>
    </row>
    <row r="1224" customFormat="false" ht="15" hidden="false" customHeight="false" outlineLevel="0" collapsed="false">
      <c r="A1224" s="9"/>
      <c r="B1224" s="10"/>
      <c r="C1224" s="11"/>
      <c r="D1224" s="11"/>
      <c r="E1224" s="10"/>
      <c r="F1224" s="11"/>
      <c r="G1224" s="11"/>
    </row>
    <row r="1225" customFormat="false" ht="15" hidden="false" customHeight="false" outlineLevel="0" collapsed="false">
      <c r="A1225" s="9"/>
      <c r="B1225" s="10"/>
      <c r="C1225" s="11"/>
      <c r="D1225" s="11"/>
      <c r="E1225" s="10"/>
      <c r="F1225" s="11"/>
      <c r="G1225" s="11"/>
    </row>
    <row r="1226" customFormat="false" ht="15" hidden="false" customHeight="false" outlineLevel="0" collapsed="false">
      <c r="A1226" s="9"/>
      <c r="B1226" s="10"/>
      <c r="C1226" s="11"/>
      <c r="D1226" s="11"/>
      <c r="E1226" s="10"/>
      <c r="F1226" s="11"/>
      <c r="G1226" s="11"/>
    </row>
    <row r="1227" customFormat="false" ht="15" hidden="false" customHeight="false" outlineLevel="0" collapsed="false">
      <c r="A1227" s="9"/>
      <c r="B1227" s="10"/>
      <c r="C1227" s="11"/>
      <c r="D1227" s="11"/>
      <c r="E1227" s="10"/>
      <c r="F1227" s="11"/>
      <c r="G1227" s="11"/>
    </row>
    <row r="1228" customFormat="false" ht="15" hidden="false" customHeight="false" outlineLevel="0" collapsed="false">
      <c r="A1228" s="9"/>
      <c r="B1228" s="10"/>
      <c r="C1228" s="11"/>
      <c r="D1228" s="11"/>
      <c r="E1228" s="10"/>
      <c r="F1228" s="11"/>
      <c r="G1228" s="11"/>
    </row>
    <row r="1229" customFormat="false" ht="15" hidden="false" customHeight="false" outlineLevel="0" collapsed="false">
      <c r="A1229" s="9"/>
      <c r="B1229" s="10"/>
      <c r="C1229" s="11"/>
      <c r="D1229" s="11"/>
      <c r="E1229" s="10"/>
      <c r="F1229" s="11"/>
      <c r="G1229" s="11"/>
    </row>
    <row r="1230" customFormat="false" ht="15" hidden="false" customHeight="false" outlineLevel="0" collapsed="false">
      <c r="A1230" s="9"/>
      <c r="B1230" s="10"/>
      <c r="C1230" s="11"/>
      <c r="D1230" s="11"/>
      <c r="E1230" s="10"/>
      <c r="F1230" s="11"/>
      <c r="G1230" s="11"/>
    </row>
    <row r="1231" customFormat="false" ht="15" hidden="false" customHeight="false" outlineLevel="0" collapsed="false">
      <c r="A1231" s="9"/>
      <c r="B1231" s="10"/>
      <c r="C1231" s="11"/>
      <c r="D1231" s="11"/>
      <c r="E1231" s="10"/>
      <c r="F1231" s="11"/>
      <c r="G1231" s="11"/>
    </row>
    <row r="1232" customFormat="false" ht="15" hidden="false" customHeight="false" outlineLevel="0" collapsed="false">
      <c r="A1232" s="9"/>
      <c r="B1232" s="10"/>
      <c r="C1232" s="11"/>
      <c r="D1232" s="11"/>
      <c r="E1232" s="10"/>
      <c r="F1232" s="11"/>
      <c r="G1232" s="11"/>
    </row>
    <row r="1233" customFormat="false" ht="15" hidden="false" customHeight="false" outlineLevel="0" collapsed="false">
      <c r="A1233" s="9"/>
      <c r="B1233" s="10"/>
      <c r="C1233" s="11"/>
      <c r="D1233" s="11"/>
      <c r="E1233" s="10"/>
      <c r="F1233" s="11"/>
      <c r="G1233" s="11"/>
    </row>
    <row r="1234" customFormat="false" ht="15" hidden="false" customHeight="false" outlineLevel="0" collapsed="false">
      <c r="A1234" s="9"/>
      <c r="B1234" s="10"/>
      <c r="C1234" s="11"/>
      <c r="D1234" s="11"/>
      <c r="E1234" s="10"/>
      <c r="F1234" s="11"/>
      <c r="G1234" s="11"/>
    </row>
    <row r="1235" customFormat="false" ht="15" hidden="false" customHeight="false" outlineLevel="0" collapsed="false">
      <c r="A1235" s="9"/>
      <c r="B1235" s="10"/>
      <c r="C1235" s="11"/>
      <c r="D1235" s="11"/>
      <c r="E1235" s="10"/>
      <c r="F1235" s="11"/>
      <c r="G1235" s="11"/>
    </row>
    <row r="1236" customFormat="false" ht="15" hidden="false" customHeight="false" outlineLevel="0" collapsed="false">
      <c r="A1236" s="9"/>
      <c r="B1236" s="10"/>
      <c r="C1236" s="11"/>
      <c r="D1236" s="11"/>
      <c r="E1236" s="10"/>
      <c r="F1236" s="11"/>
      <c r="G1236" s="11"/>
    </row>
    <row r="1237" customFormat="false" ht="15" hidden="false" customHeight="false" outlineLevel="0" collapsed="false">
      <c r="A1237" s="9"/>
      <c r="B1237" s="10"/>
      <c r="C1237" s="11"/>
      <c r="D1237" s="11"/>
      <c r="E1237" s="10"/>
      <c r="F1237" s="11"/>
      <c r="G1237" s="11"/>
    </row>
    <row r="1238" customFormat="false" ht="15" hidden="false" customHeight="false" outlineLevel="0" collapsed="false">
      <c r="A1238" s="9"/>
      <c r="B1238" s="10"/>
      <c r="C1238" s="11"/>
      <c r="D1238" s="11"/>
      <c r="E1238" s="10"/>
      <c r="F1238" s="11"/>
      <c r="G1238" s="11"/>
    </row>
    <row r="1239" customFormat="false" ht="15" hidden="false" customHeight="false" outlineLevel="0" collapsed="false">
      <c r="A1239" s="9"/>
      <c r="B1239" s="10"/>
      <c r="C1239" s="11"/>
      <c r="D1239" s="11"/>
      <c r="E1239" s="10"/>
      <c r="F1239" s="11"/>
      <c r="G1239" s="11"/>
    </row>
    <row r="1240" customFormat="false" ht="15" hidden="false" customHeight="false" outlineLevel="0" collapsed="false">
      <c r="A1240" s="9"/>
      <c r="B1240" s="10"/>
      <c r="C1240" s="11"/>
      <c r="D1240" s="11"/>
      <c r="E1240" s="10"/>
      <c r="F1240" s="11"/>
      <c r="G1240" s="11"/>
    </row>
    <row r="1241" customFormat="false" ht="15" hidden="false" customHeight="false" outlineLevel="0" collapsed="false">
      <c r="A1241" s="9"/>
      <c r="B1241" s="10"/>
      <c r="C1241" s="11"/>
      <c r="D1241" s="11"/>
      <c r="E1241" s="10"/>
      <c r="F1241" s="11"/>
      <c r="G1241" s="11"/>
    </row>
    <row r="1242" customFormat="false" ht="15" hidden="false" customHeight="false" outlineLevel="0" collapsed="false">
      <c r="A1242" s="9"/>
      <c r="B1242" s="10"/>
      <c r="C1242" s="11"/>
      <c r="D1242" s="11"/>
      <c r="E1242" s="10"/>
      <c r="F1242" s="11"/>
      <c r="G1242" s="11"/>
    </row>
    <row r="1243" customFormat="false" ht="15" hidden="false" customHeight="false" outlineLevel="0" collapsed="false">
      <c r="A1243" s="9"/>
      <c r="B1243" s="10"/>
      <c r="C1243" s="11"/>
      <c r="D1243" s="11"/>
      <c r="E1243" s="10"/>
      <c r="F1243" s="11"/>
      <c r="G1243" s="11"/>
    </row>
    <row r="1244" customFormat="false" ht="15" hidden="false" customHeight="false" outlineLevel="0" collapsed="false">
      <c r="A1244" s="9"/>
      <c r="B1244" s="10"/>
      <c r="C1244" s="11"/>
      <c r="D1244" s="11"/>
      <c r="E1244" s="10"/>
      <c r="F1244" s="11"/>
      <c r="G1244" s="11"/>
    </row>
    <row r="1245" customFormat="false" ht="15" hidden="false" customHeight="false" outlineLevel="0" collapsed="false">
      <c r="A1245" s="9"/>
      <c r="B1245" s="10"/>
      <c r="C1245" s="11"/>
      <c r="D1245" s="11"/>
      <c r="E1245" s="10"/>
      <c r="F1245" s="11"/>
      <c r="G1245" s="11"/>
    </row>
    <row r="1246" customFormat="false" ht="15" hidden="false" customHeight="false" outlineLevel="0" collapsed="false">
      <c r="A1246" s="9"/>
      <c r="B1246" s="10"/>
      <c r="C1246" s="11"/>
      <c r="D1246" s="11"/>
      <c r="E1246" s="10"/>
      <c r="F1246" s="11"/>
      <c r="G1246" s="11"/>
    </row>
    <row r="1247" customFormat="false" ht="15" hidden="false" customHeight="false" outlineLevel="0" collapsed="false">
      <c r="A1247" s="9"/>
      <c r="B1247" s="10"/>
      <c r="C1247" s="11"/>
      <c r="D1247" s="11"/>
      <c r="E1247" s="10"/>
      <c r="F1247" s="11"/>
      <c r="G1247" s="11"/>
    </row>
    <row r="1248" customFormat="false" ht="15" hidden="false" customHeight="false" outlineLevel="0" collapsed="false">
      <c r="A1248" s="9"/>
      <c r="B1248" s="10"/>
      <c r="C1248" s="11"/>
      <c r="D1248" s="11"/>
      <c r="E1248" s="10"/>
      <c r="F1248" s="11"/>
      <c r="G1248" s="11"/>
    </row>
    <row r="1249" customFormat="false" ht="15" hidden="false" customHeight="false" outlineLevel="0" collapsed="false">
      <c r="A1249" s="9"/>
      <c r="B1249" s="10"/>
      <c r="C1249" s="11"/>
      <c r="D1249" s="11"/>
      <c r="E1249" s="10"/>
      <c r="F1249" s="11"/>
      <c r="G1249" s="11"/>
    </row>
    <row r="1250" customFormat="false" ht="15" hidden="false" customHeight="false" outlineLevel="0" collapsed="false">
      <c r="A1250" s="9"/>
      <c r="B1250" s="10"/>
      <c r="C1250" s="11"/>
      <c r="D1250" s="11"/>
      <c r="E1250" s="10"/>
      <c r="F1250" s="11"/>
      <c r="G1250" s="11"/>
    </row>
    <row r="1251" customFormat="false" ht="15" hidden="false" customHeight="false" outlineLevel="0" collapsed="false">
      <c r="A1251" s="9"/>
      <c r="B1251" s="10"/>
      <c r="C1251" s="11"/>
      <c r="D1251" s="11"/>
      <c r="E1251" s="10"/>
      <c r="F1251" s="11"/>
      <c r="G1251" s="11"/>
    </row>
    <row r="1252" customFormat="false" ht="15" hidden="false" customHeight="false" outlineLevel="0" collapsed="false">
      <c r="A1252" s="9"/>
      <c r="B1252" s="10"/>
      <c r="C1252" s="11"/>
      <c r="D1252" s="11"/>
      <c r="E1252" s="10"/>
      <c r="F1252" s="11"/>
      <c r="G1252" s="11"/>
    </row>
    <row r="1253" customFormat="false" ht="15" hidden="false" customHeight="false" outlineLevel="0" collapsed="false">
      <c r="A1253" s="9"/>
      <c r="B1253" s="10"/>
      <c r="C1253" s="11"/>
      <c r="D1253" s="11"/>
      <c r="E1253" s="10"/>
      <c r="F1253" s="11"/>
      <c r="G1253" s="11"/>
    </row>
    <row r="1254" customFormat="false" ht="15" hidden="false" customHeight="false" outlineLevel="0" collapsed="false">
      <c r="A1254" s="9"/>
      <c r="B1254" s="10"/>
      <c r="C1254" s="11"/>
      <c r="D1254" s="11"/>
      <c r="E1254" s="10"/>
      <c r="F1254" s="11"/>
      <c r="G1254" s="11"/>
    </row>
    <row r="1255" customFormat="false" ht="15" hidden="false" customHeight="false" outlineLevel="0" collapsed="false">
      <c r="A1255" s="9"/>
      <c r="B1255" s="10"/>
      <c r="C1255" s="11"/>
      <c r="D1255" s="11"/>
      <c r="E1255" s="10"/>
      <c r="F1255" s="11"/>
      <c r="G1255" s="11"/>
    </row>
    <row r="1256" customFormat="false" ht="15" hidden="false" customHeight="false" outlineLevel="0" collapsed="false">
      <c r="A1256" s="9"/>
      <c r="B1256" s="10"/>
      <c r="C1256" s="11"/>
      <c r="D1256" s="11"/>
      <c r="E1256" s="10"/>
      <c r="F1256" s="11"/>
      <c r="G1256" s="11"/>
    </row>
    <row r="1257" customFormat="false" ht="15" hidden="false" customHeight="false" outlineLevel="0" collapsed="false">
      <c r="A1257" s="9"/>
      <c r="B1257" s="10"/>
      <c r="C1257" s="11"/>
      <c r="D1257" s="11"/>
      <c r="E1257" s="10"/>
      <c r="F1257" s="11"/>
      <c r="G1257" s="11"/>
    </row>
    <row r="1258" customFormat="false" ht="15" hidden="false" customHeight="false" outlineLevel="0" collapsed="false">
      <c r="A1258" s="9"/>
      <c r="B1258" s="10"/>
      <c r="C1258" s="11"/>
      <c r="D1258" s="11"/>
      <c r="E1258" s="10"/>
      <c r="F1258" s="11"/>
      <c r="G1258" s="11"/>
    </row>
    <row r="1259" customFormat="false" ht="15" hidden="false" customHeight="false" outlineLevel="0" collapsed="false">
      <c r="A1259" s="9"/>
      <c r="B1259" s="10"/>
      <c r="C1259" s="11"/>
      <c r="D1259" s="11"/>
      <c r="E1259" s="10"/>
      <c r="F1259" s="11"/>
      <c r="G1259" s="11"/>
    </row>
    <row r="1260" customFormat="false" ht="15" hidden="false" customHeight="false" outlineLevel="0" collapsed="false">
      <c r="A1260" s="9"/>
      <c r="B1260" s="10"/>
      <c r="C1260" s="11"/>
      <c r="D1260" s="11"/>
      <c r="E1260" s="10"/>
      <c r="F1260" s="11"/>
      <c r="G1260" s="11"/>
    </row>
    <row r="1261" customFormat="false" ht="15" hidden="false" customHeight="false" outlineLevel="0" collapsed="false">
      <c r="A1261" s="9"/>
      <c r="B1261" s="10"/>
      <c r="C1261" s="11"/>
      <c r="D1261" s="11"/>
      <c r="E1261" s="10"/>
      <c r="F1261" s="11"/>
      <c r="G1261" s="11"/>
    </row>
    <row r="1262" customFormat="false" ht="15" hidden="false" customHeight="false" outlineLevel="0" collapsed="false">
      <c r="A1262" s="9"/>
      <c r="B1262" s="10"/>
      <c r="C1262" s="11"/>
      <c r="D1262" s="11"/>
      <c r="E1262" s="10"/>
      <c r="F1262" s="11"/>
      <c r="G1262" s="11"/>
    </row>
    <row r="1263" customFormat="false" ht="15" hidden="false" customHeight="false" outlineLevel="0" collapsed="false">
      <c r="A1263" s="9"/>
      <c r="B1263" s="10"/>
      <c r="C1263" s="11"/>
      <c r="D1263" s="11"/>
      <c r="E1263" s="10"/>
      <c r="F1263" s="11"/>
      <c r="G1263" s="11"/>
    </row>
    <row r="1264" customFormat="false" ht="15" hidden="false" customHeight="false" outlineLevel="0" collapsed="false">
      <c r="A1264" s="9"/>
      <c r="B1264" s="10"/>
      <c r="C1264" s="11"/>
      <c r="D1264" s="11"/>
      <c r="E1264" s="10"/>
      <c r="F1264" s="11"/>
      <c r="G1264" s="11"/>
    </row>
    <row r="1265" customFormat="false" ht="15" hidden="false" customHeight="false" outlineLevel="0" collapsed="false">
      <c r="A1265" s="9"/>
      <c r="B1265" s="10"/>
      <c r="C1265" s="11"/>
      <c r="D1265" s="11"/>
      <c r="E1265" s="10"/>
      <c r="F1265" s="11"/>
      <c r="G1265" s="11"/>
    </row>
    <row r="1266" customFormat="false" ht="15" hidden="false" customHeight="false" outlineLevel="0" collapsed="false">
      <c r="A1266" s="9"/>
      <c r="B1266" s="10"/>
      <c r="C1266" s="11"/>
      <c r="D1266" s="11"/>
      <c r="E1266" s="10"/>
      <c r="F1266" s="11"/>
      <c r="G1266" s="11"/>
    </row>
    <row r="1267" customFormat="false" ht="15" hidden="false" customHeight="false" outlineLevel="0" collapsed="false">
      <c r="A1267" s="9"/>
      <c r="B1267" s="10"/>
      <c r="C1267" s="11"/>
      <c r="D1267" s="11"/>
      <c r="E1267" s="10"/>
      <c r="F1267" s="11"/>
      <c r="G1267" s="11"/>
    </row>
    <row r="1268" customFormat="false" ht="15" hidden="false" customHeight="false" outlineLevel="0" collapsed="false">
      <c r="A1268" s="9"/>
      <c r="B1268" s="10"/>
      <c r="C1268" s="11"/>
      <c r="D1268" s="11"/>
      <c r="E1268" s="10"/>
      <c r="F1268" s="11"/>
      <c r="G1268" s="11"/>
    </row>
    <row r="1269" customFormat="false" ht="15" hidden="false" customHeight="false" outlineLevel="0" collapsed="false">
      <c r="A1269" s="9"/>
      <c r="B1269" s="10"/>
      <c r="C1269" s="11"/>
      <c r="D1269" s="11"/>
      <c r="E1269" s="10"/>
      <c r="F1269" s="11"/>
      <c r="G1269" s="11"/>
    </row>
    <row r="1270" customFormat="false" ht="15" hidden="false" customHeight="false" outlineLevel="0" collapsed="false">
      <c r="A1270" s="9"/>
      <c r="B1270" s="10"/>
      <c r="C1270" s="11"/>
      <c r="D1270" s="11"/>
      <c r="E1270" s="10"/>
      <c r="F1270" s="11"/>
      <c r="G1270" s="11"/>
    </row>
    <row r="1271" customFormat="false" ht="15" hidden="false" customHeight="false" outlineLevel="0" collapsed="false">
      <c r="A1271" s="9"/>
      <c r="B1271" s="10"/>
      <c r="C1271" s="11"/>
      <c r="D1271" s="11"/>
      <c r="E1271" s="10"/>
      <c r="F1271" s="11"/>
      <c r="G1271" s="11"/>
    </row>
    <row r="1272" customFormat="false" ht="15" hidden="false" customHeight="false" outlineLevel="0" collapsed="false">
      <c r="A1272" s="9"/>
      <c r="B1272" s="10"/>
      <c r="C1272" s="11"/>
      <c r="D1272" s="11"/>
      <c r="E1272" s="10"/>
      <c r="F1272" s="11"/>
      <c r="G1272" s="11"/>
    </row>
    <row r="1273" customFormat="false" ht="15" hidden="false" customHeight="false" outlineLevel="0" collapsed="false">
      <c r="A1273" s="9"/>
      <c r="B1273" s="10"/>
      <c r="C1273" s="11"/>
      <c r="D1273" s="11"/>
      <c r="E1273" s="10"/>
      <c r="F1273" s="11"/>
      <c r="G1273" s="11"/>
    </row>
    <row r="1274" customFormat="false" ht="15" hidden="false" customHeight="false" outlineLevel="0" collapsed="false">
      <c r="A1274" s="9"/>
      <c r="B1274" s="10"/>
      <c r="C1274" s="11"/>
      <c r="D1274" s="11"/>
      <c r="E1274" s="10"/>
      <c r="F1274" s="11"/>
      <c r="G1274" s="11"/>
    </row>
    <row r="1275" customFormat="false" ht="15" hidden="false" customHeight="false" outlineLevel="0" collapsed="false">
      <c r="A1275" s="9"/>
      <c r="B1275" s="10"/>
      <c r="C1275" s="11"/>
      <c r="D1275" s="11"/>
      <c r="E1275" s="10"/>
      <c r="F1275" s="11"/>
      <c r="G1275" s="11"/>
    </row>
    <row r="1276" customFormat="false" ht="15" hidden="false" customHeight="false" outlineLevel="0" collapsed="false">
      <c r="A1276" s="9"/>
      <c r="B1276" s="10"/>
      <c r="C1276" s="11"/>
      <c r="D1276" s="11"/>
      <c r="E1276" s="10"/>
      <c r="F1276" s="11"/>
      <c r="G1276" s="11"/>
    </row>
    <row r="1277" customFormat="false" ht="15" hidden="false" customHeight="false" outlineLevel="0" collapsed="false">
      <c r="A1277" s="9"/>
      <c r="B1277" s="10"/>
      <c r="C1277" s="11"/>
      <c r="D1277" s="11"/>
      <c r="E1277" s="10"/>
      <c r="F1277" s="11"/>
      <c r="G1277" s="11"/>
    </row>
    <row r="1278" customFormat="false" ht="15" hidden="false" customHeight="false" outlineLevel="0" collapsed="false">
      <c r="A1278" s="9"/>
      <c r="B1278" s="10"/>
      <c r="C1278" s="11"/>
      <c r="D1278" s="11"/>
      <c r="E1278" s="10"/>
      <c r="F1278" s="11"/>
      <c r="G1278" s="11"/>
    </row>
    <row r="1279" customFormat="false" ht="15" hidden="false" customHeight="false" outlineLevel="0" collapsed="false">
      <c r="A1279" s="9"/>
      <c r="B1279" s="10"/>
      <c r="C1279" s="11"/>
      <c r="D1279" s="11"/>
      <c r="E1279" s="10"/>
      <c r="F1279" s="11"/>
      <c r="G1279" s="11"/>
    </row>
    <row r="1280" customFormat="false" ht="15" hidden="false" customHeight="false" outlineLevel="0" collapsed="false">
      <c r="A1280" s="9"/>
      <c r="B1280" s="10"/>
      <c r="C1280" s="11"/>
      <c r="D1280" s="11"/>
      <c r="E1280" s="10"/>
      <c r="F1280" s="11"/>
      <c r="G1280" s="11"/>
    </row>
    <row r="1281" customFormat="false" ht="15" hidden="false" customHeight="false" outlineLevel="0" collapsed="false">
      <c r="A1281" s="9"/>
      <c r="B1281" s="10"/>
      <c r="C1281" s="11"/>
      <c r="D1281" s="11"/>
      <c r="E1281" s="10"/>
      <c r="F1281" s="11"/>
      <c r="G1281" s="11"/>
    </row>
    <row r="1282" customFormat="false" ht="15" hidden="false" customHeight="false" outlineLevel="0" collapsed="false">
      <c r="A1282" s="9"/>
      <c r="B1282" s="10"/>
      <c r="C1282" s="11"/>
      <c r="D1282" s="11"/>
      <c r="E1282" s="10"/>
      <c r="F1282" s="11"/>
      <c r="G1282" s="11"/>
    </row>
    <row r="1283" customFormat="false" ht="15" hidden="false" customHeight="false" outlineLevel="0" collapsed="false">
      <c r="A1283" s="9"/>
      <c r="B1283" s="10"/>
      <c r="C1283" s="11"/>
      <c r="D1283" s="11"/>
      <c r="E1283" s="10"/>
      <c r="F1283" s="11"/>
      <c r="G1283" s="11"/>
    </row>
    <row r="1284" customFormat="false" ht="15" hidden="false" customHeight="false" outlineLevel="0" collapsed="false">
      <c r="A1284" s="9"/>
      <c r="B1284" s="10"/>
      <c r="C1284" s="11"/>
      <c r="D1284" s="11"/>
      <c r="E1284" s="10"/>
      <c r="F1284" s="11"/>
      <c r="G1284" s="11"/>
    </row>
    <row r="1285" customFormat="false" ht="15" hidden="false" customHeight="false" outlineLevel="0" collapsed="false">
      <c r="A1285" s="9"/>
      <c r="B1285" s="10"/>
      <c r="C1285" s="11"/>
      <c r="D1285" s="11"/>
      <c r="E1285" s="10"/>
      <c r="F1285" s="11"/>
      <c r="G1285" s="11"/>
    </row>
    <row r="1286" customFormat="false" ht="15" hidden="false" customHeight="false" outlineLevel="0" collapsed="false">
      <c r="A1286" s="9"/>
      <c r="B1286" s="10"/>
      <c r="C1286" s="11"/>
      <c r="D1286" s="11"/>
      <c r="E1286" s="10"/>
      <c r="F1286" s="11"/>
      <c r="G1286" s="11"/>
    </row>
    <row r="1287" customFormat="false" ht="15" hidden="false" customHeight="false" outlineLevel="0" collapsed="false">
      <c r="A1287" s="9"/>
      <c r="B1287" s="10"/>
      <c r="C1287" s="11"/>
      <c r="D1287" s="11"/>
      <c r="E1287" s="10"/>
      <c r="F1287" s="11"/>
      <c r="G1287" s="11"/>
    </row>
    <row r="1288" customFormat="false" ht="15" hidden="false" customHeight="false" outlineLevel="0" collapsed="false">
      <c r="A1288" s="9"/>
      <c r="B1288" s="10"/>
      <c r="C1288" s="11"/>
      <c r="D1288" s="11"/>
      <c r="E1288" s="10"/>
      <c r="F1288" s="11"/>
      <c r="G1288" s="11"/>
    </row>
    <row r="1289" customFormat="false" ht="15" hidden="false" customHeight="false" outlineLevel="0" collapsed="false">
      <c r="A1289" s="9"/>
      <c r="B1289" s="10"/>
      <c r="C1289" s="11"/>
      <c r="D1289" s="11"/>
      <c r="E1289" s="10"/>
      <c r="F1289" s="11"/>
      <c r="G1289" s="11"/>
    </row>
    <row r="1290" customFormat="false" ht="15" hidden="false" customHeight="false" outlineLevel="0" collapsed="false">
      <c r="A1290" s="9"/>
      <c r="B1290" s="10"/>
      <c r="C1290" s="11"/>
      <c r="D1290" s="11"/>
      <c r="E1290" s="10"/>
      <c r="F1290" s="11"/>
      <c r="G1290" s="11"/>
    </row>
    <row r="1291" customFormat="false" ht="15" hidden="false" customHeight="false" outlineLevel="0" collapsed="false">
      <c r="A1291" s="9"/>
      <c r="B1291" s="10"/>
      <c r="C1291" s="11"/>
      <c r="D1291" s="11"/>
      <c r="E1291" s="10"/>
      <c r="F1291" s="11"/>
      <c r="G1291" s="11"/>
    </row>
    <row r="1292" customFormat="false" ht="15" hidden="false" customHeight="false" outlineLevel="0" collapsed="false">
      <c r="A1292" s="9"/>
      <c r="B1292" s="10"/>
      <c r="C1292" s="11"/>
      <c r="D1292" s="11"/>
      <c r="E1292" s="10"/>
      <c r="F1292" s="11"/>
      <c r="G1292" s="11"/>
    </row>
    <row r="1293" customFormat="false" ht="15" hidden="false" customHeight="false" outlineLevel="0" collapsed="false">
      <c r="A1293" s="9"/>
      <c r="B1293" s="10"/>
      <c r="C1293" s="11"/>
      <c r="D1293" s="11"/>
      <c r="E1293" s="10"/>
      <c r="F1293" s="11"/>
      <c r="G1293" s="11"/>
    </row>
    <row r="1294" customFormat="false" ht="15" hidden="false" customHeight="false" outlineLevel="0" collapsed="false">
      <c r="A1294" s="9"/>
      <c r="B1294" s="10"/>
      <c r="C1294" s="11"/>
      <c r="D1294" s="11"/>
      <c r="E1294" s="10"/>
      <c r="F1294" s="11"/>
      <c r="G1294" s="11"/>
    </row>
    <row r="1295" customFormat="false" ht="15" hidden="false" customHeight="false" outlineLevel="0" collapsed="false">
      <c r="A1295" s="9"/>
      <c r="B1295" s="10"/>
      <c r="C1295" s="11"/>
      <c r="D1295" s="11"/>
      <c r="E1295" s="10"/>
      <c r="F1295" s="11"/>
      <c r="G1295" s="11"/>
    </row>
    <row r="1296" customFormat="false" ht="15" hidden="false" customHeight="false" outlineLevel="0" collapsed="false">
      <c r="A1296" s="9"/>
      <c r="B1296" s="10"/>
      <c r="C1296" s="11"/>
      <c r="D1296" s="11"/>
      <c r="E1296" s="10"/>
      <c r="F1296" s="11"/>
      <c r="G1296" s="11"/>
    </row>
    <row r="1297" customFormat="false" ht="15" hidden="false" customHeight="false" outlineLevel="0" collapsed="false">
      <c r="A1297" s="9"/>
      <c r="B1297" s="10"/>
      <c r="C1297" s="11"/>
      <c r="D1297" s="11"/>
      <c r="E1297" s="10"/>
      <c r="F1297" s="11"/>
      <c r="G1297" s="11"/>
    </row>
    <row r="1298" customFormat="false" ht="15" hidden="false" customHeight="false" outlineLevel="0" collapsed="false">
      <c r="A1298" s="9"/>
      <c r="B1298" s="10"/>
      <c r="C1298" s="11"/>
      <c r="D1298" s="11"/>
      <c r="E1298" s="10"/>
      <c r="F1298" s="11"/>
      <c r="G1298" s="11"/>
    </row>
    <row r="1299" customFormat="false" ht="15" hidden="false" customHeight="false" outlineLevel="0" collapsed="false">
      <c r="A1299" s="9"/>
      <c r="B1299" s="10"/>
      <c r="C1299" s="11"/>
      <c r="D1299" s="11"/>
      <c r="E1299" s="10"/>
      <c r="F1299" s="11"/>
      <c r="G1299" s="11"/>
    </row>
    <row r="1300" customFormat="false" ht="15" hidden="false" customHeight="false" outlineLevel="0" collapsed="false">
      <c r="A1300" s="9"/>
      <c r="B1300" s="10"/>
      <c r="C1300" s="11"/>
      <c r="D1300" s="11"/>
      <c r="E1300" s="10"/>
      <c r="F1300" s="11"/>
      <c r="G1300" s="11"/>
    </row>
    <row r="1301" customFormat="false" ht="15" hidden="false" customHeight="false" outlineLevel="0" collapsed="false">
      <c r="A1301" s="9"/>
      <c r="B1301" s="10"/>
      <c r="C1301" s="11"/>
      <c r="D1301" s="11"/>
      <c r="E1301" s="10"/>
      <c r="F1301" s="11"/>
      <c r="G1301" s="11"/>
    </row>
    <row r="1302" customFormat="false" ht="15" hidden="false" customHeight="false" outlineLevel="0" collapsed="false">
      <c r="A1302" s="9"/>
      <c r="B1302" s="10"/>
      <c r="C1302" s="11"/>
      <c r="D1302" s="11"/>
      <c r="E1302" s="10"/>
      <c r="F1302" s="11"/>
      <c r="G1302" s="11"/>
    </row>
    <row r="1303" customFormat="false" ht="15" hidden="false" customHeight="false" outlineLevel="0" collapsed="false">
      <c r="A1303" s="9"/>
      <c r="B1303" s="10"/>
      <c r="C1303" s="11"/>
      <c r="D1303" s="11"/>
      <c r="E1303" s="10"/>
      <c r="F1303" s="11"/>
      <c r="G1303" s="11"/>
    </row>
    <row r="1304" customFormat="false" ht="15" hidden="false" customHeight="false" outlineLevel="0" collapsed="false">
      <c r="A1304" s="9"/>
      <c r="B1304" s="10"/>
      <c r="C1304" s="11"/>
      <c r="D1304" s="11"/>
      <c r="E1304" s="10"/>
      <c r="F1304" s="11"/>
      <c r="G1304" s="11"/>
    </row>
    <row r="1305" customFormat="false" ht="15" hidden="false" customHeight="false" outlineLevel="0" collapsed="false">
      <c r="A1305" s="9"/>
      <c r="B1305" s="10"/>
      <c r="C1305" s="11"/>
      <c r="D1305" s="11"/>
      <c r="E1305" s="10"/>
      <c r="F1305" s="11"/>
      <c r="G1305" s="11"/>
    </row>
    <row r="1306" customFormat="false" ht="15" hidden="false" customHeight="false" outlineLevel="0" collapsed="false">
      <c r="A1306" s="9"/>
      <c r="B1306" s="10"/>
      <c r="C1306" s="11"/>
      <c r="D1306" s="11"/>
      <c r="E1306" s="10"/>
      <c r="F1306" s="11"/>
      <c r="G1306" s="11"/>
    </row>
    <row r="1307" customFormat="false" ht="15" hidden="false" customHeight="false" outlineLevel="0" collapsed="false">
      <c r="A1307" s="9"/>
      <c r="B1307" s="10"/>
      <c r="C1307" s="11"/>
      <c r="D1307" s="11"/>
      <c r="E1307" s="10"/>
      <c r="F1307" s="11"/>
      <c r="G1307" s="11"/>
    </row>
    <row r="1308" customFormat="false" ht="15" hidden="false" customHeight="false" outlineLevel="0" collapsed="false">
      <c r="A1308" s="9"/>
      <c r="B1308" s="10"/>
      <c r="C1308" s="11"/>
      <c r="D1308" s="11"/>
      <c r="E1308" s="10"/>
      <c r="F1308" s="11"/>
      <c r="G1308" s="11"/>
    </row>
    <row r="1309" customFormat="false" ht="15" hidden="false" customHeight="false" outlineLevel="0" collapsed="false">
      <c r="A1309" s="9"/>
      <c r="B1309" s="10"/>
      <c r="C1309" s="11"/>
      <c r="D1309" s="11"/>
      <c r="E1309" s="10"/>
      <c r="F1309" s="11"/>
      <c r="G1309" s="11"/>
    </row>
    <row r="1310" customFormat="false" ht="15" hidden="false" customHeight="false" outlineLevel="0" collapsed="false">
      <c r="A1310" s="9"/>
      <c r="B1310" s="10"/>
      <c r="C1310" s="11"/>
      <c r="D1310" s="11"/>
      <c r="E1310" s="10"/>
      <c r="F1310" s="11"/>
      <c r="G1310" s="11"/>
    </row>
    <row r="1311" customFormat="false" ht="15" hidden="false" customHeight="false" outlineLevel="0" collapsed="false">
      <c r="A1311" s="9"/>
      <c r="B1311" s="10"/>
      <c r="C1311" s="11"/>
      <c r="D1311" s="11"/>
      <c r="E1311" s="10"/>
      <c r="F1311" s="11"/>
      <c r="G1311" s="11"/>
    </row>
    <row r="1312" customFormat="false" ht="15" hidden="false" customHeight="false" outlineLevel="0" collapsed="false">
      <c r="A1312" s="9"/>
      <c r="B1312" s="10"/>
      <c r="C1312" s="11"/>
      <c r="D1312" s="11"/>
      <c r="E1312" s="10"/>
      <c r="F1312" s="11"/>
      <c r="G1312" s="11"/>
    </row>
    <row r="1313" customFormat="false" ht="15" hidden="false" customHeight="false" outlineLevel="0" collapsed="false">
      <c r="A1313" s="9"/>
      <c r="B1313" s="10"/>
      <c r="C1313" s="11"/>
      <c r="D1313" s="11"/>
      <c r="E1313" s="10"/>
      <c r="F1313" s="11"/>
      <c r="G1313" s="11"/>
    </row>
    <row r="1314" customFormat="false" ht="15" hidden="false" customHeight="false" outlineLevel="0" collapsed="false">
      <c r="A1314" s="9"/>
      <c r="B1314" s="10"/>
      <c r="C1314" s="11"/>
      <c r="D1314" s="11"/>
      <c r="E1314" s="10"/>
      <c r="F1314" s="11"/>
      <c r="G1314" s="11"/>
    </row>
    <row r="1315" customFormat="false" ht="15" hidden="false" customHeight="false" outlineLevel="0" collapsed="false">
      <c r="A1315" s="9"/>
      <c r="B1315" s="10"/>
      <c r="C1315" s="11"/>
      <c r="D1315" s="11"/>
      <c r="E1315" s="10"/>
      <c r="F1315" s="11"/>
      <c r="G1315" s="11"/>
    </row>
    <row r="1316" customFormat="false" ht="15" hidden="false" customHeight="false" outlineLevel="0" collapsed="false">
      <c r="A1316" s="9"/>
      <c r="B1316" s="10"/>
      <c r="C1316" s="11"/>
      <c r="D1316" s="11"/>
      <c r="E1316" s="10"/>
      <c r="F1316" s="11"/>
      <c r="G1316" s="11"/>
    </row>
    <row r="1317" customFormat="false" ht="15" hidden="false" customHeight="false" outlineLevel="0" collapsed="false">
      <c r="A1317" s="9"/>
      <c r="B1317" s="10"/>
      <c r="C1317" s="11"/>
      <c r="D1317" s="11"/>
      <c r="E1317" s="10"/>
      <c r="F1317" s="11"/>
      <c r="G1317" s="11"/>
    </row>
    <row r="1318" customFormat="false" ht="15" hidden="false" customHeight="false" outlineLevel="0" collapsed="false">
      <c r="A1318" s="9"/>
      <c r="B1318" s="10"/>
      <c r="C1318" s="11"/>
      <c r="D1318" s="11"/>
      <c r="E1318" s="10"/>
      <c r="F1318" s="11"/>
      <c r="G1318" s="11"/>
    </row>
    <row r="1319" customFormat="false" ht="15" hidden="false" customHeight="false" outlineLevel="0" collapsed="false">
      <c r="A1319" s="9"/>
      <c r="B1319" s="10"/>
      <c r="C1319" s="11"/>
      <c r="D1319" s="11"/>
      <c r="E1319" s="10"/>
      <c r="F1319" s="11"/>
      <c r="G1319" s="11"/>
    </row>
    <row r="1320" customFormat="false" ht="15" hidden="false" customHeight="false" outlineLevel="0" collapsed="false">
      <c r="A1320" s="9"/>
      <c r="B1320" s="10"/>
      <c r="C1320" s="11"/>
      <c r="D1320" s="11"/>
      <c r="E1320" s="10"/>
      <c r="F1320" s="11"/>
      <c r="G1320" s="11"/>
    </row>
    <row r="1321" customFormat="false" ht="15" hidden="false" customHeight="false" outlineLevel="0" collapsed="false">
      <c r="A1321" s="9"/>
      <c r="B1321" s="10"/>
      <c r="C1321" s="11"/>
      <c r="D1321" s="11"/>
      <c r="E1321" s="10"/>
      <c r="F1321" s="11"/>
      <c r="G1321" s="11"/>
    </row>
    <row r="1322" customFormat="false" ht="15" hidden="false" customHeight="false" outlineLevel="0" collapsed="false">
      <c r="A1322" s="9"/>
      <c r="B1322" s="10"/>
      <c r="C1322" s="11"/>
      <c r="D1322" s="11"/>
      <c r="E1322" s="10"/>
      <c r="F1322" s="11"/>
      <c r="G1322" s="11"/>
    </row>
    <row r="1323" customFormat="false" ht="15" hidden="false" customHeight="false" outlineLevel="0" collapsed="false">
      <c r="A1323" s="9"/>
      <c r="B1323" s="10"/>
      <c r="C1323" s="11"/>
      <c r="D1323" s="11"/>
      <c r="E1323" s="10"/>
      <c r="F1323" s="11"/>
      <c r="G1323" s="11"/>
    </row>
    <row r="1324" customFormat="false" ht="15" hidden="false" customHeight="false" outlineLevel="0" collapsed="false">
      <c r="A1324" s="9"/>
      <c r="B1324" s="10"/>
      <c r="C1324" s="11"/>
      <c r="D1324" s="11"/>
      <c r="E1324" s="10"/>
      <c r="F1324" s="11"/>
      <c r="G1324" s="11"/>
    </row>
    <row r="1325" customFormat="false" ht="15" hidden="false" customHeight="false" outlineLevel="0" collapsed="false">
      <c r="A1325" s="9"/>
      <c r="B1325" s="10"/>
      <c r="C1325" s="11"/>
      <c r="D1325" s="11"/>
      <c r="E1325" s="10"/>
      <c r="F1325" s="11"/>
      <c r="G1325" s="11"/>
    </row>
    <row r="1326" customFormat="false" ht="15" hidden="false" customHeight="false" outlineLevel="0" collapsed="false">
      <c r="A1326" s="9"/>
      <c r="B1326" s="10"/>
      <c r="C1326" s="11"/>
      <c r="D1326" s="11"/>
      <c r="E1326" s="10"/>
      <c r="F1326" s="11"/>
      <c r="G1326" s="11"/>
    </row>
    <row r="1327" customFormat="false" ht="15" hidden="false" customHeight="false" outlineLevel="0" collapsed="false">
      <c r="A1327" s="9"/>
      <c r="B1327" s="10"/>
      <c r="C1327" s="11"/>
      <c r="D1327" s="11"/>
      <c r="E1327" s="10"/>
      <c r="F1327" s="11"/>
      <c r="G1327" s="11"/>
    </row>
    <row r="1328" customFormat="false" ht="15" hidden="false" customHeight="false" outlineLevel="0" collapsed="false">
      <c r="A1328" s="9"/>
      <c r="B1328" s="10"/>
      <c r="C1328" s="11"/>
      <c r="D1328" s="11"/>
      <c r="E1328" s="10"/>
      <c r="F1328" s="11"/>
      <c r="G1328" s="11"/>
    </row>
    <row r="1329" customFormat="false" ht="15" hidden="false" customHeight="false" outlineLevel="0" collapsed="false">
      <c r="A1329" s="9"/>
      <c r="B1329" s="10"/>
      <c r="C1329" s="11"/>
      <c r="D1329" s="11"/>
      <c r="E1329" s="10"/>
      <c r="F1329" s="11"/>
      <c r="G1329" s="11"/>
    </row>
    <row r="1330" customFormat="false" ht="15" hidden="false" customHeight="false" outlineLevel="0" collapsed="false">
      <c r="A1330" s="9"/>
      <c r="B1330" s="10"/>
      <c r="C1330" s="11"/>
      <c r="D1330" s="11"/>
      <c r="E1330" s="10"/>
      <c r="F1330" s="11"/>
      <c r="G1330" s="11"/>
    </row>
    <row r="1331" customFormat="false" ht="15" hidden="false" customHeight="false" outlineLevel="0" collapsed="false">
      <c r="A1331" s="9"/>
      <c r="B1331" s="10"/>
      <c r="C1331" s="11"/>
      <c r="D1331" s="11"/>
      <c r="E1331" s="10"/>
      <c r="F1331" s="11"/>
      <c r="G1331" s="11"/>
    </row>
    <row r="1332" customFormat="false" ht="15" hidden="false" customHeight="false" outlineLevel="0" collapsed="false">
      <c r="A1332" s="9"/>
      <c r="B1332" s="10"/>
      <c r="C1332" s="11"/>
      <c r="D1332" s="11"/>
      <c r="E1332" s="10"/>
      <c r="F1332" s="11"/>
      <c r="G1332" s="11"/>
    </row>
    <row r="1333" customFormat="false" ht="15" hidden="false" customHeight="false" outlineLevel="0" collapsed="false">
      <c r="A1333" s="9"/>
      <c r="B1333" s="10"/>
      <c r="C1333" s="11"/>
      <c r="D1333" s="11"/>
      <c r="E1333" s="10"/>
      <c r="F1333" s="11"/>
      <c r="G1333" s="11"/>
    </row>
    <row r="1334" customFormat="false" ht="15" hidden="false" customHeight="false" outlineLevel="0" collapsed="false">
      <c r="A1334" s="9"/>
      <c r="B1334" s="10"/>
      <c r="C1334" s="11"/>
      <c r="D1334" s="11"/>
      <c r="E1334" s="10"/>
      <c r="F1334" s="11"/>
      <c r="G1334" s="11"/>
    </row>
    <row r="1335" customFormat="false" ht="15" hidden="false" customHeight="false" outlineLevel="0" collapsed="false">
      <c r="A1335" s="9"/>
      <c r="B1335" s="10"/>
      <c r="C1335" s="11"/>
      <c r="D1335" s="11"/>
      <c r="E1335" s="10"/>
      <c r="F1335" s="11"/>
      <c r="G1335" s="11"/>
    </row>
    <row r="1336" customFormat="false" ht="15" hidden="false" customHeight="false" outlineLevel="0" collapsed="false">
      <c r="A1336" s="9"/>
      <c r="B1336" s="10"/>
      <c r="C1336" s="11"/>
      <c r="D1336" s="11"/>
      <c r="E1336" s="10"/>
      <c r="F1336" s="11"/>
      <c r="G1336" s="11"/>
    </row>
    <row r="1337" customFormat="false" ht="15" hidden="false" customHeight="false" outlineLevel="0" collapsed="false">
      <c r="A1337" s="9"/>
      <c r="B1337" s="10"/>
      <c r="C1337" s="11"/>
      <c r="D1337" s="11"/>
      <c r="E1337" s="10"/>
      <c r="F1337" s="11"/>
      <c r="G1337" s="11"/>
    </row>
    <row r="1338" customFormat="false" ht="15" hidden="false" customHeight="false" outlineLevel="0" collapsed="false">
      <c r="A1338" s="9"/>
      <c r="B1338" s="10"/>
      <c r="C1338" s="11"/>
      <c r="D1338" s="11"/>
      <c r="E1338" s="10"/>
      <c r="F1338" s="11"/>
      <c r="G1338" s="11"/>
    </row>
    <row r="1339" customFormat="false" ht="15" hidden="false" customHeight="false" outlineLevel="0" collapsed="false">
      <c r="A1339" s="9"/>
      <c r="B1339" s="10"/>
      <c r="C1339" s="11"/>
      <c r="D1339" s="11"/>
      <c r="E1339" s="10"/>
      <c r="F1339" s="11"/>
      <c r="G1339" s="11"/>
    </row>
    <row r="1340" customFormat="false" ht="15" hidden="false" customHeight="false" outlineLevel="0" collapsed="false">
      <c r="A1340" s="9"/>
      <c r="B1340" s="10"/>
      <c r="C1340" s="11"/>
      <c r="D1340" s="11"/>
      <c r="E1340" s="10"/>
      <c r="F1340" s="11"/>
      <c r="G1340" s="11"/>
    </row>
    <row r="1341" customFormat="false" ht="15" hidden="false" customHeight="false" outlineLevel="0" collapsed="false">
      <c r="A1341" s="9"/>
      <c r="B1341" s="10"/>
      <c r="C1341" s="11"/>
      <c r="D1341" s="11"/>
      <c r="E1341" s="10"/>
      <c r="F1341" s="11"/>
      <c r="G1341" s="11"/>
    </row>
    <row r="1342" customFormat="false" ht="15" hidden="false" customHeight="false" outlineLevel="0" collapsed="false">
      <c r="A1342" s="9"/>
      <c r="B1342" s="10"/>
      <c r="C1342" s="11"/>
      <c r="D1342" s="11"/>
      <c r="E1342" s="10"/>
      <c r="F1342" s="11"/>
      <c r="G1342" s="11"/>
    </row>
    <row r="1343" customFormat="false" ht="15" hidden="false" customHeight="false" outlineLevel="0" collapsed="false">
      <c r="A1343" s="9"/>
      <c r="B1343" s="10"/>
      <c r="C1343" s="11"/>
      <c r="D1343" s="11"/>
      <c r="E1343" s="10"/>
      <c r="F1343" s="11"/>
      <c r="G1343" s="11"/>
    </row>
    <row r="1344" customFormat="false" ht="15" hidden="false" customHeight="false" outlineLevel="0" collapsed="false">
      <c r="A1344" s="9"/>
      <c r="B1344" s="10"/>
      <c r="C1344" s="11"/>
      <c r="D1344" s="11"/>
      <c r="E1344" s="10"/>
      <c r="F1344" s="11"/>
      <c r="G1344" s="11"/>
    </row>
    <row r="1345" customFormat="false" ht="15" hidden="false" customHeight="false" outlineLevel="0" collapsed="false">
      <c r="A1345" s="9"/>
      <c r="B1345" s="10"/>
      <c r="C1345" s="11"/>
      <c r="D1345" s="11"/>
      <c r="E1345" s="10"/>
      <c r="F1345" s="11"/>
      <c r="G1345" s="11"/>
    </row>
    <row r="1346" customFormat="false" ht="15" hidden="false" customHeight="false" outlineLevel="0" collapsed="false">
      <c r="A1346" s="9"/>
      <c r="B1346" s="10"/>
      <c r="C1346" s="11"/>
      <c r="D1346" s="11"/>
      <c r="E1346" s="10"/>
      <c r="F1346" s="11"/>
      <c r="G1346" s="11"/>
    </row>
    <row r="1347" customFormat="false" ht="15" hidden="false" customHeight="false" outlineLevel="0" collapsed="false">
      <c r="A1347" s="9"/>
      <c r="B1347" s="10"/>
      <c r="C1347" s="11"/>
      <c r="D1347" s="11"/>
      <c r="E1347" s="10"/>
      <c r="F1347" s="11"/>
      <c r="G1347" s="11"/>
    </row>
    <row r="1348" customFormat="false" ht="15" hidden="false" customHeight="false" outlineLevel="0" collapsed="false">
      <c r="A1348" s="9"/>
      <c r="B1348" s="10"/>
      <c r="C1348" s="11"/>
      <c r="D1348" s="11"/>
      <c r="E1348" s="10"/>
      <c r="F1348" s="11"/>
      <c r="G1348" s="11"/>
    </row>
    <row r="1349" customFormat="false" ht="15" hidden="false" customHeight="false" outlineLevel="0" collapsed="false">
      <c r="A1349" s="9"/>
      <c r="B1349" s="10"/>
      <c r="C1349" s="11"/>
      <c r="D1349" s="11"/>
      <c r="E1349" s="10"/>
      <c r="F1349" s="11"/>
      <c r="G1349" s="11"/>
    </row>
    <row r="1350" customFormat="false" ht="15" hidden="false" customHeight="false" outlineLevel="0" collapsed="false">
      <c r="A1350" s="9"/>
      <c r="B1350" s="10"/>
      <c r="C1350" s="11"/>
      <c r="D1350" s="11"/>
      <c r="E1350" s="10"/>
      <c r="F1350" s="11"/>
      <c r="G1350" s="11"/>
    </row>
    <row r="1351" customFormat="false" ht="15" hidden="false" customHeight="false" outlineLevel="0" collapsed="false">
      <c r="A1351" s="9"/>
      <c r="B1351" s="10"/>
      <c r="C1351" s="11"/>
      <c r="D1351" s="11"/>
      <c r="E1351" s="10"/>
      <c r="F1351" s="11"/>
      <c r="G1351" s="11"/>
    </row>
    <row r="1352" customFormat="false" ht="15" hidden="false" customHeight="false" outlineLevel="0" collapsed="false">
      <c r="A1352" s="9"/>
      <c r="B1352" s="10"/>
      <c r="C1352" s="11"/>
      <c r="D1352" s="11"/>
      <c r="E1352" s="10"/>
      <c r="F1352" s="11"/>
      <c r="G1352" s="11"/>
    </row>
    <row r="1353" customFormat="false" ht="15" hidden="false" customHeight="false" outlineLevel="0" collapsed="false">
      <c r="A1353" s="9"/>
      <c r="B1353" s="10"/>
      <c r="C1353" s="11"/>
      <c r="D1353" s="11"/>
      <c r="E1353" s="10"/>
      <c r="F1353" s="11"/>
      <c r="G1353" s="11"/>
    </row>
    <row r="1354" customFormat="false" ht="15" hidden="false" customHeight="false" outlineLevel="0" collapsed="false">
      <c r="A1354" s="9"/>
      <c r="B1354" s="10"/>
      <c r="C1354" s="11"/>
      <c r="D1354" s="11"/>
      <c r="E1354" s="10"/>
      <c r="F1354" s="11"/>
      <c r="G1354" s="11"/>
    </row>
    <row r="1355" customFormat="false" ht="15" hidden="false" customHeight="false" outlineLevel="0" collapsed="false">
      <c r="A1355" s="9"/>
      <c r="B1355" s="10"/>
      <c r="C1355" s="11"/>
      <c r="D1355" s="11"/>
      <c r="E1355" s="10"/>
      <c r="F1355" s="11"/>
      <c r="G1355" s="11"/>
    </row>
    <row r="1356" customFormat="false" ht="15" hidden="false" customHeight="false" outlineLevel="0" collapsed="false">
      <c r="A1356" s="9"/>
      <c r="B1356" s="10"/>
      <c r="C1356" s="11"/>
      <c r="D1356" s="11"/>
      <c r="E1356" s="10"/>
      <c r="F1356" s="11"/>
      <c r="G1356" s="11"/>
    </row>
    <row r="1357" customFormat="false" ht="15" hidden="false" customHeight="false" outlineLevel="0" collapsed="false">
      <c r="A1357" s="9"/>
      <c r="B1357" s="10"/>
      <c r="C1357" s="11"/>
      <c r="D1357" s="11"/>
      <c r="E1357" s="10"/>
      <c r="F1357" s="11"/>
      <c r="G1357" s="11"/>
    </row>
    <row r="1358" customFormat="false" ht="15" hidden="false" customHeight="false" outlineLevel="0" collapsed="false">
      <c r="A1358" s="9"/>
      <c r="B1358" s="10"/>
      <c r="C1358" s="11"/>
      <c r="D1358" s="11"/>
      <c r="E1358" s="10"/>
      <c r="F1358" s="11"/>
      <c r="G1358" s="11"/>
    </row>
    <row r="1359" customFormat="false" ht="15" hidden="false" customHeight="false" outlineLevel="0" collapsed="false">
      <c r="A1359" s="9"/>
      <c r="B1359" s="10"/>
      <c r="C1359" s="11"/>
      <c r="D1359" s="11"/>
      <c r="E1359" s="10"/>
      <c r="F1359" s="11"/>
      <c r="G1359" s="11"/>
    </row>
    <row r="1360" customFormat="false" ht="15" hidden="false" customHeight="false" outlineLevel="0" collapsed="false">
      <c r="A1360" s="9"/>
      <c r="B1360" s="10"/>
      <c r="C1360" s="11"/>
      <c r="D1360" s="11"/>
      <c r="E1360" s="10"/>
      <c r="F1360" s="11"/>
      <c r="G1360" s="11"/>
    </row>
    <row r="1361" customFormat="false" ht="15" hidden="false" customHeight="false" outlineLevel="0" collapsed="false">
      <c r="A1361" s="9"/>
      <c r="B1361" s="10"/>
      <c r="C1361" s="11"/>
      <c r="D1361" s="11"/>
      <c r="E1361" s="10"/>
      <c r="F1361" s="11"/>
      <c r="G1361" s="11"/>
    </row>
    <row r="1362" customFormat="false" ht="15" hidden="false" customHeight="false" outlineLevel="0" collapsed="false">
      <c r="A1362" s="9"/>
      <c r="B1362" s="10"/>
      <c r="C1362" s="11"/>
      <c r="D1362" s="11"/>
      <c r="E1362" s="10"/>
      <c r="F1362" s="11"/>
      <c r="G1362" s="11"/>
    </row>
    <row r="1363" customFormat="false" ht="15" hidden="false" customHeight="false" outlineLevel="0" collapsed="false">
      <c r="A1363" s="9"/>
      <c r="B1363" s="10"/>
      <c r="C1363" s="11"/>
      <c r="D1363" s="11"/>
      <c r="E1363" s="10"/>
      <c r="F1363" s="11"/>
      <c r="G1363" s="11"/>
    </row>
    <row r="1364" customFormat="false" ht="15" hidden="false" customHeight="false" outlineLevel="0" collapsed="false">
      <c r="A1364" s="9"/>
      <c r="B1364" s="10"/>
      <c r="C1364" s="11"/>
      <c r="D1364" s="11"/>
      <c r="E1364" s="10"/>
      <c r="F1364" s="11"/>
      <c r="G1364" s="11"/>
    </row>
    <row r="1365" customFormat="false" ht="15" hidden="false" customHeight="false" outlineLevel="0" collapsed="false">
      <c r="A1365" s="9"/>
      <c r="B1365" s="10"/>
      <c r="C1365" s="11"/>
      <c r="D1365" s="11"/>
      <c r="E1365" s="10"/>
      <c r="F1365" s="11"/>
      <c r="G1365" s="11"/>
    </row>
    <row r="1366" customFormat="false" ht="15" hidden="false" customHeight="false" outlineLevel="0" collapsed="false">
      <c r="A1366" s="9"/>
      <c r="B1366" s="10"/>
      <c r="C1366" s="11"/>
      <c r="D1366" s="11"/>
      <c r="E1366" s="10"/>
      <c r="F1366" s="11"/>
      <c r="G1366" s="11"/>
    </row>
    <row r="1367" customFormat="false" ht="15" hidden="false" customHeight="false" outlineLevel="0" collapsed="false">
      <c r="A1367" s="9"/>
      <c r="B1367" s="10"/>
      <c r="C1367" s="11"/>
      <c r="D1367" s="11"/>
      <c r="E1367" s="10"/>
      <c r="F1367" s="11"/>
      <c r="G1367" s="11"/>
    </row>
    <row r="1368" customFormat="false" ht="15" hidden="false" customHeight="false" outlineLevel="0" collapsed="false">
      <c r="A1368" s="9"/>
      <c r="B1368" s="10"/>
      <c r="C1368" s="11"/>
      <c r="D1368" s="11"/>
      <c r="E1368" s="10"/>
      <c r="F1368" s="11"/>
      <c r="G1368" s="11"/>
    </row>
    <row r="1369" customFormat="false" ht="15" hidden="false" customHeight="false" outlineLevel="0" collapsed="false">
      <c r="A1369" s="9"/>
      <c r="B1369" s="10"/>
      <c r="C1369" s="11"/>
      <c r="D1369" s="11"/>
      <c r="E1369" s="10"/>
      <c r="F1369" s="11"/>
      <c r="G1369" s="11"/>
    </row>
    <row r="1370" customFormat="false" ht="15" hidden="false" customHeight="false" outlineLevel="0" collapsed="false">
      <c r="A1370" s="9"/>
      <c r="B1370" s="10"/>
      <c r="C1370" s="11"/>
      <c r="D1370" s="11"/>
      <c r="E1370" s="10"/>
      <c r="F1370" s="11"/>
      <c r="G1370" s="11"/>
    </row>
    <row r="1371" customFormat="false" ht="15" hidden="false" customHeight="false" outlineLevel="0" collapsed="false">
      <c r="A1371" s="9"/>
      <c r="B1371" s="10"/>
      <c r="C1371" s="11"/>
      <c r="D1371" s="11"/>
      <c r="E1371" s="10"/>
      <c r="F1371" s="11"/>
      <c r="G1371" s="11"/>
    </row>
    <row r="1372" customFormat="false" ht="15" hidden="false" customHeight="false" outlineLevel="0" collapsed="false">
      <c r="A1372" s="9"/>
      <c r="B1372" s="10"/>
      <c r="C1372" s="11"/>
      <c r="D1372" s="11"/>
      <c r="E1372" s="10"/>
      <c r="F1372" s="11"/>
      <c r="G1372" s="11"/>
    </row>
    <row r="1373" customFormat="false" ht="15" hidden="false" customHeight="false" outlineLevel="0" collapsed="false">
      <c r="A1373" s="9"/>
      <c r="B1373" s="10"/>
      <c r="C1373" s="11"/>
      <c r="D1373" s="11"/>
      <c r="E1373" s="10"/>
      <c r="F1373" s="11"/>
      <c r="G1373" s="11"/>
    </row>
    <row r="1374" customFormat="false" ht="15" hidden="false" customHeight="false" outlineLevel="0" collapsed="false">
      <c r="A1374" s="9"/>
      <c r="B1374" s="10"/>
      <c r="C1374" s="11"/>
      <c r="D1374" s="11"/>
      <c r="E1374" s="10"/>
      <c r="F1374" s="11"/>
      <c r="G1374" s="11"/>
    </row>
    <row r="1375" customFormat="false" ht="15" hidden="false" customHeight="false" outlineLevel="0" collapsed="false">
      <c r="A1375" s="9"/>
      <c r="B1375" s="10"/>
      <c r="C1375" s="11"/>
      <c r="D1375" s="11"/>
      <c r="E1375" s="10"/>
      <c r="F1375" s="11"/>
      <c r="G1375" s="11"/>
    </row>
    <row r="1376" customFormat="false" ht="15" hidden="false" customHeight="false" outlineLevel="0" collapsed="false">
      <c r="A1376" s="9"/>
      <c r="B1376" s="10"/>
      <c r="C1376" s="11"/>
      <c r="D1376" s="11"/>
      <c r="E1376" s="10"/>
      <c r="F1376" s="11"/>
      <c r="G1376" s="11"/>
    </row>
    <row r="1377" customFormat="false" ht="15" hidden="false" customHeight="false" outlineLevel="0" collapsed="false">
      <c r="A1377" s="9"/>
      <c r="B1377" s="10"/>
      <c r="C1377" s="11"/>
      <c r="D1377" s="11"/>
      <c r="E1377" s="10"/>
      <c r="F1377" s="11"/>
      <c r="G1377" s="11"/>
    </row>
    <row r="1378" customFormat="false" ht="15" hidden="false" customHeight="false" outlineLevel="0" collapsed="false">
      <c r="A1378" s="9"/>
      <c r="B1378" s="10"/>
      <c r="C1378" s="11"/>
      <c r="D1378" s="11"/>
      <c r="E1378" s="10"/>
      <c r="F1378" s="11"/>
      <c r="G1378" s="11"/>
    </row>
    <row r="1379" customFormat="false" ht="15" hidden="false" customHeight="false" outlineLevel="0" collapsed="false">
      <c r="A1379" s="9"/>
      <c r="B1379" s="10"/>
      <c r="C1379" s="11"/>
      <c r="D1379" s="11"/>
      <c r="E1379" s="10"/>
      <c r="F1379" s="11"/>
      <c r="G1379" s="11"/>
    </row>
    <row r="1380" customFormat="false" ht="15" hidden="false" customHeight="false" outlineLevel="0" collapsed="false">
      <c r="A1380" s="9"/>
      <c r="B1380" s="10"/>
      <c r="C1380" s="11"/>
      <c r="D1380" s="11"/>
      <c r="E1380" s="10"/>
      <c r="F1380" s="11"/>
      <c r="G1380" s="11"/>
    </row>
    <row r="1381" customFormat="false" ht="15" hidden="false" customHeight="false" outlineLevel="0" collapsed="false">
      <c r="A1381" s="9"/>
      <c r="B1381" s="10"/>
      <c r="C1381" s="11"/>
      <c r="D1381" s="11"/>
      <c r="E1381" s="10"/>
      <c r="F1381" s="11"/>
      <c r="G1381" s="11"/>
    </row>
    <row r="1382" customFormat="false" ht="15" hidden="false" customHeight="false" outlineLevel="0" collapsed="false">
      <c r="A1382" s="9"/>
      <c r="B1382" s="10"/>
      <c r="C1382" s="11"/>
      <c r="D1382" s="11"/>
      <c r="E1382" s="10"/>
      <c r="F1382" s="11"/>
      <c r="G1382" s="11"/>
    </row>
    <row r="1383" customFormat="false" ht="15" hidden="false" customHeight="false" outlineLevel="0" collapsed="false">
      <c r="A1383" s="9"/>
      <c r="B1383" s="10"/>
      <c r="C1383" s="11"/>
      <c r="D1383" s="11"/>
      <c r="E1383" s="10"/>
      <c r="F1383" s="11"/>
      <c r="G1383" s="11"/>
    </row>
    <row r="1384" customFormat="false" ht="15" hidden="false" customHeight="false" outlineLevel="0" collapsed="false">
      <c r="A1384" s="9"/>
      <c r="B1384" s="10"/>
      <c r="C1384" s="11"/>
      <c r="D1384" s="11"/>
      <c r="E1384" s="10"/>
      <c r="F1384" s="11"/>
      <c r="G1384" s="11"/>
    </row>
    <row r="1385" customFormat="false" ht="15" hidden="false" customHeight="false" outlineLevel="0" collapsed="false">
      <c r="A1385" s="9"/>
      <c r="B1385" s="10"/>
      <c r="C1385" s="11"/>
      <c r="D1385" s="11"/>
      <c r="E1385" s="10"/>
      <c r="F1385" s="11"/>
      <c r="G1385" s="11"/>
    </row>
    <row r="1386" customFormat="false" ht="15" hidden="false" customHeight="false" outlineLevel="0" collapsed="false">
      <c r="A1386" s="9"/>
      <c r="B1386" s="10"/>
      <c r="C1386" s="11"/>
      <c r="D1386" s="11"/>
      <c r="E1386" s="10"/>
      <c r="F1386" s="11"/>
      <c r="G1386" s="11"/>
    </row>
    <row r="1387" customFormat="false" ht="15" hidden="false" customHeight="false" outlineLevel="0" collapsed="false">
      <c r="A1387" s="9"/>
      <c r="B1387" s="10"/>
      <c r="C1387" s="11"/>
      <c r="D1387" s="11"/>
      <c r="E1387" s="10"/>
      <c r="F1387" s="11"/>
      <c r="G1387" s="11"/>
    </row>
    <row r="1388" customFormat="false" ht="15" hidden="false" customHeight="false" outlineLevel="0" collapsed="false">
      <c r="A1388" s="9"/>
      <c r="B1388" s="10"/>
      <c r="C1388" s="11"/>
      <c r="D1388" s="11"/>
      <c r="E1388" s="10"/>
      <c r="F1388" s="11"/>
      <c r="G1388" s="11"/>
    </row>
    <row r="1389" customFormat="false" ht="15" hidden="false" customHeight="false" outlineLevel="0" collapsed="false">
      <c r="A1389" s="9"/>
      <c r="B1389" s="10"/>
      <c r="C1389" s="11"/>
      <c r="D1389" s="11"/>
      <c r="E1389" s="10"/>
      <c r="F1389" s="11"/>
      <c r="G1389" s="11"/>
    </row>
    <row r="1390" customFormat="false" ht="15" hidden="false" customHeight="false" outlineLevel="0" collapsed="false">
      <c r="A1390" s="9"/>
      <c r="B1390" s="10"/>
      <c r="C1390" s="11"/>
      <c r="D1390" s="11"/>
      <c r="E1390" s="10"/>
      <c r="F1390" s="11"/>
      <c r="G1390" s="11"/>
    </row>
    <row r="1391" customFormat="false" ht="15" hidden="false" customHeight="false" outlineLevel="0" collapsed="false">
      <c r="A1391" s="9"/>
      <c r="B1391" s="10"/>
      <c r="C1391" s="11"/>
      <c r="D1391" s="11"/>
      <c r="E1391" s="10"/>
      <c r="F1391" s="11"/>
      <c r="G1391" s="11"/>
    </row>
    <row r="1392" customFormat="false" ht="15" hidden="false" customHeight="false" outlineLevel="0" collapsed="false">
      <c r="A1392" s="9"/>
      <c r="B1392" s="10"/>
      <c r="C1392" s="11"/>
      <c r="D1392" s="11"/>
      <c r="E1392" s="10"/>
      <c r="F1392" s="11"/>
      <c r="G1392" s="11"/>
    </row>
    <row r="1393" customFormat="false" ht="15" hidden="false" customHeight="false" outlineLevel="0" collapsed="false">
      <c r="A1393" s="9"/>
      <c r="B1393" s="10"/>
      <c r="C1393" s="11"/>
      <c r="D1393" s="11"/>
      <c r="E1393" s="10"/>
      <c r="F1393" s="11"/>
      <c r="G1393" s="11"/>
    </row>
    <row r="1394" customFormat="false" ht="15" hidden="false" customHeight="false" outlineLevel="0" collapsed="false">
      <c r="A1394" s="9"/>
      <c r="B1394" s="10"/>
      <c r="C1394" s="11"/>
      <c r="D1394" s="11"/>
      <c r="E1394" s="10"/>
      <c r="F1394" s="11"/>
      <c r="G1394" s="11"/>
    </row>
    <row r="1395" customFormat="false" ht="15" hidden="false" customHeight="false" outlineLevel="0" collapsed="false">
      <c r="A1395" s="9"/>
      <c r="B1395" s="10"/>
      <c r="C1395" s="11"/>
      <c r="D1395" s="11"/>
      <c r="E1395" s="10"/>
      <c r="F1395" s="11"/>
      <c r="G1395" s="11"/>
    </row>
    <row r="1396" customFormat="false" ht="15" hidden="false" customHeight="false" outlineLevel="0" collapsed="false">
      <c r="A1396" s="9"/>
      <c r="B1396" s="10"/>
      <c r="C1396" s="11"/>
      <c r="D1396" s="11"/>
      <c r="E1396" s="10"/>
      <c r="F1396" s="11"/>
      <c r="G1396" s="11"/>
    </row>
    <row r="1397" customFormat="false" ht="15" hidden="false" customHeight="false" outlineLevel="0" collapsed="false">
      <c r="A1397" s="9"/>
      <c r="B1397" s="10"/>
      <c r="C1397" s="11"/>
      <c r="D1397" s="11"/>
      <c r="E1397" s="10"/>
      <c r="F1397" s="11"/>
      <c r="G1397" s="11"/>
    </row>
    <row r="1398" customFormat="false" ht="15" hidden="false" customHeight="false" outlineLevel="0" collapsed="false">
      <c r="A1398" s="9"/>
      <c r="B1398" s="10"/>
      <c r="C1398" s="11"/>
      <c r="D1398" s="11"/>
      <c r="E1398" s="10"/>
      <c r="F1398" s="11"/>
      <c r="G1398" s="11"/>
    </row>
    <row r="1399" customFormat="false" ht="15" hidden="false" customHeight="false" outlineLevel="0" collapsed="false">
      <c r="A1399" s="9"/>
      <c r="B1399" s="10"/>
      <c r="C1399" s="11"/>
      <c r="D1399" s="11"/>
      <c r="E1399" s="10"/>
      <c r="F1399" s="11"/>
      <c r="G1399" s="11"/>
    </row>
    <row r="1400" customFormat="false" ht="15" hidden="false" customHeight="false" outlineLevel="0" collapsed="false">
      <c r="A1400" s="9"/>
      <c r="B1400" s="10"/>
      <c r="C1400" s="11"/>
      <c r="D1400" s="11"/>
      <c r="E1400" s="10"/>
      <c r="F1400" s="11"/>
      <c r="G1400" s="11"/>
    </row>
    <row r="1401" customFormat="false" ht="15" hidden="false" customHeight="false" outlineLevel="0" collapsed="false">
      <c r="A1401" s="9"/>
      <c r="B1401" s="10"/>
      <c r="C1401" s="11"/>
      <c r="D1401" s="11"/>
      <c r="E1401" s="10"/>
      <c r="F1401" s="11"/>
      <c r="G1401" s="11"/>
    </row>
    <row r="1402" customFormat="false" ht="15" hidden="false" customHeight="false" outlineLevel="0" collapsed="false">
      <c r="A1402" s="9"/>
      <c r="B1402" s="10"/>
      <c r="C1402" s="11"/>
      <c r="D1402" s="11"/>
      <c r="E1402" s="10"/>
      <c r="F1402" s="11"/>
      <c r="G1402" s="11"/>
    </row>
    <row r="1403" customFormat="false" ht="15" hidden="false" customHeight="false" outlineLevel="0" collapsed="false">
      <c r="A1403" s="9"/>
      <c r="B1403" s="10"/>
      <c r="C1403" s="11"/>
      <c r="D1403" s="11"/>
      <c r="E1403" s="10"/>
      <c r="F1403" s="11"/>
      <c r="G1403" s="11"/>
    </row>
    <row r="1404" customFormat="false" ht="15" hidden="false" customHeight="false" outlineLevel="0" collapsed="false">
      <c r="A1404" s="9"/>
      <c r="B1404" s="10"/>
      <c r="C1404" s="11"/>
      <c r="D1404" s="11"/>
      <c r="E1404" s="10"/>
      <c r="F1404" s="11"/>
      <c r="G1404" s="11"/>
    </row>
    <row r="1405" customFormat="false" ht="15" hidden="false" customHeight="false" outlineLevel="0" collapsed="false">
      <c r="A1405" s="9"/>
      <c r="B1405" s="10"/>
      <c r="C1405" s="11"/>
      <c r="D1405" s="11"/>
      <c r="E1405" s="10"/>
      <c r="F1405" s="11"/>
      <c r="G1405" s="11"/>
    </row>
    <row r="1406" customFormat="false" ht="15" hidden="false" customHeight="false" outlineLevel="0" collapsed="false">
      <c r="A1406" s="9"/>
      <c r="B1406" s="10"/>
      <c r="C1406" s="11"/>
      <c r="D1406" s="11"/>
      <c r="E1406" s="10"/>
      <c r="F1406" s="11"/>
      <c r="G1406" s="11"/>
    </row>
    <row r="1407" customFormat="false" ht="15" hidden="false" customHeight="false" outlineLevel="0" collapsed="false">
      <c r="A1407" s="9"/>
      <c r="B1407" s="10"/>
      <c r="C1407" s="11"/>
      <c r="D1407" s="11"/>
      <c r="E1407" s="10"/>
      <c r="F1407" s="11"/>
      <c r="G1407" s="11"/>
    </row>
    <row r="1408" customFormat="false" ht="15" hidden="false" customHeight="false" outlineLevel="0" collapsed="false">
      <c r="A1408" s="9"/>
      <c r="B1408" s="10"/>
      <c r="C1408" s="11"/>
      <c r="D1408" s="11"/>
      <c r="E1408" s="10"/>
      <c r="F1408" s="11"/>
      <c r="G1408" s="11"/>
    </row>
    <row r="1409" customFormat="false" ht="15" hidden="false" customHeight="false" outlineLevel="0" collapsed="false">
      <c r="A1409" s="9"/>
      <c r="B1409" s="10"/>
      <c r="C1409" s="11"/>
      <c r="D1409" s="11"/>
      <c r="E1409" s="10"/>
      <c r="F1409" s="11"/>
      <c r="G1409" s="11"/>
    </row>
    <row r="1410" customFormat="false" ht="15" hidden="false" customHeight="false" outlineLevel="0" collapsed="false">
      <c r="A1410" s="9"/>
      <c r="B1410" s="10"/>
      <c r="C1410" s="11"/>
      <c r="D1410" s="11"/>
      <c r="E1410" s="10"/>
      <c r="F1410" s="11"/>
      <c r="G1410" s="11"/>
    </row>
    <row r="1411" customFormat="false" ht="15" hidden="false" customHeight="false" outlineLevel="0" collapsed="false">
      <c r="A1411" s="9"/>
      <c r="B1411" s="10"/>
      <c r="C1411" s="11"/>
      <c r="D1411" s="11"/>
      <c r="E1411" s="10"/>
      <c r="F1411" s="11"/>
      <c r="G1411" s="11"/>
    </row>
    <row r="1412" customFormat="false" ht="15" hidden="false" customHeight="false" outlineLevel="0" collapsed="false">
      <c r="A1412" s="9"/>
      <c r="B1412" s="10"/>
      <c r="C1412" s="11"/>
      <c r="D1412" s="11"/>
      <c r="E1412" s="10"/>
      <c r="F1412" s="11"/>
      <c r="G1412" s="11"/>
    </row>
    <row r="1413" customFormat="false" ht="15" hidden="false" customHeight="false" outlineLevel="0" collapsed="false">
      <c r="A1413" s="9"/>
      <c r="B1413" s="10"/>
      <c r="C1413" s="11"/>
      <c r="D1413" s="11"/>
      <c r="E1413" s="10"/>
      <c r="F1413" s="11"/>
      <c r="G1413" s="11"/>
    </row>
    <row r="1414" customFormat="false" ht="15" hidden="false" customHeight="false" outlineLevel="0" collapsed="false">
      <c r="A1414" s="9"/>
      <c r="B1414" s="10"/>
      <c r="C1414" s="11"/>
      <c r="D1414" s="11"/>
      <c r="E1414" s="10"/>
      <c r="F1414" s="11"/>
      <c r="G1414" s="11"/>
    </row>
    <row r="1415" customFormat="false" ht="15" hidden="false" customHeight="false" outlineLevel="0" collapsed="false">
      <c r="A1415" s="9"/>
      <c r="B1415" s="10"/>
      <c r="C1415" s="11"/>
      <c r="D1415" s="11"/>
      <c r="E1415" s="10"/>
      <c r="F1415" s="11"/>
      <c r="G1415" s="11"/>
    </row>
    <row r="1416" customFormat="false" ht="15" hidden="false" customHeight="false" outlineLevel="0" collapsed="false">
      <c r="A1416" s="9"/>
      <c r="B1416" s="10"/>
      <c r="C1416" s="11"/>
      <c r="D1416" s="11"/>
      <c r="E1416" s="10"/>
      <c r="F1416" s="11"/>
      <c r="G1416" s="11"/>
    </row>
    <row r="1417" customFormat="false" ht="15" hidden="false" customHeight="false" outlineLevel="0" collapsed="false">
      <c r="A1417" s="9"/>
      <c r="B1417" s="10"/>
      <c r="C1417" s="11"/>
      <c r="D1417" s="11"/>
      <c r="E1417" s="10"/>
      <c r="F1417" s="11"/>
      <c r="G1417" s="11"/>
    </row>
    <row r="1418" customFormat="false" ht="15" hidden="false" customHeight="false" outlineLevel="0" collapsed="false">
      <c r="A1418" s="9"/>
      <c r="B1418" s="10"/>
      <c r="C1418" s="11"/>
      <c r="D1418" s="11"/>
      <c r="E1418" s="10"/>
      <c r="F1418" s="11"/>
      <c r="G1418" s="11"/>
    </row>
    <row r="1419" customFormat="false" ht="15" hidden="false" customHeight="false" outlineLevel="0" collapsed="false">
      <c r="A1419" s="9"/>
      <c r="B1419" s="10"/>
      <c r="C1419" s="11"/>
      <c r="D1419" s="11"/>
      <c r="E1419" s="10"/>
      <c r="F1419" s="11"/>
      <c r="G1419" s="11"/>
    </row>
    <row r="1420" customFormat="false" ht="15" hidden="false" customHeight="false" outlineLevel="0" collapsed="false">
      <c r="A1420" s="9"/>
      <c r="B1420" s="10"/>
      <c r="C1420" s="11"/>
      <c r="D1420" s="11"/>
      <c r="E1420" s="10"/>
      <c r="F1420" s="11"/>
      <c r="G1420" s="11"/>
    </row>
    <row r="1421" customFormat="false" ht="15" hidden="false" customHeight="false" outlineLevel="0" collapsed="false">
      <c r="A1421" s="9"/>
      <c r="B1421" s="10"/>
      <c r="C1421" s="11"/>
      <c r="D1421" s="11"/>
      <c r="E1421" s="10"/>
      <c r="F1421" s="11"/>
      <c r="G1421" s="11"/>
    </row>
    <row r="1422" customFormat="false" ht="15" hidden="false" customHeight="false" outlineLevel="0" collapsed="false">
      <c r="A1422" s="9"/>
      <c r="B1422" s="10"/>
      <c r="C1422" s="11"/>
      <c r="D1422" s="11"/>
      <c r="E1422" s="10"/>
      <c r="F1422" s="11"/>
      <c r="G1422" s="11"/>
    </row>
    <row r="1423" customFormat="false" ht="15" hidden="false" customHeight="false" outlineLevel="0" collapsed="false">
      <c r="A1423" s="9"/>
      <c r="B1423" s="10"/>
      <c r="C1423" s="11"/>
      <c r="D1423" s="11"/>
      <c r="E1423" s="10"/>
      <c r="F1423" s="11"/>
      <c r="G1423" s="11"/>
    </row>
    <row r="1424" customFormat="false" ht="15" hidden="false" customHeight="false" outlineLevel="0" collapsed="false">
      <c r="A1424" s="9"/>
      <c r="B1424" s="10"/>
      <c r="C1424" s="11"/>
      <c r="D1424" s="11"/>
      <c r="E1424" s="10"/>
      <c r="F1424" s="11"/>
      <c r="G1424" s="11"/>
    </row>
    <row r="1425" customFormat="false" ht="15" hidden="false" customHeight="false" outlineLevel="0" collapsed="false">
      <c r="A1425" s="9"/>
      <c r="B1425" s="10"/>
      <c r="C1425" s="11"/>
      <c r="D1425" s="11"/>
      <c r="E1425" s="10"/>
      <c r="F1425" s="11"/>
      <c r="G1425" s="11"/>
    </row>
    <row r="1426" customFormat="false" ht="15" hidden="false" customHeight="false" outlineLevel="0" collapsed="false">
      <c r="A1426" s="9"/>
      <c r="B1426" s="10"/>
      <c r="C1426" s="11"/>
      <c r="D1426" s="11"/>
      <c r="E1426" s="10"/>
      <c r="F1426" s="11"/>
      <c r="G1426" s="11"/>
    </row>
    <row r="1427" customFormat="false" ht="15" hidden="false" customHeight="false" outlineLevel="0" collapsed="false">
      <c r="A1427" s="9"/>
      <c r="B1427" s="10"/>
      <c r="C1427" s="11"/>
      <c r="D1427" s="11"/>
      <c r="E1427" s="10"/>
      <c r="F1427" s="11"/>
      <c r="G1427" s="11"/>
    </row>
    <row r="1428" s="16" customFormat="true" ht="15" hidden="false" customHeight="false" outlineLevel="0" collapsed="false">
      <c r="A1428" s="13"/>
      <c r="B1428" s="10"/>
      <c r="C1428" s="14"/>
      <c r="D1428" s="14"/>
      <c r="E1428" s="15"/>
      <c r="F1428" s="14"/>
      <c r="G1428" s="14"/>
    </row>
    <row r="1429" customFormat="false" ht="15" hidden="false" customHeight="false" outlineLevel="0" collapsed="false">
      <c r="A1429" s="13"/>
      <c r="B1429" s="10"/>
      <c r="C1429" s="11"/>
      <c r="D1429" s="11"/>
      <c r="E1429" s="15"/>
      <c r="F1429" s="14"/>
      <c r="G1429" s="14"/>
    </row>
    <row r="1430" customFormat="false" ht="15" hidden="false" customHeight="false" outlineLevel="0" collapsed="false">
      <c r="A1430" s="13"/>
      <c r="B1430" s="10"/>
      <c r="C1430" s="11"/>
      <c r="D1430" s="11"/>
      <c r="E1430" s="15"/>
      <c r="F1430" s="14"/>
      <c r="G1430" s="14"/>
    </row>
    <row r="1431" customFormat="false" ht="15" hidden="false" customHeight="false" outlineLevel="0" collapsed="false">
      <c r="A1431" s="13"/>
      <c r="B1431" s="10"/>
      <c r="C1431" s="11"/>
      <c r="D1431" s="11"/>
      <c r="E1431" s="15"/>
      <c r="F1431" s="14"/>
      <c r="G1431" s="14"/>
    </row>
    <row r="1432" customFormat="false" ht="15" hidden="false" customHeight="false" outlineLevel="0" collapsed="false">
      <c r="A1432" s="13"/>
      <c r="B1432" s="10"/>
      <c r="C1432" s="11"/>
      <c r="D1432" s="11"/>
      <c r="E1432" s="15"/>
      <c r="F1432" s="14"/>
      <c r="G1432" s="14"/>
    </row>
    <row r="1433" customFormat="false" ht="15" hidden="false" customHeight="false" outlineLevel="0" collapsed="false">
      <c r="A1433" s="13"/>
      <c r="B1433" s="10"/>
      <c r="C1433" s="11"/>
      <c r="D1433" s="11"/>
      <c r="E1433" s="15"/>
      <c r="F1433" s="14"/>
      <c r="G1433" s="14"/>
    </row>
    <row r="1434" customFormat="false" ht="15" hidden="false" customHeight="false" outlineLevel="0" collapsed="false">
      <c r="A1434" s="13"/>
      <c r="B1434" s="10"/>
      <c r="C1434" s="11"/>
      <c r="D1434" s="11"/>
      <c r="E1434" s="15"/>
      <c r="F1434" s="14"/>
      <c r="G1434" s="14"/>
    </row>
    <row r="1435" customFormat="false" ht="15" hidden="false" customHeight="false" outlineLevel="0" collapsed="false">
      <c r="A1435" s="13"/>
      <c r="B1435" s="10"/>
      <c r="C1435" s="11"/>
      <c r="D1435" s="11"/>
      <c r="E1435" s="15"/>
      <c r="F1435" s="14"/>
      <c r="G1435" s="14"/>
    </row>
    <row r="1436" customFormat="false" ht="15" hidden="false" customHeight="false" outlineLevel="0" collapsed="false">
      <c r="A1436" s="13"/>
      <c r="B1436" s="10"/>
      <c r="C1436" s="11"/>
      <c r="D1436" s="11"/>
      <c r="E1436" s="15"/>
      <c r="F1436" s="14"/>
      <c r="G1436" s="14"/>
    </row>
    <row r="1437" customFormat="false" ht="15" hidden="false" customHeight="false" outlineLevel="0" collapsed="false">
      <c r="A1437" s="13"/>
      <c r="B1437" s="10"/>
      <c r="C1437" s="11"/>
      <c r="D1437" s="11"/>
      <c r="E1437" s="15"/>
      <c r="F1437" s="14"/>
      <c r="G1437" s="14"/>
    </row>
    <row r="1438" customFormat="false" ht="15" hidden="false" customHeight="false" outlineLevel="0" collapsed="false">
      <c r="A1438" s="13"/>
      <c r="B1438" s="10"/>
      <c r="C1438" s="11"/>
      <c r="D1438" s="11"/>
      <c r="E1438" s="15"/>
      <c r="F1438" s="14"/>
      <c r="G1438" s="14"/>
    </row>
    <row r="1439" customFormat="false" ht="15" hidden="false" customHeight="false" outlineLevel="0" collapsed="false">
      <c r="A1439" s="13"/>
      <c r="B1439" s="10"/>
      <c r="C1439" s="11"/>
      <c r="D1439" s="11"/>
      <c r="E1439" s="15"/>
      <c r="F1439" s="14"/>
      <c r="G1439" s="14"/>
    </row>
    <row r="1440" customFormat="false" ht="15" hidden="false" customHeight="false" outlineLevel="0" collapsed="false">
      <c r="A1440" s="13"/>
      <c r="B1440" s="10"/>
      <c r="C1440" s="11"/>
      <c r="D1440" s="11"/>
      <c r="E1440" s="15"/>
      <c r="F1440" s="14"/>
      <c r="G1440" s="14"/>
    </row>
    <row r="1441" customFormat="false" ht="15" hidden="false" customHeight="false" outlineLevel="0" collapsed="false">
      <c r="A1441" s="13"/>
      <c r="B1441" s="10"/>
      <c r="C1441" s="11"/>
      <c r="D1441" s="11"/>
      <c r="E1441" s="15"/>
      <c r="F1441" s="14"/>
      <c r="G1441" s="14"/>
    </row>
    <row r="1442" customFormat="false" ht="15" hidden="false" customHeight="false" outlineLevel="0" collapsed="false">
      <c r="A1442" s="13"/>
      <c r="B1442" s="10"/>
      <c r="C1442" s="11"/>
      <c r="D1442" s="11"/>
      <c r="E1442" s="15"/>
      <c r="F1442" s="14"/>
      <c r="G1442" s="14"/>
    </row>
    <row r="1443" customFormat="false" ht="15" hidden="false" customHeight="false" outlineLevel="0" collapsed="false">
      <c r="A1443" s="13"/>
      <c r="B1443" s="10"/>
      <c r="C1443" s="11"/>
      <c r="D1443" s="11"/>
      <c r="E1443" s="15"/>
      <c r="F1443" s="14"/>
      <c r="G1443" s="14"/>
    </row>
    <row r="1444" customFormat="false" ht="15" hidden="false" customHeight="false" outlineLevel="0" collapsed="false">
      <c r="A1444" s="13"/>
      <c r="B1444" s="10"/>
      <c r="C1444" s="11"/>
      <c r="D1444" s="11"/>
      <c r="E1444" s="15"/>
      <c r="F1444" s="14"/>
      <c r="G1444" s="14"/>
    </row>
    <row r="1445" customFormat="false" ht="15" hidden="false" customHeight="false" outlineLevel="0" collapsed="false">
      <c r="A1445" s="13"/>
      <c r="B1445" s="10"/>
      <c r="C1445" s="11"/>
      <c r="D1445" s="11"/>
      <c r="E1445" s="15"/>
      <c r="F1445" s="14"/>
      <c r="G1445" s="14"/>
    </row>
    <row r="1446" customFormat="false" ht="15" hidden="false" customHeight="false" outlineLevel="0" collapsed="false">
      <c r="A1446" s="13"/>
      <c r="B1446" s="10"/>
      <c r="C1446" s="11"/>
      <c r="D1446" s="11"/>
      <c r="E1446" s="15"/>
      <c r="F1446" s="14"/>
      <c r="G1446" s="14"/>
    </row>
    <row r="1447" customFormat="false" ht="15" hidden="false" customHeight="false" outlineLevel="0" collapsed="false">
      <c r="A1447" s="13"/>
      <c r="B1447" s="10"/>
      <c r="C1447" s="11"/>
      <c r="D1447" s="11"/>
      <c r="E1447" s="15"/>
      <c r="F1447" s="14"/>
      <c r="G1447" s="14"/>
    </row>
    <row r="1448" customFormat="false" ht="15" hidden="false" customHeight="false" outlineLevel="0" collapsed="false">
      <c r="A1448" s="13"/>
      <c r="B1448" s="10"/>
      <c r="C1448" s="11"/>
      <c r="D1448" s="11"/>
      <c r="E1448" s="15"/>
      <c r="F1448" s="14"/>
      <c r="G1448" s="14"/>
    </row>
    <row r="1449" customFormat="false" ht="15" hidden="false" customHeight="false" outlineLevel="0" collapsed="false">
      <c r="A1449" s="13"/>
      <c r="B1449" s="10"/>
      <c r="C1449" s="11"/>
      <c r="D1449" s="11"/>
      <c r="E1449" s="15"/>
      <c r="F1449" s="14"/>
      <c r="G1449" s="14"/>
    </row>
    <row r="1450" customFormat="false" ht="15" hidden="false" customHeight="false" outlineLevel="0" collapsed="false">
      <c r="A1450" s="13"/>
      <c r="B1450" s="10"/>
      <c r="C1450" s="11"/>
      <c r="D1450" s="11"/>
      <c r="E1450" s="15"/>
      <c r="F1450" s="14"/>
      <c r="G1450" s="14"/>
    </row>
    <row r="1451" customFormat="false" ht="15" hidden="false" customHeight="false" outlineLevel="0" collapsed="false">
      <c r="A1451" s="13"/>
      <c r="B1451" s="10"/>
      <c r="C1451" s="11"/>
      <c r="D1451" s="11"/>
      <c r="E1451" s="15"/>
      <c r="F1451" s="14"/>
      <c r="G1451" s="14"/>
    </row>
    <row r="1452" customFormat="false" ht="15" hidden="false" customHeight="false" outlineLevel="0" collapsed="false">
      <c r="A1452" s="13"/>
      <c r="B1452" s="10"/>
      <c r="C1452" s="11"/>
      <c r="D1452" s="11"/>
      <c r="E1452" s="15"/>
      <c r="F1452" s="14"/>
      <c r="G1452" s="14"/>
    </row>
    <row r="1453" customFormat="false" ht="15" hidden="false" customHeight="false" outlineLevel="0" collapsed="false">
      <c r="A1453" s="13"/>
      <c r="B1453" s="10"/>
      <c r="C1453" s="11"/>
      <c r="D1453" s="11"/>
      <c r="E1453" s="15"/>
      <c r="F1453" s="14"/>
      <c r="G1453" s="14"/>
    </row>
    <row r="1454" customFormat="false" ht="15" hidden="false" customHeight="false" outlineLevel="0" collapsed="false">
      <c r="A1454" s="13"/>
      <c r="B1454" s="10"/>
      <c r="C1454" s="11"/>
      <c r="D1454" s="11"/>
      <c r="E1454" s="15"/>
      <c r="F1454" s="14"/>
      <c r="G1454" s="14"/>
    </row>
    <row r="1455" customFormat="false" ht="15" hidden="false" customHeight="false" outlineLevel="0" collapsed="false">
      <c r="A1455" s="13"/>
      <c r="B1455" s="10"/>
      <c r="C1455" s="11"/>
      <c r="D1455" s="11"/>
      <c r="E1455" s="15"/>
      <c r="F1455" s="14"/>
      <c r="G1455" s="14"/>
    </row>
    <row r="1456" customFormat="false" ht="15" hidden="false" customHeight="false" outlineLevel="0" collapsed="false">
      <c r="A1456" s="13"/>
      <c r="B1456" s="10"/>
      <c r="C1456" s="11"/>
      <c r="D1456" s="11"/>
      <c r="E1456" s="15"/>
      <c r="F1456" s="14"/>
      <c r="G1456" s="14"/>
    </row>
    <row r="1457" customFormat="false" ht="15" hidden="false" customHeight="false" outlineLevel="0" collapsed="false">
      <c r="A1457" s="13"/>
      <c r="B1457" s="10"/>
      <c r="C1457" s="11"/>
      <c r="D1457" s="11"/>
      <c r="E1457" s="15"/>
      <c r="F1457" s="14"/>
      <c r="G1457" s="14"/>
    </row>
    <row r="1458" customFormat="false" ht="15" hidden="false" customHeight="false" outlineLevel="0" collapsed="false">
      <c r="A1458" s="13"/>
      <c r="B1458" s="10"/>
      <c r="C1458" s="11"/>
      <c r="D1458" s="11"/>
      <c r="E1458" s="15"/>
      <c r="F1458" s="14"/>
      <c r="G1458" s="14"/>
    </row>
    <row r="1459" customFormat="false" ht="15" hidden="false" customHeight="false" outlineLevel="0" collapsed="false">
      <c r="A1459" s="13"/>
      <c r="B1459" s="10"/>
      <c r="C1459" s="11"/>
      <c r="D1459" s="11"/>
      <c r="E1459" s="15"/>
      <c r="F1459" s="14"/>
      <c r="G1459" s="14"/>
    </row>
    <row r="1460" customFormat="false" ht="15" hidden="false" customHeight="false" outlineLevel="0" collapsed="false">
      <c r="A1460" s="13"/>
      <c r="B1460" s="10"/>
      <c r="C1460" s="11"/>
      <c r="D1460" s="11"/>
      <c r="E1460" s="15"/>
      <c r="F1460" s="14"/>
      <c r="G1460" s="14"/>
    </row>
    <row r="1461" customFormat="false" ht="15" hidden="false" customHeight="false" outlineLevel="0" collapsed="false">
      <c r="A1461" s="13"/>
      <c r="B1461" s="10"/>
      <c r="C1461" s="11"/>
      <c r="D1461" s="11"/>
      <c r="E1461" s="15"/>
      <c r="F1461" s="14"/>
      <c r="G1461" s="14"/>
    </row>
    <row r="1462" customFormat="false" ht="15" hidden="false" customHeight="false" outlineLevel="0" collapsed="false">
      <c r="A1462" s="13"/>
      <c r="B1462" s="10"/>
      <c r="C1462" s="11"/>
      <c r="D1462" s="11"/>
      <c r="E1462" s="15"/>
      <c r="F1462" s="14"/>
      <c r="G1462" s="14"/>
    </row>
    <row r="1463" customFormat="false" ht="15" hidden="false" customHeight="false" outlineLevel="0" collapsed="false">
      <c r="A1463" s="13"/>
      <c r="B1463" s="10"/>
      <c r="C1463" s="11"/>
      <c r="D1463" s="11"/>
      <c r="E1463" s="15"/>
      <c r="F1463" s="14"/>
      <c r="G1463" s="14"/>
    </row>
    <row r="1464" customFormat="false" ht="15" hidden="false" customHeight="false" outlineLevel="0" collapsed="false">
      <c r="A1464" s="13"/>
      <c r="B1464" s="10"/>
      <c r="C1464" s="11"/>
      <c r="D1464" s="11"/>
      <c r="E1464" s="15"/>
      <c r="F1464" s="14"/>
      <c r="G1464" s="14"/>
    </row>
    <row r="1465" customFormat="false" ht="15" hidden="false" customHeight="false" outlineLevel="0" collapsed="false">
      <c r="A1465" s="13"/>
      <c r="B1465" s="10"/>
      <c r="C1465" s="11"/>
      <c r="D1465" s="11"/>
      <c r="E1465" s="15"/>
      <c r="F1465" s="14"/>
      <c r="G1465" s="14"/>
    </row>
    <row r="1466" customFormat="false" ht="15" hidden="false" customHeight="false" outlineLevel="0" collapsed="false">
      <c r="A1466" s="13"/>
      <c r="B1466" s="10"/>
      <c r="C1466" s="11"/>
      <c r="D1466" s="11"/>
      <c r="E1466" s="15"/>
      <c r="F1466" s="14"/>
      <c r="G1466" s="14"/>
    </row>
    <row r="1467" customFormat="false" ht="15" hidden="false" customHeight="false" outlineLevel="0" collapsed="false">
      <c r="A1467" s="13"/>
      <c r="B1467" s="10"/>
      <c r="C1467" s="11"/>
      <c r="D1467" s="11"/>
      <c r="E1467" s="15"/>
      <c r="F1467" s="14"/>
      <c r="G1467" s="14"/>
    </row>
    <row r="1468" customFormat="false" ht="15" hidden="false" customHeight="false" outlineLevel="0" collapsed="false">
      <c r="A1468" s="13"/>
      <c r="B1468" s="10"/>
      <c r="C1468" s="11"/>
      <c r="D1468" s="11"/>
      <c r="E1468" s="15"/>
      <c r="F1468" s="14"/>
      <c r="G1468" s="14"/>
    </row>
    <row r="1469" customFormat="false" ht="15" hidden="false" customHeight="false" outlineLevel="0" collapsed="false">
      <c r="A1469" s="13"/>
      <c r="B1469" s="10"/>
      <c r="C1469" s="11"/>
      <c r="D1469" s="11"/>
      <c r="E1469" s="15"/>
      <c r="F1469" s="14"/>
      <c r="G1469" s="14"/>
    </row>
    <row r="1470" customFormat="false" ht="15" hidden="false" customHeight="false" outlineLevel="0" collapsed="false">
      <c r="A1470" s="13"/>
      <c r="B1470" s="10"/>
      <c r="C1470" s="11"/>
      <c r="D1470" s="11"/>
      <c r="E1470" s="15"/>
      <c r="F1470" s="14"/>
      <c r="G1470" s="14"/>
    </row>
    <row r="1471" customFormat="false" ht="15" hidden="false" customHeight="false" outlineLevel="0" collapsed="false">
      <c r="A1471" s="13"/>
      <c r="B1471" s="10"/>
      <c r="C1471" s="11"/>
      <c r="D1471" s="11"/>
      <c r="E1471" s="15"/>
      <c r="F1471" s="14"/>
      <c r="G1471" s="14"/>
    </row>
    <row r="1472" customFormat="false" ht="15" hidden="false" customHeight="false" outlineLevel="0" collapsed="false">
      <c r="A1472" s="13"/>
      <c r="B1472" s="10"/>
      <c r="C1472" s="11"/>
      <c r="D1472" s="11"/>
      <c r="E1472" s="15"/>
      <c r="F1472" s="14"/>
      <c r="G1472" s="14"/>
    </row>
    <row r="1473" customFormat="false" ht="15" hidden="false" customHeight="false" outlineLevel="0" collapsed="false">
      <c r="A1473" s="13"/>
      <c r="B1473" s="10"/>
      <c r="C1473" s="11"/>
      <c r="D1473" s="11"/>
      <c r="E1473" s="15"/>
      <c r="F1473" s="14"/>
      <c r="G1473" s="14"/>
    </row>
    <row r="1474" customFormat="false" ht="15" hidden="false" customHeight="false" outlineLevel="0" collapsed="false">
      <c r="A1474" s="13"/>
      <c r="B1474" s="10"/>
      <c r="C1474" s="11"/>
      <c r="D1474" s="11"/>
      <c r="E1474" s="15"/>
      <c r="F1474" s="14"/>
      <c r="G1474" s="14"/>
    </row>
    <row r="1475" customFormat="false" ht="15" hidden="false" customHeight="false" outlineLevel="0" collapsed="false">
      <c r="A1475" s="13"/>
      <c r="B1475" s="10"/>
      <c r="C1475" s="11"/>
      <c r="D1475" s="11"/>
      <c r="E1475" s="15"/>
      <c r="F1475" s="14"/>
      <c r="G1475" s="14"/>
    </row>
    <row r="1476" customFormat="false" ht="15" hidden="false" customHeight="false" outlineLevel="0" collapsed="false">
      <c r="A1476" s="13"/>
      <c r="B1476" s="10"/>
      <c r="C1476" s="11"/>
      <c r="D1476" s="11"/>
      <c r="E1476" s="15"/>
      <c r="F1476" s="14"/>
      <c r="G1476" s="14"/>
    </row>
    <row r="1477" customFormat="false" ht="15" hidden="false" customHeight="false" outlineLevel="0" collapsed="false">
      <c r="A1477" s="13"/>
      <c r="B1477" s="10"/>
      <c r="C1477" s="11"/>
      <c r="D1477" s="11"/>
      <c r="E1477" s="15"/>
      <c r="F1477" s="14"/>
      <c r="G1477" s="14"/>
    </row>
    <row r="1478" customFormat="false" ht="15" hidden="false" customHeight="false" outlineLevel="0" collapsed="false">
      <c r="A1478" s="13"/>
      <c r="B1478" s="10"/>
      <c r="C1478" s="11"/>
      <c r="D1478" s="11"/>
      <c r="E1478" s="15"/>
      <c r="F1478" s="14"/>
      <c r="G1478" s="14"/>
    </row>
    <row r="1479" customFormat="false" ht="15" hidden="false" customHeight="false" outlineLevel="0" collapsed="false">
      <c r="A1479" s="13"/>
      <c r="B1479" s="10"/>
      <c r="C1479" s="11"/>
      <c r="D1479" s="11"/>
      <c r="E1479" s="15"/>
      <c r="F1479" s="14"/>
      <c r="G1479" s="14"/>
    </row>
    <row r="1480" customFormat="false" ht="15" hidden="false" customHeight="false" outlineLevel="0" collapsed="false">
      <c r="A1480" s="13"/>
      <c r="B1480" s="10"/>
      <c r="C1480" s="11"/>
      <c r="D1480" s="11"/>
      <c r="E1480" s="15"/>
      <c r="F1480" s="14"/>
      <c r="G1480" s="14"/>
    </row>
    <row r="1481" customFormat="false" ht="15" hidden="false" customHeight="false" outlineLevel="0" collapsed="false">
      <c r="A1481" s="13"/>
      <c r="B1481" s="10"/>
      <c r="C1481" s="11"/>
      <c r="D1481" s="11"/>
      <c r="E1481" s="15"/>
      <c r="F1481" s="14"/>
      <c r="G1481" s="14"/>
    </row>
    <row r="1482" customFormat="false" ht="15" hidden="false" customHeight="false" outlineLevel="0" collapsed="false">
      <c r="A1482" s="13"/>
      <c r="B1482" s="10"/>
      <c r="C1482" s="11"/>
      <c r="D1482" s="11"/>
      <c r="E1482" s="15"/>
      <c r="F1482" s="14"/>
      <c r="G1482" s="14"/>
    </row>
    <row r="1483" customFormat="false" ht="15" hidden="false" customHeight="false" outlineLevel="0" collapsed="false">
      <c r="A1483" s="13"/>
      <c r="B1483" s="10"/>
      <c r="C1483" s="11"/>
      <c r="D1483" s="11"/>
      <c r="E1483" s="15"/>
      <c r="F1483" s="14"/>
      <c r="G1483" s="14"/>
    </row>
    <row r="1484" customFormat="false" ht="15" hidden="false" customHeight="false" outlineLevel="0" collapsed="false">
      <c r="A1484" s="13"/>
      <c r="B1484" s="10"/>
      <c r="C1484" s="11"/>
      <c r="D1484" s="11"/>
      <c r="E1484" s="15"/>
      <c r="F1484" s="14"/>
      <c r="G1484" s="14"/>
    </row>
    <row r="1485" customFormat="false" ht="15" hidden="false" customHeight="false" outlineLevel="0" collapsed="false">
      <c r="A1485" s="13"/>
      <c r="B1485" s="10"/>
      <c r="C1485" s="11"/>
      <c r="D1485" s="11"/>
      <c r="E1485" s="15"/>
      <c r="F1485" s="14"/>
      <c r="G1485" s="14"/>
    </row>
    <row r="1486" customFormat="false" ht="15" hidden="false" customHeight="false" outlineLevel="0" collapsed="false">
      <c r="A1486" s="13"/>
      <c r="B1486" s="10"/>
      <c r="C1486" s="11"/>
      <c r="D1486" s="11"/>
      <c r="E1486" s="15"/>
      <c r="F1486" s="14"/>
      <c r="G1486" s="14"/>
    </row>
    <row r="1487" customFormat="false" ht="15" hidden="false" customHeight="false" outlineLevel="0" collapsed="false">
      <c r="A1487" s="13"/>
      <c r="B1487" s="10"/>
      <c r="C1487" s="11"/>
      <c r="D1487" s="11"/>
      <c r="E1487" s="15"/>
      <c r="F1487" s="14"/>
      <c r="G1487" s="14"/>
    </row>
    <row r="1488" customFormat="false" ht="15" hidden="false" customHeight="false" outlineLevel="0" collapsed="false">
      <c r="A1488" s="13"/>
      <c r="B1488" s="10"/>
      <c r="C1488" s="11"/>
      <c r="D1488" s="11"/>
      <c r="E1488" s="15"/>
      <c r="F1488" s="14"/>
      <c r="G1488" s="14"/>
    </row>
    <row r="1489" customFormat="false" ht="15" hidden="false" customHeight="false" outlineLevel="0" collapsed="false">
      <c r="A1489" s="13"/>
      <c r="B1489" s="10"/>
      <c r="C1489" s="11"/>
      <c r="D1489" s="11"/>
      <c r="E1489" s="15"/>
      <c r="F1489" s="14"/>
      <c r="G1489" s="14"/>
    </row>
    <row r="1490" customFormat="false" ht="15" hidden="false" customHeight="false" outlineLevel="0" collapsed="false">
      <c r="A1490" s="13"/>
      <c r="B1490" s="10"/>
      <c r="C1490" s="11"/>
      <c r="D1490" s="11"/>
      <c r="E1490" s="15"/>
      <c r="F1490" s="14"/>
      <c r="G1490" s="14"/>
    </row>
    <row r="1491" customFormat="false" ht="15" hidden="false" customHeight="false" outlineLevel="0" collapsed="false">
      <c r="A1491" s="13"/>
      <c r="B1491" s="10"/>
      <c r="C1491" s="11"/>
      <c r="D1491" s="11"/>
      <c r="E1491" s="15"/>
      <c r="F1491" s="14"/>
      <c r="G1491" s="14"/>
    </row>
    <row r="1492" customFormat="false" ht="15" hidden="false" customHeight="false" outlineLevel="0" collapsed="false">
      <c r="A1492" s="13"/>
      <c r="B1492" s="10"/>
      <c r="C1492" s="11"/>
      <c r="D1492" s="11"/>
      <c r="E1492" s="15"/>
      <c r="F1492" s="14"/>
      <c r="G1492" s="14"/>
    </row>
    <row r="1493" customFormat="false" ht="15" hidden="false" customHeight="false" outlineLevel="0" collapsed="false">
      <c r="A1493" s="13"/>
      <c r="B1493" s="10"/>
      <c r="C1493" s="11"/>
      <c r="D1493" s="11"/>
      <c r="E1493" s="15"/>
      <c r="F1493" s="14"/>
      <c r="G1493" s="14"/>
    </row>
    <row r="1494" customFormat="false" ht="15" hidden="false" customHeight="false" outlineLevel="0" collapsed="false">
      <c r="A1494" s="13"/>
      <c r="B1494" s="10"/>
      <c r="C1494" s="11"/>
      <c r="D1494" s="11"/>
      <c r="E1494" s="15"/>
      <c r="F1494" s="14"/>
      <c r="G1494" s="14"/>
    </row>
    <row r="1495" customFormat="false" ht="15" hidden="false" customHeight="false" outlineLevel="0" collapsed="false">
      <c r="A1495" s="13"/>
      <c r="B1495" s="10"/>
      <c r="C1495" s="11"/>
      <c r="D1495" s="11"/>
      <c r="E1495" s="15"/>
      <c r="F1495" s="14"/>
      <c r="G1495" s="14"/>
    </row>
    <row r="1496" customFormat="false" ht="15" hidden="false" customHeight="false" outlineLevel="0" collapsed="false">
      <c r="A1496" s="13"/>
      <c r="B1496" s="10"/>
      <c r="C1496" s="11"/>
      <c r="D1496" s="11"/>
      <c r="E1496" s="15"/>
      <c r="F1496" s="14"/>
      <c r="G1496" s="14"/>
    </row>
    <row r="1497" customFormat="false" ht="15" hidden="false" customHeight="false" outlineLevel="0" collapsed="false">
      <c r="A1497" s="13"/>
      <c r="B1497" s="10"/>
      <c r="C1497" s="11"/>
      <c r="D1497" s="11"/>
      <c r="E1497" s="15"/>
      <c r="F1497" s="14"/>
      <c r="G1497" s="14"/>
    </row>
    <row r="1498" customFormat="false" ht="15" hidden="false" customHeight="false" outlineLevel="0" collapsed="false">
      <c r="A1498" s="13"/>
      <c r="B1498" s="10"/>
      <c r="C1498" s="11"/>
      <c r="D1498" s="11"/>
      <c r="E1498" s="15"/>
      <c r="F1498" s="14"/>
      <c r="G1498" s="14"/>
    </row>
    <row r="1499" customFormat="false" ht="15" hidden="false" customHeight="false" outlineLevel="0" collapsed="false">
      <c r="A1499" s="13"/>
      <c r="B1499" s="10"/>
      <c r="C1499" s="11"/>
      <c r="D1499" s="11"/>
      <c r="E1499" s="15"/>
      <c r="F1499" s="14"/>
      <c r="G1499" s="14"/>
    </row>
    <row r="1500" customFormat="false" ht="15" hidden="false" customHeight="false" outlineLevel="0" collapsed="false">
      <c r="A1500" s="13"/>
      <c r="B1500" s="10"/>
      <c r="C1500" s="11"/>
      <c r="D1500" s="11"/>
      <c r="E1500" s="15"/>
      <c r="F1500" s="14"/>
      <c r="G1500" s="14"/>
    </row>
    <row r="1501" customFormat="false" ht="15" hidden="false" customHeight="false" outlineLevel="0" collapsed="false">
      <c r="A1501" s="13"/>
      <c r="B1501" s="10"/>
      <c r="C1501" s="11"/>
      <c r="D1501" s="11"/>
      <c r="E1501" s="15"/>
      <c r="F1501" s="14"/>
      <c r="G1501" s="14"/>
    </row>
    <row r="1502" customFormat="false" ht="15" hidden="false" customHeight="false" outlineLevel="0" collapsed="false">
      <c r="A1502" s="13"/>
      <c r="B1502" s="10"/>
      <c r="C1502" s="11"/>
      <c r="D1502" s="11"/>
      <c r="E1502" s="15"/>
      <c r="F1502" s="14"/>
      <c r="G1502" s="14"/>
    </row>
    <row r="1503" customFormat="false" ht="15" hidden="false" customHeight="false" outlineLevel="0" collapsed="false">
      <c r="A1503" s="13"/>
      <c r="B1503" s="10"/>
      <c r="C1503" s="11"/>
      <c r="D1503" s="11"/>
      <c r="E1503" s="15"/>
      <c r="F1503" s="14"/>
      <c r="G1503" s="14"/>
    </row>
    <row r="1504" customFormat="false" ht="15" hidden="false" customHeight="false" outlineLevel="0" collapsed="false">
      <c r="A1504" s="13"/>
      <c r="B1504" s="10"/>
      <c r="C1504" s="11"/>
      <c r="D1504" s="11"/>
      <c r="E1504" s="15"/>
      <c r="F1504" s="14"/>
      <c r="G1504" s="14"/>
    </row>
    <row r="1505" customFormat="false" ht="15" hidden="false" customHeight="false" outlineLevel="0" collapsed="false">
      <c r="A1505" s="13"/>
      <c r="B1505" s="10"/>
      <c r="C1505" s="11"/>
      <c r="D1505" s="11"/>
      <c r="E1505" s="15"/>
      <c r="F1505" s="14"/>
      <c r="G1505" s="14"/>
    </row>
    <row r="1506" customFormat="false" ht="15" hidden="false" customHeight="false" outlineLevel="0" collapsed="false">
      <c r="A1506" s="13"/>
      <c r="B1506" s="10"/>
      <c r="C1506" s="11"/>
      <c r="D1506" s="11"/>
      <c r="E1506" s="15"/>
      <c r="F1506" s="14"/>
      <c r="G1506" s="14"/>
    </row>
    <row r="1507" customFormat="false" ht="15" hidden="false" customHeight="false" outlineLevel="0" collapsed="false">
      <c r="A1507" s="13"/>
      <c r="B1507" s="10"/>
      <c r="C1507" s="11"/>
      <c r="D1507" s="11"/>
      <c r="E1507" s="15"/>
      <c r="F1507" s="14"/>
      <c r="G1507" s="14"/>
    </row>
    <row r="1508" customFormat="false" ht="15" hidden="false" customHeight="false" outlineLevel="0" collapsed="false">
      <c r="A1508" s="13"/>
      <c r="B1508" s="10"/>
      <c r="C1508" s="11"/>
      <c r="D1508" s="11"/>
      <c r="E1508" s="15"/>
      <c r="F1508" s="14"/>
      <c r="G1508" s="14"/>
    </row>
    <row r="1509" customFormat="false" ht="15" hidden="false" customHeight="false" outlineLevel="0" collapsed="false">
      <c r="A1509" s="13"/>
      <c r="B1509" s="10"/>
      <c r="C1509" s="11"/>
      <c r="D1509" s="11"/>
      <c r="E1509" s="15"/>
      <c r="F1509" s="14"/>
      <c r="G1509" s="14"/>
    </row>
    <row r="1510" customFormat="false" ht="15" hidden="false" customHeight="false" outlineLevel="0" collapsed="false">
      <c r="A1510" s="13"/>
      <c r="B1510" s="10"/>
      <c r="C1510" s="11"/>
      <c r="D1510" s="11"/>
      <c r="E1510" s="15"/>
      <c r="F1510" s="14"/>
      <c r="G1510" s="14"/>
    </row>
    <row r="1511" customFormat="false" ht="15" hidden="false" customHeight="false" outlineLevel="0" collapsed="false">
      <c r="A1511" s="13"/>
      <c r="B1511" s="10"/>
      <c r="C1511" s="11"/>
      <c r="D1511" s="11"/>
      <c r="E1511" s="15"/>
      <c r="F1511" s="14"/>
      <c r="G1511" s="14"/>
    </row>
    <row r="1512" customFormat="false" ht="15" hidden="false" customHeight="false" outlineLevel="0" collapsed="false">
      <c r="A1512" s="13"/>
      <c r="B1512" s="10"/>
      <c r="C1512" s="11"/>
      <c r="D1512" s="11"/>
      <c r="E1512" s="15"/>
      <c r="F1512" s="14"/>
      <c r="G1512" s="14"/>
    </row>
    <row r="1513" customFormat="false" ht="15" hidden="false" customHeight="false" outlineLevel="0" collapsed="false">
      <c r="A1513" s="13"/>
      <c r="B1513" s="10"/>
      <c r="C1513" s="11"/>
      <c r="D1513" s="11"/>
      <c r="E1513" s="15"/>
      <c r="F1513" s="14"/>
      <c r="G1513" s="14"/>
    </row>
    <row r="1514" customFormat="false" ht="15" hidden="false" customHeight="false" outlineLevel="0" collapsed="false">
      <c r="A1514" s="13"/>
      <c r="B1514" s="10"/>
      <c r="C1514" s="11"/>
      <c r="D1514" s="11"/>
      <c r="E1514" s="15"/>
      <c r="F1514" s="14"/>
      <c r="G1514" s="14"/>
    </row>
    <row r="1515" customFormat="false" ht="15" hidden="false" customHeight="false" outlineLevel="0" collapsed="false">
      <c r="A1515" s="13"/>
      <c r="B1515" s="10"/>
      <c r="C1515" s="11"/>
      <c r="D1515" s="11"/>
      <c r="E1515" s="15"/>
      <c r="F1515" s="14"/>
      <c r="G1515" s="14"/>
    </row>
    <row r="1516" customFormat="false" ht="15" hidden="false" customHeight="false" outlineLevel="0" collapsed="false">
      <c r="A1516" s="13"/>
      <c r="B1516" s="10"/>
      <c r="C1516" s="11"/>
      <c r="D1516" s="11"/>
      <c r="E1516" s="15"/>
      <c r="F1516" s="14"/>
      <c r="G1516" s="14"/>
    </row>
    <row r="1517" customFormat="false" ht="15" hidden="false" customHeight="false" outlineLevel="0" collapsed="false">
      <c r="A1517" s="13"/>
      <c r="B1517" s="10"/>
      <c r="C1517" s="11"/>
      <c r="D1517" s="11"/>
      <c r="E1517" s="15"/>
      <c r="F1517" s="14"/>
      <c r="G1517" s="14"/>
    </row>
    <row r="1518" customFormat="false" ht="15" hidden="false" customHeight="false" outlineLevel="0" collapsed="false">
      <c r="A1518" s="13"/>
      <c r="B1518" s="10"/>
      <c r="C1518" s="11"/>
      <c r="D1518" s="11"/>
      <c r="E1518" s="15"/>
      <c r="F1518" s="14"/>
      <c r="G1518" s="14"/>
    </row>
    <row r="1519" customFormat="false" ht="15" hidden="false" customHeight="false" outlineLevel="0" collapsed="false">
      <c r="A1519" s="13"/>
      <c r="B1519" s="10"/>
      <c r="C1519" s="11"/>
      <c r="D1519" s="11"/>
      <c r="E1519" s="15"/>
      <c r="F1519" s="14"/>
      <c r="G1519" s="14"/>
    </row>
    <row r="1520" customFormat="false" ht="15" hidden="false" customHeight="false" outlineLevel="0" collapsed="false">
      <c r="A1520" s="13"/>
      <c r="B1520" s="10"/>
      <c r="C1520" s="11"/>
      <c r="D1520" s="11"/>
      <c r="E1520" s="15"/>
      <c r="F1520" s="14"/>
      <c r="G1520" s="14"/>
    </row>
    <row r="1521" customFormat="false" ht="15" hidden="false" customHeight="false" outlineLevel="0" collapsed="false">
      <c r="A1521" s="13"/>
      <c r="B1521" s="10"/>
      <c r="C1521" s="11"/>
      <c r="D1521" s="11"/>
      <c r="E1521" s="15"/>
      <c r="F1521" s="14"/>
      <c r="G1521" s="14"/>
    </row>
    <row r="1522" customFormat="false" ht="15" hidden="false" customHeight="false" outlineLevel="0" collapsed="false">
      <c r="A1522" s="13"/>
      <c r="B1522" s="10"/>
      <c r="C1522" s="11"/>
      <c r="D1522" s="11"/>
      <c r="E1522" s="15"/>
      <c r="F1522" s="14"/>
      <c r="G1522" s="14"/>
    </row>
    <row r="1523" customFormat="false" ht="15" hidden="false" customHeight="false" outlineLevel="0" collapsed="false">
      <c r="A1523" s="13"/>
      <c r="B1523" s="10"/>
      <c r="C1523" s="11"/>
      <c r="D1523" s="11"/>
      <c r="E1523" s="15"/>
      <c r="F1523" s="14"/>
      <c r="G1523" s="14"/>
    </row>
    <row r="1524" customFormat="false" ht="15" hidden="false" customHeight="false" outlineLevel="0" collapsed="false">
      <c r="A1524" s="13"/>
      <c r="B1524" s="10"/>
      <c r="C1524" s="11"/>
      <c r="D1524" s="11"/>
      <c r="E1524" s="15"/>
      <c r="F1524" s="14"/>
      <c r="G1524" s="14"/>
    </row>
    <row r="1525" customFormat="false" ht="15" hidden="false" customHeight="false" outlineLevel="0" collapsed="false">
      <c r="A1525" s="13"/>
      <c r="B1525" s="10"/>
      <c r="C1525" s="11"/>
      <c r="D1525" s="11"/>
      <c r="E1525" s="15"/>
      <c r="F1525" s="14"/>
      <c r="G1525" s="14"/>
    </row>
    <row r="1526" customFormat="false" ht="15" hidden="false" customHeight="false" outlineLevel="0" collapsed="false">
      <c r="A1526" s="13"/>
      <c r="B1526" s="10"/>
      <c r="C1526" s="11"/>
      <c r="D1526" s="11"/>
      <c r="E1526" s="15"/>
      <c r="F1526" s="14"/>
      <c r="G1526" s="14"/>
    </row>
    <row r="1527" customFormat="false" ht="15" hidden="false" customHeight="false" outlineLevel="0" collapsed="false">
      <c r="A1527" s="13"/>
      <c r="B1527" s="10"/>
      <c r="C1527" s="11"/>
      <c r="D1527" s="11"/>
      <c r="E1527" s="15"/>
      <c r="F1527" s="14"/>
      <c r="G1527" s="14"/>
    </row>
    <row r="1528" customFormat="false" ht="15" hidden="false" customHeight="false" outlineLevel="0" collapsed="false">
      <c r="A1528" s="13"/>
      <c r="B1528" s="10"/>
      <c r="C1528" s="11"/>
      <c r="D1528" s="11"/>
      <c r="E1528" s="15"/>
      <c r="F1528" s="14"/>
      <c r="G1528" s="14"/>
    </row>
    <row r="1529" customFormat="false" ht="15" hidden="false" customHeight="false" outlineLevel="0" collapsed="false">
      <c r="A1529" s="13"/>
      <c r="B1529" s="10"/>
      <c r="C1529" s="11"/>
      <c r="D1529" s="11"/>
      <c r="E1529" s="15"/>
      <c r="F1529" s="14"/>
      <c r="G1529" s="14"/>
    </row>
    <row r="1530" customFormat="false" ht="15" hidden="false" customHeight="false" outlineLevel="0" collapsed="false">
      <c r="A1530" s="13"/>
      <c r="B1530" s="10"/>
      <c r="C1530" s="11"/>
      <c r="D1530" s="11"/>
      <c r="E1530" s="15"/>
      <c r="F1530" s="14"/>
      <c r="G1530" s="14"/>
    </row>
    <row r="1531" customFormat="false" ht="15" hidden="false" customHeight="false" outlineLevel="0" collapsed="false">
      <c r="A1531" s="13"/>
      <c r="B1531" s="10"/>
      <c r="C1531" s="11"/>
      <c r="D1531" s="11"/>
      <c r="E1531" s="15"/>
      <c r="F1531" s="14"/>
      <c r="G1531" s="14"/>
    </row>
    <row r="1532" customFormat="false" ht="15" hidden="false" customHeight="false" outlineLevel="0" collapsed="false">
      <c r="A1532" s="13"/>
      <c r="B1532" s="10"/>
      <c r="C1532" s="11"/>
      <c r="D1532" s="11"/>
      <c r="E1532" s="15"/>
      <c r="F1532" s="14"/>
      <c r="G1532" s="14"/>
    </row>
    <row r="1533" customFormat="false" ht="15" hidden="false" customHeight="false" outlineLevel="0" collapsed="false">
      <c r="A1533" s="13"/>
      <c r="B1533" s="10"/>
      <c r="C1533" s="11"/>
      <c r="D1533" s="11"/>
      <c r="E1533" s="15"/>
      <c r="F1533" s="14"/>
      <c r="G1533" s="14"/>
    </row>
    <row r="1534" customFormat="false" ht="15" hidden="false" customHeight="false" outlineLevel="0" collapsed="false">
      <c r="A1534" s="13"/>
      <c r="B1534" s="10"/>
      <c r="C1534" s="11"/>
      <c r="D1534" s="11"/>
      <c r="E1534" s="15"/>
      <c r="F1534" s="14"/>
      <c r="G1534" s="14"/>
    </row>
    <row r="1535" customFormat="false" ht="15" hidden="false" customHeight="false" outlineLevel="0" collapsed="false">
      <c r="A1535" s="13"/>
      <c r="B1535" s="10"/>
      <c r="C1535" s="11"/>
      <c r="D1535" s="11"/>
      <c r="E1535" s="15"/>
      <c r="F1535" s="14"/>
      <c r="G1535" s="14"/>
    </row>
    <row r="1536" customFormat="false" ht="15" hidden="false" customHeight="false" outlineLevel="0" collapsed="false">
      <c r="A1536" s="13"/>
      <c r="B1536" s="10"/>
      <c r="C1536" s="11"/>
      <c r="D1536" s="11"/>
      <c r="E1536" s="15"/>
      <c r="F1536" s="14"/>
      <c r="G1536" s="14"/>
    </row>
    <row r="1537" customFormat="false" ht="15" hidden="false" customHeight="false" outlineLevel="0" collapsed="false">
      <c r="A1537" s="13"/>
      <c r="B1537" s="10"/>
      <c r="C1537" s="11"/>
      <c r="D1537" s="11"/>
      <c r="E1537" s="15"/>
      <c r="F1537" s="14"/>
      <c r="G1537" s="14"/>
    </row>
    <row r="1538" customFormat="false" ht="15" hidden="false" customHeight="false" outlineLevel="0" collapsed="false">
      <c r="A1538" s="13"/>
      <c r="B1538" s="10"/>
      <c r="C1538" s="11"/>
      <c r="D1538" s="11"/>
      <c r="E1538" s="15"/>
      <c r="F1538" s="14"/>
      <c r="G1538" s="14"/>
    </row>
    <row r="1539" customFormat="false" ht="15" hidden="false" customHeight="false" outlineLevel="0" collapsed="false">
      <c r="A1539" s="13"/>
      <c r="B1539" s="10"/>
      <c r="C1539" s="11"/>
      <c r="D1539" s="11"/>
      <c r="E1539" s="15"/>
      <c r="F1539" s="14"/>
      <c r="G1539" s="14"/>
    </row>
    <row r="1540" customFormat="false" ht="15" hidden="false" customHeight="false" outlineLevel="0" collapsed="false">
      <c r="A1540" s="13"/>
      <c r="B1540" s="10"/>
      <c r="C1540" s="11"/>
      <c r="D1540" s="11"/>
      <c r="E1540" s="15"/>
      <c r="F1540" s="14"/>
      <c r="G1540" s="14"/>
    </row>
    <row r="1541" customFormat="false" ht="15" hidden="false" customHeight="false" outlineLevel="0" collapsed="false">
      <c r="A1541" s="13"/>
      <c r="B1541" s="10"/>
      <c r="C1541" s="11"/>
      <c r="D1541" s="11"/>
      <c r="E1541" s="15"/>
      <c r="F1541" s="14"/>
      <c r="G1541" s="14"/>
    </row>
    <row r="1542" customFormat="false" ht="15" hidden="false" customHeight="false" outlineLevel="0" collapsed="false">
      <c r="A1542" s="13"/>
      <c r="B1542" s="10"/>
      <c r="C1542" s="11"/>
      <c r="D1542" s="11"/>
      <c r="E1542" s="15"/>
      <c r="F1542" s="14"/>
      <c r="G1542" s="14"/>
    </row>
    <row r="1543" customFormat="false" ht="15" hidden="false" customHeight="false" outlineLevel="0" collapsed="false">
      <c r="A1543" s="13"/>
      <c r="B1543" s="10"/>
      <c r="C1543" s="11"/>
      <c r="D1543" s="11"/>
      <c r="E1543" s="15"/>
      <c r="F1543" s="14"/>
      <c r="G1543" s="14"/>
    </row>
    <row r="1544" customFormat="false" ht="15" hidden="false" customHeight="false" outlineLevel="0" collapsed="false">
      <c r="A1544" s="13"/>
      <c r="B1544" s="10"/>
      <c r="C1544" s="11"/>
      <c r="D1544" s="11"/>
      <c r="E1544" s="15"/>
      <c r="F1544" s="14"/>
      <c r="G1544" s="14"/>
    </row>
    <row r="1545" customFormat="false" ht="15" hidden="false" customHeight="false" outlineLevel="0" collapsed="false">
      <c r="A1545" s="13"/>
      <c r="B1545" s="10"/>
      <c r="C1545" s="11"/>
      <c r="D1545" s="11"/>
      <c r="E1545" s="15"/>
      <c r="F1545" s="14"/>
      <c r="G1545" s="14"/>
    </row>
    <row r="1546" customFormat="false" ht="15" hidden="false" customHeight="false" outlineLevel="0" collapsed="false">
      <c r="A1546" s="13"/>
      <c r="B1546" s="10"/>
      <c r="C1546" s="11"/>
      <c r="D1546" s="11"/>
      <c r="E1546" s="15"/>
      <c r="F1546" s="14"/>
      <c r="G1546" s="14"/>
    </row>
    <row r="1547" customFormat="false" ht="15" hidden="false" customHeight="false" outlineLevel="0" collapsed="false">
      <c r="A1547" s="13"/>
      <c r="B1547" s="10"/>
      <c r="C1547" s="11"/>
      <c r="D1547" s="11"/>
      <c r="E1547" s="15"/>
      <c r="F1547" s="14"/>
      <c r="G1547" s="14"/>
    </row>
    <row r="1548" customFormat="false" ht="15" hidden="false" customHeight="false" outlineLevel="0" collapsed="false">
      <c r="A1548" s="13"/>
      <c r="B1548" s="10"/>
      <c r="C1548" s="11"/>
      <c r="D1548" s="11"/>
      <c r="E1548" s="15"/>
      <c r="F1548" s="14"/>
      <c r="G1548" s="14"/>
    </row>
    <row r="1549" customFormat="false" ht="15" hidden="false" customHeight="false" outlineLevel="0" collapsed="false">
      <c r="A1549" s="13"/>
      <c r="B1549" s="10"/>
      <c r="C1549" s="11"/>
      <c r="D1549" s="11"/>
      <c r="E1549" s="15"/>
      <c r="F1549" s="14"/>
      <c r="G1549" s="14"/>
    </row>
    <row r="1550" customFormat="false" ht="15" hidden="false" customHeight="false" outlineLevel="0" collapsed="false">
      <c r="A1550" s="13"/>
      <c r="B1550" s="10"/>
      <c r="C1550" s="11"/>
      <c r="D1550" s="11"/>
      <c r="E1550" s="15"/>
      <c r="F1550" s="14"/>
      <c r="G1550" s="14"/>
    </row>
    <row r="1551" customFormat="false" ht="15" hidden="false" customHeight="false" outlineLevel="0" collapsed="false">
      <c r="A1551" s="13"/>
      <c r="B1551" s="10"/>
      <c r="C1551" s="11"/>
      <c r="D1551" s="11"/>
      <c r="E1551" s="15"/>
      <c r="F1551" s="14"/>
      <c r="G1551" s="14"/>
    </row>
    <row r="1552" customFormat="false" ht="15" hidden="false" customHeight="false" outlineLevel="0" collapsed="false">
      <c r="A1552" s="13"/>
      <c r="B1552" s="10"/>
      <c r="C1552" s="11"/>
      <c r="D1552" s="11"/>
      <c r="E1552" s="15"/>
      <c r="F1552" s="14"/>
      <c r="G1552" s="14"/>
    </row>
    <row r="1553" customFormat="false" ht="15" hidden="false" customHeight="false" outlineLevel="0" collapsed="false">
      <c r="A1553" s="13"/>
      <c r="B1553" s="10"/>
      <c r="C1553" s="11"/>
      <c r="D1553" s="11"/>
      <c r="E1553" s="15"/>
      <c r="F1553" s="14"/>
      <c r="G1553" s="14"/>
    </row>
    <row r="1554" customFormat="false" ht="15" hidden="false" customHeight="false" outlineLevel="0" collapsed="false">
      <c r="A1554" s="13"/>
      <c r="B1554" s="10"/>
      <c r="C1554" s="11"/>
      <c r="D1554" s="11"/>
      <c r="E1554" s="15"/>
      <c r="F1554" s="14"/>
      <c r="G1554" s="14"/>
    </row>
    <row r="1555" customFormat="false" ht="15" hidden="false" customHeight="false" outlineLevel="0" collapsed="false">
      <c r="A1555" s="13"/>
      <c r="B1555" s="10"/>
      <c r="C1555" s="11"/>
      <c r="D1555" s="11"/>
      <c r="E1555" s="15"/>
      <c r="F1555" s="14"/>
      <c r="G1555" s="14"/>
    </row>
    <row r="1556" customFormat="false" ht="15" hidden="false" customHeight="false" outlineLevel="0" collapsed="false">
      <c r="A1556" s="13"/>
      <c r="B1556" s="10"/>
      <c r="C1556" s="11"/>
      <c r="D1556" s="11"/>
      <c r="E1556" s="15"/>
      <c r="F1556" s="14"/>
      <c r="G1556" s="14"/>
    </row>
    <row r="1557" customFormat="false" ht="15" hidden="false" customHeight="false" outlineLevel="0" collapsed="false">
      <c r="A1557" s="13"/>
      <c r="B1557" s="10"/>
      <c r="C1557" s="11"/>
      <c r="D1557" s="11"/>
      <c r="E1557" s="15"/>
      <c r="F1557" s="14"/>
      <c r="G1557" s="14"/>
    </row>
    <row r="1558" customFormat="false" ht="15" hidden="false" customHeight="false" outlineLevel="0" collapsed="false">
      <c r="A1558" s="13"/>
      <c r="B1558" s="10"/>
      <c r="C1558" s="11"/>
      <c r="D1558" s="11"/>
      <c r="E1558" s="15"/>
      <c r="F1558" s="14"/>
      <c r="G1558" s="14"/>
    </row>
    <row r="1559" customFormat="false" ht="15" hidden="false" customHeight="false" outlineLevel="0" collapsed="false">
      <c r="A1559" s="13"/>
      <c r="B1559" s="10"/>
      <c r="C1559" s="11"/>
      <c r="D1559" s="11"/>
      <c r="E1559" s="15"/>
      <c r="F1559" s="14"/>
      <c r="G1559" s="14"/>
    </row>
    <row r="1560" customFormat="false" ht="15" hidden="false" customHeight="false" outlineLevel="0" collapsed="false">
      <c r="A1560" s="13"/>
      <c r="B1560" s="10"/>
      <c r="C1560" s="11"/>
      <c r="D1560" s="11"/>
      <c r="E1560" s="15"/>
      <c r="F1560" s="14"/>
      <c r="G1560" s="14"/>
    </row>
    <row r="1561" customFormat="false" ht="15" hidden="false" customHeight="false" outlineLevel="0" collapsed="false">
      <c r="A1561" s="13"/>
      <c r="B1561" s="10"/>
      <c r="C1561" s="11"/>
      <c r="D1561" s="11"/>
      <c r="E1561" s="15"/>
      <c r="F1561" s="14"/>
      <c r="G1561" s="14"/>
    </row>
    <row r="1562" customFormat="false" ht="15" hidden="false" customHeight="false" outlineLevel="0" collapsed="false">
      <c r="A1562" s="13"/>
      <c r="B1562" s="10"/>
      <c r="C1562" s="11"/>
      <c r="D1562" s="11"/>
      <c r="E1562" s="15"/>
      <c r="F1562" s="14"/>
      <c r="G1562" s="14"/>
    </row>
    <row r="1563" customFormat="false" ht="15" hidden="false" customHeight="false" outlineLevel="0" collapsed="false">
      <c r="A1563" s="13"/>
      <c r="B1563" s="10"/>
      <c r="C1563" s="11"/>
      <c r="D1563" s="11"/>
      <c r="E1563" s="15"/>
      <c r="F1563" s="14"/>
      <c r="G1563" s="14"/>
    </row>
    <row r="1564" customFormat="false" ht="15" hidden="false" customHeight="false" outlineLevel="0" collapsed="false">
      <c r="A1564" s="13"/>
      <c r="B1564" s="10"/>
      <c r="C1564" s="11"/>
      <c r="D1564" s="11"/>
      <c r="E1564" s="15"/>
      <c r="F1564" s="14"/>
      <c r="G1564" s="14"/>
    </row>
    <row r="1565" customFormat="false" ht="15" hidden="false" customHeight="false" outlineLevel="0" collapsed="false">
      <c r="A1565" s="13"/>
      <c r="B1565" s="10"/>
      <c r="C1565" s="11"/>
      <c r="D1565" s="11"/>
      <c r="E1565" s="15"/>
      <c r="F1565" s="14"/>
      <c r="G1565" s="14"/>
    </row>
    <row r="1566" customFormat="false" ht="15" hidden="false" customHeight="false" outlineLevel="0" collapsed="false">
      <c r="A1566" s="13"/>
      <c r="B1566" s="10"/>
      <c r="C1566" s="11"/>
      <c r="D1566" s="11"/>
      <c r="E1566" s="15"/>
      <c r="F1566" s="14"/>
      <c r="G1566" s="14"/>
    </row>
    <row r="1567" customFormat="false" ht="15" hidden="false" customHeight="false" outlineLevel="0" collapsed="false">
      <c r="A1567" s="13"/>
      <c r="B1567" s="10"/>
      <c r="C1567" s="11"/>
      <c r="D1567" s="11"/>
      <c r="E1567" s="15"/>
      <c r="F1567" s="14"/>
      <c r="G1567" s="14"/>
    </row>
    <row r="1568" customFormat="false" ht="15" hidden="false" customHeight="false" outlineLevel="0" collapsed="false">
      <c r="A1568" s="13"/>
      <c r="B1568" s="10"/>
      <c r="C1568" s="11"/>
      <c r="D1568" s="11"/>
      <c r="E1568" s="15"/>
      <c r="F1568" s="14"/>
      <c r="G1568" s="14"/>
    </row>
    <row r="1569" customFormat="false" ht="15" hidden="false" customHeight="false" outlineLevel="0" collapsed="false">
      <c r="A1569" s="13"/>
      <c r="B1569" s="10"/>
      <c r="C1569" s="11"/>
      <c r="D1569" s="11"/>
      <c r="E1569" s="15"/>
      <c r="F1569" s="14"/>
      <c r="G1569" s="14"/>
    </row>
    <row r="1570" customFormat="false" ht="15" hidden="false" customHeight="false" outlineLevel="0" collapsed="false">
      <c r="A1570" s="13"/>
      <c r="B1570" s="10"/>
      <c r="C1570" s="11"/>
      <c r="D1570" s="11"/>
      <c r="E1570" s="15"/>
      <c r="F1570" s="14"/>
      <c r="G1570" s="14"/>
    </row>
    <row r="1571" customFormat="false" ht="15" hidden="false" customHeight="false" outlineLevel="0" collapsed="false">
      <c r="A1571" s="13"/>
      <c r="B1571" s="10"/>
      <c r="C1571" s="11"/>
      <c r="D1571" s="11"/>
      <c r="E1571" s="15"/>
      <c r="F1571" s="14"/>
      <c r="G1571" s="14"/>
    </row>
    <row r="1572" customFormat="false" ht="15" hidden="false" customHeight="false" outlineLevel="0" collapsed="false">
      <c r="A1572" s="13"/>
      <c r="B1572" s="10"/>
      <c r="C1572" s="11"/>
      <c r="D1572" s="11"/>
      <c r="E1572" s="15"/>
      <c r="F1572" s="14"/>
      <c r="G1572" s="14"/>
    </row>
    <row r="1573" customFormat="false" ht="15" hidden="false" customHeight="false" outlineLevel="0" collapsed="false">
      <c r="A1573" s="13"/>
      <c r="B1573" s="10"/>
      <c r="C1573" s="11"/>
      <c r="D1573" s="11"/>
      <c r="E1573" s="15"/>
      <c r="F1573" s="14"/>
      <c r="G1573" s="14"/>
    </row>
    <row r="1574" customFormat="false" ht="15" hidden="false" customHeight="false" outlineLevel="0" collapsed="false">
      <c r="A1574" s="13"/>
      <c r="B1574" s="10"/>
      <c r="C1574" s="11"/>
      <c r="D1574" s="11"/>
      <c r="E1574" s="15"/>
      <c r="F1574" s="14"/>
      <c r="G1574" s="14"/>
    </row>
    <row r="1575" customFormat="false" ht="15" hidden="false" customHeight="false" outlineLevel="0" collapsed="false">
      <c r="A1575" s="13"/>
      <c r="B1575" s="10"/>
      <c r="C1575" s="11"/>
      <c r="D1575" s="11"/>
      <c r="E1575" s="15"/>
      <c r="F1575" s="14"/>
      <c r="G1575" s="14"/>
    </row>
    <row r="1576" customFormat="false" ht="15" hidden="false" customHeight="false" outlineLevel="0" collapsed="false">
      <c r="A1576" s="13"/>
      <c r="B1576" s="10"/>
      <c r="C1576" s="11"/>
      <c r="D1576" s="11"/>
      <c r="E1576" s="15"/>
      <c r="F1576" s="14"/>
      <c r="G1576" s="14"/>
    </row>
    <row r="1577" customFormat="false" ht="15" hidden="false" customHeight="false" outlineLevel="0" collapsed="false">
      <c r="A1577" s="13"/>
      <c r="B1577" s="10"/>
      <c r="C1577" s="11"/>
      <c r="D1577" s="11"/>
      <c r="E1577" s="15"/>
      <c r="F1577" s="14"/>
      <c r="G1577" s="14"/>
    </row>
    <row r="1578" customFormat="false" ht="15" hidden="false" customHeight="false" outlineLevel="0" collapsed="false">
      <c r="A1578" s="13"/>
      <c r="B1578" s="10"/>
      <c r="C1578" s="11"/>
      <c r="D1578" s="11"/>
      <c r="E1578" s="15"/>
      <c r="F1578" s="14"/>
      <c r="G1578" s="14"/>
    </row>
    <row r="1579" customFormat="false" ht="15" hidden="false" customHeight="false" outlineLevel="0" collapsed="false">
      <c r="A1579" s="13"/>
      <c r="B1579" s="10"/>
      <c r="C1579" s="11"/>
      <c r="D1579" s="11"/>
      <c r="E1579" s="15"/>
      <c r="F1579" s="14"/>
      <c r="G1579" s="14"/>
    </row>
    <row r="1580" customFormat="false" ht="15" hidden="false" customHeight="false" outlineLevel="0" collapsed="false">
      <c r="A1580" s="13"/>
      <c r="B1580" s="10"/>
      <c r="C1580" s="11"/>
      <c r="D1580" s="11"/>
      <c r="E1580" s="15"/>
      <c r="F1580" s="14"/>
      <c r="G1580" s="14"/>
    </row>
    <row r="1581" customFormat="false" ht="15" hidden="false" customHeight="false" outlineLevel="0" collapsed="false">
      <c r="A1581" s="13"/>
      <c r="B1581" s="10"/>
      <c r="C1581" s="11"/>
      <c r="D1581" s="11"/>
      <c r="E1581" s="15"/>
      <c r="F1581" s="14"/>
      <c r="G1581" s="14"/>
    </row>
    <row r="1582" customFormat="false" ht="15" hidden="false" customHeight="false" outlineLevel="0" collapsed="false">
      <c r="A1582" s="13"/>
      <c r="B1582" s="10"/>
      <c r="C1582" s="11"/>
      <c r="D1582" s="11"/>
      <c r="E1582" s="15"/>
      <c r="F1582" s="14"/>
      <c r="G1582" s="14"/>
    </row>
    <row r="1583" customFormat="false" ht="15" hidden="false" customHeight="false" outlineLevel="0" collapsed="false">
      <c r="A1583" s="13"/>
      <c r="B1583" s="10"/>
      <c r="C1583" s="11"/>
      <c r="D1583" s="11"/>
      <c r="E1583" s="15"/>
      <c r="F1583" s="14"/>
      <c r="G1583" s="14"/>
    </row>
    <row r="1584" customFormat="false" ht="15" hidden="false" customHeight="false" outlineLevel="0" collapsed="false">
      <c r="A1584" s="13"/>
      <c r="B1584" s="10"/>
      <c r="C1584" s="11"/>
      <c r="D1584" s="11"/>
      <c r="E1584" s="15"/>
      <c r="F1584" s="14"/>
      <c r="G1584" s="14"/>
    </row>
    <row r="1585" customFormat="false" ht="15" hidden="false" customHeight="false" outlineLevel="0" collapsed="false">
      <c r="A1585" s="13"/>
      <c r="B1585" s="10"/>
      <c r="C1585" s="11"/>
      <c r="D1585" s="11"/>
      <c r="E1585" s="15"/>
      <c r="F1585" s="14"/>
      <c r="G1585" s="14"/>
    </row>
    <row r="1586" customFormat="false" ht="15" hidden="false" customHeight="false" outlineLevel="0" collapsed="false">
      <c r="A1586" s="13"/>
      <c r="B1586" s="10"/>
      <c r="C1586" s="11"/>
      <c r="D1586" s="11"/>
      <c r="E1586" s="15"/>
      <c r="F1586" s="14"/>
      <c r="G1586" s="14"/>
    </row>
    <row r="1587" customFormat="false" ht="15" hidden="false" customHeight="false" outlineLevel="0" collapsed="false">
      <c r="A1587" s="13"/>
      <c r="B1587" s="10"/>
      <c r="C1587" s="11"/>
      <c r="D1587" s="11"/>
      <c r="E1587" s="15"/>
      <c r="F1587" s="14"/>
      <c r="G1587" s="14"/>
    </row>
    <row r="1588" customFormat="false" ht="15" hidden="false" customHeight="false" outlineLevel="0" collapsed="false">
      <c r="A1588" s="13"/>
      <c r="B1588" s="10"/>
      <c r="C1588" s="11"/>
      <c r="D1588" s="11"/>
      <c r="E1588" s="15"/>
      <c r="F1588" s="14"/>
      <c r="G1588" s="14"/>
    </row>
    <row r="1589" customFormat="false" ht="15" hidden="false" customHeight="false" outlineLevel="0" collapsed="false">
      <c r="A1589" s="13"/>
      <c r="B1589" s="10"/>
      <c r="C1589" s="11"/>
      <c r="D1589" s="11"/>
      <c r="E1589" s="15"/>
      <c r="F1589" s="14"/>
      <c r="G1589" s="14"/>
    </row>
    <row r="1590" customFormat="false" ht="15" hidden="false" customHeight="false" outlineLevel="0" collapsed="false">
      <c r="A1590" s="13"/>
      <c r="B1590" s="10"/>
      <c r="C1590" s="11"/>
      <c r="D1590" s="11"/>
      <c r="E1590" s="15"/>
      <c r="F1590" s="14"/>
      <c r="G1590" s="14"/>
    </row>
    <row r="1591" customFormat="false" ht="15" hidden="false" customHeight="false" outlineLevel="0" collapsed="false">
      <c r="A1591" s="13"/>
      <c r="B1591" s="10"/>
      <c r="C1591" s="11"/>
      <c r="D1591" s="11"/>
      <c r="E1591" s="15"/>
      <c r="F1591" s="14"/>
      <c r="G1591" s="14"/>
    </row>
    <row r="1592" customFormat="false" ht="15" hidden="false" customHeight="false" outlineLevel="0" collapsed="false">
      <c r="A1592" s="13"/>
      <c r="B1592" s="10"/>
      <c r="C1592" s="11"/>
      <c r="D1592" s="11"/>
      <c r="E1592" s="15"/>
      <c r="F1592" s="14"/>
      <c r="G1592" s="14"/>
    </row>
    <row r="1593" customFormat="false" ht="15" hidden="false" customHeight="false" outlineLevel="0" collapsed="false">
      <c r="A1593" s="13"/>
      <c r="B1593" s="10"/>
      <c r="C1593" s="11"/>
      <c r="D1593" s="11"/>
      <c r="E1593" s="15"/>
      <c r="F1593" s="14"/>
      <c r="G1593" s="14"/>
    </row>
    <row r="1594" customFormat="false" ht="15" hidden="false" customHeight="false" outlineLevel="0" collapsed="false">
      <c r="A1594" s="13"/>
      <c r="B1594" s="10"/>
      <c r="C1594" s="11"/>
      <c r="D1594" s="11"/>
      <c r="E1594" s="15"/>
      <c r="F1594" s="14"/>
      <c r="G1594" s="14"/>
    </row>
    <row r="1595" customFormat="false" ht="15" hidden="false" customHeight="false" outlineLevel="0" collapsed="false">
      <c r="A1595" s="13"/>
      <c r="B1595" s="10"/>
      <c r="C1595" s="11"/>
      <c r="D1595" s="11"/>
      <c r="E1595" s="15"/>
      <c r="F1595" s="14"/>
      <c r="G1595" s="14"/>
    </row>
    <row r="1596" customFormat="false" ht="15" hidden="false" customHeight="false" outlineLevel="0" collapsed="false">
      <c r="A1596" s="13"/>
      <c r="B1596" s="10"/>
      <c r="C1596" s="11"/>
      <c r="D1596" s="11"/>
      <c r="E1596" s="15"/>
      <c r="F1596" s="14"/>
      <c r="G1596" s="14"/>
    </row>
    <row r="1597" customFormat="false" ht="15" hidden="false" customHeight="false" outlineLevel="0" collapsed="false">
      <c r="A1597" s="13"/>
      <c r="B1597" s="10"/>
      <c r="C1597" s="11"/>
      <c r="D1597" s="11"/>
      <c r="E1597" s="15"/>
      <c r="F1597" s="14"/>
      <c r="G1597" s="14"/>
    </row>
    <row r="1598" customFormat="false" ht="15" hidden="false" customHeight="false" outlineLevel="0" collapsed="false">
      <c r="A1598" s="13"/>
      <c r="B1598" s="10"/>
      <c r="C1598" s="11"/>
      <c r="D1598" s="11"/>
      <c r="E1598" s="15"/>
      <c r="F1598" s="14"/>
      <c r="G1598" s="14"/>
    </row>
    <row r="1599" customFormat="false" ht="15" hidden="false" customHeight="false" outlineLevel="0" collapsed="false">
      <c r="A1599" s="13"/>
      <c r="B1599" s="10"/>
      <c r="C1599" s="11"/>
      <c r="D1599" s="11"/>
      <c r="E1599" s="15"/>
      <c r="F1599" s="14"/>
      <c r="G1599" s="14"/>
    </row>
    <row r="1600" customFormat="false" ht="15" hidden="false" customHeight="false" outlineLevel="0" collapsed="false">
      <c r="A1600" s="13"/>
      <c r="B1600" s="10"/>
      <c r="C1600" s="11"/>
      <c r="D1600" s="11"/>
      <c r="E1600" s="15"/>
      <c r="F1600" s="14"/>
      <c r="G1600" s="14"/>
    </row>
    <row r="1601" customFormat="false" ht="15" hidden="false" customHeight="false" outlineLevel="0" collapsed="false">
      <c r="A1601" s="13"/>
      <c r="B1601" s="10"/>
      <c r="C1601" s="11"/>
      <c r="D1601" s="11"/>
      <c r="E1601" s="15"/>
      <c r="F1601" s="14"/>
      <c r="G1601" s="14"/>
    </row>
    <row r="1602" customFormat="false" ht="15" hidden="false" customHeight="false" outlineLevel="0" collapsed="false">
      <c r="A1602" s="13"/>
      <c r="B1602" s="10"/>
      <c r="C1602" s="11"/>
      <c r="D1602" s="11"/>
      <c r="E1602" s="15"/>
      <c r="F1602" s="14"/>
      <c r="G1602" s="14"/>
    </row>
    <row r="1603" customFormat="false" ht="15" hidden="false" customHeight="false" outlineLevel="0" collapsed="false">
      <c r="A1603" s="13"/>
      <c r="B1603" s="10"/>
      <c r="C1603" s="11"/>
      <c r="D1603" s="11"/>
      <c r="E1603" s="15"/>
      <c r="F1603" s="14"/>
      <c r="G1603" s="14"/>
    </row>
    <row r="1604" customFormat="false" ht="15" hidden="false" customHeight="false" outlineLevel="0" collapsed="false">
      <c r="A1604" s="13"/>
      <c r="B1604" s="10"/>
      <c r="C1604" s="11"/>
      <c r="D1604" s="11"/>
      <c r="E1604" s="15"/>
      <c r="F1604" s="14"/>
      <c r="G1604" s="14"/>
    </row>
    <row r="1605" customFormat="false" ht="15" hidden="false" customHeight="false" outlineLevel="0" collapsed="false">
      <c r="A1605" s="13"/>
      <c r="B1605" s="10"/>
      <c r="C1605" s="11"/>
      <c r="D1605" s="11"/>
      <c r="E1605" s="15"/>
      <c r="F1605" s="14"/>
      <c r="G1605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0" activePane="bottomLeft" state="frozen"/>
      <selection pane="topLeft" activeCell="A1" activeCellId="0" sqref="A1"/>
      <selection pane="bottomLeft" activeCell="A43" activeCellId="0" sqref="A4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10.37"/>
    <col collapsed="false" customWidth="true" hidden="false" outlineLevel="0" max="3" min="3" style="4" width="9.99"/>
    <col collapsed="false" customWidth="true" hidden="false" outlineLevel="0" max="4" min="4" style="4" width="11.87"/>
    <col collapsed="false" customWidth="true" hidden="false" outlineLevel="0" max="5" min="5" style="2" width="41.36"/>
    <col collapsed="false" customWidth="true" hidden="false" outlineLevel="0" max="6" min="6" style="4" width="8.36"/>
    <col collapsed="false" customWidth="true" hidden="false" outlineLevel="0" max="7" min="7" style="3" width="17.99"/>
    <col collapsed="false" customWidth="false" hidden="false" outlineLevel="0" max="257" min="8" style="4" width="8.99"/>
  </cols>
  <sheetData>
    <row r="1" customFormat="false" ht="31.5" hidden="false" customHeight="true" outlineLevel="0" collapsed="false">
      <c r="A1" s="17" t="s">
        <v>3538</v>
      </c>
      <c r="B1" s="17"/>
      <c r="C1" s="17"/>
      <c r="D1" s="17"/>
      <c r="E1" s="17"/>
      <c r="F1" s="17"/>
      <c r="G1" s="17"/>
      <c r="H1" s="17"/>
    </row>
    <row r="2" s="20" customFormat="true" ht="27" hidden="false" customHeight="true" outlineLevel="0" collapsed="false">
      <c r="A2" s="18" t="s">
        <v>1</v>
      </c>
      <c r="B2" s="7" t="s">
        <v>2</v>
      </c>
      <c r="C2" s="19" t="s">
        <v>3</v>
      </c>
      <c r="D2" s="19" t="s">
        <v>4</v>
      </c>
      <c r="E2" s="19" t="s">
        <v>5</v>
      </c>
      <c r="F2" s="19" t="s">
        <v>6</v>
      </c>
      <c r="G2" s="19" t="s">
        <v>7</v>
      </c>
    </row>
    <row r="3" customFormat="false" ht="15" hidden="false" customHeight="false" outlineLevel="0" collapsed="false">
      <c r="A3" s="9" t="s">
        <v>3539</v>
      </c>
      <c r="B3" s="9" t="s">
        <v>3540</v>
      </c>
      <c r="C3" s="11" t="n">
        <v>1</v>
      </c>
      <c r="D3" s="11" t="n">
        <v>1</v>
      </c>
      <c r="E3" s="10" t="s">
        <v>3541</v>
      </c>
      <c r="F3" s="11" t="n">
        <v>8</v>
      </c>
      <c r="G3" s="11" t="n">
        <v>29.69</v>
      </c>
    </row>
    <row r="4" customFormat="false" ht="15" hidden="false" customHeight="false" outlineLevel="0" collapsed="false">
      <c r="A4" s="9" t="s">
        <v>3542</v>
      </c>
      <c r="B4" s="9" t="s">
        <v>3543</v>
      </c>
      <c r="C4" s="11" t="n">
        <v>1</v>
      </c>
      <c r="D4" s="11" t="n">
        <v>1</v>
      </c>
      <c r="E4" s="10" t="s">
        <v>3544</v>
      </c>
      <c r="F4" s="11" t="n">
        <v>8</v>
      </c>
      <c r="G4" s="11" t="n">
        <v>16.9</v>
      </c>
    </row>
    <row r="5" customFormat="false" ht="15" hidden="false" customHeight="false" outlineLevel="0" collapsed="false">
      <c r="A5" s="9" t="s">
        <v>3545</v>
      </c>
      <c r="B5" s="9" t="s">
        <v>3546</v>
      </c>
      <c r="C5" s="11" t="n">
        <v>1</v>
      </c>
      <c r="D5" s="11" t="n">
        <v>1</v>
      </c>
      <c r="E5" s="10" t="s">
        <v>3547</v>
      </c>
      <c r="F5" s="11" t="n">
        <v>9</v>
      </c>
      <c r="G5" s="11" t="n">
        <v>16.05</v>
      </c>
    </row>
    <row r="6" customFormat="false" ht="15" hidden="false" customHeight="false" outlineLevel="0" collapsed="false">
      <c r="A6" s="9" t="s">
        <v>20</v>
      </c>
      <c r="B6" s="9" t="s">
        <v>21</v>
      </c>
      <c r="C6" s="11" t="n">
        <v>11</v>
      </c>
      <c r="D6" s="11" t="n">
        <v>28</v>
      </c>
      <c r="E6" s="10" t="s">
        <v>22</v>
      </c>
      <c r="F6" s="11" t="n">
        <v>9</v>
      </c>
      <c r="G6" s="11" t="n">
        <v>51.81</v>
      </c>
    </row>
    <row r="7" customFormat="false" ht="15" hidden="false" customHeight="false" outlineLevel="0" collapsed="false">
      <c r="A7" s="9" t="s">
        <v>3548</v>
      </c>
      <c r="B7" s="9" t="s">
        <v>3549</v>
      </c>
      <c r="C7" s="11" t="n">
        <v>1</v>
      </c>
      <c r="D7" s="11" t="n">
        <v>1</v>
      </c>
      <c r="E7" s="10" t="s">
        <v>3550</v>
      </c>
      <c r="F7" s="11" t="n">
        <v>9</v>
      </c>
      <c r="G7" s="11" t="n">
        <v>16.67</v>
      </c>
    </row>
    <row r="8" customFormat="false" ht="15" hidden="false" customHeight="false" outlineLevel="0" collapsed="false">
      <c r="A8" s="9" t="s">
        <v>26</v>
      </c>
      <c r="B8" s="9" t="s">
        <v>27</v>
      </c>
      <c r="C8" s="11" t="n">
        <v>2</v>
      </c>
      <c r="D8" s="11" t="n">
        <v>2</v>
      </c>
      <c r="E8" s="10" t="s">
        <v>28</v>
      </c>
      <c r="F8" s="11" t="n">
        <v>10</v>
      </c>
      <c r="G8" s="11" t="n">
        <v>24.72</v>
      </c>
    </row>
    <row r="9" customFormat="false" ht="15" hidden="false" customHeight="false" outlineLevel="0" collapsed="false">
      <c r="A9" s="9" t="s">
        <v>38</v>
      </c>
      <c r="B9" s="9" t="s">
        <v>39</v>
      </c>
      <c r="C9" s="11" t="n">
        <v>1</v>
      </c>
      <c r="D9" s="11" t="n">
        <v>1</v>
      </c>
      <c r="E9" s="10" t="s">
        <v>40</v>
      </c>
      <c r="F9" s="11" t="n">
        <v>10</v>
      </c>
      <c r="G9" s="11" t="n">
        <v>9.89</v>
      </c>
    </row>
    <row r="10" customFormat="false" ht="15" hidden="false" customHeight="false" outlineLevel="0" collapsed="false">
      <c r="A10" s="9" t="s">
        <v>35</v>
      </c>
      <c r="B10" s="9" t="s">
        <v>36</v>
      </c>
      <c r="C10" s="11" t="n">
        <v>1</v>
      </c>
      <c r="D10" s="11" t="n">
        <v>1</v>
      </c>
      <c r="E10" s="10" t="s">
        <v>37</v>
      </c>
      <c r="F10" s="11" t="n">
        <v>10</v>
      </c>
      <c r="G10" s="11" t="n">
        <v>14.94</v>
      </c>
    </row>
    <row r="11" customFormat="false" ht="15" hidden="false" customHeight="false" outlineLevel="0" collapsed="false">
      <c r="A11" s="9" t="s">
        <v>41</v>
      </c>
      <c r="B11" s="9" t="s">
        <v>42</v>
      </c>
      <c r="C11" s="11" t="n">
        <v>2</v>
      </c>
      <c r="D11" s="11" t="n">
        <v>2</v>
      </c>
      <c r="E11" s="10" t="s">
        <v>43</v>
      </c>
      <c r="F11" s="11" t="n">
        <v>10</v>
      </c>
      <c r="G11" s="11" t="n">
        <v>24.73</v>
      </c>
    </row>
    <row r="12" customFormat="false" ht="15" hidden="false" customHeight="false" outlineLevel="0" collapsed="false">
      <c r="A12" s="9" t="s">
        <v>83</v>
      </c>
      <c r="B12" s="9" t="s">
        <v>84</v>
      </c>
      <c r="C12" s="11" t="n">
        <v>21</v>
      </c>
      <c r="D12" s="11" t="n">
        <v>185</v>
      </c>
      <c r="E12" s="10" t="s">
        <v>85</v>
      </c>
      <c r="F12" s="11" t="n">
        <v>11</v>
      </c>
      <c r="G12" s="11" t="n">
        <v>76</v>
      </c>
    </row>
    <row r="13" customFormat="false" ht="15" hidden="false" customHeight="false" outlineLevel="0" collapsed="false">
      <c r="A13" s="9" t="s">
        <v>77</v>
      </c>
      <c r="B13" s="9" t="s">
        <v>78</v>
      </c>
      <c r="C13" s="11" t="n">
        <v>11</v>
      </c>
      <c r="D13" s="11" t="n">
        <v>35</v>
      </c>
      <c r="E13" s="10" t="s">
        <v>79</v>
      </c>
      <c r="F13" s="11" t="n">
        <v>11</v>
      </c>
      <c r="G13" s="11" t="n">
        <v>71.29</v>
      </c>
    </row>
    <row r="14" customFormat="false" ht="15" hidden="false" customHeight="false" outlineLevel="0" collapsed="false">
      <c r="A14" s="9" t="s">
        <v>80</v>
      </c>
      <c r="B14" s="9" t="s">
        <v>81</v>
      </c>
      <c r="C14" s="11" t="n">
        <v>12</v>
      </c>
      <c r="D14" s="11" t="n">
        <v>48</v>
      </c>
      <c r="E14" s="10" t="s">
        <v>82</v>
      </c>
      <c r="F14" s="11" t="n">
        <v>11</v>
      </c>
      <c r="G14" s="11" t="n">
        <v>65.66</v>
      </c>
    </row>
    <row r="15" customFormat="false" ht="15" hidden="false" customHeight="false" outlineLevel="0" collapsed="false">
      <c r="A15" s="9" t="s">
        <v>65</v>
      </c>
      <c r="B15" s="9" t="s">
        <v>66</v>
      </c>
      <c r="C15" s="11" t="n">
        <v>2</v>
      </c>
      <c r="D15" s="11" t="n">
        <v>7</v>
      </c>
      <c r="E15" s="10" t="s">
        <v>67</v>
      </c>
      <c r="F15" s="11" t="n">
        <v>11</v>
      </c>
      <c r="G15" s="11" t="n">
        <v>30.61</v>
      </c>
    </row>
    <row r="16" customFormat="false" ht="15" hidden="false" customHeight="false" outlineLevel="0" collapsed="false">
      <c r="A16" s="9" t="s">
        <v>53</v>
      </c>
      <c r="B16" s="9" t="s">
        <v>54</v>
      </c>
      <c r="C16" s="11" t="n">
        <v>1</v>
      </c>
      <c r="D16" s="11" t="n">
        <v>1</v>
      </c>
      <c r="E16" s="10" t="s">
        <v>55</v>
      </c>
      <c r="F16" s="11" t="n">
        <v>11</v>
      </c>
      <c r="G16" s="11" t="n">
        <v>12.24</v>
      </c>
    </row>
    <row r="17" customFormat="false" ht="15" hidden="false" customHeight="false" outlineLevel="0" collapsed="false">
      <c r="A17" s="9" t="s">
        <v>71</v>
      </c>
      <c r="B17" s="9" t="s">
        <v>72</v>
      </c>
      <c r="C17" s="11" t="n">
        <v>5</v>
      </c>
      <c r="D17" s="11" t="n">
        <v>25</v>
      </c>
      <c r="E17" s="10" t="s">
        <v>73</v>
      </c>
      <c r="F17" s="11" t="n">
        <v>11</v>
      </c>
      <c r="G17" s="11" t="n">
        <v>35.45</v>
      </c>
    </row>
    <row r="18" customFormat="false" ht="15" hidden="false" customHeight="false" outlineLevel="0" collapsed="false">
      <c r="A18" s="9" t="s">
        <v>74</v>
      </c>
      <c r="B18" s="9" t="s">
        <v>75</v>
      </c>
      <c r="C18" s="11" t="n">
        <v>6</v>
      </c>
      <c r="D18" s="11" t="n">
        <v>8</v>
      </c>
      <c r="E18" s="10" t="s">
        <v>76</v>
      </c>
      <c r="F18" s="11" t="n">
        <v>11</v>
      </c>
      <c r="G18" s="11" t="n">
        <v>55.34</v>
      </c>
    </row>
    <row r="19" customFormat="false" ht="15" hidden="false" customHeight="false" outlineLevel="0" collapsed="false">
      <c r="A19" s="9" t="s">
        <v>3551</v>
      </c>
      <c r="B19" s="9" t="s">
        <v>3552</v>
      </c>
      <c r="C19" s="11" t="n">
        <v>9</v>
      </c>
      <c r="D19" s="11" t="n">
        <v>22</v>
      </c>
      <c r="E19" s="10" t="s">
        <v>3553</v>
      </c>
      <c r="F19" s="11" t="n">
        <v>11</v>
      </c>
      <c r="G19" s="11" t="n">
        <v>53.47</v>
      </c>
    </row>
    <row r="20" customFormat="false" ht="15" hidden="false" customHeight="false" outlineLevel="0" collapsed="false">
      <c r="A20" s="9" t="s">
        <v>3554</v>
      </c>
      <c r="B20" s="9" t="s">
        <v>3555</v>
      </c>
      <c r="C20" s="11" t="n">
        <v>1</v>
      </c>
      <c r="D20" s="11" t="n">
        <v>1</v>
      </c>
      <c r="E20" s="10" t="s">
        <v>3556</v>
      </c>
      <c r="F20" s="11" t="n">
        <v>11</v>
      </c>
      <c r="G20" s="11" t="n">
        <v>17.53</v>
      </c>
    </row>
    <row r="21" customFormat="false" ht="15" hidden="false" customHeight="false" outlineLevel="0" collapsed="false">
      <c r="A21" s="9" t="s">
        <v>59</v>
      </c>
      <c r="B21" s="9" t="s">
        <v>60</v>
      </c>
      <c r="C21" s="11" t="n">
        <v>1</v>
      </c>
      <c r="D21" s="11" t="n">
        <v>1</v>
      </c>
      <c r="E21" s="10" t="s">
        <v>61</v>
      </c>
      <c r="F21" s="11" t="n">
        <v>11</v>
      </c>
      <c r="G21" s="11" t="n">
        <v>19.8</v>
      </c>
    </row>
    <row r="22" customFormat="false" ht="15" hidden="false" customHeight="false" outlineLevel="0" collapsed="false">
      <c r="A22" s="9" t="s">
        <v>68</v>
      </c>
      <c r="B22" s="9" t="s">
        <v>69</v>
      </c>
      <c r="C22" s="11" t="n">
        <v>4</v>
      </c>
      <c r="D22" s="11" t="n">
        <v>11</v>
      </c>
      <c r="E22" s="10" t="s">
        <v>70</v>
      </c>
      <c r="F22" s="11" t="n">
        <v>11</v>
      </c>
      <c r="G22" s="11" t="n">
        <v>39.78</v>
      </c>
    </row>
    <row r="23" customFormat="false" ht="15" hidden="false" customHeight="false" outlineLevel="0" collapsed="false">
      <c r="A23" s="9" t="s">
        <v>3557</v>
      </c>
      <c r="B23" s="9" t="s">
        <v>3558</v>
      </c>
      <c r="C23" s="11" t="n">
        <v>1</v>
      </c>
      <c r="D23" s="11" t="n">
        <v>1</v>
      </c>
      <c r="E23" s="10" t="s">
        <v>3559</v>
      </c>
      <c r="F23" s="11" t="n">
        <v>11</v>
      </c>
      <c r="G23" s="11" t="n">
        <v>13.04</v>
      </c>
    </row>
    <row r="24" customFormat="false" ht="15" hidden="false" customHeight="false" outlineLevel="0" collapsed="false">
      <c r="A24" s="9" t="s">
        <v>97</v>
      </c>
      <c r="B24" s="9" t="s">
        <v>98</v>
      </c>
      <c r="C24" s="11" t="n">
        <v>1</v>
      </c>
      <c r="D24" s="11" t="n">
        <v>1</v>
      </c>
      <c r="E24" s="10" t="s">
        <v>99</v>
      </c>
      <c r="F24" s="11" t="n">
        <v>12</v>
      </c>
      <c r="G24" s="11" t="n">
        <v>16.19</v>
      </c>
    </row>
    <row r="25" customFormat="false" ht="15" hidden="false" customHeight="false" outlineLevel="0" collapsed="false">
      <c r="A25" s="9" t="s">
        <v>115</v>
      </c>
      <c r="B25" s="9" t="s">
        <v>116</v>
      </c>
      <c r="C25" s="11" t="n">
        <v>2</v>
      </c>
      <c r="D25" s="11" t="n">
        <v>2</v>
      </c>
      <c r="E25" s="10" t="s">
        <v>117</v>
      </c>
      <c r="F25" s="11" t="n">
        <v>12</v>
      </c>
      <c r="G25" s="11" t="n">
        <v>25</v>
      </c>
    </row>
    <row r="26" customFormat="false" ht="15" hidden="false" customHeight="false" outlineLevel="0" collapsed="false">
      <c r="A26" s="9" t="s">
        <v>3560</v>
      </c>
      <c r="B26" s="9" t="s">
        <v>3561</v>
      </c>
      <c r="C26" s="11" t="n">
        <v>1</v>
      </c>
      <c r="D26" s="11" t="n">
        <v>1</v>
      </c>
      <c r="E26" s="10" t="s">
        <v>3562</v>
      </c>
      <c r="F26" s="11" t="n">
        <v>12</v>
      </c>
      <c r="G26" s="11" t="n">
        <v>8.77</v>
      </c>
    </row>
    <row r="27" customFormat="false" ht="15" hidden="false" customHeight="false" outlineLevel="0" collapsed="false">
      <c r="A27" s="9" t="s">
        <v>3563</v>
      </c>
      <c r="B27" s="9" t="s">
        <v>3564</v>
      </c>
      <c r="C27" s="11" t="n">
        <v>1</v>
      </c>
      <c r="D27" s="11" t="n">
        <v>1</v>
      </c>
      <c r="E27" s="10" t="s">
        <v>3565</v>
      </c>
      <c r="F27" s="11" t="n">
        <v>12</v>
      </c>
      <c r="G27" s="11" t="n">
        <v>22.43</v>
      </c>
    </row>
    <row r="28" customFormat="false" ht="15" hidden="false" customHeight="false" outlineLevel="0" collapsed="false">
      <c r="A28" s="9" t="s">
        <v>121</v>
      </c>
      <c r="B28" s="9" t="s">
        <v>122</v>
      </c>
      <c r="C28" s="11" t="n">
        <v>1</v>
      </c>
      <c r="D28" s="11" t="n">
        <v>1</v>
      </c>
      <c r="E28" s="10" t="s">
        <v>123</v>
      </c>
      <c r="F28" s="11" t="n">
        <v>12</v>
      </c>
      <c r="G28" s="11" t="n">
        <v>10.68</v>
      </c>
    </row>
    <row r="29" customFormat="false" ht="15" hidden="false" customHeight="false" outlineLevel="0" collapsed="false">
      <c r="A29" s="9" t="s">
        <v>112</v>
      </c>
      <c r="B29" s="9" t="s">
        <v>113</v>
      </c>
      <c r="C29" s="11" t="n">
        <v>2</v>
      </c>
      <c r="D29" s="11" t="n">
        <v>2</v>
      </c>
      <c r="E29" s="10" t="s">
        <v>114</v>
      </c>
      <c r="F29" s="11" t="n">
        <v>12</v>
      </c>
      <c r="G29" s="11" t="n">
        <v>17.39</v>
      </c>
    </row>
    <row r="30" customFormat="false" ht="15" hidden="false" customHeight="false" outlineLevel="0" collapsed="false">
      <c r="A30" s="9" t="s">
        <v>3566</v>
      </c>
      <c r="B30" s="9" t="s">
        <v>3567</v>
      </c>
      <c r="C30" s="11" t="n">
        <v>1</v>
      </c>
      <c r="D30" s="11" t="n">
        <v>1</v>
      </c>
      <c r="E30" s="10" t="s">
        <v>3568</v>
      </c>
      <c r="F30" s="11" t="n">
        <v>12</v>
      </c>
      <c r="G30" s="11" t="n">
        <v>12.38</v>
      </c>
    </row>
    <row r="31" customFormat="false" ht="15" hidden="false" customHeight="false" outlineLevel="0" collapsed="false">
      <c r="A31" s="9" t="s">
        <v>106</v>
      </c>
      <c r="B31" s="9" t="s">
        <v>107</v>
      </c>
      <c r="C31" s="11" t="n">
        <v>1</v>
      </c>
      <c r="D31" s="11" t="n">
        <v>1</v>
      </c>
      <c r="E31" s="10" t="s">
        <v>108</v>
      </c>
      <c r="F31" s="11" t="n">
        <v>12</v>
      </c>
      <c r="G31" s="11" t="n">
        <v>15.24</v>
      </c>
    </row>
    <row r="32" customFormat="false" ht="15" hidden="false" customHeight="false" outlineLevel="0" collapsed="false">
      <c r="A32" s="9" t="s">
        <v>118</v>
      </c>
      <c r="B32" s="9" t="s">
        <v>119</v>
      </c>
      <c r="C32" s="11" t="n">
        <v>2</v>
      </c>
      <c r="D32" s="11" t="n">
        <v>4</v>
      </c>
      <c r="E32" s="10" t="s">
        <v>120</v>
      </c>
      <c r="F32" s="11" t="n">
        <v>12</v>
      </c>
      <c r="G32" s="11" t="n">
        <v>19.8</v>
      </c>
    </row>
    <row r="33" customFormat="false" ht="15" hidden="false" customHeight="false" outlineLevel="0" collapsed="false">
      <c r="A33" s="9" t="s">
        <v>3569</v>
      </c>
      <c r="B33" s="9" t="s">
        <v>3570</v>
      </c>
      <c r="C33" s="11" t="n">
        <v>1</v>
      </c>
      <c r="D33" s="11" t="n">
        <v>2</v>
      </c>
      <c r="E33" s="10" t="s">
        <v>3571</v>
      </c>
      <c r="F33" s="11" t="n">
        <v>12</v>
      </c>
      <c r="G33" s="11" t="n">
        <v>11.88</v>
      </c>
    </row>
    <row r="34" customFormat="false" ht="15" hidden="false" customHeight="false" outlineLevel="0" collapsed="false">
      <c r="A34" s="9" t="s">
        <v>3572</v>
      </c>
      <c r="B34" s="9" t="s">
        <v>3573</v>
      </c>
      <c r="C34" s="11" t="n">
        <v>1</v>
      </c>
      <c r="D34" s="11" t="n">
        <v>1</v>
      </c>
      <c r="E34" s="10" t="s">
        <v>3574</v>
      </c>
      <c r="F34" s="11" t="n">
        <v>12</v>
      </c>
      <c r="G34" s="11" t="n">
        <v>9.82</v>
      </c>
    </row>
    <row r="35" customFormat="false" ht="15" hidden="false" customHeight="false" outlineLevel="0" collapsed="false">
      <c r="A35" s="9" t="s">
        <v>130</v>
      </c>
      <c r="B35" s="9" t="s">
        <v>131</v>
      </c>
      <c r="C35" s="11" t="n">
        <v>3</v>
      </c>
      <c r="D35" s="11" t="n">
        <v>10</v>
      </c>
      <c r="E35" s="10" t="s">
        <v>132</v>
      </c>
      <c r="F35" s="11" t="n">
        <v>12</v>
      </c>
      <c r="G35" s="11" t="n">
        <v>34.29</v>
      </c>
    </row>
    <row r="36" customFormat="false" ht="15" hidden="false" customHeight="false" outlineLevel="0" collapsed="false">
      <c r="A36" s="9" t="s">
        <v>3575</v>
      </c>
      <c r="B36" s="9" t="s">
        <v>3576</v>
      </c>
      <c r="C36" s="11" t="n">
        <v>1</v>
      </c>
      <c r="D36" s="11" t="n">
        <v>1</v>
      </c>
      <c r="E36" s="10" t="s">
        <v>3577</v>
      </c>
      <c r="F36" s="11" t="n">
        <v>13</v>
      </c>
      <c r="G36" s="11" t="n">
        <v>11.5</v>
      </c>
    </row>
    <row r="37" customFormat="false" ht="15" hidden="false" customHeight="false" outlineLevel="0" collapsed="false">
      <c r="A37" s="9" t="s">
        <v>3578</v>
      </c>
      <c r="B37" s="9" t="s">
        <v>3579</v>
      </c>
      <c r="C37" s="11" t="n">
        <v>1</v>
      </c>
      <c r="D37" s="11" t="n">
        <v>1</v>
      </c>
      <c r="E37" s="10" t="s">
        <v>3580</v>
      </c>
      <c r="F37" s="11" t="n">
        <v>13</v>
      </c>
      <c r="G37" s="11" t="n">
        <v>7.83</v>
      </c>
    </row>
    <row r="38" customFormat="false" ht="15" hidden="false" customHeight="false" outlineLevel="0" collapsed="false">
      <c r="A38" s="9" t="s">
        <v>3581</v>
      </c>
      <c r="B38" s="9" t="s">
        <v>3582</v>
      </c>
      <c r="C38" s="11" t="n">
        <v>1</v>
      </c>
      <c r="D38" s="11" t="n">
        <v>1</v>
      </c>
      <c r="E38" s="10" t="s">
        <v>3583</v>
      </c>
      <c r="F38" s="11" t="n">
        <v>13</v>
      </c>
      <c r="G38" s="11" t="n">
        <v>14.95</v>
      </c>
    </row>
    <row r="39" customFormat="false" ht="15" hidden="false" customHeight="false" outlineLevel="0" collapsed="false">
      <c r="A39" s="9" t="s">
        <v>145</v>
      </c>
      <c r="B39" s="9" t="s">
        <v>146</v>
      </c>
      <c r="C39" s="11" t="n">
        <v>1</v>
      </c>
      <c r="D39" s="11" t="n">
        <v>2</v>
      </c>
      <c r="E39" s="10" t="s">
        <v>147</v>
      </c>
      <c r="F39" s="11" t="n">
        <v>13</v>
      </c>
      <c r="G39" s="11" t="n">
        <v>14.41</v>
      </c>
    </row>
    <row r="40" customFormat="false" ht="15" hidden="false" customHeight="false" outlineLevel="0" collapsed="false">
      <c r="A40" s="9" t="s">
        <v>3584</v>
      </c>
      <c r="B40" s="9" t="s">
        <v>3585</v>
      </c>
      <c r="C40" s="11" t="n">
        <v>2</v>
      </c>
      <c r="D40" s="11" t="n">
        <v>3</v>
      </c>
      <c r="E40" s="10" t="s">
        <v>3586</v>
      </c>
      <c r="F40" s="11" t="n">
        <v>13</v>
      </c>
      <c r="G40" s="11" t="n">
        <v>10.43</v>
      </c>
    </row>
    <row r="41" customFormat="false" ht="15" hidden="false" customHeight="false" outlineLevel="0" collapsed="false">
      <c r="A41" s="9" t="s">
        <v>3587</v>
      </c>
      <c r="B41" s="9" t="s">
        <v>3588</v>
      </c>
      <c r="C41" s="11" t="n">
        <v>2</v>
      </c>
      <c r="D41" s="11" t="n">
        <v>2</v>
      </c>
      <c r="E41" s="10" t="s">
        <v>3589</v>
      </c>
      <c r="F41" s="11" t="n">
        <v>13</v>
      </c>
      <c r="G41" s="11" t="n">
        <v>27.27</v>
      </c>
    </row>
    <row r="42" customFormat="false" ht="15" hidden="false" customHeight="false" outlineLevel="0" collapsed="false">
      <c r="A42" s="9" t="s">
        <v>154</v>
      </c>
      <c r="B42" s="9" t="s">
        <v>155</v>
      </c>
      <c r="C42" s="11" t="n">
        <v>6</v>
      </c>
      <c r="D42" s="11" t="n">
        <v>26</v>
      </c>
      <c r="E42" s="10" t="s">
        <v>156</v>
      </c>
      <c r="F42" s="11" t="n">
        <v>13</v>
      </c>
      <c r="G42" s="11" t="n">
        <v>61.4</v>
      </c>
    </row>
    <row r="43" customFormat="false" ht="15" hidden="false" customHeight="false" outlineLevel="0" collapsed="false">
      <c r="A43" s="9" t="s">
        <v>151</v>
      </c>
      <c r="B43" s="9" t="s">
        <v>152</v>
      </c>
      <c r="C43" s="11" t="n">
        <v>1</v>
      </c>
      <c r="D43" s="11" t="n">
        <v>1</v>
      </c>
      <c r="E43" s="10" t="s">
        <v>153</v>
      </c>
      <c r="F43" s="11" t="n">
        <v>13</v>
      </c>
      <c r="G43" s="11" t="n">
        <v>11.4</v>
      </c>
    </row>
    <row r="44" customFormat="false" ht="15" hidden="false" customHeight="false" outlineLevel="0" collapsed="false">
      <c r="A44" s="9" t="s">
        <v>133</v>
      </c>
      <c r="B44" s="9" t="s">
        <v>134</v>
      </c>
      <c r="C44" s="11" t="n">
        <v>1</v>
      </c>
      <c r="D44" s="11" t="n">
        <v>1</v>
      </c>
      <c r="E44" s="10" t="s">
        <v>135</v>
      </c>
      <c r="F44" s="11" t="n">
        <v>13</v>
      </c>
      <c r="G44" s="11" t="n">
        <v>9.24</v>
      </c>
    </row>
    <row r="45" customFormat="false" ht="15" hidden="false" customHeight="false" outlineLevel="0" collapsed="false">
      <c r="A45" s="9" t="s">
        <v>175</v>
      </c>
      <c r="B45" s="9" t="s">
        <v>176</v>
      </c>
      <c r="C45" s="11" t="n">
        <v>2</v>
      </c>
      <c r="D45" s="11" t="n">
        <v>7</v>
      </c>
      <c r="E45" s="10" t="s">
        <v>177</v>
      </c>
      <c r="F45" s="11" t="n">
        <v>14</v>
      </c>
      <c r="G45" s="11" t="n">
        <v>16.81</v>
      </c>
    </row>
    <row r="46" customFormat="false" ht="15" hidden="false" customHeight="false" outlineLevel="0" collapsed="false">
      <c r="A46" s="9" t="s">
        <v>3527</v>
      </c>
      <c r="B46" s="9" t="s">
        <v>3528</v>
      </c>
      <c r="C46" s="11" t="n">
        <v>1</v>
      </c>
      <c r="D46" s="11" t="n">
        <v>1</v>
      </c>
      <c r="E46" s="10" t="s">
        <v>3529</v>
      </c>
      <c r="F46" s="11" t="n">
        <v>14</v>
      </c>
      <c r="G46" s="11" t="n">
        <v>7.14</v>
      </c>
    </row>
    <row r="47" customFormat="false" ht="15" hidden="false" customHeight="false" outlineLevel="0" collapsed="false">
      <c r="A47" s="9" t="s">
        <v>3590</v>
      </c>
      <c r="B47" s="9" t="s">
        <v>3591</v>
      </c>
      <c r="C47" s="11" t="n">
        <v>1</v>
      </c>
      <c r="D47" s="11" t="n">
        <v>1</v>
      </c>
      <c r="E47" s="10" t="s">
        <v>3592</v>
      </c>
      <c r="F47" s="11" t="n">
        <v>14</v>
      </c>
      <c r="G47" s="11" t="n">
        <v>6.92</v>
      </c>
    </row>
    <row r="48" customFormat="false" ht="15" hidden="false" customHeight="false" outlineLevel="0" collapsed="false">
      <c r="A48" s="9" t="s">
        <v>3593</v>
      </c>
      <c r="B48" s="9" t="s">
        <v>3594</v>
      </c>
      <c r="C48" s="11" t="n">
        <v>1</v>
      </c>
      <c r="D48" s="11" t="n">
        <v>1</v>
      </c>
      <c r="E48" s="10" t="s">
        <v>3595</v>
      </c>
      <c r="F48" s="11" t="n">
        <v>14</v>
      </c>
      <c r="G48" s="11" t="n">
        <v>9.38</v>
      </c>
    </row>
    <row r="49" customFormat="false" ht="15" hidden="false" customHeight="false" outlineLevel="0" collapsed="false">
      <c r="A49" s="9" t="s">
        <v>181</v>
      </c>
      <c r="B49" s="9" t="s">
        <v>182</v>
      </c>
      <c r="C49" s="11" t="n">
        <v>8</v>
      </c>
      <c r="D49" s="11" t="n">
        <v>14</v>
      </c>
      <c r="E49" s="10" t="s">
        <v>183</v>
      </c>
      <c r="F49" s="11" t="n">
        <v>14</v>
      </c>
      <c r="G49" s="11" t="n">
        <v>51.56</v>
      </c>
    </row>
    <row r="50" customFormat="false" ht="15" hidden="false" customHeight="false" outlineLevel="0" collapsed="false">
      <c r="A50" s="9" t="s">
        <v>3596</v>
      </c>
      <c r="B50" s="9" t="s">
        <v>3597</v>
      </c>
      <c r="C50" s="11" t="n">
        <v>1</v>
      </c>
      <c r="D50" s="11" t="n">
        <v>1</v>
      </c>
      <c r="E50" s="10" t="s">
        <v>3598</v>
      </c>
      <c r="F50" s="11" t="n">
        <v>14</v>
      </c>
      <c r="G50" s="11" t="n">
        <v>8.26</v>
      </c>
    </row>
    <row r="51" customFormat="false" ht="15" hidden="false" customHeight="false" outlineLevel="0" collapsed="false">
      <c r="A51" s="9" t="s">
        <v>3599</v>
      </c>
      <c r="B51" s="9" t="s">
        <v>3600</v>
      </c>
      <c r="C51" s="11" t="n">
        <v>1</v>
      </c>
      <c r="D51" s="11" t="n">
        <v>1</v>
      </c>
      <c r="E51" s="10" t="s">
        <v>3601</v>
      </c>
      <c r="F51" s="11" t="n">
        <v>14</v>
      </c>
      <c r="G51" s="11" t="n">
        <v>7.2</v>
      </c>
    </row>
    <row r="52" customFormat="false" ht="15" hidden="false" customHeight="false" outlineLevel="0" collapsed="false">
      <c r="A52" s="9" t="s">
        <v>190</v>
      </c>
      <c r="B52" s="9" t="s">
        <v>191</v>
      </c>
      <c r="C52" s="11" t="n">
        <v>14</v>
      </c>
      <c r="D52" s="11" t="n">
        <v>31</v>
      </c>
      <c r="E52" s="10" t="s">
        <v>192</v>
      </c>
      <c r="F52" s="11" t="n">
        <v>14</v>
      </c>
      <c r="G52" s="11" t="n">
        <v>67.21</v>
      </c>
    </row>
    <row r="53" customFormat="false" ht="15" hidden="false" customHeight="false" outlineLevel="0" collapsed="false">
      <c r="A53" s="9" t="s">
        <v>187</v>
      </c>
      <c r="B53" s="9" t="s">
        <v>188</v>
      </c>
      <c r="C53" s="11" t="n">
        <v>8</v>
      </c>
      <c r="D53" s="11" t="n">
        <v>15</v>
      </c>
      <c r="E53" s="10" t="s">
        <v>189</v>
      </c>
      <c r="F53" s="11" t="n">
        <v>14</v>
      </c>
      <c r="G53" s="11" t="n">
        <v>37.7</v>
      </c>
    </row>
    <row r="54" customFormat="false" ht="15" hidden="false" customHeight="false" outlineLevel="0" collapsed="false">
      <c r="A54" s="9" t="s">
        <v>3602</v>
      </c>
      <c r="B54" s="9" t="s">
        <v>3603</v>
      </c>
      <c r="C54" s="11" t="n">
        <v>2</v>
      </c>
      <c r="D54" s="11" t="n">
        <v>4</v>
      </c>
      <c r="E54" s="10" t="s">
        <v>3604</v>
      </c>
      <c r="F54" s="11" t="n">
        <v>14</v>
      </c>
      <c r="G54" s="11" t="n">
        <v>34.75</v>
      </c>
    </row>
    <row r="55" customFormat="false" ht="15" hidden="false" customHeight="false" outlineLevel="0" collapsed="false">
      <c r="A55" s="9" t="s">
        <v>163</v>
      </c>
      <c r="B55" s="9" t="s">
        <v>164</v>
      </c>
      <c r="C55" s="11" t="n">
        <v>1</v>
      </c>
      <c r="D55" s="11" t="n">
        <v>1</v>
      </c>
      <c r="E55" s="10" t="s">
        <v>165</v>
      </c>
      <c r="F55" s="11" t="n">
        <v>14</v>
      </c>
      <c r="G55" s="11" t="n">
        <v>8.73</v>
      </c>
    </row>
    <row r="56" customFormat="false" ht="15" hidden="false" customHeight="false" outlineLevel="0" collapsed="false">
      <c r="A56" s="9" t="s">
        <v>240</v>
      </c>
      <c r="B56" s="9" t="s">
        <v>241</v>
      </c>
      <c r="C56" s="11" t="n">
        <v>5</v>
      </c>
      <c r="D56" s="11" t="n">
        <v>25</v>
      </c>
      <c r="E56" s="10" t="s">
        <v>242</v>
      </c>
      <c r="F56" s="11" t="n">
        <v>15</v>
      </c>
      <c r="G56" s="11" t="n">
        <v>33.86</v>
      </c>
    </row>
    <row r="57" customFormat="false" ht="15" hidden="false" customHeight="false" outlineLevel="0" collapsed="false">
      <c r="A57" s="9" t="s">
        <v>3605</v>
      </c>
      <c r="B57" s="9" t="s">
        <v>3606</v>
      </c>
      <c r="C57" s="11" t="n">
        <v>1</v>
      </c>
      <c r="D57" s="11" t="n">
        <v>1</v>
      </c>
      <c r="E57" s="10" t="s">
        <v>3607</v>
      </c>
      <c r="F57" s="11" t="n">
        <v>15</v>
      </c>
      <c r="G57" s="11" t="n">
        <v>13.99</v>
      </c>
    </row>
    <row r="58" customFormat="false" ht="15" hidden="false" customHeight="false" outlineLevel="0" collapsed="false">
      <c r="A58" s="9" t="s">
        <v>249</v>
      </c>
      <c r="B58" s="9" t="s">
        <v>250</v>
      </c>
      <c r="C58" s="11" t="n">
        <v>17</v>
      </c>
      <c r="D58" s="11" t="n">
        <v>77</v>
      </c>
      <c r="E58" s="10" t="s">
        <v>251</v>
      </c>
      <c r="F58" s="11" t="n">
        <v>15</v>
      </c>
      <c r="G58" s="11" t="n">
        <v>85.21</v>
      </c>
    </row>
    <row r="59" customFormat="false" ht="15" hidden="false" customHeight="false" outlineLevel="0" collapsed="false">
      <c r="A59" s="9" t="s">
        <v>222</v>
      </c>
      <c r="B59" s="9" t="s">
        <v>223</v>
      </c>
      <c r="C59" s="11" t="n">
        <v>2</v>
      </c>
      <c r="D59" s="11" t="n">
        <v>2</v>
      </c>
      <c r="E59" s="10" t="s">
        <v>224</v>
      </c>
      <c r="F59" s="11" t="n">
        <v>15</v>
      </c>
      <c r="G59" s="11" t="n">
        <v>14.81</v>
      </c>
    </row>
    <row r="60" customFormat="false" ht="15" hidden="false" customHeight="false" outlineLevel="0" collapsed="false">
      <c r="A60" s="9" t="s">
        <v>237</v>
      </c>
      <c r="B60" s="9" t="s">
        <v>238</v>
      </c>
      <c r="C60" s="11" t="n">
        <v>3</v>
      </c>
      <c r="D60" s="11" t="n">
        <v>3</v>
      </c>
      <c r="E60" s="10" t="s">
        <v>239</v>
      </c>
      <c r="F60" s="11" t="n">
        <v>15</v>
      </c>
      <c r="G60" s="11" t="n">
        <v>30.15</v>
      </c>
    </row>
    <row r="61" customFormat="false" ht="15" hidden="false" customHeight="false" outlineLevel="0" collapsed="false">
      <c r="A61" s="9" t="s">
        <v>3608</v>
      </c>
      <c r="B61" s="9" t="s">
        <v>3609</v>
      </c>
      <c r="C61" s="11" t="n">
        <v>1</v>
      </c>
      <c r="D61" s="11" t="n">
        <v>1</v>
      </c>
      <c r="E61" s="10" t="s">
        <v>3610</v>
      </c>
      <c r="F61" s="11" t="n">
        <v>15</v>
      </c>
      <c r="G61" s="11" t="n">
        <v>10.85</v>
      </c>
    </row>
    <row r="62" customFormat="false" ht="15" hidden="false" customHeight="false" outlineLevel="0" collapsed="false">
      <c r="A62" s="1" t="s">
        <v>3611</v>
      </c>
      <c r="B62" s="1" t="s">
        <v>3612</v>
      </c>
      <c r="C62" s="3" t="n">
        <v>2</v>
      </c>
      <c r="D62" s="3" t="n">
        <v>2</v>
      </c>
      <c r="E62" s="1" t="s">
        <v>3613</v>
      </c>
      <c r="F62" s="3" t="n">
        <v>15</v>
      </c>
      <c r="G62" s="3" t="n">
        <v>26.62</v>
      </c>
    </row>
    <row r="63" customFormat="false" ht="15" hidden="false" customHeight="false" outlineLevel="0" collapsed="false">
      <c r="A63" s="9" t="s">
        <v>246</v>
      </c>
      <c r="B63" s="9" t="s">
        <v>247</v>
      </c>
      <c r="C63" s="11" t="n">
        <v>9</v>
      </c>
      <c r="D63" s="11" t="n">
        <v>17</v>
      </c>
      <c r="E63" s="10" t="s">
        <v>248</v>
      </c>
      <c r="F63" s="11" t="n">
        <v>15</v>
      </c>
      <c r="G63" s="11" t="n">
        <v>70</v>
      </c>
    </row>
    <row r="64" customFormat="false" ht="15" hidden="false" customHeight="false" outlineLevel="0" collapsed="false">
      <c r="A64" s="9" t="s">
        <v>3614</v>
      </c>
      <c r="B64" s="9" t="s">
        <v>3615</v>
      </c>
      <c r="C64" s="11" t="n">
        <v>1</v>
      </c>
      <c r="D64" s="11" t="n">
        <v>1</v>
      </c>
      <c r="E64" s="10" t="s">
        <v>3616</v>
      </c>
      <c r="F64" s="11" t="n">
        <v>15</v>
      </c>
      <c r="G64" s="11" t="n">
        <v>5.6</v>
      </c>
    </row>
    <row r="65" customFormat="false" ht="15" hidden="false" customHeight="false" outlineLevel="0" collapsed="false">
      <c r="A65" s="9" t="s">
        <v>3617</v>
      </c>
      <c r="B65" s="9" t="s">
        <v>3618</v>
      </c>
      <c r="C65" s="11" t="n">
        <v>2</v>
      </c>
      <c r="D65" s="11" t="n">
        <v>2</v>
      </c>
      <c r="E65" s="10" t="s">
        <v>3619</v>
      </c>
      <c r="F65" s="11" t="n">
        <v>15</v>
      </c>
      <c r="G65" s="11" t="n">
        <v>21.43</v>
      </c>
    </row>
    <row r="66" customFormat="false" ht="15" hidden="false" customHeight="false" outlineLevel="0" collapsed="false">
      <c r="A66" s="9" t="s">
        <v>3620</v>
      </c>
      <c r="B66" s="9" t="s">
        <v>3621</v>
      </c>
      <c r="C66" s="11" t="n">
        <v>2</v>
      </c>
      <c r="D66" s="11" t="n">
        <v>3</v>
      </c>
      <c r="E66" s="10" t="s">
        <v>3622</v>
      </c>
      <c r="F66" s="11" t="n">
        <v>15</v>
      </c>
      <c r="G66" s="11" t="n">
        <v>17.89</v>
      </c>
    </row>
    <row r="67" customFormat="false" ht="15" hidden="false" customHeight="false" outlineLevel="0" collapsed="false">
      <c r="A67" s="9" t="s">
        <v>225</v>
      </c>
      <c r="B67" s="9" t="s">
        <v>226</v>
      </c>
      <c r="C67" s="11" t="n">
        <v>2</v>
      </c>
      <c r="D67" s="11" t="n">
        <v>2</v>
      </c>
      <c r="E67" s="10" t="s">
        <v>227</v>
      </c>
      <c r="F67" s="11" t="n">
        <v>15</v>
      </c>
      <c r="G67" s="11" t="n">
        <v>18.18</v>
      </c>
    </row>
    <row r="68" customFormat="false" ht="15" hidden="false" customHeight="false" outlineLevel="0" collapsed="false">
      <c r="A68" s="9" t="s">
        <v>210</v>
      </c>
      <c r="B68" s="9" t="s">
        <v>211</v>
      </c>
      <c r="C68" s="11" t="n">
        <v>1</v>
      </c>
      <c r="D68" s="11" t="n">
        <v>3</v>
      </c>
      <c r="E68" s="10" t="s">
        <v>212</v>
      </c>
      <c r="F68" s="11" t="n">
        <v>15</v>
      </c>
      <c r="G68" s="11" t="n">
        <v>15.38</v>
      </c>
    </row>
    <row r="69" customFormat="false" ht="15" hidden="false" customHeight="false" outlineLevel="0" collapsed="false">
      <c r="A69" s="9" t="s">
        <v>213</v>
      </c>
      <c r="B69" s="9" t="s">
        <v>214</v>
      </c>
      <c r="C69" s="11" t="n">
        <v>1</v>
      </c>
      <c r="D69" s="11" t="n">
        <v>1</v>
      </c>
      <c r="E69" s="10" t="s">
        <v>215</v>
      </c>
      <c r="F69" s="11" t="n">
        <v>15</v>
      </c>
      <c r="G69" s="11" t="n">
        <v>12.03</v>
      </c>
    </row>
    <row r="70" customFormat="false" ht="15" hidden="false" customHeight="false" outlineLevel="0" collapsed="false">
      <c r="A70" s="9" t="s">
        <v>3623</v>
      </c>
      <c r="B70" s="9" t="s">
        <v>3624</v>
      </c>
      <c r="C70" s="11" t="n">
        <v>1</v>
      </c>
      <c r="D70" s="11" t="n">
        <v>1</v>
      </c>
      <c r="E70" s="10" t="s">
        <v>3625</v>
      </c>
      <c r="F70" s="11" t="n">
        <v>15</v>
      </c>
      <c r="G70" s="11" t="n">
        <v>9.6</v>
      </c>
    </row>
    <row r="71" customFormat="false" ht="15" hidden="false" customHeight="false" outlineLevel="0" collapsed="false">
      <c r="A71" s="9" t="s">
        <v>285</v>
      </c>
      <c r="B71" s="9" t="s">
        <v>286</v>
      </c>
      <c r="C71" s="11" t="n">
        <v>1</v>
      </c>
      <c r="D71" s="11" t="n">
        <v>2</v>
      </c>
      <c r="E71" s="10" t="s">
        <v>287</v>
      </c>
      <c r="F71" s="11" t="n">
        <v>16</v>
      </c>
      <c r="G71" s="11" t="n">
        <v>15.75</v>
      </c>
    </row>
    <row r="72" customFormat="false" ht="15" hidden="false" customHeight="false" outlineLevel="0" collapsed="false">
      <c r="A72" s="9" t="s">
        <v>279</v>
      </c>
      <c r="B72" s="9" t="s">
        <v>280</v>
      </c>
      <c r="C72" s="11" t="n">
        <v>7</v>
      </c>
      <c r="D72" s="11" t="n">
        <v>18</v>
      </c>
      <c r="E72" s="10" t="s">
        <v>281</v>
      </c>
      <c r="F72" s="11" t="n">
        <v>16</v>
      </c>
      <c r="G72" s="11" t="n">
        <v>59.59</v>
      </c>
    </row>
    <row r="73" customFormat="false" ht="15" hidden="false" customHeight="false" outlineLevel="0" collapsed="false">
      <c r="A73" s="9" t="s">
        <v>3626</v>
      </c>
      <c r="B73" s="9" t="s">
        <v>3627</v>
      </c>
      <c r="C73" s="11" t="n">
        <v>1</v>
      </c>
      <c r="D73" s="11" t="n">
        <v>2</v>
      </c>
      <c r="E73" s="10" t="s">
        <v>3628</v>
      </c>
      <c r="F73" s="11" t="n">
        <v>16</v>
      </c>
      <c r="G73" s="11" t="n">
        <v>11.81</v>
      </c>
    </row>
    <row r="74" customFormat="false" ht="15" hidden="false" customHeight="false" outlineLevel="0" collapsed="false">
      <c r="A74" s="9" t="s">
        <v>291</v>
      </c>
      <c r="B74" s="9" t="s">
        <v>292</v>
      </c>
      <c r="C74" s="11" t="n">
        <v>23</v>
      </c>
      <c r="D74" s="11" t="n">
        <v>142</v>
      </c>
      <c r="E74" s="10" t="s">
        <v>293</v>
      </c>
      <c r="F74" s="11" t="n">
        <v>16</v>
      </c>
      <c r="G74" s="11" t="n">
        <v>89.8</v>
      </c>
    </row>
    <row r="75" customFormat="false" ht="15" hidden="false" customHeight="false" outlineLevel="0" collapsed="false">
      <c r="A75" s="9" t="s">
        <v>288</v>
      </c>
      <c r="B75" s="9" t="s">
        <v>289</v>
      </c>
      <c r="C75" s="11" t="n">
        <v>16</v>
      </c>
      <c r="D75" s="11" t="n">
        <v>87</v>
      </c>
      <c r="E75" s="10" t="s">
        <v>290</v>
      </c>
      <c r="F75" s="11" t="n">
        <v>16</v>
      </c>
      <c r="G75" s="11" t="n">
        <v>87.07</v>
      </c>
    </row>
    <row r="76" customFormat="false" ht="15" hidden="false" customHeight="false" outlineLevel="0" collapsed="false">
      <c r="A76" s="9" t="s">
        <v>252</v>
      </c>
      <c r="B76" s="9" t="s">
        <v>253</v>
      </c>
      <c r="C76" s="11" t="n">
        <v>3</v>
      </c>
      <c r="D76" s="11" t="n">
        <v>4</v>
      </c>
      <c r="E76" s="10" t="s">
        <v>254</v>
      </c>
      <c r="F76" s="11" t="n">
        <v>16</v>
      </c>
      <c r="G76" s="11" t="n">
        <v>17.88</v>
      </c>
    </row>
    <row r="77" customFormat="false" ht="15" hidden="false" customHeight="false" outlineLevel="0" collapsed="false">
      <c r="A77" s="9" t="s">
        <v>267</v>
      </c>
      <c r="B77" s="9" t="s">
        <v>268</v>
      </c>
      <c r="C77" s="11" t="n">
        <v>2</v>
      </c>
      <c r="D77" s="11" t="n">
        <v>2</v>
      </c>
      <c r="E77" s="10" t="s">
        <v>269</v>
      </c>
      <c r="F77" s="11" t="n">
        <v>16</v>
      </c>
      <c r="G77" s="11" t="n">
        <v>20.74</v>
      </c>
    </row>
    <row r="78" customFormat="false" ht="15" hidden="false" customHeight="false" outlineLevel="0" collapsed="false">
      <c r="A78" s="9" t="s">
        <v>3629</v>
      </c>
      <c r="B78" s="9" t="s">
        <v>3630</v>
      </c>
      <c r="C78" s="11" t="n">
        <v>1</v>
      </c>
      <c r="D78" s="11" t="n">
        <v>1</v>
      </c>
      <c r="E78" s="10" t="s">
        <v>3631</v>
      </c>
      <c r="F78" s="11" t="n">
        <v>16</v>
      </c>
      <c r="G78" s="11" t="n">
        <v>7.95</v>
      </c>
    </row>
    <row r="79" customFormat="false" ht="15" hidden="false" customHeight="false" outlineLevel="0" collapsed="false">
      <c r="A79" s="9" t="s">
        <v>3632</v>
      </c>
      <c r="B79" s="9" t="s">
        <v>3633</v>
      </c>
      <c r="C79" s="11" t="n">
        <v>1</v>
      </c>
      <c r="D79" s="11" t="n">
        <v>1</v>
      </c>
      <c r="E79" s="10" t="s">
        <v>3634</v>
      </c>
      <c r="F79" s="11" t="n">
        <v>16</v>
      </c>
      <c r="G79" s="11" t="n">
        <v>16.3</v>
      </c>
    </row>
    <row r="80" customFormat="false" ht="15" hidden="false" customHeight="false" outlineLevel="0" collapsed="false">
      <c r="A80" s="9" t="s">
        <v>3635</v>
      </c>
      <c r="B80" s="9" t="s">
        <v>3636</v>
      </c>
      <c r="C80" s="11" t="n">
        <v>1</v>
      </c>
      <c r="D80" s="11" t="n">
        <v>1</v>
      </c>
      <c r="E80" s="10" t="s">
        <v>3637</v>
      </c>
      <c r="F80" s="11" t="n">
        <v>16</v>
      </c>
      <c r="G80" s="11" t="n">
        <v>11.03</v>
      </c>
    </row>
    <row r="81" customFormat="false" ht="15" hidden="false" customHeight="false" outlineLevel="0" collapsed="false">
      <c r="A81" s="9" t="s">
        <v>261</v>
      </c>
      <c r="B81" s="9" t="s">
        <v>262</v>
      </c>
      <c r="C81" s="11" t="n">
        <v>2</v>
      </c>
      <c r="D81" s="11" t="n">
        <v>2</v>
      </c>
      <c r="E81" s="10" t="s">
        <v>263</v>
      </c>
      <c r="F81" s="11" t="n">
        <v>16</v>
      </c>
      <c r="G81" s="11" t="n">
        <v>16.78</v>
      </c>
    </row>
    <row r="82" customFormat="false" ht="15" hidden="false" customHeight="false" outlineLevel="0" collapsed="false">
      <c r="A82" s="9" t="s">
        <v>258</v>
      </c>
      <c r="B82" s="9" t="s">
        <v>259</v>
      </c>
      <c r="C82" s="11" t="n">
        <v>3</v>
      </c>
      <c r="D82" s="11" t="n">
        <v>4</v>
      </c>
      <c r="E82" s="10" t="s">
        <v>260</v>
      </c>
      <c r="F82" s="11" t="n">
        <v>16</v>
      </c>
      <c r="G82" s="11" t="n">
        <v>23.38</v>
      </c>
    </row>
    <row r="83" customFormat="false" ht="15" hidden="false" customHeight="false" outlineLevel="0" collapsed="false">
      <c r="A83" s="9" t="s">
        <v>294</v>
      </c>
      <c r="B83" s="9" t="s">
        <v>295</v>
      </c>
      <c r="C83" s="11" t="n">
        <v>61</v>
      </c>
      <c r="D83" s="11" t="n">
        <v>506</v>
      </c>
      <c r="E83" s="10" t="s">
        <v>296</v>
      </c>
      <c r="F83" s="11" t="n">
        <v>16</v>
      </c>
      <c r="G83" s="11" t="n">
        <v>87.07</v>
      </c>
    </row>
    <row r="84" customFormat="false" ht="15" hidden="false" customHeight="false" outlineLevel="0" collapsed="false">
      <c r="A84" s="9" t="s">
        <v>3638</v>
      </c>
      <c r="B84" s="9" t="s">
        <v>3639</v>
      </c>
      <c r="C84" s="11" t="n">
        <v>1</v>
      </c>
      <c r="D84" s="11" t="n">
        <v>1</v>
      </c>
      <c r="E84" s="10" t="s">
        <v>3640</v>
      </c>
      <c r="F84" s="11" t="n">
        <v>16</v>
      </c>
      <c r="G84" s="11" t="n">
        <v>6.8</v>
      </c>
    </row>
    <row r="85" customFormat="false" ht="15" hidden="false" customHeight="false" outlineLevel="0" collapsed="false">
      <c r="A85" s="9" t="s">
        <v>366</v>
      </c>
      <c r="B85" s="9" t="s">
        <v>367</v>
      </c>
      <c r="C85" s="11" t="n">
        <v>6</v>
      </c>
      <c r="D85" s="11" t="n">
        <v>15</v>
      </c>
      <c r="E85" s="10" t="s">
        <v>368</v>
      </c>
      <c r="F85" s="11" t="n">
        <v>17</v>
      </c>
      <c r="G85" s="11" t="n">
        <v>53.74</v>
      </c>
    </row>
    <row r="86" customFormat="false" ht="15" hidden="false" customHeight="false" outlineLevel="0" collapsed="false">
      <c r="A86" s="9" t="s">
        <v>3641</v>
      </c>
      <c r="B86" s="9" t="s">
        <v>3642</v>
      </c>
      <c r="C86" s="11" t="n">
        <v>1</v>
      </c>
      <c r="D86" s="11" t="n">
        <v>1</v>
      </c>
      <c r="E86" s="10" t="s">
        <v>3643</v>
      </c>
      <c r="F86" s="11" t="n">
        <v>17</v>
      </c>
      <c r="G86" s="11" t="n">
        <v>13.19</v>
      </c>
    </row>
    <row r="87" customFormat="false" ht="15" hidden="false" customHeight="false" outlineLevel="0" collapsed="false">
      <c r="A87" s="9" t="s">
        <v>363</v>
      </c>
      <c r="B87" s="9" t="s">
        <v>364</v>
      </c>
      <c r="C87" s="11" t="n">
        <v>4</v>
      </c>
      <c r="D87" s="11" t="n">
        <v>4</v>
      </c>
      <c r="E87" s="10" t="s">
        <v>365</v>
      </c>
      <c r="F87" s="11" t="n">
        <v>17</v>
      </c>
      <c r="G87" s="11" t="n">
        <v>29.53</v>
      </c>
    </row>
    <row r="88" customFormat="false" ht="15" hidden="false" customHeight="false" outlineLevel="0" collapsed="false">
      <c r="A88" s="9" t="s">
        <v>312</v>
      </c>
      <c r="B88" s="9" t="s">
        <v>313</v>
      </c>
      <c r="C88" s="11" t="n">
        <v>2</v>
      </c>
      <c r="D88" s="11" t="n">
        <v>2</v>
      </c>
      <c r="E88" s="10" t="s">
        <v>314</v>
      </c>
      <c r="F88" s="11" t="n">
        <v>17</v>
      </c>
      <c r="G88" s="11" t="n">
        <v>20.81</v>
      </c>
    </row>
    <row r="89" customFormat="false" ht="15" hidden="false" customHeight="false" outlineLevel="0" collapsed="false">
      <c r="A89" s="9" t="s">
        <v>3644</v>
      </c>
      <c r="B89" s="9" t="s">
        <v>3645</v>
      </c>
      <c r="C89" s="11" t="n">
        <v>3</v>
      </c>
      <c r="D89" s="11" t="n">
        <v>7</v>
      </c>
      <c r="E89" s="10" t="s">
        <v>3646</v>
      </c>
      <c r="F89" s="11" t="n">
        <v>17</v>
      </c>
      <c r="G89" s="11" t="n">
        <v>16.99</v>
      </c>
    </row>
    <row r="90" customFormat="false" ht="15" hidden="false" customHeight="false" outlineLevel="0" collapsed="false">
      <c r="A90" s="9" t="s">
        <v>357</v>
      </c>
      <c r="B90" s="9" t="s">
        <v>358</v>
      </c>
      <c r="C90" s="11" t="n">
        <v>2</v>
      </c>
      <c r="D90" s="11" t="n">
        <v>2</v>
      </c>
      <c r="E90" s="10" t="s">
        <v>359</v>
      </c>
      <c r="F90" s="11" t="n">
        <v>17</v>
      </c>
      <c r="G90" s="11" t="n">
        <v>19.48</v>
      </c>
    </row>
    <row r="91" customFormat="false" ht="15" hidden="false" customHeight="false" outlineLevel="0" collapsed="false">
      <c r="A91" s="9" t="s">
        <v>345</v>
      </c>
      <c r="B91" s="9" t="s">
        <v>346</v>
      </c>
      <c r="C91" s="11" t="n">
        <v>6</v>
      </c>
      <c r="D91" s="11" t="n">
        <v>16</v>
      </c>
      <c r="E91" s="10" t="s">
        <v>347</v>
      </c>
      <c r="F91" s="11" t="n">
        <v>17</v>
      </c>
      <c r="G91" s="11" t="n">
        <v>51.35</v>
      </c>
    </row>
    <row r="92" customFormat="false" ht="15" hidden="false" customHeight="false" outlineLevel="0" collapsed="false">
      <c r="A92" s="9" t="s">
        <v>375</v>
      </c>
      <c r="B92" s="9" t="s">
        <v>376</v>
      </c>
      <c r="C92" s="11" t="n">
        <v>3</v>
      </c>
      <c r="D92" s="11" t="n">
        <v>8</v>
      </c>
      <c r="E92" s="10" t="s">
        <v>377</v>
      </c>
      <c r="F92" s="11" t="n">
        <v>17</v>
      </c>
      <c r="G92" s="11" t="n">
        <v>28.57</v>
      </c>
    </row>
    <row r="93" customFormat="false" ht="15" hidden="false" customHeight="false" outlineLevel="0" collapsed="false">
      <c r="A93" s="9" t="s">
        <v>360</v>
      </c>
      <c r="B93" s="9" t="s">
        <v>361</v>
      </c>
      <c r="C93" s="11" t="n">
        <v>3</v>
      </c>
      <c r="D93" s="11" t="n">
        <v>3</v>
      </c>
      <c r="E93" s="10" t="s">
        <v>362</v>
      </c>
      <c r="F93" s="11" t="n">
        <v>17</v>
      </c>
      <c r="G93" s="11" t="n">
        <v>31.79</v>
      </c>
    </row>
    <row r="94" customFormat="false" ht="15" hidden="false" customHeight="false" outlineLevel="0" collapsed="false">
      <c r="A94" s="9" t="s">
        <v>3647</v>
      </c>
      <c r="B94" s="9" t="s">
        <v>3648</v>
      </c>
      <c r="C94" s="11" t="n">
        <v>2</v>
      </c>
      <c r="D94" s="11" t="n">
        <v>2</v>
      </c>
      <c r="E94" s="10" t="s">
        <v>3649</v>
      </c>
      <c r="F94" s="11" t="n">
        <v>17</v>
      </c>
      <c r="G94" s="11" t="n">
        <v>16.23</v>
      </c>
    </row>
    <row r="95" customFormat="false" ht="15" hidden="false" customHeight="false" outlineLevel="0" collapsed="false">
      <c r="A95" s="9" t="s">
        <v>3650</v>
      </c>
      <c r="B95" s="9" t="s">
        <v>3651</v>
      </c>
      <c r="C95" s="11" t="n">
        <v>1</v>
      </c>
      <c r="D95" s="11" t="n">
        <v>1</v>
      </c>
      <c r="E95" s="10" t="s">
        <v>3652</v>
      </c>
      <c r="F95" s="11" t="n">
        <v>17</v>
      </c>
      <c r="G95" s="11" t="n">
        <v>10.26</v>
      </c>
    </row>
    <row r="96" customFormat="false" ht="15" hidden="false" customHeight="false" outlineLevel="0" collapsed="false">
      <c r="A96" s="9" t="s">
        <v>354</v>
      </c>
      <c r="B96" s="9" t="s">
        <v>355</v>
      </c>
      <c r="C96" s="11" t="n">
        <v>2</v>
      </c>
      <c r="D96" s="11" t="n">
        <v>6</v>
      </c>
      <c r="E96" s="10" t="s">
        <v>356</v>
      </c>
      <c r="F96" s="11" t="n">
        <v>17</v>
      </c>
      <c r="G96" s="11" t="n">
        <v>15.07</v>
      </c>
    </row>
    <row r="97" customFormat="false" ht="15" hidden="false" customHeight="false" outlineLevel="0" collapsed="false">
      <c r="A97" s="9" t="s">
        <v>351</v>
      </c>
      <c r="B97" s="9" t="s">
        <v>352</v>
      </c>
      <c r="C97" s="11" t="n">
        <v>3</v>
      </c>
      <c r="D97" s="11" t="n">
        <v>3</v>
      </c>
      <c r="E97" s="10" t="s">
        <v>353</v>
      </c>
      <c r="F97" s="11" t="n">
        <v>17</v>
      </c>
      <c r="G97" s="11" t="n">
        <v>19.73</v>
      </c>
    </row>
    <row r="98" customFormat="false" ht="15" hidden="false" customHeight="false" outlineLevel="0" collapsed="false">
      <c r="A98" s="9" t="s">
        <v>3653</v>
      </c>
      <c r="B98" s="9" t="s">
        <v>3654</v>
      </c>
      <c r="C98" s="11" t="n">
        <v>1</v>
      </c>
      <c r="D98" s="11" t="n">
        <v>1</v>
      </c>
      <c r="E98" s="10" t="s">
        <v>3655</v>
      </c>
      <c r="F98" s="11" t="n">
        <v>17</v>
      </c>
      <c r="G98" s="11" t="n">
        <v>7.59</v>
      </c>
    </row>
    <row r="99" customFormat="false" ht="15" hidden="false" customHeight="false" outlineLevel="0" collapsed="false">
      <c r="A99" s="9" t="s">
        <v>306</v>
      </c>
      <c r="B99" s="9" t="s">
        <v>307</v>
      </c>
      <c r="C99" s="11" t="n">
        <v>1</v>
      </c>
      <c r="D99" s="11" t="n">
        <v>1</v>
      </c>
      <c r="E99" s="10" t="s">
        <v>308</v>
      </c>
      <c r="F99" s="11" t="n">
        <v>17</v>
      </c>
      <c r="G99" s="11" t="n">
        <v>7.95</v>
      </c>
    </row>
    <row r="100" customFormat="false" ht="15" hidden="false" customHeight="false" outlineLevel="0" collapsed="false">
      <c r="A100" s="9" t="s">
        <v>3656</v>
      </c>
      <c r="B100" s="9" t="s">
        <v>3657</v>
      </c>
      <c r="C100" s="11" t="n">
        <v>1</v>
      </c>
      <c r="D100" s="11" t="n">
        <v>1</v>
      </c>
      <c r="E100" s="10" t="s">
        <v>3658</v>
      </c>
      <c r="F100" s="11" t="n">
        <v>17</v>
      </c>
      <c r="G100" s="11" t="n">
        <v>18.62</v>
      </c>
    </row>
    <row r="101" customFormat="false" ht="15" hidden="false" customHeight="false" outlineLevel="0" collapsed="false">
      <c r="A101" s="9" t="s">
        <v>3659</v>
      </c>
      <c r="B101" s="9" t="s">
        <v>3660</v>
      </c>
      <c r="C101" s="11" t="n">
        <v>1</v>
      </c>
      <c r="D101" s="11" t="n">
        <v>1</v>
      </c>
      <c r="E101" s="10" t="s">
        <v>3661</v>
      </c>
      <c r="F101" s="11" t="n">
        <v>17</v>
      </c>
      <c r="G101" s="11" t="n">
        <v>7.48</v>
      </c>
    </row>
    <row r="102" customFormat="false" ht="15" hidden="false" customHeight="false" outlineLevel="0" collapsed="false">
      <c r="A102" s="9" t="s">
        <v>3530</v>
      </c>
      <c r="B102" s="9" t="s">
        <v>3531</v>
      </c>
      <c r="C102" s="11" t="n">
        <v>2</v>
      </c>
      <c r="D102" s="11" t="n">
        <v>2</v>
      </c>
      <c r="E102" s="10" t="s">
        <v>3532</v>
      </c>
      <c r="F102" s="11" t="n">
        <v>17</v>
      </c>
      <c r="G102" s="11" t="n">
        <v>17.11</v>
      </c>
    </row>
    <row r="103" customFormat="false" ht="15" hidden="false" customHeight="false" outlineLevel="0" collapsed="false">
      <c r="A103" s="9" t="s">
        <v>3662</v>
      </c>
      <c r="B103" s="9" t="s">
        <v>406</v>
      </c>
      <c r="C103" s="11" t="n">
        <v>1</v>
      </c>
      <c r="D103" s="11" t="n">
        <v>1</v>
      </c>
      <c r="E103" s="10" t="s">
        <v>3663</v>
      </c>
      <c r="F103" s="11" t="n">
        <v>18</v>
      </c>
      <c r="G103" s="11" t="n">
        <v>6.96</v>
      </c>
    </row>
    <row r="104" customFormat="false" ht="15" hidden="false" customHeight="false" outlineLevel="0" collapsed="false">
      <c r="A104" s="9" t="s">
        <v>393</v>
      </c>
      <c r="B104" s="9" t="s">
        <v>394</v>
      </c>
      <c r="C104" s="11" t="n">
        <v>1</v>
      </c>
      <c r="D104" s="11" t="n">
        <v>2</v>
      </c>
      <c r="E104" s="10" t="s">
        <v>395</v>
      </c>
      <c r="F104" s="11" t="n">
        <v>18</v>
      </c>
      <c r="G104" s="11" t="n">
        <v>9.94</v>
      </c>
    </row>
    <row r="105" customFormat="false" ht="15" hidden="false" customHeight="false" outlineLevel="0" collapsed="false">
      <c r="A105" s="9" t="s">
        <v>3664</v>
      </c>
      <c r="B105" s="9" t="s">
        <v>3665</v>
      </c>
      <c r="C105" s="11" t="n">
        <v>1</v>
      </c>
      <c r="D105" s="11" t="n">
        <v>1</v>
      </c>
      <c r="E105" s="10" t="s">
        <v>3666</v>
      </c>
      <c r="F105" s="11" t="n">
        <v>18</v>
      </c>
      <c r="G105" s="11" t="n">
        <v>11.11</v>
      </c>
    </row>
    <row r="106" customFormat="false" ht="15" hidden="false" customHeight="false" outlineLevel="0" collapsed="false">
      <c r="A106" s="9" t="s">
        <v>411</v>
      </c>
      <c r="B106" s="9" t="s">
        <v>412</v>
      </c>
      <c r="C106" s="11" t="n">
        <v>9</v>
      </c>
      <c r="D106" s="11" t="n">
        <v>14</v>
      </c>
      <c r="E106" s="10" t="s">
        <v>413</v>
      </c>
      <c r="F106" s="11" t="n">
        <v>18</v>
      </c>
      <c r="G106" s="11" t="n">
        <v>57.23</v>
      </c>
    </row>
    <row r="107" customFormat="false" ht="15" hidden="false" customHeight="false" outlineLevel="0" collapsed="false">
      <c r="A107" s="9" t="s">
        <v>3667</v>
      </c>
      <c r="B107" s="9" t="s">
        <v>3668</v>
      </c>
      <c r="C107" s="11" t="n">
        <v>1</v>
      </c>
      <c r="D107" s="11" t="n">
        <v>1</v>
      </c>
      <c r="E107" s="10" t="s">
        <v>3669</v>
      </c>
      <c r="F107" s="11" t="n">
        <v>18</v>
      </c>
      <c r="G107" s="11" t="n">
        <v>18.35</v>
      </c>
    </row>
    <row r="108" customFormat="false" ht="15" hidden="false" customHeight="false" outlineLevel="0" collapsed="false">
      <c r="A108" s="9" t="s">
        <v>3670</v>
      </c>
      <c r="B108" s="9" t="s">
        <v>3671</v>
      </c>
      <c r="C108" s="11" t="n">
        <v>3</v>
      </c>
      <c r="D108" s="11" t="n">
        <v>4</v>
      </c>
      <c r="E108" s="10" t="s">
        <v>3672</v>
      </c>
      <c r="F108" s="11" t="n">
        <v>18</v>
      </c>
      <c r="G108" s="11" t="n">
        <v>23.27</v>
      </c>
    </row>
    <row r="109" customFormat="false" ht="15" hidden="false" customHeight="false" outlineLevel="0" collapsed="false">
      <c r="A109" s="9" t="s">
        <v>384</v>
      </c>
      <c r="B109" s="9" t="s">
        <v>385</v>
      </c>
      <c r="C109" s="11" t="n">
        <v>1</v>
      </c>
      <c r="D109" s="11" t="n">
        <v>1</v>
      </c>
      <c r="E109" s="10" t="s">
        <v>386</v>
      </c>
      <c r="F109" s="11" t="n">
        <v>18</v>
      </c>
      <c r="G109" s="11" t="n">
        <v>9.15</v>
      </c>
    </row>
    <row r="110" customFormat="false" ht="15" hidden="false" customHeight="false" outlineLevel="0" collapsed="false">
      <c r="A110" s="9" t="s">
        <v>3673</v>
      </c>
      <c r="B110" s="9" t="s">
        <v>3674</v>
      </c>
      <c r="C110" s="11" t="n">
        <v>1</v>
      </c>
      <c r="D110" s="11" t="n">
        <v>1</v>
      </c>
      <c r="E110" s="10" t="s">
        <v>3675</v>
      </c>
      <c r="F110" s="11" t="n">
        <v>18</v>
      </c>
      <c r="G110" s="11" t="n">
        <v>11.54</v>
      </c>
    </row>
    <row r="111" customFormat="false" ht="15" hidden="false" customHeight="false" outlineLevel="0" collapsed="false">
      <c r="A111" s="9" t="s">
        <v>408</v>
      </c>
      <c r="B111" s="9" t="s">
        <v>409</v>
      </c>
      <c r="C111" s="11" t="n">
        <v>13</v>
      </c>
      <c r="D111" s="11" t="n">
        <v>22</v>
      </c>
      <c r="E111" s="10" t="s">
        <v>410</v>
      </c>
      <c r="F111" s="11" t="n">
        <v>18</v>
      </c>
      <c r="G111" s="11" t="n">
        <v>72.12</v>
      </c>
    </row>
    <row r="112" customFormat="false" ht="15" hidden="false" customHeight="false" outlineLevel="0" collapsed="false">
      <c r="A112" s="9" t="s">
        <v>3676</v>
      </c>
      <c r="B112" s="9" t="s">
        <v>3677</v>
      </c>
      <c r="C112" s="11" t="n">
        <v>1</v>
      </c>
      <c r="D112" s="11" t="n">
        <v>1</v>
      </c>
      <c r="E112" s="10" t="s">
        <v>3678</v>
      </c>
      <c r="F112" s="11" t="n">
        <v>18</v>
      </c>
      <c r="G112" s="11" t="n">
        <v>11.8</v>
      </c>
    </row>
    <row r="113" customFormat="false" ht="15" hidden="false" customHeight="false" outlineLevel="0" collapsed="false">
      <c r="A113" s="9" t="s">
        <v>3679</v>
      </c>
      <c r="B113" s="9" t="s">
        <v>3680</v>
      </c>
      <c r="C113" s="11" t="n">
        <v>1</v>
      </c>
      <c r="D113" s="11" t="n">
        <v>1</v>
      </c>
      <c r="E113" s="10" t="s">
        <v>3681</v>
      </c>
      <c r="F113" s="11" t="n">
        <v>18</v>
      </c>
      <c r="G113" s="11" t="n">
        <v>7.05</v>
      </c>
    </row>
    <row r="114" customFormat="false" ht="15" hidden="false" customHeight="false" outlineLevel="0" collapsed="false">
      <c r="A114" s="9" t="s">
        <v>396</v>
      </c>
      <c r="B114" s="9" t="s">
        <v>397</v>
      </c>
      <c r="C114" s="11" t="n">
        <v>3</v>
      </c>
      <c r="D114" s="11" t="n">
        <v>3</v>
      </c>
      <c r="E114" s="10" t="s">
        <v>398</v>
      </c>
      <c r="F114" s="11" t="n">
        <v>18</v>
      </c>
      <c r="G114" s="11" t="n">
        <v>36.97</v>
      </c>
    </row>
    <row r="115" customFormat="false" ht="15" hidden="false" customHeight="false" outlineLevel="0" collapsed="false">
      <c r="A115" s="9" t="s">
        <v>378</v>
      </c>
      <c r="B115" s="9" t="s">
        <v>379</v>
      </c>
      <c r="C115" s="11" t="n">
        <v>3</v>
      </c>
      <c r="D115" s="11" t="n">
        <v>4</v>
      </c>
      <c r="E115" s="10" t="s">
        <v>380</v>
      </c>
      <c r="F115" s="11" t="n">
        <v>18</v>
      </c>
      <c r="G115" s="11" t="n">
        <v>21.79</v>
      </c>
    </row>
    <row r="116" customFormat="false" ht="15" hidden="false" customHeight="false" outlineLevel="0" collapsed="false">
      <c r="A116" s="9" t="s">
        <v>3682</v>
      </c>
      <c r="B116" s="9" t="s">
        <v>3683</v>
      </c>
      <c r="C116" s="11" t="n">
        <v>1</v>
      </c>
      <c r="D116" s="11" t="n">
        <v>1</v>
      </c>
      <c r="E116" s="10" t="s">
        <v>3684</v>
      </c>
      <c r="F116" s="11" t="n">
        <v>18</v>
      </c>
      <c r="G116" s="11" t="n">
        <v>7.01</v>
      </c>
    </row>
    <row r="117" customFormat="false" ht="15" hidden="false" customHeight="false" outlineLevel="0" collapsed="false">
      <c r="A117" s="9" t="s">
        <v>3685</v>
      </c>
      <c r="B117" s="9" t="s">
        <v>3686</v>
      </c>
      <c r="C117" s="11" t="n">
        <v>2</v>
      </c>
      <c r="D117" s="11" t="n">
        <v>2</v>
      </c>
      <c r="E117" s="10" t="s">
        <v>3687</v>
      </c>
      <c r="F117" s="11" t="n">
        <v>18</v>
      </c>
      <c r="G117" s="11" t="n">
        <v>9.43</v>
      </c>
    </row>
    <row r="118" customFormat="false" ht="15" hidden="false" customHeight="false" outlineLevel="0" collapsed="false">
      <c r="A118" s="9" t="s">
        <v>3688</v>
      </c>
      <c r="B118" s="9" t="s">
        <v>3689</v>
      </c>
      <c r="C118" s="11" t="n">
        <v>1</v>
      </c>
      <c r="D118" s="11" t="n">
        <v>1</v>
      </c>
      <c r="E118" s="10" t="s">
        <v>3690</v>
      </c>
      <c r="F118" s="11" t="n">
        <v>18</v>
      </c>
      <c r="G118" s="11" t="n">
        <v>6.96</v>
      </c>
    </row>
    <row r="119" customFormat="false" ht="15" hidden="false" customHeight="false" outlineLevel="0" collapsed="false">
      <c r="A119" s="9" t="s">
        <v>399</v>
      </c>
      <c r="B119" s="9" t="s">
        <v>400</v>
      </c>
      <c r="C119" s="11" t="n">
        <v>3</v>
      </c>
      <c r="D119" s="11" t="n">
        <v>4</v>
      </c>
      <c r="E119" s="10" t="s">
        <v>401</v>
      </c>
      <c r="F119" s="11" t="n">
        <v>18</v>
      </c>
      <c r="G119" s="11" t="n">
        <v>27.27</v>
      </c>
    </row>
    <row r="120" customFormat="false" ht="15" hidden="false" customHeight="false" outlineLevel="0" collapsed="false">
      <c r="A120" s="9" t="s">
        <v>3691</v>
      </c>
      <c r="B120" s="9" t="s">
        <v>3692</v>
      </c>
      <c r="C120" s="11" t="n">
        <v>1</v>
      </c>
      <c r="D120" s="11" t="n">
        <v>1</v>
      </c>
      <c r="E120" s="10" t="s">
        <v>3693</v>
      </c>
      <c r="F120" s="11" t="n">
        <v>19</v>
      </c>
      <c r="G120" s="11" t="n">
        <v>12.21</v>
      </c>
    </row>
    <row r="121" customFormat="false" ht="15" hidden="false" customHeight="false" outlineLevel="0" collapsed="false">
      <c r="A121" s="9" t="s">
        <v>3694</v>
      </c>
      <c r="B121" s="9" t="s">
        <v>3695</v>
      </c>
      <c r="C121" s="11" t="n">
        <v>1</v>
      </c>
      <c r="D121" s="11" t="n">
        <v>1</v>
      </c>
      <c r="E121" s="10" t="s">
        <v>3696</v>
      </c>
      <c r="F121" s="11" t="n">
        <v>19</v>
      </c>
      <c r="G121" s="11" t="n">
        <v>27.5</v>
      </c>
    </row>
    <row r="122" customFormat="false" ht="15" hidden="false" customHeight="false" outlineLevel="0" collapsed="false">
      <c r="A122" s="9" t="s">
        <v>420</v>
      </c>
      <c r="B122" s="9" t="s">
        <v>421</v>
      </c>
      <c r="C122" s="11" t="n">
        <v>1</v>
      </c>
      <c r="D122" s="11" t="n">
        <v>2</v>
      </c>
      <c r="E122" s="10" t="s">
        <v>422</v>
      </c>
      <c r="F122" s="11" t="n">
        <v>19</v>
      </c>
      <c r="G122" s="11" t="n">
        <v>5.08</v>
      </c>
    </row>
    <row r="123" customFormat="false" ht="15" hidden="false" customHeight="false" outlineLevel="0" collapsed="false">
      <c r="A123" s="9" t="s">
        <v>453</v>
      </c>
      <c r="B123" s="9" t="s">
        <v>454</v>
      </c>
      <c r="C123" s="11" t="n">
        <v>2</v>
      </c>
      <c r="D123" s="11" t="n">
        <v>2</v>
      </c>
      <c r="E123" s="10" t="s">
        <v>455</v>
      </c>
      <c r="F123" s="11" t="n">
        <v>19</v>
      </c>
      <c r="G123" s="11" t="n">
        <v>11.05</v>
      </c>
    </row>
    <row r="124" customFormat="false" ht="15" hidden="false" customHeight="false" outlineLevel="0" collapsed="false">
      <c r="A124" s="9" t="s">
        <v>441</v>
      </c>
      <c r="B124" s="9" t="s">
        <v>442</v>
      </c>
      <c r="C124" s="11" t="n">
        <v>2</v>
      </c>
      <c r="D124" s="11" t="n">
        <v>2</v>
      </c>
      <c r="E124" s="10" t="s">
        <v>443</v>
      </c>
      <c r="F124" s="11" t="n">
        <v>19</v>
      </c>
      <c r="G124" s="11" t="n">
        <v>14.2</v>
      </c>
    </row>
    <row r="125" customFormat="false" ht="15" hidden="false" customHeight="false" outlineLevel="0" collapsed="false">
      <c r="A125" s="9" t="s">
        <v>3697</v>
      </c>
      <c r="B125" s="9" t="s">
        <v>3698</v>
      </c>
      <c r="C125" s="11" t="n">
        <v>2</v>
      </c>
      <c r="D125" s="11" t="n">
        <v>2</v>
      </c>
      <c r="E125" s="10" t="s">
        <v>3699</v>
      </c>
      <c r="F125" s="11" t="n">
        <v>19</v>
      </c>
      <c r="G125" s="11" t="n">
        <v>16.95</v>
      </c>
    </row>
    <row r="126" customFormat="false" ht="15" hidden="false" customHeight="false" outlineLevel="0" collapsed="false">
      <c r="A126" s="9" t="s">
        <v>3700</v>
      </c>
      <c r="B126" s="9" t="s">
        <v>3701</v>
      </c>
      <c r="C126" s="11" t="n">
        <v>1</v>
      </c>
      <c r="D126" s="11" t="n">
        <v>1</v>
      </c>
      <c r="E126" s="10" t="s">
        <v>3702</v>
      </c>
      <c r="F126" s="11" t="n">
        <v>19</v>
      </c>
      <c r="G126" s="11" t="n">
        <v>10.62</v>
      </c>
    </row>
    <row r="127" customFormat="false" ht="15" hidden="false" customHeight="false" outlineLevel="0" collapsed="false">
      <c r="A127" s="9" t="s">
        <v>450</v>
      </c>
      <c r="B127" s="9" t="s">
        <v>451</v>
      </c>
      <c r="C127" s="11" t="n">
        <v>3</v>
      </c>
      <c r="D127" s="11" t="n">
        <v>6</v>
      </c>
      <c r="E127" s="10" t="s">
        <v>452</v>
      </c>
      <c r="F127" s="11" t="n">
        <v>19</v>
      </c>
      <c r="G127" s="11" t="n">
        <v>21.47</v>
      </c>
    </row>
    <row r="128" customFormat="false" ht="15" hidden="false" customHeight="false" outlineLevel="0" collapsed="false">
      <c r="A128" s="9" t="s">
        <v>3703</v>
      </c>
      <c r="B128" s="9" t="s">
        <v>3704</v>
      </c>
      <c r="C128" s="11" t="n">
        <v>1</v>
      </c>
      <c r="D128" s="11" t="n">
        <v>1</v>
      </c>
      <c r="E128" s="10" t="s">
        <v>3705</v>
      </c>
      <c r="F128" s="11" t="n">
        <v>19</v>
      </c>
      <c r="G128" s="11" t="n">
        <v>4.82</v>
      </c>
    </row>
    <row r="129" customFormat="false" ht="15" hidden="false" customHeight="false" outlineLevel="0" collapsed="false">
      <c r="A129" s="9" t="s">
        <v>438</v>
      </c>
      <c r="B129" s="9" t="s">
        <v>439</v>
      </c>
      <c r="C129" s="11" t="n">
        <v>1</v>
      </c>
      <c r="D129" s="11" t="n">
        <v>2</v>
      </c>
      <c r="E129" s="10" t="s">
        <v>440</v>
      </c>
      <c r="F129" s="11" t="n">
        <v>19</v>
      </c>
      <c r="G129" s="11" t="n">
        <v>8.59</v>
      </c>
    </row>
    <row r="130" customFormat="false" ht="15" hidden="false" customHeight="false" outlineLevel="0" collapsed="false">
      <c r="A130" s="9" t="s">
        <v>3706</v>
      </c>
      <c r="B130" s="9" t="s">
        <v>3707</v>
      </c>
      <c r="C130" s="11" t="n">
        <v>1</v>
      </c>
      <c r="D130" s="11" t="n">
        <v>3</v>
      </c>
      <c r="E130" s="10" t="s">
        <v>3708</v>
      </c>
      <c r="F130" s="11" t="n">
        <v>20</v>
      </c>
      <c r="G130" s="11" t="n">
        <v>9.71</v>
      </c>
    </row>
    <row r="131" customFormat="false" ht="15" hidden="false" customHeight="false" outlineLevel="0" collapsed="false">
      <c r="A131" s="9" t="s">
        <v>474</v>
      </c>
      <c r="B131" s="9" t="s">
        <v>475</v>
      </c>
      <c r="C131" s="11" t="n">
        <v>4</v>
      </c>
      <c r="D131" s="11" t="n">
        <v>9</v>
      </c>
      <c r="E131" s="10" t="s">
        <v>476</v>
      </c>
      <c r="F131" s="11" t="n">
        <v>20</v>
      </c>
      <c r="G131" s="11" t="n">
        <v>26.59</v>
      </c>
    </row>
    <row r="132" customFormat="false" ht="15" hidden="false" customHeight="false" outlineLevel="0" collapsed="false">
      <c r="A132" s="9" t="s">
        <v>504</v>
      </c>
      <c r="B132" s="9" t="s">
        <v>505</v>
      </c>
      <c r="C132" s="11" t="n">
        <v>4</v>
      </c>
      <c r="D132" s="11" t="n">
        <v>6</v>
      </c>
      <c r="E132" s="10" t="s">
        <v>506</v>
      </c>
      <c r="F132" s="11" t="n">
        <v>20</v>
      </c>
      <c r="G132" s="11" t="n">
        <v>36.52</v>
      </c>
    </row>
    <row r="133" customFormat="false" ht="15" hidden="false" customHeight="false" outlineLevel="0" collapsed="false">
      <c r="A133" s="9" t="s">
        <v>3709</v>
      </c>
      <c r="B133" s="9" t="s">
        <v>3710</v>
      </c>
      <c r="C133" s="11" t="n">
        <v>1</v>
      </c>
      <c r="D133" s="11" t="n">
        <v>1</v>
      </c>
      <c r="E133" s="10" t="s">
        <v>3711</v>
      </c>
      <c r="F133" s="11" t="n">
        <v>20</v>
      </c>
      <c r="G133" s="11" t="n">
        <v>7.56</v>
      </c>
    </row>
    <row r="134" customFormat="false" ht="15" hidden="false" customHeight="false" outlineLevel="0" collapsed="false">
      <c r="A134" s="9" t="s">
        <v>501</v>
      </c>
      <c r="B134" s="9" t="s">
        <v>502</v>
      </c>
      <c r="C134" s="11" t="n">
        <v>1</v>
      </c>
      <c r="D134" s="11" t="n">
        <v>1</v>
      </c>
      <c r="E134" s="10" t="s">
        <v>503</v>
      </c>
      <c r="F134" s="11" t="n">
        <v>20</v>
      </c>
      <c r="G134" s="11" t="n">
        <v>6.49</v>
      </c>
    </row>
    <row r="135" customFormat="false" ht="15" hidden="false" customHeight="false" outlineLevel="0" collapsed="false">
      <c r="A135" s="9" t="s">
        <v>477</v>
      </c>
      <c r="B135" s="9" t="s">
        <v>478</v>
      </c>
      <c r="C135" s="11" t="n">
        <v>4</v>
      </c>
      <c r="D135" s="11" t="n">
        <v>4</v>
      </c>
      <c r="E135" s="10" t="s">
        <v>479</v>
      </c>
      <c r="F135" s="11" t="n">
        <v>20</v>
      </c>
      <c r="G135" s="11" t="n">
        <v>23.43</v>
      </c>
    </row>
    <row r="136" customFormat="false" ht="15" hidden="false" customHeight="false" outlineLevel="0" collapsed="false">
      <c r="A136" s="9" t="s">
        <v>3712</v>
      </c>
      <c r="B136" s="9" t="s">
        <v>3713</v>
      </c>
      <c r="C136" s="11" t="n">
        <v>3</v>
      </c>
      <c r="D136" s="11" t="n">
        <v>4</v>
      </c>
      <c r="E136" s="10" t="s">
        <v>3714</v>
      </c>
      <c r="F136" s="11" t="n">
        <v>20</v>
      </c>
      <c r="G136" s="11" t="n">
        <v>32.78</v>
      </c>
    </row>
    <row r="137" customFormat="false" ht="15" hidden="false" customHeight="false" outlineLevel="0" collapsed="false">
      <c r="A137" s="9" t="s">
        <v>495</v>
      </c>
      <c r="B137" s="9" t="s">
        <v>496</v>
      </c>
      <c r="C137" s="11" t="n">
        <v>1</v>
      </c>
      <c r="D137" s="11" t="n">
        <v>1</v>
      </c>
      <c r="E137" s="10" t="s">
        <v>497</v>
      </c>
      <c r="F137" s="11" t="n">
        <v>20</v>
      </c>
      <c r="G137" s="11" t="n">
        <v>7.94</v>
      </c>
    </row>
    <row r="138" customFormat="false" ht="15" hidden="false" customHeight="false" outlineLevel="0" collapsed="false">
      <c r="A138" s="9" t="s">
        <v>3715</v>
      </c>
      <c r="B138" s="9" t="s">
        <v>3716</v>
      </c>
      <c r="C138" s="11" t="n">
        <v>1</v>
      </c>
      <c r="D138" s="11" t="n">
        <v>1</v>
      </c>
      <c r="E138" s="10" t="s">
        <v>3717</v>
      </c>
      <c r="F138" s="11" t="n">
        <v>20</v>
      </c>
      <c r="G138" s="11" t="n">
        <v>10.8</v>
      </c>
    </row>
    <row r="139" customFormat="false" ht="15" hidden="false" customHeight="false" outlineLevel="0" collapsed="false">
      <c r="A139" s="9" t="s">
        <v>462</v>
      </c>
      <c r="B139" s="9" t="s">
        <v>463</v>
      </c>
      <c r="C139" s="11" t="n">
        <v>2</v>
      </c>
      <c r="D139" s="11" t="n">
        <v>3</v>
      </c>
      <c r="E139" s="10" t="s">
        <v>464</v>
      </c>
      <c r="F139" s="11" t="n">
        <v>20</v>
      </c>
      <c r="G139" s="11" t="n">
        <v>20.93</v>
      </c>
    </row>
    <row r="140" customFormat="false" ht="15" hidden="false" customHeight="false" outlineLevel="0" collapsed="false">
      <c r="A140" s="9" t="s">
        <v>3718</v>
      </c>
      <c r="B140" s="9" t="s">
        <v>3719</v>
      </c>
      <c r="C140" s="11" t="n">
        <v>1</v>
      </c>
      <c r="D140" s="11" t="n">
        <v>1</v>
      </c>
      <c r="E140" s="10" t="s">
        <v>3720</v>
      </c>
      <c r="F140" s="11" t="n">
        <v>20</v>
      </c>
      <c r="G140" s="11" t="n">
        <v>7.06</v>
      </c>
    </row>
    <row r="141" customFormat="false" ht="15" hidden="false" customHeight="false" outlineLevel="0" collapsed="false">
      <c r="A141" s="9" t="s">
        <v>531</v>
      </c>
      <c r="B141" s="9" t="s">
        <v>532</v>
      </c>
      <c r="C141" s="11" t="n">
        <v>6</v>
      </c>
      <c r="D141" s="11" t="n">
        <v>15</v>
      </c>
      <c r="E141" s="10" t="s">
        <v>533</v>
      </c>
      <c r="F141" s="11" t="n">
        <v>21</v>
      </c>
      <c r="G141" s="11" t="n">
        <v>26.46</v>
      </c>
    </row>
    <row r="142" customFormat="false" ht="15" hidden="false" customHeight="false" outlineLevel="0" collapsed="false">
      <c r="A142" s="9" t="s">
        <v>560</v>
      </c>
      <c r="B142" s="9" t="s">
        <v>561</v>
      </c>
      <c r="C142" s="11" t="n">
        <v>9</v>
      </c>
      <c r="D142" s="11" t="n">
        <v>22</v>
      </c>
      <c r="E142" s="10" t="s">
        <v>562</v>
      </c>
      <c r="F142" s="11" t="n">
        <v>21</v>
      </c>
      <c r="G142" s="11" t="n">
        <v>60.11</v>
      </c>
    </row>
    <row r="143" customFormat="false" ht="15" hidden="false" customHeight="false" outlineLevel="0" collapsed="false">
      <c r="A143" s="9" t="s">
        <v>542</v>
      </c>
      <c r="B143" s="9" t="s">
        <v>543</v>
      </c>
      <c r="C143" s="11" t="n">
        <v>4</v>
      </c>
      <c r="D143" s="11" t="n">
        <v>4</v>
      </c>
      <c r="E143" s="10" t="s">
        <v>544</v>
      </c>
      <c r="F143" s="11" t="n">
        <v>21</v>
      </c>
      <c r="G143" s="11" t="n">
        <v>27.78</v>
      </c>
    </row>
    <row r="144" customFormat="false" ht="15" hidden="false" customHeight="false" outlineLevel="0" collapsed="false">
      <c r="A144" s="9" t="s">
        <v>513</v>
      </c>
      <c r="B144" s="9" t="s">
        <v>514</v>
      </c>
      <c r="C144" s="11" t="n">
        <v>1</v>
      </c>
      <c r="D144" s="11" t="n">
        <v>1</v>
      </c>
      <c r="E144" s="10" t="s">
        <v>515</v>
      </c>
      <c r="F144" s="11" t="n">
        <v>21</v>
      </c>
      <c r="G144" s="11" t="n">
        <v>7.25</v>
      </c>
    </row>
    <row r="145" customFormat="false" ht="15" hidden="false" customHeight="false" outlineLevel="0" collapsed="false">
      <c r="A145" s="9" t="s">
        <v>551</v>
      </c>
      <c r="B145" s="9" t="s">
        <v>552</v>
      </c>
      <c r="C145" s="11" t="n">
        <v>3</v>
      </c>
      <c r="D145" s="11" t="n">
        <v>9</v>
      </c>
      <c r="E145" s="10" t="s">
        <v>553</v>
      </c>
      <c r="F145" s="11" t="n">
        <v>21</v>
      </c>
      <c r="G145" s="11" t="n">
        <v>28.8</v>
      </c>
    </row>
    <row r="146" customFormat="false" ht="15" hidden="false" customHeight="false" outlineLevel="0" collapsed="false">
      <c r="A146" s="9" t="s">
        <v>522</v>
      </c>
      <c r="B146" s="9" t="s">
        <v>523</v>
      </c>
      <c r="C146" s="11" t="n">
        <v>1</v>
      </c>
      <c r="D146" s="11" t="n">
        <v>1</v>
      </c>
      <c r="E146" s="10" t="s">
        <v>524</v>
      </c>
      <c r="F146" s="11" t="n">
        <v>21</v>
      </c>
      <c r="G146" s="11" t="n">
        <v>4.66</v>
      </c>
    </row>
    <row r="147" customFormat="false" ht="15" hidden="false" customHeight="false" outlineLevel="0" collapsed="false">
      <c r="A147" s="9" t="s">
        <v>3721</v>
      </c>
      <c r="B147" s="9" t="s">
        <v>3722</v>
      </c>
      <c r="C147" s="11" t="n">
        <v>1</v>
      </c>
      <c r="D147" s="11" t="n">
        <v>1</v>
      </c>
      <c r="E147" s="10" t="s">
        <v>3723</v>
      </c>
      <c r="F147" s="11" t="n">
        <v>21</v>
      </c>
      <c r="G147" s="11" t="n">
        <v>6.15</v>
      </c>
    </row>
    <row r="148" customFormat="false" ht="15" hidden="false" customHeight="false" outlineLevel="0" collapsed="false">
      <c r="A148" s="9" t="s">
        <v>545</v>
      </c>
      <c r="B148" s="9" t="s">
        <v>546</v>
      </c>
      <c r="C148" s="11" t="n">
        <v>1</v>
      </c>
      <c r="D148" s="11" t="n">
        <v>1</v>
      </c>
      <c r="E148" s="10" t="s">
        <v>547</v>
      </c>
      <c r="F148" s="11" t="n">
        <v>21</v>
      </c>
      <c r="G148" s="11" t="n">
        <v>6.91</v>
      </c>
    </row>
    <row r="149" customFormat="false" ht="15" hidden="false" customHeight="false" outlineLevel="0" collapsed="false">
      <c r="A149" s="9" t="s">
        <v>3724</v>
      </c>
      <c r="B149" s="9" t="s">
        <v>3725</v>
      </c>
      <c r="C149" s="11" t="n">
        <v>1</v>
      </c>
      <c r="D149" s="11" t="n">
        <v>1</v>
      </c>
      <c r="E149" s="10" t="s">
        <v>3726</v>
      </c>
      <c r="F149" s="11" t="n">
        <v>21</v>
      </c>
      <c r="G149" s="11" t="n">
        <v>6.7</v>
      </c>
    </row>
    <row r="150" customFormat="false" ht="15" hidden="false" customHeight="false" outlineLevel="0" collapsed="false">
      <c r="A150" s="9" t="s">
        <v>3727</v>
      </c>
      <c r="B150" s="9" t="s">
        <v>888</v>
      </c>
      <c r="C150" s="11" t="n">
        <v>1</v>
      </c>
      <c r="D150" s="11" t="n">
        <v>1</v>
      </c>
      <c r="E150" s="10" t="s">
        <v>3728</v>
      </c>
      <c r="F150" s="11" t="n">
        <v>21</v>
      </c>
      <c r="G150" s="11" t="n">
        <v>3.5</v>
      </c>
    </row>
    <row r="151" customFormat="false" ht="15" hidden="false" customHeight="false" outlineLevel="0" collapsed="false">
      <c r="A151" s="9" t="s">
        <v>3729</v>
      </c>
      <c r="B151" s="9" t="s">
        <v>3730</v>
      </c>
      <c r="C151" s="11" t="n">
        <v>1</v>
      </c>
      <c r="D151" s="11" t="n">
        <v>1</v>
      </c>
      <c r="E151" s="10" t="s">
        <v>3731</v>
      </c>
      <c r="F151" s="11" t="n">
        <v>21</v>
      </c>
      <c r="G151" s="11" t="n">
        <v>5.29</v>
      </c>
    </row>
    <row r="152" customFormat="false" ht="15" hidden="false" customHeight="false" outlineLevel="0" collapsed="false">
      <c r="A152" s="9" t="s">
        <v>519</v>
      </c>
      <c r="B152" s="9" t="s">
        <v>520</v>
      </c>
      <c r="C152" s="11" t="n">
        <v>4</v>
      </c>
      <c r="D152" s="11" t="n">
        <v>5</v>
      </c>
      <c r="E152" s="10" t="s">
        <v>521</v>
      </c>
      <c r="F152" s="11" t="n">
        <v>21</v>
      </c>
      <c r="G152" s="11" t="n">
        <v>25.82</v>
      </c>
    </row>
    <row r="153" customFormat="false" ht="15" hidden="false" customHeight="false" outlineLevel="0" collapsed="false">
      <c r="A153" s="9" t="s">
        <v>3732</v>
      </c>
      <c r="B153" s="9" t="s">
        <v>3733</v>
      </c>
      <c r="C153" s="11" t="n">
        <v>1</v>
      </c>
      <c r="D153" s="11" t="n">
        <v>1</v>
      </c>
      <c r="E153" s="10" t="s">
        <v>3734</v>
      </c>
      <c r="F153" s="11" t="n">
        <v>21</v>
      </c>
      <c r="G153" s="11" t="n">
        <v>11.05</v>
      </c>
    </row>
    <row r="154" customFormat="false" ht="15" hidden="false" customHeight="false" outlineLevel="0" collapsed="false">
      <c r="A154" s="9" t="s">
        <v>3735</v>
      </c>
      <c r="B154" s="9" t="s">
        <v>3736</v>
      </c>
      <c r="C154" s="11" t="n">
        <v>1</v>
      </c>
      <c r="D154" s="11" t="n">
        <v>1</v>
      </c>
      <c r="E154" s="10" t="s">
        <v>3737</v>
      </c>
      <c r="F154" s="11" t="n">
        <v>21</v>
      </c>
      <c r="G154" s="11" t="n">
        <v>5.05</v>
      </c>
    </row>
    <row r="155" customFormat="false" ht="15" hidden="false" customHeight="false" outlineLevel="0" collapsed="false">
      <c r="A155" s="9" t="s">
        <v>548</v>
      </c>
      <c r="B155" s="9" t="s">
        <v>549</v>
      </c>
      <c r="C155" s="11" t="n">
        <v>4</v>
      </c>
      <c r="D155" s="11" t="n">
        <v>4</v>
      </c>
      <c r="E155" s="10" t="s">
        <v>550</v>
      </c>
      <c r="F155" s="11" t="n">
        <v>21</v>
      </c>
      <c r="G155" s="11" t="n">
        <v>23.53</v>
      </c>
    </row>
    <row r="156" customFormat="false" ht="15" hidden="false" customHeight="false" outlineLevel="0" collapsed="false">
      <c r="A156" s="9" t="s">
        <v>3738</v>
      </c>
      <c r="B156" s="9" t="s">
        <v>3739</v>
      </c>
      <c r="C156" s="11" t="n">
        <v>2</v>
      </c>
      <c r="D156" s="11" t="n">
        <v>2</v>
      </c>
      <c r="E156" s="10" t="s">
        <v>3740</v>
      </c>
      <c r="F156" s="11" t="n">
        <v>21</v>
      </c>
      <c r="G156" s="11" t="n">
        <v>19.79</v>
      </c>
    </row>
    <row r="157" customFormat="false" ht="15" hidden="false" customHeight="false" outlineLevel="0" collapsed="false">
      <c r="A157" s="9" t="s">
        <v>557</v>
      </c>
      <c r="B157" s="9" t="s">
        <v>558</v>
      </c>
      <c r="C157" s="11" t="n">
        <v>6</v>
      </c>
      <c r="D157" s="11" t="n">
        <v>6</v>
      </c>
      <c r="E157" s="10" t="s">
        <v>559</v>
      </c>
      <c r="F157" s="11" t="n">
        <v>21</v>
      </c>
      <c r="G157" s="11" t="n">
        <v>44.57</v>
      </c>
    </row>
    <row r="158" customFormat="false" ht="15" hidden="false" customHeight="false" outlineLevel="0" collapsed="false">
      <c r="A158" s="9" t="s">
        <v>510</v>
      </c>
      <c r="B158" s="9" t="s">
        <v>511</v>
      </c>
      <c r="C158" s="11" t="n">
        <v>1</v>
      </c>
      <c r="D158" s="11" t="n">
        <v>1</v>
      </c>
      <c r="E158" s="10" t="s">
        <v>512</v>
      </c>
      <c r="F158" s="11" t="n">
        <v>21</v>
      </c>
      <c r="G158" s="11" t="n">
        <v>10.27</v>
      </c>
    </row>
    <row r="159" customFormat="false" ht="15" hidden="false" customHeight="false" outlineLevel="0" collapsed="false">
      <c r="A159" s="9" t="s">
        <v>3741</v>
      </c>
      <c r="B159" s="9" t="s">
        <v>3742</v>
      </c>
      <c r="C159" s="11" t="n">
        <v>1</v>
      </c>
      <c r="D159" s="11" t="n">
        <v>1</v>
      </c>
      <c r="E159" s="10" t="s">
        <v>3743</v>
      </c>
      <c r="F159" s="11" t="n">
        <v>21</v>
      </c>
      <c r="G159" s="11" t="n">
        <v>4.42</v>
      </c>
    </row>
    <row r="160" customFormat="false" ht="15" hidden="false" customHeight="false" outlineLevel="0" collapsed="false">
      <c r="A160" s="9" t="s">
        <v>3744</v>
      </c>
      <c r="B160" s="9" t="s">
        <v>3745</v>
      </c>
      <c r="C160" s="11" t="n">
        <v>1</v>
      </c>
      <c r="D160" s="11" t="n">
        <v>1</v>
      </c>
      <c r="E160" s="10" t="s">
        <v>3746</v>
      </c>
      <c r="F160" s="11" t="n">
        <v>21</v>
      </c>
      <c r="G160" s="11" t="n">
        <v>8.74</v>
      </c>
    </row>
    <row r="161" customFormat="false" ht="15" hidden="false" customHeight="false" outlineLevel="0" collapsed="false">
      <c r="A161" s="9" t="s">
        <v>626</v>
      </c>
      <c r="B161" s="9" t="s">
        <v>627</v>
      </c>
      <c r="C161" s="11" t="n">
        <v>1</v>
      </c>
      <c r="D161" s="11" t="n">
        <v>1</v>
      </c>
      <c r="E161" s="10" t="s">
        <v>628</v>
      </c>
      <c r="F161" s="11" t="n">
        <v>22</v>
      </c>
      <c r="G161" s="11" t="n">
        <v>6.7</v>
      </c>
    </row>
    <row r="162" customFormat="false" ht="15" hidden="false" customHeight="false" outlineLevel="0" collapsed="false">
      <c r="A162" s="9" t="s">
        <v>3747</v>
      </c>
      <c r="B162" s="9" t="s">
        <v>3748</v>
      </c>
      <c r="C162" s="11" t="n">
        <v>1</v>
      </c>
      <c r="D162" s="11" t="n">
        <v>1</v>
      </c>
      <c r="E162" s="10" t="s">
        <v>3749</v>
      </c>
      <c r="F162" s="11" t="n">
        <v>22</v>
      </c>
      <c r="G162" s="11" t="n">
        <v>4.57</v>
      </c>
    </row>
    <row r="163" customFormat="false" ht="15" hidden="false" customHeight="false" outlineLevel="0" collapsed="false">
      <c r="A163" s="9" t="s">
        <v>599</v>
      </c>
      <c r="B163" s="9" t="s">
        <v>600</v>
      </c>
      <c r="C163" s="11" t="n">
        <v>6</v>
      </c>
      <c r="D163" s="11" t="n">
        <v>13</v>
      </c>
      <c r="E163" s="10" t="s">
        <v>601</v>
      </c>
      <c r="F163" s="11" t="n">
        <v>22</v>
      </c>
      <c r="G163" s="11" t="n">
        <v>44.55</v>
      </c>
    </row>
    <row r="164" customFormat="false" ht="15" hidden="false" customHeight="false" outlineLevel="0" collapsed="false">
      <c r="A164" s="9" t="s">
        <v>602</v>
      </c>
      <c r="B164" s="9" t="s">
        <v>603</v>
      </c>
      <c r="C164" s="11" t="n">
        <v>1</v>
      </c>
      <c r="D164" s="11" t="n">
        <v>1</v>
      </c>
      <c r="E164" s="10" t="s">
        <v>604</v>
      </c>
      <c r="F164" s="11" t="n">
        <v>22</v>
      </c>
      <c r="G164" s="11" t="n">
        <v>6.9</v>
      </c>
    </row>
    <row r="165" customFormat="false" ht="15" hidden="false" customHeight="false" outlineLevel="0" collapsed="false">
      <c r="A165" s="9" t="s">
        <v>3750</v>
      </c>
      <c r="B165" s="9" t="s">
        <v>3751</v>
      </c>
      <c r="C165" s="11" t="n">
        <v>3</v>
      </c>
      <c r="D165" s="11" t="n">
        <v>5</v>
      </c>
      <c r="E165" s="10" t="s">
        <v>3752</v>
      </c>
      <c r="F165" s="11" t="n">
        <v>22</v>
      </c>
      <c r="G165" s="11" t="n">
        <v>15.98</v>
      </c>
    </row>
    <row r="166" customFormat="false" ht="15" hidden="false" customHeight="false" outlineLevel="0" collapsed="false">
      <c r="A166" s="9" t="s">
        <v>3753</v>
      </c>
      <c r="B166" s="9" t="s">
        <v>3754</v>
      </c>
      <c r="C166" s="11" t="n">
        <v>1</v>
      </c>
      <c r="D166" s="11" t="n">
        <v>1</v>
      </c>
      <c r="E166" s="10" t="s">
        <v>3755</v>
      </c>
      <c r="F166" s="11" t="n">
        <v>22</v>
      </c>
      <c r="G166" s="11" t="n">
        <v>13.85</v>
      </c>
    </row>
    <row r="167" customFormat="false" ht="15" hidden="false" customHeight="false" outlineLevel="0" collapsed="false">
      <c r="A167" s="9" t="s">
        <v>3756</v>
      </c>
      <c r="B167" s="9" t="s">
        <v>3757</v>
      </c>
      <c r="C167" s="11" t="n">
        <v>1</v>
      </c>
      <c r="D167" s="11" t="n">
        <v>1</v>
      </c>
      <c r="E167" s="10" t="s">
        <v>3758</v>
      </c>
      <c r="F167" s="11" t="n">
        <v>22</v>
      </c>
      <c r="G167" s="11" t="n">
        <v>10.77</v>
      </c>
    </row>
    <row r="168" customFormat="false" ht="15" hidden="false" customHeight="false" outlineLevel="0" collapsed="false">
      <c r="A168" s="9" t="s">
        <v>578</v>
      </c>
      <c r="B168" s="9" t="s">
        <v>579</v>
      </c>
      <c r="C168" s="11" t="n">
        <v>1</v>
      </c>
      <c r="D168" s="11" t="n">
        <v>1</v>
      </c>
      <c r="E168" s="10" t="s">
        <v>580</v>
      </c>
      <c r="F168" s="11" t="n">
        <v>22</v>
      </c>
      <c r="G168" s="11" t="n">
        <v>13.93</v>
      </c>
    </row>
    <row r="169" customFormat="false" ht="15" hidden="false" customHeight="false" outlineLevel="0" collapsed="false">
      <c r="A169" s="9" t="s">
        <v>3759</v>
      </c>
      <c r="B169" s="9" t="s">
        <v>621</v>
      </c>
      <c r="C169" s="11" t="n">
        <v>1</v>
      </c>
      <c r="D169" s="11" t="n">
        <v>1</v>
      </c>
      <c r="E169" s="10" t="s">
        <v>3760</v>
      </c>
      <c r="F169" s="11" t="n">
        <v>22</v>
      </c>
      <c r="G169" s="11" t="n">
        <v>9.52</v>
      </c>
    </row>
    <row r="170" customFormat="false" ht="15" hidden="false" customHeight="false" outlineLevel="0" collapsed="false">
      <c r="A170" s="9" t="s">
        <v>617</v>
      </c>
      <c r="B170" s="9" t="s">
        <v>618</v>
      </c>
      <c r="C170" s="11" t="n">
        <v>5</v>
      </c>
      <c r="D170" s="11" t="n">
        <v>9</v>
      </c>
      <c r="E170" s="10" t="s">
        <v>619</v>
      </c>
      <c r="F170" s="11" t="n">
        <v>22</v>
      </c>
      <c r="G170" s="11" t="n">
        <v>25.25</v>
      </c>
    </row>
    <row r="171" customFormat="false" ht="15" hidden="false" customHeight="false" outlineLevel="0" collapsed="false">
      <c r="A171" s="9" t="s">
        <v>629</v>
      </c>
      <c r="B171" s="9" t="s">
        <v>630</v>
      </c>
      <c r="C171" s="11" t="n">
        <v>2</v>
      </c>
      <c r="D171" s="11" t="n">
        <v>2</v>
      </c>
      <c r="E171" s="10" t="s">
        <v>631</v>
      </c>
      <c r="F171" s="11" t="n">
        <v>22</v>
      </c>
      <c r="G171" s="11" t="n">
        <v>19.16</v>
      </c>
    </row>
    <row r="172" customFormat="false" ht="15" hidden="false" customHeight="false" outlineLevel="0" collapsed="false">
      <c r="A172" s="9" t="s">
        <v>3761</v>
      </c>
      <c r="B172" s="9" t="s">
        <v>3762</v>
      </c>
      <c r="C172" s="11" t="n">
        <v>1</v>
      </c>
      <c r="D172" s="11" t="n">
        <v>1</v>
      </c>
      <c r="E172" s="10" t="s">
        <v>3763</v>
      </c>
      <c r="F172" s="11" t="n">
        <v>22</v>
      </c>
      <c r="G172" s="11" t="n">
        <v>7.22</v>
      </c>
    </row>
    <row r="173" customFormat="false" ht="15" hidden="false" customHeight="false" outlineLevel="0" collapsed="false">
      <c r="A173" s="9" t="s">
        <v>641</v>
      </c>
      <c r="B173" s="9" t="s">
        <v>642</v>
      </c>
      <c r="C173" s="11" t="n">
        <v>3</v>
      </c>
      <c r="D173" s="11" t="n">
        <v>3</v>
      </c>
      <c r="E173" s="10" t="s">
        <v>643</v>
      </c>
      <c r="F173" s="11" t="n">
        <v>22</v>
      </c>
      <c r="G173" s="11" t="n">
        <v>23.32</v>
      </c>
    </row>
    <row r="174" customFormat="false" ht="15" hidden="false" customHeight="false" outlineLevel="0" collapsed="false">
      <c r="A174" s="9" t="s">
        <v>608</v>
      </c>
      <c r="B174" s="9" t="s">
        <v>609</v>
      </c>
      <c r="C174" s="11" t="n">
        <v>2</v>
      </c>
      <c r="D174" s="11" t="n">
        <v>3</v>
      </c>
      <c r="E174" s="10" t="s">
        <v>610</v>
      </c>
      <c r="F174" s="11" t="n">
        <v>22</v>
      </c>
      <c r="G174" s="11" t="n">
        <v>18.09</v>
      </c>
    </row>
    <row r="175" customFormat="false" ht="15" hidden="false" customHeight="false" outlineLevel="0" collapsed="false">
      <c r="A175" s="9" t="s">
        <v>587</v>
      </c>
      <c r="B175" s="9" t="s">
        <v>588</v>
      </c>
      <c r="C175" s="11" t="n">
        <v>2</v>
      </c>
      <c r="D175" s="11" t="n">
        <v>2</v>
      </c>
      <c r="E175" s="10" t="s">
        <v>589</v>
      </c>
      <c r="F175" s="11" t="n">
        <v>22</v>
      </c>
      <c r="G175" s="11" t="n">
        <v>20.31</v>
      </c>
    </row>
    <row r="176" customFormat="false" ht="15" hidden="false" customHeight="false" outlineLevel="0" collapsed="false">
      <c r="A176" s="9" t="s">
        <v>623</v>
      </c>
      <c r="B176" s="9" t="s">
        <v>624</v>
      </c>
      <c r="C176" s="11" t="n">
        <v>3</v>
      </c>
      <c r="D176" s="11" t="n">
        <v>4</v>
      </c>
      <c r="E176" s="10" t="s">
        <v>625</v>
      </c>
      <c r="F176" s="11" t="n">
        <v>22</v>
      </c>
      <c r="G176" s="11" t="n">
        <v>27.32</v>
      </c>
    </row>
    <row r="177" customFormat="false" ht="15" hidden="false" customHeight="false" outlineLevel="0" collapsed="false">
      <c r="A177" s="9" t="s">
        <v>647</v>
      </c>
      <c r="B177" s="9" t="s">
        <v>648</v>
      </c>
      <c r="C177" s="11" t="n">
        <v>14</v>
      </c>
      <c r="D177" s="11" t="n">
        <v>23</v>
      </c>
      <c r="E177" s="10" t="s">
        <v>649</v>
      </c>
      <c r="F177" s="11" t="n">
        <v>22</v>
      </c>
      <c r="G177" s="11" t="n">
        <v>81.91</v>
      </c>
    </row>
    <row r="178" customFormat="false" ht="15" hidden="false" customHeight="false" outlineLevel="0" collapsed="false">
      <c r="A178" s="9" t="s">
        <v>716</v>
      </c>
      <c r="B178" s="9" t="s">
        <v>717</v>
      </c>
      <c r="C178" s="11" t="n">
        <v>1</v>
      </c>
      <c r="D178" s="11" t="n">
        <v>1</v>
      </c>
      <c r="E178" s="10" t="s">
        <v>718</v>
      </c>
      <c r="F178" s="11" t="n">
        <v>23</v>
      </c>
      <c r="G178" s="11" t="n">
        <v>8.46</v>
      </c>
    </row>
    <row r="179" customFormat="false" ht="15" hidden="false" customHeight="false" outlineLevel="0" collapsed="false">
      <c r="A179" s="9" t="s">
        <v>725</v>
      </c>
      <c r="B179" s="9" t="s">
        <v>726</v>
      </c>
      <c r="C179" s="11" t="n">
        <v>9</v>
      </c>
      <c r="D179" s="11" t="n">
        <v>18</v>
      </c>
      <c r="E179" s="10" t="s">
        <v>727</v>
      </c>
      <c r="F179" s="11" t="n">
        <v>23</v>
      </c>
      <c r="G179" s="11" t="n">
        <v>52.97</v>
      </c>
    </row>
    <row r="180" customFormat="false" ht="15" hidden="false" customHeight="false" outlineLevel="0" collapsed="false">
      <c r="A180" s="9" t="s">
        <v>731</v>
      </c>
      <c r="B180" s="9" t="s">
        <v>732</v>
      </c>
      <c r="C180" s="11" t="n">
        <v>2</v>
      </c>
      <c r="D180" s="11" t="n">
        <v>2</v>
      </c>
      <c r="E180" s="10" t="s">
        <v>733</v>
      </c>
      <c r="F180" s="11" t="n">
        <v>23</v>
      </c>
      <c r="G180" s="11" t="n">
        <v>14.76</v>
      </c>
    </row>
    <row r="181" customFormat="false" ht="15" hidden="false" customHeight="false" outlineLevel="0" collapsed="false">
      <c r="A181" s="9" t="s">
        <v>3764</v>
      </c>
      <c r="B181" s="9" t="s">
        <v>3765</v>
      </c>
      <c r="C181" s="11" t="n">
        <v>1</v>
      </c>
      <c r="D181" s="11" t="n">
        <v>1</v>
      </c>
      <c r="E181" s="10" t="s">
        <v>3766</v>
      </c>
      <c r="F181" s="11" t="n">
        <v>23</v>
      </c>
      <c r="G181" s="11" t="n">
        <v>4.87</v>
      </c>
    </row>
    <row r="182" customFormat="false" ht="15" hidden="false" customHeight="false" outlineLevel="0" collapsed="false">
      <c r="A182" s="9" t="s">
        <v>3767</v>
      </c>
      <c r="B182" s="9" t="s">
        <v>3768</v>
      </c>
      <c r="C182" s="11" t="n">
        <v>3</v>
      </c>
      <c r="D182" s="11" t="n">
        <v>3</v>
      </c>
      <c r="E182" s="10" t="s">
        <v>3769</v>
      </c>
      <c r="F182" s="11" t="n">
        <v>23</v>
      </c>
      <c r="G182" s="11" t="n">
        <v>23</v>
      </c>
    </row>
    <row r="183" customFormat="false" ht="15" hidden="false" customHeight="false" outlineLevel="0" collapsed="false">
      <c r="A183" s="9" t="s">
        <v>719</v>
      </c>
      <c r="B183" s="9" t="s">
        <v>720</v>
      </c>
      <c r="C183" s="11" t="n">
        <v>2</v>
      </c>
      <c r="D183" s="11" t="n">
        <v>2</v>
      </c>
      <c r="E183" s="10" t="s">
        <v>721</v>
      </c>
      <c r="F183" s="11" t="n">
        <v>23</v>
      </c>
      <c r="G183" s="11" t="n">
        <v>12.68</v>
      </c>
    </row>
    <row r="184" customFormat="false" ht="15" hidden="false" customHeight="false" outlineLevel="0" collapsed="false">
      <c r="A184" s="9" t="s">
        <v>689</v>
      </c>
      <c r="B184" s="9" t="s">
        <v>690</v>
      </c>
      <c r="C184" s="11" t="n">
        <v>2</v>
      </c>
      <c r="D184" s="11" t="n">
        <v>9</v>
      </c>
      <c r="E184" s="10" t="s">
        <v>691</v>
      </c>
      <c r="F184" s="11" t="n">
        <v>23</v>
      </c>
      <c r="G184" s="11" t="n">
        <v>12.21</v>
      </c>
    </row>
    <row r="185" customFormat="false" ht="15" hidden="false" customHeight="false" outlineLevel="0" collapsed="false">
      <c r="A185" s="9" t="s">
        <v>728</v>
      </c>
      <c r="B185" s="9" t="s">
        <v>729</v>
      </c>
      <c r="C185" s="11" t="n">
        <v>18</v>
      </c>
      <c r="D185" s="11" t="n">
        <v>164</v>
      </c>
      <c r="E185" s="10" t="s">
        <v>730</v>
      </c>
      <c r="F185" s="11" t="n">
        <v>23</v>
      </c>
      <c r="G185" s="11" t="n">
        <v>47.2</v>
      </c>
    </row>
    <row r="186" customFormat="false" ht="15" hidden="false" customHeight="false" outlineLevel="0" collapsed="false">
      <c r="A186" s="9" t="s">
        <v>680</v>
      </c>
      <c r="B186" s="9" t="s">
        <v>681</v>
      </c>
      <c r="C186" s="11" t="n">
        <v>1</v>
      </c>
      <c r="D186" s="11" t="n">
        <v>2</v>
      </c>
      <c r="E186" s="10" t="s">
        <v>682</v>
      </c>
      <c r="F186" s="11" t="n">
        <v>23</v>
      </c>
      <c r="G186" s="11" t="n">
        <v>8.29</v>
      </c>
    </row>
    <row r="187" customFormat="false" ht="15" hidden="false" customHeight="false" outlineLevel="0" collapsed="false">
      <c r="A187" s="9" t="s">
        <v>695</v>
      </c>
      <c r="B187" s="9" t="s">
        <v>696</v>
      </c>
      <c r="C187" s="11" t="n">
        <v>2</v>
      </c>
      <c r="D187" s="11" t="n">
        <v>2</v>
      </c>
      <c r="E187" s="10" t="s">
        <v>697</v>
      </c>
      <c r="F187" s="11" t="n">
        <v>23</v>
      </c>
      <c r="G187" s="11" t="n">
        <v>15</v>
      </c>
    </row>
    <row r="188" customFormat="false" ht="15" hidden="false" customHeight="false" outlineLevel="0" collapsed="false">
      <c r="A188" s="9" t="s">
        <v>710</v>
      </c>
      <c r="B188" s="9" t="s">
        <v>711</v>
      </c>
      <c r="C188" s="11" t="n">
        <v>2</v>
      </c>
      <c r="D188" s="11" t="n">
        <v>2</v>
      </c>
      <c r="E188" s="10" t="s">
        <v>712</v>
      </c>
      <c r="F188" s="11" t="n">
        <v>23</v>
      </c>
      <c r="G188" s="11" t="n">
        <v>15.12</v>
      </c>
    </row>
    <row r="189" customFormat="false" ht="15" hidden="false" customHeight="false" outlineLevel="0" collapsed="false">
      <c r="A189" s="9" t="s">
        <v>704</v>
      </c>
      <c r="B189" s="9" t="s">
        <v>705</v>
      </c>
      <c r="C189" s="11" t="n">
        <v>1</v>
      </c>
      <c r="D189" s="11" t="n">
        <v>1</v>
      </c>
      <c r="E189" s="10" t="s">
        <v>706</v>
      </c>
      <c r="F189" s="11" t="n">
        <v>23</v>
      </c>
      <c r="G189" s="11" t="n">
        <v>5.31</v>
      </c>
    </row>
    <row r="190" customFormat="false" ht="15" hidden="false" customHeight="false" outlineLevel="0" collapsed="false">
      <c r="A190" s="9" t="s">
        <v>734</v>
      </c>
      <c r="B190" s="9" t="s">
        <v>735</v>
      </c>
      <c r="C190" s="11" t="n">
        <v>8</v>
      </c>
      <c r="D190" s="11" t="n">
        <v>17</v>
      </c>
      <c r="E190" s="10" t="s">
        <v>736</v>
      </c>
      <c r="F190" s="11" t="n">
        <v>23</v>
      </c>
      <c r="G190" s="11" t="n">
        <v>35.82</v>
      </c>
    </row>
    <row r="191" customFormat="false" ht="15" hidden="false" customHeight="false" outlineLevel="0" collapsed="false">
      <c r="A191" s="9" t="s">
        <v>650</v>
      </c>
      <c r="B191" s="9" t="s">
        <v>651</v>
      </c>
      <c r="C191" s="11" t="n">
        <v>3</v>
      </c>
      <c r="D191" s="11" t="n">
        <v>6</v>
      </c>
      <c r="E191" s="10" t="s">
        <v>652</v>
      </c>
      <c r="F191" s="11" t="n">
        <v>23</v>
      </c>
      <c r="G191" s="11" t="n">
        <v>14.42</v>
      </c>
    </row>
    <row r="192" customFormat="false" ht="15" hidden="false" customHeight="false" outlineLevel="0" collapsed="false">
      <c r="A192" s="9" t="s">
        <v>692</v>
      </c>
      <c r="B192" s="9" t="s">
        <v>693</v>
      </c>
      <c r="C192" s="11" t="n">
        <v>1</v>
      </c>
      <c r="D192" s="11" t="n">
        <v>1</v>
      </c>
      <c r="E192" s="10" t="s">
        <v>694</v>
      </c>
      <c r="F192" s="11" t="n">
        <v>23</v>
      </c>
      <c r="G192" s="11" t="n">
        <v>4.59</v>
      </c>
    </row>
    <row r="193" customFormat="false" ht="15" hidden="false" customHeight="false" outlineLevel="0" collapsed="false">
      <c r="A193" s="9" t="s">
        <v>707</v>
      </c>
      <c r="B193" s="9" t="s">
        <v>708</v>
      </c>
      <c r="C193" s="11" t="n">
        <v>1</v>
      </c>
      <c r="D193" s="11" t="n">
        <v>1</v>
      </c>
      <c r="E193" s="10" t="s">
        <v>709</v>
      </c>
      <c r="F193" s="11" t="n">
        <v>23</v>
      </c>
      <c r="G193" s="11" t="n">
        <v>7.35</v>
      </c>
    </row>
    <row r="194" customFormat="false" ht="15" hidden="false" customHeight="false" outlineLevel="0" collapsed="false">
      <c r="A194" s="9" t="s">
        <v>683</v>
      </c>
      <c r="B194" s="9" t="s">
        <v>684</v>
      </c>
      <c r="C194" s="11" t="n">
        <v>1</v>
      </c>
      <c r="D194" s="11" t="n">
        <v>1</v>
      </c>
      <c r="E194" s="10" t="s">
        <v>685</v>
      </c>
      <c r="F194" s="11" t="n">
        <v>23</v>
      </c>
      <c r="G194" s="11" t="n">
        <v>4.64</v>
      </c>
    </row>
    <row r="195" customFormat="false" ht="15" hidden="false" customHeight="false" outlineLevel="0" collapsed="false">
      <c r="A195" s="9" t="s">
        <v>656</v>
      </c>
      <c r="B195" s="9" t="s">
        <v>657</v>
      </c>
      <c r="C195" s="11" t="n">
        <v>1</v>
      </c>
      <c r="D195" s="11" t="n">
        <v>1</v>
      </c>
      <c r="E195" s="10" t="s">
        <v>658</v>
      </c>
      <c r="F195" s="11" t="n">
        <v>23</v>
      </c>
      <c r="G195" s="11" t="n">
        <v>5.8</v>
      </c>
    </row>
    <row r="196" customFormat="false" ht="15" hidden="false" customHeight="false" outlineLevel="0" collapsed="false">
      <c r="A196" s="9" t="s">
        <v>653</v>
      </c>
      <c r="B196" s="9" t="s">
        <v>654</v>
      </c>
      <c r="C196" s="11" t="n">
        <v>2</v>
      </c>
      <c r="D196" s="11" t="n">
        <v>3</v>
      </c>
      <c r="E196" s="10" t="s">
        <v>655</v>
      </c>
      <c r="F196" s="11" t="n">
        <v>23</v>
      </c>
      <c r="G196" s="11" t="n">
        <v>14.43</v>
      </c>
    </row>
    <row r="197" customFormat="false" ht="15" hidden="false" customHeight="false" outlineLevel="0" collapsed="false">
      <c r="A197" s="9" t="s">
        <v>3770</v>
      </c>
      <c r="B197" s="9" t="s">
        <v>3771</v>
      </c>
      <c r="C197" s="11" t="n">
        <v>1</v>
      </c>
      <c r="D197" s="11" t="n">
        <v>1</v>
      </c>
      <c r="E197" s="10" t="s">
        <v>3772</v>
      </c>
      <c r="F197" s="11" t="n">
        <v>23</v>
      </c>
      <c r="G197" s="11" t="n">
        <v>8.65</v>
      </c>
    </row>
    <row r="198" customFormat="false" ht="15" hidden="false" customHeight="false" outlineLevel="0" collapsed="false">
      <c r="A198" s="9" t="s">
        <v>3773</v>
      </c>
      <c r="B198" s="9" t="s">
        <v>3774</v>
      </c>
      <c r="C198" s="11" t="n">
        <v>1</v>
      </c>
      <c r="D198" s="11" t="n">
        <v>1</v>
      </c>
      <c r="E198" s="10" t="s">
        <v>3775</v>
      </c>
      <c r="F198" s="11" t="n">
        <v>24</v>
      </c>
      <c r="G198" s="11" t="n">
        <v>3.79</v>
      </c>
    </row>
    <row r="199" customFormat="false" ht="15" hidden="false" customHeight="false" outlineLevel="0" collapsed="false">
      <c r="A199" s="9" t="s">
        <v>3776</v>
      </c>
      <c r="B199" s="9" t="s">
        <v>3777</v>
      </c>
      <c r="C199" s="11" t="n">
        <v>2</v>
      </c>
      <c r="D199" s="11" t="n">
        <v>3</v>
      </c>
      <c r="E199" s="10" t="s">
        <v>3778</v>
      </c>
      <c r="F199" s="11" t="n">
        <v>24</v>
      </c>
      <c r="G199" s="11" t="n">
        <v>15.79</v>
      </c>
    </row>
    <row r="200" customFormat="false" ht="15" hidden="false" customHeight="false" outlineLevel="0" collapsed="false">
      <c r="A200" s="9" t="s">
        <v>3779</v>
      </c>
      <c r="B200" s="9" t="s">
        <v>3780</v>
      </c>
      <c r="C200" s="11" t="n">
        <v>1</v>
      </c>
      <c r="D200" s="11" t="n">
        <v>1</v>
      </c>
      <c r="E200" s="10" t="s">
        <v>3781</v>
      </c>
      <c r="F200" s="11" t="n">
        <v>24</v>
      </c>
      <c r="G200" s="11" t="n">
        <v>15.21</v>
      </c>
    </row>
    <row r="201" customFormat="false" ht="15" hidden="false" customHeight="false" outlineLevel="0" collapsed="false">
      <c r="A201" s="9" t="s">
        <v>3782</v>
      </c>
      <c r="B201" s="9" t="s">
        <v>3783</v>
      </c>
      <c r="C201" s="11" t="n">
        <v>1</v>
      </c>
      <c r="D201" s="11" t="n">
        <v>1</v>
      </c>
      <c r="E201" s="10" t="s">
        <v>3784</v>
      </c>
      <c r="F201" s="11" t="n">
        <v>24</v>
      </c>
      <c r="G201" s="11" t="n">
        <v>4.48</v>
      </c>
    </row>
    <row r="202" customFormat="false" ht="15" hidden="false" customHeight="false" outlineLevel="0" collapsed="false">
      <c r="A202" s="9" t="s">
        <v>794</v>
      </c>
      <c r="B202" s="9" t="s">
        <v>795</v>
      </c>
      <c r="C202" s="11" t="n">
        <v>7</v>
      </c>
      <c r="D202" s="11" t="n">
        <v>9</v>
      </c>
      <c r="E202" s="10" t="s">
        <v>796</v>
      </c>
      <c r="F202" s="11" t="n">
        <v>24</v>
      </c>
      <c r="G202" s="11" t="n">
        <v>40.28</v>
      </c>
    </row>
    <row r="203" customFormat="false" ht="15" hidden="false" customHeight="false" outlineLevel="0" collapsed="false">
      <c r="A203" s="9" t="s">
        <v>3785</v>
      </c>
      <c r="B203" s="9" t="s">
        <v>3786</v>
      </c>
      <c r="C203" s="11" t="n">
        <v>1</v>
      </c>
      <c r="D203" s="11" t="n">
        <v>2</v>
      </c>
      <c r="E203" s="10" t="s">
        <v>3787</v>
      </c>
      <c r="F203" s="11" t="n">
        <v>24</v>
      </c>
      <c r="G203" s="11" t="n">
        <v>13.43</v>
      </c>
    </row>
    <row r="204" customFormat="false" ht="15" hidden="false" customHeight="false" outlineLevel="0" collapsed="false">
      <c r="A204" s="9" t="s">
        <v>788</v>
      </c>
      <c r="B204" s="9" t="s">
        <v>789</v>
      </c>
      <c r="C204" s="11" t="n">
        <v>2</v>
      </c>
      <c r="D204" s="11" t="n">
        <v>2</v>
      </c>
      <c r="E204" s="10" t="s">
        <v>790</v>
      </c>
      <c r="F204" s="11" t="n">
        <v>24</v>
      </c>
      <c r="G204" s="11" t="n">
        <v>13.3</v>
      </c>
    </row>
    <row r="205" customFormat="false" ht="15" hidden="false" customHeight="false" outlineLevel="0" collapsed="false">
      <c r="A205" s="9" t="s">
        <v>3788</v>
      </c>
      <c r="B205" s="9" t="s">
        <v>3789</v>
      </c>
      <c r="C205" s="11" t="n">
        <v>1</v>
      </c>
      <c r="D205" s="11" t="n">
        <v>1</v>
      </c>
      <c r="E205" s="10" t="s">
        <v>3790</v>
      </c>
      <c r="F205" s="11" t="n">
        <v>24</v>
      </c>
      <c r="G205" s="11" t="n">
        <v>11.63</v>
      </c>
    </row>
    <row r="206" customFormat="false" ht="15" hidden="false" customHeight="false" outlineLevel="0" collapsed="false">
      <c r="A206" s="9" t="s">
        <v>767</v>
      </c>
      <c r="B206" s="9" t="s">
        <v>768</v>
      </c>
      <c r="C206" s="11" t="n">
        <v>2</v>
      </c>
      <c r="D206" s="11" t="n">
        <v>2</v>
      </c>
      <c r="E206" s="10" t="s">
        <v>769</v>
      </c>
      <c r="F206" s="11" t="n">
        <v>24</v>
      </c>
      <c r="G206" s="11" t="n">
        <v>14.08</v>
      </c>
    </row>
    <row r="207" customFormat="false" ht="15" hidden="false" customHeight="false" outlineLevel="0" collapsed="false">
      <c r="A207" s="9" t="s">
        <v>782</v>
      </c>
      <c r="B207" s="9" t="s">
        <v>783</v>
      </c>
      <c r="C207" s="11" t="n">
        <v>2</v>
      </c>
      <c r="D207" s="11" t="n">
        <v>2</v>
      </c>
      <c r="E207" s="10" t="s">
        <v>784</v>
      </c>
      <c r="F207" s="11" t="n">
        <v>24</v>
      </c>
      <c r="G207" s="11" t="n">
        <v>9.72</v>
      </c>
    </row>
    <row r="208" customFormat="false" ht="15" hidden="false" customHeight="false" outlineLevel="0" collapsed="false">
      <c r="A208" s="9" t="s">
        <v>776</v>
      </c>
      <c r="B208" s="9" t="s">
        <v>777</v>
      </c>
      <c r="C208" s="11" t="n">
        <v>2</v>
      </c>
      <c r="D208" s="11" t="n">
        <v>2</v>
      </c>
      <c r="E208" s="10" t="s">
        <v>778</v>
      </c>
      <c r="F208" s="11" t="n">
        <v>24</v>
      </c>
      <c r="G208" s="11" t="n">
        <v>13.73</v>
      </c>
    </row>
    <row r="209" customFormat="false" ht="15" hidden="false" customHeight="false" outlineLevel="0" collapsed="false">
      <c r="A209" s="9" t="s">
        <v>785</v>
      </c>
      <c r="B209" s="9" t="s">
        <v>786</v>
      </c>
      <c r="C209" s="11" t="n">
        <v>1</v>
      </c>
      <c r="D209" s="11" t="n">
        <v>1</v>
      </c>
      <c r="E209" s="10" t="s">
        <v>787</v>
      </c>
      <c r="F209" s="11" t="n">
        <v>24</v>
      </c>
      <c r="G209" s="11" t="n">
        <v>5.29</v>
      </c>
    </row>
    <row r="210" customFormat="false" ht="15" hidden="false" customHeight="false" outlineLevel="0" collapsed="false">
      <c r="A210" s="9" t="s">
        <v>3791</v>
      </c>
      <c r="B210" s="9" t="s">
        <v>3792</v>
      </c>
      <c r="C210" s="11" t="n">
        <v>1</v>
      </c>
      <c r="D210" s="11" t="n">
        <v>1</v>
      </c>
      <c r="E210" s="10" t="s">
        <v>3793</v>
      </c>
      <c r="F210" s="11" t="n">
        <v>24</v>
      </c>
      <c r="G210" s="11" t="n">
        <v>11.16</v>
      </c>
    </row>
    <row r="211" customFormat="false" ht="15" hidden="false" customHeight="false" outlineLevel="0" collapsed="false">
      <c r="A211" s="9" t="s">
        <v>839</v>
      </c>
      <c r="B211" s="9" t="s">
        <v>840</v>
      </c>
      <c r="C211" s="11" t="n">
        <v>10</v>
      </c>
      <c r="D211" s="11" t="n">
        <v>26</v>
      </c>
      <c r="E211" s="10" t="s">
        <v>841</v>
      </c>
      <c r="F211" s="11" t="n">
        <v>25</v>
      </c>
      <c r="G211" s="11" t="n">
        <v>42.6</v>
      </c>
    </row>
    <row r="212" customFormat="false" ht="15" hidden="false" customHeight="false" outlineLevel="0" collapsed="false">
      <c r="A212" s="9" t="s">
        <v>3794</v>
      </c>
      <c r="B212" s="9" t="s">
        <v>3795</v>
      </c>
      <c r="C212" s="11" t="n">
        <v>1</v>
      </c>
      <c r="D212" s="11" t="n">
        <v>1</v>
      </c>
      <c r="E212" s="10" t="s">
        <v>3796</v>
      </c>
      <c r="F212" s="11" t="n">
        <v>25</v>
      </c>
      <c r="G212" s="11" t="n">
        <v>6.55</v>
      </c>
    </row>
    <row r="213" customFormat="false" ht="15" hidden="false" customHeight="false" outlineLevel="0" collapsed="false">
      <c r="A213" s="9" t="s">
        <v>3797</v>
      </c>
      <c r="B213" s="9" t="s">
        <v>3798</v>
      </c>
      <c r="C213" s="11" t="n">
        <v>1</v>
      </c>
      <c r="D213" s="11" t="n">
        <v>1</v>
      </c>
      <c r="E213" s="10" t="s">
        <v>3799</v>
      </c>
      <c r="F213" s="11" t="n">
        <v>25</v>
      </c>
      <c r="G213" s="11" t="n">
        <v>6.31</v>
      </c>
    </row>
    <row r="214" customFormat="false" ht="15" hidden="false" customHeight="false" outlineLevel="0" collapsed="false">
      <c r="A214" s="9" t="s">
        <v>3800</v>
      </c>
      <c r="B214" s="9" t="s">
        <v>3801</v>
      </c>
      <c r="C214" s="11" t="n">
        <v>1</v>
      </c>
      <c r="D214" s="11" t="n">
        <v>1</v>
      </c>
      <c r="E214" s="10" t="s">
        <v>3802</v>
      </c>
      <c r="F214" s="11" t="n">
        <v>25</v>
      </c>
      <c r="G214" s="11" t="n">
        <v>7.31</v>
      </c>
    </row>
    <row r="215" customFormat="false" ht="15" hidden="false" customHeight="false" outlineLevel="0" collapsed="false">
      <c r="A215" s="9" t="s">
        <v>3803</v>
      </c>
      <c r="B215" s="9" t="s">
        <v>3804</v>
      </c>
      <c r="C215" s="11" t="n">
        <v>1</v>
      </c>
      <c r="D215" s="11" t="n">
        <v>1</v>
      </c>
      <c r="E215" s="10" t="s">
        <v>3805</v>
      </c>
      <c r="F215" s="11" t="n">
        <v>25</v>
      </c>
      <c r="G215" s="11" t="n">
        <v>8.73</v>
      </c>
    </row>
    <row r="216" customFormat="false" ht="15" hidden="false" customHeight="false" outlineLevel="0" collapsed="false">
      <c r="A216" s="9" t="s">
        <v>3806</v>
      </c>
      <c r="B216" s="9" t="s">
        <v>3807</v>
      </c>
      <c r="C216" s="11" t="n">
        <v>1</v>
      </c>
      <c r="D216" s="11" t="n">
        <v>2</v>
      </c>
      <c r="E216" s="10" t="s">
        <v>3808</v>
      </c>
      <c r="F216" s="11" t="n">
        <v>25</v>
      </c>
      <c r="G216" s="11" t="n">
        <v>9.33</v>
      </c>
    </row>
    <row r="217" customFormat="false" ht="15" hidden="false" customHeight="false" outlineLevel="0" collapsed="false">
      <c r="A217" s="9" t="s">
        <v>3809</v>
      </c>
      <c r="B217" s="9" t="s">
        <v>3810</v>
      </c>
      <c r="C217" s="11" t="n">
        <v>2</v>
      </c>
      <c r="D217" s="11" t="n">
        <v>2</v>
      </c>
      <c r="E217" s="10" t="s">
        <v>3811</v>
      </c>
      <c r="F217" s="11" t="n">
        <v>25</v>
      </c>
      <c r="G217" s="11" t="n">
        <v>12.5</v>
      </c>
    </row>
    <row r="218" customFormat="false" ht="15" hidden="false" customHeight="false" outlineLevel="0" collapsed="false">
      <c r="A218" s="9" t="s">
        <v>836</v>
      </c>
      <c r="B218" s="9" t="s">
        <v>837</v>
      </c>
      <c r="C218" s="11" t="n">
        <v>8</v>
      </c>
      <c r="D218" s="11" t="n">
        <v>13</v>
      </c>
      <c r="E218" s="10" t="s">
        <v>838</v>
      </c>
      <c r="F218" s="11" t="n">
        <v>25</v>
      </c>
      <c r="G218" s="11" t="n">
        <v>38.5</v>
      </c>
    </row>
    <row r="219" customFormat="false" ht="15" hidden="false" customHeight="false" outlineLevel="0" collapsed="false">
      <c r="A219" s="9" t="s">
        <v>3812</v>
      </c>
      <c r="B219" s="9" t="s">
        <v>3813</v>
      </c>
      <c r="C219" s="11" t="n">
        <v>4</v>
      </c>
      <c r="D219" s="11" t="n">
        <v>9</v>
      </c>
      <c r="E219" s="10" t="s">
        <v>3814</v>
      </c>
      <c r="F219" s="11" t="n">
        <v>25</v>
      </c>
      <c r="G219" s="11" t="n">
        <v>26.05</v>
      </c>
    </row>
    <row r="220" customFormat="false" ht="15" hidden="false" customHeight="false" outlineLevel="0" collapsed="false">
      <c r="A220" s="9" t="s">
        <v>3815</v>
      </c>
      <c r="B220" s="9" t="s">
        <v>3816</v>
      </c>
      <c r="C220" s="11" t="n">
        <v>1</v>
      </c>
      <c r="D220" s="11" t="n">
        <v>1</v>
      </c>
      <c r="E220" s="10" t="s">
        <v>3817</v>
      </c>
      <c r="F220" s="11" t="n">
        <v>25</v>
      </c>
      <c r="G220" s="11" t="n">
        <v>5.96</v>
      </c>
    </row>
    <row r="221" customFormat="false" ht="15" hidden="false" customHeight="false" outlineLevel="0" collapsed="false">
      <c r="A221" s="9" t="s">
        <v>3818</v>
      </c>
      <c r="B221" s="9" t="s">
        <v>3819</v>
      </c>
      <c r="C221" s="11" t="n">
        <v>2</v>
      </c>
      <c r="D221" s="11" t="n">
        <v>2</v>
      </c>
      <c r="E221" s="10" t="s">
        <v>3820</v>
      </c>
      <c r="F221" s="11" t="n">
        <v>25</v>
      </c>
      <c r="G221" s="11" t="n">
        <v>9.52</v>
      </c>
    </row>
    <row r="222" customFormat="false" ht="15" hidden="false" customHeight="false" outlineLevel="0" collapsed="false">
      <c r="A222" s="9" t="s">
        <v>812</v>
      </c>
      <c r="B222" s="9" t="s">
        <v>813</v>
      </c>
      <c r="C222" s="11" t="n">
        <v>4</v>
      </c>
      <c r="D222" s="11" t="n">
        <v>5</v>
      </c>
      <c r="E222" s="10" t="s">
        <v>814</v>
      </c>
      <c r="F222" s="11" t="n">
        <v>25</v>
      </c>
      <c r="G222" s="11" t="n">
        <v>25</v>
      </c>
    </row>
    <row r="223" customFormat="false" ht="15" hidden="false" customHeight="false" outlineLevel="0" collapsed="false">
      <c r="A223" s="9" t="s">
        <v>809</v>
      </c>
      <c r="B223" s="9" t="s">
        <v>810</v>
      </c>
      <c r="C223" s="11" t="n">
        <v>1</v>
      </c>
      <c r="D223" s="11" t="n">
        <v>1</v>
      </c>
      <c r="E223" s="10" t="s">
        <v>811</v>
      </c>
      <c r="F223" s="11" t="n">
        <v>25</v>
      </c>
      <c r="G223" s="11" t="n">
        <v>8.22</v>
      </c>
    </row>
    <row r="224" customFormat="false" ht="15" hidden="false" customHeight="false" outlineLevel="0" collapsed="false">
      <c r="A224" s="9" t="s">
        <v>803</v>
      </c>
      <c r="B224" s="9" t="s">
        <v>804</v>
      </c>
      <c r="C224" s="11" t="n">
        <v>3</v>
      </c>
      <c r="D224" s="11" t="n">
        <v>4</v>
      </c>
      <c r="E224" s="10" t="s">
        <v>805</v>
      </c>
      <c r="F224" s="11" t="n">
        <v>25</v>
      </c>
      <c r="G224" s="11" t="n">
        <v>18.89</v>
      </c>
    </row>
    <row r="225" customFormat="false" ht="15" hidden="false" customHeight="false" outlineLevel="0" collapsed="false">
      <c r="A225" s="9" t="s">
        <v>821</v>
      </c>
      <c r="B225" s="9" t="s">
        <v>822</v>
      </c>
      <c r="C225" s="11" t="n">
        <v>1</v>
      </c>
      <c r="D225" s="11" t="n">
        <v>2</v>
      </c>
      <c r="E225" s="10" t="s">
        <v>823</v>
      </c>
      <c r="F225" s="11" t="n">
        <v>25</v>
      </c>
      <c r="G225" s="11" t="n">
        <v>8.84</v>
      </c>
    </row>
    <row r="226" customFormat="false" ht="15" hidden="false" customHeight="false" outlineLevel="0" collapsed="false">
      <c r="A226" s="9" t="s">
        <v>815</v>
      </c>
      <c r="B226" s="9" t="s">
        <v>816</v>
      </c>
      <c r="C226" s="11" t="n">
        <v>2</v>
      </c>
      <c r="D226" s="11" t="n">
        <v>2</v>
      </c>
      <c r="E226" s="10" t="s">
        <v>817</v>
      </c>
      <c r="F226" s="11" t="n">
        <v>25</v>
      </c>
      <c r="G226" s="11" t="n">
        <v>6.73</v>
      </c>
    </row>
    <row r="227" customFormat="false" ht="15" hidden="false" customHeight="false" outlineLevel="0" collapsed="false">
      <c r="A227" s="9" t="s">
        <v>797</v>
      </c>
      <c r="B227" s="9" t="s">
        <v>798</v>
      </c>
      <c r="C227" s="11" t="n">
        <v>2</v>
      </c>
      <c r="D227" s="11" t="n">
        <v>2</v>
      </c>
      <c r="E227" s="10" t="s">
        <v>799</v>
      </c>
      <c r="F227" s="11" t="n">
        <v>25</v>
      </c>
      <c r="G227" s="11" t="n">
        <v>12.61</v>
      </c>
    </row>
    <row r="228" customFormat="false" ht="15" hidden="false" customHeight="false" outlineLevel="0" collapsed="false">
      <c r="A228" s="9" t="s">
        <v>3821</v>
      </c>
      <c r="B228" s="9" t="s">
        <v>3822</v>
      </c>
      <c r="C228" s="11" t="n">
        <v>2</v>
      </c>
      <c r="D228" s="11" t="n">
        <v>2</v>
      </c>
      <c r="E228" s="10" t="s">
        <v>3823</v>
      </c>
      <c r="F228" s="11" t="n">
        <v>25</v>
      </c>
      <c r="G228" s="11" t="n">
        <v>10.96</v>
      </c>
    </row>
    <row r="229" customFormat="false" ht="15" hidden="false" customHeight="false" outlineLevel="0" collapsed="false">
      <c r="A229" s="9" t="s">
        <v>800</v>
      </c>
      <c r="B229" s="9" t="s">
        <v>801</v>
      </c>
      <c r="C229" s="11" t="n">
        <v>2</v>
      </c>
      <c r="D229" s="11" t="n">
        <v>2</v>
      </c>
      <c r="E229" s="10" t="s">
        <v>802</v>
      </c>
      <c r="F229" s="11" t="n">
        <v>25</v>
      </c>
      <c r="G229" s="11" t="n">
        <v>14.35</v>
      </c>
    </row>
    <row r="230" customFormat="false" ht="15" hidden="false" customHeight="false" outlineLevel="0" collapsed="false">
      <c r="A230" s="9" t="s">
        <v>3824</v>
      </c>
      <c r="B230" s="9" t="s">
        <v>3825</v>
      </c>
      <c r="C230" s="11" t="n">
        <v>3</v>
      </c>
      <c r="D230" s="11" t="n">
        <v>7</v>
      </c>
      <c r="E230" s="10" t="s">
        <v>3826</v>
      </c>
      <c r="F230" s="11" t="n">
        <v>26</v>
      </c>
      <c r="G230" s="11" t="n">
        <v>20.08</v>
      </c>
    </row>
    <row r="231" customFormat="false" ht="15" hidden="false" customHeight="false" outlineLevel="0" collapsed="false">
      <c r="A231" s="9" t="s">
        <v>848</v>
      </c>
      <c r="B231" s="9" t="s">
        <v>849</v>
      </c>
      <c r="C231" s="11" t="n">
        <v>1</v>
      </c>
      <c r="D231" s="11" t="n">
        <v>3</v>
      </c>
      <c r="E231" s="10" t="s">
        <v>850</v>
      </c>
      <c r="F231" s="11" t="n">
        <v>26</v>
      </c>
      <c r="G231" s="11" t="n">
        <v>3.2</v>
      </c>
    </row>
    <row r="232" customFormat="false" ht="15" hidden="false" customHeight="false" outlineLevel="0" collapsed="false">
      <c r="A232" s="9" t="s">
        <v>3827</v>
      </c>
      <c r="B232" s="9" t="s">
        <v>3828</v>
      </c>
      <c r="C232" s="11" t="n">
        <v>3</v>
      </c>
      <c r="D232" s="11" t="n">
        <v>3</v>
      </c>
      <c r="E232" s="10" t="s">
        <v>3829</v>
      </c>
      <c r="F232" s="11" t="n">
        <v>26</v>
      </c>
      <c r="G232" s="11" t="n">
        <v>13.47</v>
      </c>
    </row>
    <row r="233" customFormat="false" ht="15" hidden="false" customHeight="false" outlineLevel="0" collapsed="false">
      <c r="A233" s="9" t="s">
        <v>893</v>
      </c>
      <c r="B233" s="9" t="s">
        <v>894</v>
      </c>
      <c r="C233" s="11" t="n">
        <v>3</v>
      </c>
      <c r="D233" s="11" t="n">
        <v>3</v>
      </c>
      <c r="E233" s="10" t="s">
        <v>895</v>
      </c>
      <c r="F233" s="11" t="n">
        <v>26</v>
      </c>
      <c r="G233" s="11" t="n">
        <v>16.33</v>
      </c>
    </row>
    <row r="234" customFormat="false" ht="15" hidden="false" customHeight="false" outlineLevel="0" collapsed="false">
      <c r="A234" s="9" t="s">
        <v>857</v>
      </c>
      <c r="B234" s="9" t="s">
        <v>858</v>
      </c>
      <c r="C234" s="11" t="n">
        <v>1</v>
      </c>
      <c r="D234" s="11" t="n">
        <v>1</v>
      </c>
      <c r="E234" s="10" t="s">
        <v>859</v>
      </c>
      <c r="F234" s="11" t="n">
        <v>26</v>
      </c>
      <c r="G234" s="11" t="n">
        <v>4.41</v>
      </c>
    </row>
    <row r="235" customFormat="false" ht="15" hidden="false" customHeight="false" outlineLevel="0" collapsed="false">
      <c r="A235" s="9" t="s">
        <v>866</v>
      </c>
      <c r="B235" s="9" t="s">
        <v>867</v>
      </c>
      <c r="C235" s="11" t="n">
        <v>1</v>
      </c>
      <c r="D235" s="11" t="n">
        <v>1</v>
      </c>
      <c r="E235" s="10" t="s">
        <v>868</v>
      </c>
      <c r="F235" s="11" t="n">
        <v>26</v>
      </c>
      <c r="G235" s="11" t="n">
        <v>6.35</v>
      </c>
    </row>
    <row r="236" customFormat="false" ht="15" hidden="false" customHeight="false" outlineLevel="0" collapsed="false">
      <c r="A236" s="1" t="s">
        <v>887</v>
      </c>
      <c r="B236" s="1" t="s">
        <v>888</v>
      </c>
      <c r="C236" s="3" t="n">
        <v>2</v>
      </c>
      <c r="D236" s="3" t="n">
        <v>2</v>
      </c>
      <c r="E236" s="1" t="s">
        <v>889</v>
      </c>
      <c r="F236" s="3" t="n">
        <v>26</v>
      </c>
      <c r="G236" s="3" t="n">
        <v>8.4</v>
      </c>
    </row>
    <row r="237" customFormat="false" ht="15" hidden="false" customHeight="false" outlineLevel="0" collapsed="false">
      <c r="A237" s="9" t="s">
        <v>3830</v>
      </c>
      <c r="B237" s="9" t="s">
        <v>3831</v>
      </c>
      <c r="C237" s="11" t="n">
        <v>13</v>
      </c>
      <c r="D237" s="11" t="n">
        <v>21</v>
      </c>
      <c r="E237" s="10" t="s">
        <v>3832</v>
      </c>
      <c r="F237" s="11" t="n">
        <v>26</v>
      </c>
      <c r="G237" s="11" t="n">
        <v>57.66</v>
      </c>
    </row>
    <row r="238" customFormat="false" ht="15" hidden="false" customHeight="false" outlineLevel="0" collapsed="false">
      <c r="A238" s="9" t="s">
        <v>3833</v>
      </c>
      <c r="B238" s="9" t="s">
        <v>3834</v>
      </c>
      <c r="C238" s="11" t="n">
        <v>1</v>
      </c>
      <c r="D238" s="11" t="n">
        <v>1</v>
      </c>
      <c r="E238" s="10" t="s">
        <v>3835</v>
      </c>
      <c r="F238" s="11" t="n">
        <v>26</v>
      </c>
      <c r="G238" s="11" t="n">
        <v>3.96</v>
      </c>
    </row>
    <row r="239" customFormat="false" ht="15" hidden="false" customHeight="false" outlineLevel="0" collapsed="false">
      <c r="A239" s="9" t="s">
        <v>878</v>
      </c>
      <c r="B239" s="9" t="s">
        <v>879</v>
      </c>
      <c r="C239" s="11" t="n">
        <v>1</v>
      </c>
      <c r="D239" s="11" t="n">
        <v>1</v>
      </c>
      <c r="E239" s="10" t="s">
        <v>880</v>
      </c>
      <c r="F239" s="11" t="n">
        <v>26</v>
      </c>
      <c r="G239" s="11" t="n">
        <v>8.1</v>
      </c>
    </row>
    <row r="240" customFormat="false" ht="15" hidden="false" customHeight="false" outlineLevel="0" collapsed="false">
      <c r="A240" s="9" t="s">
        <v>884</v>
      </c>
      <c r="B240" s="9" t="s">
        <v>885</v>
      </c>
      <c r="C240" s="11" t="n">
        <v>1</v>
      </c>
      <c r="D240" s="11" t="n">
        <v>1</v>
      </c>
      <c r="E240" s="10" t="s">
        <v>886</v>
      </c>
      <c r="F240" s="11" t="n">
        <v>26</v>
      </c>
      <c r="G240" s="11" t="n">
        <v>8.55</v>
      </c>
    </row>
    <row r="241" customFormat="false" ht="15" hidden="false" customHeight="false" outlineLevel="0" collapsed="false">
      <c r="A241" s="9" t="s">
        <v>3836</v>
      </c>
      <c r="B241" s="9" t="s">
        <v>3837</v>
      </c>
      <c r="C241" s="11" t="n">
        <v>2</v>
      </c>
      <c r="D241" s="11" t="n">
        <v>2</v>
      </c>
      <c r="E241" s="10" t="s">
        <v>3838</v>
      </c>
      <c r="F241" s="11" t="n">
        <v>26</v>
      </c>
      <c r="G241" s="11" t="n">
        <v>14.04</v>
      </c>
    </row>
    <row r="242" customFormat="false" ht="15" hidden="false" customHeight="false" outlineLevel="0" collapsed="false">
      <c r="A242" s="9" t="s">
        <v>863</v>
      </c>
      <c r="B242" s="9" t="s">
        <v>864</v>
      </c>
      <c r="C242" s="11" t="n">
        <v>4</v>
      </c>
      <c r="D242" s="11" t="n">
        <v>7</v>
      </c>
      <c r="E242" s="10" t="s">
        <v>865</v>
      </c>
      <c r="F242" s="11" t="n">
        <v>26</v>
      </c>
      <c r="G242" s="11" t="n">
        <v>20</v>
      </c>
    </row>
    <row r="243" customFormat="false" ht="15" hidden="false" customHeight="false" outlineLevel="0" collapsed="false">
      <c r="A243" s="9" t="s">
        <v>908</v>
      </c>
      <c r="B243" s="9" t="s">
        <v>909</v>
      </c>
      <c r="C243" s="11" t="n">
        <v>7</v>
      </c>
      <c r="D243" s="11" t="n">
        <v>19</v>
      </c>
      <c r="E243" s="10" t="s">
        <v>910</v>
      </c>
      <c r="F243" s="11" t="n">
        <v>27</v>
      </c>
      <c r="G243" s="11" t="n">
        <v>41.5</v>
      </c>
    </row>
    <row r="244" customFormat="false" ht="15" hidden="false" customHeight="false" outlineLevel="0" collapsed="false">
      <c r="A244" s="9" t="s">
        <v>917</v>
      </c>
      <c r="B244" s="9" t="s">
        <v>918</v>
      </c>
      <c r="C244" s="11" t="n">
        <v>7</v>
      </c>
      <c r="D244" s="11" t="n">
        <v>9</v>
      </c>
      <c r="E244" s="10" t="s">
        <v>919</v>
      </c>
      <c r="F244" s="11" t="n">
        <v>27</v>
      </c>
      <c r="G244" s="11" t="n">
        <v>40.32</v>
      </c>
    </row>
    <row r="245" customFormat="false" ht="15" hidden="false" customHeight="false" outlineLevel="0" collapsed="false">
      <c r="A245" s="9" t="s">
        <v>920</v>
      </c>
      <c r="B245" s="9" t="s">
        <v>921</v>
      </c>
      <c r="C245" s="11" t="n">
        <v>2</v>
      </c>
      <c r="D245" s="11" t="n">
        <v>2</v>
      </c>
      <c r="E245" s="10" t="s">
        <v>922</v>
      </c>
      <c r="F245" s="11" t="n">
        <v>27</v>
      </c>
      <c r="G245" s="11" t="n">
        <v>12.45</v>
      </c>
    </row>
    <row r="246" customFormat="false" ht="15" hidden="false" customHeight="false" outlineLevel="0" collapsed="false">
      <c r="A246" s="9" t="s">
        <v>3839</v>
      </c>
      <c r="B246" s="9" t="s">
        <v>3840</v>
      </c>
      <c r="C246" s="11" t="n">
        <v>1</v>
      </c>
      <c r="D246" s="11" t="n">
        <v>1</v>
      </c>
      <c r="E246" s="10" t="s">
        <v>3841</v>
      </c>
      <c r="F246" s="11" t="n">
        <v>27</v>
      </c>
      <c r="G246" s="11" t="n">
        <v>6.2</v>
      </c>
    </row>
    <row r="247" customFormat="false" ht="15" hidden="false" customHeight="false" outlineLevel="0" collapsed="false">
      <c r="A247" s="9" t="s">
        <v>3842</v>
      </c>
      <c r="B247" s="9" t="s">
        <v>3843</v>
      </c>
      <c r="C247" s="11" t="n">
        <v>1</v>
      </c>
      <c r="D247" s="11" t="n">
        <v>1</v>
      </c>
      <c r="E247" s="10" t="s">
        <v>3844</v>
      </c>
      <c r="F247" s="11" t="n">
        <v>27</v>
      </c>
      <c r="G247" s="11" t="n">
        <v>4.92</v>
      </c>
    </row>
    <row r="248" customFormat="false" ht="15" hidden="false" customHeight="false" outlineLevel="0" collapsed="false">
      <c r="A248" s="9" t="s">
        <v>3845</v>
      </c>
      <c r="B248" s="9" t="s">
        <v>3846</v>
      </c>
      <c r="C248" s="11" t="n">
        <v>1</v>
      </c>
      <c r="D248" s="11" t="n">
        <v>1</v>
      </c>
      <c r="E248" s="10" t="s">
        <v>3847</v>
      </c>
      <c r="F248" s="11" t="n">
        <v>27</v>
      </c>
      <c r="G248" s="11" t="n">
        <v>6.45</v>
      </c>
    </row>
    <row r="249" customFormat="false" ht="15" hidden="false" customHeight="false" outlineLevel="0" collapsed="false">
      <c r="A249" s="9" t="s">
        <v>3848</v>
      </c>
      <c r="B249" s="9" t="s">
        <v>3849</v>
      </c>
      <c r="C249" s="11" t="n">
        <v>1</v>
      </c>
      <c r="D249" s="11" t="n">
        <v>1</v>
      </c>
      <c r="E249" s="10" t="s">
        <v>3850</v>
      </c>
      <c r="F249" s="11" t="n">
        <v>27</v>
      </c>
      <c r="G249" s="11" t="n">
        <v>6.67</v>
      </c>
    </row>
    <row r="250" customFormat="false" ht="15" hidden="false" customHeight="false" outlineLevel="0" collapsed="false">
      <c r="A250" s="9" t="s">
        <v>3851</v>
      </c>
      <c r="B250" s="9" t="s">
        <v>3852</v>
      </c>
      <c r="C250" s="11" t="n">
        <v>1</v>
      </c>
      <c r="D250" s="11" t="n">
        <v>4</v>
      </c>
      <c r="E250" s="10" t="s">
        <v>3853</v>
      </c>
      <c r="F250" s="11" t="n">
        <v>27</v>
      </c>
      <c r="G250" s="11" t="n">
        <v>5.35</v>
      </c>
    </row>
    <row r="251" customFormat="false" ht="15" hidden="false" customHeight="false" outlineLevel="0" collapsed="false">
      <c r="A251" s="9" t="s">
        <v>914</v>
      </c>
      <c r="B251" s="9" t="s">
        <v>915</v>
      </c>
      <c r="C251" s="11" t="n">
        <v>1</v>
      </c>
      <c r="D251" s="11" t="n">
        <v>1</v>
      </c>
      <c r="E251" s="10" t="s">
        <v>916</v>
      </c>
      <c r="F251" s="11" t="n">
        <v>27</v>
      </c>
      <c r="G251" s="11" t="n">
        <v>4.47</v>
      </c>
    </row>
    <row r="252" customFormat="false" ht="15" hidden="false" customHeight="false" outlineLevel="0" collapsed="false">
      <c r="A252" s="9" t="s">
        <v>3854</v>
      </c>
      <c r="B252" s="9" t="s">
        <v>3855</v>
      </c>
      <c r="C252" s="11" t="n">
        <v>1</v>
      </c>
      <c r="D252" s="11" t="n">
        <v>1</v>
      </c>
      <c r="E252" s="10" t="s">
        <v>3856</v>
      </c>
      <c r="F252" s="11" t="n">
        <v>27</v>
      </c>
      <c r="G252" s="11" t="n">
        <v>7.23</v>
      </c>
    </row>
    <row r="253" customFormat="false" ht="15" hidden="false" customHeight="false" outlineLevel="0" collapsed="false">
      <c r="A253" s="9" t="s">
        <v>923</v>
      </c>
      <c r="B253" s="9" t="s">
        <v>924</v>
      </c>
      <c r="C253" s="11" t="n">
        <v>3</v>
      </c>
      <c r="D253" s="11" t="n">
        <v>5</v>
      </c>
      <c r="E253" s="10" t="s">
        <v>925</v>
      </c>
      <c r="F253" s="11" t="n">
        <v>27</v>
      </c>
      <c r="G253" s="11" t="n">
        <v>22.89</v>
      </c>
    </row>
    <row r="254" customFormat="false" ht="15" hidden="false" customHeight="false" outlineLevel="0" collapsed="false">
      <c r="A254" s="9" t="s">
        <v>968</v>
      </c>
      <c r="B254" s="9" t="s">
        <v>969</v>
      </c>
      <c r="C254" s="11" t="n">
        <v>2</v>
      </c>
      <c r="D254" s="11" t="n">
        <v>4</v>
      </c>
      <c r="E254" s="10" t="s">
        <v>970</v>
      </c>
      <c r="F254" s="11" t="n">
        <v>28</v>
      </c>
      <c r="G254" s="11" t="n">
        <v>13.64</v>
      </c>
    </row>
    <row r="255" customFormat="false" ht="15" hidden="false" customHeight="false" outlineLevel="0" collapsed="false">
      <c r="A255" s="9" t="s">
        <v>929</v>
      </c>
      <c r="B255" s="9" t="s">
        <v>930</v>
      </c>
      <c r="C255" s="11" t="n">
        <v>2</v>
      </c>
      <c r="D255" s="11" t="n">
        <v>2</v>
      </c>
      <c r="E255" s="10" t="s">
        <v>931</v>
      </c>
      <c r="F255" s="11" t="n">
        <v>28</v>
      </c>
      <c r="G255" s="11" t="n">
        <v>13.11</v>
      </c>
    </row>
    <row r="256" customFormat="false" ht="15" hidden="false" customHeight="false" outlineLevel="0" collapsed="false">
      <c r="A256" s="9" t="s">
        <v>998</v>
      </c>
      <c r="B256" s="9" t="s">
        <v>999</v>
      </c>
      <c r="C256" s="11" t="n">
        <v>2</v>
      </c>
      <c r="D256" s="11" t="n">
        <v>7</v>
      </c>
      <c r="E256" s="10" t="s">
        <v>1000</v>
      </c>
      <c r="F256" s="11" t="n">
        <v>28</v>
      </c>
      <c r="G256" s="11" t="n">
        <v>9.92</v>
      </c>
    </row>
    <row r="257" customFormat="false" ht="15" hidden="false" customHeight="false" outlineLevel="0" collapsed="false">
      <c r="A257" s="9" t="s">
        <v>3857</v>
      </c>
      <c r="B257" s="9" t="s">
        <v>3858</v>
      </c>
      <c r="C257" s="11" t="n">
        <v>1</v>
      </c>
      <c r="D257" s="11" t="n">
        <v>1</v>
      </c>
      <c r="E257" s="10" t="s">
        <v>3859</v>
      </c>
      <c r="F257" s="11" t="n">
        <v>28</v>
      </c>
      <c r="G257" s="11" t="n">
        <v>9.96</v>
      </c>
    </row>
    <row r="258" customFormat="false" ht="15" hidden="false" customHeight="false" outlineLevel="0" collapsed="false">
      <c r="A258" s="9" t="s">
        <v>965</v>
      </c>
      <c r="B258" s="9" t="s">
        <v>966</v>
      </c>
      <c r="C258" s="11" t="n">
        <v>3</v>
      </c>
      <c r="D258" s="11" t="n">
        <v>3</v>
      </c>
      <c r="E258" s="10" t="s">
        <v>967</v>
      </c>
      <c r="F258" s="11" t="n">
        <v>28</v>
      </c>
      <c r="G258" s="11" t="n">
        <v>12.03</v>
      </c>
    </row>
    <row r="259" customFormat="false" ht="15" hidden="false" customHeight="false" outlineLevel="0" collapsed="false">
      <c r="A259" s="9" t="s">
        <v>3860</v>
      </c>
      <c r="B259" s="9" t="s">
        <v>3861</v>
      </c>
      <c r="C259" s="11" t="n">
        <v>4</v>
      </c>
      <c r="D259" s="11" t="n">
        <v>5</v>
      </c>
      <c r="E259" s="10" t="s">
        <v>3862</v>
      </c>
      <c r="F259" s="11" t="n">
        <v>28</v>
      </c>
      <c r="G259" s="11" t="n">
        <v>21.71</v>
      </c>
    </row>
    <row r="260" customFormat="false" ht="15" hidden="false" customHeight="false" outlineLevel="0" collapsed="false">
      <c r="A260" s="9" t="s">
        <v>3863</v>
      </c>
      <c r="B260" s="9" t="s">
        <v>3864</v>
      </c>
      <c r="C260" s="11" t="n">
        <v>1</v>
      </c>
      <c r="D260" s="11" t="n">
        <v>1</v>
      </c>
      <c r="E260" s="10" t="s">
        <v>3865</v>
      </c>
      <c r="F260" s="11" t="n">
        <v>28</v>
      </c>
      <c r="G260" s="11" t="n">
        <v>5</v>
      </c>
    </row>
    <row r="261" customFormat="false" ht="15" hidden="false" customHeight="false" outlineLevel="0" collapsed="false">
      <c r="A261" s="9" t="s">
        <v>932</v>
      </c>
      <c r="B261" s="9" t="s">
        <v>933</v>
      </c>
      <c r="C261" s="11" t="n">
        <v>1</v>
      </c>
      <c r="D261" s="11" t="n">
        <v>1</v>
      </c>
      <c r="E261" s="10" t="s">
        <v>934</v>
      </c>
      <c r="F261" s="11" t="n">
        <v>28</v>
      </c>
      <c r="G261" s="11" t="n">
        <v>4.26</v>
      </c>
    </row>
    <row r="262" customFormat="false" ht="15" hidden="false" customHeight="false" outlineLevel="0" collapsed="false">
      <c r="A262" s="9" t="s">
        <v>950</v>
      </c>
      <c r="B262" s="9" t="s">
        <v>951</v>
      </c>
      <c r="C262" s="11" t="n">
        <v>1</v>
      </c>
      <c r="D262" s="11" t="n">
        <v>3</v>
      </c>
      <c r="E262" s="10" t="s">
        <v>952</v>
      </c>
      <c r="F262" s="11" t="n">
        <v>28</v>
      </c>
      <c r="G262" s="11" t="n">
        <v>3.83</v>
      </c>
    </row>
    <row r="263" customFormat="false" ht="15" hidden="false" customHeight="false" outlineLevel="0" collapsed="false">
      <c r="A263" s="9" t="s">
        <v>974</v>
      </c>
      <c r="B263" s="9" t="s">
        <v>975</v>
      </c>
      <c r="C263" s="11" t="n">
        <v>4</v>
      </c>
      <c r="D263" s="11" t="n">
        <v>6</v>
      </c>
      <c r="E263" s="10" t="s">
        <v>976</v>
      </c>
      <c r="F263" s="11" t="n">
        <v>28</v>
      </c>
      <c r="G263" s="11" t="n">
        <v>35.02</v>
      </c>
    </row>
    <row r="264" customFormat="false" ht="15" hidden="false" customHeight="false" outlineLevel="0" collapsed="false">
      <c r="A264" s="9" t="s">
        <v>3866</v>
      </c>
      <c r="B264" s="9" t="s">
        <v>3867</v>
      </c>
      <c r="C264" s="11" t="n">
        <v>1</v>
      </c>
      <c r="D264" s="11" t="n">
        <v>1</v>
      </c>
      <c r="E264" s="10" t="s">
        <v>3868</v>
      </c>
      <c r="F264" s="11" t="n">
        <v>28</v>
      </c>
      <c r="G264" s="11" t="n">
        <v>4.71</v>
      </c>
    </row>
    <row r="265" customFormat="false" ht="15" hidden="false" customHeight="false" outlineLevel="0" collapsed="false">
      <c r="A265" s="9" t="s">
        <v>938</v>
      </c>
      <c r="B265" s="9" t="s">
        <v>939</v>
      </c>
      <c r="C265" s="11" t="n">
        <v>1</v>
      </c>
      <c r="D265" s="11" t="n">
        <v>2</v>
      </c>
      <c r="E265" s="10" t="s">
        <v>940</v>
      </c>
      <c r="F265" s="11" t="n">
        <v>28</v>
      </c>
      <c r="G265" s="11" t="n">
        <v>10.53</v>
      </c>
    </row>
    <row r="266" customFormat="false" ht="15" hidden="false" customHeight="false" outlineLevel="0" collapsed="false">
      <c r="A266" s="9" t="s">
        <v>959</v>
      </c>
      <c r="B266" s="9" t="s">
        <v>960</v>
      </c>
      <c r="C266" s="11" t="n">
        <v>11</v>
      </c>
      <c r="D266" s="11" t="n">
        <v>17</v>
      </c>
      <c r="E266" s="10" t="s">
        <v>961</v>
      </c>
      <c r="F266" s="11" t="n">
        <v>28</v>
      </c>
      <c r="G266" s="11" t="n">
        <v>39.18</v>
      </c>
    </row>
    <row r="267" customFormat="false" ht="15" hidden="false" customHeight="false" outlineLevel="0" collapsed="false">
      <c r="A267" s="9" t="s">
        <v>941</v>
      </c>
      <c r="B267" s="9" t="s">
        <v>942</v>
      </c>
      <c r="C267" s="11" t="n">
        <v>2</v>
      </c>
      <c r="D267" s="11" t="n">
        <v>2</v>
      </c>
      <c r="E267" s="10" t="s">
        <v>943</v>
      </c>
      <c r="F267" s="11" t="n">
        <v>28</v>
      </c>
      <c r="G267" s="11" t="n">
        <v>14.06</v>
      </c>
    </row>
    <row r="268" customFormat="false" ht="15" hidden="false" customHeight="false" outlineLevel="0" collapsed="false">
      <c r="A268" s="9" t="s">
        <v>3869</v>
      </c>
      <c r="B268" s="9" t="s">
        <v>3870</v>
      </c>
      <c r="C268" s="11" t="n">
        <v>2</v>
      </c>
      <c r="D268" s="11" t="n">
        <v>3</v>
      </c>
      <c r="E268" s="10" t="s">
        <v>3871</v>
      </c>
      <c r="F268" s="11" t="n">
        <v>28</v>
      </c>
      <c r="G268" s="11" t="n">
        <v>15.45</v>
      </c>
    </row>
    <row r="269" customFormat="false" ht="15" hidden="false" customHeight="false" outlineLevel="0" collapsed="false">
      <c r="A269" s="9" t="s">
        <v>986</v>
      </c>
      <c r="B269" s="9" t="s">
        <v>987</v>
      </c>
      <c r="C269" s="11" t="n">
        <v>2</v>
      </c>
      <c r="D269" s="11" t="n">
        <v>3</v>
      </c>
      <c r="E269" s="10" t="s">
        <v>988</v>
      </c>
      <c r="F269" s="11" t="n">
        <v>28</v>
      </c>
      <c r="G269" s="11" t="n">
        <v>11.74</v>
      </c>
    </row>
    <row r="270" customFormat="false" ht="15" hidden="false" customHeight="false" outlineLevel="0" collapsed="false">
      <c r="A270" s="9" t="s">
        <v>983</v>
      </c>
      <c r="B270" s="9" t="s">
        <v>984</v>
      </c>
      <c r="C270" s="11" t="n">
        <v>2</v>
      </c>
      <c r="D270" s="11" t="n">
        <v>3</v>
      </c>
      <c r="E270" s="10" t="s">
        <v>985</v>
      </c>
      <c r="F270" s="11" t="n">
        <v>28</v>
      </c>
      <c r="G270" s="11" t="n">
        <v>13.88</v>
      </c>
    </row>
    <row r="271" customFormat="false" ht="15" hidden="false" customHeight="false" outlineLevel="0" collapsed="false">
      <c r="A271" s="9" t="s">
        <v>3872</v>
      </c>
      <c r="B271" s="9" t="s">
        <v>996</v>
      </c>
      <c r="C271" s="11" t="n">
        <v>8</v>
      </c>
      <c r="D271" s="11" t="n">
        <v>11</v>
      </c>
      <c r="E271" s="10" t="s">
        <v>997</v>
      </c>
      <c r="F271" s="11" t="n">
        <v>28</v>
      </c>
      <c r="G271" s="11" t="n">
        <v>35.92</v>
      </c>
    </row>
    <row r="272" customFormat="false" ht="15" hidden="false" customHeight="false" outlineLevel="0" collapsed="false">
      <c r="A272" s="1" t="s">
        <v>995</v>
      </c>
      <c r="B272" s="1" t="s">
        <v>996</v>
      </c>
      <c r="C272" s="3" t="n">
        <v>9</v>
      </c>
      <c r="D272" s="3" t="n">
        <v>13</v>
      </c>
      <c r="E272" s="1" t="s">
        <v>997</v>
      </c>
      <c r="F272" s="3" t="n">
        <v>28</v>
      </c>
      <c r="G272" s="3" t="n">
        <v>35.92</v>
      </c>
    </row>
    <row r="273" customFormat="false" ht="15" hidden="false" customHeight="false" outlineLevel="0" collapsed="false">
      <c r="A273" s="9" t="s">
        <v>1037</v>
      </c>
      <c r="B273" s="9" t="s">
        <v>1038</v>
      </c>
      <c r="C273" s="11" t="n">
        <v>1</v>
      </c>
      <c r="D273" s="11" t="n">
        <v>1</v>
      </c>
      <c r="E273" s="10" t="s">
        <v>1039</v>
      </c>
      <c r="F273" s="11" t="n">
        <v>29</v>
      </c>
      <c r="G273" s="11" t="n">
        <v>5.86</v>
      </c>
    </row>
    <row r="274" customFormat="false" ht="15" hidden="false" customHeight="false" outlineLevel="0" collapsed="false">
      <c r="A274" s="9" t="s">
        <v>3873</v>
      </c>
      <c r="B274" s="9" t="s">
        <v>3874</v>
      </c>
      <c r="C274" s="11" t="n">
        <v>1</v>
      </c>
      <c r="D274" s="11" t="n">
        <v>1</v>
      </c>
      <c r="E274" s="10" t="s">
        <v>3875</v>
      </c>
      <c r="F274" s="11" t="n">
        <v>29</v>
      </c>
      <c r="G274" s="11" t="n">
        <v>5.58</v>
      </c>
    </row>
    <row r="275" customFormat="false" ht="15" hidden="false" customHeight="false" outlineLevel="0" collapsed="false">
      <c r="A275" s="9" t="s">
        <v>1061</v>
      </c>
      <c r="B275" s="9" t="s">
        <v>1062</v>
      </c>
      <c r="C275" s="11" t="n">
        <v>3</v>
      </c>
      <c r="D275" s="11" t="n">
        <v>3</v>
      </c>
      <c r="E275" s="10" t="s">
        <v>1063</v>
      </c>
      <c r="F275" s="11" t="n">
        <v>29</v>
      </c>
      <c r="G275" s="11" t="n">
        <v>13.41</v>
      </c>
    </row>
    <row r="276" customFormat="false" ht="15" hidden="false" customHeight="false" outlineLevel="0" collapsed="false">
      <c r="A276" s="9" t="s">
        <v>1058</v>
      </c>
      <c r="B276" s="9" t="s">
        <v>1059</v>
      </c>
      <c r="C276" s="11" t="n">
        <v>3</v>
      </c>
      <c r="D276" s="11" t="n">
        <v>5</v>
      </c>
      <c r="E276" s="10" t="s">
        <v>1060</v>
      </c>
      <c r="F276" s="11" t="n">
        <v>29</v>
      </c>
      <c r="G276" s="11" t="n">
        <v>13.46</v>
      </c>
    </row>
    <row r="277" customFormat="false" ht="15" hidden="false" customHeight="false" outlineLevel="0" collapsed="false">
      <c r="A277" s="9" t="s">
        <v>1007</v>
      </c>
      <c r="B277" s="9" t="s">
        <v>1008</v>
      </c>
      <c r="C277" s="11" t="n">
        <v>1</v>
      </c>
      <c r="D277" s="11" t="n">
        <v>1</v>
      </c>
      <c r="E277" s="10" t="s">
        <v>1009</v>
      </c>
      <c r="F277" s="11" t="n">
        <v>29</v>
      </c>
      <c r="G277" s="11" t="n">
        <v>5.14</v>
      </c>
    </row>
    <row r="278" customFormat="false" ht="15" hidden="false" customHeight="false" outlineLevel="0" collapsed="false">
      <c r="A278" s="9" t="s">
        <v>3876</v>
      </c>
      <c r="B278" s="9" t="s">
        <v>3877</v>
      </c>
      <c r="C278" s="11" t="n">
        <v>1</v>
      </c>
      <c r="D278" s="11" t="n">
        <v>1</v>
      </c>
      <c r="E278" s="10" t="s">
        <v>3878</v>
      </c>
      <c r="F278" s="11" t="n">
        <v>29</v>
      </c>
      <c r="G278" s="11" t="n">
        <v>3.73</v>
      </c>
    </row>
    <row r="279" customFormat="false" ht="15" hidden="false" customHeight="false" outlineLevel="0" collapsed="false">
      <c r="A279" s="9" t="s">
        <v>3879</v>
      </c>
      <c r="B279" s="9" t="s">
        <v>3880</v>
      </c>
      <c r="C279" s="11" t="n">
        <v>1</v>
      </c>
      <c r="D279" s="11" t="n">
        <v>1</v>
      </c>
      <c r="E279" s="10" t="s">
        <v>3881</v>
      </c>
      <c r="F279" s="11" t="n">
        <v>29</v>
      </c>
      <c r="G279" s="11" t="n">
        <v>6.11</v>
      </c>
    </row>
    <row r="280" customFormat="false" ht="15" hidden="false" customHeight="false" outlineLevel="0" collapsed="false">
      <c r="A280" s="9" t="s">
        <v>1001</v>
      </c>
      <c r="B280" s="9" t="s">
        <v>1002</v>
      </c>
      <c r="C280" s="11" t="n">
        <v>1</v>
      </c>
      <c r="D280" s="11" t="n">
        <v>1</v>
      </c>
      <c r="E280" s="10" t="s">
        <v>1003</v>
      </c>
      <c r="F280" s="11" t="n">
        <v>29</v>
      </c>
      <c r="G280" s="11" t="n">
        <v>6.98</v>
      </c>
    </row>
    <row r="281" customFormat="false" ht="15" hidden="false" customHeight="false" outlineLevel="0" collapsed="false">
      <c r="A281" s="9" t="s">
        <v>1025</v>
      </c>
      <c r="B281" s="9" t="s">
        <v>1026</v>
      </c>
      <c r="C281" s="11" t="n">
        <v>5</v>
      </c>
      <c r="D281" s="11" t="n">
        <v>10</v>
      </c>
      <c r="E281" s="10" t="s">
        <v>1027</v>
      </c>
      <c r="F281" s="11" t="n">
        <v>29</v>
      </c>
      <c r="G281" s="11" t="n">
        <v>27.55</v>
      </c>
    </row>
    <row r="282" customFormat="false" ht="15" hidden="false" customHeight="false" outlineLevel="0" collapsed="false">
      <c r="A282" s="9" t="s">
        <v>1040</v>
      </c>
      <c r="B282" s="9" t="s">
        <v>1041</v>
      </c>
      <c r="C282" s="11" t="n">
        <v>2</v>
      </c>
      <c r="D282" s="11" t="n">
        <v>2</v>
      </c>
      <c r="E282" s="10" t="s">
        <v>1042</v>
      </c>
      <c r="F282" s="11" t="n">
        <v>29</v>
      </c>
      <c r="G282" s="11" t="n">
        <v>8.05</v>
      </c>
    </row>
    <row r="283" customFormat="false" ht="15" hidden="false" customHeight="false" outlineLevel="0" collapsed="false">
      <c r="A283" s="9" t="s">
        <v>3882</v>
      </c>
      <c r="B283" s="9" t="s">
        <v>3883</v>
      </c>
      <c r="C283" s="11" t="n">
        <v>1</v>
      </c>
      <c r="D283" s="11" t="n">
        <v>1</v>
      </c>
      <c r="E283" s="10" t="s">
        <v>3884</v>
      </c>
      <c r="F283" s="11" t="n">
        <v>29</v>
      </c>
      <c r="G283" s="11" t="n">
        <v>3.94</v>
      </c>
    </row>
    <row r="284" customFormat="false" ht="15" hidden="false" customHeight="false" outlineLevel="0" collapsed="false">
      <c r="A284" s="9" t="s">
        <v>1010</v>
      </c>
      <c r="B284" s="9" t="s">
        <v>1011</v>
      </c>
      <c r="C284" s="11" t="n">
        <v>1</v>
      </c>
      <c r="D284" s="11" t="n">
        <v>1</v>
      </c>
      <c r="E284" s="10" t="s">
        <v>1012</v>
      </c>
      <c r="F284" s="11" t="n">
        <v>29</v>
      </c>
      <c r="G284" s="11" t="n">
        <v>3.83</v>
      </c>
    </row>
    <row r="285" customFormat="false" ht="15" hidden="false" customHeight="false" outlineLevel="0" collapsed="false">
      <c r="A285" s="9" t="s">
        <v>1013</v>
      </c>
      <c r="B285" s="9" t="s">
        <v>1014</v>
      </c>
      <c r="C285" s="11" t="n">
        <v>1</v>
      </c>
      <c r="D285" s="11" t="n">
        <v>1</v>
      </c>
      <c r="E285" s="10" t="s">
        <v>1015</v>
      </c>
      <c r="F285" s="11" t="n">
        <v>29</v>
      </c>
      <c r="G285" s="11" t="n">
        <v>9.09</v>
      </c>
    </row>
    <row r="286" customFormat="false" ht="15" hidden="false" customHeight="false" outlineLevel="0" collapsed="false">
      <c r="A286" s="9" t="s">
        <v>1049</v>
      </c>
      <c r="B286" s="9" t="s">
        <v>1050</v>
      </c>
      <c r="C286" s="11" t="n">
        <v>4</v>
      </c>
      <c r="D286" s="11" t="n">
        <v>5</v>
      </c>
      <c r="E286" s="10" t="s">
        <v>1051</v>
      </c>
      <c r="F286" s="11" t="n">
        <v>29</v>
      </c>
      <c r="G286" s="11" t="n">
        <v>22.58</v>
      </c>
    </row>
    <row r="287" customFormat="false" ht="15" hidden="false" customHeight="false" outlineLevel="0" collapsed="false">
      <c r="A287" s="9" t="s">
        <v>3885</v>
      </c>
      <c r="B287" s="9" t="s">
        <v>3886</v>
      </c>
      <c r="C287" s="11" t="n">
        <v>1</v>
      </c>
      <c r="D287" s="11" t="n">
        <v>1</v>
      </c>
      <c r="E287" s="10" t="s">
        <v>3887</v>
      </c>
      <c r="F287" s="11" t="n">
        <v>29</v>
      </c>
      <c r="G287" s="11" t="n">
        <v>5.2</v>
      </c>
    </row>
    <row r="288" customFormat="false" ht="15" hidden="false" customHeight="false" outlineLevel="0" collapsed="false">
      <c r="A288" s="9" t="s">
        <v>3888</v>
      </c>
      <c r="B288" s="9" t="s">
        <v>3889</v>
      </c>
      <c r="C288" s="11" t="n">
        <v>14</v>
      </c>
      <c r="D288" s="11" t="n">
        <v>28</v>
      </c>
      <c r="E288" s="10" t="s">
        <v>3890</v>
      </c>
      <c r="F288" s="11" t="n">
        <v>29</v>
      </c>
      <c r="G288" s="11" t="n">
        <v>50.81</v>
      </c>
    </row>
    <row r="289" customFormat="false" ht="15" hidden="false" customHeight="false" outlineLevel="0" collapsed="false">
      <c r="A289" s="9" t="s">
        <v>1043</v>
      </c>
      <c r="B289" s="9" t="s">
        <v>1044</v>
      </c>
      <c r="C289" s="11" t="n">
        <v>1</v>
      </c>
      <c r="D289" s="11" t="n">
        <v>1</v>
      </c>
      <c r="E289" s="10" t="s">
        <v>1045</v>
      </c>
      <c r="F289" s="11" t="n">
        <v>29</v>
      </c>
      <c r="G289" s="11" t="n">
        <v>6.67</v>
      </c>
    </row>
    <row r="290" customFormat="false" ht="15" hidden="false" customHeight="false" outlineLevel="0" collapsed="false">
      <c r="A290" s="9" t="s">
        <v>3891</v>
      </c>
      <c r="B290" s="9" t="s">
        <v>3892</v>
      </c>
      <c r="C290" s="11" t="n">
        <v>1</v>
      </c>
      <c r="D290" s="11" t="n">
        <v>1</v>
      </c>
      <c r="E290" s="10" t="s">
        <v>3893</v>
      </c>
      <c r="F290" s="11" t="n">
        <v>30</v>
      </c>
      <c r="G290" s="11" t="n">
        <v>4.46</v>
      </c>
    </row>
    <row r="291" customFormat="false" ht="15" hidden="false" customHeight="false" outlineLevel="0" collapsed="false">
      <c r="A291" s="9" t="s">
        <v>3894</v>
      </c>
      <c r="B291" s="9" t="s">
        <v>3895</v>
      </c>
      <c r="C291" s="11" t="n">
        <v>2</v>
      </c>
      <c r="D291" s="11" t="n">
        <v>2</v>
      </c>
      <c r="E291" s="10" t="s">
        <v>3896</v>
      </c>
      <c r="F291" s="11" t="n">
        <v>30</v>
      </c>
      <c r="G291" s="11" t="n">
        <v>10.82</v>
      </c>
    </row>
    <row r="292" customFormat="false" ht="15" hidden="false" customHeight="false" outlineLevel="0" collapsed="false">
      <c r="A292" s="9" t="s">
        <v>3897</v>
      </c>
      <c r="B292" s="9" t="s">
        <v>3898</v>
      </c>
      <c r="C292" s="11" t="n">
        <v>1</v>
      </c>
      <c r="D292" s="11" t="n">
        <v>1</v>
      </c>
      <c r="E292" s="10" t="s">
        <v>3899</v>
      </c>
      <c r="F292" s="11" t="n">
        <v>30</v>
      </c>
      <c r="G292" s="11" t="n">
        <v>4.63</v>
      </c>
    </row>
    <row r="293" customFormat="false" ht="15" hidden="false" customHeight="false" outlineLevel="0" collapsed="false">
      <c r="A293" s="9" t="s">
        <v>3900</v>
      </c>
      <c r="B293" s="9" t="s">
        <v>3901</v>
      </c>
      <c r="C293" s="11" t="n">
        <v>1</v>
      </c>
      <c r="D293" s="11" t="n">
        <v>1</v>
      </c>
      <c r="E293" s="10" t="s">
        <v>3902</v>
      </c>
      <c r="F293" s="11" t="n">
        <v>30</v>
      </c>
      <c r="G293" s="11" t="n">
        <v>4.23</v>
      </c>
    </row>
    <row r="294" customFormat="false" ht="15" hidden="false" customHeight="false" outlineLevel="0" collapsed="false">
      <c r="A294" s="9" t="s">
        <v>1064</v>
      </c>
      <c r="B294" s="9" t="s">
        <v>1065</v>
      </c>
      <c r="C294" s="11" t="n">
        <v>1</v>
      </c>
      <c r="D294" s="11" t="n">
        <v>1</v>
      </c>
      <c r="E294" s="10" t="s">
        <v>1066</v>
      </c>
      <c r="F294" s="11" t="n">
        <v>30</v>
      </c>
      <c r="G294" s="11" t="n">
        <v>4.98</v>
      </c>
    </row>
    <row r="295" customFormat="false" ht="15" hidden="false" customHeight="false" outlineLevel="0" collapsed="false">
      <c r="A295" s="9" t="s">
        <v>1117</v>
      </c>
      <c r="B295" s="9" t="s">
        <v>1118</v>
      </c>
      <c r="C295" s="11" t="n">
        <v>3</v>
      </c>
      <c r="D295" s="11" t="n">
        <v>3</v>
      </c>
      <c r="E295" s="10" t="s">
        <v>1119</v>
      </c>
      <c r="F295" s="11" t="n">
        <v>30</v>
      </c>
      <c r="G295" s="11" t="n">
        <v>18.66</v>
      </c>
    </row>
    <row r="296" customFormat="false" ht="15" hidden="false" customHeight="false" outlineLevel="0" collapsed="false">
      <c r="A296" s="9" t="s">
        <v>3903</v>
      </c>
      <c r="B296" s="9" t="s">
        <v>3904</v>
      </c>
      <c r="C296" s="11" t="n">
        <v>8</v>
      </c>
      <c r="D296" s="11" t="n">
        <v>13</v>
      </c>
      <c r="E296" s="10" t="s">
        <v>3905</v>
      </c>
      <c r="F296" s="11" t="n">
        <v>30</v>
      </c>
      <c r="G296" s="11" t="n">
        <v>57.3</v>
      </c>
    </row>
    <row r="297" customFormat="false" ht="15" hidden="false" customHeight="false" outlineLevel="0" collapsed="false">
      <c r="A297" s="9" t="s">
        <v>3906</v>
      </c>
      <c r="B297" s="9" t="s">
        <v>3907</v>
      </c>
      <c r="C297" s="11" t="n">
        <v>1</v>
      </c>
      <c r="D297" s="11" t="n">
        <v>1</v>
      </c>
      <c r="E297" s="10" t="s">
        <v>3908</v>
      </c>
      <c r="F297" s="11" t="n">
        <v>30</v>
      </c>
      <c r="G297" s="11" t="n">
        <v>7.69</v>
      </c>
    </row>
    <row r="298" customFormat="false" ht="15" hidden="false" customHeight="false" outlineLevel="0" collapsed="false">
      <c r="A298" s="9" t="s">
        <v>1123</v>
      </c>
      <c r="B298" s="9" t="s">
        <v>1124</v>
      </c>
      <c r="C298" s="11" t="n">
        <v>1</v>
      </c>
      <c r="D298" s="11" t="n">
        <v>1</v>
      </c>
      <c r="E298" s="10" t="s">
        <v>1125</v>
      </c>
      <c r="F298" s="11" t="n">
        <v>30</v>
      </c>
      <c r="G298" s="11" t="n">
        <v>7.72</v>
      </c>
    </row>
    <row r="299" customFormat="false" ht="15" hidden="false" customHeight="false" outlineLevel="0" collapsed="false">
      <c r="A299" s="9" t="s">
        <v>3909</v>
      </c>
      <c r="B299" s="9" t="s">
        <v>3910</v>
      </c>
      <c r="C299" s="11" t="n">
        <v>1</v>
      </c>
      <c r="D299" s="11" t="n">
        <v>1</v>
      </c>
      <c r="E299" s="10" t="s">
        <v>3911</v>
      </c>
      <c r="F299" s="11" t="n">
        <v>30</v>
      </c>
      <c r="G299" s="11" t="n">
        <v>6.86</v>
      </c>
    </row>
    <row r="300" customFormat="false" ht="15" hidden="false" customHeight="false" outlineLevel="0" collapsed="false">
      <c r="A300" s="9" t="s">
        <v>1099</v>
      </c>
      <c r="B300" s="9" t="s">
        <v>1100</v>
      </c>
      <c r="C300" s="11" t="n">
        <v>1</v>
      </c>
      <c r="D300" s="11" t="n">
        <v>1</v>
      </c>
      <c r="E300" s="10" t="s">
        <v>1101</v>
      </c>
      <c r="F300" s="11" t="n">
        <v>30</v>
      </c>
      <c r="G300" s="11" t="n">
        <v>4.14</v>
      </c>
    </row>
    <row r="301" customFormat="false" ht="15" hidden="false" customHeight="false" outlineLevel="0" collapsed="false">
      <c r="A301" s="9" t="s">
        <v>1120</v>
      </c>
      <c r="B301" s="9" t="s">
        <v>1121</v>
      </c>
      <c r="C301" s="11" t="n">
        <v>2</v>
      </c>
      <c r="D301" s="11" t="n">
        <v>2</v>
      </c>
      <c r="E301" s="10" t="s">
        <v>1122</v>
      </c>
      <c r="F301" s="11" t="n">
        <v>30</v>
      </c>
      <c r="G301" s="11" t="n">
        <v>14.45</v>
      </c>
    </row>
    <row r="302" customFormat="false" ht="15" hidden="false" customHeight="false" outlineLevel="0" collapsed="false">
      <c r="A302" s="9" t="s">
        <v>1088</v>
      </c>
      <c r="B302" s="9" t="s">
        <v>1089</v>
      </c>
      <c r="C302" s="11" t="n">
        <v>1</v>
      </c>
      <c r="D302" s="11" t="n">
        <v>1</v>
      </c>
      <c r="E302" s="10" t="s">
        <v>1090</v>
      </c>
      <c r="F302" s="11" t="n">
        <v>30</v>
      </c>
      <c r="G302" s="11" t="n">
        <v>5.34</v>
      </c>
    </row>
    <row r="303" customFormat="false" ht="15" hidden="false" customHeight="false" outlineLevel="0" collapsed="false">
      <c r="A303" s="9" t="s">
        <v>1105</v>
      </c>
      <c r="B303" s="9" t="s">
        <v>1106</v>
      </c>
      <c r="C303" s="11" t="n">
        <v>1</v>
      </c>
      <c r="D303" s="11" t="n">
        <v>1</v>
      </c>
      <c r="E303" s="10" t="s">
        <v>1107</v>
      </c>
      <c r="F303" s="11" t="n">
        <v>30</v>
      </c>
      <c r="G303" s="11" t="n">
        <v>5.95</v>
      </c>
    </row>
    <row r="304" customFormat="false" ht="15" hidden="false" customHeight="false" outlineLevel="0" collapsed="false">
      <c r="A304" s="9" t="s">
        <v>3912</v>
      </c>
      <c r="B304" s="9" t="s">
        <v>3913</v>
      </c>
      <c r="C304" s="11" t="n">
        <v>1</v>
      </c>
      <c r="D304" s="11" t="n">
        <v>1</v>
      </c>
      <c r="E304" s="10" t="s">
        <v>3914</v>
      </c>
      <c r="F304" s="11" t="n">
        <v>30</v>
      </c>
      <c r="G304" s="11" t="n">
        <v>11.27</v>
      </c>
    </row>
    <row r="305" customFormat="false" ht="15" hidden="false" customHeight="false" outlineLevel="0" collapsed="false">
      <c r="A305" s="9" t="s">
        <v>1079</v>
      </c>
      <c r="B305" s="9" t="s">
        <v>1080</v>
      </c>
      <c r="C305" s="11" t="n">
        <v>1</v>
      </c>
      <c r="D305" s="11" t="n">
        <v>1</v>
      </c>
      <c r="E305" s="10" t="s">
        <v>1081</v>
      </c>
      <c r="F305" s="11" t="n">
        <v>30</v>
      </c>
      <c r="G305" s="11" t="n">
        <v>7.66</v>
      </c>
    </row>
    <row r="306" customFormat="false" ht="15" hidden="false" customHeight="false" outlineLevel="0" collapsed="false">
      <c r="A306" s="9" t="s">
        <v>1167</v>
      </c>
      <c r="B306" s="9" t="s">
        <v>1168</v>
      </c>
      <c r="C306" s="11" t="n">
        <v>56</v>
      </c>
      <c r="D306" s="11" t="n">
        <v>874</v>
      </c>
      <c r="E306" s="10" t="s">
        <v>1169</v>
      </c>
      <c r="F306" s="11" t="n">
        <v>31</v>
      </c>
      <c r="G306" s="11" t="n">
        <v>89.89</v>
      </c>
    </row>
    <row r="307" customFormat="false" ht="15" hidden="false" customHeight="false" outlineLevel="0" collapsed="false">
      <c r="A307" s="9" t="s">
        <v>3915</v>
      </c>
      <c r="B307" s="9" t="s">
        <v>3916</v>
      </c>
      <c r="C307" s="11" t="n">
        <v>1</v>
      </c>
      <c r="D307" s="11" t="n">
        <v>1</v>
      </c>
      <c r="E307" s="10" t="s">
        <v>3917</v>
      </c>
      <c r="F307" s="11" t="n">
        <v>31</v>
      </c>
      <c r="G307" s="11" t="n">
        <v>2.13</v>
      </c>
    </row>
    <row r="308" customFormat="false" ht="15" hidden="false" customHeight="false" outlineLevel="0" collapsed="false">
      <c r="A308" s="9" t="s">
        <v>3918</v>
      </c>
      <c r="B308" s="9" t="s">
        <v>3919</v>
      </c>
      <c r="C308" s="11" t="n">
        <v>2</v>
      </c>
      <c r="D308" s="11" t="n">
        <v>2</v>
      </c>
      <c r="E308" s="10" t="s">
        <v>3920</v>
      </c>
      <c r="F308" s="11" t="n">
        <v>31</v>
      </c>
      <c r="G308" s="11" t="n">
        <v>5.32</v>
      </c>
    </row>
    <row r="309" customFormat="false" ht="15" hidden="false" customHeight="false" outlineLevel="0" collapsed="false">
      <c r="A309" s="9" t="s">
        <v>1146</v>
      </c>
      <c r="B309" s="9" t="s">
        <v>1147</v>
      </c>
      <c r="C309" s="11" t="n">
        <v>5</v>
      </c>
      <c r="D309" s="11" t="n">
        <v>5</v>
      </c>
      <c r="E309" s="10" t="s">
        <v>1148</v>
      </c>
      <c r="F309" s="11" t="n">
        <v>31</v>
      </c>
      <c r="G309" s="11" t="n">
        <v>27.04</v>
      </c>
    </row>
    <row r="310" customFormat="false" ht="15" hidden="false" customHeight="false" outlineLevel="0" collapsed="false">
      <c r="A310" s="9" t="s">
        <v>3921</v>
      </c>
      <c r="B310" s="9" t="s">
        <v>3922</v>
      </c>
      <c r="C310" s="11" t="n">
        <v>2</v>
      </c>
      <c r="D310" s="11" t="n">
        <v>2</v>
      </c>
      <c r="E310" s="10" t="s">
        <v>3923</v>
      </c>
      <c r="F310" s="11" t="n">
        <v>31</v>
      </c>
      <c r="G310" s="11" t="n">
        <v>10.34</v>
      </c>
    </row>
    <row r="311" customFormat="false" ht="15" hidden="false" customHeight="false" outlineLevel="0" collapsed="false">
      <c r="A311" s="9" t="s">
        <v>3924</v>
      </c>
      <c r="B311" s="9" t="s">
        <v>3925</v>
      </c>
      <c r="C311" s="11" t="n">
        <v>1</v>
      </c>
      <c r="D311" s="11" t="n">
        <v>1</v>
      </c>
      <c r="E311" s="10" t="s">
        <v>3926</v>
      </c>
      <c r="F311" s="11" t="n">
        <v>31</v>
      </c>
      <c r="G311" s="11" t="n">
        <v>4.01</v>
      </c>
    </row>
    <row r="312" customFormat="false" ht="15" hidden="false" customHeight="false" outlineLevel="0" collapsed="false">
      <c r="A312" s="9" t="s">
        <v>3927</v>
      </c>
      <c r="B312" s="9" t="s">
        <v>3928</v>
      </c>
      <c r="C312" s="11" t="n">
        <v>2</v>
      </c>
      <c r="D312" s="11" t="n">
        <v>2</v>
      </c>
      <c r="E312" s="10" t="s">
        <v>3929</v>
      </c>
      <c r="F312" s="11" t="n">
        <v>31</v>
      </c>
      <c r="G312" s="11" t="n">
        <v>11.58</v>
      </c>
    </row>
    <row r="313" customFormat="false" ht="15" hidden="false" customHeight="false" outlineLevel="0" collapsed="false">
      <c r="A313" s="9" t="s">
        <v>3930</v>
      </c>
      <c r="B313" s="9" t="s">
        <v>3931</v>
      </c>
      <c r="C313" s="11" t="n">
        <v>3</v>
      </c>
      <c r="D313" s="11" t="n">
        <v>4</v>
      </c>
      <c r="E313" s="10" t="s">
        <v>3932</v>
      </c>
      <c r="F313" s="11" t="n">
        <v>31</v>
      </c>
      <c r="G313" s="11" t="n">
        <v>15.68</v>
      </c>
    </row>
    <row r="314" customFormat="false" ht="15" hidden="false" customHeight="false" outlineLevel="0" collapsed="false">
      <c r="A314" s="9" t="s">
        <v>1137</v>
      </c>
      <c r="B314" s="9" t="s">
        <v>1138</v>
      </c>
      <c r="C314" s="11" t="n">
        <v>1</v>
      </c>
      <c r="D314" s="11" t="n">
        <v>3</v>
      </c>
      <c r="E314" s="10" t="s">
        <v>1139</v>
      </c>
      <c r="F314" s="11" t="n">
        <v>31</v>
      </c>
      <c r="G314" s="11" t="n">
        <v>3.68</v>
      </c>
    </row>
    <row r="315" customFormat="false" ht="15" hidden="false" customHeight="false" outlineLevel="0" collapsed="false">
      <c r="A315" s="9" t="s">
        <v>3933</v>
      </c>
      <c r="B315" s="9" t="s">
        <v>3934</v>
      </c>
      <c r="C315" s="11" t="n">
        <v>2</v>
      </c>
      <c r="D315" s="11" t="n">
        <v>2</v>
      </c>
      <c r="E315" s="10" t="s">
        <v>3935</v>
      </c>
      <c r="F315" s="11" t="n">
        <v>31</v>
      </c>
      <c r="G315" s="11" t="n">
        <v>10.95</v>
      </c>
    </row>
    <row r="316" customFormat="false" ht="15" hidden="false" customHeight="false" outlineLevel="0" collapsed="false">
      <c r="A316" s="9" t="s">
        <v>1155</v>
      </c>
      <c r="B316" s="9" t="s">
        <v>1156</v>
      </c>
      <c r="C316" s="11" t="n">
        <v>1</v>
      </c>
      <c r="D316" s="11" t="n">
        <v>1</v>
      </c>
      <c r="E316" s="10" t="s">
        <v>1157</v>
      </c>
      <c r="F316" s="11" t="n">
        <v>31</v>
      </c>
      <c r="G316" s="11" t="n">
        <v>3.64</v>
      </c>
    </row>
    <row r="317" customFormat="false" ht="15" hidden="false" customHeight="false" outlineLevel="0" collapsed="false">
      <c r="A317" s="9" t="s">
        <v>3936</v>
      </c>
      <c r="B317" s="9" t="s">
        <v>3937</v>
      </c>
      <c r="C317" s="11" t="n">
        <v>1</v>
      </c>
      <c r="D317" s="11" t="n">
        <v>1</v>
      </c>
      <c r="E317" s="10" t="s">
        <v>3938</v>
      </c>
      <c r="F317" s="11" t="n">
        <v>31</v>
      </c>
      <c r="G317" s="11" t="n">
        <v>5.49</v>
      </c>
    </row>
    <row r="318" customFormat="false" ht="15" hidden="false" customHeight="false" outlineLevel="0" collapsed="false">
      <c r="A318" s="9" t="s">
        <v>1158</v>
      </c>
      <c r="B318" s="9" t="s">
        <v>1159</v>
      </c>
      <c r="C318" s="11" t="n">
        <v>1</v>
      </c>
      <c r="D318" s="11" t="n">
        <v>1</v>
      </c>
      <c r="E318" s="10" t="s">
        <v>1160</v>
      </c>
      <c r="F318" s="11" t="n">
        <v>31</v>
      </c>
      <c r="G318" s="11" t="n">
        <v>4.1</v>
      </c>
    </row>
    <row r="319" customFormat="false" ht="15" hidden="false" customHeight="false" outlineLevel="0" collapsed="false">
      <c r="A319" s="9" t="s">
        <v>3939</v>
      </c>
      <c r="B319" s="9" t="s">
        <v>3940</v>
      </c>
      <c r="C319" s="11" t="n">
        <v>1</v>
      </c>
      <c r="D319" s="11" t="n">
        <v>2</v>
      </c>
      <c r="E319" s="10" t="s">
        <v>3941</v>
      </c>
      <c r="F319" s="11" t="n">
        <v>31</v>
      </c>
      <c r="G319" s="11" t="n">
        <v>5.51</v>
      </c>
    </row>
    <row r="320" customFormat="false" ht="15" hidden="false" customHeight="false" outlineLevel="0" collapsed="false">
      <c r="A320" s="9" t="s">
        <v>1161</v>
      </c>
      <c r="B320" s="9" t="s">
        <v>1162</v>
      </c>
      <c r="C320" s="11" t="n">
        <v>2</v>
      </c>
      <c r="D320" s="11" t="n">
        <v>2</v>
      </c>
      <c r="E320" s="10" t="s">
        <v>1163</v>
      </c>
      <c r="F320" s="11" t="n">
        <v>31</v>
      </c>
      <c r="G320" s="11" t="n">
        <v>12.72</v>
      </c>
    </row>
    <row r="321" customFormat="false" ht="15" hidden="false" customHeight="false" outlineLevel="0" collapsed="false">
      <c r="A321" s="9" t="s">
        <v>1152</v>
      </c>
      <c r="B321" s="9" t="s">
        <v>1153</v>
      </c>
      <c r="C321" s="11" t="n">
        <v>2</v>
      </c>
      <c r="D321" s="11" t="n">
        <v>2</v>
      </c>
      <c r="E321" s="10" t="s">
        <v>1154</v>
      </c>
      <c r="F321" s="11" t="n">
        <v>31</v>
      </c>
      <c r="G321" s="11" t="n">
        <v>9.19</v>
      </c>
    </row>
    <row r="322" customFormat="false" ht="15" hidden="false" customHeight="false" outlineLevel="0" collapsed="false">
      <c r="A322" s="9" t="s">
        <v>3942</v>
      </c>
      <c r="B322" s="9" t="s">
        <v>3943</v>
      </c>
      <c r="C322" s="11" t="n">
        <v>1</v>
      </c>
      <c r="D322" s="11" t="n">
        <v>1</v>
      </c>
      <c r="E322" s="10" t="s">
        <v>3944</v>
      </c>
      <c r="F322" s="11" t="n">
        <v>32</v>
      </c>
      <c r="G322" s="11" t="n">
        <v>5.5</v>
      </c>
    </row>
    <row r="323" customFormat="false" ht="15" hidden="false" customHeight="false" outlineLevel="0" collapsed="false">
      <c r="A323" s="9" t="s">
        <v>1197</v>
      </c>
      <c r="B323" s="9" t="s">
        <v>1198</v>
      </c>
      <c r="C323" s="11" t="n">
        <v>10</v>
      </c>
      <c r="D323" s="11" t="n">
        <v>17</v>
      </c>
      <c r="E323" s="10" t="s">
        <v>1199</v>
      </c>
      <c r="F323" s="11" t="n">
        <v>32</v>
      </c>
      <c r="G323" s="11" t="n">
        <v>42.09</v>
      </c>
    </row>
    <row r="324" customFormat="false" ht="15" hidden="false" customHeight="false" outlineLevel="0" collapsed="false">
      <c r="A324" s="9" t="s">
        <v>1200</v>
      </c>
      <c r="B324" s="9" t="s">
        <v>1201</v>
      </c>
      <c r="C324" s="11" t="n">
        <v>1</v>
      </c>
      <c r="D324" s="11" t="n">
        <v>1</v>
      </c>
      <c r="E324" s="10" t="s">
        <v>1202</v>
      </c>
      <c r="F324" s="11" t="n">
        <v>32</v>
      </c>
      <c r="G324" s="11" t="n">
        <v>6.23</v>
      </c>
    </row>
    <row r="325" customFormat="false" ht="15" hidden="false" customHeight="false" outlineLevel="0" collapsed="false">
      <c r="A325" s="9" t="s">
        <v>3945</v>
      </c>
      <c r="B325" s="9" t="s">
        <v>3946</v>
      </c>
      <c r="C325" s="11" t="n">
        <v>1</v>
      </c>
      <c r="D325" s="11" t="n">
        <v>1</v>
      </c>
      <c r="E325" s="10" t="s">
        <v>3947</v>
      </c>
      <c r="F325" s="11" t="n">
        <v>32</v>
      </c>
      <c r="G325" s="11" t="n">
        <v>7.02</v>
      </c>
    </row>
    <row r="326" customFormat="false" ht="15" hidden="false" customHeight="false" outlineLevel="0" collapsed="false">
      <c r="A326" s="9" t="s">
        <v>3948</v>
      </c>
      <c r="B326" s="9" t="s">
        <v>3949</v>
      </c>
      <c r="C326" s="11" t="n">
        <v>1</v>
      </c>
      <c r="D326" s="11" t="n">
        <v>1</v>
      </c>
      <c r="E326" s="10" t="s">
        <v>3950</v>
      </c>
      <c r="F326" s="11" t="n">
        <v>32</v>
      </c>
      <c r="G326" s="11" t="n">
        <v>5.88</v>
      </c>
    </row>
    <row r="327" customFormat="false" ht="15" hidden="false" customHeight="false" outlineLevel="0" collapsed="false">
      <c r="A327" s="9" t="s">
        <v>1188</v>
      </c>
      <c r="B327" s="9" t="s">
        <v>1189</v>
      </c>
      <c r="C327" s="11" t="n">
        <v>7</v>
      </c>
      <c r="D327" s="11" t="n">
        <v>8</v>
      </c>
      <c r="E327" s="10" t="s">
        <v>1190</v>
      </c>
      <c r="F327" s="11" t="n">
        <v>32</v>
      </c>
      <c r="G327" s="11" t="n">
        <v>26.35</v>
      </c>
    </row>
    <row r="328" customFormat="false" ht="15" hidden="false" customHeight="false" outlineLevel="0" collapsed="false">
      <c r="A328" s="9" t="s">
        <v>1191</v>
      </c>
      <c r="B328" s="9" t="s">
        <v>1192</v>
      </c>
      <c r="C328" s="11" t="n">
        <v>1</v>
      </c>
      <c r="D328" s="11" t="n">
        <v>1</v>
      </c>
      <c r="E328" s="10" t="s">
        <v>1193</v>
      </c>
      <c r="F328" s="11" t="n">
        <v>32</v>
      </c>
      <c r="G328" s="11" t="n">
        <v>5.07</v>
      </c>
    </row>
    <row r="329" customFormat="false" ht="15" hidden="false" customHeight="false" outlineLevel="0" collapsed="false">
      <c r="A329" s="9" t="s">
        <v>1203</v>
      </c>
      <c r="B329" s="9" t="s">
        <v>1204</v>
      </c>
      <c r="C329" s="11" t="n">
        <v>2</v>
      </c>
      <c r="D329" s="11" t="n">
        <v>2</v>
      </c>
      <c r="E329" s="10" t="s">
        <v>1205</v>
      </c>
      <c r="F329" s="11" t="n">
        <v>32</v>
      </c>
      <c r="G329" s="11" t="n">
        <v>10.88</v>
      </c>
    </row>
    <row r="330" customFormat="false" ht="15" hidden="false" customHeight="false" outlineLevel="0" collapsed="false">
      <c r="A330" s="9" t="s">
        <v>3951</v>
      </c>
      <c r="B330" s="9" t="s">
        <v>3952</v>
      </c>
      <c r="C330" s="11" t="n">
        <v>1</v>
      </c>
      <c r="D330" s="11" t="n">
        <v>1</v>
      </c>
      <c r="E330" s="10" t="s">
        <v>3953</v>
      </c>
      <c r="F330" s="11" t="n">
        <v>33</v>
      </c>
      <c r="G330" s="11" t="n">
        <v>5.13</v>
      </c>
    </row>
    <row r="331" customFormat="false" ht="15" hidden="false" customHeight="false" outlineLevel="0" collapsed="false">
      <c r="A331" s="9" t="s">
        <v>1227</v>
      </c>
      <c r="B331" s="9" t="s">
        <v>1228</v>
      </c>
      <c r="C331" s="11" t="n">
        <v>1</v>
      </c>
      <c r="D331" s="11" t="n">
        <v>2</v>
      </c>
      <c r="E331" s="10" t="s">
        <v>1229</v>
      </c>
      <c r="F331" s="11" t="n">
        <v>33</v>
      </c>
      <c r="G331" s="11" t="n">
        <v>4.36</v>
      </c>
    </row>
    <row r="332" customFormat="false" ht="15" hidden="false" customHeight="false" outlineLevel="0" collapsed="false">
      <c r="A332" s="9" t="s">
        <v>3954</v>
      </c>
      <c r="B332" s="9" t="s">
        <v>3955</v>
      </c>
      <c r="C332" s="11" t="n">
        <v>1</v>
      </c>
      <c r="D332" s="11" t="n">
        <v>1</v>
      </c>
      <c r="E332" s="10" t="s">
        <v>3956</v>
      </c>
      <c r="F332" s="11" t="n">
        <v>33</v>
      </c>
      <c r="G332" s="11" t="n">
        <v>9.09</v>
      </c>
    </row>
    <row r="333" customFormat="false" ht="15" hidden="false" customHeight="false" outlineLevel="0" collapsed="false">
      <c r="A333" s="9" t="s">
        <v>3957</v>
      </c>
      <c r="B333" s="9" t="s">
        <v>3958</v>
      </c>
      <c r="C333" s="11" t="n">
        <v>1</v>
      </c>
      <c r="D333" s="11" t="n">
        <v>1</v>
      </c>
      <c r="E333" s="10" t="s">
        <v>3959</v>
      </c>
      <c r="F333" s="11" t="n">
        <v>33</v>
      </c>
      <c r="G333" s="11" t="n">
        <v>5.8</v>
      </c>
    </row>
    <row r="334" customFormat="false" ht="15" hidden="false" customHeight="false" outlineLevel="0" collapsed="false">
      <c r="A334" s="9" t="s">
        <v>3960</v>
      </c>
      <c r="B334" s="9" t="s">
        <v>1056</v>
      </c>
      <c r="C334" s="11" t="n">
        <v>1</v>
      </c>
      <c r="D334" s="11" t="n">
        <v>1</v>
      </c>
      <c r="E334" s="10" t="s">
        <v>3961</v>
      </c>
      <c r="F334" s="11" t="n">
        <v>33</v>
      </c>
      <c r="G334" s="11" t="n">
        <v>5.35</v>
      </c>
    </row>
    <row r="335" customFormat="false" ht="15" hidden="false" customHeight="false" outlineLevel="0" collapsed="false">
      <c r="A335" s="9" t="s">
        <v>3962</v>
      </c>
      <c r="B335" s="9" t="s">
        <v>3963</v>
      </c>
      <c r="C335" s="11" t="n">
        <v>1</v>
      </c>
      <c r="D335" s="11" t="n">
        <v>1</v>
      </c>
      <c r="E335" s="10" t="s">
        <v>3964</v>
      </c>
      <c r="F335" s="11" t="n">
        <v>33</v>
      </c>
      <c r="G335" s="11" t="n">
        <v>5.54</v>
      </c>
    </row>
    <row r="336" customFormat="false" ht="15" hidden="false" customHeight="false" outlineLevel="0" collapsed="false">
      <c r="A336" s="9" t="s">
        <v>3965</v>
      </c>
      <c r="B336" s="9" t="s">
        <v>3966</v>
      </c>
      <c r="C336" s="11" t="n">
        <v>3</v>
      </c>
      <c r="D336" s="11" t="n">
        <v>3</v>
      </c>
      <c r="E336" s="10" t="s">
        <v>3967</v>
      </c>
      <c r="F336" s="11" t="n">
        <v>33</v>
      </c>
      <c r="G336" s="11" t="n">
        <v>11.58</v>
      </c>
    </row>
    <row r="337" customFormat="false" ht="15" hidden="false" customHeight="false" outlineLevel="0" collapsed="false">
      <c r="A337" s="9" t="s">
        <v>1218</v>
      </c>
      <c r="B337" s="9" t="s">
        <v>1219</v>
      </c>
      <c r="C337" s="11" t="n">
        <v>5</v>
      </c>
      <c r="D337" s="11" t="n">
        <v>6</v>
      </c>
      <c r="E337" s="10" t="s">
        <v>1220</v>
      </c>
      <c r="F337" s="11" t="n">
        <v>33</v>
      </c>
      <c r="G337" s="11" t="n">
        <v>20.14</v>
      </c>
    </row>
    <row r="338" customFormat="false" ht="15" hidden="false" customHeight="false" outlineLevel="0" collapsed="false">
      <c r="A338" s="9" t="s">
        <v>1224</v>
      </c>
      <c r="B338" s="9" t="s">
        <v>1225</v>
      </c>
      <c r="C338" s="11" t="n">
        <v>1</v>
      </c>
      <c r="D338" s="11" t="n">
        <v>1</v>
      </c>
      <c r="E338" s="10" t="s">
        <v>1226</v>
      </c>
      <c r="F338" s="11" t="n">
        <v>33</v>
      </c>
      <c r="G338" s="11" t="n">
        <v>3.39</v>
      </c>
    </row>
    <row r="339" customFormat="false" ht="15" hidden="false" customHeight="false" outlineLevel="0" collapsed="false">
      <c r="A339" s="9" t="s">
        <v>1233</v>
      </c>
      <c r="B339" s="9" t="s">
        <v>1234</v>
      </c>
      <c r="C339" s="11" t="n">
        <v>3</v>
      </c>
      <c r="D339" s="11" t="n">
        <v>4</v>
      </c>
      <c r="E339" s="10" t="s">
        <v>1235</v>
      </c>
      <c r="F339" s="11" t="n">
        <v>33</v>
      </c>
      <c r="G339" s="11" t="n">
        <v>11.74</v>
      </c>
    </row>
    <row r="340" customFormat="false" ht="15" hidden="false" customHeight="false" outlineLevel="0" collapsed="false">
      <c r="A340" s="9" t="s">
        <v>1230</v>
      </c>
      <c r="B340" s="9" t="s">
        <v>1231</v>
      </c>
      <c r="C340" s="11" t="n">
        <v>4</v>
      </c>
      <c r="D340" s="11" t="n">
        <v>5</v>
      </c>
      <c r="E340" s="10" t="s">
        <v>1232</v>
      </c>
      <c r="F340" s="11" t="n">
        <v>33</v>
      </c>
      <c r="G340" s="11" t="n">
        <v>16.78</v>
      </c>
    </row>
    <row r="341" customFormat="false" ht="15" hidden="false" customHeight="false" outlineLevel="0" collapsed="false">
      <c r="A341" s="9" t="s">
        <v>3968</v>
      </c>
      <c r="B341" s="9" t="s">
        <v>3969</v>
      </c>
      <c r="C341" s="11" t="n">
        <v>6</v>
      </c>
      <c r="D341" s="11" t="n">
        <v>8</v>
      </c>
      <c r="E341" s="10" t="s">
        <v>3970</v>
      </c>
      <c r="F341" s="11" t="n">
        <v>33</v>
      </c>
      <c r="G341" s="11" t="n">
        <v>17.25</v>
      </c>
    </row>
    <row r="342" customFormat="false" ht="15" hidden="false" customHeight="false" outlineLevel="0" collapsed="false">
      <c r="A342" s="9" t="s">
        <v>3971</v>
      </c>
      <c r="B342" s="10" t="e">
        <f aca="false">NA()</f>
        <v>#N/A</v>
      </c>
      <c r="C342" s="11" t="n">
        <v>2</v>
      </c>
      <c r="D342" s="11" t="n">
        <v>2</v>
      </c>
      <c r="E342" s="10" t="s">
        <v>3972</v>
      </c>
      <c r="F342" s="11" t="n">
        <v>33</v>
      </c>
      <c r="G342" s="11" t="n">
        <v>14.43</v>
      </c>
    </row>
    <row r="343" customFormat="false" ht="15" hidden="false" customHeight="false" outlineLevel="0" collapsed="false">
      <c r="A343" s="9" t="s">
        <v>3973</v>
      </c>
      <c r="B343" s="9" t="s">
        <v>3974</v>
      </c>
      <c r="C343" s="11" t="n">
        <v>1</v>
      </c>
      <c r="D343" s="11" t="n">
        <v>1</v>
      </c>
      <c r="E343" s="10" t="s">
        <v>3975</v>
      </c>
      <c r="F343" s="11" t="n">
        <v>34</v>
      </c>
      <c r="G343" s="11" t="n">
        <v>5.23</v>
      </c>
    </row>
    <row r="344" customFormat="false" ht="15" hidden="false" customHeight="false" outlineLevel="0" collapsed="false">
      <c r="A344" s="9" t="s">
        <v>1275</v>
      </c>
      <c r="B344" s="9" t="s">
        <v>1276</v>
      </c>
      <c r="C344" s="11" t="n">
        <v>5</v>
      </c>
      <c r="D344" s="11" t="n">
        <v>12</v>
      </c>
      <c r="E344" s="10" t="s">
        <v>1277</v>
      </c>
      <c r="F344" s="11" t="n">
        <v>34</v>
      </c>
      <c r="G344" s="11" t="n">
        <v>25.84</v>
      </c>
    </row>
    <row r="345" customFormat="false" ht="15" hidden="false" customHeight="false" outlineLevel="0" collapsed="false">
      <c r="A345" s="9" t="s">
        <v>3976</v>
      </c>
      <c r="B345" s="9" t="s">
        <v>3977</v>
      </c>
      <c r="C345" s="11" t="n">
        <v>1</v>
      </c>
      <c r="D345" s="11" t="n">
        <v>1</v>
      </c>
      <c r="E345" s="10" t="s">
        <v>3978</v>
      </c>
      <c r="F345" s="11" t="n">
        <v>34</v>
      </c>
      <c r="G345" s="11" t="n">
        <v>7.28</v>
      </c>
    </row>
    <row r="346" customFormat="false" ht="15" hidden="false" customHeight="false" outlineLevel="0" collapsed="false">
      <c r="A346" s="9" t="s">
        <v>1251</v>
      </c>
      <c r="B346" s="9" t="s">
        <v>1252</v>
      </c>
      <c r="C346" s="11" t="n">
        <v>5</v>
      </c>
      <c r="D346" s="11" t="n">
        <v>5</v>
      </c>
      <c r="E346" s="10" t="s">
        <v>1253</v>
      </c>
      <c r="F346" s="11" t="n">
        <v>34</v>
      </c>
      <c r="G346" s="11" t="n">
        <v>21.36</v>
      </c>
    </row>
    <row r="347" customFormat="false" ht="15" hidden="false" customHeight="false" outlineLevel="0" collapsed="false">
      <c r="A347" s="9" t="s">
        <v>3979</v>
      </c>
      <c r="B347" s="9" t="s">
        <v>3980</v>
      </c>
      <c r="C347" s="11" t="n">
        <v>1</v>
      </c>
      <c r="D347" s="11" t="n">
        <v>1</v>
      </c>
      <c r="E347" s="10" t="s">
        <v>3981</v>
      </c>
      <c r="F347" s="11" t="n">
        <v>34</v>
      </c>
      <c r="G347" s="11" t="n">
        <v>5.61</v>
      </c>
    </row>
    <row r="348" customFormat="false" ht="15" hidden="false" customHeight="false" outlineLevel="0" collapsed="false">
      <c r="A348" s="9" t="s">
        <v>3982</v>
      </c>
      <c r="B348" s="9" t="s">
        <v>3983</v>
      </c>
      <c r="C348" s="11" t="n">
        <v>1</v>
      </c>
      <c r="D348" s="11" t="n">
        <v>1</v>
      </c>
      <c r="E348" s="10" t="s">
        <v>3984</v>
      </c>
      <c r="F348" s="11" t="n">
        <v>34</v>
      </c>
      <c r="G348" s="11" t="n">
        <v>6.19</v>
      </c>
    </row>
    <row r="349" customFormat="false" ht="15" hidden="false" customHeight="false" outlineLevel="0" collapsed="false">
      <c r="A349" s="9" t="s">
        <v>1263</v>
      </c>
      <c r="B349" s="9" t="s">
        <v>1264</v>
      </c>
      <c r="C349" s="11" t="n">
        <v>1</v>
      </c>
      <c r="D349" s="11" t="n">
        <v>3</v>
      </c>
      <c r="E349" s="10" t="s">
        <v>1265</v>
      </c>
      <c r="F349" s="11" t="n">
        <v>34</v>
      </c>
      <c r="G349" s="11" t="n">
        <v>5.92</v>
      </c>
    </row>
    <row r="350" customFormat="false" ht="15" hidden="false" customHeight="false" outlineLevel="0" collapsed="false">
      <c r="A350" s="9" t="s">
        <v>3985</v>
      </c>
      <c r="B350" s="9" t="s">
        <v>3986</v>
      </c>
      <c r="C350" s="11" t="n">
        <v>1</v>
      </c>
      <c r="D350" s="11" t="n">
        <v>1</v>
      </c>
      <c r="E350" s="10" t="s">
        <v>3987</v>
      </c>
      <c r="F350" s="11" t="n">
        <v>34</v>
      </c>
      <c r="G350" s="11" t="n">
        <v>3.29</v>
      </c>
    </row>
    <row r="351" customFormat="false" ht="15" hidden="false" customHeight="false" outlineLevel="0" collapsed="false">
      <c r="A351" s="9" t="s">
        <v>3988</v>
      </c>
      <c r="B351" s="9" t="s">
        <v>3989</v>
      </c>
      <c r="C351" s="11" t="n">
        <v>7</v>
      </c>
      <c r="D351" s="11" t="n">
        <v>7</v>
      </c>
      <c r="E351" s="10" t="s">
        <v>3990</v>
      </c>
      <c r="F351" s="11" t="n">
        <v>34</v>
      </c>
      <c r="G351" s="11" t="n">
        <v>19.38</v>
      </c>
    </row>
    <row r="352" customFormat="false" ht="15" hidden="false" customHeight="false" outlineLevel="0" collapsed="false">
      <c r="A352" s="9" t="s">
        <v>3991</v>
      </c>
      <c r="B352" s="9" t="s">
        <v>3992</v>
      </c>
      <c r="C352" s="11" t="n">
        <v>1</v>
      </c>
      <c r="D352" s="11" t="n">
        <v>1</v>
      </c>
      <c r="E352" s="10" t="s">
        <v>3993</v>
      </c>
      <c r="F352" s="11" t="n">
        <v>34</v>
      </c>
      <c r="G352" s="11" t="n">
        <v>5.05</v>
      </c>
    </row>
    <row r="353" customFormat="false" ht="15" hidden="false" customHeight="false" outlineLevel="0" collapsed="false">
      <c r="A353" s="9" t="s">
        <v>1257</v>
      </c>
      <c r="B353" s="9" t="s">
        <v>1258</v>
      </c>
      <c r="C353" s="11" t="n">
        <v>2</v>
      </c>
      <c r="D353" s="11" t="n">
        <v>3</v>
      </c>
      <c r="E353" s="10" t="s">
        <v>1259</v>
      </c>
      <c r="F353" s="11" t="n">
        <v>34</v>
      </c>
      <c r="G353" s="11" t="n">
        <v>9.43</v>
      </c>
    </row>
    <row r="354" customFormat="false" ht="15" hidden="false" customHeight="false" outlineLevel="0" collapsed="false">
      <c r="A354" s="9" t="s">
        <v>1272</v>
      </c>
      <c r="B354" s="9" t="s">
        <v>1273</v>
      </c>
      <c r="C354" s="11" t="n">
        <v>5</v>
      </c>
      <c r="D354" s="11" t="n">
        <v>8</v>
      </c>
      <c r="E354" s="10" t="s">
        <v>1274</v>
      </c>
      <c r="F354" s="11" t="n">
        <v>34</v>
      </c>
      <c r="G354" s="11" t="n">
        <v>21.14</v>
      </c>
    </row>
    <row r="355" customFormat="false" ht="15" hidden="false" customHeight="false" outlineLevel="0" collapsed="false">
      <c r="A355" s="9" t="s">
        <v>3994</v>
      </c>
      <c r="B355" s="9" t="s">
        <v>3995</v>
      </c>
      <c r="C355" s="11" t="n">
        <v>1</v>
      </c>
      <c r="D355" s="11" t="n">
        <v>1</v>
      </c>
      <c r="E355" s="10" t="s">
        <v>3996</v>
      </c>
      <c r="F355" s="11" t="n">
        <v>34</v>
      </c>
      <c r="G355" s="11" t="n">
        <v>3.27</v>
      </c>
    </row>
    <row r="356" customFormat="false" ht="15" hidden="false" customHeight="false" outlineLevel="0" collapsed="false">
      <c r="A356" s="9" t="s">
        <v>3997</v>
      </c>
      <c r="B356" s="9" t="s">
        <v>3998</v>
      </c>
      <c r="C356" s="11" t="n">
        <v>1</v>
      </c>
      <c r="D356" s="11" t="n">
        <v>1</v>
      </c>
      <c r="E356" s="10" t="s">
        <v>3999</v>
      </c>
      <c r="F356" s="11" t="n">
        <v>34</v>
      </c>
      <c r="G356" s="11" t="n">
        <v>3.79</v>
      </c>
    </row>
    <row r="357" customFormat="false" ht="15" hidden="false" customHeight="false" outlineLevel="0" collapsed="false">
      <c r="A357" s="9" t="s">
        <v>4000</v>
      </c>
      <c r="B357" s="9" t="s">
        <v>4001</v>
      </c>
      <c r="C357" s="11" t="n">
        <v>2</v>
      </c>
      <c r="D357" s="11" t="n">
        <v>2</v>
      </c>
      <c r="E357" s="10" t="s">
        <v>4002</v>
      </c>
      <c r="F357" s="11" t="n">
        <v>34</v>
      </c>
      <c r="G357" s="11" t="n">
        <v>8.64</v>
      </c>
    </row>
    <row r="358" customFormat="false" ht="15" hidden="false" customHeight="false" outlineLevel="0" collapsed="false">
      <c r="A358" s="9" t="s">
        <v>4003</v>
      </c>
      <c r="B358" s="9" t="s">
        <v>4004</v>
      </c>
      <c r="C358" s="11" t="n">
        <v>1</v>
      </c>
      <c r="D358" s="11" t="n">
        <v>1</v>
      </c>
      <c r="E358" s="10" t="s">
        <v>4005</v>
      </c>
      <c r="F358" s="11" t="n">
        <v>34</v>
      </c>
      <c r="G358" s="11" t="n">
        <v>4.21</v>
      </c>
    </row>
    <row r="359" customFormat="false" ht="15" hidden="false" customHeight="false" outlineLevel="0" collapsed="false">
      <c r="A359" s="9" t="s">
        <v>4006</v>
      </c>
      <c r="B359" s="9" t="s">
        <v>4007</v>
      </c>
      <c r="C359" s="11" t="n">
        <v>1</v>
      </c>
      <c r="D359" s="11" t="n">
        <v>2</v>
      </c>
      <c r="E359" s="10" t="s">
        <v>4008</v>
      </c>
      <c r="F359" s="11" t="n">
        <v>34</v>
      </c>
      <c r="G359" s="11" t="n">
        <v>6.56</v>
      </c>
    </row>
    <row r="360" customFormat="false" ht="15" hidden="false" customHeight="false" outlineLevel="0" collapsed="false">
      <c r="A360" s="9" t="s">
        <v>1319</v>
      </c>
      <c r="B360" s="9" t="s">
        <v>1320</v>
      </c>
      <c r="C360" s="11" t="n">
        <v>2</v>
      </c>
      <c r="D360" s="11" t="n">
        <v>3</v>
      </c>
      <c r="E360" s="10" t="s">
        <v>1321</v>
      </c>
      <c r="F360" s="11" t="n">
        <v>35</v>
      </c>
      <c r="G360" s="11" t="n">
        <v>8.28</v>
      </c>
    </row>
    <row r="361" customFormat="false" ht="15" hidden="false" customHeight="false" outlineLevel="0" collapsed="false">
      <c r="A361" s="9" t="s">
        <v>1284</v>
      </c>
      <c r="B361" s="9" t="s">
        <v>1285</v>
      </c>
      <c r="C361" s="11" t="n">
        <v>1</v>
      </c>
      <c r="D361" s="11" t="n">
        <v>1</v>
      </c>
      <c r="E361" s="10" t="s">
        <v>1286</v>
      </c>
      <c r="F361" s="11" t="n">
        <v>35</v>
      </c>
      <c r="G361" s="11" t="n">
        <v>3.63</v>
      </c>
    </row>
    <row r="362" customFormat="false" ht="15" hidden="false" customHeight="false" outlineLevel="0" collapsed="false">
      <c r="A362" s="9" t="s">
        <v>4009</v>
      </c>
      <c r="B362" s="9" t="s">
        <v>4010</v>
      </c>
      <c r="C362" s="11" t="n">
        <v>1</v>
      </c>
      <c r="D362" s="11" t="n">
        <v>1</v>
      </c>
      <c r="E362" s="10" t="s">
        <v>4011</v>
      </c>
      <c r="F362" s="11" t="n">
        <v>35</v>
      </c>
      <c r="G362" s="11" t="n">
        <v>3.61</v>
      </c>
    </row>
    <row r="363" customFormat="false" ht="15" hidden="false" customHeight="false" outlineLevel="0" collapsed="false">
      <c r="A363" s="9" t="s">
        <v>4012</v>
      </c>
      <c r="B363" s="9" t="s">
        <v>4013</v>
      </c>
      <c r="C363" s="11" t="n">
        <v>1</v>
      </c>
      <c r="D363" s="11" t="n">
        <v>1</v>
      </c>
      <c r="E363" s="10" t="s">
        <v>4014</v>
      </c>
      <c r="F363" s="11" t="n">
        <v>35</v>
      </c>
      <c r="G363" s="11" t="n">
        <v>3.76</v>
      </c>
    </row>
    <row r="364" customFormat="false" ht="15" hidden="false" customHeight="false" outlineLevel="0" collapsed="false">
      <c r="A364" s="9" t="s">
        <v>4015</v>
      </c>
      <c r="B364" s="9" t="s">
        <v>4016</v>
      </c>
      <c r="C364" s="11" t="n">
        <v>1</v>
      </c>
      <c r="D364" s="11" t="n">
        <v>1</v>
      </c>
      <c r="E364" s="10" t="s">
        <v>4017</v>
      </c>
      <c r="F364" s="11" t="n">
        <v>35</v>
      </c>
      <c r="G364" s="11" t="n">
        <v>4.15</v>
      </c>
    </row>
    <row r="365" customFormat="false" ht="15" hidden="false" customHeight="false" outlineLevel="0" collapsed="false">
      <c r="A365" s="9" t="s">
        <v>1302</v>
      </c>
      <c r="B365" s="9" t="s">
        <v>1303</v>
      </c>
      <c r="C365" s="11" t="n">
        <v>2</v>
      </c>
      <c r="D365" s="11" t="n">
        <v>2</v>
      </c>
      <c r="E365" s="10" t="s">
        <v>1304</v>
      </c>
      <c r="F365" s="11" t="n">
        <v>35</v>
      </c>
      <c r="G365" s="11" t="n">
        <v>12.61</v>
      </c>
    </row>
    <row r="366" customFormat="false" ht="15" hidden="false" customHeight="false" outlineLevel="0" collapsed="false">
      <c r="A366" s="9" t="s">
        <v>1325</v>
      </c>
      <c r="B366" s="9" t="s">
        <v>1326</v>
      </c>
      <c r="C366" s="11" t="n">
        <v>3</v>
      </c>
      <c r="D366" s="11" t="n">
        <v>4</v>
      </c>
      <c r="E366" s="10" t="s">
        <v>1327</v>
      </c>
      <c r="F366" s="11" t="n">
        <v>35</v>
      </c>
      <c r="G366" s="11" t="n">
        <v>20.19</v>
      </c>
    </row>
    <row r="367" customFormat="false" ht="15" hidden="false" customHeight="false" outlineLevel="0" collapsed="false">
      <c r="A367" s="9" t="s">
        <v>1310</v>
      </c>
      <c r="B367" s="9" t="s">
        <v>1311</v>
      </c>
      <c r="C367" s="11" t="n">
        <v>2</v>
      </c>
      <c r="D367" s="11" t="n">
        <v>2</v>
      </c>
      <c r="E367" s="10" t="s">
        <v>1312</v>
      </c>
      <c r="F367" s="11" t="n">
        <v>35</v>
      </c>
      <c r="G367" s="11" t="n">
        <v>13.36</v>
      </c>
    </row>
    <row r="368" customFormat="false" ht="15" hidden="false" customHeight="false" outlineLevel="0" collapsed="false">
      <c r="A368" s="9" t="s">
        <v>1328</v>
      </c>
      <c r="B368" s="9" t="s">
        <v>1329</v>
      </c>
      <c r="C368" s="11" t="n">
        <v>1</v>
      </c>
      <c r="D368" s="11" t="n">
        <v>1</v>
      </c>
      <c r="E368" s="10" t="s">
        <v>1330</v>
      </c>
      <c r="F368" s="11" t="n">
        <v>35</v>
      </c>
      <c r="G368" s="11" t="n">
        <v>7.1</v>
      </c>
    </row>
    <row r="369" customFormat="false" ht="15" hidden="false" customHeight="false" outlineLevel="0" collapsed="false">
      <c r="A369" s="9" t="s">
        <v>4018</v>
      </c>
      <c r="B369" s="9" t="s">
        <v>4019</v>
      </c>
      <c r="C369" s="11" t="n">
        <v>1</v>
      </c>
      <c r="D369" s="11" t="n">
        <v>1</v>
      </c>
      <c r="E369" s="10" t="s">
        <v>4020</v>
      </c>
      <c r="F369" s="11" t="n">
        <v>35</v>
      </c>
      <c r="G369" s="11" t="n">
        <v>9.32</v>
      </c>
    </row>
    <row r="370" customFormat="false" ht="15" hidden="false" customHeight="false" outlineLevel="0" collapsed="false">
      <c r="A370" s="9" t="s">
        <v>4021</v>
      </c>
      <c r="B370" s="9" t="s">
        <v>4022</v>
      </c>
      <c r="C370" s="11" t="n">
        <v>2</v>
      </c>
      <c r="D370" s="11" t="n">
        <v>2</v>
      </c>
      <c r="E370" s="10" t="s">
        <v>4023</v>
      </c>
      <c r="F370" s="11" t="n">
        <v>35</v>
      </c>
      <c r="G370" s="11" t="n">
        <v>12.54</v>
      </c>
    </row>
    <row r="371" customFormat="false" ht="15" hidden="false" customHeight="false" outlineLevel="0" collapsed="false">
      <c r="A371" s="9" t="s">
        <v>4024</v>
      </c>
      <c r="B371" s="9" t="s">
        <v>4025</v>
      </c>
      <c r="C371" s="11" t="n">
        <v>1</v>
      </c>
      <c r="D371" s="11" t="n">
        <v>1</v>
      </c>
      <c r="E371" s="10" t="s">
        <v>4026</v>
      </c>
      <c r="F371" s="11" t="n">
        <v>35</v>
      </c>
      <c r="G371" s="11" t="n">
        <v>4.7</v>
      </c>
    </row>
    <row r="372" customFormat="false" ht="15" hidden="false" customHeight="false" outlineLevel="0" collapsed="false">
      <c r="A372" s="9" t="s">
        <v>4027</v>
      </c>
      <c r="B372" s="9" t="s">
        <v>4028</v>
      </c>
      <c r="C372" s="11" t="n">
        <v>1</v>
      </c>
      <c r="D372" s="11" t="n">
        <v>2</v>
      </c>
      <c r="E372" s="10" t="s">
        <v>4029</v>
      </c>
      <c r="F372" s="11" t="n">
        <v>35</v>
      </c>
      <c r="G372" s="11" t="n">
        <v>5.54</v>
      </c>
    </row>
    <row r="373" customFormat="false" ht="15" hidden="false" customHeight="false" outlineLevel="0" collapsed="false">
      <c r="A373" s="9" t="s">
        <v>4030</v>
      </c>
      <c r="B373" s="9" t="s">
        <v>4031</v>
      </c>
      <c r="C373" s="11" t="n">
        <v>1</v>
      </c>
      <c r="D373" s="11" t="n">
        <v>1</v>
      </c>
      <c r="E373" s="10" t="s">
        <v>4032</v>
      </c>
      <c r="F373" s="11" t="n">
        <v>35</v>
      </c>
      <c r="G373" s="11" t="n">
        <v>9</v>
      </c>
    </row>
    <row r="374" customFormat="false" ht="15" hidden="false" customHeight="false" outlineLevel="0" collapsed="false">
      <c r="A374" s="9" t="s">
        <v>4033</v>
      </c>
      <c r="B374" s="9" t="s">
        <v>4034</v>
      </c>
      <c r="C374" s="11" t="n">
        <v>1</v>
      </c>
      <c r="D374" s="11" t="n">
        <v>1</v>
      </c>
      <c r="E374" s="10" t="s">
        <v>4035</v>
      </c>
      <c r="F374" s="11" t="n">
        <v>35</v>
      </c>
      <c r="G374" s="11" t="n">
        <v>5.94</v>
      </c>
    </row>
    <row r="375" customFormat="false" ht="15" hidden="false" customHeight="false" outlineLevel="0" collapsed="false">
      <c r="A375" s="9" t="s">
        <v>1322</v>
      </c>
      <c r="B375" s="9" t="s">
        <v>1323</v>
      </c>
      <c r="C375" s="11" t="n">
        <v>1</v>
      </c>
      <c r="D375" s="11" t="n">
        <v>2</v>
      </c>
      <c r="E375" s="10" t="s">
        <v>1324</v>
      </c>
      <c r="F375" s="11" t="n">
        <v>35</v>
      </c>
      <c r="G375" s="11" t="n">
        <v>5.28</v>
      </c>
    </row>
    <row r="376" customFormat="false" ht="15" hidden="false" customHeight="false" outlineLevel="0" collapsed="false">
      <c r="A376" s="9" t="s">
        <v>4036</v>
      </c>
      <c r="B376" s="9" t="s">
        <v>4037</v>
      </c>
      <c r="C376" s="11" t="n">
        <v>4</v>
      </c>
      <c r="D376" s="11" t="n">
        <v>5</v>
      </c>
      <c r="E376" s="10" t="s">
        <v>4038</v>
      </c>
      <c r="F376" s="11" t="n">
        <v>36</v>
      </c>
      <c r="G376" s="11" t="n">
        <v>15.51</v>
      </c>
    </row>
    <row r="377" customFormat="false" ht="15" hidden="false" customHeight="false" outlineLevel="0" collapsed="false">
      <c r="A377" s="9" t="s">
        <v>1364</v>
      </c>
      <c r="B377" s="9" t="s">
        <v>1365</v>
      </c>
      <c r="C377" s="11" t="n">
        <v>7</v>
      </c>
      <c r="D377" s="11" t="n">
        <v>10</v>
      </c>
      <c r="E377" s="10" t="s">
        <v>1366</v>
      </c>
      <c r="F377" s="11" t="n">
        <v>36</v>
      </c>
      <c r="G377" s="11" t="n">
        <v>32.59</v>
      </c>
    </row>
    <row r="378" customFormat="false" ht="15" hidden="false" customHeight="false" outlineLevel="0" collapsed="false">
      <c r="A378" s="9" t="s">
        <v>1340</v>
      </c>
      <c r="B378" s="9" t="s">
        <v>1341</v>
      </c>
      <c r="C378" s="11" t="n">
        <v>2</v>
      </c>
      <c r="D378" s="11" t="n">
        <v>3</v>
      </c>
      <c r="E378" s="10" t="s">
        <v>1342</v>
      </c>
      <c r="F378" s="11" t="n">
        <v>36</v>
      </c>
      <c r="G378" s="11" t="n">
        <v>9.97</v>
      </c>
    </row>
    <row r="379" customFormat="false" ht="15" hidden="false" customHeight="false" outlineLevel="0" collapsed="false">
      <c r="A379" s="9" t="s">
        <v>4039</v>
      </c>
      <c r="B379" s="9" t="s">
        <v>4040</v>
      </c>
      <c r="C379" s="11" t="n">
        <v>1</v>
      </c>
      <c r="D379" s="11" t="n">
        <v>1</v>
      </c>
      <c r="E379" s="10" t="s">
        <v>4041</v>
      </c>
      <c r="F379" s="11" t="n">
        <v>36</v>
      </c>
      <c r="G379" s="11" t="n">
        <v>5.97</v>
      </c>
    </row>
    <row r="380" customFormat="false" ht="15" hidden="false" customHeight="false" outlineLevel="0" collapsed="false">
      <c r="A380" s="9" t="s">
        <v>1373</v>
      </c>
      <c r="B380" s="9" t="s">
        <v>1374</v>
      </c>
      <c r="C380" s="11" t="n">
        <v>21</v>
      </c>
      <c r="D380" s="11" t="n">
        <v>102</v>
      </c>
      <c r="E380" s="10" t="s">
        <v>1375</v>
      </c>
      <c r="F380" s="11" t="n">
        <v>36</v>
      </c>
      <c r="G380" s="11" t="n">
        <v>65.93</v>
      </c>
    </row>
    <row r="381" customFormat="false" ht="15" hidden="false" customHeight="false" outlineLevel="0" collapsed="false">
      <c r="A381" s="9" t="s">
        <v>1367</v>
      </c>
      <c r="B381" s="9" t="s">
        <v>1368</v>
      </c>
      <c r="C381" s="11" t="n">
        <v>4</v>
      </c>
      <c r="D381" s="11" t="n">
        <v>9</v>
      </c>
      <c r="E381" s="10" t="s">
        <v>1369</v>
      </c>
      <c r="F381" s="11" t="n">
        <v>36</v>
      </c>
      <c r="G381" s="11" t="n">
        <v>12.73</v>
      </c>
    </row>
    <row r="382" customFormat="false" ht="15" hidden="false" customHeight="false" outlineLevel="0" collapsed="false">
      <c r="A382" s="9" t="s">
        <v>4042</v>
      </c>
      <c r="B382" s="9" t="s">
        <v>4043</v>
      </c>
      <c r="C382" s="11" t="n">
        <v>4</v>
      </c>
      <c r="D382" s="11" t="n">
        <v>4</v>
      </c>
      <c r="E382" s="10" t="s">
        <v>4044</v>
      </c>
      <c r="F382" s="11" t="n">
        <v>36</v>
      </c>
      <c r="G382" s="11" t="n">
        <v>19.15</v>
      </c>
    </row>
    <row r="383" customFormat="false" ht="15" hidden="false" customHeight="false" outlineLevel="0" collapsed="false">
      <c r="A383" s="9" t="s">
        <v>4045</v>
      </c>
      <c r="B383" s="9" t="s">
        <v>4046</v>
      </c>
      <c r="C383" s="11" t="n">
        <v>1</v>
      </c>
      <c r="D383" s="11" t="n">
        <v>1</v>
      </c>
      <c r="E383" s="10" t="s">
        <v>4047</v>
      </c>
      <c r="F383" s="11" t="n">
        <v>36</v>
      </c>
      <c r="G383" s="11" t="n">
        <v>6.42</v>
      </c>
    </row>
    <row r="384" customFormat="false" ht="15" hidden="false" customHeight="false" outlineLevel="0" collapsed="false">
      <c r="A384" s="9" t="s">
        <v>4048</v>
      </c>
      <c r="B384" s="9" t="s">
        <v>4049</v>
      </c>
      <c r="C384" s="11" t="n">
        <v>1</v>
      </c>
      <c r="D384" s="11" t="n">
        <v>1</v>
      </c>
      <c r="E384" s="10" t="s">
        <v>4050</v>
      </c>
      <c r="F384" s="11" t="n">
        <v>36</v>
      </c>
      <c r="G384" s="11" t="n">
        <v>6.35</v>
      </c>
    </row>
    <row r="385" customFormat="false" ht="15" hidden="false" customHeight="false" outlineLevel="0" collapsed="false">
      <c r="A385" s="9" t="s">
        <v>1334</v>
      </c>
      <c r="B385" s="9" t="s">
        <v>1335</v>
      </c>
      <c r="C385" s="11" t="n">
        <v>2</v>
      </c>
      <c r="D385" s="11" t="n">
        <v>5</v>
      </c>
      <c r="E385" s="10" t="s">
        <v>1336</v>
      </c>
      <c r="F385" s="11" t="n">
        <v>36</v>
      </c>
      <c r="G385" s="11" t="n">
        <v>8.62</v>
      </c>
    </row>
    <row r="386" customFormat="false" ht="15" hidden="false" customHeight="false" outlineLevel="0" collapsed="false">
      <c r="A386" s="9" t="s">
        <v>1370</v>
      </c>
      <c r="B386" s="9" t="s">
        <v>1371</v>
      </c>
      <c r="C386" s="11" t="n">
        <v>10</v>
      </c>
      <c r="D386" s="11" t="n">
        <v>24</v>
      </c>
      <c r="E386" s="10" t="s">
        <v>1372</v>
      </c>
      <c r="F386" s="11" t="n">
        <v>36</v>
      </c>
      <c r="G386" s="11" t="n">
        <v>40.9</v>
      </c>
    </row>
    <row r="387" customFormat="false" ht="15" hidden="false" customHeight="false" outlineLevel="0" collapsed="false">
      <c r="A387" s="9" t="s">
        <v>4051</v>
      </c>
      <c r="B387" s="9" t="s">
        <v>4052</v>
      </c>
      <c r="C387" s="11" t="n">
        <v>1</v>
      </c>
      <c r="D387" s="11" t="n">
        <v>1</v>
      </c>
      <c r="E387" s="10" t="s">
        <v>4053</v>
      </c>
      <c r="F387" s="11" t="n">
        <v>36</v>
      </c>
      <c r="G387" s="11" t="n">
        <v>5.11</v>
      </c>
    </row>
    <row r="388" customFormat="false" ht="15" hidden="false" customHeight="false" outlineLevel="0" collapsed="false">
      <c r="A388" s="9" t="s">
        <v>4054</v>
      </c>
      <c r="B388" s="9" t="s">
        <v>4055</v>
      </c>
      <c r="C388" s="11" t="n">
        <v>1</v>
      </c>
      <c r="D388" s="11" t="n">
        <v>1</v>
      </c>
      <c r="E388" s="10" t="s">
        <v>4056</v>
      </c>
      <c r="F388" s="11" t="n">
        <v>36</v>
      </c>
      <c r="G388" s="11" t="n">
        <v>9.34</v>
      </c>
    </row>
    <row r="389" customFormat="false" ht="15" hidden="false" customHeight="false" outlineLevel="0" collapsed="false">
      <c r="A389" s="9" t="s">
        <v>4057</v>
      </c>
      <c r="B389" s="9" t="s">
        <v>4058</v>
      </c>
      <c r="C389" s="11" t="n">
        <v>1</v>
      </c>
      <c r="D389" s="11" t="n">
        <v>1</v>
      </c>
      <c r="E389" s="10" t="s">
        <v>4059</v>
      </c>
      <c r="F389" s="11" t="n">
        <v>36</v>
      </c>
      <c r="G389" s="11" t="n">
        <v>4.49</v>
      </c>
    </row>
    <row r="390" customFormat="false" ht="15" hidden="false" customHeight="false" outlineLevel="0" collapsed="false">
      <c r="A390" s="9" t="s">
        <v>4060</v>
      </c>
      <c r="B390" s="9" t="s">
        <v>4061</v>
      </c>
      <c r="C390" s="11" t="n">
        <v>1</v>
      </c>
      <c r="D390" s="11" t="n">
        <v>1</v>
      </c>
      <c r="E390" s="10" t="s">
        <v>4062</v>
      </c>
      <c r="F390" s="11" t="n">
        <v>36</v>
      </c>
      <c r="G390" s="11" t="n">
        <v>7.12</v>
      </c>
    </row>
    <row r="391" customFormat="false" ht="15" hidden="false" customHeight="false" outlineLevel="0" collapsed="false">
      <c r="A391" s="9" t="s">
        <v>4063</v>
      </c>
      <c r="B391" s="9" t="s">
        <v>4064</v>
      </c>
      <c r="C391" s="11" t="n">
        <v>1</v>
      </c>
      <c r="D391" s="11" t="n">
        <v>1</v>
      </c>
      <c r="E391" s="10" t="s">
        <v>4065</v>
      </c>
      <c r="F391" s="11" t="n">
        <v>36</v>
      </c>
      <c r="G391" s="11" t="n">
        <v>3.77</v>
      </c>
    </row>
    <row r="392" customFormat="false" ht="15" hidden="false" customHeight="false" outlineLevel="0" collapsed="false">
      <c r="A392" s="9" t="s">
        <v>1358</v>
      </c>
      <c r="B392" s="9" t="s">
        <v>1359</v>
      </c>
      <c r="C392" s="11" t="n">
        <v>3</v>
      </c>
      <c r="D392" s="11" t="n">
        <v>4</v>
      </c>
      <c r="E392" s="10" t="s">
        <v>1360</v>
      </c>
      <c r="F392" s="11" t="n">
        <v>36</v>
      </c>
      <c r="G392" s="11" t="n">
        <v>11.55</v>
      </c>
    </row>
    <row r="393" customFormat="false" ht="15" hidden="false" customHeight="false" outlineLevel="0" collapsed="false">
      <c r="A393" s="9" t="s">
        <v>4066</v>
      </c>
      <c r="B393" s="9" t="s">
        <v>4067</v>
      </c>
      <c r="C393" s="11" t="n">
        <v>1</v>
      </c>
      <c r="D393" s="11" t="n">
        <v>1</v>
      </c>
      <c r="E393" s="10" t="s">
        <v>4068</v>
      </c>
      <c r="F393" s="11" t="n">
        <v>36</v>
      </c>
      <c r="G393" s="11" t="n">
        <v>6.65</v>
      </c>
    </row>
    <row r="394" customFormat="false" ht="15" hidden="false" customHeight="false" outlineLevel="0" collapsed="false">
      <c r="A394" s="9" t="s">
        <v>4069</v>
      </c>
      <c r="B394" s="9" t="s">
        <v>4070</v>
      </c>
      <c r="C394" s="11" t="n">
        <v>1</v>
      </c>
      <c r="D394" s="11" t="n">
        <v>3</v>
      </c>
      <c r="E394" s="10" t="s">
        <v>4071</v>
      </c>
      <c r="F394" s="11" t="n">
        <v>36</v>
      </c>
      <c r="G394" s="11" t="n">
        <v>6.69</v>
      </c>
    </row>
    <row r="395" customFormat="false" ht="15" hidden="false" customHeight="false" outlineLevel="0" collapsed="false">
      <c r="A395" s="9" t="s">
        <v>4072</v>
      </c>
      <c r="B395" s="9" t="s">
        <v>4073</v>
      </c>
      <c r="C395" s="11" t="n">
        <v>1</v>
      </c>
      <c r="D395" s="11" t="n">
        <v>1</v>
      </c>
      <c r="E395" s="10" t="s">
        <v>4074</v>
      </c>
      <c r="F395" s="11" t="n">
        <v>36</v>
      </c>
      <c r="G395" s="11" t="n">
        <v>4.81</v>
      </c>
    </row>
    <row r="396" customFormat="false" ht="15" hidden="false" customHeight="false" outlineLevel="0" collapsed="false">
      <c r="A396" s="9" t="s">
        <v>1355</v>
      </c>
      <c r="B396" s="9" t="s">
        <v>1356</v>
      </c>
      <c r="C396" s="11" t="n">
        <v>2</v>
      </c>
      <c r="D396" s="11" t="n">
        <v>2</v>
      </c>
      <c r="E396" s="10" t="s">
        <v>1357</v>
      </c>
      <c r="F396" s="11" t="n">
        <v>36</v>
      </c>
      <c r="G396" s="11" t="n">
        <v>9.57</v>
      </c>
    </row>
    <row r="397" customFormat="false" ht="15" hidden="false" customHeight="false" outlineLevel="0" collapsed="false">
      <c r="A397" s="9" t="s">
        <v>1409</v>
      </c>
      <c r="B397" s="9" t="s">
        <v>1410</v>
      </c>
      <c r="C397" s="11" t="n">
        <v>4</v>
      </c>
      <c r="D397" s="11" t="n">
        <v>5</v>
      </c>
      <c r="E397" s="10" t="s">
        <v>1411</v>
      </c>
      <c r="F397" s="11" t="n">
        <v>37</v>
      </c>
      <c r="G397" s="11" t="n">
        <v>29.72</v>
      </c>
    </row>
    <row r="398" customFormat="false" ht="15" hidden="false" customHeight="false" outlineLevel="0" collapsed="false">
      <c r="A398" s="9" t="s">
        <v>4075</v>
      </c>
      <c r="B398" s="9" t="s">
        <v>4076</v>
      </c>
      <c r="C398" s="11" t="n">
        <v>1</v>
      </c>
      <c r="D398" s="11" t="n">
        <v>1</v>
      </c>
      <c r="E398" s="10" t="s">
        <v>4077</v>
      </c>
      <c r="F398" s="11" t="n">
        <v>37</v>
      </c>
      <c r="G398" s="11" t="n">
        <v>6.5</v>
      </c>
    </row>
    <row r="399" customFormat="false" ht="15" hidden="false" customHeight="false" outlineLevel="0" collapsed="false">
      <c r="A399" s="9" t="s">
        <v>4078</v>
      </c>
      <c r="B399" s="9" t="s">
        <v>4079</v>
      </c>
      <c r="C399" s="11" t="n">
        <v>1</v>
      </c>
      <c r="D399" s="11" t="n">
        <v>1</v>
      </c>
      <c r="E399" s="10" t="s">
        <v>4080</v>
      </c>
      <c r="F399" s="11" t="n">
        <v>37</v>
      </c>
      <c r="G399" s="11" t="n">
        <v>6.98</v>
      </c>
    </row>
    <row r="400" customFormat="false" ht="15" hidden="false" customHeight="false" outlineLevel="0" collapsed="false">
      <c r="A400" s="9" t="s">
        <v>1406</v>
      </c>
      <c r="B400" s="9" t="s">
        <v>1407</v>
      </c>
      <c r="C400" s="11" t="n">
        <v>2</v>
      </c>
      <c r="D400" s="11" t="n">
        <v>2</v>
      </c>
      <c r="E400" s="10" t="s">
        <v>1408</v>
      </c>
      <c r="F400" s="11" t="n">
        <v>37</v>
      </c>
      <c r="G400" s="11" t="n">
        <v>6.61</v>
      </c>
    </row>
    <row r="401" customFormat="false" ht="15" hidden="false" customHeight="false" outlineLevel="0" collapsed="false">
      <c r="A401" s="9" t="s">
        <v>4081</v>
      </c>
      <c r="B401" s="9" t="s">
        <v>4082</v>
      </c>
      <c r="C401" s="11" t="n">
        <v>11</v>
      </c>
      <c r="D401" s="11" t="n">
        <v>11</v>
      </c>
      <c r="E401" s="10" t="s">
        <v>4083</v>
      </c>
      <c r="F401" s="11" t="n">
        <v>37</v>
      </c>
      <c r="G401" s="11" t="n">
        <v>37.68</v>
      </c>
    </row>
    <row r="402" customFormat="false" ht="15" hidden="false" customHeight="false" outlineLevel="0" collapsed="false">
      <c r="A402" s="9" t="s">
        <v>1412</v>
      </c>
      <c r="B402" s="9" t="s">
        <v>1413</v>
      </c>
      <c r="C402" s="11" t="n">
        <v>3</v>
      </c>
      <c r="D402" s="11" t="n">
        <v>4</v>
      </c>
      <c r="E402" s="10" t="s">
        <v>1414</v>
      </c>
      <c r="F402" s="11" t="n">
        <v>37</v>
      </c>
      <c r="G402" s="11" t="n">
        <v>12.95</v>
      </c>
    </row>
    <row r="403" customFormat="false" ht="15" hidden="false" customHeight="false" outlineLevel="0" collapsed="false">
      <c r="A403" s="9" t="s">
        <v>4084</v>
      </c>
      <c r="B403" s="9" t="s">
        <v>4085</v>
      </c>
      <c r="C403" s="11" t="n">
        <v>4</v>
      </c>
      <c r="D403" s="11" t="n">
        <v>5</v>
      </c>
      <c r="E403" s="10" t="s">
        <v>4086</v>
      </c>
      <c r="F403" s="11" t="n">
        <v>37</v>
      </c>
      <c r="G403" s="11" t="n">
        <v>15.87</v>
      </c>
    </row>
    <row r="404" customFormat="false" ht="15" hidden="false" customHeight="false" outlineLevel="0" collapsed="false">
      <c r="A404" s="9" t="s">
        <v>4087</v>
      </c>
      <c r="B404" s="9" t="s">
        <v>4088</v>
      </c>
      <c r="C404" s="11" t="n">
        <v>1</v>
      </c>
      <c r="D404" s="11" t="n">
        <v>1</v>
      </c>
      <c r="E404" s="10" t="s">
        <v>4089</v>
      </c>
      <c r="F404" s="11" t="n">
        <v>37</v>
      </c>
      <c r="G404" s="11" t="n">
        <v>2.63</v>
      </c>
    </row>
    <row r="405" customFormat="false" ht="15" hidden="false" customHeight="false" outlineLevel="0" collapsed="false">
      <c r="A405" s="9" t="s">
        <v>4090</v>
      </c>
      <c r="B405" s="9" t="s">
        <v>4091</v>
      </c>
      <c r="C405" s="11" t="n">
        <v>2</v>
      </c>
      <c r="D405" s="11" t="n">
        <v>3</v>
      </c>
      <c r="E405" s="10" t="s">
        <v>4092</v>
      </c>
      <c r="F405" s="11" t="n">
        <v>37</v>
      </c>
      <c r="G405" s="11" t="n">
        <v>10.4</v>
      </c>
    </row>
    <row r="406" customFormat="false" ht="15" hidden="false" customHeight="false" outlineLevel="0" collapsed="false">
      <c r="A406" s="9" t="s">
        <v>1376</v>
      </c>
      <c r="B406" s="9" t="s">
        <v>1377</v>
      </c>
      <c r="C406" s="11" t="n">
        <v>1</v>
      </c>
      <c r="D406" s="11" t="n">
        <v>2</v>
      </c>
      <c r="E406" s="10" t="s">
        <v>1378</v>
      </c>
      <c r="F406" s="11" t="n">
        <v>37</v>
      </c>
      <c r="G406" s="11" t="n">
        <v>3.09</v>
      </c>
    </row>
    <row r="407" customFormat="false" ht="15" hidden="false" customHeight="false" outlineLevel="0" collapsed="false">
      <c r="A407" s="9" t="s">
        <v>4093</v>
      </c>
      <c r="B407" s="9" t="s">
        <v>4094</v>
      </c>
      <c r="C407" s="11" t="n">
        <v>1</v>
      </c>
      <c r="D407" s="11" t="n">
        <v>1</v>
      </c>
      <c r="E407" s="10" t="s">
        <v>4095</v>
      </c>
      <c r="F407" s="11" t="n">
        <v>37</v>
      </c>
      <c r="G407" s="11" t="n">
        <v>5.78</v>
      </c>
    </row>
    <row r="408" customFormat="false" ht="15" hidden="false" customHeight="false" outlineLevel="0" collapsed="false">
      <c r="A408" s="9" t="s">
        <v>4096</v>
      </c>
      <c r="B408" s="9" t="s">
        <v>4097</v>
      </c>
      <c r="C408" s="11" t="n">
        <v>1</v>
      </c>
      <c r="D408" s="11" t="n">
        <v>1</v>
      </c>
      <c r="E408" s="10" t="s">
        <v>4098</v>
      </c>
      <c r="F408" s="11" t="n">
        <v>37</v>
      </c>
      <c r="G408" s="11" t="n">
        <v>8.66</v>
      </c>
    </row>
    <row r="409" customFormat="false" ht="15" hidden="false" customHeight="false" outlineLevel="0" collapsed="false">
      <c r="A409" s="9" t="s">
        <v>4099</v>
      </c>
      <c r="B409" s="9" t="s">
        <v>4100</v>
      </c>
      <c r="C409" s="11" t="n">
        <v>2</v>
      </c>
      <c r="D409" s="11" t="n">
        <v>2</v>
      </c>
      <c r="E409" s="10" t="s">
        <v>4101</v>
      </c>
      <c r="F409" s="11" t="n">
        <v>37</v>
      </c>
      <c r="G409" s="11" t="n">
        <v>7.78</v>
      </c>
    </row>
    <row r="410" customFormat="false" ht="15" hidden="false" customHeight="false" outlineLevel="0" collapsed="false">
      <c r="A410" s="9" t="s">
        <v>4102</v>
      </c>
      <c r="B410" s="9" t="s">
        <v>4103</v>
      </c>
      <c r="C410" s="11" t="n">
        <v>1</v>
      </c>
      <c r="D410" s="11" t="n">
        <v>1</v>
      </c>
      <c r="E410" s="10" t="s">
        <v>4104</v>
      </c>
      <c r="F410" s="11" t="n">
        <v>38</v>
      </c>
      <c r="G410" s="11" t="n">
        <v>4.78</v>
      </c>
    </row>
    <row r="411" customFormat="false" ht="15" hidden="false" customHeight="false" outlineLevel="0" collapsed="false">
      <c r="A411" s="9" t="s">
        <v>4105</v>
      </c>
      <c r="B411" s="9" t="s">
        <v>4106</v>
      </c>
      <c r="C411" s="11" t="n">
        <v>1</v>
      </c>
      <c r="D411" s="11" t="n">
        <v>1</v>
      </c>
      <c r="E411" s="10" t="s">
        <v>4107</v>
      </c>
      <c r="F411" s="11" t="n">
        <v>38</v>
      </c>
      <c r="G411" s="11" t="n">
        <v>5.69</v>
      </c>
    </row>
    <row r="412" customFormat="false" ht="15" hidden="false" customHeight="false" outlineLevel="0" collapsed="false">
      <c r="A412" s="9" t="s">
        <v>1427</v>
      </c>
      <c r="B412" s="9" t="s">
        <v>1428</v>
      </c>
      <c r="C412" s="11" t="n">
        <v>1</v>
      </c>
      <c r="D412" s="11" t="n">
        <v>1</v>
      </c>
      <c r="E412" s="10" t="s">
        <v>1429</v>
      </c>
      <c r="F412" s="11" t="n">
        <v>38</v>
      </c>
      <c r="G412" s="11" t="n">
        <v>5.31</v>
      </c>
    </row>
    <row r="413" customFormat="false" ht="15" hidden="false" customHeight="false" outlineLevel="0" collapsed="false">
      <c r="A413" s="9" t="s">
        <v>1442</v>
      </c>
      <c r="B413" s="9" t="s">
        <v>1443</v>
      </c>
      <c r="C413" s="11" t="n">
        <v>1</v>
      </c>
      <c r="D413" s="11" t="n">
        <v>1</v>
      </c>
      <c r="E413" s="10" t="s">
        <v>1444</v>
      </c>
      <c r="F413" s="11" t="n">
        <v>38</v>
      </c>
      <c r="G413" s="11" t="n">
        <v>6.78</v>
      </c>
    </row>
    <row r="414" customFormat="false" ht="15" hidden="false" customHeight="false" outlineLevel="0" collapsed="false">
      <c r="A414" s="9" t="s">
        <v>4108</v>
      </c>
      <c r="B414" s="9" t="s">
        <v>4109</v>
      </c>
      <c r="C414" s="11" t="n">
        <v>1</v>
      </c>
      <c r="D414" s="11" t="n">
        <v>1</v>
      </c>
      <c r="E414" s="10" t="s">
        <v>4110</v>
      </c>
      <c r="F414" s="11" t="n">
        <v>38</v>
      </c>
      <c r="G414" s="11" t="n">
        <v>2.7</v>
      </c>
    </row>
    <row r="415" customFormat="false" ht="15" hidden="false" customHeight="false" outlineLevel="0" collapsed="false">
      <c r="A415" s="9" t="s">
        <v>4111</v>
      </c>
      <c r="B415" s="9" t="s">
        <v>1494</v>
      </c>
      <c r="C415" s="11" t="n">
        <v>1</v>
      </c>
      <c r="D415" s="11" t="n">
        <v>1</v>
      </c>
      <c r="E415" s="10" t="s">
        <v>4112</v>
      </c>
      <c r="F415" s="11" t="n">
        <v>38</v>
      </c>
      <c r="G415" s="11" t="n">
        <v>4.97</v>
      </c>
    </row>
    <row r="416" customFormat="false" ht="15" hidden="false" customHeight="false" outlineLevel="0" collapsed="false">
      <c r="A416" s="9" t="s">
        <v>4113</v>
      </c>
      <c r="B416" s="9" t="s">
        <v>4114</v>
      </c>
      <c r="C416" s="11" t="n">
        <v>1</v>
      </c>
      <c r="D416" s="11" t="n">
        <v>1</v>
      </c>
      <c r="E416" s="10" t="s">
        <v>4115</v>
      </c>
      <c r="F416" s="11" t="n">
        <v>38</v>
      </c>
      <c r="G416" s="11" t="n">
        <v>4.41</v>
      </c>
    </row>
    <row r="417" customFormat="false" ht="15" hidden="false" customHeight="false" outlineLevel="0" collapsed="false">
      <c r="A417" s="9" t="s">
        <v>4116</v>
      </c>
      <c r="B417" s="21" t="s">
        <v>4117</v>
      </c>
      <c r="C417" s="11" t="n">
        <v>7</v>
      </c>
      <c r="D417" s="11" t="n">
        <v>10</v>
      </c>
      <c r="E417" s="10" t="s">
        <v>4118</v>
      </c>
      <c r="F417" s="11" t="n">
        <v>38</v>
      </c>
      <c r="G417" s="11" t="n">
        <v>28.06</v>
      </c>
    </row>
    <row r="418" customFormat="false" ht="15" hidden="false" customHeight="false" outlineLevel="0" collapsed="false">
      <c r="A418" s="9" t="s">
        <v>4119</v>
      </c>
      <c r="B418" s="9" t="s">
        <v>4120</v>
      </c>
      <c r="C418" s="11" t="n">
        <v>2</v>
      </c>
      <c r="D418" s="11" t="n">
        <v>2</v>
      </c>
      <c r="E418" s="10" t="s">
        <v>4121</v>
      </c>
      <c r="F418" s="11" t="n">
        <v>38</v>
      </c>
      <c r="G418" s="11" t="n">
        <v>10</v>
      </c>
    </row>
    <row r="419" customFormat="false" ht="15" hidden="false" customHeight="false" outlineLevel="0" collapsed="false">
      <c r="A419" s="9" t="s">
        <v>1439</v>
      </c>
      <c r="B419" s="9" t="s">
        <v>1440</v>
      </c>
      <c r="C419" s="11" t="n">
        <v>2</v>
      </c>
      <c r="D419" s="11" t="n">
        <v>2</v>
      </c>
      <c r="E419" s="10" t="s">
        <v>1441</v>
      </c>
      <c r="F419" s="11" t="n">
        <v>38</v>
      </c>
      <c r="G419" s="11" t="n">
        <v>8.31</v>
      </c>
    </row>
    <row r="420" customFormat="false" ht="15" hidden="false" customHeight="false" outlineLevel="0" collapsed="false">
      <c r="A420" s="9" t="s">
        <v>4122</v>
      </c>
      <c r="B420" s="9" t="s">
        <v>4123</v>
      </c>
      <c r="C420" s="11" t="n">
        <v>1</v>
      </c>
      <c r="D420" s="11" t="n">
        <v>1</v>
      </c>
      <c r="E420" s="10" t="s">
        <v>4124</v>
      </c>
      <c r="F420" s="11" t="n">
        <v>38</v>
      </c>
      <c r="G420" s="11" t="n">
        <v>3.56</v>
      </c>
    </row>
    <row r="421" customFormat="false" ht="15" hidden="false" customHeight="false" outlineLevel="0" collapsed="false">
      <c r="A421" s="9" t="s">
        <v>4125</v>
      </c>
      <c r="B421" s="9" t="s">
        <v>4126</v>
      </c>
      <c r="C421" s="11" t="n">
        <v>1</v>
      </c>
      <c r="D421" s="11" t="n">
        <v>1</v>
      </c>
      <c r="E421" s="10" t="s">
        <v>4127</v>
      </c>
      <c r="F421" s="11" t="n">
        <v>39</v>
      </c>
      <c r="G421" s="11" t="n">
        <v>2.72</v>
      </c>
    </row>
    <row r="422" customFormat="false" ht="15" hidden="false" customHeight="false" outlineLevel="0" collapsed="false">
      <c r="A422" s="9" t="s">
        <v>1475</v>
      </c>
      <c r="B422" s="9" t="s">
        <v>1476</v>
      </c>
      <c r="C422" s="11" t="n">
        <v>9</v>
      </c>
      <c r="D422" s="11" t="n">
        <v>13</v>
      </c>
      <c r="E422" s="10" t="s">
        <v>1477</v>
      </c>
      <c r="F422" s="11" t="n">
        <v>39</v>
      </c>
      <c r="G422" s="11" t="n">
        <v>34.38</v>
      </c>
    </row>
    <row r="423" customFormat="false" ht="15" hidden="false" customHeight="false" outlineLevel="0" collapsed="false">
      <c r="A423" s="9" t="s">
        <v>1484</v>
      </c>
      <c r="B423" s="9" t="s">
        <v>1485</v>
      </c>
      <c r="C423" s="11" t="n">
        <v>6</v>
      </c>
      <c r="D423" s="11" t="n">
        <v>9</v>
      </c>
      <c r="E423" s="10" t="s">
        <v>1486</v>
      </c>
      <c r="F423" s="11" t="n">
        <v>39</v>
      </c>
      <c r="G423" s="11" t="n">
        <v>30.06</v>
      </c>
    </row>
    <row r="424" customFormat="false" ht="15" hidden="false" customHeight="false" outlineLevel="0" collapsed="false">
      <c r="A424" s="9" t="s">
        <v>4128</v>
      </c>
      <c r="B424" s="9" t="s">
        <v>4129</v>
      </c>
      <c r="C424" s="11" t="n">
        <v>19</v>
      </c>
      <c r="D424" s="11" t="n">
        <v>205</v>
      </c>
      <c r="E424" s="10" t="s">
        <v>4130</v>
      </c>
      <c r="F424" s="11" t="n">
        <v>39</v>
      </c>
      <c r="G424" s="11" t="n">
        <v>25.57</v>
      </c>
    </row>
    <row r="425" customFormat="false" ht="15" hidden="false" customHeight="false" outlineLevel="0" collapsed="false">
      <c r="A425" s="9" t="s">
        <v>1496</v>
      </c>
      <c r="B425" s="9" t="s">
        <v>1497</v>
      </c>
      <c r="C425" s="11" t="n">
        <v>5</v>
      </c>
      <c r="D425" s="11" t="n">
        <v>6</v>
      </c>
      <c r="E425" s="10" t="s">
        <v>1498</v>
      </c>
      <c r="F425" s="11" t="n">
        <v>39</v>
      </c>
      <c r="G425" s="11" t="n">
        <v>22.44</v>
      </c>
    </row>
    <row r="426" customFormat="false" ht="15" hidden="false" customHeight="false" outlineLevel="0" collapsed="false">
      <c r="A426" s="9" t="s">
        <v>1454</v>
      </c>
      <c r="B426" s="9" t="s">
        <v>1455</v>
      </c>
      <c r="C426" s="11" t="n">
        <v>1</v>
      </c>
      <c r="D426" s="11" t="n">
        <v>2</v>
      </c>
      <c r="E426" s="10" t="s">
        <v>1456</v>
      </c>
      <c r="F426" s="11" t="n">
        <v>39</v>
      </c>
      <c r="G426" s="11" t="n">
        <v>3.43</v>
      </c>
    </row>
    <row r="427" customFormat="false" ht="15" hidden="false" customHeight="false" outlineLevel="0" collapsed="false">
      <c r="A427" s="9" t="s">
        <v>4131</v>
      </c>
      <c r="B427" s="9" t="s">
        <v>4132</v>
      </c>
      <c r="C427" s="11" t="n">
        <v>1</v>
      </c>
      <c r="D427" s="11" t="n">
        <v>1</v>
      </c>
      <c r="E427" s="10" t="s">
        <v>4133</v>
      </c>
      <c r="F427" s="11" t="n">
        <v>39</v>
      </c>
      <c r="G427" s="11" t="n">
        <v>3.74</v>
      </c>
    </row>
    <row r="428" customFormat="false" ht="15" hidden="false" customHeight="false" outlineLevel="0" collapsed="false">
      <c r="A428" s="9" t="s">
        <v>4134</v>
      </c>
      <c r="B428" s="9" t="s">
        <v>4135</v>
      </c>
      <c r="C428" s="11" t="n">
        <v>1</v>
      </c>
      <c r="D428" s="11" t="n">
        <v>1</v>
      </c>
      <c r="E428" s="10" t="s">
        <v>4136</v>
      </c>
      <c r="F428" s="11" t="n">
        <v>39</v>
      </c>
      <c r="G428" s="11" t="n">
        <v>2.24</v>
      </c>
    </row>
    <row r="429" customFormat="false" ht="15" hidden="false" customHeight="false" outlineLevel="0" collapsed="false">
      <c r="A429" s="9" t="s">
        <v>1472</v>
      </c>
      <c r="B429" s="9" t="s">
        <v>1473</v>
      </c>
      <c r="C429" s="11" t="n">
        <v>1</v>
      </c>
      <c r="D429" s="11" t="n">
        <v>1</v>
      </c>
      <c r="E429" s="10" t="s">
        <v>1474</v>
      </c>
      <c r="F429" s="11" t="n">
        <v>39</v>
      </c>
      <c r="G429" s="11" t="n">
        <v>4.78</v>
      </c>
    </row>
    <row r="430" customFormat="false" ht="15" hidden="false" customHeight="false" outlineLevel="0" collapsed="false">
      <c r="A430" s="9" t="s">
        <v>4137</v>
      </c>
      <c r="B430" s="9" t="s">
        <v>4138</v>
      </c>
      <c r="C430" s="11" t="n">
        <v>1</v>
      </c>
      <c r="D430" s="11" t="n">
        <v>1</v>
      </c>
      <c r="E430" s="10" t="s">
        <v>4139</v>
      </c>
      <c r="F430" s="11" t="n">
        <v>39</v>
      </c>
      <c r="G430" s="11" t="n">
        <v>3.35</v>
      </c>
    </row>
    <row r="431" customFormat="false" ht="15" hidden="false" customHeight="false" outlineLevel="0" collapsed="false">
      <c r="A431" s="9" t="s">
        <v>4140</v>
      </c>
      <c r="B431" s="9" t="s">
        <v>4141</v>
      </c>
      <c r="C431" s="11" t="n">
        <v>1</v>
      </c>
      <c r="D431" s="11" t="n">
        <v>1</v>
      </c>
      <c r="E431" s="10" t="s">
        <v>4142</v>
      </c>
      <c r="F431" s="11" t="n">
        <v>39</v>
      </c>
      <c r="G431" s="11" t="n">
        <v>2.28</v>
      </c>
    </row>
    <row r="432" customFormat="false" ht="15" hidden="false" customHeight="false" outlineLevel="0" collapsed="false">
      <c r="A432" s="9" t="s">
        <v>4143</v>
      </c>
      <c r="B432" s="9" t="s">
        <v>4144</v>
      </c>
      <c r="C432" s="11" t="n">
        <v>1</v>
      </c>
      <c r="D432" s="11" t="n">
        <v>1</v>
      </c>
      <c r="E432" s="10" t="s">
        <v>4145</v>
      </c>
      <c r="F432" s="11" t="n">
        <v>40</v>
      </c>
      <c r="G432" s="11" t="n">
        <v>3.22</v>
      </c>
    </row>
    <row r="433" customFormat="false" ht="15" hidden="false" customHeight="false" outlineLevel="0" collapsed="false">
      <c r="A433" s="9" t="s">
        <v>1544</v>
      </c>
      <c r="B433" s="9" t="s">
        <v>1545</v>
      </c>
      <c r="C433" s="11" t="n">
        <v>17</v>
      </c>
      <c r="D433" s="11" t="n">
        <v>33</v>
      </c>
      <c r="E433" s="10" t="s">
        <v>1546</v>
      </c>
      <c r="F433" s="11" t="n">
        <v>40</v>
      </c>
      <c r="G433" s="11" t="n">
        <v>45.66</v>
      </c>
    </row>
    <row r="434" customFormat="false" ht="15" hidden="false" customHeight="false" outlineLevel="0" collapsed="false">
      <c r="A434" s="9" t="s">
        <v>4146</v>
      </c>
      <c r="B434" s="9" t="s">
        <v>4147</v>
      </c>
      <c r="C434" s="11" t="n">
        <v>2</v>
      </c>
      <c r="D434" s="11" t="n">
        <v>2</v>
      </c>
      <c r="E434" s="10" t="s">
        <v>4148</v>
      </c>
      <c r="F434" s="11" t="n">
        <v>40</v>
      </c>
      <c r="G434" s="11" t="n">
        <v>7.47</v>
      </c>
    </row>
    <row r="435" customFormat="false" ht="15" hidden="false" customHeight="false" outlineLevel="0" collapsed="false">
      <c r="A435" s="9" t="s">
        <v>4149</v>
      </c>
      <c r="B435" s="9" t="s">
        <v>4150</v>
      </c>
      <c r="C435" s="11" t="n">
        <v>4</v>
      </c>
      <c r="D435" s="11" t="n">
        <v>7</v>
      </c>
      <c r="E435" s="10" t="s">
        <v>4151</v>
      </c>
      <c r="F435" s="11" t="n">
        <v>40</v>
      </c>
      <c r="G435" s="11" t="n">
        <v>17.99</v>
      </c>
    </row>
    <row r="436" customFormat="false" ht="15" hidden="false" customHeight="false" outlineLevel="0" collapsed="false">
      <c r="A436" s="9" t="s">
        <v>1514</v>
      </c>
      <c r="B436" s="9" t="s">
        <v>1515</v>
      </c>
      <c r="C436" s="11" t="n">
        <v>3</v>
      </c>
      <c r="D436" s="11" t="n">
        <v>3</v>
      </c>
      <c r="E436" s="10" t="s">
        <v>1516</v>
      </c>
      <c r="F436" s="11" t="n">
        <v>40</v>
      </c>
      <c r="G436" s="11" t="n">
        <v>8.82</v>
      </c>
    </row>
    <row r="437" customFormat="false" ht="15" hidden="false" customHeight="false" outlineLevel="0" collapsed="false">
      <c r="A437" s="9" t="s">
        <v>4152</v>
      </c>
      <c r="B437" s="9" t="s">
        <v>4153</v>
      </c>
      <c r="C437" s="11" t="n">
        <v>1</v>
      </c>
      <c r="D437" s="11" t="n">
        <v>1</v>
      </c>
      <c r="E437" s="10" t="s">
        <v>4154</v>
      </c>
      <c r="F437" s="11" t="n">
        <v>40</v>
      </c>
      <c r="G437" s="11" t="n">
        <v>9.92</v>
      </c>
    </row>
    <row r="438" customFormat="false" ht="15" hidden="false" customHeight="false" outlineLevel="0" collapsed="false">
      <c r="A438" s="9" t="s">
        <v>1541</v>
      </c>
      <c r="B438" s="9" t="s">
        <v>1542</v>
      </c>
      <c r="C438" s="11" t="n">
        <v>4</v>
      </c>
      <c r="D438" s="11" t="n">
        <v>5</v>
      </c>
      <c r="E438" s="10" t="s">
        <v>1543</v>
      </c>
      <c r="F438" s="11" t="n">
        <v>40</v>
      </c>
      <c r="G438" s="11" t="n">
        <v>20.9</v>
      </c>
    </row>
    <row r="439" customFormat="false" ht="15" hidden="false" customHeight="false" outlineLevel="0" collapsed="false">
      <c r="A439" s="9" t="s">
        <v>4155</v>
      </c>
      <c r="B439" s="9" t="s">
        <v>4156</v>
      </c>
      <c r="C439" s="11" t="n">
        <v>1</v>
      </c>
      <c r="D439" s="11" t="n">
        <v>1</v>
      </c>
      <c r="E439" s="10" t="s">
        <v>4157</v>
      </c>
      <c r="F439" s="11" t="n">
        <v>40</v>
      </c>
      <c r="G439" s="11" t="n">
        <v>5.41</v>
      </c>
    </row>
    <row r="440" customFormat="false" ht="15" hidden="false" customHeight="false" outlineLevel="0" collapsed="false">
      <c r="A440" s="9" t="s">
        <v>1535</v>
      </c>
      <c r="B440" s="9" t="s">
        <v>1536</v>
      </c>
      <c r="C440" s="11" t="n">
        <v>1</v>
      </c>
      <c r="D440" s="11" t="n">
        <v>1</v>
      </c>
      <c r="E440" s="10" t="s">
        <v>1537</v>
      </c>
      <c r="F440" s="11" t="n">
        <v>40</v>
      </c>
      <c r="G440" s="11" t="n">
        <v>3.95</v>
      </c>
    </row>
    <row r="441" customFormat="false" ht="15" hidden="false" customHeight="false" outlineLevel="0" collapsed="false">
      <c r="A441" s="9" t="s">
        <v>1565</v>
      </c>
      <c r="B441" s="9" t="s">
        <v>1566</v>
      </c>
      <c r="C441" s="11" t="n">
        <v>1</v>
      </c>
      <c r="D441" s="11" t="n">
        <v>4</v>
      </c>
      <c r="E441" s="10" t="s">
        <v>1567</v>
      </c>
      <c r="F441" s="11" t="n">
        <v>41</v>
      </c>
      <c r="G441" s="11" t="n">
        <v>3.74</v>
      </c>
    </row>
    <row r="442" customFormat="false" ht="15" hidden="false" customHeight="false" outlineLevel="0" collapsed="false">
      <c r="A442" s="9" t="s">
        <v>4158</v>
      </c>
      <c r="B442" s="9" t="s">
        <v>4159</v>
      </c>
      <c r="C442" s="11" t="n">
        <v>2</v>
      </c>
      <c r="D442" s="11" t="n">
        <v>2</v>
      </c>
      <c r="E442" s="10" t="s">
        <v>4160</v>
      </c>
      <c r="F442" s="11" t="n">
        <v>41</v>
      </c>
      <c r="G442" s="11" t="n">
        <v>11.14</v>
      </c>
    </row>
    <row r="443" customFormat="false" ht="15" hidden="false" customHeight="false" outlineLevel="0" collapsed="false">
      <c r="A443" s="9" t="s">
        <v>1571</v>
      </c>
      <c r="B443" s="9" t="s">
        <v>1572</v>
      </c>
      <c r="C443" s="11" t="n">
        <v>2</v>
      </c>
      <c r="D443" s="11" t="n">
        <v>3</v>
      </c>
      <c r="E443" s="10" t="s">
        <v>1573</v>
      </c>
      <c r="F443" s="11" t="n">
        <v>41</v>
      </c>
      <c r="G443" s="11" t="n">
        <v>4.52</v>
      </c>
    </row>
    <row r="444" customFormat="false" ht="15" hidden="false" customHeight="false" outlineLevel="0" collapsed="false">
      <c r="A444" s="9" t="s">
        <v>4161</v>
      </c>
      <c r="B444" s="9" t="s">
        <v>4162</v>
      </c>
      <c r="C444" s="11" t="n">
        <v>1</v>
      </c>
      <c r="D444" s="11" t="n">
        <v>1</v>
      </c>
      <c r="E444" s="10" t="s">
        <v>4163</v>
      </c>
      <c r="F444" s="11" t="n">
        <v>41</v>
      </c>
      <c r="G444" s="11" t="n">
        <v>3.01</v>
      </c>
    </row>
    <row r="445" customFormat="false" ht="15" hidden="false" customHeight="false" outlineLevel="0" collapsed="false">
      <c r="A445" s="9" t="s">
        <v>4164</v>
      </c>
      <c r="B445" s="9" t="s">
        <v>4165</v>
      </c>
      <c r="C445" s="11" t="n">
        <v>1</v>
      </c>
      <c r="D445" s="11" t="n">
        <v>1</v>
      </c>
      <c r="E445" s="10" t="s">
        <v>4166</v>
      </c>
      <c r="F445" s="11" t="n">
        <v>41</v>
      </c>
      <c r="G445" s="11" t="n">
        <v>1.75</v>
      </c>
    </row>
    <row r="446" customFormat="false" ht="15" hidden="false" customHeight="false" outlineLevel="0" collapsed="false">
      <c r="A446" s="9" t="s">
        <v>4167</v>
      </c>
      <c r="B446" s="9" t="s">
        <v>4168</v>
      </c>
      <c r="C446" s="11" t="n">
        <v>1</v>
      </c>
      <c r="D446" s="11" t="n">
        <v>1</v>
      </c>
      <c r="E446" s="10" t="s">
        <v>4169</v>
      </c>
      <c r="F446" s="11" t="n">
        <v>41</v>
      </c>
      <c r="G446" s="11" t="n">
        <v>9.47</v>
      </c>
    </row>
    <row r="447" customFormat="false" ht="15" hidden="false" customHeight="false" outlineLevel="0" collapsed="false">
      <c r="A447" s="9" t="s">
        <v>4170</v>
      </c>
      <c r="B447" s="9" t="s">
        <v>4171</v>
      </c>
      <c r="C447" s="11" t="n">
        <v>1</v>
      </c>
      <c r="D447" s="11" t="n">
        <v>1</v>
      </c>
      <c r="E447" s="10" t="s">
        <v>4172</v>
      </c>
      <c r="F447" s="11" t="n">
        <v>41</v>
      </c>
      <c r="G447" s="11" t="n">
        <v>5.43</v>
      </c>
    </row>
    <row r="448" customFormat="false" ht="15" hidden="false" customHeight="false" outlineLevel="0" collapsed="false">
      <c r="A448" s="9" t="s">
        <v>1574</v>
      </c>
      <c r="B448" s="9" t="s">
        <v>1575</v>
      </c>
      <c r="C448" s="11" t="n">
        <v>1</v>
      </c>
      <c r="D448" s="11" t="n">
        <v>1</v>
      </c>
      <c r="E448" s="10" t="s">
        <v>1576</v>
      </c>
      <c r="F448" s="11" t="n">
        <v>41</v>
      </c>
      <c r="G448" s="11" t="n">
        <v>5.21</v>
      </c>
    </row>
    <row r="449" customFormat="false" ht="15" hidden="false" customHeight="false" outlineLevel="0" collapsed="false">
      <c r="A449" s="9" t="s">
        <v>4173</v>
      </c>
      <c r="B449" s="9" t="s">
        <v>4174</v>
      </c>
      <c r="C449" s="11" t="n">
        <v>1</v>
      </c>
      <c r="D449" s="11" t="n">
        <v>1</v>
      </c>
      <c r="E449" s="10" t="s">
        <v>4175</v>
      </c>
      <c r="F449" s="11" t="n">
        <v>41</v>
      </c>
      <c r="G449" s="11" t="n">
        <v>3.6</v>
      </c>
    </row>
    <row r="450" customFormat="false" ht="15" hidden="false" customHeight="false" outlineLevel="0" collapsed="false">
      <c r="A450" s="9" t="s">
        <v>4176</v>
      </c>
      <c r="B450" s="9" t="s">
        <v>4177</v>
      </c>
      <c r="C450" s="11" t="n">
        <v>1</v>
      </c>
      <c r="D450" s="11" t="n">
        <v>1</v>
      </c>
      <c r="E450" s="10" t="s">
        <v>4178</v>
      </c>
      <c r="F450" s="11" t="n">
        <v>41</v>
      </c>
      <c r="G450" s="11" t="n">
        <v>3.74</v>
      </c>
    </row>
    <row r="451" customFormat="false" ht="15" hidden="false" customHeight="false" outlineLevel="0" collapsed="false">
      <c r="A451" s="9" t="s">
        <v>4179</v>
      </c>
      <c r="B451" s="9" t="s">
        <v>4180</v>
      </c>
      <c r="C451" s="11" t="n">
        <v>17</v>
      </c>
      <c r="D451" s="11" t="n">
        <v>44</v>
      </c>
      <c r="E451" s="10" t="s">
        <v>4181</v>
      </c>
      <c r="F451" s="11" t="n">
        <v>42</v>
      </c>
      <c r="G451" s="11" t="n">
        <v>56.53</v>
      </c>
    </row>
    <row r="452" customFormat="false" ht="15" hidden="false" customHeight="false" outlineLevel="0" collapsed="false">
      <c r="A452" s="9" t="s">
        <v>1595</v>
      </c>
      <c r="B452" s="9" t="s">
        <v>1596</v>
      </c>
      <c r="C452" s="11" t="n">
        <v>5</v>
      </c>
      <c r="D452" s="11" t="n">
        <v>7</v>
      </c>
      <c r="E452" s="10" t="s">
        <v>1597</v>
      </c>
      <c r="F452" s="11" t="n">
        <v>42</v>
      </c>
      <c r="G452" s="11" t="n">
        <v>15.69</v>
      </c>
    </row>
    <row r="453" customFormat="false" ht="15" hidden="false" customHeight="false" outlineLevel="0" collapsed="false">
      <c r="A453" s="9" t="s">
        <v>4182</v>
      </c>
      <c r="B453" s="9" t="s">
        <v>4183</v>
      </c>
      <c r="C453" s="11" t="n">
        <v>1</v>
      </c>
      <c r="D453" s="11" t="n">
        <v>1</v>
      </c>
      <c r="E453" s="10" t="s">
        <v>4184</v>
      </c>
      <c r="F453" s="11" t="n">
        <v>42</v>
      </c>
      <c r="G453" s="11" t="n">
        <v>2.46</v>
      </c>
    </row>
    <row r="454" customFormat="false" ht="15" hidden="false" customHeight="false" outlineLevel="0" collapsed="false">
      <c r="A454" s="9" t="s">
        <v>4185</v>
      </c>
      <c r="B454" s="9" t="s">
        <v>4186</v>
      </c>
      <c r="C454" s="11" t="n">
        <v>1</v>
      </c>
      <c r="D454" s="11" t="n">
        <v>1</v>
      </c>
      <c r="E454" s="10" t="s">
        <v>4187</v>
      </c>
      <c r="F454" s="11" t="n">
        <v>42</v>
      </c>
      <c r="G454" s="11" t="n">
        <v>5.12</v>
      </c>
    </row>
    <row r="455" customFormat="false" ht="15" hidden="false" customHeight="false" outlineLevel="0" collapsed="false">
      <c r="A455" s="9" t="s">
        <v>4188</v>
      </c>
      <c r="B455" s="9" t="s">
        <v>4189</v>
      </c>
      <c r="C455" s="11" t="n">
        <v>1</v>
      </c>
      <c r="D455" s="11" t="n">
        <v>1</v>
      </c>
      <c r="E455" s="10" t="s">
        <v>4190</v>
      </c>
      <c r="F455" s="11" t="n">
        <v>42</v>
      </c>
      <c r="G455" s="11" t="n">
        <v>4.23</v>
      </c>
    </row>
    <row r="456" customFormat="false" ht="15" hidden="false" customHeight="false" outlineLevel="0" collapsed="false">
      <c r="A456" s="9" t="s">
        <v>4191</v>
      </c>
      <c r="B456" s="9" t="s">
        <v>4192</v>
      </c>
      <c r="C456" s="11" t="n">
        <v>1</v>
      </c>
      <c r="D456" s="11" t="n">
        <v>1</v>
      </c>
      <c r="E456" s="10" t="s">
        <v>4193</v>
      </c>
      <c r="F456" s="11" t="n">
        <v>42</v>
      </c>
      <c r="G456" s="11" t="n">
        <v>2.74</v>
      </c>
    </row>
    <row r="457" customFormat="false" ht="15" hidden="false" customHeight="false" outlineLevel="0" collapsed="false">
      <c r="A457" s="9" t="s">
        <v>4194</v>
      </c>
      <c r="B457" s="9" t="s">
        <v>4195</v>
      </c>
      <c r="C457" s="11" t="n">
        <v>1</v>
      </c>
      <c r="D457" s="11" t="n">
        <v>1</v>
      </c>
      <c r="E457" s="10" t="s">
        <v>4196</v>
      </c>
      <c r="F457" s="11" t="n">
        <v>42</v>
      </c>
      <c r="G457" s="11" t="n">
        <v>3.58</v>
      </c>
    </row>
    <row r="458" customFormat="false" ht="15" hidden="false" customHeight="false" outlineLevel="0" collapsed="false">
      <c r="A458" s="9" t="s">
        <v>4197</v>
      </c>
      <c r="B458" s="9" t="s">
        <v>4198</v>
      </c>
      <c r="C458" s="11" t="n">
        <v>1</v>
      </c>
      <c r="D458" s="11" t="n">
        <v>1</v>
      </c>
      <c r="E458" s="10" t="s">
        <v>4199</v>
      </c>
      <c r="F458" s="11" t="n">
        <v>42</v>
      </c>
      <c r="G458" s="11" t="n">
        <v>3.81</v>
      </c>
    </row>
    <row r="459" customFormat="false" ht="15" hidden="false" customHeight="false" outlineLevel="0" collapsed="false">
      <c r="A459" s="9" t="s">
        <v>1607</v>
      </c>
      <c r="B459" s="9" t="s">
        <v>1608</v>
      </c>
      <c r="C459" s="11" t="n">
        <v>1</v>
      </c>
      <c r="D459" s="11" t="n">
        <v>1</v>
      </c>
      <c r="E459" s="10" t="s">
        <v>1609</v>
      </c>
      <c r="F459" s="11" t="n">
        <v>42</v>
      </c>
      <c r="G459" s="11" t="n">
        <v>4.09</v>
      </c>
    </row>
    <row r="460" customFormat="false" ht="15" hidden="false" customHeight="false" outlineLevel="0" collapsed="false">
      <c r="A460" s="9" t="s">
        <v>1586</v>
      </c>
      <c r="B460" s="9" t="s">
        <v>1587</v>
      </c>
      <c r="C460" s="11" t="n">
        <v>1</v>
      </c>
      <c r="D460" s="11" t="n">
        <v>1</v>
      </c>
      <c r="E460" s="10" t="s">
        <v>1588</v>
      </c>
      <c r="F460" s="11" t="n">
        <v>42</v>
      </c>
      <c r="G460" s="11" t="n">
        <v>3.56</v>
      </c>
    </row>
    <row r="461" customFormat="false" ht="15" hidden="false" customHeight="false" outlineLevel="0" collapsed="false">
      <c r="A461" s="9" t="s">
        <v>4200</v>
      </c>
      <c r="B461" s="9" t="s">
        <v>4201</v>
      </c>
      <c r="C461" s="11" t="n">
        <v>2</v>
      </c>
      <c r="D461" s="11" t="n">
        <v>2</v>
      </c>
      <c r="E461" s="10" t="s">
        <v>4202</v>
      </c>
      <c r="F461" s="11" t="n">
        <v>43</v>
      </c>
      <c r="G461" s="11" t="n">
        <v>7.47</v>
      </c>
    </row>
    <row r="462" customFormat="false" ht="15" hidden="false" customHeight="false" outlineLevel="0" collapsed="false">
      <c r="A462" s="9" t="s">
        <v>4203</v>
      </c>
      <c r="B462" s="9" t="s">
        <v>4204</v>
      </c>
      <c r="C462" s="11" t="n">
        <v>1</v>
      </c>
      <c r="D462" s="11" t="n">
        <v>1</v>
      </c>
      <c r="E462" s="10" t="s">
        <v>4205</v>
      </c>
      <c r="F462" s="11" t="n">
        <v>43</v>
      </c>
      <c r="G462" s="11" t="n">
        <v>1.6</v>
      </c>
    </row>
    <row r="463" customFormat="false" ht="15" hidden="false" customHeight="false" outlineLevel="0" collapsed="false">
      <c r="A463" s="9" t="s">
        <v>4206</v>
      </c>
      <c r="B463" s="9" t="s">
        <v>4207</v>
      </c>
      <c r="C463" s="11" t="n">
        <v>1</v>
      </c>
      <c r="D463" s="11" t="n">
        <v>1</v>
      </c>
      <c r="E463" s="10" t="s">
        <v>4208</v>
      </c>
      <c r="F463" s="11" t="n">
        <v>43</v>
      </c>
      <c r="G463" s="11" t="n">
        <v>7.99</v>
      </c>
    </row>
    <row r="464" customFormat="false" ht="15" hidden="false" customHeight="false" outlineLevel="0" collapsed="false">
      <c r="A464" s="9" t="s">
        <v>4209</v>
      </c>
      <c r="B464" s="9" t="s">
        <v>4210</v>
      </c>
      <c r="C464" s="11" t="n">
        <v>1</v>
      </c>
      <c r="D464" s="11" t="n">
        <v>1</v>
      </c>
      <c r="E464" s="10" t="s">
        <v>4211</v>
      </c>
      <c r="F464" s="11" t="n">
        <v>43</v>
      </c>
      <c r="G464" s="11" t="n">
        <v>4.14</v>
      </c>
    </row>
    <row r="465" customFormat="false" ht="15" hidden="false" customHeight="false" outlineLevel="0" collapsed="false">
      <c r="A465" s="9" t="s">
        <v>4212</v>
      </c>
      <c r="B465" s="9" t="s">
        <v>4213</v>
      </c>
      <c r="C465" s="11" t="n">
        <v>1</v>
      </c>
      <c r="D465" s="11" t="n">
        <v>1</v>
      </c>
      <c r="E465" s="10" t="s">
        <v>4214</v>
      </c>
      <c r="F465" s="11" t="n">
        <v>43</v>
      </c>
      <c r="G465" s="11" t="n">
        <v>2.34</v>
      </c>
    </row>
    <row r="466" customFormat="false" ht="15" hidden="false" customHeight="false" outlineLevel="0" collapsed="false">
      <c r="A466" s="9" t="s">
        <v>4215</v>
      </c>
      <c r="B466" s="9" t="s">
        <v>4216</v>
      </c>
      <c r="C466" s="11" t="n">
        <v>1</v>
      </c>
      <c r="D466" s="11" t="n">
        <v>1</v>
      </c>
      <c r="E466" s="10" t="s">
        <v>4217</v>
      </c>
      <c r="F466" s="11" t="n">
        <v>43</v>
      </c>
      <c r="G466" s="11" t="n">
        <v>3.17</v>
      </c>
    </row>
    <row r="467" customFormat="false" ht="15" hidden="false" customHeight="false" outlineLevel="0" collapsed="false">
      <c r="A467" s="9" t="s">
        <v>4218</v>
      </c>
      <c r="B467" s="9" t="s">
        <v>4219</v>
      </c>
      <c r="C467" s="11" t="n">
        <v>2</v>
      </c>
      <c r="D467" s="11" t="n">
        <v>5</v>
      </c>
      <c r="E467" s="10" t="s">
        <v>4220</v>
      </c>
      <c r="F467" s="11" t="n">
        <v>43</v>
      </c>
      <c r="G467" s="11" t="n">
        <v>12.82</v>
      </c>
    </row>
    <row r="468" customFormat="false" ht="15" hidden="false" customHeight="false" outlineLevel="0" collapsed="false">
      <c r="A468" s="9" t="s">
        <v>4221</v>
      </c>
      <c r="B468" s="9" t="s">
        <v>4222</v>
      </c>
      <c r="C468" s="11" t="n">
        <v>2</v>
      </c>
      <c r="D468" s="11" t="n">
        <v>2</v>
      </c>
      <c r="E468" s="10" t="s">
        <v>4223</v>
      </c>
      <c r="F468" s="11" t="n">
        <v>43</v>
      </c>
      <c r="G468" s="11" t="n">
        <v>4.65</v>
      </c>
    </row>
    <row r="469" customFormat="false" ht="15" hidden="false" customHeight="false" outlineLevel="0" collapsed="false">
      <c r="A469" s="9" t="s">
        <v>4224</v>
      </c>
      <c r="B469" s="9" t="s">
        <v>4225</v>
      </c>
      <c r="C469" s="11" t="n">
        <v>2</v>
      </c>
      <c r="D469" s="11" t="n">
        <v>2</v>
      </c>
      <c r="E469" s="10" t="s">
        <v>4226</v>
      </c>
      <c r="F469" s="11" t="n">
        <v>44</v>
      </c>
      <c r="G469" s="11" t="n">
        <v>7.85</v>
      </c>
    </row>
    <row r="470" customFormat="false" ht="15" hidden="false" customHeight="false" outlineLevel="0" collapsed="false">
      <c r="A470" s="9" t="s">
        <v>1651</v>
      </c>
      <c r="B470" s="9" t="s">
        <v>1652</v>
      </c>
      <c r="C470" s="11" t="n">
        <v>2</v>
      </c>
      <c r="D470" s="11" t="n">
        <v>5</v>
      </c>
      <c r="E470" s="10" t="s">
        <v>1653</v>
      </c>
      <c r="F470" s="11" t="n">
        <v>44</v>
      </c>
      <c r="G470" s="11" t="n">
        <v>5.88</v>
      </c>
    </row>
    <row r="471" customFormat="false" ht="15" hidden="false" customHeight="false" outlineLevel="0" collapsed="false">
      <c r="A471" s="9" t="s">
        <v>4227</v>
      </c>
      <c r="B471" s="9" t="s">
        <v>4228</v>
      </c>
      <c r="C471" s="11" t="n">
        <v>1</v>
      </c>
      <c r="D471" s="11" t="n">
        <v>1</v>
      </c>
      <c r="E471" s="10" t="s">
        <v>4229</v>
      </c>
      <c r="F471" s="11" t="n">
        <v>44</v>
      </c>
      <c r="G471" s="11" t="n">
        <v>2.89</v>
      </c>
    </row>
    <row r="472" customFormat="false" ht="15" hidden="false" customHeight="false" outlineLevel="0" collapsed="false">
      <c r="A472" s="9" t="s">
        <v>4230</v>
      </c>
      <c r="B472" s="9" t="s">
        <v>4231</v>
      </c>
      <c r="C472" s="11" t="n">
        <v>1</v>
      </c>
      <c r="D472" s="11" t="n">
        <v>1</v>
      </c>
      <c r="E472" s="10" t="s">
        <v>4232</v>
      </c>
      <c r="F472" s="11" t="n">
        <v>44</v>
      </c>
      <c r="G472" s="11" t="n">
        <v>2.97</v>
      </c>
    </row>
    <row r="473" customFormat="false" ht="15" hidden="false" customHeight="false" outlineLevel="0" collapsed="false">
      <c r="A473" s="9" t="s">
        <v>1654</v>
      </c>
      <c r="B473" s="9" t="s">
        <v>1655</v>
      </c>
      <c r="C473" s="11" t="n">
        <v>3</v>
      </c>
      <c r="D473" s="11" t="n">
        <v>4</v>
      </c>
      <c r="E473" s="10" t="s">
        <v>1656</v>
      </c>
      <c r="F473" s="11" t="n">
        <v>44</v>
      </c>
      <c r="G473" s="11" t="n">
        <v>8.12</v>
      </c>
    </row>
    <row r="474" customFormat="false" ht="15" hidden="false" customHeight="false" outlineLevel="0" collapsed="false">
      <c r="A474" s="9" t="s">
        <v>4233</v>
      </c>
      <c r="B474" s="9" t="s">
        <v>4234</v>
      </c>
      <c r="C474" s="11" t="n">
        <v>1</v>
      </c>
      <c r="D474" s="11" t="n">
        <v>1</v>
      </c>
      <c r="E474" s="10" t="s">
        <v>4235</v>
      </c>
      <c r="F474" s="11" t="n">
        <v>44</v>
      </c>
      <c r="G474" s="11" t="n">
        <v>3.69</v>
      </c>
    </row>
    <row r="475" customFormat="false" ht="15" hidden="false" customHeight="false" outlineLevel="0" collapsed="false">
      <c r="A475" s="9" t="s">
        <v>4236</v>
      </c>
      <c r="B475" s="9" t="s">
        <v>4237</v>
      </c>
      <c r="C475" s="11" t="n">
        <v>1</v>
      </c>
      <c r="D475" s="11" t="n">
        <v>2</v>
      </c>
      <c r="E475" s="10" t="s">
        <v>4238</v>
      </c>
      <c r="F475" s="11" t="n">
        <v>44</v>
      </c>
      <c r="G475" s="11" t="n">
        <v>5.42</v>
      </c>
    </row>
    <row r="476" customFormat="false" ht="15" hidden="false" customHeight="false" outlineLevel="0" collapsed="false">
      <c r="A476" s="9" t="s">
        <v>4239</v>
      </c>
      <c r="B476" s="9" t="s">
        <v>4240</v>
      </c>
      <c r="C476" s="11" t="n">
        <v>1</v>
      </c>
      <c r="D476" s="11" t="n">
        <v>1</v>
      </c>
      <c r="E476" s="10" t="s">
        <v>4241</v>
      </c>
      <c r="F476" s="11" t="n">
        <v>44</v>
      </c>
      <c r="G476" s="11" t="n">
        <v>7.85</v>
      </c>
    </row>
    <row r="477" customFormat="false" ht="15" hidden="false" customHeight="false" outlineLevel="0" collapsed="false">
      <c r="A477" s="9" t="s">
        <v>4242</v>
      </c>
      <c r="B477" s="9" t="s">
        <v>4243</v>
      </c>
      <c r="C477" s="11" t="n">
        <v>1</v>
      </c>
      <c r="D477" s="11" t="n">
        <v>2</v>
      </c>
      <c r="E477" s="10" t="s">
        <v>4244</v>
      </c>
      <c r="F477" s="11" t="n">
        <v>45</v>
      </c>
      <c r="G477" s="11" t="n">
        <v>3.75</v>
      </c>
    </row>
    <row r="478" customFormat="false" ht="15" hidden="false" customHeight="false" outlineLevel="0" collapsed="false">
      <c r="A478" s="9" t="s">
        <v>1693</v>
      </c>
      <c r="B478" s="9" t="s">
        <v>1694</v>
      </c>
      <c r="C478" s="11" t="n">
        <v>2</v>
      </c>
      <c r="D478" s="11" t="n">
        <v>2</v>
      </c>
      <c r="E478" s="10" t="s">
        <v>1695</v>
      </c>
      <c r="F478" s="11" t="n">
        <v>45</v>
      </c>
      <c r="G478" s="11" t="n">
        <v>5.51</v>
      </c>
    </row>
    <row r="479" customFormat="false" ht="15" hidden="false" customHeight="false" outlineLevel="0" collapsed="false">
      <c r="A479" s="9" t="s">
        <v>1732</v>
      </c>
      <c r="B479" s="9" t="s">
        <v>1733</v>
      </c>
      <c r="C479" s="11" t="n">
        <v>28</v>
      </c>
      <c r="D479" s="11" t="n">
        <v>113</v>
      </c>
      <c r="E479" s="10" t="s">
        <v>1734</v>
      </c>
      <c r="F479" s="11" t="n">
        <v>45</v>
      </c>
      <c r="G479" s="11" t="n">
        <v>71.97</v>
      </c>
    </row>
    <row r="480" customFormat="false" ht="15" hidden="false" customHeight="false" outlineLevel="0" collapsed="false">
      <c r="A480" s="9" t="s">
        <v>4245</v>
      </c>
      <c r="B480" s="9" t="s">
        <v>4246</v>
      </c>
      <c r="C480" s="11" t="n">
        <v>1</v>
      </c>
      <c r="D480" s="11" t="n">
        <v>1</v>
      </c>
      <c r="E480" s="10" t="s">
        <v>4247</v>
      </c>
      <c r="F480" s="11" t="n">
        <v>45</v>
      </c>
      <c r="G480" s="11" t="n">
        <v>2.84</v>
      </c>
    </row>
    <row r="481" customFormat="false" ht="15" hidden="false" customHeight="false" outlineLevel="0" collapsed="false">
      <c r="A481" s="9" t="s">
        <v>1729</v>
      </c>
      <c r="B481" s="9" t="s">
        <v>1730</v>
      </c>
      <c r="C481" s="11" t="n">
        <v>6</v>
      </c>
      <c r="D481" s="11" t="n">
        <v>7</v>
      </c>
      <c r="E481" s="10" t="s">
        <v>1731</v>
      </c>
      <c r="F481" s="11" t="n">
        <v>45</v>
      </c>
      <c r="G481" s="11" t="n">
        <v>22.82</v>
      </c>
    </row>
    <row r="482" customFormat="false" ht="15" hidden="false" customHeight="false" outlineLevel="0" collapsed="false">
      <c r="A482" s="9" t="s">
        <v>1684</v>
      </c>
      <c r="B482" s="9" t="s">
        <v>1685</v>
      </c>
      <c r="C482" s="11" t="n">
        <v>2</v>
      </c>
      <c r="D482" s="11" t="n">
        <v>2</v>
      </c>
      <c r="E482" s="10" t="s">
        <v>1686</v>
      </c>
      <c r="F482" s="11" t="n">
        <v>45</v>
      </c>
      <c r="G482" s="11" t="n">
        <v>9.07</v>
      </c>
    </row>
    <row r="483" customFormat="false" ht="15" hidden="false" customHeight="false" outlineLevel="0" collapsed="false">
      <c r="A483" s="9" t="s">
        <v>1699</v>
      </c>
      <c r="B483" s="9" t="s">
        <v>1700</v>
      </c>
      <c r="C483" s="11" t="n">
        <v>47</v>
      </c>
      <c r="D483" s="11" t="n">
        <v>421</v>
      </c>
      <c r="E483" s="10" t="s">
        <v>1701</v>
      </c>
      <c r="F483" s="11" t="n">
        <v>45</v>
      </c>
      <c r="G483" s="11" t="n">
        <v>34.48</v>
      </c>
    </row>
    <row r="484" customFormat="false" ht="15" hidden="false" customHeight="false" outlineLevel="0" collapsed="false">
      <c r="A484" s="9" t="s">
        <v>4248</v>
      </c>
      <c r="B484" s="9" t="s">
        <v>4249</v>
      </c>
      <c r="C484" s="11" t="n">
        <v>1</v>
      </c>
      <c r="D484" s="11" t="n">
        <v>1</v>
      </c>
      <c r="E484" s="10" t="s">
        <v>4250</v>
      </c>
      <c r="F484" s="11" t="n">
        <v>45</v>
      </c>
      <c r="G484" s="11" t="n">
        <v>4.31</v>
      </c>
    </row>
    <row r="485" customFormat="false" ht="15" hidden="false" customHeight="false" outlineLevel="0" collapsed="false">
      <c r="A485" s="9" t="s">
        <v>1687</v>
      </c>
      <c r="B485" s="9" t="s">
        <v>1688</v>
      </c>
      <c r="C485" s="11" t="n">
        <v>2</v>
      </c>
      <c r="D485" s="11" t="n">
        <v>2</v>
      </c>
      <c r="E485" s="10" t="s">
        <v>1689</v>
      </c>
      <c r="F485" s="11" t="n">
        <v>45</v>
      </c>
      <c r="G485" s="11" t="n">
        <v>8.76</v>
      </c>
    </row>
    <row r="486" customFormat="false" ht="15" hidden="false" customHeight="false" outlineLevel="0" collapsed="false">
      <c r="A486" s="9" t="s">
        <v>4251</v>
      </c>
      <c r="B486" s="9" t="s">
        <v>4252</v>
      </c>
      <c r="C486" s="11" t="n">
        <v>1</v>
      </c>
      <c r="D486" s="11" t="n">
        <v>1</v>
      </c>
      <c r="E486" s="10" t="s">
        <v>4253</v>
      </c>
      <c r="F486" s="11" t="n">
        <v>45</v>
      </c>
      <c r="G486" s="11" t="n">
        <v>2.81</v>
      </c>
    </row>
    <row r="487" customFormat="false" ht="15" hidden="false" customHeight="false" outlineLevel="0" collapsed="false">
      <c r="A487" s="9" t="s">
        <v>1711</v>
      </c>
      <c r="B487" s="9" t="s">
        <v>1712</v>
      </c>
      <c r="C487" s="11" t="n">
        <v>15</v>
      </c>
      <c r="D487" s="11" t="n">
        <v>18</v>
      </c>
      <c r="E487" s="10" t="s">
        <v>1713</v>
      </c>
      <c r="F487" s="11" t="n">
        <v>45</v>
      </c>
      <c r="G487" s="11" t="n">
        <v>52.76</v>
      </c>
    </row>
    <row r="488" customFormat="false" ht="15" hidden="false" customHeight="false" outlineLevel="0" collapsed="false">
      <c r="A488" s="9" t="s">
        <v>1708</v>
      </c>
      <c r="B488" s="9" t="s">
        <v>1709</v>
      </c>
      <c r="C488" s="11" t="n">
        <v>2</v>
      </c>
      <c r="D488" s="11" t="n">
        <v>2</v>
      </c>
      <c r="E488" s="10" t="s">
        <v>1710</v>
      </c>
      <c r="F488" s="11" t="n">
        <v>45</v>
      </c>
      <c r="G488" s="11" t="n">
        <v>10.05</v>
      </c>
    </row>
    <row r="489" customFormat="false" ht="15" hidden="false" customHeight="false" outlineLevel="0" collapsed="false">
      <c r="A489" s="9" t="s">
        <v>4254</v>
      </c>
      <c r="B489" s="9" t="s">
        <v>4255</v>
      </c>
      <c r="C489" s="11" t="n">
        <v>1</v>
      </c>
      <c r="D489" s="11" t="n">
        <v>1</v>
      </c>
      <c r="E489" s="10" t="s">
        <v>4256</v>
      </c>
      <c r="F489" s="11" t="n">
        <v>45</v>
      </c>
      <c r="G489" s="11" t="n">
        <v>2.72</v>
      </c>
    </row>
    <row r="490" customFormat="false" ht="15" hidden="false" customHeight="false" outlineLevel="0" collapsed="false">
      <c r="A490" s="9" t="s">
        <v>4257</v>
      </c>
      <c r="B490" s="9" t="s">
        <v>4258</v>
      </c>
      <c r="C490" s="11" t="n">
        <v>2</v>
      </c>
      <c r="D490" s="11" t="n">
        <v>3</v>
      </c>
      <c r="E490" s="10" t="s">
        <v>4259</v>
      </c>
      <c r="F490" s="11" t="n">
        <v>45</v>
      </c>
      <c r="G490" s="11" t="n">
        <v>5.6</v>
      </c>
    </row>
    <row r="491" customFormat="false" ht="15" hidden="false" customHeight="false" outlineLevel="0" collapsed="false">
      <c r="A491" s="9" t="s">
        <v>1741</v>
      </c>
      <c r="B491" s="9" t="s">
        <v>1742</v>
      </c>
      <c r="C491" s="11" t="n">
        <v>5</v>
      </c>
      <c r="D491" s="11" t="n">
        <v>5</v>
      </c>
      <c r="E491" s="10" t="s">
        <v>1743</v>
      </c>
      <c r="F491" s="11" t="n">
        <v>45</v>
      </c>
      <c r="G491" s="11" t="n">
        <v>15.13</v>
      </c>
    </row>
    <row r="492" customFormat="false" ht="15" hidden="false" customHeight="false" outlineLevel="0" collapsed="false">
      <c r="A492" s="9" t="s">
        <v>1723</v>
      </c>
      <c r="B492" s="9" t="s">
        <v>1724</v>
      </c>
      <c r="C492" s="11" t="n">
        <v>1</v>
      </c>
      <c r="D492" s="11" t="n">
        <v>2</v>
      </c>
      <c r="E492" s="10" t="s">
        <v>1725</v>
      </c>
      <c r="F492" s="11" t="n">
        <v>45</v>
      </c>
      <c r="G492" s="11" t="n">
        <v>3.62</v>
      </c>
    </row>
    <row r="493" customFormat="false" ht="15" hidden="false" customHeight="false" outlineLevel="0" collapsed="false">
      <c r="A493" s="9" t="s">
        <v>4260</v>
      </c>
      <c r="B493" s="9" t="s">
        <v>4261</v>
      </c>
      <c r="C493" s="11" t="n">
        <v>1</v>
      </c>
      <c r="D493" s="11" t="n">
        <v>1</v>
      </c>
      <c r="E493" s="10" t="s">
        <v>4262</v>
      </c>
      <c r="F493" s="11" t="n">
        <v>45</v>
      </c>
      <c r="G493" s="11" t="n">
        <v>1.68</v>
      </c>
    </row>
    <row r="494" customFormat="false" ht="15" hidden="false" customHeight="false" outlineLevel="0" collapsed="false">
      <c r="A494" s="9" t="s">
        <v>4263</v>
      </c>
      <c r="B494" s="9" t="s">
        <v>4264</v>
      </c>
      <c r="C494" s="11" t="n">
        <v>1</v>
      </c>
      <c r="D494" s="11" t="n">
        <v>1</v>
      </c>
      <c r="E494" s="10" t="s">
        <v>4265</v>
      </c>
      <c r="F494" s="11" t="n">
        <v>45</v>
      </c>
      <c r="G494" s="11" t="n">
        <v>2.27</v>
      </c>
    </row>
    <row r="495" customFormat="false" ht="15" hidden="false" customHeight="false" outlineLevel="0" collapsed="false">
      <c r="A495" s="9" t="s">
        <v>1798</v>
      </c>
      <c r="B495" s="9" t="s">
        <v>1799</v>
      </c>
      <c r="C495" s="11" t="n">
        <v>1</v>
      </c>
      <c r="D495" s="11" t="n">
        <v>1</v>
      </c>
      <c r="E495" s="10" t="s">
        <v>1800</v>
      </c>
      <c r="F495" s="11" t="n">
        <v>46</v>
      </c>
      <c r="G495" s="11" t="n">
        <v>2.88</v>
      </c>
    </row>
    <row r="496" customFormat="false" ht="15" hidden="false" customHeight="false" outlineLevel="0" collapsed="false">
      <c r="A496" s="9" t="s">
        <v>1789</v>
      </c>
      <c r="B496" s="9" t="s">
        <v>1790</v>
      </c>
      <c r="C496" s="11" t="n">
        <v>2</v>
      </c>
      <c r="D496" s="11" t="n">
        <v>2</v>
      </c>
      <c r="E496" s="10" t="s">
        <v>1791</v>
      </c>
      <c r="F496" s="11" t="n">
        <v>46</v>
      </c>
      <c r="G496" s="11" t="n">
        <v>5.8</v>
      </c>
    </row>
    <row r="497" customFormat="false" ht="15" hidden="false" customHeight="false" outlineLevel="0" collapsed="false">
      <c r="A497" s="9" t="s">
        <v>4266</v>
      </c>
      <c r="B497" s="9" t="s">
        <v>4267</v>
      </c>
      <c r="C497" s="11" t="n">
        <v>1</v>
      </c>
      <c r="D497" s="11" t="n">
        <v>2</v>
      </c>
      <c r="E497" s="10" t="s">
        <v>4268</v>
      </c>
      <c r="F497" s="11" t="n">
        <v>46</v>
      </c>
      <c r="G497" s="11" t="n">
        <v>5.49</v>
      </c>
    </row>
    <row r="498" customFormat="false" ht="15" hidden="false" customHeight="false" outlineLevel="0" collapsed="false">
      <c r="A498" s="9" t="s">
        <v>1771</v>
      </c>
      <c r="B498" s="9" t="s">
        <v>1772</v>
      </c>
      <c r="C498" s="11" t="n">
        <v>1</v>
      </c>
      <c r="D498" s="11" t="n">
        <v>1</v>
      </c>
      <c r="E498" s="10" t="s">
        <v>1773</v>
      </c>
      <c r="F498" s="11" t="n">
        <v>46</v>
      </c>
      <c r="G498" s="11" t="n">
        <v>2.43</v>
      </c>
    </row>
    <row r="499" customFormat="false" ht="15" hidden="false" customHeight="false" outlineLevel="0" collapsed="false">
      <c r="A499" s="9" t="s">
        <v>1780</v>
      </c>
      <c r="B499" s="9" t="s">
        <v>1781</v>
      </c>
      <c r="C499" s="11" t="n">
        <v>3</v>
      </c>
      <c r="D499" s="11" t="n">
        <v>4</v>
      </c>
      <c r="E499" s="10" t="s">
        <v>1782</v>
      </c>
      <c r="F499" s="11" t="n">
        <v>46</v>
      </c>
      <c r="G499" s="11" t="n">
        <v>12.07</v>
      </c>
    </row>
    <row r="500" customFormat="false" ht="15" hidden="false" customHeight="false" outlineLevel="0" collapsed="false">
      <c r="A500" s="9" t="s">
        <v>1762</v>
      </c>
      <c r="B500" s="9" t="s">
        <v>1763</v>
      </c>
      <c r="C500" s="11" t="n">
        <v>2</v>
      </c>
      <c r="D500" s="11" t="n">
        <v>3</v>
      </c>
      <c r="E500" s="10" t="s">
        <v>1764</v>
      </c>
      <c r="F500" s="11" t="n">
        <v>46</v>
      </c>
      <c r="G500" s="11" t="n">
        <v>7.23</v>
      </c>
    </row>
    <row r="501" customFormat="false" ht="15" hidden="false" customHeight="false" outlineLevel="0" collapsed="false">
      <c r="A501" s="9" t="s">
        <v>1768</v>
      </c>
      <c r="B501" s="9" t="s">
        <v>1769</v>
      </c>
      <c r="C501" s="11" t="n">
        <v>1</v>
      </c>
      <c r="D501" s="11" t="n">
        <v>1</v>
      </c>
      <c r="E501" s="10" t="s">
        <v>1770</v>
      </c>
      <c r="F501" s="11" t="n">
        <v>46</v>
      </c>
      <c r="G501" s="11" t="n">
        <v>3.6</v>
      </c>
    </row>
    <row r="502" customFormat="false" ht="15" hidden="false" customHeight="false" outlineLevel="0" collapsed="false">
      <c r="A502" s="9" t="s">
        <v>1792</v>
      </c>
      <c r="B502" s="9" t="s">
        <v>1793</v>
      </c>
      <c r="C502" s="11" t="n">
        <v>5</v>
      </c>
      <c r="D502" s="11" t="n">
        <v>12</v>
      </c>
      <c r="E502" s="10" t="s">
        <v>1794</v>
      </c>
      <c r="F502" s="11" t="n">
        <v>46</v>
      </c>
      <c r="G502" s="11" t="n">
        <v>15.31</v>
      </c>
    </row>
    <row r="503" customFormat="false" ht="15" hidden="false" customHeight="false" outlineLevel="0" collapsed="false">
      <c r="A503" s="9" t="s">
        <v>1774</v>
      </c>
      <c r="B503" s="9" t="s">
        <v>1775</v>
      </c>
      <c r="C503" s="11" t="n">
        <v>5</v>
      </c>
      <c r="D503" s="11" t="n">
        <v>9</v>
      </c>
      <c r="E503" s="10" t="s">
        <v>1776</v>
      </c>
      <c r="F503" s="11" t="n">
        <v>46</v>
      </c>
      <c r="G503" s="11" t="n">
        <v>20.1</v>
      </c>
    </row>
    <row r="504" customFormat="false" ht="15" hidden="false" customHeight="false" outlineLevel="0" collapsed="false">
      <c r="A504" s="9" t="s">
        <v>1864</v>
      </c>
      <c r="B504" s="9" t="s">
        <v>1865</v>
      </c>
      <c r="C504" s="11" t="n">
        <v>6</v>
      </c>
      <c r="D504" s="11" t="n">
        <v>7</v>
      </c>
      <c r="E504" s="10" t="s">
        <v>1866</v>
      </c>
      <c r="F504" s="11" t="n">
        <v>47</v>
      </c>
      <c r="G504" s="11" t="n">
        <v>22.58</v>
      </c>
    </row>
    <row r="505" customFormat="false" ht="15" hidden="false" customHeight="false" outlineLevel="0" collapsed="false">
      <c r="A505" s="9" t="s">
        <v>1855</v>
      </c>
      <c r="B505" s="9" t="s">
        <v>1856</v>
      </c>
      <c r="C505" s="11" t="n">
        <v>2</v>
      </c>
      <c r="D505" s="11" t="n">
        <v>2</v>
      </c>
      <c r="E505" s="10" t="s">
        <v>1857</v>
      </c>
      <c r="F505" s="11" t="n">
        <v>47</v>
      </c>
      <c r="G505" s="11" t="n">
        <v>10.6</v>
      </c>
    </row>
    <row r="506" customFormat="false" ht="15" hidden="false" customHeight="false" outlineLevel="0" collapsed="false">
      <c r="A506" s="9" t="s">
        <v>4269</v>
      </c>
      <c r="B506" s="9" t="s">
        <v>4270</v>
      </c>
      <c r="C506" s="11" t="n">
        <v>1</v>
      </c>
      <c r="D506" s="11" t="n">
        <v>1</v>
      </c>
      <c r="E506" s="10" t="s">
        <v>4271</v>
      </c>
      <c r="F506" s="11" t="n">
        <v>47</v>
      </c>
      <c r="G506" s="11" t="n">
        <v>5.35</v>
      </c>
    </row>
    <row r="507" customFormat="false" ht="15" hidden="false" customHeight="false" outlineLevel="0" collapsed="false">
      <c r="A507" s="9" t="s">
        <v>4272</v>
      </c>
      <c r="B507" s="9" t="s">
        <v>4273</v>
      </c>
      <c r="C507" s="11" t="n">
        <v>1</v>
      </c>
      <c r="D507" s="11" t="n">
        <v>1</v>
      </c>
      <c r="E507" s="10" t="s">
        <v>4274</v>
      </c>
      <c r="F507" s="11" t="n">
        <v>47</v>
      </c>
      <c r="G507" s="11" t="n">
        <v>4.59</v>
      </c>
    </row>
    <row r="508" customFormat="false" ht="15" hidden="false" customHeight="false" outlineLevel="0" collapsed="false">
      <c r="A508" s="9" t="s">
        <v>4275</v>
      </c>
      <c r="B508" s="9" t="s">
        <v>4276</v>
      </c>
      <c r="C508" s="11" t="n">
        <v>1</v>
      </c>
      <c r="D508" s="11" t="n">
        <v>1</v>
      </c>
      <c r="E508" s="10" t="s">
        <v>4277</v>
      </c>
      <c r="F508" s="11" t="n">
        <v>47</v>
      </c>
      <c r="G508" s="11" t="n">
        <v>2.33</v>
      </c>
    </row>
    <row r="509" customFormat="false" ht="15" hidden="false" customHeight="false" outlineLevel="0" collapsed="false">
      <c r="A509" s="9" t="s">
        <v>4278</v>
      </c>
      <c r="B509" s="9" t="s">
        <v>4279</v>
      </c>
      <c r="C509" s="11" t="n">
        <v>1</v>
      </c>
      <c r="D509" s="11" t="n">
        <v>1</v>
      </c>
      <c r="E509" s="10" t="s">
        <v>4280</v>
      </c>
      <c r="F509" s="11" t="n">
        <v>47</v>
      </c>
      <c r="G509" s="11" t="n">
        <v>3.09</v>
      </c>
    </row>
    <row r="510" customFormat="false" ht="15" hidden="false" customHeight="false" outlineLevel="0" collapsed="false">
      <c r="A510" s="9" t="s">
        <v>4281</v>
      </c>
      <c r="B510" s="9" t="s">
        <v>4282</v>
      </c>
      <c r="C510" s="11" t="n">
        <v>1</v>
      </c>
      <c r="D510" s="11" t="n">
        <v>1</v>
      </c>
      <c r="E510" s="10" t="s">
        <v>4283</v>
      </c>
      <c r="F510" s="11" t="n">
        <v>47</v>
      </c>
      <c r="G510" s="11" t="n">
        <v>3.4</v>
      </c>
    </row>
    <row r="511" customFormat="false" ht="15" hidden="false" customHeight="false" outlineLevel="0" collapsed="false">
      <c r="A511" s="9" t="s">
        <v>4284</v>
      </c>
      <c r="B511" s="9" t="s">
        <v>4285</v>
      </c>
      <c r="C511" s="11" t="n">
        <v>1</v>
      </c>
      <c r="D511" s="11" t="n">
        <v>1</v>
      </c>
      <c r="E511" s="10" t="s">
        <v>4286</v>
      </c>
      <c r="F511" s="11" t="n">
        <v>47</v>
      </c>
      <c r="G511" s="11" t="n">
        <v>3.36</v>
      </c>
    </row>
    <row r="512" customFormat="false" ht="15" hidden="false" customHeight="false" outlineLevel="0" collapsed="false">
      <c r="A512" s="9" t="s">
        <v>1822</v>
      </c>
      <c r="B512" s="9" t="s">
        <v>1823</v>
      </c>
      <c r="C512" s="11" t="n">
        <v>4</v>
      </c>
      <c r="D512" s="11" t="n">
        <v>10</v>
      </c>
      <c r="E512" s="10" t="s">
        <v>1824</v>
      </c>
      <c r="F512" s="11" t="n">
        <v>47</v>
      </c>
      <c r="G512" s="11" t="n">
        <v>16.03</v>
      </c>
    </row>
    <row r="513" customFormat="false" ht="15" hidden="false" customHeight="false" outlineLevel="0" collapsed="false">
      <c r="A513" s="9" t="s">
        <v>4287</v>
      </c>
      <c r="B513" s="9" t="s">
        <v>4288</v>
      </c>
      <c r="C513" s="11" t="n">
        <v>3</v>
      </c>
      <c r="D513" s="11" t="n">
        <v>3</v>
      </c>
      <c r="E513" s="10" t="s">
        <v>4289</v>
      </c>
      <c r="F513" s="11" t="n">
        <v>47</v>
      </c>
      <c r="G513" s="11" t="n">
        <v>8.29</v>
      </c>
    </row>
    <row r="514" customFormat="false" ht="15" hidden="false" customHeight="false" outlineLevel="0" collapsed="false">
      <c r="A514" s="9" t="s">
        <v>4290</v>
      </c>
      <c r="B514" s="9" t="s">
        <v>4291</v>
      </c>
      <c r="C514" s="11" t="n">
        <v>1</v>
      </c>
      <c r="D514" s="11" t="n">
        <v>1</v>
      </c>
      <c r="E514" s="10" t="s">
        <v>4292</v>
      </c>
      <c r="F514" s="11" t="n">
        <v>47</v>
      </c>
      <c r="G514" s="11" t="n">
        <v>2.66</v>
      </c>
    </row>
    <row r="515" customFormat="false" ht="15" hidden="false" customHeight="false" outlineLevel="0" collapsed="false">
      <c r="A515" s="9" t="s">
        <v>1831</v>
      </c>
      <c r="B515" s="9" t="s">
        <v>1832</v>
      </c>
      <c r="C515" s="11" t="n">
        <v>1</v>
      </c>
      <c r="D515" s="11" t="n">
        <v>1</v>
      </c>
      <c r="E515" s="10" t="s">
        <v>1833</v>
      </c>
      <c r="F515" s="11" t="n">
        <v>47</v>
      </c>
      <c r="G515" s="11" t="n">
        <v>5.94</v>
      </c>
    </row>
    <row r="516" customFormat="false" ht="15" hidden="false" customHeight="false" outlineLevel="0" collapsed="false">
      <c r="A516" s="9" t="s">
        <v>1810</v>
      </c>
      <c r="B516" s="9" t="s">
        <v>1811</v>
      </c>
      <c r="C516" s="11" t="n">
        <v>1</v>
      </c>
      <c r="D516" s="11" t="n">
        <v>2</v>
      </c>
      <c r="E516" s="10" t="s">
        <v>1812</v>
      </c>
      <c r="F516" s="11" t="n">
        <v>47</v>
      </c>
      <c r="G516" s="11" t="n">
        <v>3.76</v>
      </c>
    </row>
    <row r="517" customFormat="false" ht="15" hidden="false" customHeight="false" outlineLevel="0" collapsed="false">
      <c r="A517" s="9" t="s">
        <v>4293</v>
      </c>
      <c r="B517" s="21" t="s">
        <v>4294</v>
      </c>
      <c r="C517" s="11" t="n">
        <v>3</v>
      </c>
      <c r="D517" s="11" t="n">
        <v>4</v>
      </c>
      <c r="E517" s="10" t="s">
        <v>4295</v>
      </c>
      <c r="F517" s="11" t="n">
        <v>47</v>
      </c>
      <c r="G517" s="11" t="n">
        <v>9.98</v>
      </c>
    </row>
    <row r="518" customFormat="false" ht="15" hidden="false" customHeight="false" outlineLevel="0" collapsed="false">
      <c r="A518" s="9" t="s">
        <v>1867</v>
      </c>
      <c r="B518" s="9" t="s">
        <v>1868</v>
      </c>
      <c r="C518" s="11" t="n">
        <v>39</v>
      </c>
      <c r="D518" s="11" t="n">
        <v>311</v>
      </c>
      <c r="E518" s="10" t="s">
        <v>1869</v>
      </c>
      <c r="F518" s="11" t="n">
        <v>47</v>
      </c>
      <c r="G518" s="11" t="n">
        <v>64.83</v>
      </c>
    </row>
    <row r="519" customFormat="false" ht="15" hidden="false" customHeight="false" outlineLevel="0" collapsed="false">
      <c r="A519" s="9" t="s">
        <v>1846</v>
      </c>
      <c r="B519" s="9" t="s">
        <v>1847</v>
      </c>
      <c r="C519" s="11" t="n">
        <v>5</v>
      </c>
      <c r="D519" s="11" t="n">
        <v>5</v>
      </c>
      <c r="E519" s="10" t="s">
        <v>1848</v>
      </c>
      <c r="F519" s="11" t="n">
        <v>47</v>
      </c>
      <c r="G519" s="11" t="n">
        <v>18.63</v>
      </c>
    </row>
    <row r="520" customFormat="false" ht="15" hidden="false" customHeight="false" outlineLevel="0" collapsed="false">
      <c r="A520" s="9" t="s">
        <v>1897</v>
      </c>
      <c r="B520" s="9" t="s">
        <v>1898</v>
      </c>
      <c r="C520" s="11" t="n">
        <v>1</v>
      </c>
      <c r="D520" s="11" t="n">
        <v>1</v>
      </c>
      <c r="E520" s="10" t="s">
        <v>1899</v>
      </c>
      <c r="F520" s="11" t="n">
        <v>48</v>
      </c>
      <c r="G520" s="11" t="n">
        <v>2.78</v>
      </c>
    </row>
    <row r="521" customFormat="false" ht="15" hidden="false" customHeight="false" outlineLevel="0" collapsed="false">
      <c r="A521" s="9" t="s">
        <v>1870</v>
      </c>
      <c r="B521" s="9" t="s">
        <v>1871</v>
      </c>
      <c r="C521" s="11" t="n">
        <v>3</v>
      </c>
      <c r="D521" s="11" t="n">
        <v>4</v>
      </c>
      <c r="E521" s="10" t="s">
        <v>1872</v>
      </c>
      <c r="F521" s="11" t="n">
        <v>48</v>
      </c>
      <c r="G521" s="11" t="n">
        <v>15.59</v>
      </c>
    </row>
    <row r="522" customFormat="false" ht="15" hidden="false" customHeight="false" outlineLevel="0" collapsed="false">
      <c r="A522" s="9" t="s">
        <v>4296</v>
      </c>
      <c r="B522" s="9" t="s">
        <v>4297</v>
      </c>
      <c r="C522" s="11" t="n">
        <v>3</v>
      </c>
      <c r="D522" s="11" t="n">
        <v>6</v>
      </c>
      <c r="E522" s="10" t="s">
        <v>4298</v>
      </c>
      <c r="F522" s="11" t="n">
        <v>48</v>
      </c>
      <c r="G522" s="11" t="n">
        <v>8.8</v>
      </c>
    </row>
    <row r="523" customFormat="false" ht="15" hidden="false" customHeight="false" outlineLevel="0" collapsed="false">
      <c r="A523" s="9" t="s">
        <v>4299</v>
      </c>
      <c r="B523" s="9" t="s">
        <v>4300</v>
      </c>
      <c r="C523" s="11" t="n">
        <v>8</v>
      </c>
      <c r="D523" s="11" t="n">
        <v>11</v>
      </c>
      <c r="E523" s="10" t="s">
        <v>4301</v>
      </c>
      <c r="F523" s="11" t="n">
        <v>48</v>
      </c>
      <c r="G523" s="11" t="n">
        <v>14.99</v>
      </c>
    </row>
    <row r="524" customFormat="false" ht="15" hidden="false" customHeight="false" outlineLevel="0" collapsed="false">
      <c r="A524" s="9" t="s">
        <v>4302</v>
      </c>
      <c r="B524" s="9" t="s">
        <v>4303</v>
      </c>
      <c r="C524" s="11" t="n">
        <v>1</v>
      </c>
      <c r="D524" s="11" t="n">
        <v>1</v>
      </c>
      <c r="E524" s="10" t="s">
        <v>4304</v>
      </c>
      <c r="F524" s="11" t="n">
        <v>48</v>
      </c>
      <c r="G524" s="11" t="n">
        <v>2.81</v>
      </c>
    </row>
    <row r="525" customFormat="false" ht="15" hidden="false" customHeight="false" outlineLevel="0" collapsed="false">
      <c r="A525" s="9" t="s">
        <v>4305</v>
      </c>
      <c r="B525" s="9" t="s">
        <v>4306</v>
      </c>
      <c r="C525" s="11" t="n">
        <v>1</v>
      </c>
      <c r="D525" s="11" t="n">
        <v>1</v>
      </c>
      <c r="E525" s="10" t="s">
        <v>4307</v>
      </c>
      <c r="F525" s="11" t="n">
        <v>48</v>
      </c>
      <c r="G525" s="11" t="n">
        <v>6.85</v>
      </c>
    </row>
    <row r="526" customFormat="false" ht="15" hidden="false" customHeight="false" outlineLevel="0" collapsed="false">
      <c r="A526" s="9" t="s">
        <v>4308</v>
      </c>
      <c r="B526" s="9" t="s">
        <v>4309</v>
      </c>
      <c r="C526" s="11" t="n">
        <v>1</v>
      </c>
      <c r="D526" s="11" t="n">
        <v>1</v>
      </c>
      <c r="E526" s="10" t="s">
        <v>4310</v>
      </c>
      <c r="F526" s="11" t="n">
        <v>48</v>
      </c>
      <c r="G526" s="11" t="n">
        <v>2.82</v>
      </c>
    </row>
    <row r="527" customFormat="false" ht="15" hidden="false" customHeight="false" outlineLevel="0" collapsed="false">
      <c r="A527" s="9" t="s">
        <v>1900</v>
      </c>
      <c r="B527" s="9" t="s">
        <v>1901</v>
      </c>
      <c r="C527" s="11" t="n">
        <v>3</v>
      </c>
      <c r="D527" s="11" t="n">
        <v>5</v>
      </c>
      <c r="E527" s="10" t="s">
        <v>1902</v>
      </c>
      <c r="F527" s="11" t="n">
        <v>48</v>
      </c>
      <c r="G527" s="11" t="n">
        <v>11.24</v>
      </c>
    </row>
    <row r="528" customFormat="false" ht="15" hidden="false" customHeight="false" outlineLevel="0" collapsed="false">
      <c r="A528" s="9" t="s">
        <v>4311</v>
      </c>
      <c r="B528" s="9" t="s">
        <v>4312</v>
      </c>
      <c r="C528" s="11" t="n">
        <v>1</v>
      </c>
      <c r="D528" s="11" t="n">
        <v>1</v>
      </c>
      <c r="E528" s="10" t="s">
        <v>4313</v>
      </c>
      <c r="F528" s="11" t="n">
        <v>48</v>
      </c>
      <c r="G528" s="11" t="n">
        <v>5.06</v>
      </c>
    </row>
    <row r="529" customFormat="false" ht="15" hidden="false" customHeight="false" outlineLevel="0" collapsed="false">
      <c r="A529" s="9" t="s">
        <v>1891</v>
      </c>
      <c r="B529" s="9" t="s">
        <v>1892</v>
      </c>
      <c r="C529" s="11" t="n">
        <v>2</v>
      </c>
      <c r="D529" s="11" t="n">
        <v>2</v>
      </c>
      <c r="E529" s="10" t="s">
        <v>1893</v>
      </c>
      <c r="F529" s="11" t="n">
        <v>48</v>
      </c>
      <c r="G529" s="11" t="n">
        <v>6.86</v>
      </c>
    </row>
    <row r="530" customFormat="false" ht="15" hidden="false" customHeight="false" outlineLevel="0" collapsed="false">
      <c r="A530" s="9" t="s">
        <v>4314</v>
      </c>
      <c r="B530" s="9" t="s">
        <v>4315</v>
      </c>
      <c r="C530" s="11" t="n">
        <v>2</v>
      </c>
      <c r="D530" s="11" t="n">
        <v>3</v>
      </c>
      <c r="E530" s="10" t="s">
        <v>4316</v>
      </c>
      <c r="F530" s="11" t="n">
        <v>48</v>
      </c>
      <c r="G530" s="11" t="n">
        <v>8.55</v>
      </c>
    </row>
    <row r="531" customFormat="false" ht="15" hidden="false" customHeight="false" outlineLevel="0" collapsed="false">
      <c r="A531" s="9" t="s">
        <v>4317</v>
      </c>
      <c r="B531" s="9" t="s">
        <v>4318</v>
      </c>
      <c r="C531" s="11" t="n">
        <v>1</v>
      </c>
      <c r="D531" s="11" t="n">
        <v>2</v>
      </c>
      <c r="E531" s="10" t="s">
        <v>4319</v>
      </c>
      <c r="F531" s="11" t="n">
        <v>48</v>
      </c>
      <c r="G531" s="11" t="n">
        <v>3.75</v>
      </c>
    </row>
    <row r="532" customFormat="false" ht="15" hidden="false" customHeight="false" outlineLevel="0" collapsed="false">
      <c r="A532" s="9" t="s">
        <v>4320</v>
      </c>
      <c r="B532" s="9" t="s">
        <v>4321</v>
      </c>
      <c r="C532" s="11" t="n">
        <v>1</v>
      </c>
      <c r="D532" s="11" t="n">
        <v>1</v>
      </c>
      <c r="E532" s="10" t="s">
        <v>4322</v>
      </c>
      <c r="F532" s="11" t="n">
        <v>48</v>
      </c>
      <c r="G532" s="11" t="n">
        <v>3.28</v>
      </c>
    </row>
    <row r="533" customFormat="false" ht="15" hidden="false" customHeight="false" outlineLevel="0" collapsed="false">
      <c r="A533" s="9" t="s">
        <v>4323</v>
      </c>
      <c r="B533" s="9" t="s">
        <v>4324</v>
      </c>
      <c r="C533" s="11" t="n">
        <v>1</v>
      </c>
      <c r="D533" s="11" t="n">
        <v>1</v>
      </c>
      <c r="E533" s="10" t="s">
        <v>4325</v>
      </c>
      <c r="F533" s="11" t="n">
        <v>49</v>
      </c>
      <c r="G533" s="11" t="n">
        <v>2.31</v>
      </c>
    </row>
    <row r="534" customFormat="false" ht="15" hidden="false" customHeight="false" outlineLevel="0" collapsed="false">
      <c r="A534" s="9" t="s">
        <v>4326</v>
      </c>
      <c r="B534" s="9" t="s">
        <v>4327</v>
      </c>
      <c r="C534" s="11" t="n">
        <v>1</v>
      </c>
      <c r="D534" s="11" t="n">
        <v>1</v>
      </c>
      <c r="E534" s="10" t="s">
        <v>4328</v>
      </c>
      <c r="F534" s="11" t="n">
        <v>49</v>
      </c>
      <c r="G534" s="11" t="n">
        <v>3.26</v>
      </c>
    </row>
    <row r="535" customFormat="false" ht="15" hidden="false" customHeight="false" outlineLevel="0" collapsed="false">
      <c r="A535" s="9" t="s">
        <v>4329</v>
      </c>
      <c r="B535" s="9" t="s">
        <v>388</v>
      </c>
      <c r="C535" s="11" t="n">
        <v>1</v>
      </c>
      <c r="D535" s="11" t="n">
        <v>1</v>
      </c>
      <c r="E535" s="10" t="s">
        <v>4330</v>
      </c>
      <c r="F535" s="11" t="n">
        <v>49</v>
      </c>
      <c r="G535" s="11" t="n">
        <v>2.87</v>
      </c>
    </row>
    <row r="536" customFormat="false" ht="15" hidden="false" customHeight="false" outlineLevel="0" collapsed="false">
      <c r="A536" s="9" t="s">
        <v>4331</v>
      </c>
      <c r="B536" s="9" t="s">
        <v>4332</v>
      </c>
      <c r="C536" s="11" t="n">
        <v>2</v>
      </c>
      <c r="D536" s="11" t="n">
        <v>3</v>
      </c>
      <c r="E536" s="10" t="s">
        <v>4333</v>
      </c>
      <c r="F536" s="11" t="n">
        <v>49</v>
      </c>
      <c r="G536" s="11" t="n">
        <v>8.12</v>
      </c>
    </row>
    <row r="537" customFormat="false" ht="15" hidden="false" customHeight="false" outlineLevel="0" collapsed="false">
      <c r="A537" s="9" t="s">
        <v>1903</v>
      </c>
      <c r="B537" s="9" t="s">
        <v>1904</v>
      </c>
      <c r="C537" s="11" t="n">
        <v>2</v>
      </c>
      <c r="D537" s="11" t="n">
        <v>2</v>
      </c>
      <c r="E537" s="10" t="s">
        <v>1905</v>
      </c>
      <c r="F537" s="11" t="n">
        <v>49</v>
      </c>
      <c r="G537" s="11" t="n">
        <v>4.81</v>
      </c>
    </row>
    <row r="538" customFormat="false" ht="15" hidden="false" customHeight="false" outlineLevel="0" collapsed="false">
      <c r="A538" s="9" t="s">
        <v>1915</v>
      </c>
      <c r="B538" s="9" t="s">
        <v>1916</v>
      </c>
      <c r="C538" s="11" t="n">
        <v>1</v>
      </c>
      <c r="D538" s="11" t="n">
        <v>2</v>
      </c>
      <c r="E538" s="10" t="s">
        <v>1917</v>
      </c>
      <c r="F538" s="11" t="n">
        <v>49</v>
      </c>
      <c r="G538" s="11" t="n">
        <v>2.45</v>
      </c>
    </row>
    <row r="539" customFormat="false" ht="15" hidden="false" customHeight="false" outlineLevel="0" collapsed="false">
      <c r="A539" s="9" t="s">
        <v>1929</v>
      </c>
      <c r="B539" s="9" t="s">
        <v>1930</v>
      </c>
      <c r="C539" s="11" t="n">
        <v>1</v>
      </c>
      <c r="D539" s="11" t="n">
        <v>1</v>
      </c>
      <c r="E539" s="10" t="s">
        <v>1931</v>
      </c>
      <c r="F539" s="11" t="n">
        <v>49</v>
      </c>
      <c r="G539" s="11" t="n">
        <v>5.12</v>
      </c>
    </row>
    <row r="540" customFormat="false" ht="15" hidden="false" customHeight="false" outlineLevel="0" collapsed="false">
      <c r="A540" s="9" t="s">
        <v>1906</v>
      </c>
      <c r="B540" s="9" t="s">
        <v>1907</v>
      </c>
      <c r="C540" s="11" t="n">
        <v>1</v>
      </c>
      <c r="D540" s="11" t="n">
        <v>1</v>
      </c>
      <c r="E540" s="10" t="s">
        <v>1908</v>
      </c>
      <c r="F540" s="11" t="n">
        <v>49</v>
      </c>
      <c r="G540" s="11" t="n">
        <v>2.73</v>
      </c>
    </row>
    <row r="541" customFormat="false" ht="15" hidden="false" customHeight="false" outlineLevel="0" collapsed="false">
      <c r="A541" s="9" t="s">
        <v>1935</v>
      </c>
      <c r="B541" s="9" t="s">
        <v>1936</v>
      </c>
      <c r="C541" s="11" t="n">
        <v>2</v>
      </c>
      <c r="D541" s="11" t="n">
        <v>3</v>
      </c>
      <c r="E541" s="10" t="s">
        <v>1937</v>
      </c>
      <c r="F541" s="11" t="n">
        <v>49</v>
      </c>
      <c r="G541" s="11" t="n">
        <v>5.08</v>
      </c>
    </row>
    <row r="542" customFormat="false" ht="15" hidden="false" customHeight="false" outlineLevel="0" collapsed="false">
      <c r="A542" s="9" t="s">
        <v>1912</v>
      </c>
      <c r="B542" s="9" t="s">
        <v>1913</v>
      </c>
      <c r="C542" s="11" t="n">
        <v>1</v>
      </c>
      <c r="D542" s="11" t="n">
        <v>2</v>
      </c>
      <c r="E542" s="10" t="s">
        <v>1914</v>
      </c>
      <c r="F542" s="11" t="n">
        <v>49</v>
      </c>
      <c r="G542" s="11" t="n">
        <v>3.64</v>
      </c>
    </row>
    <row r="543" customFormat="false" ht="15" hidden="false" customHeight="false" outlineLevel="0" collapsed="false">
      <c r="A543" s="9" t="s">
        <v>4334</v>
      </c>
      <c r="B543" s="9" t="s">
        <v>4335</v>
      </c>
      <c r="C543" s="11" t="n">
        <v>1</v>
      </c>
      <c r="D543" s="11" t="n">
        <v>2</v>
      </c>
      <c r="E543" s="10" t="s">
        <v>4336</v>
      </c>
      <c r="F543" s="11" t="n">
        <v>49</v>
      </c>
      <c r="G543" s="11" t="n">
        <v>3.97</v>
      </c>
    </row>
    <row r="544" customFormat="false" ht="15" hidden="false" customHeight="false" outlineLevel="0" collapsed="false">
      <c r="A544" s="9" t="s">
        <v>4337</v>
      </c>
      <c r="B544" s="21" t="s">
        <v>4338</v>
      </c>
      <c r="C544" s="11" t="n">
        <v>4</v>
      </c>
      <c r="D544" s="11" t="n">
        <v>4</v>
      </c>
      <c r="E544" s="10" t="s">
        <v>4339</v>
      </c>
      <c r="F544" s="11" t="n">
        <v>49</v>
      </c>
      <c r="G544" s="11" t="n">
        <v>14.22</v>
      </c>
    </row>
    <row r="545" customFormat="false" ht="15" hidden="false" customHeight="false" outlineLevel="0" collapsed="false">
      <c r="A545" s="9" t="s">
        <v>4340</v>
      </c>
      <c r="B545" s="9" t="s">
        <v>4341</v>
      </c>
      <c r="C545" s="11" t="n">
        <v>1</v>
      </c>
      <c r="D545" s="11" t="n">
        <v>1</v>
      </c>
      <c r="E545" s="10" t="s">
        <v>4342</v>
      </c>
      <c r="F545" s="11" t="n">
        <v>49</v>
      </c>
      <c r="G545" s="11" t="n">
        <v>3.88</v>
      </c>
    </row>
    <row r="546" customFormat="false" ht="15" hidden="false" customHeight="false" outlineLevel="0" collapsed="false">
      <c r="A546" s="9" t="s">
        <v>1918</v>
      </c>
      <c r="B546" s="9" t="s">
        <v>1919</v>
      </c>
      <c r="C546" s="11" t="n">
        <v>1</v>
      </c>
      <c r="D546" s="11" t="n">
        <v>1</v>
      </c>
      <c r="E546" s="10" t="s">
        <v>1920</v>
      </c>
      <c r="F546" s="11" t="n">
        <v>49</v>
      </c>
      <c r="G546" s="11" t="n">
        <v>3.95</v>
      </c>
    </row>
    <row r="547" customFormat="false" ht="15" hidden="false" customHeight="false" outlineLevel="0" collapsed="false">
      <c r="A547" s="9" t="s">
        <v>4343</v>
      </c>
      <c r="B547" s="9" t="s">
        <v>4344</v>
      </c>
      <c r="C547" s="11" t="n">
        <v>1</v>
      </c>
      <c r="D547" s="11" t="n">
        <v>1</v>
      </c>
      <c r="E547" s="10" t="s">
        <v>4345</v>
      </c>
      <c r="F547" s="11" t="n">
        <v>49</v>
      </c>
      <c r="G547" s="11" t="n">
        <v>2.35</v>
      </c>
    </row>
    <row r="548" customFormat="false" ht="15" hidden="false" customHeight="false" outlineLevel="0" collapsed="false">
      <c r="A548" s="9" t="s">
        <v>1944</v>
      </c>
      <c r="B548" s="9" t="s">
        <v>1945</v>
      </c>
      <c r="C548" s="11" t="n">
        <v>1</v>
      </c>
      <c r="D548" s="11" t="n">
        <v>1</v>
      </c>
      <c r="E548" s="10" t="s">
        <v>1946</v>
      </c>
      <c r="F548" s="11" t="n">
        <v>50</v>
      </c>
      <c r="G548" s="11" t="n">
        <v>4.19</v>
      </c>
    </row>
    <row r="549" customFormat="false" ht="15" hidden="false" customHeight="false" outlineLevel="0" collapsed="false">
      <c r="A549" s="9" t="s">
        <v>4346</v>
      </c>
      <c r="B549" s="9" t="s">
        <v>4347</v>
      </c>
      <c r="C549" s="11" t="n">
        <v>1</v>
      </c>
      <c r="D549" s="11" t="n">
        <v>1</v>
      </c>
      <c r="E549" s="10" t="s">
        <v>4348</v>
      </c>
      <c r="F549" s="11" t="n">
        <v>50</v>
      </c>
      <c r="G549" s="11" t="n">
        <v>3.3</v>
      </c>
    </row>
    <row r="550" customFormat="false" ht="15" hidden="false" customHeight="false" outlineLevel="0" collapsed="false">
      <c r="A550" s="9" t="s">
        <v>4349</v>
      </c>
      <c r="B550" s="9" t="s">
        <v>4350</v>
      </c>
      <c r="C550" s="11" t="n">
        <v>1</v>
      </c>
      <c r="D550" s="11" t="n">
        <v>1</v>
      </c>
      <c r="E550" s="10" t="s">
        <v>4351</v>
      </c>
      <c r="F550" s="11" t="n">
        <v>50</v>
      </c>
      <c r="G550" s="11" t="n">
        <v>3.53</v>
      </c>
    </row>
    <row r="551" customFormat="false" ht="15" hidden="false" customHeight="false" outlineLevel="0" collapsed="false">
      <c r="A551" s="9" t="s">
        <v>1991</v>
      </c>
      <c r="B551" s="9" t="s">
        <v>1992</v>
      </c>
      <c r="C551" s="11" t="n">
        <v>11</v>
      </c>
      <c r="D551" s="11" t="n">
        <v>42</v>
      </c>
      <c r="E551" s="10" t="s">
        <v>1993</v>
      </c>
      <c r="F551" s="11" t="n">
        <v>50</v>
      </c>
      <c r="G551" s="11" t="n">
        <v>39.39</v>
      </c>
    </row>
    <row r="552" customFormat="false" ht="15" hidden="false" customHeight="false" outlineLevel="0" collapsed="false">
      <c r="A552" s="9" t="s">
        <v>4352</v>
      </c>
      <c r="B552" s="9" t="s">
        <v>4353</v>
      </c>
      <c r="C552" s="11" t="n">
        <v>4</v>
      </c>
      <c r="D552" s="11" t="n">
        <v>28</v>
      </c>
      <c r="E552" s="10" t="s">
        <v>4354</v>
      </c>
      <c r="F552" s="11" t="n">
        <v>50</v>
      </c>
      <c r="G552" s="11" t="n">
        <v>17.28</v>
      </c>
    </row>
    <row r="553" customFormat="false" ht="15" hidden="false" customHeight="false" outlineLevel="0" collapsed="false">
      <c r="A553" s="9" t="s">
        <v>1982</v>
      </c>
      <c r="B553" s="9" t="s">
        <v>1983</v>
      </c>
      <c r="C553" s="11" t="n">
        <v>3</v>
      </c>
      <c r="D553" s="11" t="n">
        <v>4</v>
      </c>
      <c r="E553" s="10" t="s">
        <v>1984</v>
      </c>
      <c r="F553" s="11" t="n">
        <v>50</v>
      </c>
      <c r="G553" s="11" t="n">
        <v>10.53</v>
      </c>
    </row>
    <row r="554" customFormat="false" ht="15" hidden="false" customHeight="false" outlineLevel="0" collapsed="false">
      <c r="A554" s="9" t="s">
        <v>4355</v>
      </c>
      <c r="B554" s="9" t="s">
        <v>4356</v>
      </c>
      <c r="C554" s="11" t="n">
        <v>1</v>
      </c>
      <c r="D554" s="11" t="n">
        <v>1</v>
      </c>
      <c r="E554" s="10" t="s">
        <v>4357</v>
      </c>
      <c r="F554" s="11" t="n">
        <v>50</v>
      </c>
      <c r="G554" s="11" t="n">
        <v>2.41</v>
      </c>
    </row>
    <row r="555" customFormat="false" ht="15" hidden="false" customHeight="false" outlineLevel="0" collapsed="false">
      <c r="A555" s="9" t="s">
        <v>4358</v>
      </c>
      <c r="B555" s="9" t="s">
        <v>4359</v>
      </c>
      <c r="C555" s="11" t="n">
        <v>3</v>
      </c>
      <c r="D555" s="11" t="n">
        <v>3</v>
      </c>
      <c r="E555" s="10" t="s">
        <v>4360</v>
      </c>
      <c r="F555" s="11" t="n">
        <v>50</v>
      </c>
      <c r="G555" s="11" t="n">
        <v>19.96</v>
      </c>
    </row>
    <row r="556" customFormat="false" ht="15" hidden="false" customHeight="false" outlineLevel="0" collapsed="false">
      <c r="A556" s="9" t="s">
        <v>4361</v>
      </c>
      <c r="B556" s="9" t="s">
        <v>4362</v>
      </c>
      <c r="C556" s="11" t="n">
        <v>1</v>
      </c>
      <c r="D556" s="11" t="n">
        <v>1</v>
      </c>
      <c r="E556" s="10" t="s">
        <v>4363</v>
      </c>
      <c r="F556" s="11" t="n">
        <v>50</v>
      </c>
      <c r="G556" s="11" t="n">
        <v>2.81</v>
      </c>
    </row>
    <row r="557" customFormat="false" ht="15" hidden="false" customHeight="false" outlineLevel="0" collapsed="false">
      <c r="A557" s="9" t="s">
        <v>1953</v>
      </c>
      <c r="B557" s="9" t="s">
        <v>1954</v>
      </c>
      <c r="C557" s="11" t="n">
        <v>1</v>
      </c>
      <c r="D557" s="11" t="n">
        <v>2</v>
      </c>
      <c r="E557" s="10" t="s">
        <v>1955</v>
      </c>
      <c r="F557" s="11" t="n">
        <v>50</v>
      </c>
      <c r="G557" s="11" t="n">
        <v>6.71</v>
      </c>
    </row>
    <row r="558" customFormat="false" ht="15" hidden="false" customHeight="false" outlineLevel="0" collapsed="false">
      <c r="A558" s="9" t="s">
        <v>1971</v>
      </c>
      <c r="B558" s="9" t="s">
        <v>1972</v>
      </c>
      <c r="C558" s="11" t="n">
        <v>4</v>
      </c>
      <c r="D558" s="11" t="n">
        <v>4</v>
      </c>
      <c r="E558" s="10" t="s">
        <v>1973</v>
      </c>
      <c r="F558" s="11" t="n">
        <v>50</v>
      </c>
      <c r="G558" s="11" t="n">
        <v>12.89</v>
      </c>
    </row>
    <row r="559" customFormat="false" ht="15" hidden="false" customHeight="false" outlineLevel="0" collapsed="false">
      <c r="A559" s="9" t="s">
        <v>4364</v>
      </c>
      <c r="B559" s="9" t="s">
        <v>4365</v>
      </c>
      <c r="C559" s="11" t="n">
        <v>6</v>
      </c>
      <c r="D559" s="11" t="n">
        <v>16</v>
      </c>
      <c r="E559" s="10" t="s">
        <v>4366</v>
      </c>
      <c r="F559" s="11" t="n">
        <v>50</v>
      </c>
      <c r="G559" s="11" t="n">
        <v>21.6</v>
      </c>
    </row>
    <row r="560" customFormat="false" ht="15" hidden="false" customHeight="false" outlineLevel="0" collapsed="false">
      <c r="A560" s="9" t="s">
        <v>1988</v>
      </c>
      <c r="B560" s="9" t="s">
        <v>1989</v>
      </c>
      <c r="C560" s="11" t="n">
        <v>5</v>
      </c>
      <c r="D560" s="11" t="n">
        <v>11</v>
      </c>
      <c r="E560" s="10" t="s">
        <v>1990</v>
      </c>
      <c r="F560" s="11" t="n">
        <v>50</v>
      </c>
      <c r="G560" s="11" t="n">
        <v>22.75</v>
      </c>
    </row>
    <row r="561" customFormat="false" ht="15" hidden="false" customHeight="false" outlineLevel="0" collapsed="false">
      <c r="A561" s="9" t="s">
        <v>4367</v>
      </c>
      <c r="B561" s="9" t="s">
        <v>4368</v>
      </c>
      <c r="C561" s="11" t="n">
        <v>1</v>
      </c>
      <c r="D561" s="11" t="n">
        <v>1</v>
      </c>
      <c r="E561" s="10" t="s">
        <v>4369</v>
      </c>
      <c r="F561" s="11" t="n">
        <v>50</v>
      </c>
      <c r="G561" s="11" t="n">
        <v>4.18</v>
      </c>
    </row>
    <row r="562" customFormat="false" ht="15" hidden="false" customHeight="false" outlineLevel="0" collapsed="false">
      <c r="A562" s="9" t="s">
        <v>4370</v>
      </c>
      <c r="B562" s="9" t="s">
        <v>4371</v>
      </c>
      <c r="C562" s="11" t="n">
        <v>1</v>
      </c>
      <c r="D562" s="11" t="n">
        <v>1</v>
      </c>
      <c r="E562" s="10" t="s">
        <v>4372</v>
      </c>
      <c r="F562" s="11" t="n">
        <v>50</v>
      </c>
      <c r="G562" s="11" t="n">
        <v>3.02</v>
      </c>
    </row>
    <row r="563" customFormat="false" ht="15" hidden="false" customHeight="false" outlineLevel="0" collapsed="false">
      <c r="A563" s="9" t="s">
        <v>1974</v>
      </c>
      <c r="B563" s="10" t="e">
        <f aca="false">NA()</f>
        <v>#N/A</v>
      </c>
      <c r="C563" s="11" t="n">
        <v>8</v>
      </c>
      <c r="D563" s="11" t="n">
        <v>11</v>
      </c>
      <c r="E563" s="10" t="s">
        <v>1975</v>
      </c>
      <c r="F563" s="11" t="n">
        <v>50</v>
      </c>
      <c r="G563" s="11" t="n">
        <v>20.94</v>
      </c>
    </row>
    <row r="564" customFormat="false" ht="15" hidden="false" customHeight="false" outlineLevel="0" collapsed="false">
      <c r="A564" s="9" t="s">
        <v>2023</v>
      </c>
      <c r="B564" s="9" t="s">
        <v>2024</v>
      </c>
      <c r="C564" s="11" t="n">
        <v>1</v>
      </c>
      <c r="D564" s="11" t="n">
        <v>1</v>
      </c>
      <c r="E564" s="10" t="s">
        <v>2025</v>
      </c>
      <c r="F564" s="11" t="n">
        <v>51</v>
      </c>
      <c r="G564" s="11" t="n">
        <v>6.36</v>
      </c>
    </row>
    <row r="565" customFormat="false" ht="15" hidden="false" customHeight="false" outlineLevel="0" collapsed="false">
      <c r="A565" s="9" t="s">
        <v>4373</v>
      </c>
      <c r="B565" s="9" t="s">
        <v>4374</v>
      </c>
      <c r="C565" s="11" t="n">
        <v>1</v>
      </c>
      <c r="D565" s="11" t="n">
        <v>2</v>
      </c>
      <c r="E565" s="10" t="s">
        <v>4375</v>
      </c>
      <c r="F565" s="11" t="n">
        <v>51</v>
      </c>
      <c r="G565" s="11" t="n">
        <v>6.57</v>
      </c>
    </row>
    <row r="566" customFormat="false" ht="15" hidden="false" customHeight="false" outlineLevel="0" collapsed="false">
      <c r="A566" s="9" t="s">
        <v>4376</v>
      </c>
      <c r="B566" s="9" t="s">
        <v>4377</v>
      </c>
      <c r="C566" s="11" t="n">
        <v>1</v>
      </c>
      <c r="D566" s="11" t="n">
        <v>1</v>
      </c>
      <c r="E566" s="10" t="s">
        <v>4378</v>
      </c>
      <c r="F566" s="11" t="n">
        <v>51</v>
      </c>
      <c r="G566" s="11" t="n">
        <v>2.67</v>
      </c>
    </row>
    <row r="567" customFormat="false" ht="15" hidden="false" customHeight="false" outlineLevel="0" collapsed="false">
      <c r="A567" s="9" t="s">
        <v>2014</v>
      </c>
      <c r="B567" s="9" t="s">
        <v>2015</v>
      </c>
      <c r="C567" s="11" t="n">
        <v>1</v>
      </c>
      <c r="D567" s="11" t="n">
        <v>1</v>
      </c>
      <c r="E567" s="10" t="s">
        <v>2016</v>
      </c>
      <c r="F567" s="11" t="n">
        <v>51</v>
      </c>
      <c r="G567" s="11" t="n">
        <v>3.15</v>
      </c>
    </row>
    <row r="568" customFormat="false" ht="15" hidden="false" customHeight="false" outlineLevel="0" collapsed="false">
      <c r="A568" s="9" t="s">
        <v>1994</v>
      </c>
      <c r="B568" s="9" t="s">
        <v>1995</v>
      </c>
      <c r="C568" s="11" t="n">
        <v>1</v>
      </c>
      <c r="D568" s="11" t="n">
        <v>1</v>
      </c>
      <c r="E568" s="10" t="s">
        <v>1996</v>
      </c>
      <c r="F568" s="11" t="n">
        <v>51</v>
      </c>
      <c r="G568" s="11" t="n">
        <v>2.95</v>
      </c>
    </row>
    <row r="569" customFormat="false" ht="15" hidden="false" customHeight="false" outlineLevel="0" collapsed="false">
      <c r="A569" s="9" t="s">
        <v>2020</v>
      </c>
      <c r="B569" s="9" t="s">
        <v>2021</v>
      </c>
      <c r="C569" s="11" t="n">
        <v>4</v>
      </c>
      <c r="D569" s="11" t="n">
        <v>5</v>
      </c>
      <c r="E569" s="10" t="s">
        <v>2022</v>
      </c>
      <c r="F569" s="11" t="n">
        <v>51</v>
      </c>
      <c r="G569" s="11" t="n">
        <v>17.03</v>
      </c>
    </row>
    <row r="570" customFormat="false" ht="15" hidden="false" customHeight="false" outlineLevel="0" collapsed="false">
      <c r="A570" s="9" t="s">
        <v>2006</v>
      </c>
      <c r="B570" s="9" t="s">
        <v>2007</v>
      </c>
      <c r="C570" s="11" t="n">
        <v>7</v>
      </c>
      <c r="D570" s="11" t="n">
        <v>9</v>
      </c>
      <c r="E570" s="10" t="s">
        <v>2008</v>
      </c>
      <c r="F570" s="11" t="n">
        <v>51</v>
      </c>
      <c r="G570" s="11" t="n">
        <v>21.93</v>
      </c>
    </row>
    <row r="571" customFormat="false" ht="15" hidden="false" customHeight="false" outlineLevel="0" collapsed="false">
      <c r="A571" s="9" t="s">
        <v>4379</v>
      </c>
      <c r="B571" s="9" t="s">
        <v>4380</v>
      </c>
      <c r="C571" s="11" t="n">
        <v>1</v>
      </c>
      <c r="D571" s="11" t="n">
        <v>1</v>
      </c>
      <c r="E571" s="10" t="s">
        <v>4381</v>
      </c>
      <c r="F571" s="11" t="n">
        <v>51</v>
      </c>
      <c r="G571" s="11" t="n">
        <v>3.7</v>
      </c>
    </row>
    <row r="572" customFormat="false" ht="15" hidden="false" customHeight="false" outlineLevel="0" collapsed="false">
      <c r="A572" s="9" t="s">
        <v>4382</v>
      </c>
      <c r="B572" s="9" t="s">
        <v>4383</v>
      </c>
      <c r="C572" s="11" t="n">
        <v>1</v>
      </c>
      <c r="D572" s="11" t="n">
        <v>1</v>
      </c>
      <c r="E572" s="10" t="s">
        <v>4384</v>
      </c>
      <c r="F572" s="11" t="n">
        <v>51</v>
      </c>
      <c r="G572" s="11" t="n">
        <v>2.42</v>
      </c>
    </row>
    <row r="573" customFormat="false" ht="15" hidden="false" customHeight="false" outlineLevel="0" collapsed="false">
      <c r="A573" s="9" t="s">
        <v>4385</v>
      </c>
      <c r="B573" s="9" t="s">
        <v>4386</v>
      </c>
      <c r="C573" s="11" t="n">
        <v>1</v>
      </c>
      <c r="D573" s="11" t="n">
        <v>1</v>
      </c>
      <c r="E573" s="10" t="s">
        <v>4387</v>
      </c>
      <c r="F573" s="11" t="n">
        <v>51</v>
      </c>
      <c r="G573" s="11" t="n">
        <v>2.25</v>
      </c>
    </row>
    <row r="574" customFormat="false" ht="15" hidden="false" customHeight="false" outlineLevel="0" collapsed="false">
      <c r="A574" s="9" t="s">
        <v>4388</v>
      </c>
      <c r="B574" s="9" t="s">
        <v>4389</v>
      </c>
      <c r="C574" s="11" t="n">
        <v>1</v>
      </c>
      <c r="D574" s="11" t="n">
        <v>1</v>
      </c>
      <c r="E574" s="10" t="s">
        <v>4390</v>
      </c>
      <c r="F574" s="11" t="n">
        <v>51</v>
      </c>
      <c r="G574" s="11" t="n">
        <v>2.53</v>
      </c>
    </row>
    <row r="575" customFormat="false" ht="15" hidden="false" customHeight="false" outlineLevel="0" collapsed="false">
      <c r="A575" s="9" t="s">
        <v>4391</v>
      </c>
      <c r="B575" s="9" t="s">
        <v>4392</v>
      </c>
      <c r="C575" s="11" t="n">
        <v>1</v>
      </c>
      <c r="D575" s="11" t="n">
        <v>1</v>
      </c>
      <c r="E575" s="10" t="s">
        <v>4393</v>
      </c>
      <c r="F575" s="11" t="n">
        <v>51</v>
      </c>
      <c r="G575" s="11" t="n">
        <v>2.59</v>
      </c>
    </row>
    <row r="576" customFormat="false" ht="15" hidden="false" customHeight="false" outlineLevel="0" collapsed="false">
      <c r="A576" s="9" t="s">
        <v>4394</v>
      </c>
      <c r="B576" s="9" t="s">
        <v>4395</v>
      </c>
      <c r="C576" s="11" t="n">
        <v>1</v>
      </c>
      <c r="D576" s="11" t="n">
        <v>1</v>
      </c>
      <c r="E576" s="10" t="s">
        <v>4396</v>
      </c>
      <c r="F576" s="11" t="n">
        <v>51</v>
      </c>
      <c r="G576" s="11" t="n">
        <v>7.04</v>
      </c>
    </row>
    <row r="577" customFormat="false" ht="15" hidden="false" customHeight="false" outlineLevel="0" collapsed="false">
      <c r="A577" s="9" t="s">
        <v>4397</v>
      </c>
      <c r="B577" s="9" t="s">
        <v>4398</v>
      </c>
      <c r="C577" s="11" t="n">
        <v>1</v>
      </c>
      <c r="D577" s="11" t="n">
        <v>2</v>
      </c>
      <c r="E577" s="10" t="s">
        <v>4399</v>
      </c>
      <c r="F577" s="11" t="n">
        <v>51</v>
      </c>
      <c r="G577" s="11" t="n">
        <v>3.78</v>
      </c>
    </row>
    <row r="578" customFormat="false" ht="15" hidden="false" customHeight="false" outlineLevel="0" collapsed="false">
      <c r="A578" s="9" t="s">
        <v>4400</v>
      </c>
      <c r="B578" s="9" t="s">
        <v>4401</v>
      </c>
      <c r="C578" s="11" t="n">
        <v>1</v>
      </c>
      <c r="D578" s="11" t="n">
        <v>1</v>
      </c>
      <c r="E578" s="10" t="s">
        <v>4402</v>
      </c>
      <c r="F578" s="11" t="n">
        <v>51</v>
      </c>
      <c r="G578" s="11" t="n">
        <v>5.42</v>
      </c>
    </row>
    <row r="579" customFormat="false" ht="15" hidden="false" customHeight="false" outlineLevel="0" collapsed="false">
      <c r="A579" s="9" t="s">
        <v>4403</v>
      </c>
      <c r="B579" s="9" t="s">
        <v>4404</v>
      </c>
      <c r="C579" s="11" t="n">
        <v>1</v>
      </c>
      <c r="D579" s="11" t="n">
        <v>1</v>
      </c>
      <c r="E579" s="10" t="s">
        <v>4405</v>
      </c>
      <c r="F579" s="11" t="n">
        <v>51</v>
      </c>
      <c r="G579" s="11" t="n">
        <v>3.02</v>
      </c>
    </row>
    <row r="580" customFormat="false" ht="15" hidden="false" customHeight="false" outlineLevel="0" collapsed="false">
      <c r="A580" s="9" t="s">
        <v>4406</v>
      </c>
      <c r="B580" s="10" t="e">
        <f aca="false">NA()</f>
        <v>#N/A</v>
      </c>
      <c r="C580" s="11" t="n">
        <v>1</v>
      </c>
      <c r="D580" s="11" t="n">
        <v>1</v>
      </c>
      <c r="E580" s="10" t="s">
        <v>4407</v>
      </c>
      <c r="F580" s="11" t="n">
        <v>51</v>
      </c>
      <c r="G580" s="11" t="n">
        <v>2.42</v>
      </c>
    </row>
    <row r="581" customFormat="false" ht="15" hidden="false" customHeight="false" outlineLevel="0" collapsed="false">
      <c r="A581" s="9" t="s">
        <v>2056</v>
      </c>
      <c r="B581" s="9" t="s">
        <v>2057</v>
      </c>
      <c r="C581" s="11" t="n">
        <v>2</v>
      </c>
      <c r="D581" s="11" t="n">
        <v>2</v>
      </c>
      <c r="E581" s="10" t="s">
        <v>2058</v>
      </c>
      <c r="F581" s="11" t="n">
        <v>52</v>
      </c>
      <c r="G581" s="11" t="n">
        <v>7.16</v>
      </c>
    </row>
    <row r="582" customFormat="false" ht="15" hidden="false" customHeight="false" outlineLevel="0" collapsed="false">
      <c r="A582" s="9" t="s">
        <v>2053</v>
      </c>
      <c r="B582" s="9" t="s">
        <v>2054</v>
      </c>
      <c r="C582" s="11" t="n">
        <v>2</v>
      </c>
      <c r="D582" s="11" t="n">
        <v>5</v>
      </c>
      <c r="E582" s="10" t="s">
        <v>2055</v>
      </c>
      <c r="F582" s="11" t="n">
        <v>52</v>
      </c>
      <c r="G582" s="11" t="n">
        <v>6.62</v>
      </c>
    </row>
    <row r="583" customFormat="false" ht="15" hidden="false" customHeight="false" outlineLevel="0" collapsed="false">
      <c r="A583" s="9" t="s">
        <v>4408</v>
      </c>
      <c r="B583" s="9" t="s">
        <v>4409</v>
      </c>
      <c r="C583" s="11" t="n">
        <v>1</v>
      </c>
      <c r="D583" s="11" t="n">
        <v>1</v>
      </c>
      <c r="E583" s="10" t="s">
        <v>4410</v>
      </c>
      <c r="F583" s="11" t="n">
        <v>52</v>
      </c>
      <c r="G583" s="11" t="n">
        <v>4.94</v>
      </c>
    </row>
    <row r="584" customFormat="false" ht="15" hidden="false" customHeight="false" outlineLevel="0" collapsed="false">
      <c r="A584" s="9" t="s">
        <v>2038</v>
      </c>
      <c r="B584" s="9" t="s">
        <v>2039</v>
      </c>
      <c r="C584" s="11" t="n">
        <v>7</v>
      </c>
      <c r="D584" s="11" t="n">
        <v>9</v>
      </c>
      <c r="E584" s="10" t="s">
        <v>2040</v>
      </c>
      <c r="F584" s="11" t="n">
        <v>52</v>
      </c>
      <c r="G584" s="11" t="n">
        <v>23.39</v>
      </c>
    </row>
    <row r="585" customFormat="false" ht="15" hidden="false" customHeight="false" outlineLevel="0" collapsed="false">
      <c r="A585" s="9" t="s">
        <v>4411</v>
      </c>
      <c r="B585" s="9" t="s">
        <v>4412</v>
      </c>
      <c r="C585" s="11" t="n">
        <v>1</v>
      </c>
      <c r="D585" s="11" t="n">
        <v>1</v>
      </c>
      <c r="E585" s="10" t="s">
        <v>4413</v>
      </c>
      <c r="F585" s="11" t="n">
        <v>52</v>
      </c>
      <c r="G585" s="11" t="n">
        <v>4.04</v>
      </c>
    </row>
    <row r="586" customFormat="false" ht="15" hidden="false" customHeight="false" outlineLevel="0" collapsed="false">
      <c r="A586" s="9" t="s">
        <v>4414</v>
      </c>
      <c r="B586" s="9" t="s">
        <v>4415</v>
      </c>
      <c r="C586" s="11" t="n">
        <v>3</v>
      </c>
      <c r="D586" s="11" t="n">
        <v>3</v>
      </c>
      <c r="E586" s="10" t="s">
        <v>4416</v>
      </c>
      <c r="F586" s="11" t="n">
        <v>52</v>
      </c>
      <c r="G586" s="11" t="n">
        <v>7.38</v>
      </c>
    </row>
    <row r="587" customFormat="false" ht="15" hidden="false" customHeight="false" outlineLevel="0" collapsed="false">
      <c r="A587" s="9" t="s">
        <v>2047</v>
      </c>
      <c r="B587" s="9" t="s">
        <v>2048</v>
      </c>
      <c r="C587" s="11" t="n">
        <v>7</v>
      </c>
      <c r="D587" s="11" t="n">
        <v>17</v>
      </c>
      <c r="E587" s="10" t="s">
        <v>2049</v>
      </c>
      <c r="F587" s="11" t="n">
        <v>52</v>
      </c>
      <c r="G587" s="11" t="n">
        <v>24.03</v>
      </c>
    </row>
    <row r="588" customFormat="false" ht="15" hidden="false" customHeight="false" outlineLevel="0" collapsed="false">
      <c r="A588" s="9" t="s">
        <v>4417</v>
      </c>
      <c r="B588" s="9" t="s">
        <v>4418</v>
      </c>
      <c r="C588" s="11" t="n">
        <v>1</v>
      </c>
      <c r="D588" s="11" t="n">
        <v>1</v>
      </c>
      <c r="E588" s="10" t="s">
        <v>4419</v>
      </c>
      <c r="F588" s="11" t="n">
        <v>52</v>
      </c>
      <c r="G588" s="11" t="n">
        <v>2.8</v>
      </c>
    </row>
    <row r="589" customFormat="false" ht="15" hidden="false" customHeight="false" outlineLevel="0" collapsed="false">
      <c r="A589" s="9" t="s">
        <v>4420</v>
      </c>
      <c r="B589" s="9" t="s">
        <v>4421</v>
      </c>
      <c r="C589" s="11" t="n">
        <v>1</v>
      </c>
      <c r="D589" s="11" t="n">
        <v>3</v>
      </c>
      <c r="E589" s="10" t="s">
        <v>4422</v>
      </c>
      <c r="F589" s="11" t="n">
        <v>52</v>
      </c>
      <c r="G589" s="11" t="n">
        <v>2.82</v>
      </c>
    </row>
    <row r="590" customFormat="false" ht="15" hidden="false" customHeight="false" outlineLevel="0" collapsed="false">
      <c r="A590" s="9" t="s">
        <v>2041</v>
      </c>
      <c r="B590" s="9" t="s">
        <v>2042</v>
      </c>
      <c r="C590" s="11" t="n">
        <v>1</v>
      </c>
      <c r="D590" s="11" t="n">
        <v>1</v>
      </c>
      <c r="E590" s="10" t="s">
        <v>2043</v>
      </c>
      <c r="F590" s="11" t="n">
        <v>52</v>
      </c>
      <c r="G590" s="11" t="n">
        <v>2.77</v>
      </c>
    </row>
    <row r="591" customFormat="false" ht="15" hidden="false" customHeight="false" outlineLevel="0" collapsed="false">
      <c r="A591" s="9" t="s">
        <v>2050</v>
      </c>
      <c r="B591" s="9" t="s">
        <v>2051</v>
      </c>
      <c r="C591" s="11" t="n">
        <v>2</v>
      </c>
      <c r="D591" s="11" t="n">
        <v>4</v>
      </c>
      <c r="E591" s="10" t="s">
        <v>2052</v>
      </c>
      <c r="F591" s="11" t="n">
        <v>52</v>
      </c>
      <c r="G591" s="11" t="n">
        <v>7.14</v>
      </c>
    </row>
    <row r="592" customFormat="false" ht="15" hidden="false" customHeight="false" outlineLevel="0" collapsed="false">
      <c r="A592" s="9" t="s">
        <v>4423</v>
      </c>
      <c r="B592" s="9" t="s">
        <v>4424</v>
      </c>
      <c r="C592" s="11" t="n">
        <v>2</v>
      </c>
      <c r="D592" s="11" t="n">
        <v>2</v>
      </c>
      <c r="E592" s="10" t="s">
        <v>4425</v>
      </c>
      <c r="F592" s="11" t="n">
        <v>52</v>
      </c>
      <c r="G592" s="11" t="n">
        <v>6.18</v>
      </c>
    </row>
    <row r="593" customFormat="false" ht="15" hidden="false" customHeight="false" outlineLevel="0" collapsed="false">
      <c r="A593" s="9" t="s">
        <v>4426</v>
      </c>
      <c r="B593" s="9" t="s">
        <v>4427</v>
      </c>
      <c r="C593" s="11" t="n">
        <v>1</v>
      </c>
      <c r="D593" s="11" t="n">
        <v>1</v>
      </c>
      <c r="E593" s="10" t="s">
        <v>4428</v>
      </c>
      <c r="F593" s="11" t="n">
        <v>52</v>
      </c>
      <c r="G593" s="11" t="n">
        <v>6.37</v>
      </c>
    </row>
    <row r="594" customFormat="false" ht="15" hidden="false" customHeight="false" outlineLevel="0" collapsed="false">
      <c r="A594" s="9" t="s">
        <v>4429</v>
      </c>
      <c r="B594" s="9" t="s">
        <v>4430</v>
      </c>
      <c r="C594" s="11" t="n">
        <v>1</v>
      </c>
      <c r="D594" s="11" t="n">
        <v>2</v>
      </c>
      <c r="E594" s="10" t="s">
        <v>4431</v>
      </c>
      <c r="F594" s="11" t="n">
        <v>52</v>
      </c>
      <c r="G594" s="11" t="n">
        <v>3.49</v>
      </c>
    </row>
    <row r="595" customFormat="false" ht="15" hidden="false" customHeight="false" outlineLevel="0" collapsed="false">
      <c r="A595" s="9" t="s">
        <v>4432</v>
      </c>
      <c r="B595" s="9" t="s">
        <v>4433</v>
      </c>
      <c r="C595" s="11" t="n">
        <v>2</v>
      </c>
      <c r="D595" s="11" t="n">
        <v>2</v>
      </c>
      <c r="E595" s="10" t="s">
        <v>4434</v>
      </c>
      <c r="F595" s="11" t="n">
        <v>53</v>
      </c>
      <c r="G595" s="11" t="n">
        <v>5.96</v>
      </c>
    </row>
    <row r="596" customFormat="false" ht="15" hidden="false" customHeight="false" outlineLevel="0" collapsed="false">
      <c r="A596" s="9" t="s">
        <v>4435</v>
      </c>
      <c r="B596" s="9" t="s">
        <v>4436</v>
      </c>
      <c r="C596" s="11" t="n">
        <v>10</v>
      </c>
      <c r="D596" s="11" t="n">
        <v>17</v>
      </c>
      <c r="E596" s="10" t="s">
        <v>4437</v>
      </c>
      <c r="F596" s="11" t="n">
        <v>53</v>
      </c>
      <c r="G596" s="11" t="n">
        <v>26.8</v>
      </c>
    </row>
    <row r="597" customFormat="false" ht="15" hidden="false" customHeight="false" outlineLevel="0" collapsed="false">
      <c r="A597" s="9" t="s">
        <v>2085</v>
      </c>
      <c r="B597" s="9" t="s">
        <v>2086</v>
      </c>
      <c r="C597" s="11" t="n">
        <v>2</v>
      </c>
      <c r="D597" s="11" t="n">
        <v>2</v>
      </c>
      <c r="E597" s="10" t="s">
        <v>2087</v>
      </c>
      <c r="F597" s="11" t="n">
        <v>53</v>
      </c>
      <c r="G597" s="11" t="n">
        <v>5.49</v>
      </c>
    </row>
    <row r="598" customFormat="false" ht="15" hidden="false" customHeight="false" outlineLevel="0" collapsed="false">
      <c r="A598" s="9" t="s">
        <v>4438</v>
      </c>
      <c r="B598" s="9" t="s">
        <v>4439</v>
      </c>
      <c r="C598" s="11" t="n">
        <v>1</v>
      </c>
      <c r="D598" s="11" t="n">
        <v>1</v>
      </c>
      <c r="E598" s="10" t="s">
        <v>4440</v>
      </c>
      <c r="F598" s="11" t="n">
        <v>53</v>
      </c>
      <c r="G598" s="11" t="n">
        <v>2.11</v>
      </c>
    </row>
    <row r="599" customFormat="false" ht="15" hidden="false" customHeight="false" outlineLevel="0" collapsed="false">
      <c r="A599" s="9" t="s">
        <v>4441</v>
      </c>
      <c r="B599" s="9" t="s">
        <v>4442</v>
      </c>
      <c r="C599" s="11" t="n">
        <v>1</v>
      </c>
      <c r="D599" s="11" t="n">
        <v>1</v>
      </c>
      <c r="E599" s="10" t="s">
        <v>4443</v>
      </c>
      <c r="F599" s="11" t="n">
        <v>53</v>
      </c>
      <c r="G599" s="11" t="n">
        <v>2.9</v>
      </c>
    </row>
    <row r="600" customFormat="false" ht="15" hidden="false" customHeight="false" outlineLevel="0" collapsed="false">
      <c r="A600" s="9" t="s">
        <v>2088</v>
      </c>
      <c r="B600" s="9" t="s">
        <v>2089</v>
      </c>
      <c r="C600" s="11" t="n">
        <v>2</v>
      </c>
      <c r="D600" s="11" t="n">
        <v>3</v>
      </c>
      <c r="E600" s="10" t="s">
        <v>2090</v>
      </c>
      <c r="F600" s="11" t="n">
        <v>53</v>
      </c>
      <c r="G600" s="11" t="n">
        <v>10.11</v>
      </c>
    </row>
    <row r="601" customFormat="false" ht="15" hidden="false" customHeight="false" outlineLevel="0" collapsed="false">
      <c r="A601" s="9" t="s">
        <v>4444</v>
      </c>
      <c r="B601" s="9" t="s">
        <v>4445</v>
      </c>
      <c r="C601" s="11" t="n">
        <v>1</v>
      </c>
      <c r="D601" s="11" t="n">
        <v>1</v>
      </c>
      <c r="E601" s="10" t="s">
        <v>4446</v>
      </c>
      <c r="F601" s="11" t="n">
        <v>53</v>
      </c>
      <c r="G601" s="11" t="n">
        <v>6.42</v>
      </c>
    </row>
    <row r="602" customFormat="false" ht="15" hidden="false" customHeight="false" outlineLevel="0" collapsed="false">
      <c r="A602" s="9" t="s">
        <v>4447</v>
      </c>
      <c r="B602" s="9" t="s">
        <v>4448</v>
      </c>
      <c r="C602" s="11" t="n">
        <v>1</v>
      </c>
      <c r="D602" s="11" t="n">
        <v>1</v>
      </c>
      <c r="E602" s="10" t="s">
        <v>4449</v>
      </c>
      <c r="F602" s="11" t="n">
        <v>53</v>
      </c>
      <c r="G602" s="11" t="n">
        <v>3.22</v>
      </c>
    </row>
    <row r="603" customFormat="false" ht="15" hidden="false" customHeight="false" outlineLevel="0" collapsed="false">
      <c r="A603" s="9" t="s">
        <v>2076</v>
      </c>
      <c r="B603" s="9" t="s">
        <v>2077</v>
      </c>
      <c r="C603" s="11" t="n">
        <v>1</v>
      </c>
      <c r="D603" s="11" t="n">
        <v>1</v>
      </c>
      <c r="E603" s="10" t="s">
        <v>2078</v>
      </c>
      <c r="F603" s="11" t="n">
        <v>53</v>
      </c>
      <c r="G603" s="11" t="n">
        <v>1.66</v>
      </c>
    </row>
    <row r="604" customFormat="false" ht="15" hidden="false" customHeight="false" outlineLevel="0" collapsed="false">
      <c r="A604" s="9" t="s">
        <v>2068</v>
      </c>
      <c r="B604" s="9" t="s">
        <v>2069</v>
      </c>
      <c r="C604" s="11" t="n">
        <v>1</v>
      </c>
      <c r="D604" s="11" t="n">
        <v>1</v>
      </c>
      <c r="E604" s="10" t="s">
        <v>2070</v>
      </c>
      <c r="F604" s="11" t="n">
        <v>53</v>
      </c>
      <c r="G604" s="11" t="n">
        <v>3.21</v>
      </c>
    </row>
    <row r="605" customFormat="false" ht="15" hidden="false" customHeight="false" outlineLevel="0" collapsed="false">
      <c r="A605" s="9" t="s">
        <v>2062</v>
      </c>
      <c r="B605" s="9" t="s">
        <v>2063</v>
      </c>
      <c r="C605" s="11" t="n">
        <v>2</v>
      </c>
      <c r="D605" s="11" t="n">
        <v>3</v>
      </c>
      <c r="E605" s="10" t="s">
        <v>2064</v>
      </c>
      <c r="F605" s="11" t="n">
        <v>53</v>
      </c>
      <c r="G605" s="11" t="n">
        <v>7.24</v>
      </c>
    </row>
    <row r="606" customFormat="false" ht="15" hidden="false" customHeight="false" outlineLevel="0" collapsed="false">
      <c r="A606" s="9" t="s">
        <v>4450</v>
      </c>
      <c r="B606" s="9" t="s">
        <v>4451</v>
      </c>
      <c r="C606" s="11" t="n">
        <v>11</v>
      </c>
      <c r="D606" s="11" t="n">
        <v>22</v>
      </c>
      <c r="E606" s="10" t="s">
        <v>4452</v>
      </c>
      <c r="F606" s="11" t="n">
        <v>53</v>
      </c>
      <c r="G606" s="11" t="n">
        <v>30.82</v>
      </c>
    </row>
    <row r="607" customFormat="false" ht="15" hidden="false" customHeight="false" outlineLevel="0" collapsed="false">
      <c r="A607" s="9" t="s">
        <v>4453</v>
      </c>
      <c r="B607" s="9" t="s">
        <v>4454</v>
      </c>
      <c r="C607" s="11" t="n">
        <v>3</v>
      </c>
      <c r="D607" s="11" t="n">
        <v>3</v>
      </c>
      <c r="E607" s="10" t="s">
        <v>4455</v>
      </c>
      <c r="F607" s="11" t="n">
        <v>53</v>
      </c>
      <c r="G607" s="11" t="n">
        <v>9.98</v>
      </c>
    </row>
    <row r="608" customFormat="false" ht="15" hidden="false" customHeight="false" outlineLevel="0" collapsed="false">
      <c r="A608" s="9" t="s">
        <v>4456</v>
      </c>
      <c r="B608" s="9" t="s">
        <v>4457</v>
      </c>
      <c r="C608" s="11" t="n">
        <v>1</v>
      </c>
      <c r="D608" s="11" t="n">
        <v>1</v>
      </c>
      <c r="E608" s="10" t="s">
        <v>4458</v>
      </c>
      <c r="F608" s="11" t="n">
        <v>53</v>
      </c>
      <c r="G608" s="11" t="n">
        <v>3.12</v>
      </c>
    </row>
    <row r="609" customFormat="false" ht="15" hidden="false" customHeight="false" outlineLevel="0" collapsed="false">
      <c r="A609" s="9" t="s">
        <v>4459</v>
      </c>
      <c r="B609" s="9" t="s">
        <v>4460</v>
      </c>
      <c r="C609" s="11" t="n">
        <v>2</v>
      </c>
      <c r="D609" s="11" t="n">
        <v>2</v>
      </c>
      <c r="E609" s="10" t="s">
        <v>4461</v>
      </c>
      <c r="F609" s="11" t="n">
        <v>53</v>
      </c>
      <c r="G609" s="11" t="n">
        <v>8.66</v>
      </c>
    </row>
    <row r="610" customFormat="false" ht="15" hidden="false" customHeight="false" outlineLevel="0" collapsed="false">
      <c r="A610" s="9" t="s">
        <v>4462</v>
      </c>
      <c r="B610" s="9" t="s">
        <v>4463</v>
      </c>
      <c r="C610" s="11" t="n">
        <v>4</v>
      </c>
      <c r="D610" s="11" t="n">
        <v>11</v>
      </c>
      <c r="E610" s="10" t="s">
        <v>4464</v>
      </c>
      <c r="F610" s="11" t="n">
        <v>54</v>
      </c>
      <c r="G610" s="11" t="n">
        <v>10.3</v>
      </c>
    </row>
    <row r="611" customFormat="false" ht="15" hidden="false" customHeight="false" outlineLevel="0" collapsed="false">
      <c r="A611" s="9" t="s">
        <v>4465</v>
      </c>
      <c r="B611" s="9" t="s">
        <v>4466</v>
      </c>
      <c r="C611" s="11" t="n">
        <v>1</v>
      </c>
      <c r="D611" s="11" t="n">
        <v>1</v>
      </c>
      <c r="E611" s="10" t="s">
        <v>4467</v>
      </c>
      <c r="F611" s="11" t="n">
        <v>54</v>
      </c>
      <c r="G611" s="11" t="n">
        <v>2.15</v>
      </c>
    </row>
    <row r="612" customFormat="false" ht="15" hidden="false" customHeight="false" outlineLevel="0" collapsed="false">
      <c r="A612" s="9" t="s">
        <v>4468</v>
      </c>
      <c r="B612" s="9" t="s">
        <v>4469</v>
      </c>
      <c r="C612" s="11" t="n">
        <v>1</v>
      </c>
      <c r="D612" s="11" t="n">
        <v>1</v>
      </c>
      <c r="E612" s="10" t="s">
        <v>4470</v>
      </c>
      <c r="F612" s="11" t="n">
        <v>54</v>
      </c>
      <c r="G612" s="11" t="n">
        <v>3.27</v>
      </c>
    </row>
    <row r="613" customFormat="false" ht="15" hidden="false" customHeight="false" outlineLevel="0" collapsed="false">
      <c r="A613" s="9" t="s">
        <v>4471</v>
      </c>
      <c r="B613" s="9" t="s">
        <v>4472</v>
      </c>
      <c r="C613" s="11" t="n">
        <v>1</v>
      </c>
      <c r="D613" s="11" t="n">
        <v>1</v>
      </c>
      <c r="E613" s="10" t="s">
        <v>4473</v>
      </c>
      <c r="F613" s="11" t="n">
        <v>54</v>
      </c>
      <c r="G613" s="11" t="n">
        <v>3.93</v>
      </c>
    </row>
    <row r="614" customFormat="false" ht="15" hidden="false" customHeight="false" outlineLevel="0" collapsed="false">
      <c r="A614" s="9" t="s">
        <v>4474</v>
      </c>
      <c r="B614" s="9" t="s">
        <v>4475</v>
      </c>
      <c r="C614" s="11" t="n">
        <v>1</v>
      </c>
      <c r="D614" s="11" t="n">
        <v>1</v>
      </c>
      <c r="E614" s="10" t="s">
        <v>4476</v>
      </c>
      <c r="F614" s="11" t="n">
        <v>54</v>
      </c>
      <c r="G614" s="11" t="n">
        <v>2.13</v>
      </c>
    </row>
    <row r="615" customFormat="false" ht="15" hidden="false" customHeight="false" outlineLevel="0" collapsed="false">
      <c r="A615" s="9" t="s">
        <v>4477</v>
      </c>
      <c r="B615" s="9" t="s">
        <v>4478</v>
      </c>
      <c r="C615" s="11" t="n">
        <v>1</v>
      </c>
      <c r="D615" s="11" t="n">
        <v>1</v>
      </c>
      <c r="E615" s="10" t="s">
        <v>4479</v>
      </c>
      <c r="F615" s="11" t="n">
        <v>54</v>
      </c>
      <c r="G615" s="11" t="n">
        <v>3.73</v>
      </c>
    </row>
    <row r="616" customFormat="false" ht="15" hidden="false" customHeight="false" outlineLevel="0" collapsed="false">
      <c r="A616" s="9" t="s">
        <v>4480</v>
      </c>
      <c r="B616" s="9" t="s">
        <v>4481</v>
      </c>
      <c r="C616" s="11" t="n">
        <v>1</v>
      </c>
      <c r="D616" s="11" t="n">
        <v>1</v>
      </c>
      <c r="E616" s="10" t="s">
        <v>4482</v>
      </c>
      <c r="F616" s="11" t="n">
        <v>54</v>
      </c>
      <c r="G616" s="11" t="n">
        <v>3.86</v>
      </c>
    </row>
    <row r="617" customFormat="false" ht="15" hidden="false" customHeight="false" outlineLevel="0" collapsed="false">
      <c r="A617" s="9" t="s">
        <v>4483</v>
      </c>
      <c r="B617" s="9" t="s">
        <v>4484</v>
      </c>
      <c r="C617" s="11" t="n">
        <v>1</v>
      </c>
      <c r="D617" s="11" t="n">
        <v>1</v>
      </c>
      <c r="E617" s="10" t="s">
        <v>4485</v>
      </c>
      <c r="F617" s="11" t="n">
        <v>54</v>
      </c>
      <c r="G617" s="11" t="n">
        <v>4.26</v>
      </c>
    </row>
    <row r="618" customFormat="false" ht="15" hidden="false" customHeight="false" outlineLevel="0" collapsed="false">
      <c r="A618" s="9" t="s">
        <v>2121</v>
      </c>
      <c r="B618" s="9" t="s">
        <v>2122</v>
      </c>
      <c r="C618" s="11" t="n">
        <v>20</v>
      </c>
      <c r="D618" s="11" t="n">
        <v>60</v>
      </c>
      <c r="E618" s="10" t="s">
        <v>2123</v>
      </c>
      <c r="F618" s="11" t="n">
        <v>54</v>
      </c>
      <c r="G618" s="11" t="n">
        <v>41.61</v>
      </c>
    </row>
    <row r="619" customFormat="false" ht="15" hidden="false" customHeight="false" outlineLevel="0" collapsed="false">
      <c r="A619" s="9" t="s">
        <v>2100</v>
      </c>
      <c r="B619" s="9" t="s">
        <v>2101</v>
      </c>
      <c r="C619" s="11" t="n">
        <v>1</v>
      </c>
      <c r="D619" s="11" t="n">
        <v>1</v>
      </c>
      <c r="E619" s="10" t="s">
        <v>2102</v>
      </c>
      <c r="F619" s="11" t="n">
        <v>54</v>
      </c>
      <c r="G619" s="11" t="n">
        <v>3.21</v>
      </c>
    </row>
    <row r="620" customFormat="false" ht="15" hidden="false" customHeight="false" outlineLevel="0" collapsed="false">
      <c r="A620" s="9" t="s">
        <v>4486</v>
      </c>
      <c r="B620" s="9" t="s">
        <v>4487</v>
      </c>
      <c r="C620" s="11" t="n">
        <v>1</v>
      </c>
      <c r="D620" s="11" t="n">
        <v>1</v>
      </c>
      <c r="E620" s="10" t="s">
        <v>4488</v>
      </c>
      <c r="F620" s="11" t="n">
        <v>54</v>
      </c>
      <c r="G620" s="11" t="n">
        <v>3.08</v>
      </c>
    </row>
    <row r="621" customFormat="false" ht="15" hidden="false" customHeight="false" outlineLevel="0" collapsed="false">
      <c r="A621" s="9" t="s">
        <v>4489</v>
      </c>
      <c r="B621" s="9" t="s">
        <v>4490</v>
      </c>
      <c r="C621" s="11" t="n">
        <v>2</v>
      </c>
      <c r="D621" s="11" t="n">
        <v>2</v>
      </c>
      <c r="E621" s="10" t="s">
        <v>4491</v>
      </c>
      <c r="F621" s="11" t="n">
        <v>54</v>
      </c>
      <c r="G621" s="11" t="n">
        <v>9</v>
      </c>
    </row>
    <row r="622" customFormat="false" ht="15" hidden="false" customHeight="false" outlineLevel="0" collapsed="false">
      <c r="A622" s="9" t="s">
        <v>4492</v>
      </c>
      <c r="B622" s="9" t="s">
        <v>4493</v>
      </c>
      <c r="C622" s="11" t="n">
        <v>4</v>
      </c>
      <c r="D622" s="11" t="n">
        <v>4</v>
      </c>
      <c r="E622" s="10" t="s">
        <v>4494</v>
      </c>
      <c r="F622" s="11" t="n">
        <v>54</v>
      </c>
      <c r="G622" s="11" t="n">
        <v>9.87</v>
      </c>
    </row>
    <row r="623" customFormat="false" ht="15" hidden="false" customHeight="false" outlineLevel="0" collapsed="false">
      <c r="A623" s="9" t="s">
        <v>2109</v>
      </c>
      <c r="B623" s="9" t="s">
        <v>2110</v>
      </c>
      <c r="C623" s="11" t="n">
        <v>8</v>
      </c>
      <c r="D623" s="11" t="n">
        <v>20</v>
      </c>
      <c r="E623" s="10" t="s">
        <v>2111</v>
      </c>
      <c r="F623" s="11" t="n">
        <v>54</v>
      </c>
      <c r="G623" s="11" t="n">
        <v>17.15</v>
      </c>
    </row>
    <row r="624" customFormat="false" ht="15" hidden="false" customHeight="false" outlineLevel="0" collapsed="false">
      <c r="A624" s="9" t="s">
        <v>2166</v>
      </c>
      <c r="B624" s="9" t="s">
        <v>2167</v>
      </c>
      <c r="C624" s="11" t="n">
        <v>3</v>
      </c>
      <c r="D624" s="11" t="n">
        <v>5</v>
      </c>
      <c r="E624" s="10" t="s">
        <v>2168</v>
      </c>
      <c r="F624" s="11" t="n">
        <v>55</v>
      </c>
      <c r="G624" s="11" t="n">
        <v>10.38</v>
      </c>
    </row>
    <row r="625" customFormat="false" ht="15" hidden="false" customHeight="false" outlineLevel="0" collapsed="false">
      <c r="A625" s="9" t="s">
        <v>2151</v>
      </c>
      <c r="B625" s="9" t="s">
        <v>2152</v>
      </c>
      <c r="C625" s="11" t="n">
        <v>1</v>
      </c>
      <c r="D625" s="11" t="n">
        <v>1</v>
      </c>
      <c r="E625" s="10" t="s">
        <v>2153</v>
      </c>
      <c r="F625" s="11" t="n">
        <v>55</v>
      </c>
      <c r="G625" s="11" t="n">
        <v>2.41</v>
      </c>
    </row>
    <row r="626" customFormat="false" ht="15" hidden="false" customHeight="false" outlineLevel="0" collapsed="false">
      <c r="A626" s="9" t="s">
        <v>4495</v>
      </c>
      <c r="B626" s="9" t="s">
        <v>4496</v>
      </c>
      <c r="C626" s="11" t="n">
        <v>1</v>
      </c>
      <c r="D626" s="11" t="n">
        <v>1</v>
      </c>
      <c r="E626" s="10" t="s">
        <v>4497</v>
      </c>
      <c r="F626" s="11" t="n">
        <v>55</v>
      </c>
      <c r="G626" s="11" t="n">
        <v>7.55</v>
      </c>
    </row>
    <row r="627" customFormat="false" ht="15" hidden="false" customHeight="false" outlineLevel="0" collapsed="false">
      <c r="A627" s="9" t="s">
        <v>4498</v>
      </c>
      <c r="B627" s="9" t="s">
        <v>4499</v>
      </c>
      <c r="C627" s="11" t="n">
        <v>5</v>
      </c>
      <c r="D627" s="11" t="n">
        <v>7</v>
      </c>
      <c r="E627" s="10" t="s">
        <v>4500</v>
      </c>
      <c r="F627" s="11" t="n">
        <v>55</v>
      </c>
      <c r="G627" s="11" t="n">
        <v>11.27</v>
      </c>
    </row>
    <row r="628" customFormat="false" ht="15" hidden="false" customHeight="false" outlineLevel="0" collapsed="false">
      <c r="A628" s="9" t="s">
        <v>4501</v>
      </c>
      <c r="B628" s="9" t="s">
        <v>4502</v>
      </c>
      <c r="C628" s="11" t="n">
        <v>2</v>
      </c>
      <c r="D628" s="11" t="n">
        <v>2</v>
      </c>
      <c r="E628" s="10" t="s">
        <v>4503</v>
      </c>
      <c r="F628" s="11" t="n">
        <v>55</v>
      </c>
      <c r="G628" s="11" t="n">
        <v>5.07</v>
      </c>
    </row>
    <row r="629" customFormat="false" ht="15" hidden="false" customHeight="false" outlineLevel="0" collapsed="false">
      <c r="A629" s="9" t="s">
        <v>4504</v>
      </c>
      <c r="B629" s="9" t="s">
        <v>4505</v>
      </c>
      <c r="C629" s="11" t="n">
        <v>2</v>
      </c>
      <c r="D629" s="11" t="n">
        <v>2</v>
      </c>
      <c r="E629" s="10" t="s">
        <v>4506</v>
      </c>
      <c r="F629" s="11" t="n">
        <v>55</v>
      </c>
      <c r="G629" s="11" t="n">
        <v>7.47</v>
      </c>
    </row>
    <row r="630" customFormat="false" ht="15" hidden="false" customHeight="false" outlineLevel="0" collapsed="false">
      <c r="A630" s="9" t="s">
        <v>4507</v>
      </c>
      <c r="B630" s="9" t="s">
        <v>4508</v>
      </c>
      <c r="C630" s="11" t="n">
        <v>1</v>
      </c>
      <c r="D630" s="11" t="n">
        <v>1</v>
      </c>
      <c r="E630" s="10" t="s">
        <v>4509</v>
      </c>
      <c r="F630" s="11" t="n">
        <v>55</v>
      </c>
      <c r="G630" s="11" t="n">
        <v>3.89</v>
      </c>
    </row>
    <row r="631" customFormat="false" ht="15" hidden="false" customHeight="false" outlineLevel="0" collapsed="false">
      <c r="A631" s="9" t="s">
        <v>2130</v>
      </c>
      <c r="B631" s="9" t="s">
        <v>2131</v>
      </c>
      <c r="C631" s="11" t="n">
        <v>6</v>
      </c>
      <c r="D631" s="11" t="n">
        <v>12</v>
      </c>
      <c r="E631" s="10" t="s">
        <v>2132</v>
      </c>
      <c r="F631" s="11" t="n">
        <v>55</v>
      </c>
      <c r="G631" s="11" t="n">
        <v>17.52</v>
      </c>
    </row>
    <row r="632" customFormat="false" ht="15" hidden="false" customHeight="false" outlineLevel="0" collapsed="false">
      <c r="A632" s="9" t="s">
        <v>4510</v>
      </c>
      <c r="B632" s="9" t="s">
        <v>4511</v>
      </c>
      <c r="C632" s="11" t="n">
        <v>1</v>
      </c>
      <c r="D632" s="11" t="n">
        <v>1</v>
      </c>
      <c r="E632" s="10" t="s">
        <v>4512</v>
      </c>
      <c r="F632" s="11" t="n">
        <v>55</v>
      </c>
      <c r="G632" s="11" t="n">
        <v>2.37</v>
      </c>
    </row>
    <row r="633" customFormat="false" ht="15" hidden="false" customHeight="false" outlineLevel="0" collapsed="false">
      <c r="A633" s="9" t="s">
        <v>4513</v>
      </c>
      <c r="B633" s="9" t="s">
        <v>4514</v>
      </c>
      <c r="C633" s="11" t="n">
        <v>2</v>
      </c>
      <c r="D633" s="11" t="n">
        <v>2</v>
      </c>
      <c r="E633" s="10" t="s">
        <v>4515</v>
      </c>
      <c r="F633" s="11" t="n">
        <v>55</v>
      </c>
      <c r="G633" s="11" t="n">
        <v>8.53</v>
      </c>
    </row>
    <row r="634" customFormat="false" ht="15" hidden="false" customHeight="false" outlineLevel="0" collapsed="false">
      <c r="A634" s="9" t="s">
        <v>4516</v>
      </c>
      <c r="B634" s="9" t="s">
        <v>4517</v>
      </c>
      <c r="C634" s="11" t="n">
        <v>1</v>
      </c>
      <c r="D634" s="11" t="n">
        <v>1</v>
      </c>
      <c r="E634" s="10" t="s">
        <v>4518</v>
      </c>
      <c r="F634" s="11" t="n">
        <v>55</v>
      </c>
      <c r="G634" s="11" t="n">
        <v>2.52</v>
      </c>
    </row>
    <row r="635" customFormat="false" ht="15" hidden="false" customHeight="false" outlineLevel="0" collapsed="false">
      <c r="A635" s="9" t="s">
        <v>4519</v>
      </c>
      <c r="B635" s="9" t="s">
        <v>4520</v>
      </c>
      <c r="C635" s="11" t="n">
        <v>1</v>
      </c>
      <c r="D635" s="11" t="n">
        <v>2</v>
      </c>
      <c r="E635" s="10" t="s">
        <v>4521</v>
      </c>
      <c r="F635" s="11" t="n">
        <v>55</v>
      </c>
      <c r="G635" s="11" t="n">
        <v>4.55</v>
      </c>
    </row>
    <row r="636" customFormat="false" ht="15" hidden="false" customHeight="false" outlineLevel="0" collapsed="false">
      <c r="A636" s="9" t="s">
        <v>4522</v>
      </c>
      <c r="B636" s="9" t="s">
        <v>4523</v>
      </c>
      <c r="C636" s="11" t="n">
        <v>8</v>
      </c>
      <c r="D636" s="11" t="n">
        <v>14</v>
      </c>
      <c r="E636" s="10" t="s">
        <v>4524</v>
      </c>
      <c r="F636" s="11" t="n">
        <v>55</v>
      </c>
      <c r="G636" s="11" t="n">
        <v>19.14</v>
      </c>
    </row>
    <row r="637" customFormat="false" ht="15" hidden="false" customHeight="false" outlineLevel="0" collapsed="false">
      <c r="A637" s="9" t="s">
        <v>2154</v>
      </c>
      <c r="B637" s="9" t="s">
        <v>2155</v>
      </c>
      <c r="C637" s="11" t="n">
        <v>1</v>
      </c>
      <c r="D637" s="11" t="n">
        <v>5</v>
      </c>
      <c r="E637" s="10" t="s">
        <v>2156</v>
      </c>
      <c r="F637" s="11" t="n">
        <v>55</v>
      </c>
      <c r="G637" s="11" t="n">
        <v>3.95</v>
      </c>
    </row>
    <row r="638" customFormat="false" ht="15" hidden="false" customHeight="false" outlineLevel="0" collapsed="false">
      <c r="A638" s="9" t="s">
        <v>2148</v>
      </c>
      <c r="B638" s="9" t="s">
        <v>2149</v>
      </c>
      <c r="C638" s="11" t="n">
        <v>1</v>
      </c>
      <c r="D638" s="11" t="n">
        <v>1</v>
      </c>
      <c r="E638" s="10" t="s">
        <v>2150</v>
      </c>
      <c r="F638" s="11" t="n">
        <v>55</v>
      </c>
      <c r="G638" s="11" t="n">
        <v>2.63</v>
      </c>
    </row>
    <row r="639" customFormat="false" ht="15" hidden="false" customHeight="false" outlineLevel="0" collapsed="false">
      <c r="A639" s="9" t="s">
        <v>4525</v>
      </c>
      <c r="B639" s="9" t="s">
        <v>4526</v>
      </c>
      <c r="C639" s="11" t="n">
        <v>1</v>
      </c>
      <c r="D639" s="11" t="n">
        <v>1</v>
      </c>
      <c r="E639" s="10" t="s">
        <v>4527</v>
      </c>
      <c r="F639" s="11" t="n">
        <v>55</v>
      </c>
      <c r="G639" s="11" t="n">
        <v>3.13</v>
      </c>
    </row>
    <row r="640" customFormat="false" ht="15" hidden="false" customHeight="false" outlineLevel="0" collapsed="false">
      <c r="A640" s="9" t="s">
        <v>4528</v>
      </c>
      <c r="B640" s="9" t="s">
        <v>4529</v>
      </c>
      <c r="C640" s="11" t="n">
        <v>1</v>
      </c>
      <c r="D640" s="11" t="n">
        <v>1</v>
      </c>
      <c r="E640" s="10" t="s">
        <v>4530</v>
      </c>
      <c r="F640" s="11" t="n">
        <v>56</v>
      </c>
      <c r="G640" s="11" t="n">
        <v>2.61</v>
      </c>
    </row>
    <row r="641" customFormat="false" ht="15" hidden="false" customHeight="false" outlineLevel="0" collapsed="false">
      <c r="A641" s="9" t="s">
        <v>2181</v>
      </c>
      <c r="B641" s="9" t="s">
        <v>2182</v>
      </c>
      <c r="C641" s="11" t="n">
        <v>2</v>
      </c>
      <c r="D641" s="11" t="n">
        <v>2</v>
      </c>
      <c r="E641" s="10" t="s">
        <v>2183</v>
      </c>
      <c r="F641" s="11" t="n">
        <v>56</v>
      </c>
      <c r="G641" s="11" t="n">
        <v>6.11</v>
      </c>
    </row>
    <row r="642" customFormat="false" ht="15" hidden="false" customHeight="false" outlineLevel="0" collapsed="false">
      <c r="A642" s="9" t="s">
        <v>4531</v>
      </c>
      <c r="B642" s="9" t="s">
        <v>4532</v>
      </c>
      <c r="C642" s="11" t="n">
        <v>2</v>
      </c>
      <c r="D642" s="11" t="n">
        <v>2</v>
      </c>
      <c r="E642" s="10" t="s">
        <v>4533</v>
      </c>
      <c r="F642" s="11" t="n">
        <v>56</v>
      </c>
      <c r="G642" s="11" t="n">
        <v>6.13</v>
      </c>
    </row>
    <row r="643" customFormat="false" ht="15" hidden="false" customHeight="false" outlineLevel="0" collapsed="false">
      <c r="A643" s="9" t="s">
        <v>2184</v>
      </c>
      <c r="B643" s="9" t="s">
        <v>2185</v>
      </c>
      <c r="C643" s="11" t="n">
        <v>4</v>
      </c>
      <c r="D643" s="11" t="n">
        <v>20</v>
      </c>
      <c r="E643" s="10" t="s">
        <v>2186</v>
      </c>
      <c r="F643" s="11" t="n">
        <v>56</v>
      </c>
      <c r="G643" s="11" t="n">
        <v>4.04</v>
      </c>
    </row>
    <row r="644" customFormat="false" ht="15" hidden="false" customHeight="false" outlineLevel="0" collapsed="false">
      <c r="A644" s="9" t="s">
        <v>4534</v>
      </c>
      <c r="B644" s="9" t="s">
        <v>4535</v>
      </c>
      <c r="C644" s="11" t="n">
        <v>1</v>
      </c>
      <c r="D644" s="11" t="n">
        <v>1</v>
      </c>
      <c r="E644" s="10" t="s">
        <v>4536</v>
      </c>
      <c r="F644" s="11" t="n">
        <v>56</v>
      </c>
      <c r="G644" s="11" t="n">
        <v>2.11</v>
      </c>
    </row>
    <row r="645" customFormat="false" ht="15" hidden="false" customHeight="false" outlineLevel="0" collapsed="false">
      <c r="A645" s="9" t="s">
        <v>4537</v>
      </c>
      <c r="B645" s="9" t="s">
        <v>4538</v>
      </c>
      <c r="C645" s="11" t="n">
        <v>1</v>
      </c>
      <c r="D645" s="11" t="n">
        <v>1</v>
      </c>
      <c r="E645" s="10" t="s">
        <v>4539</v>
      </c>
      <c r="F645" s="11" t="n">
        <v>56</v>
      </c>
      <c r="G645" s="11" t="n">
        <v>1.92</v>
      </c>
    </row>
    <row r="646" customFormat="false" ht="15" hidden="false" customHeight="false" outlineLevel="0" collapsed="false">
      <c r="A646" s="9" t="s">
        <v>4540</v>
      </c>
      <c r="B646" s="9" t="s">
        <v>4541</v>
      </c>
      <c r="C646" s="11" t="n">
        <v>1</v>
      </c>
      <c r="D646" s="11" t="n">
        <v>1</v>
      </c>
      <c r="E646" s="10" t="s">
        <v>4542</v>
      </c>
      <c r="F646" s="11" t="n">
        <v>56</v>
      </c>
      <c r="G646" s="11" t="n">
        <v>2.22</v>
      </c>
    </row>
    <row r="647" customFormat="false" ht="15" hidden="false" customHeight="false" outlineLevel="0" collapsed="false">
      <c r="A647" s="9" t="s">
        <v>4543</v>
      </c>
      <c r="B647" s="9" t="s">
        <v>4544</v>
      </c>
      <c r="C647" s="11" t="n">
        <v>1</v>
      </c>
      <c r="D647" s="11" t="n">
        <v>1</v>
      </c>
      <c r="E647" s="10" t="s">
        <v>4545</v>
      </c>
      <c r="F647" s="11" t="n">
        <v>56</v>
      </c>
      <c r="G647" s="11" t="n">
        <v>2.78</v>
      </c>
    </row>
    <row r="648" customFormat="false" ht="15" hidden="false" customHeight="false" outlineLevel="0" collapsed="false">
      <c r="A648" s="9" t="s">
        <v>4546</v>
      </c>
      <c r="B648" s="9" t="s">
        <v>4547</v>
      </c>
      <c r="C648" s="11" t="n">
        <v>1</v>
      </c>
      <c r="D648" s="11" t="n">
        <v>1</v>
      </c>
      <c r="E648" s="10" t="s">
        <v>4548</v>
      </c>
      <c r="F648" s="11" t="n">
        <v>56</v>
      </c>
      <c r="G648" s="11" t="n">
        <v>2.19</v>
      </c>
    </row>
    <row r="649" customFormat="false" ht="15" hidden="false" customHeight="false" outlineLevel="0" collapsed="false">
      <c r="A649" s="9" t="s">
        <v>4549</v>
      </c>
      <c r="B649" s="9" t="s">
        <v>4550</v>
      </c>
      <c r="C649" s="11" t="n">
        <v>1</v>
      </c>
      <c r="D649" s="11" t="n">
        <v>1</v>
      </c>
      <c r="E649" s="10" t="s">
        <v>4551</v>
      </c>
      <c r="F649" s="11" t="n">
        <v>56</v>
      </c>
      <c r="G649" s="11" t="n">
        <v>2.06</v>
      </c>
    </row>
    <row r="650" customFormat="false" ht="15" hidden="false" customHeight="false" outlineLevel="0" collapsed="false">
      <c r="A650" s="9" t="s">
        <v>4552</v>
      </c>
      <c r="B650" s="9" t="s">
        <v>4553</v>
      </c>
      <c r="C650" s="11" t="n">
        <v>2</v>
      </c>
      <c r="D650" s="11" t="n">
        <v>2</v>
      </c>
      <c r="E650" s="10" t="s">
        <v>4554</v>
      </c>
      <c r="F650" s="11" t="n">
        <v>56</v>
      </c>
      <c r="G650" s="11" t="n">
        <v>8.05</v>
      </c>
    </row>
    <row r="651" customFormat="false" ht="15" hidden="false" customHeight="false" outlineLevel="0" collapsed="false">
      <c r="A651" s="9" t="s">
        <v>4555</v>
      </c>
      <c r="B651" s="9" t="s">
        <v>4556</v>
      </c>
      <c r="C651" s="11" t="n">
        <v>3</v>
      </c>
      <c r="D651" s="11" t="n">
        <v>5</v>
      </c>
      <c r="E651" s="10" t="s">
        <v>4557</v>
      </c>
      <c r="F651" s="11" t="n">
        <v>57</v>
      </c>
      <c r="G651" s="11" t="n">
        <v>13.29</v>
      </c>
    </row>
    <row r="652" customFormat="false" ht="15" hidden="false" customHeight="false" outlineLevel="0" collapsed="false">
      <c r="A652" s="9" t="s">
        <v>2226</v>
      </c>
      <c r="B652" s="9" t="s">
        <v>2227</v>
      </c>
      <c r="C652" s="11" t="n">
        <v>5</v>
      </c>
      <c r="D652" s="11" t="n">
        <v>11</v>
      </c>
      <c r="E652" s="10" t="s">
        <v>2228</v>
      </c>
      <c r="F652" s="11" t="n">
        <v>57</v>
      </c>
      <c r="G652" s="11" t="n">
        <v>16.64</v>
      </c>
    </row>
    <row r="653" customFormat="false" ht="15" hidden="false" customHeight="false" outlineLevel="0" collapsed="false">
      <c r="A653" s="9" t="s">
        <v>2196</v>
      </c>
      <c r="B653" s="9" t="s">
        <v>2197</v>
      </c>
      <c r="C653" s="11" t="n">
        <v>2</v>
      </c>
      <c r="D653" s="11" t="n">
        <v>4</v>
      </c>
      <c r="E653" s="10" t="s">
        <v>2198</v>
      </c>
      <c r="F653" s="11" t="n">
        <v>57</v>
      </c>
      <c r="G653" s="11" t="n">
        <v>4.68</v>
      </c>
    </row>
    <row r="654" customFormat="false" ht="15" hidden="false" customHeight="false" outlineLevel="0" collapsed="false">
      <c r="A654" s="9" t="s">
        <v>4558</v>
      </c>
      <c r="B654" s="9" t="s">
        <v>4559</v>
      </c>
      <c r="C654" s="11" t="n">
        <v>2</v>
      </c>
      <c r="D654" s="11" t="n">
        <v>3</v>
      </c>
      <c r="E654" s="10" t="s">
        <v>4560</v>
      </c>
      <c r="F654" s="11" t="n">
        <v>57</v>
      </c>
      <c r="G654" s="11" t="n">
        <v>8.41</v>
      </c>
    </row>
    <row r="655" customFormat="false" ht="15" hidden="false" customHeight="false" outlineLevel="0" collapsed="false">
      <c r="A655" s="9" t="s">
        <v>2187</v>
      </c>
      <c r="B655" s="9" t="s">
        <v>2188</v>
      </c>
      <c r="C655" s="11" t="n">
        <v>3</v>
      </c>
      <c r="D655" s="11" t="n">
        <v>3</v>
      </c>
      <c r="E655" s="10" t="s">
        <v>2189</v>
      </c>
      <c r="F655" s="11" t="n">
        <v>57</v>
      </c>
      <c r="G655" s="11" t="n">
        <v>7.66</v>
      </c>
    </row>
    <row r="656" customFormat="false" ht="15" hidden="false" customHeight="false" outlineLevel="0" collapsed="false">
      <c r="A656" s="9" t="s">
        <v>4561</v>
      </c>
      <c r="B656" s="9" t="s">
        <v>4562</v>
      </c>
      <c r="C656" s="11" t="n">
        <v>1</v>
      </c>
      <c r="D656" s="11" t="n">
        <v>1</v>
      </c>
      <c r="E656" s="10" t="s">
        <v>4563</v>
      </c>
      <c r="F656" s="11" t="n">
        <v>57</v>
      </c>
      <c r="G656" s="11" t="n">
        <v>5.89</v>
      </c>
    </row>
    <row r="657" customFormat="false" ht="15" hidden="false" customHeight="false" outlineLevel="0" collapsed="false">
      <c r="A657" s="9" t="s">
        <v>4564</v>
      </c>
      <c r="B657" s="9" t="s">
        <v>4565</v>
      </c>
      <c r="C657" s="11" t="n">
        <v>1</v>
      </c>
      <c r="D657" s="11" t="n">
        <v>1</v>
      </c>
      <c r="E657" s="10" t="s">
        <v>4566</v>
      </c>
      <c r="F657" s="11" t="n">
        <v>57</v>
      </c>
      <c r="G657" s="11" t="n">
        <v>6.5</v>
      </c>
    </row>
    <row r="658" customFormat="false" ht="15" hidden="false" customHeight="false" outlineLevel="0" collapsed="false">
      <c r="A658" s="9" t="s">
        <v>2208</v>
      </c>
      <c r="B658" s="9" t="s">
        <v>2209</v>
      </c>
      <c r="C658" s="11" t="n">
        <v>1</v>
      </c>
      <c r="D658" s="11" t="n">
        <v>2</v>
      </c>
      <c r="E658" s="10" t="s">
        <v>2210</v>
      </c>
      <c r="F658" s="11" t="n">
        <v>57</v>
      </c>
      <c r="G658" s="11" t="n">
        <v>2.62</v>
      </c>
    </row>
    <row r="659" customFormat="false" ht="15" hidden="false" customHeight="false" outlineLevel="0" collapsed="false">
      <c r="A659" s="9" t="s">
        <v>2229</v>
      </c>
      <c r="B659" s="9" t="s">
        <v>2230</v>
      </c>
      <c r="C659" s="11" t="n">
        <v>8</v>
      </c>
      <c r="D659" s="11" t="n">
        <v>13</v>
      </c>
      <c r="E659" s="10" t="s">
        <v>2231</v>
      </c>
      <c r="F659" s="11" t="n">
        <v>57</v>
      </c>
      <c r="G659" s="11" t="n">
        <v>28.74</v>
      </c>
    </row>
    <row r="660" customFormat="false" ht="15" hidden="false" customHeight="false" outlineLevel="0" collapsed="false">
      <c r="A660" s="9" t="s">
        <v>2220</v>
      </c>
      <c r="B660" s="9" t="s">
        <v>2221</v>
      </c>
      <c r="C660" s="11" t="n">
        <v>3</v>
      </c>
      <c r="D660" s="11" t="n">
        <v>3</v>
      </c>
      <c r="E660" s="10" t="s">
        <v>2222</v>
      </c>
      <c r="F660" s="11" t="n">
        <v>57</v>
      </c>
      <c r="G660" s="11" t="n">
        <v>15.05</v>
      </c>
    </row>
    <row r="661" customFormat="false" ht="15" hidden="false" customHeight="false" outlineLevel="0" collapsed="false">
      <c r="A661" s="9" t="s">
        <v>4567</v>
      </c>
      <c r="B661" s="9" t="s">
        <v>4568</v>
      </c>
      <c r="C661" s="11" t="n">
        <v>2</v>
      </c>
      <c r="D661" s="11" t="n">
        <v>2</v>
      </c>
      <c r="E661" s="10" t="s">
        <v>4569</v>
      </c>
      <c r="F661" s="11" t="n">
        <v>57</v>
      </c>
      <c r="G661" s="11" t="n">
        <v>6</v>
      </c>
    </row>
    <row r="662" customFormat="false" ht="15" hidden="false" customHeight="false" outlineLevel="0" collapsed="false">
      <c r="A662" s="9" t="s">
        <v>4570</v>
      </c>
      <c r="B662" s="9" t="s">
        <v>4571</v>
      </c>
      <c r="C662" s="11" t="n">
        <v>1</v>
      </c>
      <c r="D662" s="11" t="n">
        <v>1</v>
      </c>
      <c r="E662" s="10" t="s">
        <v>4572</v>
      </c>
      <c r="F662" s="11" t="n">
        <v>57</v>
      </c>
      <c r="G662" s="11" t="n">
        <v>4.47</v>
      </c>
    </row>
    <row r="663" customFormat="false" ht="15" hidden="false" customHeight="false" outlineLevel="0" collapsed="false">
      <c r="A663" s="9" t="s">
        <v>4573</v>
      </c>
      <c r="B663" s="9" t="s">
        <v>4574</v>
      </c>
      <c r="C663" s="11" t="n">
        <v>1</v>
      </c>
      <c r="D663" s="11" t="n">
        <v>1</v>
      </c>
      <c r="E663" s="10" t="s">
        <v>4575</v>
      </c>
      <c r="F663" s="11" t="n">
        <v>57</v>
      </c>
      <c r="G663" s="11" t="n">
        <v>2.69</v>
      </c>
    </row>
    <row r="664" customFormat="false" ht="15" hidden="false" customHeight="false" outlineLevel="0" collapsed="false">
      <c r="A664" s="9" t="s">
        <v>4576</v>
      </c>
      <c r="B664" s="9" t="s">
        <v>4577</v>
      </c>
      <c r="C664" s="11" t="n">
        <v>1</v>
      </c>
      <c r="D664" s="11" t="n">
        <v>1</v>
      </c>
      <c r="E664" s="10" t="s">
        <v>4578</v>
      </c>
      <c r="F664" s="11" t="n">
        <v>57</v>
      </c>
      <c r="G664" s="11" t="n">
        <v>3.58</v>
      </c>
    </row>
    <row r="665" customFormat="false" ht="15" hidden="false" customHeight="false" outlineLevel="0" collapsed="false">
      <c r="A665" s="9" t="s">
        <v>2232</v>
      </c>
      <c r="B665" s="9" t="s">
        <v>2233</v>
      </c>
      <c r="C665" s="11" t="n">
        <v>1</v>
      </c>
      <c r="D665" s="11" t="n">
        <v>1</v>
      </c>
      <c r="E665" s="10" t="s">
        <v>2234</v>
      </c>
      <c r="F665" s="11" t="n">
        <v>57</v>
      </c>
      <c r="G665" s="11" t="n">
        <v>2.24</v>
      </c>
    </row>
    <row r="666" customFormat="false" ht="15" hidden="false" customHeight="false" outlineLevel="0" collapsed="false">
      <c r="A666" s="9" t="s">
        <v>4579</v>
      </c>
      <c r="B666" s="9" t="s">
        <v>4580</v>
      </c>
      <c r="C666" s="11" t="n">
        <v>1</v>
      </c>
      <c r="D666" s="11" t="n">
        <v>1</v>
      </c>
      <c r="E666" s="10" t="s">
        <v>4581</v>
      </c>
      <c r="F666" s="11" t="n">
        <v>57</v>
      </c>
      <c r="G666" s="11" t="n">
        <v>2.69</v>
      </c>
    </row>
    <row r="667" customFormat="false" ht="15" hidden="false" customHeight="false" outlineLevel="0" collapsed="false">
      <c r="A667" s="9" t="s">
        <v>4582</v>
      </c>
      <c r="B667" s="9" t="s">
        <v>4583</v>
      </c>
      <c r="C667" s="11" t="n">
        <v>1</v>
      </c>
      <c r="D667" s="11" t="n">
        <v>1</v>
      </c>
      <c r="E667" s="10" t="s">
        <v>4584</v>
      </c>
      <c r="F667" s="11" t="n">
        <v>57</v>
      </c>
      <c r="G667" s="11" t="n">
        <v>2.77</v>
      </c>
    </row>
    <row r="668" customFormat="false" ht="15" hidden="false" customHeight="false" outlineLevel="0" collapsed="false">
      <c r="A668" s="9" t="s">
        <v>4585</v>
      </c>
      <c r="B668" s="9" t="s">
        <v>4586</v>
      </c>
      <c r="C668" s="11" t="n">
        <v>1</v>
      </c>
      <c r="D668" s="11" t="n">
        <v>1</v>
      </c>
      <c r="E668" s="10" t="s">
        <v>4587</v>
      </c>
      <c r="F668" s="11" t="n">
        <v>57</v>
      </c>
      <c r="G668" s="11" t="n">
        <v>6.33</v>
      </c>
    </row>
    <row r="669" customFormat="false" ht="15" hidden="false" customHeight="false" outlineLevel="0" collapsed="false">
      <c r="A669" s="9" t="s">
        <v>4588</v>
      </c>
      <c r="B669" s="9" t="s">
        <v>4589</v>
      </c>
      <c r="C669" s="11" t="n">
        <v>1</v>
      </c>
      <c r="D669" s="11" t="n">
        <v>1</v>
      </c>
      <c r="E669" s="10" t="s">
        <v>4590</v>
      </c>
      <c r="F669" s="11" t="n">
        <v>57</v>
      </c>
      <c r="G669" s="11" t="n">
        <v>2.3</v>
      </c>
    </row>
    <row r="670" customFormat="false" ht="15" hidden="false" customHeight="false" outlineLevel="0" collapsed="false">
      <c r="A670" s="9" t="s">
        <v>2250</v>
      </c>
      <c r="B670" s="9" t="s">
        <v>2251</v>
      </c>
      <c r="C670" s="11" t="n">
        <v>1</v>
      </c>
      <c r="D670" s="11" t="n">
        <v>1</v>
      </c>
      <c r="E670" s="10" t="s">
        <v>2252</v>
      </c>
      <c r="F670" s="11" t="n">
        <v>58</v>
      </c>
      <c r="G670" s="11" t="n">
        <v>2.36</v>
      </c>
    </row>
    <row r="671" customFormat="false" ht="15" hidden="false" customHeight="false" outlineLevel="0" collapsed="false">
      <c r="A671" s="9" t="s">
        <v>2238</v>
      </c>
      <c r="B671" s="9" t="s">
        <v>2239</v>
      </c>
      <c r="C671" s="11" t="n">
        <v>2</v>
      </c>
      <c r="D671" s="11" t="n">
        <v>3</v>
      </c>
      <c r="E671" s="10" t="s">
        <v>2240</v>
      </c>
      <c r="F671" s="11" t="n">
        <v>58</v>
      </c>
      <c r="G671" s="11" t="n">
        <v>5.94</v>
      </c>
    </row>
    <row r="672" customFormat="false" ht="15" hidden="false" customHeight="false" outlineLevel="0" collapsed="false">
      <c r="A672" s="9" t="s">
        <v>4591</v>
      </c>
      <c r="B672" s="9" t="s">
        <v>2074</v>
      </c>
      <c r="C672" s="11" t="n">
        <v>4</v>
      </c>
      <c r="D672" s="11" t="n">
        <v>5</v>
      </c>
      <c r="E672" s="10" t="s">
        <v>4592</v>
      </c>
      <c r="F672" s="11" t="n">
        <v>58</v>
      </c>
      <c r="G672" s="11" t="n">
        <v>13.94</v>
      </c>
    </row>
    <row r="673" customFormat="false" ht="15" hidden="false" customHeight="false" outlineLevel="0" collapsed="false">
      <c r="A673" s="9" t="s">
        <v>4593</v>
      </c>
      <c r="B673" s="9" t="s">
        <v>4594</v>
      </c>
      <c r="C673" s="11" t="n">
        <v>1</v>
      </c>
      <c r="D673" s="11" t="n">
        <v>1</v>
      </c>
      <c r="E673" s="10" t="s">
        <v>4595</v>
      </c>
      <c r="F673" s="11" t="n">
        <v>58</v>
      </c>
      <c r="G673" s="11" t="n">
        <v>2.53</v>
      </c>
    </row>
    <row r="674" customFormat="false" ht="15" hidden="false" customHeight="false" outlineLevel="0" collapsed="false">
      <c r="A674" s="9" t="s">
        <v>4596</v>
      </c>
      <c r="B674" s="9" t="s">
        <v>4597</v>
      </c>
      <c r="C674" s="11" t="n">
        <v>1</v>
      </c>
      <c r="D674" s="11" t="n">
        <v>1</v>
      </c>
      <c r="E674" s="10" t="s">
        <v>4598</v>
      </c>
      <c r="F674" s="11" t="n">
        <v>58</v>
      </c>
      <c r="G674" s="11" t="n">
        <v>2.5</v>
      </c>
    </row>
    <row r="675" customFormat="false" ht="15" hidden="false" customHeight="false" outlineLevel="0" collapsed="false">
      <c r="A675" s="9" t="s">
        <v>4599</v>
      </c>
      <c r="B675" s="9" t="s">
        <v>4600</v>
      </c>
      <c r="C675" s="11" t="n">
        <v>1</v>
      </c>
      <c r="D675" s="11" t="n">
        <v>1</v>
      </c>
      <c r="E675" s="10" t="s">
        <v>4601</v>
      </c>
      <c r="F675" s="11" t="n">
        <v>58</v>
      </c>
      <c r="G675" s="11" t="n">
        <v>3.35</v>
      </c>
    </row>
    <row r="676" customFormat="false" ht="15" hidden="false" customHeight="false" outlineLevel="0" collapsed="false">
      <c r="A676" s="9" t="s">
        <v>4602</v>
      </c>
      <c r="B676" s="9" t="s">
        <v>4603</v>
      </c>
      <c r="C676" s="11" t="n">
        <v>1</v>
      </c>
      <c r="D676" s="11" t="n">
        <v>1</v>
      </c>
      <c r="E676" s="10" t="s">
        <v>4604</v>
      </c>
      <c r="F676" s="11" t="n">
        <v>58</v>
      </c>
      <c r="G676" s="11" t="n">
        <v>6.24</v>
      </c>
    </row>
    <row r="677" customFormat="false" ht="15" hidden="false" customHeight="false" outlineLevel="0" collapsed="false">
      <c r="A677" s="9" t="s">
        <v>4605</v>
      </c>
      <c r="B677" s="9" t="s">
        <v>4606</v>
      </c>
      <c r="C677" s="11" t="n">
        <v>2</v>
      </c>
      <c r="D677" s="11" t="n">
        <v>3</v>
      </c>
      <c r="E677" s="10" t="s">
        <v>4607</v>
      </c>
      <c r="F677" s="11" t="n">
        <v>58</v>
      </c>
      <c r="G677" s="11" t="n">
        <v>11.32</v>
      </c>
    </row>
    <row r="678" customFormat="false" ht="15" hidden="false" customHeight="false" outlineLevel="0" collapsed="false">
      <c r="A678" s="9" t="s">
        <v>4608</v>
      </c>
      <c r="B678" s="9" t="s">
        <v>2257</v>
      </c>
      <c r="C678" s="11" t="n">
        <v>1</v>
      </c>
      <c r="D678" s="11" t="n">
        <v>4</v>
      </c>
      <c r="E678" s="10" t="s">
        <v>4609</v>
      </c>
      <c r="F678" s="11" t="n">
        <v>58</v>
      </c>
      <c r="G678" s="11" t="n">
        <v>3.2</v>
      </c>
    </row>
    <row r="679" customFormat="false" ht="15" hidden="false" customHeight="false" outlineLevel="0" collapsed="false">
      <c r="A679" s="9" t="s">
        <v>4610</v>
      </c>
      <c r="B679" s="9" t="s">
        <v>4611</v>
      </c>
      <c r="C679" s="11" t="n">
        <v>1</v>
      </c>
      <c r="D679" s="11" t="n">
        <v>1</v>
      </c>
      <c r="E679" s="10" t="s">
        <v>4612</v>
      </c>
      <c r="F679" s="11" t="n">
        <v>58</v>
      </c>
      <c r="G679" s="11" t="n">
        <v>2.5</v>
      </c>
    </row>
    <row r="680" customFormat="false" ht="15" hidden="false" customHeight="false" outlineLevel="0" collapsed="false">
      <c r="A680" s="9" t="s">
        <v>4613</v>
      </c>
      <c r="B680" s="9" t="s">
        <v>1395</v>
      </c>
      <c r="C680" s="11" t="n">
        <v>4</v>
      </c>
      <c r="D680" s="11" t="n">
        <v>4</v>
      </c>
      <c r="E680" s="10" t="s">
        <v>4614</v>
      </c>
      <c r="F680" s="11" t="n">
        <v>59</v>
      </c>
      <c r="G680" s="11" t="n">
        <v>7.92</v>
      </c>
    </row>
    <row r="681" customFormat="false" ht="15" hidden="false" customHeight="false" outlineLevel="0" collapsed="false">
      <c r="A681" s="9" t="s">
        <v>4615</v>
      </c>
      <c r="B681" s="9" t="s">
        <v>4616</v>
      </c>
      <c r="C681" s="11" t="n">
        <v>1</v>
      </c>
      <c r="D681" s="11" t="n">
        <v>1</v>
      </c>
      <c r="E681" s="10" t="s">
        <v>4617</v>
      </c>
      <c r="F681" s="11" t="n">
        <v>59</v>
      </c>
      <c r="G681" s="11" t="n">
        <v>2.54</v>
      </c>
    </row>
    <row r="682" customFormat="false" ht="15" hidden="false" customHeight="false" outlineLevel="0" collapsed="false">
      <c r="A682" s="9" t="s">
        <v>4618</v>
      </c>
      <c r="B682" s="9" t="s">
        <v>4619</v>
      </c>
      <c r="C682" s="11" t="n">
        <v>1</v>
      </c>
      <c r="D682" s="11" t="n">
        <v>1</v>
      </c>
      <c r="E682" s="10" t="s">
        <v>4620</v>
      </c>
      <c r="F682" s="11" t="n">
        <v>59</v>
      </c>
      <c r="G682" s="11" t="n">
        <v>2.2</v>
      </c>
    </row>
    <row r="683" customFormat="false" ht="15" hidden="false" customHeight="false" outlineLevel="0" collapsed="false">
      <c r="A683" s="9" t="s">
        <v>4621</v>
      </c>
      <c r="B683" s="9" t="s">
        <v>4622</v>
      </c>
      <c r="C683" s="11" t="n">
        <v>1</v>
      </c>
      <c r="D683" s="11" t="n">
        <v>1</v>
      </c>
      <c r="E683" s="10" t="s">
        <v>4623</v>
      </c>
      <c r="F683" s="11" t="n">
        <v>59</v>
      </c>
      <c r="G683" s="11" t="n">
        <v>1.92</v>
      </c>
    </row>
    <row r="684" customFormat="false" ht="15" hidden="false" customHeight="false" outlineLevel="0" collapsed="false">
      <c r="A684" s="9" t="s">
        <v>4624</v>
      </c>
      <c r="B684" s="9" t="s">
        <v>4625</v>
      </c>
      <c r="C684" s="11" t="n">
        <v>1</v>
      </c>
      <c r="D684" s="11" t="n">
        <v>1</v>
      </c>
      <c r="E684" s="10" t="s">
        <v>4626</v>
      </c>
      <c r="F684" s="11" t="n">
        <v>59</v>
      </c>
      <c r="G684" s="11" t="n">
        <v>4</v>
      </c>
    </row>
    <row r="685" customFormat="false" ht="15" hidden="false" customHeight="false" outlineLevel="0" collapsed="false">
      <c r="A685" s="9" t="s">
        <v>4627</v>
      </c>
      <c r="B685" s="9" t="s">
        <v>4628</v>
      </c>
      <c r="C685" s="11" t="n">
        <v>1</v>
      </c>
      <c r="D685" s="11" t="n">
        <v>1</v>
      </c>
      <c r="E685" s="10" t="s">
        <v>4629</v>
      </c>
      <c r="F685" s="11" t="n">
        <v>59</v>
      </c>
      <c r="G685" s="11" t="n">
        <v>4.4</v>
      </c>
    </row>
    <row r="686" customFormat="false" ht="15" hidden="false" customHeight="false" outlineLevel="0" collapsed="false">
      <c r="A686" s="9" t="s">
        <v>4630</v>
      </c>
      <c r="B686" s="9" t="s">
        <v>4631</v>
      </c>
      <c r="C686" s="11" t="n">
        <v>1</v>
      </c>
      <c r="D686" s="11" t="n">
        <v>1</v>
      </c>
      <c r="E686" s="10" t="s">
        <v>4632</v>
      </c>
      <c r="F686" s="11" t="n">
        <v>59</v>
      </c>
      <c r="G686" s="11" t="n">
        <v>2.67</v>
      </c>
    </row>
    <row r="687" customFormat="false" ht="15" hidden="false" customHeight="false" outlineLevel="0" collapsed="false">
      <c r="A687" s="9" t="s">
        <v>4633</v>
      </c>
      <c r="B687" s="9" t="s">
        <v>4634</v>
      </c>
      <c r="C687" s="11" t="n">
        <v>3</v>
      </c>
      <c r="D687" s="11" t="n">
        <v>3</v>
      </c>
      <c r="E687" s="10" t="s">
        <v>4635</v>
      </c>
      <c r="F687" s="11" t="n">
        <v>59</v>
      </c>
      <c r="G687" s="11" t="n">
        <v>10.7</v>
      </c>
    </row>
    <row r="688" customFormat="false" ht="15" hidden="false" customHeight="false" outlineLevel="0" collapsed="false">
      <c r="A688" s="9" t="s">
        <v>4636</v>
      </c>
      <c r="B688" s="9" t="s">
        <v>4637</v>
      </c>
      <c r="C688" s="11" t="n">
        <v>1</v>
      </c>
      <c r="D688" s="11" t="n">
        <v>1</v>
      </c>
      <c r="E688" s="10" t="s">
        <v>4638</v>
      </c>
      <c r="F688" s="11" t="n">
        <v>59</v>
      </c>
      <c r="G688" s="11" t="n">
        <v>2.57</v>
      </c>
    </row>
    <row r="689" customFormat="false" ht="15" hidden="false" customHeight="false" outlineLevel="0" collapsed="false">
      <c r="A689" s="9" t="s">
        <v>4639</v>
      </c>
      <c r="B689" s="9" t="s">
        <v>4640</v>
      </c>
      <c r="C689" s="11" t="n">
        <v>1</v>
      </c>
      <c r="D689" s="11" t="n">
        <v>1</v>
      </c>
      <c r="E689" s="10" t="s">
        <v>4641</v>
      </c>
      <c r="F689" s="11" t="n">
        <v>59</v>
      </c>
      <c r="G689" s="11" t="n">
        <v>6</v>
      </c>
    </row>
    <row r="690" customFormat="false" ht="15" hidden="false" customHeight="false" outlineLevel="0" collapsed="false">
      <c r="A690" s="9" t="s">
        <v>2325</v>
      </c>
      <c r="B690" s="9" t="s">
        <v>2326</v>
      </c>
      <c r="C690" s="11" t="n">
        <v>9</v>
      </c>
      <c r="D690" s="11" t="n">
        <v>10</v>
      </c>
      <c r="E690" s="10" t="s">
        <v>2327</v>
      </c>
      <c r="F690" s="11" t="n">
        <v>60</v>
      </c>
      <c r="G690" s="11" t="n">
        <v>20.8</v>
      </c>
    </row>
    <row r="691" customFormat="false" ht="15" hidden="false" customHeight="false" outlineLevel="0" collapsed="false">
      <c r="A691" s="9" t="s">
        <v>4642</v>
      </c>
      <c r="B691" s="9" t="s">
        <v>4643</v>
      </c>
      <c r="C691" s="11" t="n">
        <v>1</v>
      </c>
      <c r="D691" s="11" t="n">
        <v>1</v>
      </c>
      <c r="E691" s="10" t="s">
        <v>4644</v>
      </c>
      <c r="F691" s="11" t="n">
        <v>60</v>
      </c>
      <c r="G691" s="11" t="n">
        <v>2.01</v>
      </c>
    </row>
    <row r="692" customFormat="false" ht="15" hidden="false" customHeight="false" outlineLevel="0" collapsed="false">
      <c r="A692" s="9" t="s">
        <v>2322</v>
      </c>
      <c r="B692" s="9" t="s">
        <v>2323</v>
      </c>
      <c r="C692" s="11" t="n">
        <v>2</v>
      </c>
      <c r="D692" s="11" t="n">
        <v>3</v>
      </c>
      <c r="E692" s="10" t="s">
        <v>2324</v>
      </c>
      <c r="F692" s="11" t="n">
        <v>60</v>
      </c>
      <c r="G692" s="11" t="n">
        <v>5.31</v>
      </c>
    </row>
    <row r="693" customFormat="false" ht="15" hidden="false" customHeight="false" outlineLevel="0" collapsed="false">
      <c r="A693" s="9" t="s">
        <v>2289</v>
      </c>
      <c r="B693" s="9" t="s">
        <v>2290</v>
      </c>
      <c r="C693" s="11" t="n">
        <v>2</v>
      </c>
      <c r="D693" s="11" t="n">
        <v>2</v>
      </c>
      <c r="E693" s="10" t="s">
        <v>2291</v>
      </c>
      <c r="F693" s="11" t="n">
        <v>60</v>
      </c>
      <c r="G693" s="11" t="n">
        <v>6.42</v>
      </c>
    </row>
    <row r="694" customFormat="false" ht="15" hidden="false" customHeight="false" outlineLevel="0" collapsed="false">
      <c r="A694" s="9" t="s">
        <v>2277</v>
      </c>
      <c r="B694" s="9" t="s">
        <v>2278</v>
      </c>
      <c r="C694" s="11" t="n">
        <v>2</v>
      </c>
      <c r="D694" s="11" t="n">
        <v>2</v>
      </c>
      <c r="E694" s="10" t="s">
        <v>2279</v>
      </c>
      <c r="F694" s="11" t="n">
        <v>60</v>
      </c>
      <c r="G694" s="11" t="n">
        <v>4.38</v>
      </c>
    </row>
    <row r="695" customFormat="false" ht="15" hidden="false" customHeight="false" outlineLevel="0" collapsed="false">
      <c r="A695" s="9" t="s">
        <v>4645</v>
      </c>
      <c r="B695" s="9" t="s">
        <v>4646</v>
      </c>
      <c r="C695" s="11" t="n">
        <v>1</v>
      </c>
      <c r="D695" s="11" t="n">
        <v>1</v>
      </c>
      <c r="E695" s="10" t="s">
        <v>4647</v>
      </c>
      <c r="F695" s="11" t="n">
        <v>60</v>
      </c>
      <c r="G695" s="11" t="n">
        <v>2.26</v>
      </c>
    </row>
    <row r="696" customFormat="false" ht="15" hidden="false" customHeight="false" outlineLevel="0" collapsed="false">
      <c r="A696" s="9" t="s">
        <v>4648</v>
      </c>
      <c r="B696" s="9" t="s">
        <v>4649</v>
      </c>
      <c r="C696" s="11" t="n">
        <v>16</v>
      </c>
      <c r="D696" s="11" t="n">
        <v>47</v>
      </c>
      <c r="E696" s="10" t="s">
        <v>4650</v>
      </c>
      <c r="F696" s="11" t="n">
        <v>60</v>
      </c>
      <c r="G696" s="11" t="n">
        <v>33.9</v>
      </c>
    </row>
    <row r="697" customFormat="false" ht="15" hidden="false" customHeight="false" outlineLevel="0" collapsed="false">
      <c r="A697" s="9" t="s">
        <v>4651</v>
      </c>
      <c r="B697" s="9" t="s">
        <v>4652</v>
      </c>
      <c r="C697" s="11" t="n">
        <v>2</v>
      </c>
      <c r="D697" s="11" t="n">
        <v>2</v>
      </c>
      <c r="E697" s="10" t="s">
        <v>4653</v>
      </c>
      <c r="F697" s="11" t="n">
        <v>60</v>
      </c>
      <c r="G697" s="11" t="n">
        <v>9.11</v>
      </c>
    </row>
    <row r="698" customFormat="false" ht="15" hidden="false" customHeight="false" outlineLevel="0" collapsed="false">
      <c r="A698" s="9" t="s">
        <v>4654</v>
      </c>
      <c r="B698" s="9" t="s">
        <v>4655</v>
      </c>
      <c r="C698" s="11" t="n">
        <v>4</v>
      </c>
      <c r="D698" s="11" t="n">
        <v>6</v>
      </c>
      <c r="E698" s="10" t="s">
        <v>4656</v>
      </c>
      <c r="F698" s="11" t="n">
        <v>60</v>
      </c>
      <c r="G698" s="11" t="n">
        <v>10.4</v>
      </c>
    </row>
    <row r="699" customFormat="false" ht="15" hidden="false" customHeight="false" outlineLevel="0" collapsed="false">
      <c r="A699" s="9" t="s">
        <v>4657</v>
      </c>
      <c r="B699" s="9" t="s">
        <v>4658</v>
      </c>
      <c r="C699" s="11" t="n">
        <v>1</v>
      </c>
      <c r="D699" s="11" t="n">
        <v>2</v>
      </c>
      <c r="E699" s="10" t="s">
        <v>4659</v>
      </c>
      <c r="F699" s="11" t="n">
        <v>60</v>
      </c>
      <c r="G699" s="11" t="n">
        <v>4.52</v>
      </c>
    </row>
    <row r="700" customFormat="false" ht="15" hidden="false" customHeight="false" outlineLevel="0" collapsed="false">
      <c r="A700" s="9" t="s">
        <v>4660</v>
      </c>
      <c r="B700" s="9" t="s">
        <v>4661</v>
      </c>
      <c r="C700" s="11" t="n">
        <v>1</v>
      </c>
      <c r="D700" s="11" t="n">
        <v>2</v>
      </c>
      <c r="E700" s="10" t="s">
        <v>4662</v>
      </c>
      <c r="F700" s="11" t="n">
        <v>60</v>
      </c>
      <c r="G700" s="11" t="n">
        <v>3.4</v>
      </c>
    </row>
    <row r="701" customFormat="false" ht="15" hidden="false" customHeight="false" outlineLevel="0" collapsed="false">
      <c r="A701" s="9" t="s">
        <v>2301</v>
      </c>
      <c r="B701" s="9" t="s">
        <v>2302</v>
      </c>
      <c r="C701" s="11" t="n">
        <v>5</v>
      </c>
      <c r="D701" s="11" t="n">
        <v>6</v>
      </c>
      <c r="E701" s="10" t="s">
        <v>2303</v>
      </c>
      <c r="F701" s="11" t="n">
        <v>60</v>
      </c>
      <c r="G701" s="11" t="n">
        <v>24.06</v>
      </c>
    </row>
    <row r="702" customFormat="false" ht="15" hidden="false" customHeight="false" outlineLevel="0" collapsed="false">
      <c r="A702" s="9" t="s">
        <v>4663</v>
      </c>
      <c r="B702" s="9" t="s">
        <v>4664</v>
      </c>
      <c r="C702" s="11" t="n">
        <v>1</v>
      </c>
      <c r="D702" s="11" t="n">
        <v>1</v>
      </c>
      <c r="E702" s="10" t="s">
        <v>4665</v>
      </c>
      <c r="F702" s="11" t="n">
        <v>60</v>
      </c>
      <c r="G702" s="11" t="n">
        <v>3.62</v>
      </c>
    </row>
    <row r="703" customFormat="false" ht="15" hidden="false" customHeight="false" outlineLevel="0" collapsed="false">
      <c r="A703" s="9" t="s">
        <v>4666</v>
      </c>
      <c r="B703" s="9" t="s">
        <v>4667</v>
      </c>
      <c r="C703" s="11" t="n">
        <v>1</v>
      </c>
      <c r="D703" s="11" t="n">
        <v>1</v>
      </c>
      <c r="E703" s="10" t="s">
        <v>4668</v>
      </c>
      <c r="F703" s="11" t="n">
        <v>60</v>
      </c>
      <c r="G703" s="11" t="n">
        <v>2.61</v>
      </c>
    </row>
    <row r="704" customFormat="false" ht="15" hidden="false" customHeight="false" outlineLevel="0" collapsed="false">
      <c r="A704" s="9" t="s">
        <v>2271</v>
      </c>
      <c r="B704" s="9" t="s">
        <v>2272</v>
      </c>
      <c r="C704" s="11" t="n">
        <v>2</v>
      </c>
      <c r="D704" s="11" t="n">
        <v>2</v>
      </c>
      <c r="E704" s="10" t="s">
        <v>2273</v>
      </c>
      <c r="F704" s="11" t="n">
        <v>60</v>
      </c>
      <c r="G704" s="11" t="n">
        <v>8.81</v>
      </c>
    </row>
    <row r="705" customFormat="false" ht="15" hidden="false" customHeight="false" outlineLevel="0" collapsed="false">
      <c r="A705" s="9" t="s">
        <v>4669</v>
      </c>
      <c r="B705" s="9" t="s">
        <v>4670</v>
      </c>
      <c r="C705" s="11" t="n">
        <v>1</v>
      </c>
      <c r="D705" s="11" t="n">
        <v>1</v>
      </c>
      <c r="E705" s="10" t="s">
        <v>4671</v>
      </c>
      <c r="F705" s="11" t="n">
        <v>61</v>
      </c>
      <c r="G705" s="11" t="n">
        <v>2.45</v>
      </c>
    </row>
    <row r="706" customFormat="false" ht="15" hidden="false" customHeight="false" outlineLevel="0" collapsed="false">
      <c r="A706" s="9" t="s">
        <v>4672</v>
      </c>
      <c r="B706" s="9" t="s">
        <v>4673</v>
      </c>
      <c r="C706" s="11" t="n">
        <v>2</v>
      </c>
      <c r="D706" s="11" t="n">
        <v>2</v>
      </c>
      <c r="E706" s="10" t="s">
        <v>4674</v>
      </c>
      <c r="F706" s="11" t="n">
        <v>61</v>
      </c>
      <c r="G706" s="11" t="n">
        <v>7.76</v>
      </c>
    </row>
    <row r="707" customFormat="false" ht="15" hidden="false" customHeight="false" outlineLevel="0" collapsed="false">
      <c r="A707" s="9" t="s">
        <v>4675</v>
      </c>
      <c r="B707" s="9" t="s">
        <v>4676</v>
      </c>
      <c r="C707" s="11" t="n">
        <v>1</v>
      </c>
      <c r="D707" s="11" t="n">
        <v>1</v>
      </c>
      <c r="E707" s="10" t="s">
        <v>4677</v>
      </c>
      <c r="F707" s="11" t="n">
        <v>61</v>
      </c>
      <c r="G707" s="11" t="n">
        <v>2.6</v>
      </c>
    </row>
    <row r="708" customFormat="false" ht="15" hidden="false" customHeight="false" outlineLevel="0" collapsed="false">
      <c r="A708" s="9" t="s">
        <v>4678</v>
      </c>
      <c r="B708" s="9" t="s">
        <v>4679</v>
      </c>
      <c r="C708" s="11" t="n">
        <v>3</v>
      </c>
      <c r="D708" s="11" t="n">
        <v>5</v>
      </c>
      <c r="E708" s="10" t="s">
        <v>4680</v>
      </c>
      <c r="F708" s="11" t="n">
        <v>61</v>
      </c>
      <c r="G708" s="11" t="n">
        <v>10.3</v>
      </c>
    </row>
    <row r="709" customFormat="false" ht="15" hidden="false" customHeight="false" outlineLevel="0" collapsed="false">
      <c r="A709" s="9" t="s">
        <v>2328</v>
      </c>
      <c r="B709" s="9" t="s">
        <v>2329</v>
      </c>
      <c r="C709" s="11" t="n">
        <v>5</v>
      </c>
      <c r="D709" s="11" t="n">
        <v>7</v>
      </c>
      <c r="E709" s="10" t="s">
        <v>2330</v>
      </c>
      <c r="F709" s="11" t="n">
        <v>61</v>
      </c>
      <c r="G709" s="11" t="n">
        <v>14.36</v>
      </c>
    </row>
    <row r="710" customFormat="false" ht="15" hidden="false" customHeight="false" outlineLevel="0" collapsed="false">
      <c r="A710" s="9" t="s">
        <v>4681</v>
      </c>
      <c r="B710" s="9" t="s">
        <v>4682</v>
      </c>
      <c r="C710" s="11" t="n">
        <v>2</v>
      </c>
      <c r="D710" s="11" t="n">
        <v>3</v>
      </c>
      <c r="E710" s="10" t="s">
        <v>4683</v>
      </c>
      <c r="F710" s="11" t="n">
        <v>61</v>
      </c>
      <c r="G710" s="11" t="n">
        <v>3.62</v>
      </c>
    </row>
    <row r="711" customFormat="false" ht="15" hidden="false" customHeight="false" outlineLevel="0" collapsed="false">
      <c r="A711" s="9" t="s">
        <v>2342</v>
      </c>
      <c r="B711" s="9" t="s">
        <v>2343</v>
      </c>
      <c r="C711" s="11" t="n">
        <v>12</v>
      </c>
      <c r="D711" s="11" t="n">
        <v>18</v>
      </c>
      <c r="E711" s="10" t="s">
        <v>2344</v>
      </c>
      <c r="F711" s="11" t="n">
        <v>61</v>
      </c>
      <c r="G711" s="11" t="n">
        <v>37.7</v>
      </c>
    </row>
    <row r="712" customFormat="false" ht="15" hidden="false" customHeight="false" outlineLevel="0" collapsed="false">
      <c r="A712" s="9" t="s">
        <v>4684</v>
      </c>
      <c r="B712" s="9" t="s">
        <v>4685</v>
      </c>
      <c r="C712" s="11" t="n">
        <v>1</v>
      </c>
      <c r="D712" s="11" t="n">
        <v>1</v>
      </c>
      <c r="E712" s="10" t="s">
        <v>4686</v>
      </c>
      <c r="F712" s="11" t="n">
        <v>61</v>
      </c>
      <c r="G712" s="11" t="n">
        <v>1.97</v>
      </c>
    </row>
    <row r="713" customFormat="false" ht="15" hidden="false" customHeight="false" outlineLevel="0" collapsed="false">
      <c r="A713" s="9" t="s">
        <v>4687</v>
      </c>
      <c r="B713" s="9" t="s">
        <v>4688</v>
      </c>
      <c r="C713" s="11" t="n">
        <v>1</v>
      </c>
      <c r="D713" s="11" t="n">
        <v>1</v>
      </c>
      <c r="E713" s="10" t="s">
        <v>4689</v>
      </c>
      <c r="F713" s="11" t="n">
        <v>61</v>
      </c>
      <c r="G713" s="11" t="n">
        <v>2.74</v>
      </c>
    </row>
    <row r="714" customFormat="false" ht="15" hidden="false" customHeight="false" outlineLevel="0" collapsed="false">
      <c r="A714" s="9" t="s">
        <v>4690</v>
      </c>
      <c r="B714" s="9" t="s">
        <v>4691</v>
      </c>
      <c r="C714" s="11" t="n">
        <v>1</v>
      </c>
      <c r="D714" s="11" t="n">
        <v>1</v>
      </c>
      <c r="E714" s="10" t="s">
        <v>4692</v>
      </c>
      <c r="F714" s="11" t="n">
        <v>61</v>
      </c>
      <c r="G714" s="11" t="n">
        <v>4.03</v>
      </c>
    </row>
    <row r="715" customFormat="false" ht="15" hidden="false" customHeight="false" outlineLevel="0" collapsed="false">
      <c r="A715" s="9" t="s">
        <v>4693</v>
      </c>
      <c r="B715" s="9" t="s">
        <v>4694</v>
      </c>
      <c r="C715" s="11" t="n">
        <v>3</v>
      </c>
      <c r="D715" s="11" t="n">
        <v>8</v>
      </c>
      <c r="E715" s="10" t="s">
        <v>4695</v>
      </c>
      <c r="F715" s="11" t="n">
        <v>61</v>
      </c>
      <c r="G715" s="11" t="n">
        <v>10.11</v>
      </c>
    </row>
    <row r="716" customFormat="false" ht="15" hidden="false" customHeight="false" outlineLevel="0" collapsed="false">
      <c r="A716" s="9" t="s">
        <v>4696</v>
      </c>
      <c r="B716" s="9" t="s">
        <v>4697</v>
      </c>
      <c r="C716" s="11" t="n">
        <v>1</v>
      </c>
      <c r="D716" s="11" t="n">
        <v>2</v>
      </c>
      <c r="E716" s="10" t="s">
        <v>4698</v>
      </c>
      <c r="F716" s="11" t="n">
        <v>61</v>
      </c>
      <c r="G716" s="11" t="n">
        <v>4.87</v>
      </c>
    </row>
    <row r="717" customFormat="false" ht="15" hidden="false" customHeight="false" outlineLevel="0" collapsed="false">
      <c r="A717" s="9" t="s">
        <v>2345</v>
      </c>
      <c r="B717" s="9" t="s">
        <v>2346</v>
      </c>
      <c r="C717" s="11" t="n">
        <v>3</v>
      </c>
      <c r="D717" s="11" t="n">
        <v>8</v>
      </c>
      <c r="E717" s="10" t="s">
        <v>2347</v>
      </c>
      <c r="F717" s="11" t="n">
        <v>61</v>
      </c>
      <c r="G717" s="11" t="n">
        <v>18.31</v>
      </c>
    </row>
    <row r="718" customFormat="false" ht="15" hidden="false" customHeight="false" outlineLevel="0" collapsed="false">
      <c r="A718" s="9" t="s">
        <v>4699</v>
      </c>
      <c r="B718" s="9" t="s">
        <v>4700</v>
      </c>
      <c r="C718" s="11" t="n">
        <v>1</v>
      </c>
      <c r="D718" s="11" t="n">
        <v>1</v>
      </c>
      <c r="E718" s="10" t="s">
        <v>4701</v>
      </c>
      <c r="F718" s="11" t="n">
        <v>61</v>
      </c>
      <c r="G718" s="11" t="n">
        <v>2.81</v>
      </c>
    </row>
    <row r="719" customFormat="false" ht="15" hidden="false" customHeight="false" outlineLevel="0" collapsed="false">
      <c r="A719" s="9" t="s">
        <v>4702</v>
      </c>
      <c r="B719" s="10" t="e">
        <f aca="false">NA()</f>
        <v>#N/A</v>
      </c>
      <c r="C719" s="11" t="n">
        <v>1</v>
      </c>
      <c r="D719" s="11" t="n">
        <v>1</v>
      </c>
      <c r="E719" s="10" t="s">
        <v>4703</v>
      </c>
      <c r="F719" s="11" t="n">
        <v>61</v>
      </c>
      <c r="G719" s="11" t="n">
        <v>1.62</v>
      </c>
    </row>
    <row r="720" customFormat="false" ht="15" hidden="false" customHeight="false" outlineLevel="0" collapsed="false">
      <c r="A720" s="9" t="s">
        <v>4704</v>
      </c>
      <c r="B720" s="9" t="s">
        <v>4705</v>
      </c>
      <c r="C720" s="11" t="n">
        <v>1</v>
      </c>
      <c r="D720" s="11" t="n">
        <v>1</v>
      </c>
      <c r="E720" s="10" t="s">
        <v>4706</v>
      </c>
      <c r="F720" s="11" t="n">
        <v>62</v>
      </c>
      <c r="G720" s="11" t="n">
        <v>2.38</v>
      </c>
    </row>
    <row r="721" customFormat="false" ht="15" hidden="false" customHeight="false" outlineLevel="0" collapsed="false">
      <c r="A721" s="9" t="s">
        <v>4707</v>
      </c>
      <c r="B721" s="9" t="s">
        <v>2212</v>
      </c>
      <c r="C721" s="11" t="n">
        <v>3</v>
      </c>
      <c r="D721" s="11" t="n">
        <v>3</v>
      </c>
      <c r="E721" s="10" t="s">
        <v>4708</v>
      </c>
      <c r="F721" s="11" t="n">
        <v>62</v>
      </c>
      <c r="G721" s="11" t="n">
        <v>9.45</v>
      </c>
    </row>
    <row r="722" customFormat="false" ht="15" hidden="false" customHeight="false" outlineLevel="0" collapsed="false">
      <c r="A722" s="9" t="s">
        <v>2372</v>
      </c>
      <c r="B722" s="9" t="s">
        <v>2373</v>
      </c>
      <c r="C722" s="11" t="n">
        <v>1</v>
      </c>
      <c r="D722" s="11" t="n">
        <v>1</v>
      </c>
      <c r="E722" s="10" t="s">
        <v>2374</v>
      </c>
      <c r="F722" s="11" t="n">
        <v>62</v>
      </c>
      <c r="G722" s="11" t="n">
        <v>2.26</v>
      </c>
    </row>
    <row r="723" customFormat="false" ht="15" hidden="false" customHeight="false" outlineLevel="0" collapsed="false">
      <c r="A723" s="9" t="s">
        <v>4709</v>
      </c>
      <c r="B723" s="9" t="s">
        <v>4710</v>
      </c>
      <c r="C723" s="11" t="n">
        <v>1</v>
      </c>
      <c r="D723" s="11" t="n">
        <v>1</v>
      </c>
      <c r="E723" s="10" t="s">
        <v>4711</v>
      </c>
      <c r="F723" s="11" t="n">
        <v>62</v>
      </c>
      <c r="G723" s="11" t="n">
        <v>4.02</v>
      </c>
    </row>
    <row r="724" customFormat="false" ht="15" hidden="false" customHeight="false" outlineLevel="0" collapsed="false">
      <c r="A724" s="9" t="s">
        <v>2366</v>
      </c>
      <c r="B724" s="9" t="s">
        <v>2367</v>
      </c>
      <c r="C724" s="11" t="n">
        <v>2</v>
      </c>
      <c r="D724" s="11" t="n">
        <v>3</v>
      </c>
      <c r="E724" s="10" t="s">
        <v>2368</v>
      </c>
      <c r="F724" s="11" t="n">
        <v>62</v>
      </c>
      <c r="G724" s="11" t="n">
        <v>8.07</v>
      </c>
    </row>
    <row r="725" customFormat="false" ht="15" hidden="false" customHeight="false" outlineLevel="0" collapsed="false">
      <c r="A725" s="9" t="s">
        <v>2381</v>
      </c>
      <c r="B725" s="9" t="s">
        <v>2382</v>
      </c>
      <c r="C725" s="11" t="n">
        <v>5</v>
      </c>
      <c r="D725" s="11" t="n">
        <v>6</v>
      </c>
      <c r="E725" s="10" t="s">
        <v>2383</v>
      </c>
      <c r="F725" s="11" t="n">
        <v>62</v>
      </c>
      <c r="G725" s="11" t="n">
        <v>10.03</v>
      </c>
    </row>
    <row r="726" customFormat="false" ht="15" hidden="false" customHeight="false" outlineLevel="0" collapsed="false">
      <c r="A726" s="9" t="s">
        <v>2354</v>
      </c>
      <c r="B726" s="9" t="s">
        <v>2355</v>
      </c>
      <c r="C726" s="11" t="n">
        <v>1</v>
      </c>
      <c r="D726" s="11" t="n">
        <v>1</v>
      </c>
      <c r="E726" s="10" t="s">
        <v>2356</v>
      </c>
      <c r="F726" s="11" t="n">
        <v>62</v>
      </c>
      <c r="G726" s="11" t="n">
        <v>5.03</v>
      </c>
    </row>
    <row r="727" customFormat="false" ht="15" hidden="false" customHeight="false" outlineLevel="0" collapsed="false">
      <c r="A727" s="9" t="s">
        <v>4712</v>
      </c>
      <c r="B727" s="9" t="s">
        <v>4713</v>
      </c>
      <c r="C727" s="11" t="n">
        <v>1</v>
      </c>
      <c r="D727" s="11" t="n">
        <v>1</v>
      </c>
      <c r="E727" s="10" t="s">
        <v>4714</v>
      </c>
      <c r="F727" s="11" t="n">
        <v>62</v>
      </c>
      <c r="G727" s="11" t="n">
        <v>5.42</v>
      </c>
    </row>
    <row r="728" customFormat="false" ht="15" hidden="false" customHeight="false" outlineLevel="0" collapsed="false">
      <c r="A728" s="9" t="s">
        <v>4715</v>
      </c>
      <c r="B728" s="9" t="s">
        <v>4716</v>
      </c>
      <c r="C728" s="11" t="n">
        <v>3</v>
      </c>
      <c r="D728" s="11" t="n">
        <v>4</v>
      </c>
      <c r="E728" s="10" t="s">
        <v>4717</v>
      </c>
      <c r="F728" s="11" t="n">
        <v>62</v>
      </c>
      <c r="G728" s="11" t="n">
        <v>5.26</v>
      </c>
    </row>
    <row r="729" customFormat="false" ht="15" hidden="false" customHeight="false" outlineLevel="0" collapsed="false">
      <c r="A729" s="9" t="s">
        <v>4718</v>
      </c>
      <c r="B729" s="9" t="s">
        <v>4719</v>
      </c>
      <c r="C729" s="11" t="n">
        <v>1</v>
      </c>
      <c r="D729" s="11" t="n">
        <v>2</v>
      </c>
      <c r="E729" s="10" t="s">
        <v>4720</v>
      </c>
      <c r="F729" s="11" t="n">
        <v>62</v>
      </c>
      <c r="G729" s="11" t="n">
        <v>3.3</v>
      </c>
    </row>
    <row r="730" customFormat="false" ht="15" hidden="false" customHeight="false" outlineLevel="0" collapsed="false">
      <c r="A730" s="9" t="s">
        <v>4721</v>
      </c>
      <c r="B730" s="9" t="s">
        <v>4722</v>
      </c>
      <c r="C730" s="11" t="n">
        <v>1</v>
      </c>
      <c r="D730" s="11" t="n">
        <v>1</v>
      </c>
      <c r="E730" s="10" t="s">
        <v>4723</v>
      </c>
      <c r="F730" s="11" t="n">
        <v>62</v>
      </c>
      <c r="G730" s="11" t="n">
        <v>9.24</v>
      </c>
    </row>
    <row r="731" customFormat="false" ht="15" hidden="false" customHeight="false" outlineLevel="0" collapsed="false">
      <c r="A731" s="9" t="s">
        <v>4724</v>
      </c>
      <c r="B731" s="9" t="s">
        <v>4725</v>
      </c>
      <c r="C731" s="11" t="n">
        <v>1</v>
      </c>
      <c r="D731" s="11" t="n">
        <v>1</v>
      </c>
      <c r="E731" s="10" t="s">
        <v>4726</v>
      </c>
      <c r="F731" s="11" t="n">
        <v>62</v>
      </c>
      <c r="G731" s="11" t="n">
        <v>3.1</v>
      </c>
    </row>
    <row r="732" customFormat="false" ht="15" hidden="false" customHeight="false" outlineLevel="0" collapsed="false">
      <c r="A732" s="9" t="s">
        <v>4727</v>
      </c>
      <c r="B732" s="9" t="s">
        <v>4728</v>
      </c>
      <c r="C732" s="11" t="n">
        <v>1</v>
      </c>
      <c r="D732" s="11" t="n">
        <v>1</v>
      </c>
      <c r="E732" s="10" t="s">
        <v>4729</v>
      </c>
      <c r="F732" s="11" t="n">
        <v>63</v>
      </c>
      <c r="G732" s="11" t="n">
        <v>1.86</v>
      </c>
    </row>
    <row r="733" customFormat="false" ht="15" hidden="false" customHeight="false" outlineLevel="0" collapsed="false">
      <c r="A733" s="9" t="s">
        <v>2405</v>
      </c>
      <c r="B733" s="9" t="s">
        <v>2406</v>
      </c>
      <c r="C733" s="11" t="n">
        <v>6</v>
      </c>
      <c r="D733" s="11" t="n">
        <v>6</v>
      </c>
      <c r="E733" s="10" t="s">
        <v>2407</v>
      </c>
      <c r="F733" s="11" t="n">
        <v>63</v>
      </c>
      <c r="G733" s="11" t="n">
        <v>14.44</v>
      </c>
    </row>
    <row r="734" customFormat="false" ht="15" hidden="false" customHeight="false" outlineLevel="0" collapsed="false">
      <c r="A734" s="9" t="s">
        <v>4730</v>
      </c>
      <c r="B734" s="9" t="s">
        <v>4731</v>
      </c>
      <c r="C734" s="11" t="n">
        <v>4</v>
      </c>
      <c r="D734" s="11" t="n">
        <v>4</v>
      </c>
      <c r="E734" s="10" t="s">
        <v>4732</v>
      </c>
      <c r="F734" s="11" t="n">
        <v>63</v>
      </c>
      <c r="G734" s="11" t="n">
        <v>12.71</v>
      </c>
    </row>
    <row r="735" customFormat="false" ht="15" hidden="false" customHeight="false" outlineLevel="0" collapsed="false">
      <c r="A735" s="9" t="s">
        <v>4733</v>
      </c>
      <c r="B735" s="9" t="s">
        <v>4734</v>
      </c>
      <c r="C735" s="11" t="n">
        <v>1</v>
      </c>
      <c r="D735" s="11" t="n">
        <v>1</v>
      </c>
      <c r="E735" s="10" t="s">
        <v>4735</v>
      </c>
      <c r="F735" s="11" t="n">
        <v>64</v>
      </c>
      <c r="G735" s="11" t="n">
        <v>2.08</v>
      </c>
    </row>
    <row r="736" customFormat="false" ht="15" hidden="false" customHeight="false" outlineLevel="0" collapsed="false">
      <c r="A736" s="9" t="s">
        <v>4736</v>
      </c>
      <c r="B736" s="9" t="s">
        <v>4737</v>
      </c>
      <c r="C736" s="11" t="n">
        <v>1</v>
      </c>
      <c r="D736" s="11" t="n">
        <v>1</v>
      </c>
      <c r="E736" s="10" t="s">
        <v>4738</v>
      </c>
      <c r="F736" s="11" t="n">
        <v>64</v>
      </c>
      <c r="G736" s="11" t="n">
        <v>1.43</v>
      </c>
    </row>
    <row r="737" customFormat="false" ht="15" hidden="false" customHeight="false" outlineLevel="0" collapsed="false">
      <c r="A737" s="9" t="s">
        <v>4739</v>
      </c>
      <c r="B737" s="9" t="s">
        <v>4740</v>
      </c>
      <c r="C737" s="11" t="n">
        <v>1</v>
      </c>
      <c r="D737" s="11" t="n">
        <v>2</v>
      </c>
      <c r="E737" s="10" t="s">
        <v>4741</v>
      </c>
      <c r="F737" s="11" t="n">
        <v>64</v>
      </c>
      <c r="G737" s="11" t="n">
        <v>2.92</v>
      </c>
    </row>
    <row r="738" customFormat="false" ht="15" hidden="false" customHeight="false" outlineLevel="0" collapsed="false">
      <c r="A738" s="9" t="s">
        <v>2423</v>
      </c>
      <c r="B738" s="9" t="s">
        <v>2424</v>
      </c>
      <c r="C738" s="11" t="n">
        <v>1</v>
      </c>
      <c r="D738" s="11" t="n">
        <v>1</v>
      </c>
      <c r="E738" s="10" t="s">
        <v>2425</v>
      </c>
      <c r="F738" s="11" t="n">
        <v>64</v>
      </c>
      <c r="G738" s="11" t="n">
        <v>2.64</v>
      </c>
    </row>
    <row r="739" customFormat="false" ht="15" hidden="false" customHeight="false" outlineLevel="0" collapsed="false">
      <c r="A739" s="9" t="s">
        <v>4742</v>
      </c>
      <c r="B739" s="9" t="s">
        <v>4743</v>
      </c>
      <c r="C739" s="11" t="n">
        <v>1</v>
      </c>
      <c r="D739" s="11" t="n">
        <v>1</v>
      </c>
      <c r="E739" s="10" t="s">
        <v>4744</v>
      </c>
      <c r="F739" s="11" t="n">
        <v>64</v>
      </c>
      <c r="G739" s="11" t="n">
        <v>2.76</v>
      </c>
    </row>
    <row r="740" customFormat="false" ht="15" hidden="false" customHeight="false" outlineLevel="0" collapsed="false">
      <c r="A740" s="9" t="s">
        <v>2408</v>
      </c>
      <c r="B740" s="9" t="s">
        <v>2409</v>
      </c>
      <c r="C740" s="11" t="n">
        <v>1</v>
      </c>
      <c r="D740" s="11" t="n">
        <v>2</v>
      </c>
      <c r="E740" s="10" t="s">
        <v>2410</v>
      </c>
      <c r="F740" s="11" t="n">
        <v>64</v>
      </c>
      <c r="G740" s="11" t="n">
        <v>1.55</v>
      </c>
    </row>
    <row r="741" customFormat="false" ht="15" hidden="false" customHeight="false" outlineLevel="0" collapsed="false">
      <c r="A741" s="9" t="s">
        <v>4745</v>
      </c>
      <c r="B741" s="9" t="s">
        <v>4746</v>
      </c>
      <c r="C741" s="11" t="n">
        <v>1</v>
      </c>
      <c r="D741" s="11" t="n">
        <v>1</v>
      </c>
      <c r="E741" s="10" t="s">
        <v>4747</v>
      </c>
      <c r="F741" s="11" t="n">
        <v>64</v>
      </c>
      <c r="G741" s="11" t="n">
        <v>1.72</v>
      </c>
    </row>
    <row r="742" customFormat="false" ht="15" hidden="false" customHeight="false" outlineLevel="0" collapsed="false">
      <c r="A742" s="9" t="s">
        <v>2429</v>
      </c>
      <c r="B742" s="9" t="s">
        <v>2430</v>
      </c>
      <c r="C742" s="11" t="n">
        <v>1</v>
      </c>
      <c r="D742" s="11" t="n">
        <v>1</v>
      </c>
      <c r="E742" s="10" t="s">
        <v>2431</v>
      </c>
      <c r="F742" s="11" t="n">
        <v>64</v>
      </c>
      <c r="G742" s="11" t="n">
        <v>3.26</v>
      </c>
    </row>
    <row r="743" customFormat="false" ht="15" hidden="false" customHeight="false" outlineLevel="0" collapsed="false">
      <c r="A743" s="9" t="s">
        <v>4748</v>
      </c>
      <c r="B743" s="9" t="s">
        <v>4749</v>
      </c>
      <c r="C743" s="11" t="n">
        <v>1</v>
      </c>
      <c r="D743" s="11" t="n">
        <v>2</v>
      </c>
      <c r="E743" s="10" t="s">
        <v>4750</v>
      </c>
      <c r="F743" s="11" t="n">
        <v>64</v>
      </c>
      <c r="G743" s="11" t="n">
        <v>2.67</v>
      </c>
    </row>
    <row r="744" customFormat="false" ht="15" hidden="false" customHeight="false" outlineLevel="0" collapsed="false">
      <c r="A744" s="9" t="s">
        <v>4751</v>
      </c>
      <c r="B744" s="9" t="s">
        <v>4752</v>
      </c>
      <c r="C744" s="11" t="n">
        <v>1</v>
      </c>
      <c r="D744" s="11" t="n">
        <v>1</v>
      </c>
      <c r="E744" s="10" t="s">
        <v>4753</v>
      </c>
      <c r="F744" s="11" t="n">
        <v>64</v>
      </c>
      <c r="G744" s="11" t="n">
        <v>2.76</v>
      </c>
    </row>
    <row r="745" customFormat="false" ht="15" hidden="false" customHeight="false" outlineLevel="0" collapsed="false">
      <c r="A745" s="9" t="s">
        <v>4754</v>
      </c>
      <c r="B745" s="9" t="s">
        <v>4755</v>
      </c>
      <c r="C745" s="11" t="n">
        <v>1</v>
      </c>
      <c r="D745" s="11" t="n">
        <v>1</v>
      </c>
      <c r="E745" s="10" t="s">
        <v>4756</v>
      </c>
      <c r="F745" s="11" t="n">
        <v>64</v>
      </c>
      <c r="G745" s="11" t="n">
        <v>1.7</v>
      </c>
    </row>
    <row r="746" customFormat="false" ht="15" hidden="false" customHeight="false" outlineLevel="0" collapsed="false">
      <c r="A746" s="9" t="s">
        <v>4757</v>
      </c>
      <c r="B746" s="9" t="s">
        <v>4758</v>
      </c>
      <c r="C746" s="11" t="n">
        <v>3</v>
      </c>
      <c r="D746" s="11" t="n">
        <v>6</v>
      </c>
      <c r="E746" s="10" t="s">
        <v>4759</v>
      </c>
      <c r="F746" s="11" t="n">
        <v>64</v>
      </c>
      <c r="G746" s="11" t="n">
        <v>5.49</v>
      </c>
    </row>
    <row r="747" customFormat="false" ht="15" hidden="false" customHeight="false" outlineLevel="0" collapsed="false">
      <c r="A747" s="9" t="s">
        <v>4760</v>
      </c>
      <c r="B747" s="9" t="s">
        <v>4761</v>
      </c>
      <c r="C747" s="11" t="n">
        <v>1</v>
      </c>
      <c r="D747" s="11" t="n">
        <v>1</v>
      </c>
      <c r="E747" s="10" t="s">
        <v>4762</v>
      </c>
      <c r="F747" s="11" t="n">
        <v>64</v>
      </c>
      <c r="G747" s="11" t="n">
        <v>6.28</v>
      </c>
    </row>
    <row r="748" customFormat="false" ht="15" hidden="false" customHeight="false" outlineLevel="0" collapsed="false">
      <c r="A748" s="9" t="s">
        <v>4763</v>
      </c>
      <c r="B748" s="9" t="s">
        <v>4764</v>
      </c>
      <c r="C748" s="11" t="n">
        <v>1</v>
      </c>
      <c r="D748" s="11" t="n">
        <v>1</v>
      </c>
      <c r="E748" s="10" t="s">
        <v>4765</v>
      </c>
      <c r="F748" s="11" t="n">
        <v>64</v>
      </c>
      <c r="G748" s="11" t="n">
        <v>1.93</v>
      </c>
    </row>
    <row r="749" customFormat="false" ht="15" hidden="false" customHeight="false" outlineLevel="0" collapsed="false">
      <c r="A749" s="9" t="s">
        <v>4766</v>
      </c>
      <c r="B749" s="10" t="e">
        <f aca="false">NA()</f>
        <v>#N/A</v>
      </c>
      <c r="C749" s="11" t="n">
        <v>1</v>
      </c>
      <c r="D749" s="11" t="n">
        <v>1</v>
      </c>
      <c r="E749" s="10" t="s">
        <v>4767</v>
      </c>
      <c r="F749" s="11" t="n">
        <v>64</v>
      </c>
      <c r="G749" s="11" t="n">
        <v>1.73</v>
      </c>
    </row>
    <row r="750" customFormat="false" ht="15" hidden="false" customHeight="false" outlineLevel="0" collapsed="false">
      <c r="A750" s="9" t="s">
        <v>2453</v>
      </c>
      <c r="B750" s="9" t="s">
        <v>2454</v>
      </c>
      <c r="C750" s="11" t="n">
        <v>4</v>
      </c>
      <c r="D750" s="11" t="n">
        <v>6</v>
      </c>
      <c r="E750" s="10" t="s">
        <v>2455</v>
      </c>
      <c r="F750" s="11" t="n">
        <v>65</v>
      </c>
      <c r="G750" s="11" t="n">
        <v>12.52</v>
      </c>
    </row>
    <row r="751" customFormat="false" ht="15" hidden="false" customHeight="false" outlineLevel="0" collapsed="false">
      <c r="A751" s="9" t="s">
        <v>2447</v>
      </c>
      <c r="B751" s="9" t="s">
        <v>2448</v>
      </c>
      <c r="C751" s="11" t="n">
        <v>1</v>
      </c>
      <c r="D751" s="11" t="n">
        <v>3</v>
      </c>
      <c r="E751" s="10" t="s">
        <v>2449</v>
      </c>
      <c r="F751" s="11" t="n">
        <v>65</v>
      </c>
      <c r="G751" s="11" t="n">
        <v>4.9</v>
      </c>
    </row>
    <row r="752" customFormat="false" ht="15" hidden="false" customHeight="false" outlineLevel="0" collapsed="false">
      <c r="A752" s="9" t="s">
        <v>4768</v>
      </c>
      <c r="B752" s="9" t="s">
        <v>4769</v>
      </c>
      <c r="C752" s="11" t="n">
        <v>2</v>
      </c>
      <c r="D752" s="11" t="n">
        <v>2</v>
      </c>
      <c r="E752" s="10" t="s">
        <v>4770</v>
      </c>
      <c r="F752" s="11" t="n">
        <v>65</v>
      </c>
      <c r="G752" s="11" t="n">
        <v>4.38</v>
      </c>
    </row>
    <row r="753" customFormat="false" ht="15" hidden="false" customHeight="false" outlineLevel="0" collapsed="false">
      <c r="A753" s="9" t="s">
        <v>4771</v>
      </c>
      <c r="B753" s="9" t="s">
        <v>4772</v>
      </c>
      <c r="C753" s="11" t="n">
        <v>1</v>
      </c>
      <c r="D753" s="11" t="n">
        <v>1</v>
      </c>
      <c r="E753" s="10" t="s">
        <v>4773</v>
      </c>
      <c r="F753" s="11" t="n">
        <v>65</v>
      </c>
      <c r="G753" s="11" t="n">
        <v>2.14</v>
      </c>
    </row>
    <row r="754" customFormat="false" ht="15" hidden="false" customHeight="false" outlineLevel="0" collapsed="false">
      <c r="A754" s="9" t="s">
        <v>4774</v>
      </c>
      <c r="B754" s="9" t="s">
        <v>4775</v>
      </c>
      <c r="C754" s="11" t="n">
        <v>1</v>
      </c>
      <c r="D754" s="11" t="n">
        <v>1</v>
      </c>
      <c r="E754" s="10" t="s">
        <v>4776</v>
      </c>
      <c r="F754" s="11" t="n">
        <v>65</v>
      </c>
      <c r="G754" s="11" t="n">
        <v>4.21</v>
      </c>
    </row>
    <row r="755" customFormat="false" ht="15" hidden="false" customHeight="false" outlineLevel="0" collapsed="false">
      <c r="A755" s="9" t="s">
        <v>4777</v>
      </c>
      <c r="B755" s="9" t="s">
        <v>4778</v>
      </c>
      <c r="C755" s="11" t="n">
        <v>2</v>
      </c>
      <c r="D755" s="11" t="n">
        <v>3</v>
      </c>
      <c r="E755" s="10" t="s">
        <v>4779</v>
      </c>
      <c r="F755" s="11" t="n">
        <v>65</v>
      </c>
      <c r="G755" s="11" t="n">
        <v>6.62</v>
      </c>
    </row>
    <row r="756" customFormat="false" ht="15" hidden="false" customHeight="false" outlineLevel="0" collapsed="false">
      <c r="A756" s="9" t="s">
        <v>2462</v>
      </c>
      <c r="B756" s="9" t="s">
        <v>2463</v>
      </c>
      <c r="C756" s="11" t="n">
        <v>1</v>
      </c>
      <c r="D756" s="11" t="n">
        <v>1</v>
      </c>
      <c r="E756" s="10" t="s">
        <v>2464</v>
      </c>
      <c r="F756" s="11" t="n">
        <v>66</v>
      </c>
      <c r="G756" s="11" t="n">
        <v>2.4</v>
      </c>
    </row>
    <row r="757" customFormat="false" ht="15" hidden="false" customHeight="false" outlineLevel="0" collapsed="false">
      <c r="A757" s="9" t="s">
        <v>2483</v>
      </c>
      <c r="B757" s="9" t="s">
        <v>2484</v>
      </c>
      <c r="C757" s="11" t="n">
        <v>2</v>
      </c>
      <c r="D757" s="11" t="n">
        <v>5</v>
      </c>
      <c r="E757" s="10" t="s">
        <v>2485</v>
      </c>
      <c r="F757" s="11" t="n">
        <v>66</v>
      </c>
      <c r="G757" s="11" t="n">
        <v>5.32</v>
      </c>
    </row>
    <row r="758" customFormat="false" ht="15" hidden="false" customHeight="false" outlineLevel="0" collapsed="false">
      <c r="A758" s="9" t="s">
        <v>4780</v>
      </c>
      <c r="B758" s="9" t="s">
        <v>4781</v>
      </c>
      <c r="C758" s="11" t="n">
        <v>1</v>
      </c>
      <c r="D758" s="11" t="n">
        <v>1</v>
      </c>
      <c r="E758" s="10" t="s">
        <v>4782</v>
      </c>
      <c r="F758" s="11" t="n">
        <v>66</v>
      </c>
      <c r="G758" s="11" t="n">
        <v>1.92</v>
      </c>
    </row>
    <row r="759" customFormat="false" ht="15" hidden="false" customHeight="false" outlineLevel="0" collapsed="false">
      <c r="A759" s="9" t="s">
        <v>2465</v>
      </c>
      <c r="B759" s="9" t="s">
        <v>2466</v>
      </c>
      <c r="C759" s="11" t="n">
        <v>1</v>
      </c>
      <c r="D759" s="11" t="n">
        <v>1</v>
      </c>
      <c r="E759" s="10" t="s">
        <v>2467</v>
      </c>
      <c r="F759" s="11" t="n">
        <v>66</v>
      </c>
      <c r="G759" s="11" t="n">
        <v>2.2</v>
      </c>
    </row>
    <row r="760" customFormat="false" ht="15" hidden="false" customHeight="false" outlineLevel="0" collapsed="false">
      <c r="A760" s="9" t="s">
        <v>4783</v>
      </c>
      <c r="B760" s="9" t="s">
        <v>4784</v>
      </c>
      <c r="C760" s="11" t="n">
        <v>1</v>
      </c>
      <c r="D760" s="11" t="n">
        <v>1</v>
      </c>
      <c r="E760" s="10" t="s">
        <v>4785</v>
      </c>
      <c r="F760" s="11" t="n">
        <v>66</v>
      </c>
      <c r="G760" s="11" t="n">
        <v>2.86</v>
      </c>
    </row>
    <row r="761" customFormat="false" ht="15" hidden="false" customHeight="false" outlineLevel="0" collapsed="false">
      <c r="A761" s="9" t="s">
        <v>4786</v>
      </c>
      <c r="B761" s="9" t="s">
        <v>4787</v>
      </c>
      <c r="C761" s="11" t="n">
        <v>1</v>
      </c>
      <c r="D761" s="11" t="n">
        <v>1</v>
      </c>
      <c r="E761" s="10" t="s">
        <v>4788</v>
      </c>
      <c r="F761" s="11" t="n">
        <v>66</v>
      </c>
      <c r="G761" s="11" t="n">
        <v>4.67</v>
      </c>
    </row>
    <row r="762" customFormat="false" ht="15" hidden="false" customHeight="false" outlineLevel="0" collapsed="false">
      <c r="A762" s="9" t="s">
        <v>2468</v>
      </c>
      <c r="B762" s="9" t="s">
        <v>2469</v>
      </c>
      <c r="C762" s="11" t="n">
        <v>2</v>
      </c>
      <c r="D762" s="11" t="n">
        <v>2</v>
      </c>
      <c r="E762" s="10" t="s">
        <v>2470</v>
      </c>
      <c r="F762" s="11" t="n">
        <v>66</v>
      </c>
      <c r="G762" s="11" t="n">
        <v>3.92</v>
      </c>
    </row>
    <row r="763" customFormat="false" ht="15" hidden="false" customHeight="false" outlineLevel="0" collapsed="false">
      <c r="A763" s="9" t="s">
        <v>4789</v>
      </c>
      <c r="B763" s="9" t="s">
        <v>4790</v>
      </c>
      <c r="C763" s="11" t="n">
        <v>1</v>
      </c>
      <c r="D763" s="11" t="n">
        <v>1</v>
      </c>
      <c r="E763" s="10" t="s">
        <v>4791</v>
      </c>
      <c r="F763" s="11" t="n">
        <v>66</v>
      </c>
      <c r="G763" s="11" t="n">
        <v>3.62</v>
      </c>
    </row>
    <row r="764" customFormat="false" ht="15" hidden="false" customHeight="false" outlineLevel="0" collapsed="false">
      <c r="A764" s="9" t="s">
        <v>4792</v>
      </c>
      <c r="B764" s="9" t="s">
        <v>4793</v>
      </c>
      <c r="C764" s="11" t="n">
        <v>2</v>
      </c>
      <c r="D764" s="11" t="n">
        <v>3</v>
      </c>
      <c r="E764" s="10" t="s">
        <v>4794</v>
      </c>
      <c r="F764" s="11" t="n">
        <v>66</v>
      </c>
      <c r="G764" s="11" t="n">
        <v>10</v>
      </c>
    </row>
    <row r="765" customFormat="false" ht="15" hidden="false" customHeight="false" outlineLevel="0" collapsed="false">
      <c r="A765" s="9" t="s">
        <v>2480</v>
      </c>
      <c r="B765" s="9" t="s">
        <v>2481</v>
      </c>
      <c r="C765" s="11" t="n">
        <v>3</v>
      </c>
      <c r="D765" s="11" t="n">
        <v>12</v>
      </c>
      <c r="E765" s="10" t="s">
        <v>2482</v>
      </c>
      <c r="F765" s="11" t="n">
        <v>66</v>
      </c>
      <c r="G765" s="11" t="n">
        <v>5.77</v>
      </c>
    </row>
    <row r="766" customFormat="false" ht="15" hidden="false" customHeight="false" outlineLevel="0" collapsed="false">
      <c r="A766" s="9" t="s">
        <v>4795</v>
      </c>
      <c r="B766" s="9" t="s">
        <v>4796</v>
      </c>
      <c r="C766" s="11" t="n">
        <v>3</v>
      </c>
      <c r="D766" s="11" t="n">
        <v>3</v>
      </c>
      <c r="E766" s="10" t="s">
        <v>4797</v>
      </c>
      <c r="F766" s="11" t="n">
        <v>66</v>
      </c>
      <c r="G766" s="11" t="n">
        <v>7.1</v>
      </c>
    </row>
    <row r="767" customFormat="false" ht="15" hidden="false" customHeight="false" outlineLevel="0" collapsed="false">
      <c r="A767" s="9" t="s">
        <v>4798</v>
      </c>
      <c r="B767" s="9" t="s">
        <v>4799</v>
      </c>
      <c r="C767" s="11" t="n">
        <v>1</v>
      </c>
      <c r="D767" s="11" t="n">
        <v>1</v>
      </c>
      <c r="E767" s="10" t="s">
        <v>4800</v>
      </c>
      <c r="F767" s="11" t="n">
        <v>67</v>
      </c>
      <c r="G767" s="11" t="n">
        <v>2.67</v>
      </c>
    </row>
    <row r="768" customFormat="false" ht="15" hidden="false" customHeight="false" outlineLevel="0" collapsed="false">
      <c r="A768" s="9" t="s">
        <v>4801</v>
      </c>
      <c r="B768" s="9" t="s">
        <v>4802</v>
      </c>
      <c r="C768" s="11" t="n">
        <v>2</v>
      </c>
      <c r="D768" s="11" t="n">
        <v>2</v>
      </c>
      <c r="E768" s="10" t="s">
        <v>4803</v>
      </c>
      <c r="F768" s="11" t="n">
        <v>67</v>
      </c>
      <c r="G768" s="11" t="n">
        <v>5.38</v>
      </c>
    </row>
    <row r="769" customFormat="false" ht="15" hidden="false" customHeight="false" outlineLevel="0" collapsed="false">
      <c r="A769" s="9" t="s">
        <v>4804</v>
      </c>
      <c r="B769" s="9" t="s">
        <v>4805</v>
      </c>
      <c r="C769" s="11" t="n">
        <v>1</v>
      </c>
      <c r="D769" s="11" t="n">
        <v>1</v>
      </c>
      <c r="E769" s="10" t="s">
        <v>4806</v>
      </c>
      <c r="F769" s="11" t="n">
        <v>67</v>
      </c>
      <c r="G769" s="11" t="n">
        <v>2.48</v>
      </c>
    </row>
    <row r="770" customFormat="false" ht="15" hidden="false" customHeight="false" outlineLevel="0" collapsed="false">
      <c r="A770" s="9" t="s">
        <v>2492</v>
      </c>
      <c r="B770" s="9" t="s">
        <v>2493</v>
      </c>
      <c r="C770" s="11" t="n">
        <v>1</v>
      </c>
      <c r="D770" s="11" t="n">
        <v>2</v>
      </c>
      <c r="E770" s="10" t="s">
        <v>2494</v>
      </c>
      <c r="F770" s="11" t="n">
        <v>67</v>
      </c>
      <c r="G770" s="11" t="n">
        <v>3.01</v>
      </c>
    </row>
    <row r="771" customFormat="false" ht="15" hidden="false" customHeight="false" outlineLevel="0" collapsed="false">
      <c r="A771" s="9" t="s">
        <v>2504</v>
      </c>
      <c r="B771" s="9" t="s">
        <v>2505</v>
      </c>
      <c r="C771" s="11" t="n">
        <v>1</v>
      </c>
      <c r="D771" s="11" t="n">
        <v>4</v>
      </c>
      <c r="E771" s="10" t="s">
        <v>2506</v>
      </c>
      <c r="F771" s="11" t="n">
        <v>67</v>
      </c>
      <c r="G771" s="11" t="n">
        <v>1.15</v>
      </c>
    </row>
    <row r="772" customFormat="false" ht="15" hidden="false" customHeight="false" outlineLevel="0" collapsed="false">
      <c r="A772" s="9" t="s">
        <v>4807</v>
      </c>
      <c r="B772" s="9" t="s">
        <v>4808</v>
      </c>
      <c r="C772" s="11" t="n">
        <v>1</v>
      </c>
      <c r="D772" s="11" t="n">
        <v>1</v>
      </c>
      <c r="E772" s="10" t="s">
        <v>4809</v>
      </c>
      <c r="F772" s="11" t="n">
        <v>67</v>
      </c>
      <c r="G772" s="11" t="n">
        <v>2.3</v>
      </c>
    </row>
    <row r="773" customFormat="false" ht="15" hidden="false" customHeight="false" outlineLevel="0" collapsed="false">
      <c r="A773" s="9" t="s">
        <v>2495</v>
      </c>
      <c r="B773" s="9" t="s">
        <v>2496</v>
      </c>
      <c r="C773" s="11" t="n">
        <v>1</v>
      </c>
      <c r="D773" s="11" t="n">
        <v>1</v>
      </c>
      <c r="E773" s="10" t="s">
        <v>2497</v>
      </c>
      <c r="F773" s="11" t="n">
        <v>67</v>
      </c>
      <c r="G773" s="11" t="n">
        <v>2.95</v>
      </c>
    </row>
    <row r="774" customFormat="false" ht="15" hidden="false" customHeight="false" outlineLevel="0" collapsed="false">
      <c r="A774" s="9" t="s">
        <v>2510</v>
      </c>
      <c r="B774" s="9" t="s">
        <v>2511</v>
      </c>
      <c r="C774" s="11" t="n">
        <v>1</v>
      </c>
      <c r="D774" s="11" t="n">
        <v>1</v>
      </c>
      <c r="E774" s="10" t="s">
        <v>2512</v>
      </c>
      <c r="F774" s="11" t="n">
        <v>67</v>
      </c>
      <c r="G774" s="11" t="n">
        <v>1.8</v>
      </c>
    </row>
    <row r="775" customFormat="false" ht="15" hidden="false" customHeight="false" outlineLevel="0" collapsed="false">
      <c r="A775" s="9" t="s">
        <v>2507</v>
      </c>
      <c r="B775" s="9" t="s">
        <v>2508</v>
      </c>
      <c r="C775" s="11" t="n">
        <v>1</v>
      </c>
      <c r="D775" s="11" t="n">
        <v>1</v>
      </c>
      <c r="E775" s="10" t="s">
        <v>2509</v>
      </c>
      <c r="F775" s="11" t="n">
        <v>67</v>
      </c>
      <c r="G775" s="11" t="n">
        <v>3.78</v>
      </c>
    </row>
    <row r="776" customFormat="false" ht="15" hidden="false" customHeight="false" outlineLevel="0" collapsed="false">
      <c r="A776" s="9" t="s">
        <v>4810</v>
      </c>
      <c r="B776" s="9" t="s">
        <v>4811</v>
      </c>
      <c r="C776" s="11" t="n">
        <v>1</v>
      </c>
      <c r="D776" s="11" t="n">
        <v>1</v>
      </c>
      <c r="E776" s="10" t="s">
        <v>4812</v>
      </c>
      <c r="F776" s="11" t="n">
        <v>67</v>
      </c>
      <c r="G776" s="11" t="n">
        <v>1.9</v>
      </c>
    </row>
    <row r="777" customFormat="false" ht="15" hidden="false" customHeight="false" outlineLevel="0" collapsed="false">
      <c r="A777" s="9" t="s">
        <v>4813</v>
      </c>
      <c r="B777" s="9" t="s">
        <v>4814</v>
      </c>
      <c r="C777" s="11" t="n">
        <v>1</v>
      </c>
      <c r="D777" s="11" t="n">
        <v>1</v>
      </c>
      <c r="E777" s="10" t="s">
        <v>4815</v>
      </c>
      <c r="F777" s="11" t="n">
        <v>67</v>
      </c>
      <c r="G777" s="11" t="n">
        <v>3.59</v>
      </c>
    </row>
    <row r="778" customFormat="false" ht="15" hidden="false" customHeight="false" outlineLevel="0" collapsed="false">
      <c r="A778" s="9" t="s">
        <v>4816</v>
      </c>
      <c r="B778" s="9" t="s">
        <v>4817</v>
      </c>
      <c r="C778" s="11" t="n">
        <v>1</v>
      </c>
      <c r="D778" s="11" t="n">
        <v>1</v>
      </c>
      <c r="E778" s="10" t="s">
        <v>4818</v>
      </c>
      <c r="F778" s="11" t="n">
        <v>68</v>
      </c>
      <c r="G778" s="11" t="n">
        <v>3.24</v>
      </c>
    </row>
    <row r="779" customFormat="false" ht="15" hidden="false" customHeight="false" outlineLevel="0" collapsed="false">
      <c r="A779" s="9" t="s">
        <v>2537</v>
      </c>
      <c r="B779" s="9" t="s">
        <v>2538</v>
      </c>
      <c r="C779" s="11" t="n">
        <v>6</v>
      </c>
      <c r="D779" s="11" t="n">
        <v>7</v>
      </c>
      <c r="E779" s="10" t="s">
        <v>2539</v>
      </c>
      <c r="F779" s="11" t="n">
        <v>68</v>
      </c>
      <c r="G779" s="11" t="n">
        <v>26.01</v>
      </c>
    </row>
    <row r="780" customFormat="false" ht="15" hidden="false" customHeight="false" outlineLevel="0" collapsed="false">
      <c r="A780" s="9" t="s">
        <v>4819</v>
      </c>
      <c r="B780" s="9" t="s">
        <v>4820</v>
      </c>
      <c r="C780" s="11" t="n">
        <v>1</v>
      </c>
      <c r="D780" s="11" t="n">
        <v>1</v>
      </c>
      <c r="E780" s="10" t="s">
        <v>4821</v>
      </c>
      <c r="F780" s="11" t="n">
        <v>68</v>
      </c>
      <c r="G780" s="11" t="n">
        <v>2.29</v>
      </c>
    </row>
    <row r="781" customFormat="false" ht="15" hidden="false" customHeight="false" outlineLevel="0" collapsed="false">
      <c r="A781" s="9" t="s">
        <v>4822</v>
      </c>
      <c r="B781" s="9" t="s">
        <v>4823</v>
      </c>
      <c r="C781" s="11" t="n">
        <v>1</v>
      </c>
      <c r="D781" s="11" t="n">
        <v>1</v>
      </c>
      <c r="E781" s="10" t="s">
        <v>4824</v>
      </c>
      <c r="F781" s="11" t="n">
        <v>68</v>
      </c>
      <c r="G781" s="11" t="n">
        <v>1.46</v>
      </c>
    </row>
    <row r="782" customFormat="false" ht="15" hidden="false" customHeight="false" outlineLevel="0" collapsed="false">
      <c r="A782" s="9" t="s">
        <v>4825</v>
      </c>
      <c r="B782" s="9" t="s">
        <v>4826</v>
      </c>
      <c r="C782" s="11" t="n">
        <v>2</v>
      </c>
      <c r="D782" s="11" t="n">
        <v>3</v>
      </c>
      <c r="E782" s="10" t="s">
        <v>4827</v>
      </c>
      <c r="F782" s="11" t="n">
        <v>68</v>
      </c>
      <c r="G782" s="11" t="n">
        <v>7.11</v>
      </c>
    </row>
    <row r="783" customFormat="false" ht="15" hidden="false" customHeight="false" outlineLevel="0" collapsed="false">
      <c r="A783" s="9" t="s">
        <v>2519</v>
      </c>
      <c r="B783" s="9" t="s">
        <v>2520</v>
      </c>
      <c r="C783" s="11" t="n">
        <v>2</v>
      </c>
      <c r="D783" s="11" t="n">
        <v>2</v>
      </c>
      <c r="E783" s="10" t="s">
        <v>2521</v>
      </c>
      <c r="F783" s="11" t="n">
        <v>68</v>
      </c>
      <c r="G783" s="11" t="n">
        <v>4.93</v>
      </c>
    </row>
    <row r="784" customFormat="false" ht="15" hidden="false" customHeight="false" outlineLevel="0" collapsed="false">
      <c r="A784" s="9" t="s">
        <v>2528</v>
      </c>
      <c r="B784" s="9" t="s">
        <v>2529</v>
      </c>
      <c r="C784" s="11" t="n">
        <v>1</v>
      </c>
      <c r="D784" s="11" t="n">
        <v>2</v>
      </c>
      <c r="E784" s="10" t="s">
        <v>2530</v>
      </c>
      <c r="F784" s="11" t="n">
        <v>68</v>
      </c>
      <c r="G784" s="11" t="n">
        <v>4.07</v>
      </c>
    </row>
    <row r="785" customFormat="false" ht="15" hidden="false" customHeight="false" outlineLevel="0" collapsed="false">
      <c r="A785" s="9" t="s">
        <v>2534</v>
      </c>
      <c r="B785" s="9" t="s">
        <v>2535</v>
      </c>
      <c r="C785" s="11" t="n">
        <v>4</v>
      </c>
      <c r="D785" s="11" t="n">
        <v>4</v>
      </c>
      <c r="E785" s="10" t="s">
        <v>2536</v>
      </c>
      <c r="F785" s="11" t="n">
        <v>68</v>
      </c>
      <c r="G785" s="11" t="n">
        <v>8.73</v>
      </c>
    </row>
    <row r="786" customFormat="false" ht="15" hidden="false" customHeight="false" outlineLevel="0" collapsed="false">
      <c r="A786" s="9" t="s">
        <v>4828</v>
      </c>
      <c r="B786" s="9" t="s">
        <v>4829</v>
      </c>
      <c r="C786" s="11" t="n">
        <v>1</v>
      </c>
      <c r="D786" s="11" t="n">
        <v>1</v>
      </c>
      <c r="E786" s="10" t="s">
        <v>4830</v>
      </c>
      <c r="F786" s="11" t="n">
        <v>68</v>
      </c>
      <c r="G786" s="11" t="n">
        <v>3.44</v>
      </c>
    </row>
    <row r="787" customFormat="false" ht="15" hidden="false" customHeight="false" outlineLevel="0" collapsed="false">
      <c r="A787" s="9" t="s">
        <v>4831</v>
      </c>
      <c r="B787" s="9" t="s">
        <v>4832</v>
      </c>
      <c r="C787" s="11" t="n">
        <v>5</v>
      </c>
      <c r="D787" s="11" t="n">
        <v>9</v>
      </c>
      <c r="E787" s="10" t="s">
        <v>4833</v>
      </c>
      <c r="F787" s="11" t="n">
        <v>68</v>
      </c>
      <c r="G787" s="11" t="n">
        <v>15.25</v>
      </c>
    </row>
    <row r="788" customFormat="false" ht="15" hidden="false" customHeight="false" outlineLevel="0" collapsed="false">
      <c r="A788" s="9" t="s">
        <v>4834</v>
      </c>
      <c r="B788" s="9" t="s">
        <v>4835</v>
      </c>
      <c r="C788" s="11" t="n">
        <v>1</v>
      </c>
      <c r="D788" s="11" t="n">
        <v>1</v>
      </c>
      <c r="E788" s="10" t="s">
        <v>4836</v>
      </c>
      <c r="F788" s="11" t="n">
        <v>68</v>
      </c>
      <c r="G788" s="11" t="n">
        <v>4.68</v>
      </c>
    </row>
    <row r="789" customFormat="false" ht="15" hidden="false" customHeight="false" outlineLevel="0" collapsed="false">
      <c r="A789" s="9" t="s">
        <v>2557</v>
      </c>
      <c r="B789" s="9" t="s">
        <v>2558</v>
      </c>
      <c r="C789" s="11" t="n">
        <v>54</v>
      </c>
      <c r="D789" s="11" t="n">
        <v>299</v>
      </c>
      <c r="E789" s="10" t="s">
        <v>2559</v>
      </c>
      <c r="F789" s="11" t="n">
        <v>69</v>
      </c>
      <c r="G789" s="11" t="n">
        <v>68.8</v>
      </c>
    </row>
    <row r="790" customFormat="false" ht="15" hidden="false" customHeight="false" outlineLevel="0" collapsed="false">
      <c r="A790" s="9" t="s">
        <v>4837</v>
      </c>
      <c r="B790" s="9" t="s">
        <v>4838</v>
      </c>
      <c r="C790" s="11" t="n">
        <v>6</v>
      </c>
      <c r="D790" s="11" t="n">
        <v>9</v>
      </c>
      <c r="E790" s="10" t="s">
        <v>4839</v>
      </c>
      <c r="F790" s="11" t="n">
        <v>69</v>
      </c>
      <c r="G790" s="11" t="n">
        <v>14.17</v>
      </c>
    </row>
    <row r="791" customFormat="false" ht="15" hidden="false" customHeight="false" outlineLevel="0" collapsed="false">
      <c r="A791" s="9" t="s">
        <v>4840</v>
      </c>
      <c r="B791" s="9" t="s">
        <v>4841</v>
      </c>
      <c r="C791" s="11" t="n">
        <v>1</v>
      </c>
      <c r="D791" s="11" t="n">
        <v>1</v>
      </c>
      <c r="E791" s="10" t="s">
        <v>4842</v>
      </c>
      <c r="F791" s="11" t="n">
        <v>69</v>
      </c>
      <c r="G791" s="11" t="n">
        <v>1.55</v>
      </c>
    </row>
    <row r="792" customFormat="false" ht="15" hidden="false" customHeight="false" outlineLevel="0" collapsed="false">
      <c r="A792" s="9" t="s">
        <v>4843</v>
      </c>
      <c r="B792" s="9" t="s">
        <v>4844</v>
      </c>
      <c r="C792" s="11" t="n">
        <v>3</v>
      </c>
      <c r="D792" s="11" t="n">
        <v>6</v>
      </c>
      <c r="E792" s="10" t="s">
        <v>4845</v>
      </c>
      <c r="F792" s="11" t="n">
        <v>69</v>
      </c>
      <c r="G792" s="11" t="n">
        <v>8.19</v>
      </c>
    </row>
    <row r="793" customFormat="false" ht="15" hidden="false" customHeight="false" outlineLevel="0" collapsed="false">
      <c r="A793" s="9" t="s">
        <v>4846</v>
      </c>
      <c r="B793" s="9" t="s">
        <v>4847</v>
      </c>
      <c r="C793" s="11" t="n">
        <v>1</v>
      </c>
      <c r="D793" s="11" t="n">
        <v>1</v>
      </c>
      <c r="E793" s="10" t="s">
        <v>4848</v>
      </c>
      <c r="F793" s="11" t="n">
        <v>69</v>
      </c>
      <c r="G793" s="11" t="n">
        <v>2.2</v>
      </c>
    </row>
    <row r="794" customFormat="false" ht="15" hidden="false" customHeight="false" outlineLevel="0" collapsed="false">
      <c r="A794" s="9" t="s">
        <v>4849</v>
      </c>
      <c r="B794" s="9" t="s">
        <v>4850</v>
      </c>
      <c r="C794" s="11" t="n">
        <v>1</v>
      </c>
      <c r="D794" s="11" t="n">
        <v>1</v>
      </c>
      <c r="E794" s="10" t="s">
        <v>4851</v>
      </c>
      <c r="F794" s="11" t="n">
        <v>69</v>
      </c>
      <c r="G794" s="11" t="n">
        <v>2.92</v>
      </c>
    </row>
    <row r="795" customFormat="false" ht="15" hidden="false" customHeight="false" outlineLevel="0" collapsed="false">
      <c r="A795" s="9" t="s">
        <v>2554</v>
      </c>
      <c r="B795" s="9" t="s">
        <v>2555</v>
      </c>
      <c r="C795" s="11" t="n">
        <v>4</v>
      </c>
      <c r="D795" s="11" t="n">
        <v>4</v>
      </c>
      <c r="E795" s="10" t="s">
        <v>2556</v>
      </c>
      <c r="F795" s="11" t="n">
        <v>69</v>
      </c>
      <c r="G795" s="11" t="n">
        <v>11.2</v>
      </c>
    </row>
    <row r="796" customFormat="false" ht="15" hidden="false" customHeight="false" outlineLevel="0" collapsed="false">
      <c r="A796" s="9" t="s">
        <v>2551</v>
      </c>
      <c r="B796" s="9" t="s">
        <v>2552</v>
      </c>
      <c r="C796" s="11" t="n">
        <v>1</v>
      </c>
      <c r="D796" s="11" t="n">
        <v>1</v>
      </c>
      <c r="E796" s="10" t="s">
        <v>2553</v>
      </c>
      <c r="F796" s="11" t="n">
        <v>69</v>
      </c>
      <c r="G796" s="11" t="n">
        <v>2.85</v>
      </c>
    </row>
    <row r="797" customFormat="false" ht="15" hidden="false" customHeight="false" outlineLevel="0" collapsed="false">
      <c r="A797" s="9" t="s">
        <v>4852</v>
      </c>
      <c r="B797" s="9" t="s">
        <v>4853</v>
      </c>
      <c r="C797" s="11" t="n">
        <v>1</v>
      </c>
      <c r="D797" s="11" t="n">
        <v>1</v>
      </c>
      <c r="E797" s="10" t="s">
        <v>4854</v>
      </c>
      <c r="F797" s="11" t="n">
        <v>69</v>
      </c>
      <c r="G797" s="11" t="n">
        <v>2.7</v>
      </c>
    </row>
    <row r="798" customFormat="false" ht="15" hidden="false" customHeight="false" outlineLevel="0" collapsed="false">
      <c r="A798" s="9" t="s">
        <v>4855</v>
      </c>
      <c r="B798" s="9" t="s">
        <v>4856</v>
      </c>
      <c r="C798" s="11" t="n">
        <v>10</v>
      </c>
      <c r="D798" s="11" t="n">
        <v>16</v>
      </c>
      <c r="E798" s="10" t="s">
        <v>4857</v>
      </c>
      <c r="F798" s="11" t="n">
        <v>70</v>
      </c>
      <c r="G798" s="11" t="n">
        <v>22.99</v>
      </c>
    </row>
    <row r="799" customFormat="false" ht="15" hidden="false" customHeight="false" outlineLevel="0" collapsed="false">
      <c r="A799" s="9" t="s">
        <v>4858</v>
      </c>
      <c r="B799" s="9" t="s">
        <v>4859</v>
      </c>
      <c r="C799" s="11" t="n">
        <v>1</v>
      </c>
      <c r="D799" s="11" t="n">
        <v>1</v>
      </c>
      <c r="E799" s="10" t="s">
        <v>4860</v>
      </c>
      <c r="F799" s="11" t="n">
        <v>70</v>
      </c>
      <c r="G799" s="11" t="n">
        <v>4.01</v>
      </c>
    </row>
    <row r="800" customFormat="false" ht="15" hidden="false" customHeight="false" outlineLevel="0" collapsed="false">
      <c r="A800" s="9" t="s">
        <v>4861</v>
      </c>
      <c r="B800" s="9" t="s">
        <v>4862</v>
      </c>
      <c r="C800" s="11" t="n">
        <v>1</v>
      </c>
      <c r="D800" s="11" t="n">
        <v>2</v>
      </c>
      <c r="E800" s="10" t="s">
        <v>4863</v>
      </c>
      <c r="F800" s="11" t="n">
        <v>70</v>
      </c>
      <c r="G800" s="11" t="n">
        <v>3.76</v>
      </c>
    </row>
    <row r="801" customFormat="false" ht="15" hidden="false" customHeight="false" outlineLevel="0" collapsed="false">
      <c r="A801" s="9" t="s">
        <v>4864</v>
      </c>
      <c r="B801" s="9" t="s">
        <v>4865</v>
      </c>
      <c r="C801" s="11" t="n">
        <v>1</v>
      </c>
      <c r="D801" s="11" t="n">
        <v>2</v>
      </c>
      <c r="E801" s="10" t="s">
        <v>4866</v>
      </c>
      <c r="F801" s="11" t="n">
        <v>70</v>
      </c>
      <c r="G801" s="11" t="n">
        <v>1.66</v>
      </c>
    </row>
    <row r="802" customFormat="false" ht="15" hidden="false" customHeight="false" outlineLevel="0" collapsed="false">
      <c r="A802" s="9" t="s">
        <v>4867</v>
      </c>
      <c r="B802" s="9" t="s">
        <v>4868</v>
      </c>
      <c r="C802" s="11" t="n">
        <v>1</v>
      </c>
      <c r="D802" s="11" t="n">
        <v>1</v>
      </c>
      <c r="E802" s="10" t="s">
        <v>4869</v>
      </c>
      <c r="F802" s="11" t="n">
        <v>70</v>
      </c>
      <c r="G802" s="11" t="n">
        <v>1.62</v>
      </c>
    </row>
    <row r="803" customFormat="false" ht="15" hidden="false" customHeight="false" outlineLevel="0" collapsed="false">
      <c r="A803" s="9" t="s">
        <v>4870</v>
      </c>
      <c r="B803" s="9" t="s">
        <v>4871</v>
      </c>
      <c r="C803" s="11" t="n">
        <v>4</v>
      </c>
      <c r="D803" s="11" t="n">
        <v>6</v>
      </c>
      <c r="E803" s="10" t="s">
        <v>4872</v>
      </c>
      <c r="F803" s="11" t="n">
        <v>70</v>
      </c>
      <c r="G803" s="11" t="n">
        <v>10.65</v>
      </c>
    </row>
    <row r="804" customFormat="false" ht="15" hidden="false" customHeight="false" outlineLevel="0" collapsed="false">
      <c r="A804" s="9" t="s">
        <v>4873</v>
      </c>
      <c r="B804" s="9" t="s">
        <v>4874</v>
      </c>
      <c r="C804" s="11" t="n">
        <v>1</v>
      </c>
      <c r="D804" s="11" t="n">
        <v>1</v>
      </c>
      <c r="E804" s="10" t="s">
        <v>4875</v>
      </c>
      <c r="F804" s="11" t="n">
        <v>70</v>
      </c>
      <c r="G804" s="11" t="n">
        <v>2.05</v>
      </c>
    </row>
    <row r="805" customFormat="false" ht="15" hidden="false" customHeight="false" outlineLevel="0" collapsed="false">
      <c r="A805" s="9" t="s">
        <v>2566</v>
      </c>
      <c r="B805" s="9" t="s">
        <v>2567</v>
      </c>
      <c r="C805" s="11" t="n">
        <v>6</v>
      </c>
      <c r="D805" s="11" t="n">
        <v>7</v>
      </c>
      <c r="E805" s="10" t="s">
        <v>2568</v>
      </c>
      <c r="F805" s="11" t="n">
        <v>70</v>
      </c>
      <c r="G805" s="11" t="n">
        <v>16.26</v>
      </c>
    </row>
    <row r="806" customFormat="false" ht="15" hidden="false" customHeight="false" outlineLevel="0" collapsed="false">
      <c r="A806" s="9" t="s">
        <v>4876</v>
      </c>
      <c r="B806" s="9" t="s">
        <v>4877</v>
      </c>
      <c r="C806" s="11" t="n">
        <v>1</v>
      </c>
      <c r="D806" s="11" t="n">
        <v>1</v>
      </c>
      <c r="E806" s="10" t="s">
        <v>4878</v>
      </c>
      <c r="F806" s="11" t="n">
        <v>71</v>
      </c>
      <c r="G806" s="11" t="n">
        <v>1.77</v>
      </c>
    </row>
    <row r="807" customFormat="false" ht="15" hidden="false" customHeight="false" outlineLevel="0" collapsed="false">
      <c r="A807" s="9" t="s">
        <v>4879</v>
      </c>
      <c r="B807" s="9" t="s">
        <v>4880</v>
      </c>
      <c r="C807" s="11" t="n">
        <v>1</v>
      </c>
      <c r="D807" s="11" t="n">
        <v>1</v>
      </c>
      <c r="E807" s="10" t="s">
        <v>4881</v>
      </c>
      <c r="F807" s="11" t="n">
        <v>71</v>
      </c>
      <c r="G807" s="11" t="n">
        <v>1.52</v>
      </c>
    </row>
    <row r="808" customFormat="false" ht="15" hidden="false" customHeight="false" outlineLevel="0" collapsed="false">
      <c r="A808" s="9" t="s">
        <v>4882</v>
      </c>
      <c r="B808" s="9" t="s">
        <v>4883</v>
      </c>
      <c r="C808" s="11" t="n">
        <v>1</v>
      </c>
      <c r="D808" s="11" t="n">
        <v>1</v>
      </c>
      <c r="E808" s="10" t="s">
        <v>4884</v>
      </c>
      <c r="F808" s="11" t="n">
        <v>71</v>
      </c>
      <c r="G808" s="11" t="n">
        <v>2.03</v>
      </c>
    </row>
    <row r="809" customFormat="false" ht="15" hidden="false" customHeight="false" outlineLevel="0" collapsed="false">
      <c r="A809" s="9" t="s">
        <v>4885</v>
      </c>
      <c r="B809" s="9" t="s">
        <v>4886</v>
      </c>
      <c r="C809" s="11" t="n">
        <v>1</v>
      </c>
      <c r="D809" s="11" t="n">
        <v>1</v>
      </c>
      <c r="E809" s="10" t="s">
        <v>4887</v>
      </c>
      <c r="F809" s="11" t="n">
        <v>71</v>
      </c>
      <c r="G809" s="11" t="n">
        <v>3.08</v>
      </c>
    </row>
    <row r="810" customFormat="false" ht="15" hidden="false" customHeight="false" outlineLevel="0" collapsed="false">
      <c r="A810" s="9" t="s">
        <v>2590</v>
      </c>
      <c r="B810" s="9" t="s">
        <v>2591</v>
      </c>
      <c r="C810" s="11" t="n">
        <v>6</v>
      </c>
      <c r="D810" s="11" t="n">
        <v>6</v>
      </c>
      <c r="E810" s="10" t="s">
        <v>2592</v>
      </c>
      <c r="F810" s="11" t="n">
        <v>71</v>
      </c>
      <c r="G810" s="11" t="n">
        <v>13.27</v>
      </c>
    </row>
    <row r="811" customFormat="false" ht="15" hidden="false" customHeight="false" outlineLevel="0" collapsed="false">
      <c r="A811" s="9" t="s">
        <v>2593</v>
      </c>
      <c r="B811" s="9" t="s">
        <v>2594</v>
      </c>
      <c r="C811" s="11" t="n">
        <v>13</v>
      </c>
      <c r="D811" s="11" t="n">
        <v>21</v>
      </c>
      <c r="E811" s="10" t="s">
        <v>2595</v>
      </c>
      <c r="F811" s="11" t="n">
        <v>71</v>
      </c>
      <c r="G811" s="11" t="n">
        <v>29.1</v>
      </c>
    </row>
    <row r="812" customFormat="false" ht="15" hidden="false" customHeight="false" outlineLevel="0" collapsed="false">
      <c r="A812" s="9" t="s">
        <v>4888</v>
      </c>
      <c r="B812" s="9" t="s">
        <v>4889</v>
      </c>
      <c r="C812" s="11" t="n">
        <v>1</v>
      </c>
      <c r="D812" s="11" t="n">
        <v>1</v>
      </c>
      <c r="E812" s="10" t="s">
        <v>4890</v>
      </c>
      <c r="F812" s="11" t="n">
        <v>71</v>
      </c>
      <c r="G812" s="11" t="n">
        <v>1.8</v>
      </c>
    </row>
    <row r="813" customFormat="false" ht="15" hidden="false" customHeight="false" outlineLevel="0" collapsed="false">
      <c r="A813" s="9" t="s">
        <v>4891</v>
      </c>
      <c r="B813" s="9" t="s">
        <v>2457</v>
      </c>
      <c r="C813" s="11" t="n">
        <v>10</v>
      </c>
      <c r="D813" s="11" t="n">
        <v>15</v>
      </c>
      <c r="E813" s="10" t="s">
        <v>4892</v>
      </c>
      <c r="F813" s="11" t="n">
        <v>71</v>
      </c>
      <c r="G813" s="11" t="n">
        <v>23.34</v>
      </c>
    </row>
    <row r="814" customFormat="false" ht="15" hidden="false" customHeight="false" outlineLevel="0" collapsed="false">
      <c r="A814" s="9" t="s">
        <v>4893</v>
      </c>
      <c r="B814" s="9" t="s">
        <v>4894</v>
      </c>
      <c r="C814" s="11" t="n">
        <v>5</v>
      </c>
      <c r="D814" s="11" t="n">
        <v>8</v>
      </c>
      <c r="E814" s="10" t="s">
        <v>4895</v>
      </c>
      <c r="F814" s="11" t="n">
        <v>71</v>
      </c>
      <c r="G814" s="11" t="n">
        <v>9.12</v>
      </c>
    </row>
    <row r="815" customFormat="false" ht="15" hidden="false" customHeight="false" outlineLevel="0" collapsed="false">
      <c r="A815" s="9" t="s">
        <v>2572</v>
      </c>
      <c r="B815" s="9" t="s">
        <v>2573</v>
      </c>
      <c r="C815" s="11" t="n">
        <v>2</v>
      </c>
      <c r="D815" s="11" t="n">
        <v>2</v>
      </c>
      <c r="E815" s="10" t="s">
        <v>2574</v>
      </c>
      <c r="F815" s="11" t="n">
        <v>71</v>
      </c>
      <c r="G815" s="11" t="n">
        <v>6.51</v>
      </c>
    </row>
    <row r="816" customFormat="false" ht="15" hidden="false" customHeight="false" outlineLevel="0" collapsed="false">
      <c r="A816" s="9" t="s">
        <v>4896</v>
      </c>
      <c r="B816" s="9" t="s">
        <v>4897</v>
      </c>
      <c r="C816" s="11" t="n">
        <v>1</v>
      </c>
      <c r="D816" s="11" t="n">
        <v>1</v>
      </c>
      <c r="E816" s="10" t="s">
        <v>4898</v>
      </c>
      <c r="F816" s="11" t="n">
        <v>72</v>
      </c>
      <c r="G816" s="11" t="n">
        <v>1.93</v>
      </c>
    </row>
    <row r="817" customFormat="false" ht="15" hidden="false" customHeight="false" outlineLevel="0" collapsed="false">
      <c r="A817" s="9" t="s">
        <v>2605</v>
      </c>
      <c r="B817" s="9" t="s">
        <v>2606</v>
      </c>
      <c r="C817" s="11" t="n">
        <v>8</v>
      </c>
      <c r="D817" s="11" t="n">
        <v>12</v>
      </c>
      <c r="E817" s="10" t="s">
        <v>2607</v>
      </c>
      <c r="F817" s="11" t="n">
        <v>72</v>
      </c>
      <c r="G817" s="11" t="n">
        <v>17.13</v>
      </c>
    </row>
    <row r="818" customFormat="false" ht="15" hidden="false" customHeight="false" outlineLevel="0" collapsed="false">
      <c r="A818" s="9" t="s">
        <v>4899</v>
      </c>
      <c r="B818" s="9" t="s">
        <v>4900</v>
      </c>
      <c r="C818" s="11" t="n">
        <v>1</v>
      </c>
      <c r="D818" s="11" t="n">
        <v>3</v>
      </c>
      <c r="E818" s="10" t="s">
        <v>4901</v>
      </c>
      <c r="F818" s="11" t="n">
        <v>72</v>
      </c>
      <c r="G818" s="11" t="n">
        <v>1.82</v>
      </c>
    </row>
    <row r="819" customFormat="false" ht="15" hidden="false" customHeight="false" outlineLevel="0" collapsed="false">
      <c r="A819" s="9" t="s">
        <v>2596</v>
      </c>
      <c r="B819" s="9" t="s">
        <v>2597</v>
      </c>
      <c r="C819" s="11" t="n">
        <v>1</v>
      </c>
      <c r="D819" s="11" t="n">
        <v>2</v>
      </c>
      <c r="E819" s="10" t="s">
        <v>2598</v>
      </c>
      <c r="F819" s="11" t="n">
        <v>72</v>
      </c>
      <c r="G819" s="11" t="n">
        <v>2.44</v>
      </c>
    </row>
    <row r="820" customFormat="false" ht="15" hidden="false" customHeight="false" outlineLevel="0" collapsed="false">
      <c r="A820" s="9" t="s">
        <v>4902</v>
      </c>
      <c r="B820" s="9" t="s">
        <v>4903</v>
      </c>
      <c r="C820" s="11" t="n">
        <v>1</v>
      </c>
      <c r="D820" s="11" t="n">
        <v>1</v>
      </c>
      <c r="E820" s="10" t="s">
        <v>4904</v>
      </c>
      <c r="F820" s="11" t="n">
        <v>72</v>
      </c>
      <c r="G820" s="11" t="n">
        <v>1.9</v>
      </c>
    </row>
    <row r="821" customFormat="false" ht="15" hidden="false" customHeight="false" outlineLevel="0" collapsed="false">
      <c r="A821" s="9" t="s">
        <v>4905</v>
      </c>
      <c r="B821" s="9" t="s">
        <v>4906</v>
      </c>
      <c r="C821" s="11" t="n">
        <v>1</v>
      </c>
      <c r="D821" s="11" t="n">
        <v>1</v>
      </c>
      <c r="E821" s="10" t="s">
        <v>4907</v>
      </c>
      <c r="F821" s="11" t="n">
        <v>72</v>
      </c>
      <c r="G821" s="11" t="n">
        <v>1.6</v>
      </c>
    </row>
    <row r="822" customFormat="false" ht="15" hidden="false" customHeight="false" outlineLevel="0" collapsed="false">
      <c r="A822" s="9" t="s">
        <v>4908</v>
      </c>
      <c r="B822" s="9" t="s">
        <v>4909</v>
      </c>
      <c r="C822" s="11" t="n">
        <v>1</v>
      </c>
      <c r="D822" s="11" t="n">
        <v>1</v>
      </c>
      <c r="E822" s="10" t="s">
        <v>4910</v>
      </c>
      <c r="F822" s="11" t="n">
        <v>72</v>
      </c>
      <c r="G822" s="11" t="n">
        <v>2.38</v>
      </c>
    </row>
    <row r="823" customFormat="false" ht="15" hidden="false" customHeight="false" outlineLevel="0" collapsed="false">
      <c r="A823" s="9" t="s">
        <v>4911</v>
      </c>
      <c r="B823" s="9" t="s">
        <v>4912</v>
      </c>
      <c r="C823" s="11" t="n">
        <v>1</v>
      </c>
      <c r="D823" s="11" t="n">
        <v>1</v>
      </c>
      <c r="E823" s="10" t="s">
        <v>4913</v>
      </c>
      <c r="F823" s="11" t="n">
        <v>73</v>
      </c>
      <c r="G823" s="11" t="n">
        <v>3.04</v>
      </c>
    </row>
    <row r="824" customFormat="false" ht="15" hidden="false" customHeight="false" outlineLevel="0" collapsed="false">
      <c r="A824" s="9" t="s">
        <v>2620</v>
      </c>
      <c r="B824" s="9" t="s">
        <v>2621</v>
      </c>
      <c r="C824" s="11" t="n">
        <v>3</v>
      </c>
      <c r="D824" s="11" t="n">
        <v>6</v>
      </c>
      <c r="E824" s="10" t="s">
        <v>2622</v>
      </c>
      <c r="F824" s="11" t="n">
        <v>73</v>
      </c>
      <c r="G824" s="11" t="n">
        <v>8.31</v>
      </c>
    </row>
    <row r="825" customFormat="false" ht="15" hidden="false" customHeight="false" outlineLevel="0" collapsed="false">
      <c r="A825" s="9" t="s">
        <v>4914</v>
      </c>
      <c r="B825" s="9" t="s">
        <v>4915</v>
      </c>
      <c r="C825" s="11" t="n">
        <v>1</v>
      </c>
      <c r="D825" s="11" t="n">
        <v>1</v>
      </c>
      <c r="E825" s="10" t="s">
        <v>4916</v>
      </c>
      <c r="F825" s="11" t="n">
        <v>73</v>
      </c>
      <c r="G825" s="11" t="n">
        <v>1.74</v>
      </c>
    </row>
    <row r="826" customFormat="false" ht="15" hidden="false" customHeight="false" outlineLevel="0" collapsed="false">
      <c r="A826" s="9" t="s">
        <v>4917</v>
      </c>
      <c r="B826" s="9" t="s">
        <v>4918</v>
      </c>
      <c r="C826" s="11" t="n">
        <v>3</v>
      </c>
      <c r="D826" s="11" t="n">
        <v>4</v>
      </c>
      <c r="E826" s="10" t="s">
        <v>4919</v>
      </c>
      <c r="F826" s="11" t="n">
        <v>73</v>
      </c>
      <c r="G826" s="11" t="n">
        <v>9</v>
      </c>
    </row>
    <row r="827" customFormat="false" ht="15" hidden="false" customHeight="false" outlineLevel="0" collapsed="false">
      <c r="A827" s="9" t="s">
        <v>4920</v>
      </c>
      <c r="B827" s="9" t="s">
        <v>4921</v>
      </c>
      <c r="C827" s="11" t="n">
        <v>1</v>
      </c>
      <c r="D827" s="11" t="n">
        <v>1</v>
      </c>
      <c r="E827" s="10" t="s">
        <v>4922</v>
      </c>
      <c r="F827" s="11" t="n">
        <v>73</v>
      </c>
      <c r="G827" s="11" t="n">
        <v>2.45</v>
      </c>
    </row>
    <row r="828" customFormat="false" ht="15" hidden="false" customHeight="false" outlineLevel="0" collapsed="false">
      <c r="A828" s="9" t="s">
        <v>4923</v>
      </c>
      <c r="B828" s="9" t="s">
        <v>4924</v>
      </c>
      <c r="C828" s="11" t="n">
        <v>1</v>
      </c>
      <c r="D828" s="11" t="n">
        <v>2</v>
      </c>
      <c r="E828" s="10" t="s">
        <v>4925</v>
      </c>
      <c r="F828" s="11" t="n">
        <v>73</v>
      </c>
      <c r="G828" s="11" t="n">
        <v>3.57</v>
      </c>
    </row>
    <row r="829" customFormat="false" ht="15" hidden="false" customHeight="false" outlineLevel="0" collapsed="false">
      <c r="A829" s="9" t="s">
        <v>4926</v>
      </c>
      <c r="B829" s="9" t="s">
        <v>4927</v>
      </c>
      <c r="C829" s="11" t="n">
        <v>1</v>
      </c>
      <c r="D829" s="11" t="n">
        <v>1</v>
      </c>
      <c r="E829" s="10" t="s">
        <v>4928</v>
      </c>
      <c r="F829" s="11" t="n">
        <v>73</v>
      </c>
      <c r="G829" s="11" t="n">
        <v>1.71</v>
      </c>
    </row>
    <row r="830" customFormat="false" ht="15" hidden="false" customHeight="false" outlineLevel="0" collapsed="false">
      <c r="A830" s="9" t="s">
        <v>4929</v>
      </c>
      <c r="B830" s="9" t="s">
        <v>4930</v>
      </c>
      <c r="C830" s="11" t="n">
        <v>3</v>
      </c>
      <c r="D830" s="11" t="n">
        <v>4</v>
      </c>
      <c r="E830" s="10" t="s">
        <v>4931</v>
      </c>
      <c r="F830" s="11" t="n">
        <v>73</v>
      </c>
      <c r="G830" s="11" t="n">
        <v>5.86</v>
      </c>
    </row>
    <row r="831" customFormat="false" ht="15" hidden="false" customHeight="false" outlineLevel="0" collapsed="false">
      <c r="A831" s="9" t="s">
        <v>2611</v>
      </c>
      <c r="B831" s="9" t="s">
        <v>2612</v>
      </c>
      <c r="C831" s="11" t="n">
        <v>2</v>
      </c>
      <c r="D831" s="11" t="n">
        <v>3</v>
      </c>
      <c r="E831" s="10" t="s">
        <v>2613</v>
      </c>
      <c r="F831" s="11" t="n">
        <v>73</v>
      </c>
      <c r="G831" s="11" t="n">
        <v>4.67</v>
      </c>
    </row>
    <row r="832" customFormat="false" ht="15" hidden="false" customHeight="false" outlineLevel="0" collapsed="false">
      <c r="A832" s="9" t="s">
        <v>4932</v>
      </c>
      <c r="B832" s="9" t="s">
        <v>4933</v>
      </c>
      <c r="C832" s="11" t="n">
        <v>1</v>
      </c>
      <c r="D832" s="11" t="n">
        <v>1</v>
      </c>
      <c r="E832" s="10" t="s">
        <v>4934</v>
      </c>
      <c r="F832" s="11" t="n">
        <v>73</v>
      </c>
      <c r="G832" s="11" t="n">
        <v>1.83</v>
      </c>
    </row>
    <row r="833" customFormat="false" ht="15" hidden="false" customHeight="false" outlineLevel="0" collapsed="false">
      <c r="A833" s="9" t="s">
        <v>4935</v>
      </c>
      <c r="B833" s="9" t="s">
        <v>4936</v>
      </c>
      <c r="C833" s="11" t="n">
        <v>1</v>
      </c>
      <c r="D833" s="11" t="n">
        <v>1</v>
      </c>
      <c r="E833" s="10" t="s">
        <v>4937</v>
      </c>
      <c r="F833" s="11" t="n">
        <v>74</v>
      </c>
      <c r="G833" s="11" t="n">
        <v>1.42</v>
      </c>
    </row>
    <row r="834" customFormat="false" ht="15" hidden="false" customHeight="false" outlineLevel="0" collapsed="false">
      <c r="A834" s="9" t="s">
        <v>2644</v>
      </c>
      <c r="B834" s="9" t="s">
        <v>2645</v>
      </c>
      <c r="C834" s="11" t="n">
        <v>1</v>
      </c>
      <c r="D834" s="11" t="n">
        <v>2</v>
      </c>
      <c r="E834" s="10" t="s">
        <v>2646</v>
      </c>
      <c r="F834" s="11" t="n">
        <v>74</v>
      </c>
      <c r="G834" s="11" t="n">
        <v>2.17</v>
      </c>
    </row>
    <row r="835" customFormat="false" ht="15" hidden="false" customHeight="false" outlineLevel="0" collapsed="false">
      <c r="A835" s="9" t="s">
        <v>2626</v>
      </c>
      <c r="B835" s="9" t="s">
        <v>2627</v>
      </c>
      <c r="C835" s="11" t="n">
        <v>4</v>
      </c>
      <c r="D835" s="11" t="n">
        <v>5</v>
      </c>
      <c r="E835" s="10" t="s">
        <v>2628</v>
      </c>
      <c r="F835" s="11" t="n">
        <v>74</v>
      </c>
      <c r="G835" s="11" t="n">
        <v>11.63</v>
      </c>
    </row>
    <row r="836" customFormat="false" ht="15" hidden="false" customHeight="false" outlineLevel="0" collapsed="false">
      <c r="A836" s="9" t="s">
        <v>4938</v>
      </c>
      <c r="B836" s="9" t="s">
        <v>4939</v>
      </c>
      <c r="C836" s="11" t="n">
        <v>1</v>
      </c>
      <c r="D836" s="11" t="n">
        <v>1</v>
      </c>
      <c r="E836" s="10" t="s">
        <v>4940</v>
      </c>
      <c r="F836" s="11" t="n">
        <v>74</v>
      </c>
      <c r="G836" s="11" t="n">
        <v>2</v>
      </c>
    </row>
    <row r="837" customFormat="false" ht="15" hidden="false" customHeight="false" outlineLevel="0" collapsed="false">
      <c r="A837" s="9" t="s">
        <v>2638</v>
      </c>
      <c r="B837" s="9" t="s">
        <v>2639</v>
      </c>
      <c r="C837" s="11" t="n">
        <v>2</v>
      </c>
      <c r="D837" s="11" t="n">
        <v>3</v>
      </c>
      <c r="E837" s="10" t="s">
        <v>2640</v>
      </c>
      <c r="F837" s="11" t="n">
        <v>74</v>
      </c>
      <c r="G837" s="11" t="n">
        <v>3.03</v>
      </c>
    </row>
    <row r="838" customFormat="false" ht="15" hidden="false" customHeight="false" outlineLevel="0" collapsed="false">
      <c r="A838" s="9" t="s">
        <v>4941</v>
      </c>
      <c r="B838" s="9" t="s">
        <v>4942</v>
      </c>
      <c r="C838" s="11" t="n">
        <v>1</v>
      </c>
      <c r="D838" s="11" t="n">
        <v>1</v>
      </c>
      <c r="E838" s="10" t="s">
        <v>4943</v>
      </c>
      <c r="F838" s="11" t="n">
        <v>75</v>
      </c>
      <c r="G838" s="11" t="n">
        <v>4.6</v>
      </c>
    </row>
    <row r="839" customFormat="false" ht="15" hidden="false" customHeight="false" outlineLevel="0" collapsed="false">
      <c r="A839" s="9" t="s">
        <v>4944</v>
      </c>
      <c r="B839" s="9" t="s">
        <v>4945</v>
      </c>
      <c r="C839" s="11" t="n">
        <v>2</v>
      </c>
      <c r="D839" s="11" t="n">
        <v>2</v>
      </c>
      <c r="E839" s="10" t="s">
        <v>4946</v>
      </c>
      <c r="F839" s="11" t="n">
        <v>75</v>
      </c>
      <c r="G839" s="11" t="n">
        <v>3.73</v>
      </c>
    </row>
    <row r="840" customFormat="false" ht="15" hidden="false" customHeight="false" outlineLevel="0" collapsed="false">
      <c r="A840" s="9" t="s">
        <v>4947</v>
      </c>
      <c r="B840" s="9" t="s">
        <v>4948</v>
      </c>
      <c r="C840" s="11" t="n">
        <v>1</v>
      </c>
      <c r="D840" s="11" t="n">
        <v>1</v>
      </c>
      <c r="E840" s="10" t="s">
        <v>4949</v>
      </c>
      <c r="F840" s="11" t="n">
        <v>75</v>
      </c>
      <c r="G840" s="11" t="n">
        <v>1.5</v>
      </c>
    </row>
    <row r="841" customFormat="false" ht="15" hidden="false" customHeight="false" outlineLevel="0" collapsed="false">
      <c r="A841" s="9" t="s">
        <v>4950</v>
      </c>
      <c r="B841" s="9" t="s">
        <v>4951</v>
      </c>
      <c r="C841" s="11" t="n">
        <v>5</v>
      </c>
      <c r="D841" s="11" t="n">
        <v>6</v>
      </c>
      <c r="E841" s="10" t="s">
        <v>4952</v>
      </c>
      <c r="F841" s="11" t="n">
        <v>75</v>
      </c>
      <c r="G841" s="11" t="n">
        <v>13.77</v>
      </c>
    </row>
    <row r="842" customFormat="false" ht="15" hidden="false" customHeight="false" outlineLevel="0" collapsed="false">
      <c r="A842" s="9" t="s">
        <v>4953</v>
      </c>
      <c r="B842" s="9" t="s">
        <v>4954</v>
      </c>
      <c r="C842" s="11" t="n">
        <v>1</v>
      </c>
      <c r="D842" s="11" t="n">
        <v>1</v>
      </c>
      <c r="E842" s="10" t="s">
        <v>4955</v>
      </c>
      <c r="F842" s="11" t="n">
        <v>75</v>
      </c>
      <c r="G842" s="11" t="n">
        <v>4.27</v>
      </c>
    </row>
    <row r="843" customFormat="false" ht="15" hidden="false" customHeight="false" outlineLevel="0" collapsed="false">
      <c r="A843" s="9" t="s">
        <v>4956</v>
      </c>
      <c r="B843" s="9" t="s">
        <v>4957</v>
      </c>
      <c r="C843" s="11" t="n">
        <v>1</v>
      </c>
      <c r="D843" s="11" t="n">
        <v>1</v>
      </c>
      <c r="E843" s="10" t="s">
        <v>4958</v>
      </c>
      <c r="F843" s="11" t="n">
        <v>75</v>
      </c>
      <c r="G843" s="11" t="n">
        <v>2.4</v>
      </c>
    </row>
    <row r="844" customFormat="false" ht="15" hidden="false" customHeight="false" outlineLevel="0" collapsed="false">
      <c r="A844" s="9" t="s">
        <v>4959</v>
      </c>
      <c r="B844" s="9" t="s">
        <v>4960</v>
      </c>
      <c r="C844" s="11" t="n">
        <v>2</v>
      </c>
      <c r="D844" s="11" t="n">
        <v>2</v>
      </c>
      <c r="E844" s="10" t="s">
        <v>4961</v>
      </c>
      <c r="F844" s="11" t="n">
        <v>75</v>
      </c>
      <c r="G844" s="11" t="n">
        <v>1.63</v>
      </c>
    </row>
    <row r="845" customFormat="false" ht="15" hidden="false" customHeight="false" outlineLevel="0" collapsed="false">
      <c r="A845" s="9" t="s">
        <v>4962</v>
      </c>
      <c r="B845" s="9" t="s">
        <v>2004</v>
      </c>
      <c r="C845" s="11" t="n">
        <v>9</v>
      </c>
      <c r="D845" s="11" t="n">
        <v>11</v>
      </c>
      <c r="E845" s="10" t="s">
        <v>4963</v>
      </c>
      <c r="F845" s="11" t="n">
        <v>75</v>
      </c>
      <c r="G845" s="11" t="n">
        <v>20.17</v>
      </c>
    </row>
    <row r="846" customFormat="false" ht="15" hidden="false" customHeight="false" outlineLevel="0" collapsed="false">
      <c r="A846" s="9" t="s">
        <v>4964</v>
      </c>
      <c r="B846" s="9" t="s">
        <v>4965</v>
      </c>
      <c r="C846" s="11" t="n">
        <v>1</v>
      </c>
      <c r="D846" s="11" t="n">
        <v>1</v>
      </c>
      <c r="E846" s="10" t="s">
        <v>4966</v>
      </c>
      <c r="F846" s="11" t="n">
        <v>75</v>
      </c>
      <c r="G846" s="11" t="n">
        <v>1.92</v>
      </c>
    </row>
    <row r="847" customFormat="false" ht="15" hidden="false" customHeight="false" outlineLevel="0" collapsed="false">
      <c r="A847" s="9" t="s">
        <v>4967</v>
      </c>
      <c r="B847" s="9" t="s">
        <v>4968</v>
      </c>
      <c r="C847" s="11" t="n">
        <v>1</v>
      </c>
      <c r="D847" s="11" t="n">
        <v>1</v>
      </c>
      <c r="E847" s="10" t="s">
        <v>4969</v>
      </c>
      <c r="F847" s="11" t="n">
        <v>75</v>
      </c>
      <c r="G847" s="11" t="n">
        <v>2.03</v>
      </c>
    </row>
    <row r="848" customFormat="false" ht="15" hidden="false" customHeight="false" outlineLevel="0" collapsed="false">
      <c r="A848" s="9" t="s">
        <v>4970</v>
      </c>
      <c r="B848" s="9" t="s">
        <v>4971</v>
      </c>
      <c r="C848" s="11" t="n">
        <v>1</v>
      </c>
      <c r="D848" s="11" t="n">
        <v>1</v>
      </c>
      <c r="E848" s="10" t="s">
        <v>4972</v>
      </c>
      <c r="F848" s="11" t="n">
        <v>76</v>
      </c>
      <c r="G848" s="11" t="n">
        <v>1.63</v>
      </c>
    </row>
    <row r="849" customFormat="false" ht="15" hidden="false" customHeight="false" outlineLevel="0" collapsed="false">
      <c r="A849" s="9" t="s">
        <v>4973</v>
      </c>
      <c r="B849" s="9" t="s">
        <v>4974</v>
      </c>
      <c r="C849" s="11" t="n">
        <v>2</v>
      </c>
      <c r="D849" s="11" t="n">
        <v>3</v>
      </c>
      <c r="E849" s="10" t="s">
        <v>4975</v>
      </c>
      <c r="F849" s="11" t="n">
        <v>76</v>
      </c>
      <c r="G849" s="11" t="n">
        <v>4.1</v>
      </c>
    </row>
    <row r="850" customFormat="false" ht="15" hidden="false" customHeight="false" outlineLevel="0" collapsed="false">
      <c r="A850" s="9" t="s">
        <v>4976</v>
      </c>
      <c r="B850" s="9" t="s">
        <v>4977</v>
      </c>
      <c r="C850" s="11" t="n">
        <v>1</v>
      </c>
      <c r="D850" s="11" t="n">
        <v>1</v>
      </c>
      <c r="E850" s="10" t="s">
        <v>4978</v>
      </c>
      <c r="F850" s="11" t="n">
        <v>76</v>
      </c>
      <c r="G850" s="11" t="n">
        <v>6.16</v>
      </c>
    </row>
    <row r="851" customFormat="false" ht="15" hidden="false" customHeight="false" outlineLevel="0" collapsed="false">
      <c r="A851" s="9" t="s">
        <v>4979</v>
      </c>
      <c r="B851" s="9" t="s">
        <v>4980</v>
      </c>
      <c r="C851" s="11" t="n">
        <v>1</v>
      </c>
      <c r="D851" s="11" t="n">
        <v>1</v>
      </c>
      <c r="E851" s="10" t="s">
        <v>4981</v>
      </c>
      <c r="F851" s="11" t="n">
        <v>76</v>
      </c>
      <c r="G851" s="11" t="n">
        <v>1.52</v>
      </c>
    </row>
    <row r="852" customFormat="false" ht="15" hidden="false" customHeight="false" outlineLevel="0" collapsed="false">
      <c r="A852" s="9" t="s">
        <v>4982</v>
      </c>
      <c r="B852" s="10" t="e">
        <f aca="false">NA()</f>
        <v>#N/A</v>
      </c>
      <c r="C852" s="11" t="n">
        <v>1</v>
      </c>
      <c r="D852" s="11" t="n">
        <v>1</v>
      </c>
      <c r="E852" s="10" t="s">
        <v>4983</v>
      </c>
      <c r="F852" s="11" t="n">
        <v>76</v>
      </c>
      <c r="G852" s="11" t="n">
        <v>3.27</v>
      </c>
    </row>
    <row r="853" customFormat="false" ht="15" hidden="false" customHeight="false" outlineLevel="0" collapsed="false">
      <c r="A853" s="9" t="s">
        <v>4984</v>
      </c>
      <c r="B853" s="9" t="s">
        <v>4985</v>
      </c>
      <c r="C853" s="11" t="n">
        <v>1</v>
      </c>
      <c r="D853" s="11" t="n">
        <v>1</v>
      </c>
      <c r="E853" s="10" t="s">
        <v>4986</v>
      </c>
      <c r="F853" s="11" t="n">
        <v>77</v>
      </c>
      <c r="G853" s="11" t="n">
        <v>1.6</v>
      </c>
    </row>
    <row r="854" customFormat="false" ht="15" hidden="false" customHeight="false" outlineLevel="0" collapsed="false">
      <c r="A854" s="9" t="s">
        <v>4987</v>
      </c>
      <c r="B854" s="9" t="s">
        <v>4988</v>
      </c>
      <c r="C854" s="11" t="n">
        <v>6</v>
      </c>
      <c r="D854" s="11" t="n">
        <v>6</v>
      </c>
      <c r="E854" s="10" t="s">
        <v>4989</v>
      </c>
      <c r="F854" s="11" t="n">
        <v>77</v>
      </c>
      <c r="G854" s="11" t="n">
        <v>14.27</v>
      </c>
    </row>
    <row r="855" customFormat="false" ht="15" hidden="false" customHeight="false" outlineLevel="0" collapsed="false">
      <c r="A855" s="9" t="s">
        <v>2686</v>
      </c>
      <c r="B855" s="9" t="s">
        <v>2687</v>
      </c>
      <c r="C855" s="11" t="n">
        <v>13</v>
      </c>
      <c r="D855" s="11" t="n">
        <v>17</v>
      </c>
      <c r="E855" s="10" t="s">
        <v>2688</v>
      </c>
      <c r="F855" s="11" t="n">
        <v>77</v>
      </c>
      <c r="G855" s="11" t="n">
        <v>23.38</v>
      </c>
    </row>
    <row r="856" customFormat="false" ht="15" hidden="false" customHeight="false" outlineLevel="0" collapsed="false">
      <c r="A856" s="9" t="s">
        <v>2695</v>
      </c>
      <c r="B856" s="9" t="s">
        <v>2696</v>
      </c>
      <c r="C856" s="11" t="n">
        <v>1</v>
      </c>
      <c r="D856" s="11" t="n">
        <v>1</v>
      </c>
      <c r="E856" s="10" t="s">
        <v>2697</v>
      </c>
      <c r="F856" s="11" t="n">
        <v>77</v>
      </c>
      <c r="G856" s="11" t="n">
        <v>1.47</v>
      </c>
    </row>
    <row r="857" customFormat="false" ht="15" hidden="false" customHeight="false" outlineLevel="0" collapsed="false">
      <c r="A857" s="9" t="s">
        <v>4990</v>
      </c>
      <c r="B857" s="9" t="s">
        <v>4991</v>
      </c>
      <c r="C857" s="11" t="n">
        <v>2</v>
      </c>
      <c r="D857" s="11" t="n">
        <v>3</v>
      </c>
      <c r="E857" s="10" t="s">
        <v>4992</v>
      </c>
      <c r="F857" s="11" t="n">
        <v>77</v>
      </c>
      <c r="G857" s="11" t="n">
        <v>5.71</v>
      </c>
    </row>
    <row r="858" customFormat="false" ht="15" hidden="false" customHeight="false" outlineLevel="0" collapsed="false">
      <c r="A858" s="9" t="s">
        <v>4993</v>
      </c>
      <c r="B858" s="9" t="s">
        <v>4994</v>
      </c>
      <c r="C858" s="11" t="n">
        <v>22</v>
      </c>
      <c r="D858" s="11" t="n">
        <v>50</v>
      </c>
      <c r="E858" s="10" t="s">
        <v>4995</v>
      </c>
      <c r="F858" s="11" t="n">
        <v>77</v>
      </c>
      <c r="G858" s="11" t="n">
        <v>35.96</v>
      </c>
    </row>
    <row r="859" customFormat="false" ht="15" hidden="false" customHeight="false" outlineLevel="0" collapsed="false">
      <c r="A859" s="9" t="s">
        <v>4996</v>
      </c>
      <c r="B859" s="9" t="s">
        <v>4997</v>
      </c>
      <c r="C859" s="11" t="n">
        <v>2</v>
      </c>
      <c r="D859" s="11" t="n">
        <v>2</v>
      </c>
      <c r="E859" s="10" t="s">
        <v>4998</v>
      </c>
      <c r="F859" s="11" t="n">
        <v>77</v>
      </c>
      <c r="G859" s="11" t="n">
        <v>5.97</v>
      </c>
    </row>
    <row r="860" customFormat="false" ht="15" hidden="false" customHeight="false" outlineLevel="0" collapsed="false">
      <c r="A860" s="9" t="s">
        <v>2692</v>
      </c>
      <c r="B860" s="9" t="s">
        <v>2693</v>
      </c>
      <c r="C860" s="11" t="n">
        <v>5</v>
      </c>
      <c r="D860" s="11" t="n">
        <v>8</v>
      </c>
      <c r="E860" s="10" t="s">
        <v>2694</v>
      </c>
      <c r="F860" s="11" t="n">
        <v>77</v>
      </c>
      <c r="G860" s="11" t="n">
        <v>8.95</v>
      </c>
    </row>
    <row r="861" customFormat="false" ht="15" hidden="false" customHeight="false" outlineLevel="0" collapsed="false">
      <c r="A861" s="9" t="s">
        <v>2689</v>
      </c>
      <c r="B861" s="9" t="s">
        <v>2690</v>
      </c>
      <c r="C861" s="11" t="n">
        <v>6</v>
      </c>
      <c r="D861" s="11" t="n">
        <v>28</v>
      </c>
      <c r="E861" s="10" t="s">
        <v>2691</v>
      </c>
      <c r="F861" s="11" t="n">
        <v>77</v>
      </c>
      <c r="G861" s="11" t="n">
        <v>69.49</v>
      </c>
    </row>
    <row r="862" customFormat="false" ht="15" hidden="false" customHeight="false" outlineLevel="0" collapsed="false">
      <c r="A862" s="9" t="s">
        <v>2704</v>
      </c>
      <c r="B862" s="9" t="s">
        <v>2705</v>
      </c>
      <c r="C862" s="11" t="n">
        <v>1</v>
      </c>
      <c r="D862" s="11" t="n">
        <v>1</v>
      </c>
      <c r="E862" s="10" t="s">
        <v>2706</v>
      </c>
      <c r="F862" s="11" t="n">
        <v>78</v>
      </c>
      <c r="G862" s="11" t="n">
        <v>4.01</v>
      </c>
    </row>
    <row r="863" customFormat="false" ht="15" hidden="false" customHeight="false" outlineLevel="0" collapsed="false">
      <c r="A863" s="9" t="s">
        <v>4999</v>
      </c>
      <c r="B863" s="9" t="s">
        <v>5000</v>
      </c>
      <c r="C863" s="11" t="n">
        <v>1</v>
      </c>
      <c r="D863" s="11" t="n">
        <v>1</v>
      </c>
      <c r="E863" s="10" t="s">
        <v>5001</v>
      </c>
      <c r="F863" s="11" t="n">
        <v>78</v>
      </c>
      <c r="G863" s="11" t="n">
        <v>1.59</v>
      </c>
    </row>
    <row r="864" customFormat="false" ht="15" hidden="false" customHeight="false" outlineLevel="0" collapsed="false">
      <c r="A864" s="9" t="s">
        <v>5002</v>
      </c>
      <c r="B864" s="9" t="s">
        <v>5003</v>
      </c>
      <c r="C864" s="11" t="n">
        <v>1</v>
      </c>
      <c r="D864" s="11" t="n">
        <v>1</v>
      </c>
      <c r="E864" s="10" t="s">
        <v>5004</v>
      </c>
      <c r="F864" s="11" t="n">
        <v>78</v>
      </c>
      <c r="G864" s="11" t="n">
        <v>1.61</v>
      </c>
    </row>
    <row r="865" customFormat="false" ht="15" hidden="false" customHeight="false" outlineLevel="0" collapsed="false">
      <c r="A865" s="9" t="s">
        <v>5005</v>
      </c>
      <c r="B865" s="9" t="s">
        <v>5006</v>
      </c>
      <c r="C865" s="11" t="n">
        <v>1</v>
      </c>
      <c r="D865" s="11" t="n">
        <v>1</v>
      </c>
      <c r="E865" s="10" t="s">
        <v>5007</v>
      </c>
      <c r="F865" s="11" t="n">
        <v>79</v>
      </c>
      <c r="G865" s="11" t="n">
        <v>2.58</v>
      </c>
    </row>
    <row r="866" customFormat="false" ht="15" hidden="false" customHeight="false" outlineLevel="0" collapsed="false">
      <c r="A866" s="9" t="s">
        <v>5008</v>
      </c>
      <c r="B866" s="9" t="s">
        <v>5009</v>
      </c>
      <c r="C866" s="11" t="n">
        <v>1</v>
      </c>
      <c r="D866" s="11" t="n">
        <v>1</v>
      </c>
      <c r="E866" s="10" t="s">
        <v>5010</v>
      </c>
      <c r="F866" s="11" t="n">
        <v>79</v>
      </c>
      <c r="G866" s="11" t="n">
        <v>2.25</v>
      </c>
    </row>
    <row r="867" customFormat="false" ht="15" hidden="false" customHeight="false" outlineLevel="0" collapsed="false">
      <c r="A867" s="9" t="s">
        <v>5011</v>
      </c>
      <c r="B867" s="9" t="s">
        <v>5012</v>
      </c>
      <c r="C867" s="11" t="n">
        <v>1</v>
      </c>
      <c r="D867" s="11" t="n">
        <v>1</v>
      </c>
      <c r="E867" s="10" t="s">
        <v>5013</v>
      </c>
      <c r="F867" s="11" t="n">
        <v>79</v>
      </c>
      <c r="G867" s="11" t="n">
        <v>1.57</v>
      </c>
    </row>
    <row r="868" customFormat="false" ht="15" hidden="false" customHeight="false" outlineLevel="0" collapsed="false">
      <c r="A868" s="9" t="s">
        <v>5014</v>
      </c>
      <c r="B868" s="9" t="s">
        <v>5015</v>
      </c>
      <c r="C868" s="11" t="n">
        <v>1</v>
      </c>
      <c r="D868" s="11" t="n">
        <v>1</v>
      </c>
      <c r="E868" s="10" t="s">
        <v>5016</v>
      </c>
      <c r="F868" s="11" t="n">
        <v>80</v>
      </c>
      <c r="G868" s="11" t="n">
        <v>1.74</v>
      </c>
    </row>
    <row r="869" customFormat="false" ht="15" hidden="false" customHeight="false" outlineLevel="0" collapsed="false">
      <c r="A869" s="9" t="s">
        <v>5017</v>
      </c>
      <c r="B869" s="9" t="s">
        <v>5018</v>
      </c>
      <c r="C869" s="11" t="n">
        <v>1</v>
      </c>
      <c r="D869" s="11" t="n">
        <v>1</v>
      </c>
      <c r="E869" s="10" t="s">
        <v>5019</v>
      </c>
      <c r="F869" s="11" t="n">
        <v>80</v>
      </c>
      <c r="G869" s="11" t="n">
        <v>3.84</v>
      </c>
    </row>
    <row r="870" customFormat="false" ht="15" hidden="false" customHeight="false" outlineLevel="0" collapsed="false">
      <c r="A870" s="9" t="s">
        <v>2722</v>
      </c>
      <c r="B870" s="9" t="s">
        <v>2723</v>
      </c>
      <c r="C870" s="11" t="n">
        <v>1</v>
      </c>
      <c r="D870" s="11" t="n">
        <v>17</v>
      </c>
      <c r="E870" s="10" t="s">
        <v>2724</v>
      </c>
      <c r="F870" s="11" t="n">
        <v>80</v>
      </c>
      <c r="G870" s="11" t="n">
        <v>1.92</v>
      </c>
    </row>
    <row r="871" customFormat="false" ht="15" hidden="false" customHeight="false" outlineLevel="0" collapsed="false">
      <c r="A871" s="9" t="s">
        <v>5020</v>
      </c>
      <c r="B871" s="9" t="s">
        <v>5021</v>
      </c>
      <c r="C871" s="11" t="n">
        <v>1</v>
      </c>
      <c r="D871" s="11" t="n">
        <v>1</v>
      </c>
      <c r="E871" s="10" t="s">
        <v>5022</v>
      </c>
      <c r="F871" s="11" t="n">
        <v>80</v>
      </c>
      <c r="G871" s="11" t="n">
        <v>3.31</v>
      </c>
    </row>
    <row r="872" customFormat="false" ht="15" hidden="false" customHeight="false" outlineLevel="0" collapsed="false">
      <c r="A872" s="9" t="s">
        <v>2719</v>
      </c>
      <c r="B872" s="9" t="s">
        <v>2720</v>
      </c>
      <c r="C872" s="11" t="n">
        <v>1</v>
      </c>
      <c r="D872" s="11" t="n">
        <v>2</v>
      </c>
      <c r="E872" s="10" t="s">
        <v>2721</v>
      </c>
      <c r="F872" s="11" t="n">
        <v>80</v>
      </c>
      <c r="G872" s="11" t="n">
        <v>1.99</v>
      </c>
    </row>
    <row r="873" customFormat="false" ht="15" hidden="false" customHeight="false" outlineLevel="0" collapsed="false">
      <c r="A873" s="9" t="s">
        <v>5023</v>
      </c>
      <c r="B873" s="9" t="s">
        <v>5024</v>
      </c>
      <c r="C873" s="11" t="n">
        <v>1</v>
      </c>
      <c r="D873" s="11" t="n">
        <v>2</v>
      </c>
      <c r="E873" s="10" t="s">
        <v>5025</v>
      </c>
      <c r="F873" s="11" t="n">
        <v>80</v>
      </c>
      <c r="G873" s="11" t="n">
        <v>2.51</v>
      </c>
    </row>
    <row r="874" customFormat="false" ht="15" hidden="false" customHeight="false" outlineLevel="0" collapsed="false">
      <c r="A874" s="9" t="s">
        <v>2749</v>
      </c>
      <c r="B874" s="9" t="s">
        <v>2750</v>
      </c>
      <c r="C874" s="11" t="n">
        <v>1</v>
      </c>
      <c r="D874" s="11" t="n">
        <v>4</v>
      </c>
      <c r="E874" s="10" t="s">
        <v>2751</v>
      </c>
      <c r="F874" s="11" t="n">
        <v>81</v>
      </c>
      <c r="G874" s="11" t="n">
        <v>2.63</v>
      </c>
    </row>
    <row r="875" customFormat="false" ht="15" hidden="false" customHeight="false" outlineLevel="0" collapsed="false">
      <c r="A875" s="9" t="s">
        <v>5026</v>
      </c>
      <c r="B875" s="9" t="s">
        <v>5027</v>
      </c>
      <c r="C875" s="11" t="n">
        <v>1</v>
      </c>
      <c r="D875" s="11" t="n">
        <v>1</v>
      </c>
      <c r="E875" s="10" t="s">
        <v>5028</v>
      </c>
      <c r="F875" s="11" t="n">
        <v>81</v>
      </c>
      <c r="G875" s="11" t="n">
        <v>2.47</v>
      </c>
    </row>
    <row r="876" customFormat="false" ht="15" hidden="false" customHeight="false" outlineLevel="0" collapsed="false">
      <c r="A876" s="9" t="s">
        <v>5029</v>
      </c>
      <c r="B876" s="9" t="s">
        <v>5030</v>
      </c>
      <c r="C876" s="11" t="n">
        <v>1</v>
      </c>
      <c r="D876" s="11" t="n">
        <v>1</v>
      </c>
      <c r="E876" s="10" t="s">
        <v>5031</v>
      </c>
      <c r="F876" s="11" t="n">
        <v>81</v>
      </c>
      <c r="G876" s="11" t="n">
        <v>1.24</v>
      </c>
    </row>
    <row r="877" customFormat="false" ht="15" hidden="false" customHeight="false" outlineLevel="0" collapsed="false">
      <c r="A877" s="9" t="s">
        <v>2758</v>
      </c>
      <c r="B877" s="9" t="s">
        <v>2759</v>
      </c>
      <c r="C877" s="11" t="n">
        <v>2</v>
      </c>
      <c r="D877" s="11" t="n">
        <v>3</v>
      </c>
      <c r="E877" s="10" t="s">
        <v>2760</v>
      </c>
      <c r="F877" s="11" t="n">
        <v>81</v>
      </c>
      <c r="G877" s="11" t="n">
        <v>8.62</v>
      </c>
    </row>
    <row r="878" customFormat="false" ht="15" hidden="false" customHeight="false" outlineLevel="0" collapsed="false">
      <c r="A878" s="9" t="s">
        <v>5032</v>
      </c>
      <c r="B878" s="9" t="s">
        <v>5033</v>
      </c>
      <c r="C878" s="11" t="n">
        <v>1</v>
      </c>
      <c r="D878" s="11" t="n">
        <v>1</v>
      </c>
      <c r="E878" s="10" t="s">
        <v>5034</v>
      </c>
      <c r="F878" s="11" t="n">
        <v>81</v>
      </c>
      <c r="G878" s="11" t="n">
        <v>1.95</v>
      </c>
    </row>
    <row r="879" customFormat="false" ht="15" hidden="false" customHeight="false" outlineLevel="0" collapsed="false">
      <c r="A879" s="9" t="s">
        <v>5035</v>
      </c>
      <c r="B879" s="9" t="s">
        <v>5036</v>
      </c>
      <c r="C879" s="11" t="n">
        <v>1</v>
      </c>
      <c r="D879" s="11" t="n">
        <v>1</v>
      </c>
      <c r="E879" s="10" t="s">
        <v>5037</v>
      </c>
      <c r="F879" s="11" t="n">
        <v>81</v>
      </c>
      <c r="G879" s="11" t="n">
        <v>3.79</v>
      </c>
    </row>
    <row r="880" customFormat="false" ht="15" hidden="false" customHeight="false" outlineLevel="0" collapsed="false">
      <c r="A880" s="9" t="s">
        <v>5038</v>
      </c>
      <c r="B880" s="9" t="s">
        <v>5039</v>
      </c>
      <c r="C880" s="11" t="n">
        <v>1</v>
      </c>
      <c r="D880" s="11" t="n">
        <v>1</v>
      </c>
      <c r="E880" s="10" t="s">
        <v>5040</v>
      </c>
      <c r="F880" s="11" t="n">
        <v>81</v>
      </c>
      <c r="G880" s="11" t="n">
        <v>1.72</v>
      </c>
    </row>
    <row r="881" customFormat="false" ht="15" hidden="false" customHeight="false" outlineLevel="0" collapsed="false">
      <c r="A881" s="9" t="s">
        <v>5041</v>
      </c>
      <c r="B881" s="9" t="s">
        <v>5042</v>
      </c>
      <c r="C881" s="11" t="n">
        <v>1</v>
      </c>
      <c r="D881" s="11" t="n">
        <v>1</v>
      </c>
      <c r="E881" s="10" t="s">
        <v>5043</v>
      </c>
      <c r="F881" s="11" t="n">
        <v>81</v>
      </c>
      <c r="G881" s="11" t="n">
        <v>1.43</v>
      </c>
    </row>
    <row r="882" customFormat="false" ht="15" hidden="false" customHeight="false" outlineLevel="0" collapsed="false">
      <c r="A882" s="9" t="s">
        <v>2767</v>
      </c>
      <c r="B882" s="9" t="s">
        <v>2768</v>
      </c>
      <c r="C882" s="11" t="n">
        <v>1</v>
      </c>
      <c r="D882" s="11" t="n">
        <v>1</v>
      </c>
      <c r="E882" s="10" t="s">
        <v>2769</v>
      </c>
      <c r="F882" s="11" t="n">
        <v>82</v>
      </c>
      <c r="G882" s="11" t="n">
        <v>3.11</v>
      </c>
    </row>
    <row r="883" customFormat="false" ht="15" hidden="false" customHeight="false" outlineLevel="0" collapsed="false">
      <c r="A883" s="9" t="s">
        <v>5044</v>
      </c>
      <c r="B883" s="9" t="s">
        <v>5045</v>
      </c>
      <c r="C883" s="11" t="n">
        <v>1</v>
      </c>
      <c r="D883" s="11" t="n">
        <v>1</v>
      </c>
      <c r="E883" s="10" t="s">
        <v>5046</v>
      </c>
      <c r="F883" s="11" t="n">
        <v>82</v>
      </c>
      <c r="G883" s="11" t="n">
        <v>3.22</v>
      </c>
    </row>
    <row r="884" customFormat="false" ht="15" hidden="false" customHeight="false" outlineLevel="0" collapsed="false">
      <c r="A884" s="9" t="s">
        <v>5047</v>
      </c>
      <c r="B884" s="9" t="s">
        <v>5048</v>
      </c>
      <c r="C884" s="11" t="n">
        <v>1</v>
      </c>
      <c r="D884" s="11" t="n">
        <v>1</v>
      </c>
      <c r="E884" s="10" t="s">
        <v>5049</v>
      </c>
      <c r="F884" s="11" t="n">
        <v>82</v>
      </c>
      <c r="G884" s="11" t="n">
        <v>2.01</v>
      </c>
    </row>
    <row r="885" customFormat="false" ht="15" hidden="false" customHeight="false" outlineLevel="0" collapsed="false">
      <c r="A885" s="9" t="s">
        <v>5050</v>
      </c>
      <c r="B885" s="9" t="s">
        <v>5051</v>
      </c>
      <c r="C885" s="11" t="n">
        <v>1</v>
      </c>
      <c r="D885" s="11" t="n">
        <v>1</v>
      </c>
      <c r="E885" s="10" t="s">
        <v>5052</v>
      </c>
      <c r="F885" s="11" t="n">
        <v>82</v>
      </c>
      <c r="G885" s="11" t="n">
        <v>1.5</v>
      </c>
    </row>
    <row r="886" customFormat="false" ht="15" hidden="false" customHeight="false" outlineLevel="0" collapsed="false">
      <c r="A886" s="9" t="s">
        <v>5053</v>
      </c>
      <c r="B886" s="9" t="s">
        <v>5054</v>
      </c>
      <c r="C886" s="11" t="n">
        <v>1</v>
      </c>
      <c r="D886" s="11" t="n">
        <v>1</v>
      </c>
      <c r="E886" s="10" t="s">
        <v>5055</v>
      </c>
      <c r="F886" s="11" t="n">
        <v>82</v>
      </c>
      <c r="G886" s="11" t="n">
        <v>1.27</v>
      </c>
    </row>
    <row r="887" customFormat="false" ht="15" hidden="false" customHeight="false" outlineLevel="0" collapsed="false">
      <c r="A887" s="9" t="s">
        <v>2773</v>
      </c>
      <c r="B887" s="9" t="s">
        <v>2774</v>
      </c>
      <c r="C887" s="11" t="n">
        <v>13</v>
      </c>
      <c r="D887" s="11" t="n">
        <v>41</v>
      </c>
      <c r="E887" s="10" t="s">
        <v>2775</v>
      </c>
      <c r="F887" s="11" t="n">
        <v>82</v>
      </c>
      <c r="G887" s="11" t="n">
        <v>24.03</v>
      </c>
    </row>
    <row r="888" customFormat="false" ht="15" hidden="false" customHeight="false" outlineLevel="0" collapsed="false">
      <c r="A888" s="9" t="s">
        <v>5056</v>
      </c>
      <c r="B888" s="9" t="s">
        <v>5057</v>
      </c>
      <c r="C888" s="11" t="n">
        <v>1</v>
      </c>
      <c r="D888" s="11" t="n">
        <v>1</v>
      </c>
      <c r="E888" s="10" t="s">
        <v>5058</v>
      </c>
      <c r="F888" s="11" t="n">
        <v>82</v>
      </c>
      <c r="G888" s="11" t="n">
        <v>1.63</v>
      </c>
    </row>
    <row r="889" customFormat="false" ht="15" hidden="false" customHeight="false" outlineLevel="0" collapsed="false">
      <c r="A889" s="9" t="s">
        <v>5059</v>
      </c>
      <c r="B889" s="9" t="s">
        <v>5060</v>
      </c>
      <c r="C889" s="11" t="n">
        <v>1</v>
      </c>
      <c r="D889" s="11" t="n">
        <v>2</v>
      </c>
      <c r="E889" s="10" t="s">
        <v>5061</v>
      </c>
      <c r="F889" s="11" t="n">
        <v>82</v>
      </c>
      <c r="G889" s="11" t="n">
        <v>2.21</v>
      </c>
    </row>
    <row r="890" customFormat="false" ht="15" hidden="false" customHeight="false" outlineLevel="0" collapsed="false">
      <c r="A890" s="9" t="s">
        <v>5062</v>
      </c>
      <c r="B890" s="9" t="s">
        <v>5063</v>
      </c>
      <c r="C890" s="11" t="n">
        <v>1</v>
      </c>
      <c r="D890" s="11" t="n">
        <v>1</v>
      </c>
      <c r="E890" s="10" t="s">
        <v>5064</v>
      </c>
      <c r="F890" s="11" t="n">
        <v>82</v>
      </c>
      <c r="G890" s="11" t="n">
        <v>1.69</v>
      </c>
    </row>
    <row r="891" customFormat="false" ht="15" hidden="false" customHeight="false" outlineLevel="0" collapsed="false">
      <c r="A891" s="9" t="s">
        <v>5065</v>
      </c>
      <c r="B891" s="9" t="s">
        <v>5066</v>
      </c>
      <c r="C891" s="11" t="n">
        <v>1</v>
      </c>
      <c r="D891" s="11" t="n">
        <v>1</v>
      </c>
      <c r="E891" s="10" t="s">
        <v>5067</v>
      </c>
      <c r="F891" s="11" t="n">
        <v>82</v>
      </c>
      <c r="G891" s="11" t="n">
        <v>2.27</v>
      </c>
    </row>
    <row r="892" customFormat="false" ht="15" hidden="false" customHeight="false" outlineLevel="0" collapsed="false">
      <c r="A892" s="9" t="s">
        <v>5068</v>
      </c>
      <c r="B892" s="9" t="s">
        <v>2836</v>
      </c>
      <c r="C892" s="11" t="n">
        <v>4</v>
      </c>
      <c r="D892" s="11" t="n">
        <v>4</v>
      </c>
      <c r="E892" s="10" t="s">
        <v>5069</v>
      </c>
      <c r="F892" s="11" t="n">
        <v>83</v>
      </c>
      <c r="G892" s="11" t="n">
        <v>8.78</v>
      </c>
    </row>
    <row r="893" customFormat="false" ht="15" hidden="false" customHeight="false" outlineLevel="0" collapsed="false">
      <c r="A893" s="9" t="s">
        <v>5070</v>
      </c>
      <c r="B893" s="9" t="s">
        <v>5071</v>
      </c>
      <c r="C893" s="11" t="n">
        <v>3</v>
      </c>
      <c r="D893" s="11" t="n">
        <v>4</v>
      </c>
      <c r="E893" s="10" t="s">
        <v>5072</v>
      </c>
      <c r="F893" s="11" t="n">
        <v>83</v>
      </c>
      <c r="G893" s="11" t="n">
        <v>5.45</v>
      </c>
    </row>
    <row r="894" customFormat="false" ht="15" hidden="false" customHeight="false" outlineLevel="0" collapsed="false">
      <c r="A894" s="9" t="s">
        <v>5073</v>
      </c>
      <c r="B894" s="9" t="s">
        <v>5074</v>
      </c>
      <c r="C894" s="11" t="n">
        <v>1</v>
      </c>
      <c r="D894" s="11" t="n">
        <v>1</v>
      </c>
      <c r="E894" s="10" t="s">
        <v>5075</v>
      </c>
      <c r="F894" s="11" t="n">
        <v>83</v>
      </c>
      <c r="G894" s="11" t="n">
        <v>1.32</v>
      </c>
    </row>
    <row r="895" customFormat="false" ht="15" hidden="false" customHeight="false" outlineLevel="0" collapsed="false">
      <c r="A895" s="9" t="s">
        <v>5076</v>
      </c>
      <c r="B895" s="9" t="s">
        <v>5077</v>
      </c>
      <c r="C895" s="11" t="n">
        <v>2</v>
      </c>
      <c r="D895" s="11" t="n">
        <v>2</v>
      </c>
      <c r="E895" s="10" t="s">
        <v>5078</v>
      </c>
      <c r="F895" s="11" t="n">
        <v>83</v>
      </c>
      <c r="G895" s="11" t="n">
        <v>4.18</v>
      </c>
    </row>
    <row r="896" customFormat="false" ht="15" hidden="false" customHeight="false" outlineLevel="0" collapsed="false">
      <c r="A896" s="9" t="s">
        <v>5079</v>
      </c>
      <c r="B896" s="9" t="s">
        <v>5080</v>
      </c>
      <c r="C896" s="11" t="n">
        <v>2</v>
      </c>
      <c r="D896" s="11" t="n">
        <v>2</v>
      </c>
      <c r="E896" s="10" t="s">
        <v>5081</v>
      </c>
      <c r="F896" s="11" t="n">
        <v>83</v>
      </c>
      <c r="G896" s="11" t="n">
        <v>3</v>
      </c>
    </row>
    <row r="897" customFormat="false" ht="15" hidden="false" customHeight="false" outlineLevel="0" collapsed="false">
      <c r="A897" s="9" t="s">
        <v>5082</v>
      </c>
      <c r="B897" s="9" t="s">
        <v>5083</v>
      </c>
      <c r="C897" s="11" t="n">
        <v>1</v>
      </c>
      <c r="D897" s="11" t="n">
        <v>1</v>
      </c>
      <c r="E897" s="10" t="s">
        <v>5084</v>
      </c>
      <c r="F897" s="11" t="n">
        <v>83</v>
      </c>
      <c r="G897" s="11" t="n">
        <v>2.74</v>
      </c>
    </row>
    <row r="898" customFormat="false" ht="15" hidden="false" customHeight="false" outlineLevel="0" collapsed="false">
      <c r="A898" s="9" t="s">
        <v>2776</v>
      </c>
      <c r="B898" s="9" t="s">
        <v>2777</v>
      </c>
      <c r="C898" s="11" t="n">
        <v>4</v>
      </c>
      <c r="D898" s="11" t="n">
        <v>6</v>
      </c>
      <c r="E898" s="10" t="s">
        <v>2778</v>
      </c>
      <c r="F898" s="11" t="n">
        <v>83</v>
      </c>
      <c r="G898" s="11" t="n">
        <v>12.58</v>
      </c>
    </row>
    <row r="899" customFormat="false" ht="15" hidden="false" customHeight="false" outlineLevel="0" collapsed="false">
      <c r="A899" s="9" t="s">
        <v>2793</v>
      </c>
      <c r="B899" s="9" t="s">
        <v>2794</v>
      </c>
      <c r="C899" s="11" t="n">
        <v>8</v>
      </c>
      <c r="D899" s="11" t="n">
        <v>10</v>
      </c>
      <c r="E899" s="10" t="s">
        <v>2795</v>
      </c>
      <c r="F899" s="11" t="n">
        <v>83</v>
      </c>
      <c r="G899" s="11" t="n">
        <v>15.47</v>
      </c>
    </row>
    <row r="900" customFormat="false" ht="15" hidden="false" customHeight="false" outlineLevel="0" collapsed="false">
      <c r="A900" s="9" t="s">
        <v>5085</v>
      </c>
      <c r="B900" s="9" t="s">
        <v>5086</v>
      </c>
      <c r="C900" s="11" t="n">
        <v>2</v>
      </c>
      <c r="D900" s="11" t="n">
        <v>3</v>
      </c>
      <c r="E900" s="10" t="s">
        <v>5087</v>
      </c>
      <c r="F900" s="11" t="n">
        <v>83</v>
      </c>
      <c r="G900" s="11" t="n">
        <v>4.66</v>
      </c>
    </row>
    <row r="901" customFormat="false" ht="15" hidden="false" customHeight="false" outlineLevel="0" collapsed="false">
      <c r="A901" s="9" t="s">
        <v>5088</v>
      </c>
      <c r="B901" s="9" t="s">
        <v>5089</v>
      </c>
      <c r="C901" s="11" t="n">
        <v>3</v>
      </c>
      <c r="D901" s="11" t="n">
        <v>4</v>
      </c>
      <c r="E901" s="10" t="s">
        <v>5090</v>
      </c>
      <c r="F901" s="11" t="n">
        <v>83</v>
      </c>
      <c r="G901" s="11" t="n">
        <v>8.53</v>
      </c>
    </row>
    <row r="902" customFormat="false" ht="15" hidden="false" customHeight="false" outlineLevel="0" collapsed="false">
      <c r="A902" s="9" t="s">
        <v>2796</v>
      </c>
      <c r="B902" s="9" t="s">
        <v>2797</v>
      </c>
      <c r="C902" s="11" t="n">
        <v>1</v>
      </c>
      <c r="D902" s="11" t="n">
        <v>4</v>
      </c>
      <c r="E902" s="10" t="s">
        <v>2798</v>
      </c>
      <c r="F902" s="11" t="n">
        <v>83</v>
      </c>
      <c r="G902" s="11" t="n">
        <v>2.01</v>
      </c>
    </row>
    <row r="903" customFormat="false" ht="15" hidden="false" customHeight="false" outlineLevel="0" collapsed="false">
      <c r="A903" s="9" t="s">
        <v>2799</v>
      </c>
      <c r="B903" s="9" t="s">
        <v>2800</v>
      </c>
      <c r="C903" s="11" t="n">
        <v>5</v>
      </c>
      <c r="D903" s="11" t="n">
        <v>7</v>
      </c>
      <c r="E903" s="10" t="s">
        <v>2801</v>
      </c>
      <c r="F903" s="11" t="n">
        <v>83</v>
      </c>
      <c r="G903" s="11" t="n">
        <v>7.92</v>
      </c>
    </row>
    <row r="904" customFormat="false" ht="15" hidden="false" customHeight="false" outlineLevel="0" collapsed="false">
      <c r="A904" s="9" t="s">
        <v>2802</v>
      </c>
      <c r="B904" s="9" t="s">
        <v>2803</v>
      </c>
      <c r="C904" s="11" t="n">
        <v>1</v>
      </c>
      <c r="D904" s="11" t="n">
        <v>1</v>
      </c>
      <c r="E904" s="10" t="s">
        <v>2804</v>
      </c>
      <c r="F904" s="11" t="n">
        <v>84</v>
      </c>
      <c r="G904" s="11" t="n">
        <v>1.58</v>
      </c>
    </row>
    <row r="905" customFormat="false" ht="15" hidden="false" customHeight="false" outlineLevel="0" collapsed="false">
      <c r="A905" s="9" t="s">
        <v>5091</v>
      </c>
      <c r="B905" s="10" t="e">
        <f aca="false">NA()</f>
        <v>#N/A</v>
      </c>
      <c r="C905" s="11" t="n">
        <v>1</v>
      </c>
      <c r="D905" s="11" t="n">
        <v>1</v>
      </c>
      <c r="E905" s="10" t="s">
        <v>5092</v>
      </c>
      <c r="F905" s="11" t="n">
        <v>84</v>
      </c>
      <c r="G905" s="11" t="n">
        <v>3.67</v>
      </c>
    </row>
    <row r="906" customFormat="false" ht="15" hidden="false" customHeight="false" outlineLevel="0" collapsed="false">
      <c r="A906" s="9" t="s">
        <v>2820</v>
      </c>
      <c r="B906" s="9" t="s">
        <v>2821</v>
      </c>
      <c r="C906" s="11" t="n">
        <v>1</v>
      </c>
      <c r="D906" s="11" t="n">
        <v>1</v>
      </c>
      <c r="E906" s="10" t="s">
        <v>2822</v>
      </c>
      <c r="F906" s="11" t="n">
        <v>85</v>
      </c>
      <c r="G906" s="11" t="n">
        <v>2.05</v>
      </c>
    </row>
    <row r="907" customFormat="false" ht="15" hidden="false" customHeight="false" outlineLevel="0" collapsed="false">
      <c r="A907" s="9" t="s">
        <v>5093</v>
      </c>
      <c r="B907" s="9" t="s">
        <v>5094</v>
      </c>
      <c r="C907" s="11" t="n">
        <v>2</v>
      </c>
      <c r="D907" s="11" t="n">
        <v>2</v>
      </c>
      <c r="E907" s="10" t="s">
        <v>5095</v>
      </c>
      <c r="F907" s="11" t="n">
        <v>85</v>
      </c>
      <c r="G907" s="11" t="n">
        <v>2.88</v>
      </c>
    </row>
    <row r="908" customFormat="false" ht="15" hidden="false" customHeight="false" outlineLevel="0" collapsed="false">
      <c r="A908" s="9" t="s">
        <v>2817</v>
      </c>
      <c r="B908" s="9" t="s">
        <v>2818</v>
      </c>
      <c r="C908" s="11" t="n">
        <v>3</v>
      </c>
      <c r="D908" s="11" t="n">
        <v>3</v>
      </c>
      <c r="E908" s="10" t="s">
        <v>2819</v>
      </c>
      <c r="F908" s="11" t="n">
        <v>85</v>
      </c>
      <c r="G908" s="11" t="n">
        <v>8.95</v>
      </c>
    </row>
    <row r="909" customFormat="false" ht="15" hidden="false" customHeight="false" outlineLevel="0" collapsed="false">
      <c r="A909" s="9" t="s">
        <v>2832</v>
      </c>
      <c r="B909" s="9" t="s">
        <v>2833</v>
      </c>
      <c r="C909" s="11" t="n">
        <v>2</v>
      </c>
      <c r="D909" s="11" t="n">
        <v>4</v>
      </c>
      <c r="E909" s="10" t="s">
        <v>2834</v>
      </c>
      <c r="F909" s="11" t="n">
        <v>86</v>
      </c>
      <c r="G909" s="11" t="n">
        <v>2.94</v>
      </c>
    </row>
    <row r="910" customFormat="false" ht="15" hidden="false" customHeight="false" outlineLevel="0" collapsed="false">
      <c r="A910" s="9" t="s">
        <v>5096</v>
      </c>
      <c r="B910" s="9" t="s">
        <v>5097</v>
      </c>
      <c r="C910" s="11" t="n">
        <v>2</v>
      </c>
      <c r="D910" s="11" t="n">
        <v>2</v>
      </c>
      <c r="E910" s="10" t="s">
        <v>5098</v>
      </c>
      <c r="F910" s="11" t="n">
        <v>86</v>
      </c>
      <c r="G910" s="11" t="n">
        <v>3.31</v>
      </c>
    </row>
    <row r="911" customFormat="false" ht="15" hidden="false" customHeight="false" outlineLevel="0" collapsed="false">
      <c r="A911" s="9" t="s">
        <v>5099</v>
      </c>
      <c r="B911" s="9" t="s">
        <v>5100</v>
      </c>
      <c r="C911" s="11" t="n">
        <v>1</v>
      </c>
      <c r="D911" s="11" t="n">
        <v>1</v>
      </c>
      <c r="E911" s="10" t="s">
        <v>5101</v>
      </c>
      <c r="F911" s="11" t="n">
        <v>86</v>
      </c>
      <c r="G911" s="11" t="n">
        <v>1.92</v>
      </c>
    </row>
    <row r="912" customFormat="false" ht="15" hidden="false" customHeight="false" outlineLevel="0" collapsed="false">
      <c r="A912" s="9" t="s">
        <v>5102</v>
      </c>
      <c r="B912" s="10" t="e">
        <f aca="false">NA()</f>
        <v>#N/A</v>
      </c>
      <c r="C912" s="11" t="n">
        <v>1</v>
      </c>
      <c r="D912" s="11" t="n">
        <v>1</v>
      </c>
      <c r="E912" s="10" t="s">
        <v>5103</v>
      </c>
      <c r="F912" s="11" t="n">
        <v>87</v>
      </c>
      <c r="G912" s="11" t="n">
        <v>2.02</v>
      </c>
    </row>
    <row r="913" customFormat="false" ht="15" hidden="false" customHeight="false" outlineLevel="0" collapsed="false">
      <c r="A913" s="9" t="s">
        <v>5104</v>
      </c>
      <c r="B913" s="9" t="s">
        <v>5105</v>
      </c>
      <c r="C913" s="11" t="n">
        <v>2</v>
      </c>
      <c r="D913" s="11" t="n">
        <v>2</v>
      </c>
      <c r="E913" s="10" t="s">
        <v>5106</v>
      </c>
      <c r="F913" s="11" t="n">
        <v>87</v>
      </c>
      <c r="G913" s="11" t="n">
        <v>3.91</v>
      </c>
    </row>
    <row r="914" customFormat="false" ht="15" hidden="false" customHeight="false" outlineLevel="0" collapsed="false">
      <c r="A914" s="9" t="s">
        <v>2847</v>
      </c>
      <c r="B914" s="9" t="s">
        <v>2848</v>
      </c>
      <c r="C914" s="11" t="n">
        <v>6</v>
      </c>
      <c r="D914" s="11" t="n">
        <v>6</v>
      </c>
      <c r="E914" s="10" t="s">
        <v>2849</v>
      </c>
      <c r="F914" s="11" t="n">
        <v>87</v>
      </c>
      <c r="G914" s="11" t="n">
        <v>11.75</v>
      </c>
    </row>
    <row r="915" customFormat="false" ht="15" hidden="false" customHeight="false" outlineLevel="0" collapsed="false">
      <c r="A915" s="9" t="s">
        <v>5107</v>
      </c>
      <c r="B915" s="9" t="s">
        <v>5108</v>
      </c>
      <c r="C915" s="11" t="n">
        <v>1</v>
      </c>
      <c r="D915" s="11" t="n">
        <v>1</v>
      </c>
      <c r="E915" s="10" t="s">
        <v>5109</v>
      </c>
      <c r="F915" s="11" t="n">
        <v>87</v>
      </c>
      <c r="G915" s="11" t="n">
        <v>1.45</v>
      </c>
    </row>
    <row r="916" customFormat="false" ht="15" hidden="false" customHeight="false" outlineLevel="0" collapsed="false">
      <c r="A916" s="9" t="s">
        <v>5110</v>
      </c>
      <c r="B916" s="9" t="s">
        <v>5111</v>
      </c>
      <c r="C916" s="11" t="n">
        <v>1</v>
      </c>
      <c r="D916" s="11" t="n">
        <v>1</v>
      </c>
      <c r="E916" s="10" t="s">
        <v>5112</v>
      </c>
      <c r="F916" s="11" t="n">
        <v>87</v>
      </c>
      <c r="G916" s="11" t="n">
        <v>1.17</v>
      </c>
    </row>
    <row r="917" customFormat="false" ht="15" hidden="false" customHeight="false" outlineLevel="0" collapsed="false">
      <c r="A917" s="9" t="s">
        <v>5113</v>
      </c>
      <c r="B917" s="9" t="s">
        <v>5114</v>
      </c>
      <c r="C917" s="11" t="n">
        <v>2</v>
      </c>
      <c r="D917" s="11" t="n">
        <v>2</v>
      </c>
      <c r="E917" s="10" t="s">
        <v>5115</v>
      </c>
      <c r="F917" s="11" t="n">
        <v>87</v>
      </c>
      <c r="G917" s="11" t="n">
        <v>4.37</v>
      </c>
    </row>
    <row r="918" customFormat="false" ht="15" hidden="false" customHeight="false" outlineLevel="0" collapsed="false">
      <c r="A918" s="9" t="s">
        <v>5116</v>
      </c>
      <c r="B918" s="9" t="s">
        <v>5117</v>
      </c>
      <c r="C918" s="11" t="n">
        <v>1</v>
      </c>
      <c r="D918" s="11" t="n">
        <v>1</v>
      </c>
      <c r="E918" s="10" t="s">
        <v>5118</v>
      </c>
      <c r="F918" s="11" t="n">
        <v>88</v>
      </c>
      <c r="G918" s="11" t="n">
        <v>2.74</v>
      </c>
    </row>
    <row r="919" customFormat="false" ht="15" hidden="false" customHeight="false" outlineLevel="0" collapsed="false">
      <c r="A919" s="9" t="s">
        <v>2859</v>
      </c>
      <c r="B919" s="9" t="s">
        <v>2860</v>
      </c>
      <c r="C919" s="11" t="n">
        <v>5</v>
      </c>
      <c r="D919" s="11" t="n">
        <v>9</v>
      </c>
      <c r="E919" s="10" t="s">
        <v>2861</v>
      </c>
      <c r="F919" s="11" t="n">
        <v>88</v>
      </c>
      <c r="G919" s="11" t="n">
        <v>12.66</v>
      </c>
    </row>
    <row r="920" customFormat="false" ht="15" hidden="false" customHeight="false" outlineLevel="0" collapsed="false">
      <c r="A920" s="9" t="s">
        <v>2853</v>
      </c>
      <c r="B920" s="9" t="s">
        <v>2854</v>
      </c>
      <c r="C920" s="11" t="n">
        <v>1</v>
      </c>
      <c r="D920" s="11" t="n">
        <v>1</v>
      </c>
      <c r="E920" s="10" t="s">
        <v>2855</v>
      </c>
      <c r="F920" s="11" t="n">
        <v>88</v>
      </c>
      <c r="G920" s="11" t="n">
        <v>2.68</v>
      </c>
    </row>
    <row r="921" customFormat="false" ht="15" hidden="false" customHeight="false" outlineLevel="0" collapsed="false">
      <c r="A921" s="9" t="s">
        <v>5119</v>
      </c>
      <c r="B921" s="9" t="s">
        <v>5120</v>
      </c>
      <c r="C921" s="11" t="n">
        <v>1</v>
      </c>
      <c r="D921" s="11" t="n">
        <v>1</v>
      </c>
      <c r="E921" s="10" t="s">
        <v>5121</v>
      </c>
      <c r="F921" s="11" t="n">
        <v>88</v>
      </c>
      <c r="G921" s="11" t="n">
        <v>1.02</v>
      </c>
    </row>
    <row r="922" customFormat="false" ht="15" hidden="false" customHeight="false" outlineLevel="0" collapsed="false">
      <c r="A922" s="9" t="s">
        <v>5122</v>
      </c>
      <c r="B922" s="9" t="s">
        <v>5123</v>
      </c>
      <c r="C922" s="11" t="n">
        <v>5</v>
      </c>
      <c r="D922" s="11" t="n">
        <v>6</v>
      </c>
      <c r="E922" s="10" t="s">
        <v>5124</v>
      </c>
      <c r="F922" s="11" t="n">
        <v>88</v>
      </c>
      <c r="G922" s="11" t="n">
        <v>10.3</v>
      </c>
    </row>
    <row r="923" customFormat="false" ht="15" hidden="false" customHeight="false" outlineLevel="0" collapsed="false">
      <c r="A923" s="9" t="s">
        <v>2862</v>
      </c>
      <c r="B923" s="9" t="s">
        <v>2863</v>
      </c>
      <c r="C923" s="11" t="n">
        <v>1</v>
      </c>
      <c r="D923" s="11" t="n">
        <v>1</v>
      </c>
      <c r="E923" s="10" t="s">
        <v>2864</v>
      </c>
      <c r="F923" s="11" t="n">
        <v>89</v>
      </c>
      <c r="G923" s="11" t="n">
        <v>2.13</v>
      </c>
    </row>
    <row r="924" customFormat="false" ht="15" hidden="false" customHeight="false" outlineLevel="0" collapsed="false">
      <c r="A924" s="9" t="s">
        <v>5125</v>
      </c>
      <c r="B924" s="9" t="s">
        <v>5126</v>
      </c>
      <c r="C924" s="11" t="n">
        <v>1</v>
      </c>
      <c r="D924" s="11" t="n">
        <v>1</v>
      </c>
      <c r="E924" s="10" t="s">
        <v>5127</v>
      </c>
      <c r="F924" s="11" t="n">
        <v>89</v>
      </c>
      <c r="G924" s="11" t="n">
        <v>2.93</v>
      </c>
    </row>
    <row r="925" customFormat="false" ht="15" hidden="false" customHeight="false" outlineLevel="0" collapsed="false">
      <c r="A925" s="9" t="s">
        <v>5128</v>
      </c>
      <c r="B925" s="9" t="s">
        <v>5129</v>
      </c>
      <c r="C925" s="11" t="n">
        <v>1</v>
      </c>
      <c r="D925" s="11" t="n">
        <v>1</v>
      </c>
      <c r="E925" s="10" t="s">
        <v>5130</v>
      </c>
      <c r="F925" s="11" t="n">
        <v>89</v>
      </c>
      <c r="G925" s="11" t="n">
        <v>2.99</v>
      </c>
    </row>
    <row r="926" customFormat="false" ht="15" hidden="false" customHeight="false" outlineLevel="0" collapsed="false">
      <c r="A926" s="9" t="s">
        <v>5131</v>
      </c>
      <c r="B926" s="9" t="s">
        <v>5132</v>
      </c>
      <c r="C926" s="11" t="n">
        <v>3</v>
      </c>
      <c r="D926" s="11" t="n">
        <v>3</v>
      </c>
      <c r="E926" s="10" t="s">
        <v>5133</v>
      </c>
      <c r="F926" s="11" t="n">
        <v>89</v>
      </c>
      <c r="G926" s="11" t="n">
        <v>5.45</v>
      </c>
    </row>
    <row r="927" customFormat="false" ht="15" hidden="false" customHeight="false" outlineLevel="0" collapsed="false">
      <c r="A927" s="9" t="s">
        <v>5134</v>
      </c>
      <c r="B927" s="9" t="s">
        <v>5135</v>
      </c>
      <c r="C927" s="11" t="n">
        <v>1</v>
      </c>
      <c r="D927" s="11" t="n">
        <v>1</v>
      </c>
      <c r="E927" s="10" t="s">
        <v>5136</v>
      </c>
      <c r="F927" s="11" t="n">
        <v>89</v>
      </c>
      <c r="G927" s="11" t="n">
        <v>1.49</v>
      </c>
    </row>
    <row r="928" customFormat="false" ht="15" hidden="false" customHeight="false" outlineLevel="0" collapsed="false">
      <c r="A928" s="9" t="s">
        <v>5137</v>
      </c>
      <c r="B928" s="9" t="s">
        <v>5138</v>
      </c>
      <c r="C928" s="11" t="n">
        <v>4</v>
      </c>
      <c r="D928" s="11" t="n">
        <v>6</v>
      </c>
      <c r="E928" s="10" t="s">
        <v>5139</v>
      </c>
      <c r="F928" s="11" t="n">
        <v>89</v>
      </c>
      <c r="G928" s="11" t="n">
        <v>14</v>
      </c>
    </row>
    <row r="929" customFormat="false" ht="15" hidden="false" customHeight="false" outlineLevel="0" collapsed="false">
      <c r="A929" s="9" t="s">
        <v>2865</v>
      </c>
      <c r="B929" s="9" t="s">
        <v>2866</v>
      </c>
      <c r="C929" s="11" t="n">
        <v>7</v>
      </c>
      <c r="D929" s="11" t="n">
        <v>12</v>
      </c>
      <c r="E929" s="10" t="s">
        <v>2867</v>
      </c>
      <c r="F929" s="11" t="n">
        <v>89</v>
      </c>
      <c r="G929" s="11" t="n">
        <v>13.03</v>
      </c>
    </row>
    <row r="930" customFormat="false" ht="15" hidden="false" customHeight="false" outlineLevel="0" collapsed="false">
      <c r="A930" s="9" t="s">
        <v>5140</v>
      </c>
      <c r="B930" s="9" t="s">
        <v>5141</v>
      </c>
      <c r="C930" s="11" t="n">
        <v>1</v>
      </c>
      <c r="D930" s="11" t="n">
        <v>1</v>
      </c>
      <c r="E930" s="10" t="s">
        <v>5142</v>
      </c>
      <c r="F930" s="11" t="n">
        <v>89</v>
      </c>
      <c r="G930" s="11" t="n">
        <v>2.84</v>
      </c>
    </row>
    <row r="931" customFormat="false" ht="15" hidden="false" customHeight="false" outlineLevel="0" collapsed="false">
      <c r="A931" s="9" t="s">
        <v>5143</v>
      </c>
      <c r="B931" s="9" t="s">
        <v>5144</v>
      </c>
      <c r="C931" s="11" t="n">
        <v>1</v>
      </c>
      <c r="D931" s="11" t="n">
        <v>1</v>
      </c>
      <c r="E931" s="10" t="s">
        <v>5145</v>
      </c>
      <c r="F931" s="11" t="n">
        <v>90</v>
      </c>
      <c r="G931" s="11" t="n">
        <v>1.26</v>
      </c>
    </row>
    <row r="932" customFormat="false" ht="15" hidden="false" customHeight="false" outlineLevel="0" collapsed="false">
      <c r="A932" s="9" t="s">
        <v>5146</v>
      </c>
      <c r="B932" s="9" t="s">
        <v>5147</v>
      </c>
      <c r="C932" s="11" t="n">
        <v>1</v>
      </c>
      <c r="D932" s="11" t="n">
        <v>1</v>
      </c>
      <c r="E932" s="10" t="s">
        <v>5148</v>
      </c>
      <c r="F932" s="11" t="n">
        <v>90</v>
      </c>
      <c r="G932" s="11" t="n">
        <v>2.84</v>
      </c>
    </row>
    <row r="933" customFormat="false" ht="15" hidden="false" customHeight="false" outlineLevel="0" collapsed="false">
      <c r="A933" s="9" t="s">
        <v>2874</v>
      </c>
      <c r="B933" s="9" t="s">
        <v>2875</v>
      </c>
      <c r="C933" s="11" t="n">
        <v>1</v>
      </c>
      <c r="D933" s="11" t="n">
        <v>2</v>
      </c>
      <c r="E933" s="10" t="s">
        <v>2876</v>
      </c>
      <c r="F933" s="11" t="n">
        <v>90</v>
      </c>
      <c r="G933" s="11" t="n">
        <v>1.7</v>
      </c>
    </row>
    <row r="934" customFormat="false" ht="15" hidden="false" customHeight="false" outlineLevel="0" collapsed="false">
      <c r="A934" s="9" t="s">
        <v>2877</v>
      </c>
      <c r="B934" s="9" t="s">
        <v>2878</v>
      </c>
      <c r="C934" s="11" t="n">
        <v>1</v>
      </c>
      <c r="D934" s="11" t="n">
        <v>1</v>
      </c>
      <c r="E934" s="10" t="s">
        <v>2879</v>
      </c>
      <c r="F934" s="11" t="n">
        <v>90</v>
      </c>
      <c r="G934" s="11" t="n">
        <v>1.47</v>
      </c>
    </row>
    <row r="935" customFormat="false" ht="15" hidden="false" customHeight="false" outlineLevel="0" collapsed="false">
      <c r="A935" s="9" t="s">
        <v>5149</v>
      </c>
      <c r="B935" s="9" t="s">
        <v>5150</v>
      </c>
      <c r="C935" s="11" t="n">
        <v>1</v>
      </c>
      <c r="D935" s="11" t="n">
        <v>1</v>
      </c>
      <c r="E935" s="10" t="s">
        <v>5151</v>
      </c>
      <c r="F935" s="11" t="n">
        <v>91</v>
      </c>
      <c r="G935" s="11" t="n">
        <v>2.53</v>
      </c>
    </row>
    <row r="936" customFormat="false" ht="15" hidden="false" customHeight="false" outlineLevel="0" collapsed="false">
      <c r="A936" s="9" t="s">
        <v>2880</v>
      </c>
      <c r="B936" s="9" t="s">
        <v>2881</v>
      </c>
      <c r="C936" s="11" t="n">
        <v>1</v>
      </c>
      <c r="D936" s="11" t="n">
        <v>1</v>
      </c>
      <c r="E936" s="10" t="s">
        <v>2882</v>
      </c>
      <c r="F936" s="11" t="n">
        <v>91</v>
      </c>
      <c r="G936" s="11" t="n">
        <v>2.39</v>
      </c>
    </row>
    <row r="937" customFormat="false" ht="15" hidden="false" customHeight="false" outlineLevel="0" collapsed="false">
      <c r="A937" s="9" t="s">
        <v>5152</v>
      </c>
      <c r="B937" s="9" t="s">
        <v>2869</v>
      </c>
      <c r="C937" s="11" t="n">
        <v>6</v>
      </c>
      <c r="D937" s="11" t="n">
        <v>8</v>
      </c>
      <c r="E937" s="10" t="s">
        <v>5153</v>
      </c>
      <c r="F937" s="11" t="n">
        <v>91</v>
      </c>
      <c r="G937" s="11" t="n">
        <v>10.06</v>
      </c>
    </row>
    <row r="938" customFormat="false" ht="15" hidden="false" customHeight="false" outlineLevel="0" collapsed="false">
      <c r="A938" s="9" t="s">
        <v>5154</v>
      </c>
      <c r="B938" s="9" t="s">
        <v>5155</v>
      </c>
      <c r="C938" s="11" t="n">
        <v>1</v>
      </c>
      <c r="D938" s="11" t="n">
        <v>1</v>
      </c>
      <c r="E938" s="10" t="s">
        <v>5156</v>
      </c>
      <c r="F938" s="11" t="n">
        <v>91</v>
      </c>
      <c r="G938" s="11" t="n">
        <v>1.37</v>
      </c>
    </row>
    <row r="939" customFormat="false" ht="15" hidden="false" customHeight="false" outlineLevel="0" collapsed="false">
      <c r="A939" s="9" t="s">
        <v>5157</v>
      </c>
      <c r="B939" s="9" t="s">
        <v>5158</v>
      </c>
      <c r="C939" s="11" t="n">
        <v>5</v>
      </c>
      <c r="D939" s="11" t="n">
        <v>7</v>
      </c>
      <c r="E939" s="10" t="s">
        <v>5159</v>
      </c>
      <c r="F939" s="11" t="n">
        <v>91</v>
      </c>
      <c r="G939" s="11" t="n">
        <v>6.54</v>
      </c>
    </row>
    <row r="940" customFormat="false" ht="15" hidden="false" customHeight="false" outlineLevel="0" collapsed="false">
      <c r="A940" s="9" t="s">
        <v>5160</v>
      </c>
      <c r="B940" s="9" t="s">
        <v>5161</v>
      </c>
      <c r="C940" s="11" t="n">
        <v>1</v>
      </c>
      <c r="D940" s="11" t="n">
        <v>2</v>
      </c>
      <c r="E940" s="10" t="s">
        <v>5162</v>
      </c>
      <c r="F940" s="11" t="n">
        <v>91</v>
      </c>
      <c r="G940" s="11" t="n">
        <v>1.25</v>
      </c>
    </row>
    <row r="941" customFormat="false" ht="15" hidden="false" customHeight="false" outlineLevel="0" collapsed="false">
      <c r="A941" s="9" t="s">
        <v>5163</v>
      </c>
      <c r="B941" s="9" t="s">
        <v>5164</v>
      </c>
      <c r="C941" s="11" t="n">
        <v>7</v>
      </c>
      <c r="D941" s="11" t="n">
        <v>8</v>
      </c>
      <c r="E941" s="10" t="s">
        <v>5165</v>
      </c>
      <c r="F941" s="11" t="n">
        <v>91</v>
      </c>
      <c r="G941" s="11" t="n">
        <v>14.12</v>
      </c>
    </row>
    <row r="942" customFormat="false" ht="15" hidden="false" customHeight="false" outlineLevel="0" collapsed="false">
      <c r="A942" s="9" t="s">
        <v>5166</v>
      </c>
      <c r="B942" s="9" t="s">
        <v>5167</v>
      </c>
      <c r="C942" s="11" t="n">
        <v>1</v>
      </c>
      <c r="D942" s="11" t="n">
        <v>2</v>
      </c>
      <c r="E942" s="10" t="s">
        <v>5168</v>
      </c>
      <c r="F942" s="11" t="n">
        <v>92</v>
      </c>
      <c r="G942" s="11" t="n">
        <v>2.87</v>
      </c>
    </row>
    <row r="943" customFormat="false" ht="15" hidden="false" customHeight="false" outlineLevel="0" collapsed="false">
      <c r="A943" s="9" t="s">
        <v>5169</v>
      </c>
      <c r="B943" s="9" t="s">
        <v>5170</v>
      </c>
      <c r="C943" s="11" t="n">
        <v>2</v>
      </c>
      <c r="D943" s="11" t="n">
        <v>2</v>
      </c>
      <c r="E943" s="10" t="s">
        <v>5171</v>
      </c>
      <c r="F943" s="11" t="n">
        <v>92</v>
      </c>
      <c r="G943" s="11" t="n">
        <v>3.53</v>
      </c>
    </row>
    <row r="944" customFormat="false" ht="15" hidden="false" customHeight="false" outlineLevel="0" collapsed="false">
      <c r="A944" s="9" t="s">
        <v>2892</v>
      </c>
      <c r="B944" s="9" t="s">
        <v>2893</v>
      </c>
      <c r="C944" s="11" t="n">
        <v>6</v>
      </c>
      <c r="D944" s="11" t="n">
        <v>7</v>
      </c>
      <c r="E944" s="10" t="s">
        <v>2894</v>
      </c>
      <c r="F944" s="11" t="n">
        <v>92</v>
      </c>
      <c r="G944" s="11" t="n">
        <v>12.33</v>
      </c>
    </row>
    <row r="945" customFormat="false" ht="15" hidden="false" customHeight="false" outlineLevel="0" collapsed="false">
      <c r="A945" s="9" t="s">
        <v>5172</v>
      </c>
      <c r="B945" s="9" t="s">
        <v>5173</v>
      </c>
      <c r="C945" s="11" t="n">
        <v>1</v>
      </c>
      <c r="D945" s="11" t="n">
        <v>2</v>
      </c>
      <c r="E945" s="10" t="s">
        <v>5174</v>
      </c>
      <c r="F945" s="11" t="n">
        <v>92</v>
      </c>
      <c r="G945" s="11" t="n">
        <v>0.7</v>
      </c>
    </row>
    <row r="946" customFormat="false" ht="15" hidden="false" customHeight="false" outlineLevel="0" collapsed="false">
      <c r="A946" s="9" t="s">
        <v>5175</v>
      </c>
      <c r="B946" s="9" t="s">
        <v>5176</v>
      </c>
      <c r="C946" s="11" t="n">
        <v>1</v>
      </c>
      <c r="D946" s="11" t="n">
        <v>1</v>
      </c>
      <c r="E946" s="10" t="s">
        <v>5177</v>
      </c>
      <c r="F946" s="11" t="n">
        <v>92</v>
      </c>
      <c r="G946" s="11" t="n">
        <v>3.4</v>
      </c>
    </row>
    <row r="947" customFormat="false" ht="15" hidden="false" customHeight="false" outlineLevel="0" collapsed="false">
      <c r="A947" s="9" t="s">
        <v>5178</v>
      </c>
      <c r="B947" s="9" t="s">
        <v>5179</v>
      </c>
      <c r="C947" s="11" t="n">
        <v>2</v>
      </c>
      <c r="D947" s="11" t="n">
        <v>3</v>
      </c>
      <c r="E947" s="10" t="s">
        <v>5180</v>
      </c>
      <c r="F947" s="11" t="n">
        <v>92</v>
      </c>
      <c r="G947" s="11" t="n">
        <v>3.91</v>
      </c>
    </row>
    <row r="948" customFormat="false" ht="15" hidden="false" customHeight="false" outlineLevel="0" collapsed="false">
      <c r="A948" s="9" t="s">
        <v>2898</v>
      </c>
      <c r="B948" s="9" t="s">
        <v>2899</v>
      </c>
      <c r="C948" s="11" t="n">
        <v>1</v>
      </c>
      <c r="D948" s="11" t="n">
        <v>2</v>
      </c>
      <c r="E948" s="10" t="s">
        <v>2900</v>
      </c>
      <c r="F948" s="11" t="n">
        <v>93</v>
      </c>
      <c r="G948" s="11" t="n">
        <v>2.09</v>
      </c>
    </row>
    <row r="949" customFormat="false" ht="15" hidden="false" customHeight="false" outlineLevel="0" collapsed="false">
      <c r="A949" s="9" t="s">
        <v>2901</v>
      </c>
      <c r="B949" s="9" t="s">
        <v>2902</v>
      </c>
      <c r="C949" s="11" t="n">
        <v>1</v>
      </c>
      <c r="D949" s="11" t="n">
        <v>1</v>
      </c>
      <c r="E949" s="10" t="s">
        <v>2903</v>
      </c>
      <c r="F949" s="11" t="n">
        <v>93</v>
      </c>
      <c r="G949" s="11" t="n">
        <v>1.07</v>
      </c>
    </row>
    <row r="950" customFormat="false" ht="15" hidden="false" customHeight="false" outlineLevel="0" collapsed="false">
      <c r="A950" s="9" t="s">
        <v>5181</v>
      </c>
      <c r="B950" s="9" t="s">
        <v>5182</v>
      </c>
      <c r="C950" s="11" t="n">
        <v>1</v>
      </c>
      <c r="D950" s="11" t="n">
        <v>2</v>
      </c>
      <c r="E950" s="10" t="s">
        <v>5183</v>
      </c>
      <c r="F950" s="11" t="n">
        <v>93</v>
      </c>
      <c r="G950" s="11" t="n">
        <v>2.93</v>
      </c>
    </row>
    <row r="951" customFormat="false" ht="15" hidden="false" customHeight="false" outlineLevel="0" collapsed="false">
      <c r="A951" s="9" t="s">
        <v>5184</v>
      </c>
      <c r="B951" s="9" t="s">
        <v>5185</v>
      </c>
      <c r="C951" s="11" t="n">
        <v>1</v>
      </c>
      <c r="D951" s="11" t="n">
        <v>1</v>
      </c>
      <c r="E951" s="10" t="s">
        <v>5186</v>
      </c>
      <c r="F951" s="11" t="n">
        <v>93</v>
      </c>
      <c r="G951" s="11" t="n">
        <v>1.59</v>
      </c>
    </row>
    <row r="952" customFormat="false" ht="15" hidden="false" customHeight="false" outlineLevel="0" collapsed="false">
      <c r="A952" s="9" t="s">
        <v>5187</v>
      </c>
      <c r="B952" s="9" t="s">
        <v>5188</v>
      </c>
      <c r="C952" s="11" t="n">
        <v>1</v>
      </c>
      <c r="D952" s="11" t="n">
        <v>1</v>
      </c>
      <c r="E952" s="10" t="s">
        <v>5189</v>
      </c>
      <c r="F952" s="11" t="n">
        <v>94</v>
      </c>
      <c r="G952" s="11" t="n">
        <v>1.64</v>
      </c>
    </row>
    <row r="953" customFormat="false" ht="15" hidden="false" customHeight="false" outlineLevel="0" collapsed="false">
      <c r="A953" s="9" t="s">
        <v>5190</v>
      </c>
      <c r="B953" s="9" t="s">
        <v>5191</v>
      </c>
      <c r="C953" s="11" t="n">
        <v>1</v>
      </c>
      <c r="D953" s="11" t="n">
        <v>1</v>
      </c>
      <c r="E953" s="10" t="s">
        <v>5192</v>
      </c>
      <c r="F953" s="11" t="n">
        <v>94</v>
      </c>
      <c r="G953" s="11" t="n">
        <v>6.29</v>
      </c>
    </row>
    <row r="954" customFormat="false" ht="15" hidden="false" customHeight="false" outlineLevel="0" collapsed="false">
      <c r="A954" s="9" t="s">
        <v>2915</v>
      </c>
      <c r="B954" s="9" t="s">
        <v>2916</v>
      </c>
      <c r="C954" s="11" t="n">
        <v>4</v>
      </c>
      <c r="D954" s="11" t="n">
        <v>16</v>
      </c>
      <c r="E954" s="10" t="s">
        <v>2917</v>
      </c>
      <c r="F954" s="11" t="n">
        <v>94</v>
      </c>
      <c r="G954" s="11" t="n">
        <v>6.19</v>
      </c>
    </row>
    <row r="955" customFormat="false" ht="15" hidden="false" customHeight="false" outlineLevel="0" collapsed="false">
      <c r="A955" s="9" t="s">
        <v>2912</v>
      </c>
      <c r="B955" s="9" t="s">
        <v>2913</v>
      </c>
      <c r="C955" s="11" t="n">
        <v>2</v>
      </c>
      <c r="D955" s="11" t="n">
        <v>4</v>
      </c>
      <c r="E955" s="10" t="s">
        <v>2914</v>
      </c>
      <c r="F955" s="11" t="n">
        <v>94</v>
      </c>
      <c r="G955" s="11" t="n">
        <v>3.93</v>
      </c>
    </row>
    <row r="956" customFormat="false" ht="15" hidden="false" customHeight="false" outlineLevel="0" collapsed="false">
      <c r="A956" s="9" t="s">
        <v>2904</v>
      </c>
      <c r="B956" s="9" t="s">
        <v>2905</v>
      </c>
      <c r="C956" s="11" t="n">
        <v>1</v>
      </c>
      <c r="D956" s="11" t="n">
        <v>1</v>
      </c>
      <c r="E956" s="10" t="s">
        <v>2906</v>
      </c>
      <c r="F956" s="11" t="n">
        <v>94</v>
      </c>
      <c r="G956" s="11" t="n">
        <v>0.81</v>
      </c>
    </row>
    <row r="957" customFormat="false" ht="15" hidden="false" customHeight="false" outlineLevel="0" collapsed="false">
      <c r="A957" s="9" t="s">
        <v>2909</v>
      </c>
      <c r="B957" s="9" t="s">
        <v>2910</v>
      </c>
      <c r="C957" s="11" t="n">
        <v>1</v>
      </c>
      <c r="D957" s="11" t="n">
        <v>1</v>
      </c>
      <c r="E957" s="10" t="s">
        <v>2911</v>
      </c>
      <c r="F957" s="11" t="n">
        <v>94</v>
      </c>
      <c r="G957" s="11" t="n">
        <v>2.18</v>
      </c>
    </row>
    <row r="958" customFormat="false" ht="15" hidden="false" customHeight="false" outlineLevel="0" collapsed="false">
      <c r="A958" s="9" t="s">
        <v>5193</v>
      </c>
      <c r="B958" s="9" t="s">
        <v>5194</v>
      </c>
      <c r="C958" s="11" t="n">
        <v>1</v>
      </c>
      <c r="D958" s="11" t="n">
        <v>1</v>
      </c>
      <c r="E958" s="10" t="s">
        <v>5195</v>
      </c>
      <c r="F958" s="11" t="n">
        <v>95</v>
      </c>
      <c r="G958" s="11" t="n">
        <v>2.53</v>
      </c>
    </row>
    <row r="959" customFormat="false" ht="15" hidden="false" customHeight="false" outlineLevel="0" collapsed="false">
      <c r="A959" s="9" t="s">
        <v>2927</v>
      </c>
      <c r="B959" s="9" t="s">
        <v>2928</v>
      </c>
      <c r="C959" s="11" t="n">
        <v>10</v>
      </c>
      <c r="D959" s="11" t="n">
        <v>16</v>
      </c>
      <c r="E959" s="10" t="s">
        <v>2929</v>
      </c>
      <c r="F959" s="11" t="n">
        <v>95</v>
      </c>
      <c r="G959" s="11" t="n">
        <v>19.81</v>
      </c>
    </row>
    <row r="960" customFormat="false" ht="15" hidden="false" customHeight="false" outlineLevel="0" collapsed="false">
      <c r="A960" s="9" t="s">
        <v>2924</v>
      </c>
      <c r="B960" s="9" t="s">
        <v>2925</v>
      </c>
      <c r="C960" s="11" t="n">
        <v>36</v>
      </c>
      <c r="D960" s="11" t="n">
        <v>188</v>
      </c>
      <c r="E960" s="10" t="s">
        <v>2926</v>
      </c>
      <c r="F960" s="11" t="n">
        <v>95</v>
      </c>
      <c r="G960" s="11" t="n">
        <v>41.34</v>
      </c>
    </row>
    <row r="961" customFormat="false" ht="15" hidden="false" customHeight="false" outlineLevel="0" collapsed="false">
      <c r="A961" s="9" t="s">
        <v>5196</v>
      </c>
      <c r="B961" s="9" t="s">
        <v>5197</v>
      </c>
      <c r="C961" s="11" t="n">
        <v>1</v>
      </c>
      <c r="D961" s="11" t="n">
        <v>1</v>
      </c>
      <c r="E961" s="10" t="s">
        <v>5198</v>
      </c>
      <c r="F961" s="11" t="n">
        <v>95</v>
      </c>
      <c r="G961" s="11" t="n">
        <v>3.29</v>
      </c>
    </row>
    <row r="962" customFormat="false" ht="15" hidden="false" customHeight="false" outlineLevel="0" collapsed="false">
      <c r="A962" s="9" t="s">
        <v>5199</v>
      </c>
      <c r="B962" s="9" t="s">
        <v>5200</v>
      </c>
      <c r="C962" s="11" t="n">
        <v>1</v>
      </c>
      <c r="D962" s="11" t="n">
        <v>1</v>
      </c>
      <c r="E962" s="10" t="s">
        <v>5201</v>
      </c>
      <c r="F962" s="11" t="n">
        <v>95</v>
      </c>
      <c r="G962" s="11" t="n">
        <v>1.3</v>
      </c>
    </row>
    <row r="963" customFormat="false" ht="15" hidden="false" customHeight="false" outlineLevel="0" collapsed="false">
      <c r="A963" s="9" t="s">
        <v>2921</v>
      </c>
      <c r="B963" s="9" t="s">
        <v>2922</v>
      </c>
      <c r="C963" s="11" t="n">
        <v>2</v>
      </c>
      <c r="D963" s="11" t="n">
        <v>3</v>
      </c>
      <c r="E963" s="10" t="s">
        <v>2923</v>
      </c>
      <c r="F963" s="11" t="n">
        <v>95</v>
      </c>
      <c r="G963" s="11" t="n">
        <v>3.78</v>
      </c>
    </row>
    <row r="964" customFormat="false" ht="15" hidden="false" customHeight="false" outlineLevel="0" collapsed="false">
      <c r="A964" s="9" t="s">
        <v>2918</v>
      </c>
      <c r="B964" s="9" t="s">
        <v>2919</v>
      </c>
      <c r="C964" s="11" t="n">
        <v>2</v>
      </c>
      <c r="D964" s="11" t="n">
        <v>3</v>
      </c>
      <c r="E964" s="10" t="s">
        <v>2920</v>
      </c>
      <c r="F964" s="11" t="n">
        <v>95</v>
      </c>
      <c r="G964" s="11" t="n">
        <v>4.54</v>
      </c>
    </row>
    <row r="965" customFormat="false" ht="15" hidden="false" customHeight="false" outlineLevel="0" collapsed="false">
      <c r="A965" s="9" t="s">
        <v>5202</v>
      </c>
      <c r="B965" s="9" t="s">
        <v>5203</v>
      </c>
      <c r="C965" s="11" t="n">
        <v>1</v>
      </c>
      <c r="D965" s="11" t="n">
        <v>1</v>
      </c>
      <c r="E965" s="10" t="s">
        <v>5204</v>
      </c>
      <c r="F965" s="11" t="n">
        <v>95</v>
      </c>
      <c r="G965" s="11" t="n">
        <v>2.62</v>
      </c>
    </row>
    <row r="966" customFormat="false" ht="15" hidden="false" customHeight="false" outlineLevel="0" collapsed="false">
      <c r="A966" s="9" t="s">
        <v>5205</v>
      </c>
      <c r="B966" s="9" t="s">
        <v>5206</v>
      </c>
      <c r="C966" s="11" t="n">
        <v>1</v>
      </c>
      <c r="D966" s="11" t="n">
        <v>2</v>
      </c>
      <c r="E966" s="10" t="s">
        <v>5207</v>
      </c>
      <c r="F966" s="11" t="n">
        <v>96</v>
      </c>
      <c r="G966" s="11" t="n">
        <v>1.89</v>
      </c>
    </row>
    <row r="967" customFormat="false" ht="15" hidden="false" customHeight="false" outlineLevel="0" collapsed="false">
      <c r="A967" s="9" t="s">
        <v>5208</v>
      </c>
      <c r="B967" s="9" t="s">
        <v>5209</v>
      </c>
      <c r="C967" s="11" t="n">
        <v>4</v>
      </c>
      <c r="D967" s="11" t="n">
        <v>5</v>
      </c>
      <c r="E967" s="10" t="s">
        <v>5210</v>
      </c>
      <c r="F967" s="11" t="n">
        <v>96</v>
      </c>
      <c r="G967" s="11" t="n">
        <v>8.78</v>
      </c>
    </row>
    <row r="968" customFormat="false" ht="15" hidden="false" customHeight="false" outlineLevel="0" collapsed="false">
      <c r="A968" s="9" t="s">
        <v>5211</v>
      </c>
      <c r="B968" s="9" t="s">
        <v>5212</v>
      </c>
      <c r="C968" s="11" t="n">
        <v>3</v>
      </c>
      <c r="D968" s="11" t="n">
        <v>3</v>
      </c>
      <c r="E968" s="10" t="s">
        <v>5213</v>
      </c>
      <c r="F968" s="11" t="n">
        <v>96</v>
      </c>
      <c r="G968" s="11" t="n">
        <v>7.45</v>
      </c>
    </row>
    <row r="969" customFormat="false" ht="15" hidden="false" customHeight="false" outlineLevel="0" collapsed="false">
      <c r="A969" s="9" t="s">
        <v>5214</v>
      </c>
      <c r="B969" s="9" t="s">
        <v>5215</v>
      </c>
      <c r="C969" s="11" t="n">
        <v>1</v>
      </c>
      <c r="D969" s="11" t="n">
        <v>1</v>
      </c>
      <c r="E969" s="10" t="s">
        <v>5216</v>
      </c>
      <c r="F969" s="11" t="n">
        <v>96</v>
      </c>
      <c r="G969" s="11" t="n">
        <v>3.24</v>
      </c>
    </row>
    <row r="970" customFormat="false" ht="15" hidden="false" customHeight="false" outlineLevel="0" collapsed="false">
      <c r="A970" s="9" t="s">
        <v>5217</v>
      </c>
      <c r="B970" s="9" t="s">
        <v>5218</v>
      </c>
      <c r="C970" s="11" t="n">
        <v>1</v>
      </c>
      <c r="D970" s="11" t="n">
        <v>1</v>
      </c>
      <c r="E970" s="10" t="s">
        <v>5219</v>
      </c>
      <c r="F970" s="11" t="n">
        <v>96</v>
      </c>
      <c r="G970" s="11" t="n">
        <v>1.39</v>
      </c>
    </row>
    <row r="971" customFormat="false" ht="15" hidden="false" customHeight="false" outlineLevel="0" collapsed="false">
      <c r="A971" s="9" t="s">
        <v>2935</v>
      </c>
      <c r="B971" s="9" t="s">
        <v>2936</v>
      </c>
      <c r="C971" s="11" t="n">
        <v>2</v>
      </c>
      <c r="D971" s="11" t="n">
        <v>2</v>
      </c>
      <c r="E971" s="10" t="s">
        <v>2937</v>
      </c>
      <c r="F971" s="11" t="n">
        <v>97</v>
      </c>
      <c r="G971" s="11" t="n">
        <v>2.15</v>
      </c>
    </row>
    <row r="972" customFormat="false" ht="15" hidden="false" customHeight="false" outlineLevel="0" collapsed="false">
      <c r="A972" s="9" t="s">
        <v>5220</v>
      </c>
      <c r="B972" s="9" t="s">
        <v>5221</v>
      </c>
      <c r="C972" s="11" t="n">
        <v>1</v>
      </c>
      <c r="D972" s="11" t="n">
        <v>1</v>
      </c>
      <c r="E972" s="10" t="s">
        <v>5222</v>
      </c>
      <c r="F972" s="11" t="n">
        <v>97</v>
      </c>
      <c r="G972" s="11" t="n">
        <v>1.85</v>
      </c>
    </row>
    <row r="973" customFormat="false" ht="15" hidden="false" customHeight="false" outlineLevel="0" collapsed="false">
      <c r="A973" s="9" t="s">
        <v>2944</v>
      </c>
      <c r="B973" s="9" t="s">
        <v>2945</v>
      </c>
      <c r="C973" s="11" t="n">
        <v>1</v>
      </c>
      <c r="D973" s="11" t="n">
        <v>1</v>
      </c>
      <c r="E973" s="10" t="s">
        <v>2946</v>
      </c>
      <c r="F973" s="11" t="n">
        <v>97</v>
      </c>
      <c r="G973" s="11" t="n">
        <v>2.91</v>
      </c>
    </row>
    <row r="974" customFormat="false" ht="15" hidden="false" customHeight="false" outlineLevel="0" collapsed="false">
      <c r="A974" s="9" t="s">
        <v>5223</v>
      </c>
      <c r="B974" s="9" t="s">
        <v>5224</v>
      </c>
      <c r="C974" s="11" t="n">
        <v>2</v>
      </c>
      <c r="D974" s="11" t="n">
        <v>2</v>
      </c>
      <c r="E974" s="10" t="s">
        <v>5225</v>
      </c>
      <c r="F974" s="11" t="n">
        <v>97</v>
      </c>
      <c r="G974" s="11" t="n">
        <v>4.79</v>
      </c>
    </row>
    <row r="975" customFormat="false" ht="15" hidden="false" customHeight="false" outlineLevel="0" collapsed="false">
      <c r="A975" s="9" t="s">
        <v>5226</v>
      </c>
      <c r="B975" s="9" t="s">
        <v>5227</v>
      </c>
      <c r="C975" s="11" t="n">
        <v>1</v>
      </c>
      <c r="D975" s="11" t="n">
        <v>1</v>
      </c>
      <c r="E975" s="10" t="s">
        <v>5228</v>
      </c>
      <c r="F975" s="11" t="n">
        <v>97</v>
      </c>
      <c r="G975" s="11" t="n">
        <v>3.08</v>
      </c>
    </row>
    <row r="976" customFormat="false" ht="15" hidden="false" customHeight="false" outlineLevel="0" collapsed="false">
      <c r="A976" s="9" t="s">
        <v>5229</v>
      </c>
      <c r="B976" s="9" t="s">
        <v>5230</v>
      </c>
      <c r="C976" s="11" t="n">
        <v>1</v>
      </c>
      <c r="D976" s="11" t="n">
        <v>1</v>
      </c>
      <c r="E976" s="10" t="s">
        <v>5231</v>
      </c>
      <c r="F976" s="11" t="n">
        <v>98</v>
      </c>
      <c r="G976" s="11" t="n">
        <v>1.51</v>
      </c>
    </row>
    <row r="977" customFormat="false" ht="15" hidden="false" customHeight="false" outlineLevel="0" collapsed="false">
      <c r="A977" s="9" t="s">
        <v>2950</v>
      </c>
      <c r="B977" s="9" t="s">
        <v>2951</v>
      </c>
      <c r="C977" s="11" t="n">
        <v>2</v>
      </c>
      <c r="D977" s="11" t="n">
        <v>2</v>
      </c>
      <c r="E977" s="10" t="s">
        <v>2952</v>
      </c>
      <c r="F977" s="11" t="n">
        <v>98</v>
      </c>
      <c r="G977" s="11" t="n">
        <v>4.46</v>
      </c>
    </row>
    <row r="978" customFormat="false" ht="15" hidden="false" customHeight="false" outlineLevel="0" collapsed="false">
      <c r="A978" s="9" t="s">
        <v>5232</v>
      </c>
      <c r="B978" s="9" t="s">
        <v>5233</v>
      </c>
      <c r="C978" s="11" t="n">
        <v>2</v>
      </c>
      <c r="D978" s="11" t="n">
        <v>2</v>
      </c>
      <c r="E978" s="10" t="s">
        <v>5234</v>
      </c>
      <c r="F978" s="11" t="n">
        <v>98</v>
      </c>
      <c r="G978" s="11" t="n">
        <v>5.8</v>
      </c>
    </row>
    <row r="979" customFormat="false" ht="15" hidden="false" customHeight="false" outlineLevel="0" collapsed="false">
      <c r="A979" s="9" t="s">
        <v>2959</v>
      </c>
      <c r="B979" s="9" t="s">
        <v>2960</v>
      </c>
      <c r="C979" s="11" t="n">
        <v>1</v>
      </c>
      <c r="D979" s="11" t="n">
        <v>1</v>
      </c>
      <c r="E979" s="10" t="s">
        <v>2961</v>
      </c>
      <c r="F979" s="11" t="n">
        <v>99</v>
      </c>
      <c r="G979" s="11" t="n">
        <v>2.84</v>
      </c>
    </row>
    <row r="980" customFormat="false" ht="15" hidden="false" customHeight="false" outlineLevel="0" collapsed="false">
      <c r="A980" s="9" t="s">
        <v>5235</v>
      </c>
      <c r="B980" s="9" t="s">
        <v>5236</v>
      </c>
      <c r="C980" s="11" t="n">
        <v>1</v>
      </c>
      <c r="D980" s="11" t="n">
        <v>1</v>
      </c>
      <c r="E980" s="10" t="s">
        <v>5237</v>
      </c>
      <c r="F980" s="11" t="n">
        <v>99</v>
      </c>
      <c r="G980" s="11" t="n">
        <v>1.41</v>
      </c>
    </row>
    <row r="981" customFormat="false" ht="15" hidden="false" customHeight="false" outlineLevel="0" collapsed="false">
      <c r="A981" s="9" t="s">
        <v>2953</v>
      </c>
      <c r="B981" s="9" t="s">
        <v>2954</v>
      </c>
      <c r="C981" s="11" t="n">
        <v>1</v>
      </c>
      <c r="D981" s="11" t="n">
        <v>1</v>
      </c>
      <c r="E981" s="10" t="s">
        <v>2955</v>
      </c>
      <c r="F981" s="11" t="n">
        <v>99</v>
      </c>
      <c r="G981" s="11" t="n">
        <v>2.58</v>
      </c>
    </row>
    <row r="982" customFormat="false" ht="15" hidden="false" customHeight="false" outlineLevel="0" collapsed="false">
      <c r="A982" s="9" t="s">
        <v>5238</v>
      </c>
      <c r="B982" s="9" t="s">
        <v>5239</v>
      </c>
      <c r="C982" s="11" t="n">
        <v>1</v>
      </c>
      <c r="D982" s="11" t="n">
        <v>1</v>
      </c>
      <c r="E982" s="10" t="s">
        <v>5240</v>
      </c>
      <c r="F982" s="11" t="n">
        <v>99</v>
      </c>
      <c r="G982" s="11" t="n">
        <v>1.07</v>
      </c>
    </row>
    <row r="983" customFormat="false" ht="15" hidden="false" customHeight="false" outlineLevel="0" collapsed="false">
      <c r="A983" s="9" t="s">
        <v>2962</v>
      </c>
      <c r="B983" s="9" t="s">
        <v>2963</v>
      </c>
      <c r="C983" s="11" t="n">
        <v>2</v>
      </c>
      <c r="D983" s="11" t="n">
        <v>2</v>
      </c>
      <c r="E983" s="10" t="s">
        <v>2964</v>
      </c>
      <c r="F983" s="11" t="n">
        <v>99</v>
      </c>
      <c r="G983" s="11" t="n">
        <v>5.15</v>
      </c>
    </row>
    <row r="984" customFormat="false" ht="15" hidden="false" customHeight="false" outlineLevel="0" collapsed="false">
      <c r="A984" s="9" t="s">
        <v>5241</v>
      </c>
      <c r="B984" s="9" t="s">
        <v>5242</v>
      </c>
      <c r="C984" s="11" t="n">
        <v>2</v>
      </c>
      <c r="D984" s="11" t="n">
        <v>2</v>
      </c>
      <c r="E984" s="10" t="s">
        <v>5243</v>
      </c>
      <c r="F984" s="11" t="n">
        <v>99</v>
      </c>
      <c r="G984" s="11" t="n">
        <v>2.66</v>
      </c>
    </row>
    <row r="985" customFormat="false" ht="15" hidden="false" customHeight="false" outlineLevel="0" collapsed="false">
      <c r="A985" s="9" t="s">
        <v>5244</v>
      </c>
      <c r="B985" s="9" t="s">
        <v>5245</v>
      </c>
      <c r="C985" s="11" t="n">
        <v>1</v>
      </c>
      <c r="D985" s="11" t="n">
        <v>1</v>
      </c>
      <c r="E985" s="10" t="s">
        <v>5246</v>
      </c>
      <c r="F985" s="11" t="n">
        <v>99</v>
      </c>
      <c r="G985" s="11" t="n">
        <v>2.41</v>
      </c>
    </row>
    <row r="986" customFormat="false" ht="15" hidden="false" customHeight="false" outlineLevel="0" collapsed="false">
      <c r="A986" s="9" t="s">
        <v>5247</v>
      </c>
      <c r="B986" s="9" t="s">
        <v>5248</v>
      </c>
      <c r="C986" s="11" t="n">
        <v>1</v>
      </c>
      <c r="D986" s="11" t="n">
        <v>1</v>
      </c>
      <c r="E986" s="10" t="s">
        <v>5249</v>
      </c>
      <c r="F986" s="11" t="n">
        <v>100</v>
      </c>
      <c r="G986" s="11" t="n">
        <v>2.04</v>
      </c>
    </row>
    <row r="987" customFormat="false" ht="15" hidden="false" customHeight="false" outlineLevel="0" collapsed="false">
      <c r="A987" s="9" t="s">
        <v>2965</v>
      </c>
      <c r="B987" s="9" t="s">
        <v>2966</v>
      </c>
      <c r="C987" s="11" t="n">
        <v>2</v>
      </c>
      <c r="D987" s="11" t="n">
        <v>2</v>
      </c>
      <c r="E987" s="10" t="s">
        <v>2967</v>
      </c>
      <c r="F987" s="11" t="n">
        <v>100</v>
      </c>
      <c r="G987" s="11" t="n">
        <v>5.63</v>
      </c>
    </row>
    <row r="988" customFormat="false" ht="15" hidden="false" customHeight="false" outlineLevel="0" collapsed="false">
      <c r="A988" s="9" t="s">
        <v>5250</v>
      </c>
      <c r="B988" s="9" t="s">
        <v>5251</v>
      </c>
      <c r="C988" s="11" t="n">
        <v>1</v>
      </c>
      <c r="D988" s="11" t="n">
        <v>1</v>
      </c>
      <c r="E988" s="10" t="s">
        <v>5252</v>
      </c>
      <c r="F988" s="11" t="n">
        <v>100</v>
      </c>
      <c r="G988" s="11" t="n">
        <v>1.49</v>
      </c>
    </row>
    <row r="989" customFormat="false" ht="15" hidden="false" customHeight="false" outlineLevel="0" collapsed="false">
      <c r="A989" s="9" t="s">
        <v>2968</v>
      </c>
      <c r="B989" s="9" t="s">
        <v>2969</v>
      </c>
      <c r="C989" s="11" t="n">
        <v>2</v>
      </c>
      <c r="D989" s="11" t="n">
        <v>2</v>
      </c>
      <c r="E989" s="10" t="s">
        <v>2970</v>
      </c>
      <c r="F989" s="11" t="n">
        <v>100</v>
      </c>
      <c r="G989" s="11" t="n">
        <v>4.19</v>
      </c>
    </row>
    <row r="990" customFormat="false" ht="15" hidden="false" customHeight="false" outlineLevel="0" collapsed="false">
      <c r="A990" s="9" t="s">
        <v>5253</v>
      </c>
      <c r="B990" s="9" t="s">
        <v>5254</v>
      </c>
      <c r="C990" s="11" t="n">
        <v>2</v>
      </c>
      <c r="D990" s="11" t="n">
        <v>2</v>
      </c>
      <c r="E990" s="10" t="s">
        <v>5255</v>
      </c>
      <c r="F990" s="11" t="n">
        <v>100</v>
      </c>
      <c r="G990" s="11" t="n">
        <v>3.08</v>
      </c>
    </row>
    <row r="991" customFormat="false" ht="15" hidden="false" customHeight="false" outlineLevel="0" collapsed="false">
      <c r="A991" s="9" t="s">
        <v>5256</v>
      </c>
      <c r="B991" s="9" t="s">
        <v>5257</v>
      </c>
      <c r="C991" s="11" t="n">
        <v>2</v>
      </c>
      <c r="D991" s="11" t="n">
        <v>2</v>
      </c>
      <c r="E991" s="10" t="s">
        <v>5258</v>
      </c>
      <c r="F991" s="11" t="n">
        <v>100</v>
      </c>
      <c r="G991" s="11" t="n">
        <v>4.58</v>
      </c>
    </row>
    <row r="992" customFormat="false" ht="15" hidden="false" customHeight="false" outlineLevel="0" collapsed="false">
      <c r="A992" s="9" t="s">
        <v>5259</v>
      </c>
      <c r="B992" s="9" t="s">
        <v>5260</v>
      </c>
      <c r="C992" s="11" t="n">
        <v>1</v>
      </c>
      <c r="D992" s="11" t="n">
        <v>1</v>
      </c>
      <c r="E992" s="10" t="s">
        <v>5261</v>
      </c>
      <c r="F992" s="11" t="n">
        <v>100</v>
      </c>
      <c r="G992" s="11" t="n">
        <v>1.64</v>
      </c>
    </row>
    <row r="993" customFormat="false" ht="15" hidden="false" customHeight="false" outlineLevel="0" collapsed="false">
      <c r="A993" s="9" t="s">
        <v>5262</v>
      </c>
      <c r="B993" s="9" t="s">
        <v>5263</v>
      </c>
      <c r="C993" s="11" t="n">
        <v>1</v>
      </c>
      <c r="D993" s="11" t="n">
        <v>1</v>
      </c>
      <c r="E993" s="10" t="s">
        <v>5264</v>
      </c>
      <c r="F993" s="11" t="n">
        <v>100</v>
      </c>
      <c r="G993" s="11" t="n">
        <v>1.26</v>
      </c>
    </row>
    <row r="994" customFormat="false" ht="15" hidden="false" customHeight="false" outlineLevel="0" collapsed="false">
      <c r="A994" s="9" t="s">
        <v>5265</v>
      </c>
      <c r="B994" s="9" t="s">
        <v>5266</v>
      </c>
      <c r="C994" s="11" t="n">
        <v>1</v>
      </c>
      <c r="D994" s="11" t="n">
        <v>1</v>
      </c>
      <c r="E994" s="10" t="s">
        <v>5267</v>
      </c>
      <c r="F994" s="11" t="n">
        <v>101</v>
      </c>
      <c r="G994" s="11" t="n">
        <v>1.69</v>
      </c>
    </row>
    <row r="995" customFormat="false" ht="15" hidden="false" customHeight="false" outlineLevel="0" collapsed="false">
      <c r="A995" s="9" t="s">
        <v>2983</v>
      </c>
      <c r="B995" s="9" t="s">
        <v>2984</v>
      </c>
      <c r="C995" s="11" t="n">
        <v>3</v>
      </c>
      <c r="D995" s="11" t="n">
        <v>4</v>
      </c>
      <c r="E995" s="10" t="s">
        <v>2985</v>
      </c>
      <c r="F995" s="11" t="n">
        <v>101</v>
      </c>
      <c r="G995" s="11" t="n">
        <v>4.5</v>
      </c>
    </row>
    <row r="996" customFormat="false" ht="15" hidden="false" customHeight="false" outlineLevel="0" collapsed="false">
      <c r="A996" s="9" t="s">
        <v>5268</v>
      </c>
      <c r="B996" s="9" t="s">
        <v>5269</v>
      </c>
      <c r="C996" s="11" t="n">
        <v>1</v>
      </c>
      <c r="D996" s="11" t="n">
        <v>1</v>
      </c>
      <c r="E996" s="10" t="s">
        <v>5270</v>
      </c>
      <c r="F996" s="11" t="n">
        <v>101</v>
      </c>
      <c r="G996" s="11" t="n">
        <v>2.57</v>
      </c>
    </row>
    <row r="997" customFormat="false" ht="15" hidden="false" customHeight="false" outlineLevel="0" collapsed="false">
      <c r="A997" s="9" t="s">
        <v>5271</v>
      </c>
      <c r="B997" s="9" t="s">
        <v>5272</v>
      </c>
      <c r="C997" s="11" t="n">
        <v>1</v>
      </c>
      <c r="D997" s="11" t="n">
        <v>1</v>
      </c>
      <c r="E997" s="10" t="s">
        <v>5273</v>
      </c>
      <c r="F997" s="11" t="n">
        <v>101</v>
      </c>
      <c r="G997" s="11" t="n">
        <v>0.92</v>
      </c>
    </row>
    <row r="998" customFormat="false" ht="15" hidden="false" customHeight="false" outlineLevel="0" collapsed="false">
      <c r="A998" s="9" t="s">
        <v>2977</v>
      </c>
      <c r="B998" s="9" t="s">
        <v>2978</v>
      </c>
      <c r="C998" s="11" t="n">
        <v>2</v>
      </c>
      <c r="D998" s="11" t="n">
        <v>2</v>
      </c>
      <c r="E998" s="10" t="s">
        <v>2979</v>
      </c>
      <c r="F998" s="11" t="n">
        <v>101</v>
      </c>
      <c r="G998" s="11" t="n">
        <v>3.54</v>
      </c>
    </row>
    <row r="999" customFormat="false" ht="15" hidden="false" customHeight="false" outlineLevel="0" collapsed="false">
      <c r="A999" s="9" t="s">
        <v>2980</v>
      </c>
      <c r="B999" s="9" t="s">
        <v>2981</v>
      </c>
      <c r="C999" s="11" t="n">
        <v>1</v>
      </c>
      <c r="D999" s="11" t="n">
        <v>1</v>
      </c>
      <c r="E999" s="10" t="s">
        <v>2982</v>
      </c>
      <c r="F999" s="11" t="n">
        <v>101</v>
      </c>
      <c r="G999" s="11" t="n">
        <v>2.25</v>
      </c>
    </row>
    <row r="1000" customFormat="false" ht="15" hidden="false" customHeight="false" outlineLevel="0" collapsed="false">
      <c r="A1000" s="9" t="s">
        <v>5274</v>
      </c>
      <c r="B1000" s="9" t="s">
        <v>5275</v>
      </c>
      <c r="C1000" s="11" t="n">
        <v>1</v>
      </c>
      <c r="D1000" s="11" t="n">
        <v>1</v>
      </c>
      <c r="E1000" s="10" t="s">
        <v>5276</v>
      </c>
      <c r="F1000" s="11" t="n">
        <v>102</v>
      </c>
      <c r="G1000" s="11" t="n">
        <v>1.21</v>
      </c>
    </row>
    <row r="1001" customFormat="false" ht="15" hidden="false" customHeight="false" outlineLevel="0" collapsed="false">
      <c r="A1001" s="9" t="s">
        <v>5277</v>
      </c>
      <c r="B1001" s="9" t="s">
        <v>5278</v>
      </c>
      <c r="C1001" s="11" t="n">
        <v>1</v>
      </c>
      <c r="D1001" s="11" t="n">
        <v>1</v>
      </c>
      <c r="E1001" s="10" t="s">
        <v>5279</v>
      </c>
      <c r="F1001" s="11" t="n">
        <v>102</v>
      </c>
      <c r="G1001" s="11" t="n">
        <v>1.77</v>
      </c>
    </row>
    <row r="1002" customFormat="false" ht="15" hidden="false" customHeight="false" outlineLevel="0" collapsed="false">
      <c r="A1002" s="9" t="s">
        <v>2995</v>
      </c>
      <c r="B1002" s="9" t="s">
        <v>2996</v>
      </c>
      <c r="C1002" s="11" t="n">
        <v>4</v>
      </c>
      <c r="D1002" s="11" t="n">
        <v>5</v>
      </c>
      <c r="E1002" s="10" t="s">
        <v>2997</v>
      </c>
      <c r="F1002" s="11" t="n">
        <v>102</v>
      </c>
      <c r="G1002" s="11" t="n">
        <v>8.57</v>
      </c>
    </row>
    <row r="1003" customFormat="false" ht="15" hidden="false" customHeight="false" outlineLevel="0" collapsed="false">
      <c r="A1003" s="9" t="s">
        <v>2986</v>
      </c>
      <c r="B1003" s="9" t="s">
        <v>2987</v>
      </c>
      <c r="C1003" s="11" t="n">
        <v>6</v>
      </c>
      <c r="D1003" s="11" t="n">
        <v>7</v>
      </c>
      <c r="E1003" s="10" t="s">
        <v>2988</v>
      </c>
      <c r="F1003" s="11" t="n">
        <v>102</v>
      </c>
      <c r="G1003" s="11" t="n">
        <v>10.77</v>
      </c>
    </row>
    <row r="1004" customFormat="false" ht="15" hidden="false" customHeight="false" outlineLevel="0" collapsed="false">
      <c r="A1004" s="9" t="s">
        <v>5280</v>
      </c>
      <c r="B1004" s="9" t="s">
        <v>5281</v>
      </c>
      <c r="C1004" s="11" t="n">
        <v>1</v>
      </c>
      <c r="D1004" s="11" t="n">
        <v>1</v>
      </c>
      <c r="E1004" s="10" t="s">
        <v>5282</v>
      </c>
      <c r="F1004" s="11" t="n">
        <v>103</v>
      </c>
      <c r="G1004" s="11" t="n">
        <v>2.45</v>
      </c>
    </row>
    <row r="1005" customFormat="false" ht="15" hidden="false" customHeight="false" outlineLevel="0" collapsed="false">
      <c r="A1005" s="9" t="s">
        <v>5283</v>
      </c>
      <c r="B1005" s="9" t="s">
        <v>5284</v>
      </c>
      <c r="C1005" s="11" t="n">
        <v>1</v>
      </c>
      <c r="D1005" s="11" t="n">
        <v>1</v>
      </c>
      <c r="E1005" s="10" t="s">
        <v>5285</v>
      </c>
      <c r="F1005" s="11" t="n">
        <v>103</v>
      </c>
      <c r="G1005" s="11" t="n">
        <v>2.82</v>
      </c>
    </row>
    <row r="1006" customFormat="false" ht="15" hidden="false" customHeight="false" outlineLevel="0" collapsed="false">
      <c r="A1006" s="9" t="s">
        <v>3004</v>
      </c>
      <c r="B1006" s="9" t="s">
        <v>3005</v>
      </c>
      <c r="C1006" s="11" t="n">
        <v>10</v>
      </c>
      <c r="D1006" s="11" t="n">
        <v>16</v>
      </c>
      <c r="E1006" s="10" t="s">
        <v>3006</v>
      </c>
      <c r="F1006" s="11" t="n">
        <v>103</v>
      </c>
      <c r="G1006" s="11" t="n">
        <v>15.38</v>
      </c>
    </row>
    <row r="1007" customFormat="false" ht="15" hidden="false" customHeight="false" outlineLevel="0" collapsed="false">
      <c r="A1007" s="9" t="s">
        <v>3001</v>
      </c>
      <c r="B1007" s="9" t="s">
        <v>3002</v>
      </c>
      <c r="C1007" s="11" t="n">
        <v>2</v>
      </c>
      <c r="D1007" s="11" t="n">
        <v>2</v>
      </c>
      <c r="E1007" s="10" t="s">
        <v>3003</v>
      </c>
      <c r="F1007" s="11" t="n">
        <v>103</v>
      </c>
      <c r="G1007" s="11" t="n">
        <v>3.05</v>
      </c>
    </row>
    <row r="1008" customFormat="false" ht="15" hidden="false" customHeight="false" outlineLevel="0" collapsed="false">
      <c r="A1008" s="9" t="s">
        <v>5286</v>
      </c>
      <c r="B1008" s="9" t="s">
        <v>5287</v>
      </c>
      <c r="C1008" s="11" t="n">
        <v>1</v>
      </c>
      <c r="D1008" s="11" t="n">
        <v>1</v>
      </c>
      <c r="E1008" s="10" t="s">
        <v>5288</v>
      </c>
      <c r="F1008" s="11" t="n">
        <v>104</v>
      </c>
      <c r="G1008" s="11" t="n">
        <v>1.6</v>
      </c>
    </row>
    <row r="1009" customFormat="false" ht="15" hidden="false" customHeight="false" outlineLevel="0" collapsed="false">
      <c r="A1009" s="9" t="s">
        <v>5289</v>
      </c>
      <c r="B1009" s="9" t="s">
        <v>5290</v>
      </c>
      <c r="C1009" s="11" t="n">
        <v>1</v>
      </c>
      <c r="D1009" s="11" t="n">
        <v>1</v>
      </c>
      <c r="E1009" s="10" t="s">
        <v>5291</v>
      </c>
      <c r="F1009" s="11" t="n">
        <v>104</v>
      </c>
      <c r="G1009" s="11" t="n">
        <v>1.44</v>
      </c>
    </row>
    <row r="1010" customFormat="false" ht="15" hidden="false" customHeight="false" outlineLevel="0" collapsed="false">
      <c r="A1010" s="9" t="s">
        <v>5292</v>
      </c>
      <c r="B1010" s="9" t="s">
        <v>5293</v>
      </c>
      <c r="C1010" s="11" t="n">
        <v>1</v>
      </c>
      <c r="D1010" s="11" t="n">
        <v>1</v>
      </c>
      <c r="E1010" s="10" t="s">
        <v>5294</v>
      </c>
      <c r="F1010" s="11" t="n">
        <v>104</v>
      </c>
      <c r="G1010" s="11" t="n">
        <v>1.64</v>
      </c>
    </row>
    <row r="1011" customFormat="false" ht="15" hidden="false" customHeight="false" outlineLevel="0" collapsed="false">
      <c r="A1011" s="9" t="s">
        <v>5295</v>
      </c>
      <c r="B1011" s="9" t="s">
        <v>5296</v>
      </c>
      <c r="C1011" s="11" t="n">
        <v>1</v>
      </c>
      <c r="D1011" s="11" t="n">
        <v>1</v>
      </c>
      <c r="E1011" s="10" t="s">
        <v>5297</v>
      </c>
      <c r="F1011" s="11" t="n">
        <v>104</v>
      </c>
      <c r="G1011" s="11" t="n">
        <v>1.11</v>
      </c>
    </row>
    <row r="1012" customFormat="false" ht="15" hidden="false" customHeight="false" outlineLevel="0" collapsed="false">
      <c r="A1012" s="9" t="s">
        <v>5298</v>
      </c>
      <c r="B1012" s="9" t="s">
        <v>5299</v>
      </c>
      <c r="C1012" s="11" t="n">
        <v>1</v>
      </c>
      <c r="D1012" s="11" t="n">
        <v>1</v>
      </c>
      <c r="E1012" s="10" t="s">
        <v>5300</v>
      </c>
      <c r="F1012" s="11" t="n">
        <v>104</v>
      </c>
      <c r="G1012" s="11" t="n">
        <v>1.94</v>
      </c>
    </row>
    <row r="1013" customFormat="false" ht="15" hidden="false" customHeight="false" outlineLevel="0" collapsed="false">
      <c r="A1013" s="9" t="s">
        <v>5301</v>
      </c>
      <c r="B1013" s="9" t="s">
        <v>5302</v>
      </c>
      <c r="C1013" s="11" t="n">
        <v>1</v>
      </c>
      <c r="D1013" s="11" t="n">
        <v>1</v>
      </c>
      <c r="E1013" s="10" t="s">
        <v>5303</v>
      </c>
      <c r="F1013" s="11" t="n">
        <v>104</v>
      </c>
      <c r="G1013" s="11" t="n">
        <v>2.17</v>
      </c>
    </row>
    <row r="1014" customFormat="false" ht="15" hidden="false" customHeight="false" outlineLevel="0" collapsed="false">
      <c r="A1014" s="9" t="s">
        <v>3025</v>
      </c>
      <c r="B1014" s="9" t="s">
        <v>3026</v>
      </c>
      <c r="C1014" s="11" t="n">
        <v>6</v>
      </c>
      <c r="D1014" s="11" t="n">
        <v>8</v>
      </c>
      <c r="E1014" s="10" t="s">
        <v>3027</v>
      </c>
      <c r="F1014" s="11" t="n">
        <v>105</v>
      </c>
      <c r="G1014" s="11" t="n">
        <v>11.96</v>
      </c>
    </row>
    <row r="1015" customFormat="false" ht="15" hidden="false" customHeight="false" outlineLevel="0" collapsed="false">
      <c r="A1015" s="9" t="s">
        <v>5304</v>
      </c>
      <c r="B1015" s="9" t="s">
        <v>5305</v>
      </c>
      <c r="C1015" s="11" t="n">
        <v>1</v>
      </c>
      <c r="D1015" s="11" t="n">
        <v>1</v>
      </c>
      <c r="E1015" s="10" t="s">
        <v>5306</v>
      </c>
      <c r="F1015" s="11" t="n">
        <v>105</v>
      </c>
      <c r="G1015" s="11" t="n">
        <v>2.41</v>
      </c>
    </row>
    <row r="1016" customFormat="false" ht="15" hidden="false" customHeight="false" outlineLevel="0" collapsed="false">
      <c r="A1016" s="9" t="s">
        <v>5307</v>
      </c>
      <c r="B1016" s="9" t="s">
        <v>5308</v>
      </c>
      <c r="C1016" s="11" t="n">
        <v>5</v>
      </c>
      <c r="D1016" s="11" t="n">
        <v>5</v>
      </c>
      <c r="E1016" s="10" t="s">
        <v>5309</v>
      </c>
      <c r="F1016" s="11" t="n">
        <v>105</v>
      </c>
      <c r="G1016" s="11" t="n">
        <v>7.82</v>
      </c>
    </row>
    <row r="1017" customFormat="false" ht="15" hidden="false" customHeight="false" outlineLevel="0" collapsed="false">
      <c r="A1017" s="9" t="s">
        <v>3019</v>
      </c>
      <c r="B1017" s="9" t="s">
        <v>3020</v>
      </c>
      <c r="C1017" s="11" t="n">
        <v>1</v>
      </c>
      <c r="D1017" s="11" t="n">
        <v>1</v>
      </c>
      <c r="E1017" s="10" t="s">
        <v>3021</v>
      </c>
      <c r="F1017" s="11" t="n">
        <v>105</v>
      </c>
      <c r="G1017" s="11" t="n">
        <v>1.39</v>
      </c>
    </row>
    <row r="1018" customFormat="false" ht="15" hidden="false" customHeight="false" outlineLevel="0" collapsed="false">
      <c r="A1018" s="9" t="s">
        <v>5310</v>
      </c>
      <c r="B1018" s="9" t="s">
        <v>5311</v>
      </c>
      <c r="C1018" s="11" t="n">
        <v>1</v>
      </c>
      <c r="D1018" s="11" t="n">
        <v>1</v>
      </c>
      <c r="E1018" s="10" t="s">
        <v>5312</v>
      </c>
      <c r="F1018" s="11" t="n">
        <v>105</v>
      </c>
      <c r="G1018" s="11" t="n">
        <v>2.39</v>
      </c>
    </row>
    <row r="1019" customFormat="false" ht="15" hidden="false" customHeight="false" outlineLevel="0" collapsed="false">
      <c r="A1019" s="9" t="s">
        <v>3028</v>
      </c>
      <c r="B1019" s="9" t="s">
        <v>3029</v>
      </c>
      <c r="C1019" s="11" t="n">
        <v>11</v>
      </c>
      <c r="D1019" s="11" t="n">
        <v>19</v>
      </c>
      <c r="E1019" s="10" t="s">
        <v>3030</v>
      </c>
      <c r="F1019" s="11" t="n">
        <v>106</v>
      </c>
      <c r="G1019" s="11" t="n">
        <v>15.33</v>
      </c>
    </row>
    <row r="1020" customFormat="false" ht="15" hidden="false" customHeight="false" outlineLevel="0" collapsed="false">
      <c r="A1020" s="9" t="s">
        <v>5313</v>
      </c>
      <c r="B1020" s="9" t="s">
        <v>5314</v>
      </c>
      <c r="C1020" s="11" t="n">
        <v>2</v>
      </c>
      <c r="D1020" s="11" t="n">
        <v>2</v>
      </c>
      <c r="E1020" s="10" t="s">
        <v>5315</v>
      </c>
      <c r="F1020" s="11" t="n">
        <v>106</v>
      </c>
      <c r="G1020" s="11" t="n">
        <v>3.44</v>
      </c>
    </row>
    <row r="1021" customFormat="false" ht="15" hidden="false" customHeight="false" outlineLevel="0" collapsed="false">
      <c r="A1021" s="9" t="s">
        <v>3037</v>
      </c>
      <c r="B1021" s="9" t="s">
        <v>3038</v>
      </c>
      <c r="C1021" s="11" t="n">
        <v>1</v>
      </c>
      <c r="D1021" s="11" t="n">
        <v>1</v>
      </c>
      <c r="E1021" s="10" t="s">
        <v>3039</v>
      </c>
      <c r="F1021" s="11" t="n">
        <v>106</v>
      </c>
      <c r="G1021" s="11" t="n">
        <v>1.77</v>
      </c>
    </row>
    <row r="1022" customFormat="false" ht="15" hidden="false" customHeight="false" outlineLevel="0" collapsed="false">
      <c r="A1022" s="9" t="s">
        <v>5316</v>
      </c>
      <c r="B1022" s="9" t="s">
        <v>5317</v>
      </c>
      <c r="C1022" s="11" t="n">
        <v>1</v>
      </c>
      <c r="D1022" s="11" t="n">
        <v>1</v>
      </c>
      <c r="E1022" s="10" t="s">
        <v>5318</v>
      </c>
      <c r="F1022" s="11" t="n">
        <v>107</v>
      </c>
      <c r="G1022" s="11" t="n">
        <v>1.38</v>
      </c>
    </row>
    <row r="1023" customFormat="false" ht="15" hidden="false" customHeight="false" outlineLevel="0" collapsed="false">
      <c r="A1023" s="9" t="s">
        <v>3052</v>
      </c>
      <c r="B1023" s="9" t="s">
        <v>3053</v>
      </c>
      <c r="C1023" s="11" t="n">
        <v>1</v>
      </c>
      <c r="D1023" s="11" t="n">
        <v>1</v>
      </c>
      <c r="E1023" s="10" t="s">
        <v>3054</v>
      </c>
      <c r="F1023" s="11" t="n">
        <v>107</v>
      </c>
      <c r="G1023" s="11" t="n">
        <v>2.2</v>
      </c>
    </row>
    <row r="1024" customFormat="false" ht="15" hidden="false" customHeight="false" outlineLevel="0" collapsed="false">
      <c r="A1024" s="9" t="s">
        <v>5319</v>
      </c>
      <c r="B1024" s="9" t="s">
        <v>5320</v>
      </c>
      <c r="C1024" s="11" t="n">
        <v>1</v>
      </c>
      <c r="D1024" s="11" t="n">
        <v>1</v>
      </c>
      <c r="E1024" s="10" t="s">
        <v>5321</v>
      </c>
      <c r="F1024" s="11" t="n">
        <v>107</v>
      </c>
      <c r="G1024" s="11" t="n">
        <v>0.82</v>
      </c>
    </row>
    <row r="1025" customFormat="false" ht="15" hidden="false" customHeight="false" outlineLevel="0" collapsed="false">
      <c r="A1025" s="9" t="s">
        <v>3055</v>
      </c>
      <c r="B1025" s="9" t="s">
        <v>3056</v>
      </c>
      <c r="C1025" s="11" t="n">
        <v>5</v>
      </c>
      <c r="D1025" s="11" t="n">
        <v>5</v>
      </c>
      <c r="E1025" s="10" t="s">
        <v>3057</v>
      </c>
      <c r="F1025" s="11" t="n">
        <v>107</v>
      </c>
      <c r="G1025" s="11" t="n">
        <v>8.08</v>
      </c>
    </row>
    <row r="1026" customFormat="false" ht="15" hidden="false" customHeight="false" outlineLevel="0" collapsed="false">
      <c r="A1026" s="9" t="s">
        <v>5322</v>
      </c>
      <c r="B1026" s="9" t="s">
        <v>5323</v>
      </c>
      <c r="C1026" s="11" t="n">
        <v>1</v>
      </c>
      <c r="D1026" s="11" t="n">
        <v>1</v>
      </c>
      <c r="E1026" s="10" t="s">
        <v>5324</v>
      </c>
      <c r="F1026" s="11" t="n">
        <v>108</v>
      </c>
      <c r="G1026" s="11" t="n">
        <v>1.26</v>
      </c>
    </row>
    <row r="1027" customFormat="false" ht="15" hidden="false" customHeight="false" outlineLevel="0" collapsed="false">
      <c r="A1027" s="9" t="s">
        <v>3064</v>
      </c>
      <c r="B1027" s="9" t="s">
        <v>3065</v>
      </c>
      <c r="C1027" s="11" t="n">
        <v>5</v>
      </c>
      <c r="D1027" s="11" t="n">
        <v>5</v>
      </c>
      <c r="E1027" s="10" t="s">
        <v>3066</v>
      </c>
      <c r="F1027" s="11" t="n">
        <v>108</v>
      </c>
      <c r="G1027" s="11" t="n">
        <v>10.5</v>
      </c>
    </row>
    <row r="1028" customFormat="false" ht="15" hidden="false" customHeight="false" outlineLevel="0" collapsed="false">
      <c r="A1028" s="9" t="s">
        <v>5325</v>
      </c>
      <c r="B1028" s="9" t="s">
        <v>5326</v>
      </c>
      <c r="C1028" s="11" t="n">
        <v>1</v>
      </c>
      <c r="D1028" s="11" t="n">
        <v>1</v>
      </c>
      <c r="E1028" s="10" t="s">
        <v>5327</v>
      </c>
      <c r="F1028" s="11" t="n">
        <v>108</v>
      </c>
      <c r="G1028" s="11" t="n">
        <v>2.74</v>
      </c>
    </row>
    <row r="1029" customFormat="false" ht="15" hidden="false" customHeight="false" outlineLevel="0" collapsed="false">
      <c r="A1029" s="9" t="s">
        <v>5328</v>
      </c>
      <c r="B1029" s="9" t="s">
        <v>5329</v>
      </c>
      <c r="C1029" s="11" t="n">
        <v>1</v>
      </c>
      <c r="D1029" s="11" t="n">
        <v>1</v>
      </c>
      <c r="E1029" s="10" t="s">
        <v>5330</v>
      </c>
      <c r="F1029" s="11" t="n">
        <v>108</v>
      </c>
      <c r="G1029" s="11" t="n">
        <v>2.03</v>
      </c>
    </row>
    <row r="1030" customFormat="false" ht="15" hidden="false" customHeight="false" outlineLevel="0" collapsed="false">
      <c r="A1030" s="9" t="s">
        <v>3082</v>
      </c>
      <c r="B1030" s="9" t="s">
        <v>3083</v>
      </c>
      <c r="C1030" s="11" t="n">
        <v>3</v>
      </c>
      <c r="D1030" s="11" t="n">
        <v>7</v>
      </c>
      <c r="E1030" s="10" t="s">
        <v>3084</v>
      </c>
      <c r="F1030" s="11" t="n">
        <v>109</v>
      </c>
      <c r="G1030" s="11" t="n">
        <v>4.03</v>
      </c>
    </row>
    <row r="1031" customFormat="false" ht="15" hidden="false" customHeight="false" outlineLevel="0" collapsed="false">
      <c r="A1031" s="9" t="s">
        <v>3070</v>
      </c>
      <c r="B1031" s="9" t="s">
        <v>3071</v>
      </c>
      <c r="C1031" s="11" t="n">
        <v>1</v>
      </c>
      <c r="D1031" s="11" t="n">
        <v>1</v>
      </c>
      <c r="E1031" s="10" t="s">
        <v>3072</v>
      </c>
      <c r="F1031" s="11" t="n">
        <v>109</v>
      </c>
      <c r="G1031" s="11" t="n">
        <v>1.13</v>
      </c>
    </row>
    <row r="1032" customFormat="false" ht="15" hidden="false" customHeight="false" outlineLevel="0" collapsed="false">
      <c r="A1032" s="9" t="s">
        <v>3076</v>
      </c>
      <c r="B1032" s="9" t="s">
        <v>3077</v>
      </c>
      <c r="C1032" s="11" t="n">
        <v>4</v>
      </c>
      <c r="D1032" s="11" t="n">
        <v>4</v>
      </c>
      <c r="E1032" s="10" t="s">
        <v>3078</v>
      </c>
      <c r="F1032" s="11" t="n">
        <v>109</v>
      </c>
      <c r="G1032" s="11" t="n">
        <v>7.21</v>
      </c>
    </row>
    <row r="1033" customFormat="false" ht="15" hidden="false" customHeight="false" outlineLevel="0" collapsed="false">
      <c r="A1033" s="9" t="s">
        <v>3073</v>
      </c>
      <c r="B1033" s="9" t="s">
        <v>3074</v>
      </c>
      <c r="C1033" s="11" t="n">
        <v>1</v>
      </c>
      <c r="D1033" s="11" t="n">
        <v>1</v>
      </c>
      <c r="E1033" s="10" t="s">
        <v>3075</v>
      </c>
      <c r="F1033" s="11" t="n">
        <v>109</v>
      </c>
      <c r="G1033" s="11" t="n">
        <v>2.38</v>
      </c>
    </row>
    <row r="1034" customFormat="false" ht="15" hidden="false" customHeight="false" outlineLevel="0" collapsed="false">
      <c r="A1034" s="9" t="s">
        <v>5331</v>
      </c>
      <c r="B1034" s="9" t="s">
        <v>5332</v>
      </c>
      <c r="C1034" s="11" t="n">
        <v>1</v>
      </c>
      <c r="D1034" s="11" t="n">
        <v>1</v>
      </c>
      <c r="E1034" s="10" t="s">
        <v>5333</v>
      </c>
      <c r="F1034" s="11" t="n">
        <v>109</v>
      </c>
      <c r="G1034" s="11" t="n">
        <v>1.67</v>
      </c>
    </row>
    <row r="1035" customFormat="false" ht="15" hidden="false" customHeight="false" outlineLevel="0" collapsed="false">
      <c r="A1035" s="9" t="s">
        <v>5334</v>
      </c>
      <c r="B1035" s="9" t="s">
        <v>5335</v>
      </c>
      <c r="C1035" s="11" t="n">
        <v>1</v>
      </c>
      <c r="D1035" s="11" t="n">
        <v>1</v>
      </c>
      <c r="E1035" s="10" t="s">
        <v>5336</v>
      </c>
      <c r="F1035" s="11" t="n">
        <v>109</v>
      </c>
      <c r="G1035" s="11" t="n">
        <v>2.05</v>
      </c>
    </row>
    <row r="1036" customFormat="false" ht="15" hidden="false" customHeight="false" outlineLevel="0" collapsed="false">
      <c r="A1036" s="9" t="s">
        <v>3088</v>
      </c>
      <c r="B1036" s="9" t="s">
        <v>3089</v>
      </c>
      <c r="C1036" s="11" t="n">
        <v>2</v>
      </c>
      <c r="D1036" s="11" t="n">
        <v>3</v>
      </c>
      <c r="E1036" s="10" t="s">
        <v>3090</v>
      </c>
      <c r="F1036" s="11" t="n">
        <v>110</v>
      </c>
      <c r="G1036" s="11" t="n">
        <v>3.61</v>
      </c>
    </row>
    <row r="1037" customFormat="false" ht="15" hidden="false" customHeight="false" outlineLevel="0" collapsed="false">
      <c r="A1037" s="9" t="s">
        <v>5337</v>
      </c>
      <c r="B1037" s="9" t="s">
        <v>5338</v>
      </c>
      <c r="C1037" s="11" t="n">
        <v>1</v>
      </c>
      <c r="D1037" s="11" t="n">
        <v>1</v>
      </c>
      <c r="E1037" s="10" t="s">
        <v>5339</v>
      </c>
      <c r="F1037" s="11" t="n">
        <v>110</v>
      </c>
      <c r="G1037" s="11" t="n">
        <v>1.23</v>
      </c>
    </row>
    <row r="1038" customFormat="false" ht="15" hidden="false" customHeight="false" outlineLevel="0" collapsed="false">
      <c r="A1038" s="9" t="s">
        <v>5340</v>
      </c>
      <c r="B1038" s="9" t="s">
        <v>5341</v>
      </c>
      <c r="C1038" s="11" t="n">
        <v>2</v>
      </c>
      <c r="D1038" s="11" t="n">
        <v>2</v>
      </c>
      <c r="E1038" s="10" t="s">
        <v>5342</v>
      </c>
      <c r="F1038" s="11" t="n">
        <v>110</v>
      </c>
      <c r="G1038" s="11" t="n">
        <v>2.77</v>
      </c>
    </row>
    <row r="1039" customFormat="false" ht="15" hidden="false" customHeight="false" outlineLevel="0" collapsed="false">
      <c r="A1039" s="9" t="s">
        <v>5343</v>
      </c>
      <c r="B1039" s="9" t="s">
        <v>5344</v>
      </c>
      <c r="C1039" s="11" t="n">
        <v>1</v>
      </c>
      <c r="D1039" s="11" t="n">
        <v>1</v>
      </c>
      <c r="E1039" s="10" t="s">
        <v>5345</v>
      </c>
      <c r="F1039" s="11" t="n">
        <v>110</v>
      </c>
      <c r="G1039" s="11" t="n">
        <v>1.73</v>
      </c>
    </row>
    <row r="1040" customFormat="false" ht="15" hidden="false" customHeight="false" outlineLevel="0" collapsed="false">
      <c r="A1040" s="9" t="s">
        <v>5346</v>
      </c>
      <c r="B1040" s="9" t="s">
        <v>5347</v>
      </c>
      <c r="C1040" s="11" t="n">
        <v>1</v>
      </c>
      <c r="D1040" s="11" t="n">
        <v>1</v>
      </c>
      <c r="E1040" s="10" t="s">
        <v>5348</v>
      </c>
      <c r="F1040" s="11" t="n">
        <v>111</v>
      </c>
      <c r="G1040" s="11" t="n">
        <v>1.22</v>
      </c>
    </row>
    <row r="1041" customFormat="false" ht="15" hidden="false" customHeight="false" outlineLevel="0" collapsed="false">
      <c r="A1041" s="9" t="s">
        <v>5349</v>
      </c>
      <c r="B1041" s="9" t="s">
        <v>5350</v>
      </c>
      <c r="C1041" s="11" t="n">
        <v>1</v>
      </c>
      <c r="D1041" s="11" t="n">
        <v>2</v>
      </c>
      <c r="E1041" s="10" t="s">
        <v>5351</v>
      </c>
      <c r="F1041" s="11" t="n">
        <v>111</v>
      </c>
      <c r="G1041" s="11" t="n">
        <v>1.5</v>
      </c>
    </row>
    <row r="1042" customFormat="false" ht="15" hidden="false" customHeight="false" outlineLevel="0" collapsed="false">
      <c r="A1042" s="9" t="s">
        <v>5352</v>
      </c>
      <c r="B1042" s="9" t="s">
        <v>5353</v>
      </c>
      <c r="C1042" s="11" t="n">
        <v>1</v>
      </c>
      <c r="D1042" s="11" t="n">
        <v>1</v>
      </c>
      <c r="E1042" s="10" t="s">
        <v>5354</v>
      </c>
      <c r="F1042" s="11" t="n">
        <v>112</v>
      </c>
      <c r="G1042" s="11" t="n">
        <v>2.25</v>
      </c>
    </row>
    <row r="1043" customFormat="false" ht="15" hidden="false" customHeight="false" outlineLevel="0" collapsed="false">
      <c r="A1043" s="9" t="s">
        <v>3091</v>
      </c>
      <c r="B1043" s="9" t="s">
        <v>3092</v>
      </c>
      <c r="C1043" s="11" t="n">
        <v>1</v>
      </c>
      <c r="D1043" s="11" t="n">
        <v>1</v>
      </c>
      <c r="E1043" s="10" t="s">
        <v>3093</v>
      </c>
      <c r="F1043" s="11" t="n">
        <v>112</v>
      </c>
      <c r="G1043" s="11" t="n">
        <v>3.65</v>
      </c>
    </row>
    <row r="1044" customFormat="false" ht="15" hidden="false" customHeight="false" outlineLevel="0" collapsed="false">
      <c r="A1044" s="9" t="s">
        <v>5355</v>
      </c>
      <c r="B1044" s="9" t="s">
        <v>5356</v>
      </c>
      <c r="C1044" s="11" t="n">
        <v>1</v>
      </c>
      <c r="D1044" s="11" t="n">
        <v>1</v>
      </c>
      <c r="E1044" s="10" t="s">
        <v>5357</v>
      </c>
      <c r="F1044" s="11" t="n">
        <v>113</v>
      </c>
      <c r="G1044" s="11" t="n">
        <v>1.25</v>
      </c>
    </row>
    <row r="1045" customFormat="false" ht="15" hidden="false" customHeight="false" outlineLevel="0" collapsed="false">
      <c r="A1045" s="9" t="s">
        <v>5358</v>
      </c>
      <c r="B1045" s="9" t="s">
        <v>5359</v>
      </c>
      <c r="C1045" s="11" t="n">
        <v>4</v>
      </c>
      <c r="D1045" s="11" t="n">
        <v>5</v>
      </c>
      <c r="E1045" s="10" t="s">
        <v>5360</v>
      </c>
      <c r="F1045" s="11" t="n">
        <v>113</v>
      </c>
      <c r="G1045" s="11" t="n">
        <v>9.07</v>
      </c>
    </row>
    <row r="1046" customFormat="false" ht="15" hidden="false" customHeight="false" outlineLevel="0" collapsed="false">
      <c r="A1046" s="9" t="s">
        <v>5361</v>
      </c>
      <c r="B1046" s="9" t="s">
        <v>5362</v>
      </c>
      <c r="C1046" s="11" t="n">
        <v>1</v>
      </c>
      <c r="D1046" s="11" t="n">
        <v>1</v>
      </c>
      <c r="E1046" s="10" t="s">
        <v>5363</v>
      </c>
      <c r="F1046" s="11" t="n">
        <v>113</v>
      </c>
      <c r="G1046" s="11" t="n">
        <v>1.14</v>
      </c>
    </row>
    <row r="1047" customFormat="false" ht="15" hidden="false" customHeight="false" outlineLevel="0" collapsed="false">
      <c r="A1047" s="9" t="s">
        <v>3103</v>
      </c>
      <c r="B1047" s="9" t="s">
        <v>3104</v>
      </c>
      <c r="C1047" s="11" t="n">
        <v>14</v>
      </c>
      <c r="D1047" s="11" t="n">
        <v>57</v>
      </c>
      <c r="E1047" s="10" t="s">
        <v>3105</v>
      </c>
      <c r="F1047" s="11" t="n">
        <v>114</v>
      </c>
      <c r="G1047" s="11" t="n">
        <v>17.35</v>
      </c>
    </row>
    <row r="1048" customFormat="false" ht="15" hidden="false" customHeight="false" outlineLevel="0" collapsed="false">
      <c r="A1048" s="9" t="s">
        <v>5364</v>
      </c>
      <c r="B1048" s="9" t="s">
        <v>5365</v>
      </c>
      <c r="C1048" s="11" t="n">
        <v>1</v>
      </c>
      <c r="D1048" s="11" t="n">
        <v>1</v>
      </c>
      <c r="E1048" s="10" t="s">
        <v>5366</v>
      </c>
      <c r="F1048" s="11" t="n">
        <v>114</v>
      </c>
      <c r="G1048" s="11" t="n">
        <v>1.2</v>
      </c>
    </row>
    <row r="1049" customFormat="false" ht="15" hidden="false" customHeight="false" outlineLevel="0" collapsed="false">
      <c r="A1049" s="9" t="s">
        <v>5367</v>
      </c>
      <c r="B1049" s="9" t="s">
        <v>5368</v>
      </c>
      <c r="C1049" s="11" t="n">
        <v>1</v>
      </c>
      <c r="D1049" s="11" t="n">
        <v>1</v>
      </c>
      <c r="E1049" s="10" t="s">
        <v>5369</v>
      </c>
      <c r="F1049" s="11" t="n">
        <v>115</v>
      </c>
      <c r="G1049" s="11" t="n">
        <v>2.36</v>
      </c>
    </row>
    <row r="1050" customFormat="false" ht="15" hidden="false" customHeight="false" outlineLevel="0" collapsed="false">
      <c r="A1050" s="1" t="s">
        <v>5370</v>
      </c>
      <c r="B1050" s="9" t="s">
        <v>5371</v>
      </c>
      <c r="C1050" s="11" t="n">
        <v>2</v>
      </c>
      <c r="D1050" s="11" t="n">
        <v>2</v>
      </c>
      <c r="E1050" s="10" t="s">
        <v>5372</v>
      </c>
      <c r="F1050" s="11" t="n">
        <v>115</v>
      </c>
      <c r="G1050" s="11" t="n">
        <v>2.25</v>
      </c>
    </row>
    <row r="1051" customFormat="false" ht="15" hidden="false" customHeight="false" outlineLevel="0" collapsed="false">
      <c r="A1051" s="9" t="s">
        <v>3106</v>
      </c>
      <c r="B1051" s="9" t="s">
        <v>3107</v>
      </c>
      <c r="C1051" s="11" t="n">
        <v>1</v>
      </c>
      <c r="D1051" s="11" t="n">
        <v>1</v>
      </c>
      <c r="E1051" s="10" t="s">
        <v>3108</v>
      </c>
      <c r="F1051" s="11" t="n">
        <v>115</v>
      </c>
      <c r="G1051" s="11" t="n">
        <v>1.56</v>
      </c>
    </row>
    <row r="1052" customFormat="false" ht="15" hidden="false" customHeight="false" outlineLevel="0" collapsed="false">
      <c r="A1052" s="9" t="s">
        <v>5373</v>
      </c>
      <c r="B1052" s="9" t="s">
        <v>5374</v>
      </c>
      <c r="C1052" s="11" t="n">
        <v>1</v>
      </c>
      <c r="D1052" s="11" t="n">
        <v>2</v>
      </c>
      <c r="E1052" s="10" t="s">
        <v>5375</v>
      </c>
      <c r="F1052" s="11" t="n">
        <v>115</v>
      </c>
      <c r="G1052" s="11" t="n">
        <v>2.14</v>
      </c>
    </row>
    <row r="1053" customFormat="false" ht="15" hidden="false" customHeight="false" outlineLevel="0" collapsed="false">
      <c r="A1053" s="1" t="s">
        <v>5376</v>
      </c>
      <c r="B1053" s="9" t="s">
        <v>5377</v>
      </c>
      <c r="C1053" s="11" t="n">
        <v>1</v>
      </c>
      <c r="D1053" s="11" t="n">
        <v>1</v>
      </c>
      <c r="E1053" s="10" t="s">
        <v>5378</v>
      </c>
      <c r="F1053" s="11" t="n">
        <v>116</v>
      </c>
      <c r="G1053" s="11" t="n">
        <v>1.35</v>
      </c>
    </row>
    <row r="1054" customFormat="false" ht="15" hidden="false" customHeight="false" outlineLevel="0" collapsed="false">
      <c r="A1054" s="1" t="s">
        <v>3112</v>
      </c>
      <c r="B1054" s="9" t="s">
        <v>3113</v>
      </c>
      <c r="C1054" s="11" t="n">
        <v>2</v>
      </c>
      <c r="D1054" s="11" t="n">
        <v>2</v>
      </c>
      <c r="E1054" s="10" t="s">
        <v>3114</v>
      </c>
      <c r="F1054" s="11" t="n">
        <v>116</v>
      </c>
      <c r="G1054" s="11" t="n">
        <v>3.82</v>
      </c>
    </row>
    <row r="1055" customFormat="false" ht="15" hidden="false" customHeight="false" outlineLevel="0" collapsed="false">
      <c r="A1055" s="1" t="s">
        <v>5379</v>
      </c>
      <c r="B1055" s="9" t="s">
        <v>5380</v>
      </c>
      <c r="C1055" s="11" t="n">
        <v>2</v>
      </c>
      <c r="D1055" s="11" t="n">
        <v>2</v>
      </c>
      <c r="E1055" s="10" t="s">
        <v>5381</v>
      </c>
      <c r="F1055" s="11" t="n">
        <v>116</v>
      </c>
      <c r="G1055" s="11" t="n">
        <v>2.22</v>
      </c>
    </row>
    <row r="1056" customFormat="false" ht="15" hidden="false" customHeight="false" outlineLevel="0" collapsed="false">
      <c r="A1056" s="1" t="s">
        <v>5382</v>
      </c>
      <c r="B1056" s="9" t="s">
        <v>5383</v>
      </c>
      <c r="C1056" s="11" t="n">
        <v>2</v>
      </c>
      <c r="D1056" s="11" t="n">
        <v>2</v>
      </c>
      <c r="E1056" s="10" t="s">
        <v>5384</v>
      </c>
      <c r="F1056" s="11" t="n">
        <v>117</v>
      </c>
      <c r="G1056" s="11" t="n">
        <v>4.75</v>
      </c>
    </row>
    <row r="1057" customFormat="false" ht="15" hidden="false" customHeight="false" outlineLevel="0" collapsed="false">
      <c r="A1057" s="1" t="s">
        <v>5385</v>
      </c>
      <c r="B1057" s="9" t="s">
        <v>5386</v>
      </c>
      <c r="C1057" s="11" t="n">
        <v>1</v>
      </c>
      <c r="D1057" s="11" t="n">
        <v>1</v>
      </c>
      <c r="E1057" s="10" t="s">
        <v>5387</v>
      </c>
      <c r="F1057" s="11" t="n">
        <v>117</v>
      </c>
      <c r="G1057" s="11" t="n">
        <v>1.37</v>
      </c>
    </row>
    <row r="1058" customFormat="false" ht="15" hidden="false" customHeight="false" outlineLevel="0" collapsed="false">
      <c r="A1058" s="1" t="s">
        <v>5388</v>
      </c>
      <c r="B1058" s="9" t="s">
        <v>5389</v>
      </c>
      <c r="C1058" s="11" t="n">
        <v>2</v>
      </c>
      <c r="D1058" s="11" t="n">
        <v>2</v>
      </c>
      <c r="E1058" s="10" t="s">
        <v>5390</v>
      </c>
      <c r="F1058" s="11" t="n">
        <v>117</v>
      </c>
      <c r="G1058" s="11" t="n">
        <v>2.51</v>
      </c>
    </row>
    <row r="1059" customFormat="false" ht="15" hidden="false" customHeight="false" outlineLevel="0" collapsed="false">
      <c r="A1059" s="1" t="s">
        <v>5391</v>
      </c>
      <c r="B1059" s="9" t="s">
        <v>5392</v>
      </c>
      <c r="C1059" s="11" t="n">
        <v>1</v>
      </c>
      <c r="D1059" s="11" t="n">
        <v>1</v>
      </c>
      <c r="E1059" s="10" t="s">
        <v>5393</v>
      </c>
      <c r="F1059" s="11" t="n">
        <v>118</v>
      </c>
      <c r="G1059" s="11" t="n">
        <v>1.33</v>
      </c>
    </row>
    <row r="1060" customFormat="false" ht="15" hidden="false" customHeight="false" outlineLevel="0" collapsed="false">
      <c r="A1060" s="1" t="s">
        <v>5394</v>
      </c>
      <c r="B1060" s="9" t="s">
        <v>5395</v>
      </c>
      <c r="C1060" s="11" t="n">
        <v>1</v>
      </c>
      <c r="D1060" s="11" t="n">
        <v>2</v>
      </c>
      <c r="E1060" s="10" t="s">
        <v>5396</v>
      </c>
      <c r="F1060" s="11" t="n">
        <v>118</v>
      </c>
      <c r="G1060" s="11" t="n">
        <v>1.92</v>
      </c>
    </row>
    <row r="1061" customFormat="false" ht="15" hidden="false" customHeight="false" outlineLevel="0" collapsed="false">
      <c r="A1061" s="1" t="s">
        <v>5397</v>
      </c>
      <c r="B1061" s="9" t="s">
        <v>5398</v>
      </c>
      <c r="C1061" s="11" t="n">
        <v>3</v>
      </c>
      <c r="D1061" s="11" t="n">
        <v>4</v>
      </c>
      <c r="E1061" s="10" t="s">
        <v>5399</v>
      </c>
      <c r="F1061" s="11" t="n">
        <v>118</v>
      </c>
      <c r="G1061" s="11" t="n">
        <v>4.8</v>
      </c>
    </row>
    <row r="1062" customFormat="false" ht="15" hidden="false" customHeight="false" outlineLevel="0" collapsed="false">
      <c r="A1062" s="1" t="s">
        <v>5400</v>
      </c>
      <c r="B1062" s="9" t="s">
        <v>5401</v>
      </c>
      <c r="C1062" s="11" t="n">
        <v>1</v>
      </c>
      <c r="D1062" s="11" t="n">
        <v>1</v>
      </c>
      <c r="E1062" s="10" t="s">
        <v>5402</v>
      </c>
      <c r="F1062" s="11" t="n">
        <v>118</v>
      </c>
      <c r="G1062" s="11" t="n">
        <v>2.72</v>
      </c>
    </row>
    <row r="1063" customFormat="false" ht="15" hidden="false" customHeight="false" outlineLevel="0" collapsed="false">
      <c r="A1063" s="1" t="s">
        <v>3130</v>
      </c>
      <c r="B1063" s="9" t="s">
        <v>3131</v>
      </c>
      <c r="C1063" s="11" t="n">
        <v>3</v>
      </c>
      <c r="D1063" s="11" t="n">
        <v>6</v>
      </c>
      <c r="E1063" s="10" t="s">
        <v>3132</v>
      </c>
      <c r="F1063" s="11" t="n">
        <v>118</v>
      </c>
      <c r="G1063" s="11" t="n">
        <v>5.39</v>
      </c>
    </row>
    <row r="1064" customFormat="false" ht="15" hidden="false" customHeight="false" outlineLevel="0" collapsed="false">
      <c r="A1064" s="1" t="s">
        <v>5403</v>
      </c>
      <c r="B1064" s="9" t="s">
        <v>5404</v>
      </c>
      <c r="C1064" s="11" t="n">
        <v>1</v>
      </c>
      <c r="D1064" s="11" t="n">
        <v>1</v>
      </c>
      <c r="E1064" s="10" t="s">
        <v>5405</v>
      </c>
      <c r="F1064" s="11" t="n">
        <v>119</v>
      </c>
      <c r="G1064" s="11" t="n">
        <v>1.06</v>
      </c>
    </row>
    <row r="1065" customFormat="false" ht="15" hidden="false" customHeight="false" outlineLevel="0" collapsed="false">
      <c r="A1065" s="1" t="s">
        <v>5406</v>
      </c>
      <c r="B1065" s="9" t="s">
        <v>3119</v>
      </c>
      <c r="C1065" s="11" t="n">
        <v>2</v>
      </c>
      <c r="D1065" s="11" t="n">
        <v>6</v>
      </c>
      <c r="E1065" s="10" t="s">
        <v>5407</v>
      </c>
      <c r="F1065" s="11" t="n">
        <v>119</v>
      </c>
      <c r="G1065" s="11" t="n">
        <v>3.75</v>
      </c>
    </row>
    <row r="1066" customFormat="false" ht="15" hidden="false" customHeight="false" outlineLevel="0" collapsed="false">
      <c r="A1066" s="1" t="s">
        <v>5408</v>
      </c>
      <c r="B1066" s="9" t="s">
        <v>5409</v>
      </c>
      <c r="C1066" s="11" t="n">
        <v>1</v>
      </c>
      <c r="D1066" s="11" t="n">
        <v>1</v>
      </c>
      <c r="E1066" s="10" t="s">
        <v>5410</v>
      </c>
      <c r="F1066" s="11" t="n">
        <v>119</v>
      </c>
      <c r="G1066" s="11" t="n">
        <v>1.24</v>
      </c>
    </row>
    <row r="1067" customFormat="false" ht="15" hidden="false" customHeight="false" outlineLevel="0" collapsed="false">
      <c r="A1067" s="1" t="s">
        <v>5411</v>
      </c>
      <c r="B1067" s="9" t="s">
        <v>5412</v>
      </c>
      <c r="C1067" s="11" t="n">
        <v>1</v>
      </c>
      <c r="D1067" s="11" t="n">
        <v>1</v>
      </c>
      <c r="E1067" s="10" t="s">
        <v>5413</v>
      </c>
      <c r="F1067" s="11" t="n">
        <v>119</v>
      </c>
      <c r="G1067" s="11" t="n">
        <v>1.27</v>
      </c>
    </row>
    <row r="1068" customFormat="false" ht="15" hidden="false" customHeight="false" outlineLevel="0" collapsed="false">
      <c r="A1068" s="1" t="s">
        <v>5414</v>
      </c>
      <c r="B1068" s="9" t="s">
        <v>5415</v>
      </c>
      <c r="C1068" s="11" t="n">
        <v>1</v>
      </c>
      <c r="D1068" s="11" t="n">
        <v>1</v>
      </c>
      <c r="E1068" s="10" t="s">
        <v>5416</v>
      </c>
      <c r="F1068" s="11" t="n">
        <v>120</v>
      </c>
      <c r="G1068" s="11" t="n">
        <v>0.93</v>
      </c>
    </row>
    <row r="1069" customFormat="false" ht="15" hidden="false" customHeight="false" outlineLevel="0" collapsed="false">
      <c r="A1069" s="1" t="s">
        <v>3133</v>
      </c>
      <c r="B1069" s="9" t="s">
        <v>3134</v>
      </c>
      <c r="C1069" s="11" t="n">
        <v>3</v>
      </c>
      <c r="D1069" s="11" t="n">
        <v>3</v>
      </c>
      <c r="E1069" s="10" t="s">
        <v>3135</v>
      </c>
      <c r="F1069" s="11" t="n">
        <v>120</v>
      </c>
      <c r="G1069" s="11" t="n">
        <v>3.83</v>
      </c>
    </row>
    <row r="1070" customFormat="false" ht="15" hidden="false" customHeight="false" outlineLevel="0" collapsed="false">
      <c r="A1070" s="1" t="s">
        <v>5417</v>
      </c>
      <c r="B1070" s="9" t="s">
        <v>5418</v>
      </c>
      <c r="C1070" s="11" t="n">
        <v>1</v>
      </c>
      <c r="D1070" s="11" t="n">
        <v>1</v>
      </c>
      <c r="E1070" s="10" t="s">
        <v>5419</v>
      </c>
      <c r="F1070" s="11" t="n">
        <v>120</v>
      </c>
      <c r="G1070" s="11" t="n">
        <v>1.05</v>
      </c>
    </row>
    <row r="1071" customFormat="false" ht="15" hidden="false" customHeight="false" outlineLevel="0" collapsed="false">
      <c r="A1071" s="1" t="s">
        <v>5420</v>
      </c>
      <c r="B1071" s="9" t="s">
        <v>5421</v>
      </c>
      <c r="C1071" s="11" t="n">
        <v>1</v>
      </c>
      <c r="D1071" s="11" t="n">
        <v>1</v>
      </c>
      <c r="E1071" s="10" t="s">
        <v>5422</v>
      </c>
      <c r="F1071" s="11" t="n">
        <v>120</v>
      </c>
      <c r="G1071" s="11" t="n">
        <v>1.08</v>
      </c>
    </row>
    <row r="1072" customFormat="false" ht="15" hidden="false" customHeight="false" outlineLevel="0" collapsed="false">
      <c r="A1072" s="1" t="s">
        <v>5423</v>
      </c>
      <c r="B1072" s="9" t="s">
        <v>5424</v>
      </c>
      <c r="C1072" s="11" t="n">
        <v>1</v>
      </c>
      <c r="D1072" s="11" t="n">
        <v>1</v>
      </c>
      <c r="E1072" s="10" t="s">
        <v>5425</v>
      </c>
      <c r="F1072" s="11" t="n">
        <v>121</v>
      </c>
      <c r="G1072" s="11" t="n">
        <v>2.18</v>
      </c>
    </row>
    <row r="1073" customFormat="false" ht="15" hidden="false" customHeight="false" outlineLevel="0" collapsed="false">
      <c r="A1073" s="1" t="s">
        <v>5426</v>
      </c>
      <c r="B1073" s="9" t="s">
        <v>5427</v>
      </c>
      <c r="C1073" s="11" t="n">
        <v>2</v>
      </c>
      <c r="D1073" s="11" t="n">
        <v>3</v>
      </c>
      <c r="E1073" s="10" t="s">
        <v>5428</v>
      </c>
      <c r="F1073" s="11" t="n">
        <v>121</v>
      </c>
      <c r="G1073" s="11" t="n">
        <v>2.69</v>
      </c>
    </row>
    <row r="1074" customFormat="false" ht="15" hidden="false" customHeight="false" outlineLevel="0" collapsed="false">
      <c r="A1074" s="1" t="s">
        <v>5429</v>
      </c>
      <c r="B1074" s="9" t="s">
        <v>5430</v>
      </c>
      <c r="C1074" s="11" t="n">
        <v>1</v>
      </c>
      <c r="D1074" s="11" t="n">
        <v>1</v>
      </c>
      <c r="E1074" s="10" t="s">
        <v>5431</v>
      </c>
      <c r="F1074" s="11" t="n">
        <v>121</v>
      </c>
      <c r="G1074" s="11" t="n">
        <v>1.29</v>
      </c>
    </row>
    <row r="1075" customFormat="false" ht="15" hidden="false" customHeight="false" outlineLevel="0" collapsed="false">
      <c r="A1075" s="1" t="s">
        <v>3142</v>
      </c>
      <c r="B1075" s="9" t="s">
        <v>3143</v>
      </c>
      <c r="C1075" s="11" t="n">
        <v>1</v>
      </c>
      <c r="D1075" s="11" t="n">
        <v>1</v>
      </c>
      <c r="E1075" s="10" t="s">
        <v>3144</v>
      </c>
      <c r="F1075" s="11" t="n">
        <v>122</v>
      </c>
      <c r="G1075" s="11" t="n">
        <v>0.83</v>
      </c>
    </row>
    <row r="1076" customFormat="false" ht="15" hidden="false" customHeight="false" outlineLevel="0" collapsed="false">
      <c r="A1076" s="1" t="s">
        <v>3148</v>
      </c>
      <c r="B1076" s="9" t="s">
        <v>3149</v>
      </c>
      <c r="C1076" s="11" t="n">
        <v>4</v>
      </c>
      <c r="D1076" s="11" t="n">
        <v>7</v>
      </c>
      <c r="E1076" s="10" t="s">
        <v>3150</v>
      </c>
      <c r="F1076" s="11" t="n">
        <v>122</v>
      </c>
      <c r="G1076" s="11" t="n">
        <v>4.32</v>
      </c>
    </row>
    <row r="1077" customFormat="false" ht="15" hidden="false" customHeight="false" outlineLevel="0" collapsed="false">
      <c r="A1077" s="1" t="s">
        <v>5432</v>
      </c>
      <c r="B1077" s="9" t="s">
        <v>5433</v>
      </c>
      <c r="C1077" s="11" t="n">
        <v>1</v>
      </c>
      <c r="D1077" s="11" t="n">
        <v>1</v>
      </c>
      <c r="E1077" s="10" t="s">
        <v>5434</v>
      </c>
      <c r="F1077" s="11" t="n">
        <v>122</v>
      </c>
      <c r="G1077" s="11" t="n">
        <v>1.14</v>
      </c>
    </row>
    <row r="1078" customFormat="false" ht="15" hidden="false" customHeight="false" outlineLevel="0" collapsed="false">
      <c r="A1078" s="1" t="s">
        <v>3145</v>
      </c>
      <c r="B1078" s="9" t="s">
        <v>3146</v>
      </c>
      <c r="C1078" s="11" t="n">
        <v>1</v>
      </c>
      <c r="D1078" s="11" t="n">
        <v>1</v>
      </c>
      <c r="E1078" s="10" t="s">
        <v>3147</v>
      </c>
      <c r="F1078" s="11" t="n">
        <v>122</v>
      </c>
      <c r="G1078" s="11" t="n">
        <v>1.02</v>
      </c>
    </row>
    <row r="1079" customFormat="false" ht="15" hidden="false" customHeight="false" outlineLevel="0" collapsed="false">
      <c r="A1079" s="1" t="s">
        <v>3151</v>
      </c>
      <c r="B1079" s="9" t="s">
        <v>3152</v>
      </c>
      <c r="C1079" s="11" t="n">
        <v>1</v>
      </c>
      <c r="D1079" s="11" t="n">
        <v>1</v>
      </c>
      <c r="E1079" s="10" t="s">
        <v>3153</v>
      </c>
      <c r="F1079" s="11" t="n">
        <v>123</v>
      </c>
      <c r="G1079" s="11" t="n">
        <v>1.43</v>
      </c>
    </row>
    <row r="1080" customFormat="false" ht="15" hidden="false" customHeight="false" outlineLevel="0" collapsed="false">
      <c r="A1080" s="1" t="s">
        <v>5435</v>
      </c>
      <c r="B1080" s="9" t="s">
        <v>5436</v>
      </c>
      <c r="C1080" s="11" t="n">
        <v>1</v>
      </c>
      <c r="D1080" s="11" t="n">
        <v>1</v>
      </c>
      <c r="E1080" s="10" t="s">
        <v>5437</v>
      </c>
      <c r="F1080" s="11" t="n">
        <v>123</v>
      </c>
      <c r="G1080" s="11" t="n">
        <v>1.45</v>
      </c>
    </row>
    <row r="1081" customFormat="false" ht="15" hidden="false" customHeight="false" outlineLevel="0" collapsed="false">
      <c r="A1081" s="1" t="s">
        <v>5438</v>
      </c>
      <c r="B1081" s="9" t="s">
        <v>5439</v>
      </c>
      <c r="C1081" s="11" t="n">
        <v>1</v>
      </c>
      <c r="D1081" s="11" t="n">
        <v>1</v>
      </c>
      <c r="E1081" s="10" t="s">
        <v>5440</v>
      </c>
      <c r="F1081" s="11" t="n">
        <v>123</v>
      </c>
      <c r="G1081" s="11" t="n">
        <v>1.3</v>
      </c>
    </row>
    <row r="1082" customFormat="false" ht="15" hidden="false" customHeight="false" outlineLevel="0" collapsed="false">
      <c r="A1082" s="1" t="s">
        <v>5441</v>
      </c>
      <c r="B1082" s="9" t="s">
        <v>5442</v>
      </c>
      <c r="C1082" s="11" t="n">
        <v>1</v>
      </c>
      <c r="D1082" s="11" t="n">
        <v>1</v>
      </c>
      <c r="E1082" s="10" t="s">
        <v>5443</v>
      </c>
      <c r="F1082" s="11" t="n">
        <v>123</v>
      </c>
      <c r="G1082" s="11" t="n">
        <v>0.73</v>
      </c>
    </row>
    <row r="1083" customFormat="false" ht="15" hidden="false" customHeight="false" outlineLevel="0" collapsed="false">
      <c r="A1083" s="1" t="s">
        <v>5444</v>
      </c>
      <c r="B1083" s="9" t="s">
        <v>5445</v>
      </c>
      <c r="C1083" s="11" t="n">
        <v>1</v>
      </c>
      <c r="D1083" s="11" t="n">
        <v>1</v>
      </c>
      <c r="E1083" s="10" t="s">
        <v>5446</v>
      </c>
      <c r="F1083" s="11" t="n">
        <v>123</v>
      </c>
      <c r="G1083" s="11" t="n">
        <v>1.87</v>
      </c>
    </row>
    <row r="1084" customFormat="false" ht="15" hidden="false" customHeight="false" outlineLevel="0" collapsed="false">
      <c r="A1084" s="1" t="s">
        <v>5447</v>
      </c>
      <c r="B1084" s="9" t="s">
        <v>5448</v>
      </c>
      <c r="C1084" s="11" t="n">
        <v>1</v>
      </c>
      <c r="D1084" s="11" t="n">
        <v>1</v>
      </c>
      <c r="E1084" s="10" t="s">
        <v>5449</v>
      </c>
      <c r="F1084" s="11" t="n">
        <v>124</v>
      </c>
      <c r="G1084" s="11" t="n">
        <v>1.6</v>
      </c>
    </row>
    <row r="1085" customFormat="false" ht="15" hidden="false" customHeight="false" outlineLevel="0" collapsed="false">
      <c r="A1085" s="1" t="s">
        <v>3163</v>
      </c>
      <c r="B1085" s="9" t="s">
        <v>3164</v>
      </c>
      <c r="C1085" s="11" t="n">
        <v>7</v>
      </c>
      <c r="D1085" s="11" t="n">
        <v>13</v>
      </c>
      <c r="E1085" s="10" t="s">
        <v>3165</v>
      </c>
      <c r="F1085" s="11" t="n">
        <v>124</v>
      </c>
      <c r="G1085" s="11" t="n">
        <v>11.85</v>
      </c>
    </row>
    <row r="1086" customFormat="false" ht="15" hidden="false" customHeight="false" outlineLevel="0" collapsed="false">
      <c r="A1086" s="1" t="s">
        <v>5450</v>
      </c>
      <c r="B1086" s="9" t="s">
        <v>5451</v>
      </c>
      <c r="C1086" s="11" t="n">
        <v>1</v>
      </c>
      <c r="D1086" s="11" t="n">
        <v>1</v>
      </c>
      <c r="E1086" s="10" t="s">
        <v>5452</v>
      </c>
      <c r="F1086" s="11" t="n">
        <v>124</v>
      </c>
      <c r="G1086" s="11" t="n">
        <v>1.01</v>
      </c>
    </row>
    <row r="1087" customFormat="false" ht="15" hidden="false" customHeight="false" outlineLevel="0" collapsed="false">
      <c r="A1087" s="1" t="s">
        <v>5453</v>
      </c>
      <c r="B1087" s="9" t="s">
        <v>5454</v>
      </c>
      <c r="C1087" s="11" t="n">
        <v>1</v>
      </c>
      <c r="D1087" s="11" t="n">
        <v>1</v>
      </c>
      <c r="E1087" s="10" t="s">
        <v>5455</v>
      </c>
      <c r="F1087" s="11" t="n">
        <v>124</v>
      </c>
      <c r="G1087" s="11" t="n">
        <v>1.2</v>
      </c>
    </row>
    <row r="1088" customFormat="false" ht="15" hidden="false" customHeight="false" outlineLevel="0" collapsed="false">
      <c r="A1088" s="1" t="s">
        <v>5456</v>
      </c>
      <c r="B1088" s="9" t="s">
        <v>5457</v>
      </c>
      <c r="C1088" s="11" t="n">
        <v>1</v>
      </c>
      <c r="D1088" s="11" t="n">
        <v>1</v>
      </c>
      <c r="E1088" s="10" t="s">
        <v>5458</v>
      </c>
      <c r="F1088" s="11" t="n">
        <v>125</v>
      </c>
      <c r="G1088" s="11" t="n">
        <v>1.43</v>
      </c>
    </row>
    <row r="1089" customFormat="false" ht="15" hidden="false" customHeight="false" outlineLevel="0" collapsed="false">
      <c r="A1089" s="1" t="s">
        <v>5459</v>
      </c>
      <c r="B1089" s="9" t="s">
        <v>5460</v>
      </c>
      <c r="C1089" s="11" t="n">
        <v>1</v>
      </c>
      <c r="D1089" s="11" t="n">
        <v>1</v>
      </c>
      <c r="E1089" s="10" t="s">
        <v>5461</v>
      </c>
      <c r="F1089" s="11" t="n">
        <v>125</v>
      </c>
      <c r="G1089" s="11" t="n">
        <v>1.82</v>
      </c>
    </row>
    <row r="1090" customFormat="false" ht="15" hidden="false" customHeight="false" outlineLevel="0" collapsed="false">
      <c r="A1090" s="1" t="s">
        <v>3169</v>
      </c>
      <c r="B1090" s="9" t="s">
        <v>3170</v>
      </c>
      <c r="C1090" s="11" t="n">
        <v>3</v>
      </c>
      <c r="D1090" s="11" t="n">
        <v>3</v>
      </c>
      <c r="E1090" s="10" t="s">
        <v>3171</v>
      </c>
      <c r="F1090" s="11" t="n">
        <v>125</v>
      </c>
      <c r="G1090" s="11" t="n">
        <v>4.73</v>
      </c>
    </row>
    <row r="1091" customFormat="false" ht="15" hidden="false" customHeight="false" outlineLevel="0" collapsed="false">
      <c r="A1091" s="1" t="s">
        <v>5462</v>
      </c>
      <c r="B1091" s="9" t="s">
        <v>5463</v>
      </c>
      <c r="C1091" s="11" t="n">
        <v>1</v>
      </c>
      <c r="D1091" s="11" t="n">
        <v>1</v>
      </c>
      <c r="E1091" s="10" t="s">
        <v>5464</v>
      </c>
      <c r="F1091" s="11" t="n">
        <v>125</v>
      </c>
      <c r="G1091" s="11" t="n">
        <v>2.2</v>
      </c>
    </row>
    <row r="1092" customFormat="false" ht="15" hidden="false" customHeight="false" outlineLevel="0" collapsed="false">
      <c r="A1092" s="1" t="s">
        <v>5465</v>
      </c>
      <c r="B1092" s="9" t="s">
        <v>5466</v>
      </c>
      <c r="C1092" s="11" t="n">
        <v>1</v>
      </c>
      <c r="D1092" s="11" t="n">
        <v>1</v>
      </c>
      <c r="E1092" s="10" t="s">
        <v>5467</v>
      </c>
      <c r="F1092" s="11" t="n">
        <v>125</v>
      </c>
      <c r="G1092" s="11" t="n">
        <v>1.15</v>
      </c>
    </row>
    <row r="1093" customFormat="false" ht="15" hidden="false" customHeight="false" outlineLevel="0" collapsed="false">
      <c r="A1093" s="1" t="s">
        <v>5468</v>
      </c>
      <c r="B1093" s="9" t="s">
        <v>5469</v>
      </c>
      <c r="C1093" s="11" t="n">
        <v>1</v>
      </c>
      <c r="D1093" s="11" t="n">
        <v>1</v>
      </c>
      <c r="E1093" s="10" t="s">
        <v>5470</v>
      </c>
      <c r="F1093" s="11" t="n">
        <v>126</v>
      </c>
      <c r="G1093" s="11" t="n">
        <v>2.3</v>
      </c>
    </row>
    <row r="1094" customFormat="false" ht="15" hidden="false" customHeight="false" outlineLevel="0" collapsed="false">
      <c r="A1094" s="1" t="s">
        <v>3175</v>
      </c>
      <c r="B1094" s="9" t="s">
        <v>3176</v>
      </c>
      <c r="C1094" s="11" t="n">
        <v>1</v>
      </c>
      <c r="D1094" s="11" t="n">
        <v>1</v>
      </c>
      <c r="E1094" s="10" t="s">
        <v>3177</v>
      </c>
      <c r="F1094" s="11" t="n">
        <v>126</v>
      </c>
      <c r="G1094" s="11" t="n">
        <v>1.06</v>
      </c>
    </row>
    <row r="1095" customFormat="false" ht="15" hidden="false" customHeight="false" outlineLevel="0" collapsed="false">
      <c r="A1095" s="1" t="s">
        <v>5471</v>
      </c>
      <c r="B1095" s="9" t="s">
        <v>5472</v>
      </c>
      <c r="C1095" s="11" t="n">
        <v>1</v>
      </c>
      <c r="D1095" s="11" t="n">
        <v>1</v>
      </c>
      <c r="E1095" s="10" t="s">
        <v>5473</v>
      </c>
      <c r="F1095" s="11" t="n">
        <v>126</v>
      </c>
      <c r="G1095" s="11" t="n">
        <v>1.39</v>
      </c>
    </row>
    <row r="1096" customFormat="false" ht="15" hidden="false" customHeight="false" outlineLevel="0" collapsed="false">
      <c r="A1096" s="1" t="s">
        <v>5474</v>
      </c>
      <c r="B1096" s="9" t="s">
        <v>5475</v>
      </c>
      <c r="C1096" s="11" t="n">
        <v>1</v>
      </c>
      <c r="D1096" s="11" t="n">
        <v>1</v>
      </c>
      <c r="E1096" s="10" t="s">
        <v>5476</v>
      </c>
      <c r="F1096" s="11" t="n">
        <v>127</v>
      </c>
      <c r="G1096" s="11" t="n">
        <v>2.02</v>
      </c>
    </row>
    <row r="1097" customFormat="false" ht="15" hidden="false" customHeight="false" outlineLevel="0" collapsed="false">
      <c r="A1097" s="1" t="s">
        <v>5477</v>
      </c>
      <c r="B1097" s="9" t="s">
        <v>5478</v>
      </c>
      <c r="C1097" s="11" t="n">
        <v>1</v>
      </c>
      <c r="D1097" s="11" t="n">
        <v>1</v>
      </c>
      <c r="E1097" s="10" t="s">
        <v>5479</v>
      </c>
      <c r="F1097" s="11" t="n">
        <v>127</v>
      </c>
      <c r="G1097" s="11" t="n">
        <v>1.95</v>
      </c>
    </row>
    <row r="1098" customFormat="false" ht="15" hidden="false" customHeight="false" outlineLevel="0" collapsed="false">
      <c r="A1098" s="1" t="s">
        <v>5480</v>
      </c>
      <c r="B1098" s="9" t="s">
        <v>5481</v>
      </c>
      <c r="C1098" s="11" t="n">
        <v>2</v>
      </c>
      <c r="D1098" s="11" t="n">
        <v>2</v>
      </c>
      <c r="E1098" s="10" t="s">
        <v>5482</v>
      </c>
      <c r="F1098" s="11" t="n">
        <v>128</v>
      </c>
      <c r="G1098" s="11" t="n">
        <v>2.45</v>
      </c>
    </row>
    <row r="1099" customFormat="false" ht="15" hidden="false" customHeight="false" outlineLevel="0" collapsed="false">
      <c r="A1099" s="1" t="s">
        <v>3178</v>
      </c>
      <c r="B1099" s="9" t="s">
        <v>3179</v>
      </c>
      <c r="C1099" s="11" t="n">
        <v>1</v>
      </c>
      <c r="D1099" s="11" t="n">
        <v>1</v>
      </c>
      <c r="E1099" s="10" t="s">
        <v>3180</v>
      </c>
      <c r="F1099" s="11" t="n">
        <v>128</v>
      </c>
      <c r="G1099" s="11" t="n">
        <v>1.29</v>
      </c>
    </row>
    <row r="1100" customFormat="false" ht="15" hidden="false" customHeight="false" outlineLevel="0" collapsed="false">
      <c r="A1100" s="1" t="s">
        <v>3181</v>
      </c>
      <c r="B1100" s="9" t="s">
        <v>3182</v>
      </c>
      <c r="C1100" s="11" t="n">
        <v>1</v>
      </c>
      <c r="D1100" s="11" t="n">
        <v>1</v>
      </c>
      <c r="E1100" s="10" t="s">
        <v>3183</v>
      </c>
      <c r="F1100" s="11" t="n">
        <v>129</v>
      </c>
      <c r="G1100" s="11" t="n">
        <v>2.14</v>
      </c>
    </row>
    <row r="1101" customFormat="false" ht="15" hidden="false" customHeight="false" outlineLevel="0" collapsed="false">
      <c r="A1101" s="1" t="s">
        <v>5483</v>
      </c>
      <c r="B1101" s="9" t="s">
        <v>5484</v>
      </c>
      <c r="C1101" s="11" t="n">
        <v>1</v>
      </c>
      <c r="D1101" s="11" t="n">
        <v>1</v>
      </c>
      <c r="E1101" s="10" t="s">
        <v>5485</v>
      </c>
      <c r="F1101" s="11" t="n">
        <v>129</v>
      </c>
      <c r="G1101" s="11" t="n">
        <v>1.12</v>
      </c>
    </row>
    <row r="1102" customFormat="false" ht="15" hidden="false" customHeight="false" outlineLevel="0" collapsed="false">
      <c r="A1102" s="1" t="s">
        <v>5486</v>
      </c>
      <c r="B1102" s="9" t="s">
        <v>5487</v>
      </c>
      <c r="C1102" s="11" t="n">
        <v>1</v>
      </c>
      <c r="D1102" s="11" t="n">
        <v>1</v>
      </c>
      <c r="E1102" s="10" t="s">
        <v>5488</v>
      </c>
      <c r="F1102" s="11" t="n">
        <v>130</v>
      </c>
      <c r="G1102" s="11" t="n">
        <v>1.65</v>
      </c>
    </row>
    <row r="1103" customFormat="false" ht="15" hidden="false" customHeight="false" outlineLevel="0" collapsed="false">
      <c r="A1103" s="1" t="s">
        <v>5489</v>
      </c>
      <c r="B1103" s="9" t="s">
        <v>5490</v>
      </c>
      <c r="C1103" s="11" t="n">
        <v>1</v>
      </c>
      <c r="D1103" s="11" t="n">
        <v>1</v>
      </c>
      <c r="E1103" s="10" t="s">
        <v>5491</v>
      </c>
      <c r="F1103" s="11" t="n">
        <v>130</v>
      </c>
      <c r="G1103" s="11" t="n">
        <v>1.03</v>
      </c>
    </row>
    <row r="1104" customFormat="false" ht="15" hidden="false" customHeight="false" outlineLevel="0" collapsed="false">
      <c r="A1104" s="1" t="s">
        <v>5492</v>
      </c>
      <c r="B1104" s="9" t="s">
        <v>5493</v>
      </c>
      <c r="C1104" s="11" t="n">
        <v>1</v>
      </c>
      <c r="D1104" s="11" t="n">
        <v>1</v>
      </c>
      <c r="E1104" s="10" t="s">
        <v>5494</v>
      </c>
      <c r="F1104" s="11" t="n">
        <v>130</v>
      </c>
      <c r="G1104" s="11" t="n">
        <v>0.77</v>
      </c>
    </row>
    <row r="1105" customFormat="false" ht="15" hidden="false" customHeight="false" outlineLevel="0" collapsed="false">
      <c r="A1105" s="1" t="s">
        <v>5495</v>
      </c>
      <c r="B1105" s="9" t="s">
        <v>5496</v>
      </c>
      <c r="C1105" s="11" t="n">
        <v>7</v>
      </c>
      <c r="D1105" s="11" t="n">
        <v>7</v>
      </c>
      <c r="E1105" s="10" t="s">
        <v>5497</v>
      </c>
      <c r="F1105" s="11" t="n">
        <v>131</v>
      </c>
      <c r="G1105" s="11" t="n">
        <v>9.06</v>
      </c>
    </row>
    <row r="1106" customFormat="false" ht="15" hidden="false" customHeight="false" outlineLevel="0" collapsed="false">
      <c r="A1106" s="1" t="s">
        <v>5498</v>
      </c>
      <c r="B1106" s="9" t="s">
        <v>5499</v>
      </c>
      <c r="C1106" s="11" t="n">
        <v>1</v>
      </c>
      <c r="D1106" s="11" t="n">
        <v>1</v>
      </c>
      <c r="E1106" s="10" t="s">
        <v>5500</v>
      </c>
      <c r="F1106" s="11" t="n">
        <v>131</v>
      </c>
      <c r="G1106" s="11" t="n">
        <v>1.89</v>
      </c>
    </row>
    <row r="1107" customFormat="false" ht="15" hidden="false" customHeight="false" outlineLevel="0" collapsed="false">
      <c r="A1107" s="1" t="s">
        <v>5501</v>
      </c>
      <c r="B1107" s="9" t="s">
        <v>5502</v>
      </c>
      <c r="C1107" s="11" t="n">
        <v>1</v>
      </c>
      <c r="D1107" s="11" t="n">
        <v>1</v>
      </c>
      <c r="E1107" s="10" t="s">
        <v>5503</v>
      </c>
      <c r="F1107" s="11" t="n">
        <v>131</v>
      </c>
      <c r="G1107" s="11" t="n">
        <v>2.08</v>
      </c>
    </row>
    <row r="1108" customFormat="false" ht="15" hidden="false" customHeight="false" outlineLevel="0" collapsed="false">
      <c r="A1108" s="1" t="s">
        <v>3196</v>
      </c>
      <c r="B1108" s="9" t="s">
        <v>3197</v>
      </c>
      <c r="C1108" s="11" t="n">
        <v>1</v>
      </c>
      <c r="D1108" s="11" t="n">
        <v>1</v>
      </c>
      <c r="E1108" s="10" t="s">
        <v>3198</v>
      </c>
      <c r="F1108" s="11" t="n">
        <v>133</v>
      </c>
      <c r="G1108" s="11" t="n">
        <v>2.33</v>
      </c>
    </row>
    <row r="1109" customFormat="false" ht="15" hidden="false" customHeight="false" outlineLevel="0" collapsed="false">
      <c r="A1109" s="1" t="s">
        <v>5504</v>
      </c>
      <c r="B1109" s="9" t="s">
        <v>5505</v>
      </c>
      <c r="C1109" s="11" t="n">
        <v>2</v>
      </c>
      <c r="D1109" s="11" t="n">
        <v>2</v>
      </c>
      <c r="E1109" s="10" t="s">
        <v>5506</v>
      </c>
      <c r="F1109" s="11" t="n">
        <v>133</v>
      </c>
      <c r="G1109" s="11" t="n">
        <v>3.65</v>
      </c>
    </row>
    <row r="1110" customFormat="false" ht="15" hidden="false" customHeight="false" outlineLevel="0" collapsed="false">
      <c r="A1110" s="1" t="s">
        <v>5507</v>
      </c>
      <c r="B1110" s="9" t="s">
        <v>5508</v>
      </c>
      <c r="C1110" s="11" t="n">
        <v>3</v>
      </c>
      <c r="D1110" s="11" t="n">
        <v>3</v>
      </c>
      <c r="E1110" s="10" t="s">
        <v>5509</v>
      </c>
      <c r="F1110" s="11" t="n">
        <v>133</v>
      </c>
      <c r="G1110" s="11" t="n">
        <v>4.35</v>
      </c>
    </row>
    <row r="1111" customFormat="false" ht="15" hidden="false" customHeight="false" outlineLevel="0" collapsed="false">
      <c r="A1111" s="1" t="s">
        <v>5510</v>
      </c>
      <c r="B1111" s="9" t="s">
        <v>5511</v>
      </c>
      <c r="C1111" s="11" t="n">
        <v>1</v>
      </c>
      <c r="D1111" s="11" t="n">
        <v>1</v>
      </c>
      <c r="E1111" s="10" t="s">
        <v>5512</v>
      </c>
      <c r="F1111" s="11" t="n">
        <v>133</v>
      </c>
      <c r="G1111" s="11" t="n">
        <v>1.34</v>
      </c>
    </row>
    <row r="1112" customFormat="false" ht="15" hidden="false" customHeight="false" outlineLevel="0" collapsed="false">
      <c r="A1112" s="1" t="s">
        <v>5513</v>
      </c>
      <c r="B1112" s="9" t="s">
        <v>5514</v>
      </c>
      <c r="C1112" s="11" t="n">
        <v>1</v>
      </c>
      <c r="D1112" s="11" t="n">
        <v>1</v>
      </c>
      <c r="E1112" s="10" t="s">
        <v>5515</v>
      </c>
      <c r="F1112" s="11" t="n">
        <v>135</v>
      </c>
      <c r="G1112" s="11" t="n">
        <v>1.36</v>
      </c>
    </row>
    <row r="1113" customFormat="false" ht="15" hidden="false" customHeight="false" outlineLevel="0" collapsed="false">
      <c r="A1113" s="1" t="s">
        <v>5516</v>
      </c>
      <c r="B1113" s="9" t="s">
        <v>5517</v>
      </c>
      <c r="C1113" s="11" t="n">
        <v>2</v>
      </c>
      <c r="D1113" s="11" t="n">
        <v>2</v>
      </c>
      <c r="E1113" s="10" t="s">
        <v>5518</v>
      </c>
      <c r="F1113" s="11" t="n">
        <v>135</v>
      </c>
      <c r="G1113" s="11" t="n">
        <v>3.53</v>
      </c>
    </row>
    <row r="1114" customFormat="false" ht="15" hidden="false" customHeight="false" outlineLevel="0" collapsed="false">
      <c r="A1114" s="1" t="s">
        <v>5519</v>
      </c>
      <c r="B1114" s="9" t="s">
        <v>5520</v>
      </c>
      <c r="C1114" s="11" t="n">
        <v>1</v>
      </c>
      <c r="D1114" s="11" t="n">
        <v>1</v>
      </c>
      <c r="E1114" s="10" t="s">
        <v>5521</v>
      </c>
      <c r="F1114" s="11" t="n">
        <v>136</v>
      </c>
      <c r="G1114" s="11" t="n">
        <v>0.71</v>
      </c>
    </row>
    <row r="1115" customFormat="false" ht="15" hidden="false" customHeight="false" outlineLevel="0" collapsed="false">
      <c r="A1115" s="1" t="s">
        <v>5522</v>
      </c>
      <c r="B1115" s="9" t="s">
        <v>5523</v>
      </c>
      <c r="C1115" s="11" t="n">
        <v>3</v>
      </c>
      <c r="D1115" s="11" t="n">
        <v>4</v>
      </c>
      <c r="E1115" s="10" t="s">
        <v>5524</v>
      </c>
      <c r="F1115" s="11" t="n">
        <v>136</v>
      </c>
      <c r="G1115" s="11" t="n">
        <v>3.33</v>
      </c>
    </row>
    <row r="1116" customFormat="false" ht="15" hidden="false" customHeight="false" outlineLevel="0" collapsed="false">
      <c r="A1116" s="1" t="s">
        <v>5525</v>
      </c>
      <c r="B1116" s="9" t="s">
        <v>5526</v>
      </c>
      <c r="C1116" s="11" t="n">
        <v>1</v>
      </c>
      <c r="D1116" s="11" t="n">
        <v>1</v>
      </c>
      <c r="E1116" s="10" t="s">
        <v>5527</v>
      </c>
      <c r="F1116" s="11" t="n">
        <v>137</v>
      </c>
      <c r="G1116" s="11" t="n">
        <v>1.81</v>
      </c>
    </row>
    <row r="1117" customFormat="false" ht="15" hidden="false" customHeight="false" outlineLevel="0" collapsed="false">
      <c r="A1117" s="1" t="s">
        <v>3205</v>
      </c>
      <c r="B1117" s="9" t="s">
        <v>3206</v>
      </c>
      <c r="C1117" s="11" t="n">
        <v>1</v>
      </c>
      <c r="D1117" s="11" t="n">
        <v>1</v>
      </c>
      <c r="E1117" s="10" t="s">
        <v>3207</v>
      </c>
      <c r="F1117" s="11" t="n">
        <v>137</v>
      </c>
      <c r="G1117" s="11" t="n">
        <v>0.83</v>
      </c>
    </row>
    <row r="1118" customFormat="false" ht="15" hidden="false" customHeight="false" outlineLevel="0" collapsed="false">
      <c r="A1118" s="1" t="s">
        <v>5528</v>
      </c>
      <c r="B1118" s="9" t="s">
        <v>5529</v>
      </c>
      <c r="C1118" s="11" t="n">
        <v>3</v>
      </c>
      <c r="D1118" s="11" t="n">
        <v>4</v>
      </c>
      <c r="E1118" s="10" t="s">
        <v>5530</v>
      </c>
      <c r="F1118" s="11" t="n">
        <v>138</v>
      </c>
      <c r="G1118" s="11" t="n">
        <v>2.25</v>
      </c>
    </row>
    <row r="1119" customFormat="false" ht="15" hidden="false" customHeight="false" outlineLevel="0" collapsed="false">
      <c r="A1119" s="1" t="s">
        <v>5531</v>
      </c>
      <c r="B1119" s="9" t="s">
        <v>5532</v>
      </c>
      <c r="C1119" s="11" t="n">
        <v>6</v>
      </c>
      <c r="D1119" s="11" t="n">
        <v>10</v>
      </c>
      <c r="E1119" s="10" t="s">
        <v>5533</v>
      </c>
      <c r="F1119" s="11" t="n">
        <v>139</v>
      </c>
      <c r="G1119" s="11" t="n">
        <v>6.9</v>
      </c>
    </row>
    <row r="1120" customFormat="false" ht="15" hidden="false" customHeight="false" outlineLevel="0" collapsed="false">
      <c r="A1120" s="1" t="s">
        <v>3214</v>
      </c>
      <c r="B1120" s="9" t="s">
        <v>3215</v>
      </c>
      <c r="C1120" s="11" t="n">
        <v>1</v>
      </c>
      <c r="D1120" s="11" t="n">
        <v>1</v>
      </c>
      <c r="E1120" s="10" t="s">
        <v>3216</v>
      </c>
      <c r="F1120" s="11" t="n">
        <v>139</v>
      </c>
      <c r="G1120" s="11" t="n">
        <v>2.27</v>
      </c>
    </row>
    <row r="1121" customFormat="false" ht="15" hidden="false" customHeight="false" outlineLevel="0" collapsed="false">
      <c r="A1121" s="1" t="s">
        <v>5534</v>
      </c>
      <c r="B1121" s="9" t="s">
        <v>5535</v>
      </c>
      <c r="C1121" s="11" t="n">
        <v>3</v>
      </c>
      <c r="D1121" s="11" t="n">
        <v>3</v>
      </c>
      <c r="E1121" s="10" t="s">
        <v>5536</v>
      </c>
      <c r="F1121" s="11" t="n">
        <v>139</v>
      </c>
      <c r="G1121" s="11" t="n">
        <v>2.79</v>
      </c>
    </row>
    <row r="1122" customFormat="false" ht="15" hidden="false" customHeight="false" outlineLevel="0" collapsed="false">
      <c r="A1122" s="1" t="s">
        <v>5537</v>
      </c>
      <c r="B1122" s="9" t="s">
        <v>5538</v>
      </c>
      <c r="C1122" s="11" t="n">
        <v>4</v>
      </c>
      <c r="D1122" s="11" t="n">
        <v>4</v>
      </c>
      <c r="E1122" s="10" t="s">
        <v>5539</v>
      </c>
      <c r="F1122" s="11" t="n">
        <v>140</v>
      </c>
      <c r="G1122" s="11" t="n">
        <v>5.6</v>
      </c>
    </row>
    <row r="1123" customFormat="false" ht="15" hidden="false" customHeight="false" outlineLevel="0" collapsed="false">
      <c r="A1123" s="1" t="s">
        <v>5540</v>
      </c>
      <c r="B1123" s="9" t="s">
        <v>5541</v>
      </c>
      <c r="C1123" s="11" t="n">
        <v>1</v>
      </c>
      <c r="D1123" s="11" t="n">
        <v>1</v>
      </c>
      <c r="E1123" s="10" t="s">
        <v>5542</v>
      </c>
      <c r="F1123" s="11" t="n">
        <v>141</v>
      </c>
      <c r="G1123" s="11" t="n">
        <v>1.88</v>
      </c>
    </row>
    <row r="1124" customFormat="false" ht="15" hidden="false" customHeight="false" outlineLevel="0" collapsed="false">
      <c r="A1124" s="1" t="s">
        <v>3217</v>
      </c>
      <c r="B1124" s="9" t="s">
        <v>3218</v>
      </c>
      <c r="C1124" s="11" t="n">
        <v>2</v>
      </c>
      <c r="D1124" s="11" t="n">
        <v>2</v>
      </c>
      <c r="E1124" s="10" t="s">
        <v>3219</v>
      </c>
      <c r="F1124" s="11" t="n">
        <v>141</v>
      </c>
      <c r="G1124" s="11" t="n">
        <v>2.2</v>
      </c>
    </row>
    <row r="1125" customFormat="false" ht="15" hidden="false" customHeight="false" outlineLevel="0" collapsed="false">
      <c r="A1125" s="1" t="s">
        <v>5543</v>
      </c>
      <c r="B1125" s="9" t="s">
        <v>5544</v>
      </c>
      <c r="C1125" s="11" t="n">
        <v>4</v>
      </c>
      <c r="D1125" s="11" t="n">
        <v>4</v>
      </c>
      <c r="E1125" s="10" t="s">
        <v>5545</v>
      </c>
      <c r="F1125" s="11" t="n">
        <v>141</v>
      </c>
      <c r="G1125" s="11" t="n">
        <v>5.21</v>
      </c>
    </row>
    <row r="1126" customFormat="false" ht="15" hidden="false" customHeight="false" outlineLevel="0" collapsed="false">
      <c r="A1126" s="1" t="s">
        <v>5546</v>
      </c>
      <c r="B1126" s="9" t="s">
        <v>5547</v>
      </c>
      <c r="C1126" s="11" t="n">
        <v>3</v>
      </c>
      <c r="D1126" s="11" t="n">
        <v>3</v>
      </c>
      <c r="E1126" s="10" t="s">
        <v>5548</v>
      </c>
      <c r="F1126" s="11" t="n">
        <v>141</v>
      </c>
      <c r="G1126" s="11" t="n">
        <v>3.12</v>
      </c>
    </row>
    <row r="1127" customFormat="false" ht="15" hidden="false" customHeight="false" outlineLevel="0" collapsed="false">
      <c r="A1127" s="1" t="s">
        <v>5549</v>
      </c>
      <c r="B1127" s="9" t="s">
        <v>5550</v>
      </c>
      <c r="C1127" s="11" t="n">
        <v>1</v>
      </c>
      <c r="D1127" s="11" t="n">
        <v>1</v>
      </c>
      <c r="E1127" s="10" t="s">
        <v>5551</v>
      </c>
      <c r="F1127" s="11" t="n">
        <v>141</v>
      </c>
      <c r="G1127" s="11" t="n">
        <v>1.1</v>
      </c>
    </row>
    <row r="1128" customFormat="false" ht="15" hidden="false" customHeight="false" outlineLevel="0" collapsed="false">
      <c r="A1128" s="1" t="s">
        <v>5552</v>
      </c>
      <c r="B1128" s="9" t="s">
        <v>5553</v>
      </c>
      <c r="C1128" s="11" t="n">
        <v>1</v>
      </c>
      <c r="D1128" s="11" t="n">
        <v>1</v>
      </c>
      <c r="E1128" s="10" t="s">
        <v>5554</v>
      </c>
      <c r="F1128" s="11" t="n">
        <v>141</v>
      </c>
      <c r="G1128" s="11" t="n">
        <v>1.33</v>
      </c>
    </row>
    <row r="1129" customFormat="false" ht="15" hidden="false" customHeight="false" outlineLevel="0" collapsed="false">
      <c r="A1129" s="1" t="s">
        <v>3220</v>
      </c>
      <c r="B1129" s="9" t="s">
        <v>3221</v>
      </c>
      <c r="C1129" s="11" t="n">
        <v>1</v>
      </c>
      <c r="D1129" s="11" t="n">
        <v>1</v>
      </c>
      <c r="E1129" s="10" t="s">
        <v>3222</v>
      </c>
      <c r="F1129" s="11" t="n">
        <v>142</v>
      </c>
      <c r="G1129" s="11" t="n">
        <v>1.22</v>
      </c>
    </row>
    <row r="1130" customFormat="false" ht="15" hidden="false" customHeight="false" outlineLevel="0" collapsed="false">
      <c r="A1130" s="1" t="s">
        <v>5555</v>
      </c>
      <c r="B1130" s="9" t="s">
        <v>5556</v>
      </c>
      <c r="C1130" s="11" t="n">
        <v>1</v>
      </c>
      <c r="D1130" s="11" t="n">
        <v>1</v>
      </c>
      <c r="E1130" s="10" t="s">
        <v>5557</v>
      </c>
      <c r="F1130" s="11" t="n">
        <v>142</v>
      </c>
      <c r="G1130" s="11" t="n">
        <v>3.01</v>
      </c>
    </row>
    <row r="1131" customFormat="false" ht="15" hidden="false" customHeight="false" outlineLevel="0" collapsed="false">
      <c r="A1131" s="1" t="s">
        <v>5558</v>
      </c>
      <c r="B1131" s="9" t="s">
        <v>5559</v>
      </c>
      <c r="C1131" s="11" t="n">
        <v>1</v>
      </c>
      <c r="D1131" s="11" t="n">
        <v>1</v>
      </c>
      <c r="E1131" s="10" t="s">
        <v>5560</v>
      </c>
      <c r="F1131" s="11" t="n">
        <v>143</v>
      </c>
      <c r="G1131" s="11" t="n">
        <v>4.04</v>
      </c>
    </row>
    <row r="1132" customFormat="false" ht="15" hidden="false" customHeight="false" outlineLevel="0" collapsed="false">
      <c r="A1132" s="1" t="s">
        <v>5561</v>
      </c>
      <c r="B1132" s="9" t="s">
        <v>5562</v>
      </c>
      <c r="C1132" s="11" t="n">
        <v>1</v>
      </c>
      <c r="D1132" s="11" t="n">
        <v>1</v>
      </c>
      <c r="E1132" s="10" t="s">
        <v>5563</v>
      </c>
      <c r="F1132" s="11" t="n">
        <v>143</v>
      </c>
      <c r="G1132" s="11" t="n">
        <v>2.43</v>
      </c>
    </row>
    <row r="1133" customFormat="false" ht="15" hidden="false" customHeight="false" outlineLevel="0" collapsed="false">
      <c r="A1133" s="1" t="s">
        <v>5564</v>
      </c>
      <c r="B1133" s="9" t="s">
        <v>5565</v>
      </c>
      <c r="C1133" s="11" t="n">
        <v>1</v>
      </c>
      <c r="D1133" s="11" t="n">
        <v>1</v>
      </c>
      <c r="E1133" s="10" t="s">
        <v>5566</v>
      </c>
      <c r="F1133" s="11" t="n">
        <v>143</v>
      </c>
      <c r="G1133" s="11" t="n">
        <v>0.89</v>
      </c>
    </row>
    <row r="1134" customFormat="false" ht="15" hidden="false" customHeight="false" outlineLevel="0" collapsed="false">
      <c r="A1134" s="1" t="s">
        <v>5567</v>
      </c>
      <c r="B1134" s="9" t="s">
        <v>5568</v>
      </c>
      <c r="C1134" s="11" t="n">
        <v>1</v>
      </c>
      <c r="D1134" s="11" t="n">
        <v>1</v>
      </c>
      <c r="E1134" s="10" t="s">
        <v>5569</v>
      </c>
      <c r="F1134" s="11" t="n">
        <v>143</v>
      </c>
      <c r="G1134" s="11" t="n">
        <v>1.14</v>
      </c>
    </row>
    <row r="1135" customFormat="false" ht="15" hidden="false" customHeight="false" outlineLevel="0" collapsed="false">
      <c r="A1135" s="1" t="s">
        <v>5570</v>
      </c>
      <c r="B1135" s="9" t="s">
        <v>5571</v>
      </c>
      <c r="C1135" s="11" t="n">
        <v>1</v>
      </c>
      <c r="D1135" s="11" t="n">
        <v>1</v>
      </c>
      <c r="E1135" s="10" t="s">
        <v>5572</v>
      </c>
      <c r="F1135" s="11" t="n">
        <v>144</v>
      </c>
      <c r="G1135" s="11" t="n">
        <v>2.55</v>
      </c>
    </row>
    <row r="1136" customFormat="false" ht="15" hidden="false" customHeight="false" outlineLevel="0" collapsed="false">
      <c r="A1136" s="1" t="s">
        <v>5573</v>
      </c>
      <c r="B1136" s="9" t="s">
        <v>5574</v>
      </c>
      <c r="C1136" s="11" t="n">
        <v>2</v>
      </c>
      <c r="D1136" s="11" t="n">
        <v>2</v>
      </c>
      <c r="E1136" s="10" t="s">
        <v>5575</v>
      </c>
      <c r="F1136" s="11" t="n">
        <v>144</v>
      </c>
      <c r="G1136" s="11" t="n">
        <v>2.86</v>
      </c>
    </row>
    <row r="1137" customFormat="false" ht="15" hidden="false" customHeight="false" outlineLevel="0" collapsed="false">
      <c r="A1137" s="1" t="s">
        <v>5576</v>
      </c>
      <c r="B1137" s="9" t="s">
        <v>5577</v>
      </c>
      <c r="C1137" s="11" t="n">
        <v>1</v>
      </c>
      <c r="D1137" s="11" t="n">
        <v>1</v>
      </c>
      <c r="E1137" s="10" t="s">
        <v>5578</v>
      </c>
      <c r="F1137" s="11" t="n">
        <v>145</v>
      </c>
      <c r="G1137" s="11" t="n">
        <v>1.07</v>
      </c>
    </row>
    <row r="1138" customFormat="false" ht="15" hidden="false" customHeight="false" outlineLevel="0" collapsed="false">
      <c r="A1138" s="1" t="s">
        <v>3229</v>
      </c>
      <c r="B1138" s="9" t="s">
        <v>3230</v>
      </c>
      <c r="C1138" s="11" t="n">
        <v>1</v>
      </c>
      <c r="D1138" s="11" t="n">
        <v>1</v>
      </c>
      <c r="E1138" s="10" t="s">
        <v>3231</v>
      </c>
      <c r="F1138" s="11" t="n">
        <v>146</v>
      </c>
      <c r="G1138" s="11" t="n">
        <v>0.64</v>
      </c>
    </row>
    <row r="1139" customFormat="false" ht="15" hidden="false" customHeight="false" outlineLevel="0" collapsed="false">
      <c r="A1139" s="1" t="s">
        <v>3232</v>
      </c>
      <c r="B1139" s="9" t="s">
        <v>3233</v>
      </c>
      <c r="C1139" s="11" t="n">
        <v>2</v>
      </c>
      <c r="D1139" s="11" t="n">
        <v>3</v>
      </c>
      <c r="E1139" s="10" t="s">
        <v>3234</v>
      </c>
      <c r="F1139" s="11" t="n">
        <v>146</v>
      </c>
      <c r="G1139" s="11" t="n">
        <v>1.99</v>
      </c>
    </row>
    <row r="1140" customFormat="false" ht="15" hidden="false" customHeight="false" outlineLevel="0" collapsed="false">
      <c r="A1140" s="1" t="s">
        <v>5579</v>
      </c>
      <c r="B1140" s="9" t="s">
        <v>5580</v>
      </c>
      <c r="C1140" s="11" t="n">
        <v>1</v>
      </c>
      <c r="D1140" s="11" t="n">
        <v>1</v>
      </c>
      <c r="E1140" s="10" t="s">
        <v>5581</v>
      </c>
      <c r="F1140" s="11" t="n">
        <v>146</v>
      </c>
      <c r="G1140" s="11" t="n">
        <v>0.75</v>
      </c>
    </row>
    <row r="1141" customFormat="false" ht="15" hidden="false" customHeight="false" outlineLevel="0" collapsed="false">
      <c r="A1141" s="1" t="s">
        <v>5582</v>
      </c>
      <c r="B1141" s="9" t="s">
        <v>5583</v>
      </c>
      <c r="C1141" s="11" t="n">
        <v>1</v>
      </c>
      <c r="D1141" s="11" t="n">
        <v>1</v>
      </c>
      <c r="E1141" s="10" t="s">
        <v>5584</v>
      </c>
      <c r="F1141" s="11" t="n">
        <v>147</v>
      </c>
      <c r="G1141" s="11" t="n">
        <v>0.7</v>
      </c>
    </row>
    <row r="1142" customFormat="false" ht="15" hidden="false" customHeight="false" outlineLevel="0" collapsed="false">
      <c r="A1142" s="1" t="s">
        <v>5585</v>
      </c>
      <c r="B1142" s="9" t="s">
        <v>5586</v>
      </c>
      <c r="C1142" s="11" t="n">
        <v>1</v>
      </c>
      <c r="D1142" s="11" t="n">
        <v>1</v>
      </c>
      <c r="E1142" s="10" t="s">
        <v>5587</v>
      </c>
      <c r="F1142" s="11" t="n">
        <v>148</v>
      </c>
      <c r="G1142" s="11" t="n">
        <v>0.9</v>
      </c>
    </row>
    <row r="1143" customFormat="false" ht="15" hidden="false" customHeight="false" outlineLevel="0" collapsed="false">
      <c r="A1143" s="1" t="s">
        <v>3238</v>
      </c>
      <c r="B1143" s="9" t="s">
        <v>3239</v>
      </c>
      <c r="C1143" s="11" t="n">
        <v>3</v>
      </c>
      <c r="D1143" s="11" t="n">
        <v>3</v>
      </c>
      <c r="E1143" s="10" t="s">
        <v>3240</v>
      </c>
      <c r="F1143" s="11" t="n">
        <v>149</v>
      </c>
      <c r="G1143" s="11" t="n">
        <v>3.3</v>
      </c>
    </row>
    <row r="1144" customFormat="false" ht="15" hidden="false" customHeight="false" outlineLevel="0" collapsed="false">
      <c r="A1144" s="1" t="s">
        <v>5588</v>
      </c>
      <c r="B1144" s="9" t="s">
        <v>5589</v>
      </c>
      <c r="C1144" s="11" t="n">
        <v>1</v>
      </c>
      <c r="D1144" s="11" t="n">
        <v>1</v>
      </c>
      <c r="E1144" s="10" t="s">
        <v>5590</v>
      </c>
      <c r="F1144" s="11" t="n">
        <v>149</v>
      </c>
      <c r="G1144" s="11" t="n">
        <v>0.9</v>
      </c>
    </row>
    <row r="1145" customFormat="false" ht="15" hidden="false" customHeight="false" outlineLevel="0" collapsed="false">
      <c r="A1145" s="1" t="s">
        <v>3241</v>
      </c>
      <c r="B1145" s="9" t="s">
        <v>3242</v>
      </c>
      <c r="C1145" s="11" t="n">
        <v>1</v>
      </c>
      <c r="D1145" s="11" t="n">
        <v>1</v>
      </c>
      <c r="E1145" s="10" t="s">
        <v>3243</v>
      </c>
      <c r="F1145" s="11" t="n">
        <v>151</v>
      </c>
      <c r="G1145" s="11" t="n">
        <v>0.85</v>
      </c>
    </row>
    <row r="1146" customFormat="false" ht="15" hidden="false" customHeight="false" outlineLevel="0" collapsed="false">
      <c r="A1146" s="1" t="s">
        <v>5591</v>
      </c>
      <c r="B1146" s="9" t="s">
        <v>5592</v>
      </c>
      <c r="C1146" s="11" t="n">
        <v>1</v>
      </c>
      <c r="D1146" s="11" t="n">
        <v>1</v>
      </c>
      <c r="E1146" s="10" t="s">
        <v>5593</v>
      </c>
      <c r="F1146" s="11" t="n">
        <v>151</v>
      </c>
      <c r="G1146" s="11" t="n">
        <v>1.25</v>
      </c>
    </row>
    <row r="1147" customFormat="false" ht="15" hidden="false" customHeight="false" outlineLevel="0" collapsed="false">
      <c r="A1147" s="1" t="s">
        <v>5594</v>
      </c>
      <c r="B1147" s="9" t="s">
        <v>5595</v>
      </c>
      <c r="C1147" s="11" t="n">
        <v>5</v>
      </c>
      <c r="D1147" s="11" t="n">
        <v>9</v>
      </c>
      <c r="E1147" s="10" t="s">
        <v>5596</v>
      </c>
      <c r="F1147" s="11" t="n">
        <v>151</v>
      </c>
      <c r="G1147" s="11" t="n">
        <v>3.56</v>
      </c>
    </row>
    <row r="1148" customFormat="false" ht="15" hidden="false" customHeight="false" outlineLevel="0" collapsed="false">
      <c r="A1148" s="1" t="s">
        <v>5597</v>
      </c>
      <c r="B1148" s="9" t="s">
        <v>5598</v>
      </c>
      <c r="C1148" s="11" t="n">
        <v>1</v>
      </c>
      <c r="D1148" s="11" t="n">
        <v>1</v>
      </c>
      <c r="E1148" s="10" t="s">
        <v>5599</v>
      </c>
      <c r="F1148" s="11" t="n">
        <v>152</v>
      </c>
      <c r="G1148" s="11" t="n">
        <v>2.01</v>
      </c>
    </row>
    <row r="1149" customFormat="false" ht="15" hidden="false" customHeight="false" outlineLevel="0" collapsed="false">
      <c r="A1149" s="1" t="s">
        <v>5600</v>
      </c>
      <c r="B1149" s="9" t="s">
        <v>5601</v>
      </c>
      <c r="C1149" s="11" t="n">
        <v>1</v>
      </c>
      <c r="D1149" s="11" t="n">
        <v>1</v>
      </c>
      <c r="E1149" s="10" t="s">
        <v>5602</v>
      </c>
      <c r="F1149" s="11" t="n">
        <v>152</v>
      </c>
      <c r="G1149" s="11" t="n">
        <v>1.24</v>
      </c>
    </row>
    <row r="1150" customFormat="false" ht="15" hidden="false" customHeight="false" outlineLevel="0" collapsed="false">
      <c r="A1150" s="1" t="s">
        <v>5603</v>
      </c>
      <c r="B1150" s="9" t="s">
        <v>5604</v>
      </c>
      <c r="C1150" s="11" t="n">
        <v>3</v>
      </c>
      <c r="D1150" s="11" t="n">
        <v>3</v>
      </c>
      <c r="E1150" s="10" t="s">
        <v>5605</v>
      </c>
      <c r="F1150" s="11" t="n">
        <v>153</v>
      </c>
      <c r="G1150" s="11" t="n">
        <v>2.78</v>
      </c>
    </row>
    <row r="1151" customFormat="false" ht="15" hidden="false" customHeight="false" outlineLevel="0" collapsed="false">
      <c r="A1151" s="1" t="s">
        <v>5606</v>
      </c>
      <c r="B1151" s="9" t="s">
        <v>5607</v>
      </c>
      <c r="C1151" s="11" t="n">
        <v>2</v>
      </c>
      <c r="D1151" s="11" t="n">
        <v>2</v>
      </c>
      <c r="E1151" s="10" t="s">
        <v>5608</v>
      </c>
      <c r="F1151" s="11" t="n">
        <v>153</v>
      </c>
      <c r="G1151" s="11" t="n">
        <v>1.84</v>
      </c>
    </row>
    <row r="1152" customFormat="false" ht="15" hidden="false" customHeight="false" outlineLevel="0" collapsed="false">
      <c r="A1152" s="1" t="s">
        <v>5609</v>
      </c>
      <c r="B1152" s="9" t="s">
        <v>5610</v>
      </c>
      <c r="C1152" s="11" t="n">
        <v>1</v>
      </c>
      <c r="D1152" s="11" t="n">
        <v>1</v>
      </c>
      <c r="E1152" s="10" t="s">
        <v>5611</v>
      </c>
      <c r="F1152" s="11" t="n">
        <v>153</v>
      </c>
      <c r="G1152" s="11" t="n">
        <v>3.78</v>
      </c>
    </row>
    <row r="1153" customFormat="false" ht="15" hidden="false" customHeight="false" outlineLevel="0" collapsed="false">
      <c r="A1153" s="1" t="s">
        <v>3247</v>
      </c>
      <c r="B1153" s="9" t="s">
        <v>3248</v>
      </c>
      <c r="C1153" s="11" t="n">
        <v>2</v>
      </c>
      <c r="D1153" s="11" t="n">
        <v>3</v>
      </c>
      <c r="E1153" s="10" t="s">
        <v>3249</v>
      </c>
      <c r="F1153" s="11" t="n">
        <v>154</v>
      </c>
      <c r="G1153" s="11" t="n">
        <v>2.44</v>
      </c>
    </row>
    <row r="1154" customFormat="false" ht="15" hidden="false" customHeight="false" outlineLevel="0" collapsed="false">
      <c r="A1154" s="1" t="s">
        <v>5612</v>
      </c>
      <c r="B1154" s="9" t="s">
        <v>5613</v>
      </c>
      <c r="C1154" s="11" t="n">
        <v>1</v>
      </c>
      <c r="D1154" s="11" t="n">
        <v>1</v>
      </c>
      <c r="E1154" s="10" t="s">
        <v>5614</v>
      </c>
      <c r="F1154" s="11" t="n">
        <v>154</v>
      </c>
      <c r="G1154" s="11" t="n">
        <v>0.99</v>
      </c>
    </row>
    <row r="1155" customFormat="false" ht="15" hidden="false" customHeight="false" outlineLevel="0" collapsed="false">
      <c r="A1155" s="1" t="s">
        <v>5615</v>
      </c>
      <c r="B1155" s="10" t="e">
        <f aca="false">NA()</f>
        <v>#N/A</v>
      </c>
      <c r="C1155" s="11" t="n">
        <v>1</v>
      </c>
      <c r="D1155" s="11" t="n">
        <v>2</v>
      </c>
      <c r="E1155" s="10" t="s">
        <v>5616</v>
      </c>
      <c r="F1155" s="11" t="n">
        <v>154</v>
      </c>
      <c r="G1155" s="11" t="n">
        <v>1.9</v>
      </c>
    </row>
    <row r="1156" customFormat="false" ht="15" hidden="false" customHeight="false" outlineLevel="0" collapsed="false">
      <c r="A1156" s="1" t="s">
        <v>3250</v>
      </c>
      <c r="B1156" s="9" t="s">
        <v>3251</v>
      </c>
      <c r="C1156" s="11" t="n">
        <v>3</v>
      </c>
      <c r="D1156" s="11" t="n">
        <v>3</v>
      </c>
      <c r="E1156" s="10" t="s">
        <v>3252</v>
      </c>
      <c r="F1156" s="11" t="n">
        <v>155</v>
      </c>
      <c r="G1156" s="11" t="n">
        <v>2.73</v>
      </c>
    </row>
    <row r="1157" customFormat="false" ht="15" hidden="false" customHeight="false" outlineLevel="0" collapsed="false">
      <c r="A1157" s="1" t="s">
        <v>5617</v>
      </c>
      <c r="B1157" s="9" t="s">
        <v>5618</v>
      </c>
      <c r="C1157" s="11" t="n">
        <v>1</v>
      </c>
      <c r="D1157" s="11" t="n">
        <v>1</v>
      </c>
      <c r="E1157" s="10" t="s">
        <v>5619</v>
      </c>
      <c r="F1157" s="11" t="n">
        <v>156</v>
      </c>
      <c r="G1157" s="11" t="n">
        <v>0.96</v>
      </c>
    </row>
    <row r="1158" customFormat="false" ht="15" hidden="false" customHeight="false" outlineLevel="0" collapsed="false">
      <c r="A1158" s="1" t="s">
        <v>3256</v>
      </c>
      <c r="B1158" s="9" t="s">
        <v>3257</v>
      </c>
      <c r="C1158" s="11" t="n">
        <v>1</v>
      </c>
      <c r="D1158" s="11" t="n">
        <v>1</v>
      </c>
      <c r="E1158" s="10" t="s">
        <v>3258</v>
      </c>
      <c r="F1158" s="11" t="n">
        <v>157</v>
      </c>
      <c r="G1158" s="11" t="n">
        <v>1.14</v>
      </c>
    </row>
    <row r="1159" customFormat="false" ht="15" hidden="false" customHeight="false" outlineLevel="0" collapsed="false">
      <c r="A1159" s="1" t="s">
        <v>5620</v>
      </c>
      <c r="B1159" s="9" t="s">
        <v>5621</v>
      </c>
      <c r="C1159" s="11" t="n">
        <v>1</v>
      </c>
      <c r="D1159" s="11" t="n">
        <v>1</v>
      </c>
      <c r="E1159" s="10" t="s">
        <v>5622</v>
      </c>
      <c r="F1159" s="11" t="n">
        <v>157</v>
      </c>
      <c r="G1159" s="11" t="n">
        <v>2.29</v>
      </c>
    </row>
    <row r="1160" customFormat="false" ht="15" hidden="false" customHeight="false" outlineLevel="0" collapsed="false">
      <c r="A1160" s="1" t="s">
        <v>5623</v>
      </c>
      <c r="B1160" s="9" t="s">
        <v>5624</v>
      </c>
      <c r="C1160" s="11" t="n">
        <v>1</v>
      </c>
      <c r="D1160" s="11" t="n">
        <v>2</v>
      </c>
      <c r="E1160" s="10" t="s">
        <v>5625</v>
      </c>
      <c r="F1160" s="11" t="n">
        <v>158</v>
      </c>
      <c r="G1160" s="11" t="n">
        <v>1.29</v>
      </c>
    </row>
    <row r="1161" customFormat="false" ht="15" hidden="false" customHeight="false" outlineLevel="0" collapsed="false">
      <c r="A1161" s="1" t="s">
        <v>3261</v>
      </c>
      <c r="B1161" s="9" t="s">
        <v>3262</v>
      </c>
      <c r="C1161" s="11" t="n">
        <v>4</v>
      </c>
      <c r="D1161" s="11" t="n">
        <v>4</v>
      </c>
      <c r="E1161" s="10" t="s">
        <v>3263</v>
      </c>
      <c r="F1161" s="11" t="n">
        <v>158</v>
      </c>
      <c r="G1161" s="11" t="n">
        <v>5.6</v>
      </c>
    </row>
    <row r="1162" customFormat="false" ht="15" hidden="false" customHeight="false" outlineLevel="0" collapsed="false">
      <c r="A1162" s="1" t="s">
        <v>5626</v>
      </c>
      <c r="B1162" s="9" t="s">
        <v>5627</v>
      </c>
      <c r="C1162" s="11" t="n">
        <v>1</v>
      </c>
      <c r="D1162" s="11" t="n">
        <v>1</v>
      </c>
      <c r="E1162" s="10" t="s">
        <v>5628</v>
      </c>
      <c r="F1162" s="11" t="n">
        <v>160</v>
      </c>
      <c r="G1162" s="11" t="n">
        <v>1.44</v>
      </c>
    </row>
    <row r="1163" customFormat="false" ht="15" hidden="false" customHeight="false" outlineLevel="0" collapsed="false">
      <c r="A1163" s="1" t="s">
        <v>5629</v>
      </c>
      <c r="B1163" s="9" t="s">
        <v>5630</v>
      </c>
      <c r="C1163" s="11" t="n">
        <v>1</v>
      </c>
      <c r="D1163" s="11" t="n">
        <v>1</v>
      </c>
      <c r="E1163" s="10" t="s">
        <v>5631</v>
      </c>
      <c r="F1163" s="11" t="n">
        <v>161</v>
      </c>
      <c r="G1163" s="11" t="n">
        <v>0.82</v>
      </c>
    </row>
    <row r="1164" customFormat="false" ht="15" hidden="false" customHeight="false" outlineLevel="0" collapsed="false">
      <c r="A1164" s="1" t="s">
        <v>3267</v>
      </c>
      <c r="B1164" s="9" t="s">
        <v>3268</v>
      </c>
      <c r="C1164" s="11" t="n">
        <v>1</v>
      </c>
      <c r="D1164" s="11" t="n">
        <v>1</v>
      </c>
      <c r="E1164" s="10" t="s">
        <v>3269</v>
      </c>
      <c r="F1164" s="11" t="n">
        <v>161</v>
      </c>
      <c r="G1164" s="11" t="n">
        <v>1.52</v>
      </c>
    </row>
    <row r="1165" customFormat="false" ht="15" hidden="false" customHeight="false" outlineLevel="0" collapsed="false">
      <c r="A1165" s="1" t="s">
        <v>5632</v>
      </c>
      <c r="B1165" s="9" t="s">
        <v>5633</v>
      </c>
      <c r="C1165" s="11" t="n">
        <v>1</v>
      </c>
      <c r="D1165" s="11" t="n">
        <v>1</v>
      </c>
      <c r="E1165" s="10" t="s">
        <v>5634</v>
      </c>
      <c r="F1165" s="11" t="n">
        <v>161</v>
      </c>
      <c r="G1165" s="11" t="n">
        <v>1.01</v>
      </c>
    </row>
    <row r="1166" customFormat="false" ht="15" hidden="false" customHeight="false" outlineLevel="0" collapsed="false">
      <c r="A1166" s="1" t="s">
        <v>3270</v>
      </c>
      <c r="B1166" s="9" t="s">
        <v>3271</v>
      </c>
      <c r="C1166" s="11" t="n">
        <v>1</v>
      </c>
      <c r="D1166" s="11" t="n">
        <v>2</v>
      </c>
      <c r="E1166" s="10" t="s">
        <v>3272</v>
      </c>
      <c r="F1166" s="11" t="n">
        <v>161</v>
      </c>
      <c r="G1166" s="11" t="n">
        <v>1.11</v>
      </c>
    </row>
    <row r="1167" customFormat="false" ht="15" hidden="false" customHeight="false" outlineLevel="0" collapsed="false">
      <c r="A1167" s="1" t="s">
        <v>3279</v>
      </c>
      <c r="B1167" s="9" t="s">
        <v>3280</v>
      </c>
      <c r="C1167" s="11" t="n">
        <v>1</v>
      </c>
      <c r="D1167" s="11" t="n">
        <v>1</v>
      </c>
      <c r="E1167" s="10" t="s">
        <v>3281</v>
      </c>
      <c r="F1167" s="11" t="n">
        <v>163</v>
      </c>
      <c r="G1167" s="11" t="n">
        <v>0.81</v>
      </c>
    </row>
    <row r="1168" customFormat="false" ht="15" hidden="false" customHeight="false" outlineLevel="0" collapsed="false">
      <c r="A1168" s="1" t="s">
        <v>5635</v>
      </c>
      <c r="B1168" s="9" t="s">
        <v>5636</v>
      </c>
      <c r="C1168" s="11" t="n">
        <v>1</v>
      </c>
      <c r="D1168" s="11" t="n">
        <v>1</v>
      </c>
      <c r="E1168" s="10" t="s">
        <v>5637</v>
      </c>
      <c r="F1168" s="11" t="n">
        <v>164</v>
      </c>
      <c r="G1168" s="11" t="n">
        <v>1.13</v>
      </c>
    </row>
    <row r="1169" customFormat="false" ht="15" hidden="false" customHeight="false" outlineLevel="0" collapsed="false">
      <c r="A1169" s="1" t="s">
        <v>5638</v>
      </c>
      <c r="B1169" s="9" t="s">
        <v>5639</v>
      </c>
      <c r="C1169" s="11" t="n">
        <v>1</v>
      </c>
      <c r="D1169" s="11" t="n">
        <v>1</v>
      </c>
      <c r="E1169" s="10" t="s">
        <v>5640</v>
      </c>
      <c r="F1169" s="11" t="n">
        <v>166</v>
      </c>
      <c r="G1169" s="11" t="n">
        <v>1.32</v>
      </c>
    </row>
    <row r="1170" customFormat="false" ht="15" hidden="false" customHeight="false" outlineLevel="0" collapsed="false">
      <c r="A1170" s="1" t="s">
        <v>5641</v>
      </c>
      <c r="B1170" s="9" t="s">
        <v>5642</v>
      </c>
      <c r="C1170" s="11" t="n">
        <v>1</v>
      </c>
      <c r="D1170" s="11" t="n">
        <v>1</v>
      </c>
      <c r="E1170" s="10" t="s">
        <v>5643</v>
      </c>
      <c r="F1170" s="11" t="n">
        <v>167</v>
      </c>
      <c r="G1170" s="11" t="n">
        <v>1.08</v>
      </c>
    </row>
    <row r="1171" customFormat="false" ht="15" hidden="false" customHeight="false" outlineLevel="0" collapsed="false">
      <c r="A1171" s="1" t="s">
        <v>5644</v>
      </c>
      <c r="B1171" s="9" t="s">
        <v>5645</v>
      </c>
      <c r="C1171" s="11" t="n">
        <v>1</v>
      </c>
      <c r="D1171" s="11" t="n">
        <v>1</v>
      </c>
      <c r="E1171" s="10" t="s">
        <v>5646</v>
      </c>
      <c r="F1171" s="11" t="n">
        <v>167</v>
      </c>
      <c r="G1171" s="11" t="n">
        <v>1.14</v>
      </c>
    </row>
    <row r="1172" customFormat="false" ht="15" hidden="false" customHeight="false" outlineLevel="0" collapsed="false">
      <c r="A1172" s="1" t="s">
        <v>5647</v>
      </c>
      <c r="B1172" s="9" t="s">
        <v>5648</v>
      </c>
      <c r="C1172" s="11" t="n">
        <v>1</v>
      </c>
      <c r="D1172" s="11" t="n">
        <v>1</v>
      </c>
      <c r="E1172" s="10" t="s">
        <v>5649</v>
      </c>
      <c r="F1172" s="11" t="n">
        <v>171</v>
      </c>
      <c r="G1172" s="11" t="n">
        <v>0.81</v>
      </c>
    </row>
    <row r="1173" customFormat="false" ht="15" hidden="false" customHeight="false" outlineLevel="0" collapsed="false">
      <c r="A1173" s="1" t="s">
        <v>5650</v>
      </c>
      <c r="B1173" s="9" t="s">
        <v>5651</v>
      </c>
      <c r="C1173" s="11" t="n">
        <v>1</v>
      </c>
      <c r="D1173" s="11" t="n">
        <v>1</v>
      </c>
      <c r="E1173" s="10" t="s">
        <v>5652</v>
      </c>
      <c r="F1173" s="11" t="n">
        <v>171</v>
      </c>
      <c r="G1173" s="11" t="n">
        <v>0.67</v>
      </c>
    </row>
    <row r="1174" customFormat="false" ht="15" hidden="false" customHeight="false" outlineLevel="0" collapsed="false">
      <c r="A1174" s="1" t="s">
        <v>5653</v>
      </c>
      <c r="B1174" s="9" t="s">
        <v>5654</v>
      </c>
      <c r="C1174" s="11" t="n">
        <v>1</v>
      </c>
      <c r="D1174" s="11" t="n">
        <v>1</v>
      </c>
      <c r="E1174" s="10" t="s">
        <v>5655</v>
      </c>
      <c r="F1174" s="11" t="n">
        <v>173</v>
      </c>
      <c r="G1174" s="11" t="n">
        <v>0.8</v>
      </c>
    </row>
    <row r="1175" customFormat="false" ht="15" hidden="false" customHeight="false" outlineLevel="0" collapsed="false">
      <c r="A1175" s="1" t="s">
        <v>3306</v>
      </c>
      <c r="B1175" s="9" t="s">
        <v>3307</v>
      </c>
      <c r="C1175" s="11" t="n">
        <v>1</v>
      </c>
      <c r="D1175" s="11" t="n">
        <v>1</v>
      </c>
      <c r="E1175" s="10" t="s">
        <v>3308</v>
      </c>
      <c r="F1175" s="11" t="n">
        <v>174</v>
      </c>
      <c r="G1175" s="11" t="n">
        <v>2.19</v>
      </c>
    </row>
    <row r="1176" customFormat="false" ht="15" hidden="false" customHeight="false" outlineLevel="0" collapsed="false">
      <c r="A1176" s="1" t="s">
        <v>5656</v>
      </c>
      <c r="B1176" s="9" t="s">
        <v>5657</v>
      </c>
      <c r="C1176" s="11" t="n">
        <v>4</v>
      </c>
      <c r="D1176" s="11" t="n">
        <v>4</v>
      </c>
      <c r="E1176" s="10" t="s">
        <v>5658</v>
      </c>
      <c r="F1176" s="11" t="n">
        <v>174</v>
      </c>
      <c r="G1176" s="11" t="n">
        <v>3.53</v>
      </c>
    </row>
    <row r="1177" customFormat="false" ht="15" hidden="false" customHeight="false" outlineLevel="0" collapsed="false">
      <c r="A1177" s="1" t="s">
        <v>5659</v>
      </c>
      <c r="B1177" s="9" t="s">
        <v>5660</v>
      </c>
      <c r="C1177" s="11" t="n">
        <v>1</v>
      </c>
      <c r="D1177" s="11" t="n">
        <v>1</v>
      </c>
      <c r="E1177" s="10" t="s">
        <v>5661</v>
      </c>
      <c r="F1177" s="11" t="n">
        <v>175</v>
      </c>
      <c r="G1177" s="11" t="n">
        <v>0.92</v>
      </c>
    </row>
    <row r="1178" customFormat="false" ht="15" hidden="false" customHeight="false" outlineLevel="0" collapsed="false">
      <c r="A1178" s="1" t="s">
        <v>5662</v>
      </c>
      <c r="B1178" s="9" t="s">
        <v>5663</v>
      </c>
      <c r="C1178" s="11" t="n">
        <v>2</v>
      </c>
      <c r="D1178" s="11" t="n">
        <v>2</v>
      </c>
      <c r="E1178" s="10" t="s">
        <v>5664</v>
      </c>
      <c r="F1178" s="11" t="n">
        <v>181</v>
      </c>
      <c r="G1178" s="11" t="n">
        <v>2.28</v>
      </c>
    </row>
    <row r="1179" customFormat="false" ht="15" hidden="false" customHeight="false" outlineLevel="0" collapsed="false">
      <c r="A1179" s="1" t="s">
        <v>5665</v>
      </c>
      <c r="B1179" s="9" t="s">
        <v>5666</v>
      </c>
      <c r="C1179" s="11" t="n">
        <v>1</v>
      </c>
      <c r="D1179" s="11" t="n">
        <v>1</v>
      </c>
      <c r="E1179" s="10" t="s">
        <v>5667</v>
      </c>
      <c r="F1179" s="11" t="n">
        <v>182</v>
      </c>
      <c r="G1179" s="11" t="n">
        <v>0.68</v>
      </c>
    </row>
    <row r="1180" customFormat="false" ht="15" hidden="false" customHeight="false" outlineLevel="0" collapsed="false">
      <c r="A1180" s="1" t="s">
        <v>5668</v>
      </c>
      <c r="B1180" s="9" t="s">
        <v>5669</v>
      </c>
      <c r="C1180" s="11" t="n">
        <v>1</v>
      </c>
      <c r="D1180" s="11" t="n">
        <v>1</v>
      </c>
      <c r="E1180" s="10" t="s">
        <v>5670</v>
      </c>
      <c r="F1180" s="11" t="n">
        <v>183</v>
      </c>
      <c r="G1180" s="11" t="n">
        <v>1.52</v>
      </c>
    </row>
    <row r="1181" customFormat="false" ht="15" hidden="false" customHeight="false" outlineLevel="0" collapsed="false">
      <c r="A1181" s="1" t="s">
        <v>5671</v>
      </c>
      <c r="B1181" s="9" t="s">
        <v>5672</v>
      </c>
      <c r="C1181" s="11" t="n">
        <v>1</v>
      </c>
      <c r="D1181" s="11" t="n">
        <v>1</v>
      </c>
      <c r="E1181" s="10" t="s">
        <v>5673</v>
      </c>
      <c r="F1181" s="11" t="n">
        <v>183</v>
      </c>
      <c r="G1181" s="11" t="n">
        <v>1.67</v>
      </c>
    </row>
    <row r="1182" customFormat="false" ht="15" hidden="false" customHeight="false" outlineLevel="0" collapsed="false">
      <c r="A1182" s="1" t="s">
        <v>5674</v>
      </c>
      <c r="B1182" s="9" t="s">
        <v>5675</v>
      </c>
      <c r="C1182" s="11" t="n">
        <v>1</v>
      </c>
      <c r="D1182" s="11" t="n">
        <v>1</v>
      </c>
      <c r="E1182" s="10" t="s">
        <v>5676</v>
      </c>
      <c r="F1182" s="11" t="n">
        <v>183</v>
      </c>
      <c r="G1182" s="11" t="n">
        <v>2.55</v>
      </c>
    </row>
    <row r="1183" customFormat="false" ht="15" hidden="false" customHeight="false" outlineLevel="0" collapsed="false">
      <c r="A1183" s="1" t="s">
        <v>5677</v>
      </c>
      <c r="B1183" s="9" t="s">
        <v>5678</v>
      </c>
      <c r="C1183" s="11" t="n">
        <v>5</v>
      </c>
      <c r="D1183" s="11" t="n">
        <v>5</v>
      </c>
      <c r="E1183" s="10" t="s">
        <v>5679</v>
      </c>
      <c r="F1183" s="11" t="n">
        <v>183</v>
      </c>
      <c r="G1183" s="11" t="n">
        <v>3.52</v>
      </c>
    </row>
    <row r="1184" customFormat="false" ht="15" hidden="false" customHeight="false" outlineLevel="0" collapsed="false">
      <c r="A1184" s="1" t="s">
        <v>5680</v>
      </c>
      <c r="B1184" s="9" t="s">
        <v>5681</v>
      </c>
      <c r="C1184" s="11" t="n">
        <v>3</v>
      </c>
      <c r="D1184" s="11" t="n">
        <v>3</v>
      </c>
      <c r="E1184" s="10" t="s">
        <v>5682</v>
      </c>
      <c r="F1184" s="11" t="n">
        <v>183</v>
      </c>
      <c r="G1184" s="11" t="n">
        <v>2.96</v>
      </c>
    </row>
    <row r="1185" customFormat="false" ht="15" hidden="false" customHeight="false" outlineLevel="0" collapsed="false">
      <c r="A1185" s="1" t="s">
        <v>5683</v>
      </c>
      <c r="B1185" s="9" t="s">
        <v>5684</v>
      </c>
      <c r="C1185" s="11" t="n">
        <v>1</v>
      </c>
      <c r="D1185" s="11" t="n">
        <v>1</v>
      </c>
      <c r="E1185" s="10" t="s">
        <v>5685</v>
      </c>
      <c r="F1185" s="11" t="n">
        <v>185</v>
      </c>
      <c r="G1185" s="11" t="n">
        <v>0.86</v>
      </c>
    </row>
    <row r="1186" customFormat="false" ht="15" hidden="false" customHeight="false" outlineLevel="0" collapsed="false">
      <c r="A1186" s="1" t="s">
        <v>5686</v>
      </c>
      <c r="B1186" s="9" t="s">
        <v>5687</v>
      </c>
      <c r="C1186" s="11" t="n">
        <v>1</v>
      </c>
      <c r="D1186" s="11" t="n">
        <v>1</v>
      </c>
      <c r="E1186" s="10" t="s">
        <v>5688</v>
      </c>
      <c r="F1186" s="11" t="n">
        <v>186</v>
      </c>
      <c r="G1186" s="11" t="n">
        <v>1.73</v>
      </c>
    </row>
    <row r="1187" customFormat="false" ht="15" hidden="false" customHeight="false" outlineLevel="0" collapsed="false">
      <c r="A1187" s="1" t="s">
        <v>3321</v>
      </c>
      <c r="B1187" s="9" t="s">
        <v>3322</v>
      </c>
      <c r="C1187" s="11" t="n">
        <v>24</v>
      </c>
      <c r="D1187" s="11" t="n">
        <v>84</v>
      </c>
      <c r="E1187" s="10" t="s">
        <v>3323</v>
      </c>
      <c r="F1187" s="11" t="n">
        <v>187</v>
      </c>
      <c r="G1187" s="11" t="n">
        <v>10.4</v>
      </c>
    </row>
    <row r="1188" customFormat="false" ht="15" hidden="false" customHeight="false" outlineLevel="0" collapsed="false">
      <c r="A1188" s="1" t="s">
        <v>5689</v>
      </c>
      <c r="B1188" s="9" t="s">
        <v>5690</v>
      </c>
      <c r="C1188" s="11" t="n">
        <v>5</v>
      </c>
      <c r="D1188" s="11" t="n">
        <v>5</v>
      </c>
      <c r="E1188" s="10" t="s">
        <v>5691</v>
      </c>
      <c r="F1188" s="11" t="n">
        <v>187</v>
      </c>
      <c r="G1188" s="11" t="n">
        <v>4.92</v>
      </c>
    </row>
    <row r="1189" customFormat="false" ht="15" hidden="false" customHeight="false" outlineLevel="0" collapsed="false">
      <c r="A1189" s="1" t="s">
        <v>3324</v>
      </c>
      <c r="B1189" s="9" t="s">
        <v>3325</v>
      </c>
      <c r="C1189" s="11" t="n">
        <v>4</v>
      </c>
      <c r="D1189" s="11" t="n">
        <v>5</v>
      </c>
      <c r="E1189" s="10" t="s">
        <v>3326</v>
      </c>
      <c r="F1189" s="11" t="n">
        <v>188</v>
      </c>
      <c r="G1189" s="11" t="n">
        <v>3.34</v>
      </c>
    </row>
    <row r="1190" customFormat="false" ht="15" hidden="false" customHeight="false" outlineLevel="0" collapsed="false">
      <c r="A1190" s="1" t="s">
        <v>3327</v>
      </c>
      <c r="B1190" s="9" t="s">
        <v>3328</v>
      </c>
      <c r="C1190" s="11" t="n">
        <v>2</v>
      </c>
      <c r="D1190" s="11" t="n">
        <v>2</v>
      </c>
      <c r="E1190" s="10" t="s">
        <v>3329</v>
      </c>
      <c r="F1190" s="11" t="n">
        <v>189</v>
      </c>
      <c r="G1190" s="11" t="n">
        <v>2.47</v>
      </c>
    </row>
    <row r="1191" customFormat="false" ht="15" hidden="false" customHeight="false" outlineLevel="0" collapsed="false">
      <c r="A1191" s="1" t="s">
        <v>3330</v>
      </c>
      <c r="B1191" s="9" t="s">
        <v>3331</v>
      </c>
      <c r="C1191" s="11" t="n">
        <v>4</v>
      </c>
      <c r="D1191" s="11" t="n">
        <v>5</v>
      </c>
      <c r="E1191" s="10" t="s">
        <v>3332</v>
      </c>
      <c r="F1191" s="11" t="n">
        <v>191</v>
      </c>
      <c r="G1191" s="11" t="n">
        <v>4.36</v>
      </c>
    </row>
    <row r="1192" customFormat="false" ht="15" hidden="false" customHeight="false" outlineLevel="0" collapsed="false">
      <c r="A1192" s="1" t="s">
        <v>5692</v>
      </c>
      <c r="B1192" s="9" t="s">
        <v>5693</v>
      </c>
      <c r="C1192" s="11" t="n">
        <v>32</v>
      </c>
      <c r="D1192" s="11" t="n">
        <v>58</v>
      </c>
      <c r="E1192" s="10" t="s">
        <v>5694</v>
      </c>
      <c r="F1192" s="11" t="n">
        <v>193</v>
      </c>
      <c r="G1192" s="11" t="n">
        <v>21.56</v>
      </c>
    </row>
    <row r="1193" customFormat="false" ht="15" hidden="false" customHeight="false" outlineLevel="0" collapsed="false">
      <c r="A1193" s="1" t="s">
        <v>5695</v>
      </c>
      <c r="B1193" s="9" t="s">
        <v>5696</v>
      </c>
      <c r="C1193" s="11" t="n">
        <v>1</v>
      </c>
      <c r="D1193" s="11" t="n">
        <v>1</v>
      </c>
      <c r="E1193" s="10" t="s">
        <v>5697</v>
      </c>
      <c r="F1193" s="11" t="n">
        <v>193</v>
      </c>
      <c r="G1193" s="11" t="n">
        <v>0.77</v>
      </c>
    </row>
    <row r="1194" customFormat="false" ht="15" hidden="false" customHeight="false" outlineLevel="0" collapsed="false">
      <c r="A1194" s="1" t="s">
        <v>5698</v>
      </c>
      <c r="B1194" s="9" t="s">
        <v>5699</v>
      </c>
      <c r="C1194" s="11" t="n">
        <v>1</v>
      </c>
      <c r="D1194" s="11" t="n">
        <v>1</v>
      </c>
      <c r="E1194" s="10" t="s">
        <v>5700</v>
      </c>
      <c r="F1194" s="11" t="n">
        <v>193</v>
      </c>
      <c r="G1194" s="11" t="n">
        <v>1.07</v>
      </c>
    </row>
    <row r="1195" customFormat="false" ht="15" hidden="false" customHeight="false" outlineLevel="0" collapsed="false">
      <c r="A1195" s="1" t="s">
        <v>5701</v>
      </c>
      <c r="B1195" s="9" t="s">
        <v>5702</v>
      </c>
      <c r="C1195" s="11" t="n">
        <v>1</v>
      </c>
      <c r="D1195" s="11" t="n">
        <v>1</v>
      </c>
      <c r="E1195" s="10" t="s">
        <v>5703</v>
      </c>
      <c r="F1195" s="11" t="n">
        <v>195</v>
      </c>
      <c r="G1195" s="11" t="n">
        <v>1.83</v>
      </c>
    </row>
    <row r="1196" customFormat="false" ht="15" hidden="false" customHeight="false" outlineLevel="0" collapsed="false">
      <c r="A1196" s="1" t="s">
        <v>5704</v>
      </c>
      <c r="B1196" s="9" t="s">
        <v>5705</v>
      </c>
      <c r="C1196" s="11" t="n">
        <v>1</v>
      </c>
      <c r="D1196" s="11" t="n">
        <v>1</v>
      </c>
      <c r="E1196" s="10" t="s">
        <v>5706</v>
      </c>
      <c r="F1196" s="11" t="n">
        <v>199</v>
      </c>
      <c r="G1196" s="11" t="n">
        <v>0.64</v>
      </c>
    </row>
    <row r="1197" customFormat="false" ht="15" hidden="false" customHeight="false" outlineLevel="0" collapsed="false">
      <c r="A1197" s="1" t="s">
        <v>5707</v>
      </c>
      <c r="B1197" s="9" t="s">
        <v>5708</v>
      </c>
      <c r="C1197" s="11" t="n">
        <v>1</v>
      </c>
      <c r="D1197" s="11" t="n">
        <v>1</v>
      </c>
      <c r="E1197" s="10" t="s">
        <v>5709</v>
      </c>
      <c r="F1197" s="11" t="n">
        <v>199</v>
      </c>
      <c r="G1197" s="11" t="n">
        <v>0.73</v>
      </c>
    </row>
    <row r="1198" customFormat="false" ht="15" hidden="false" customHeight="false" outlineLevel="0" collapsed="false">
      <c r="A1198" s="1" t="s">
        <v>3345</v>
      </c>
      <c r="B1198" s="10" t="e">
        <f aca="false">NA()</f>
        <v>#N/A</v>
      </c>
      <c r="C1198" s="11" t="n">
        <v>1</v>
      </c>
      <c r="D1198" s="11" t="n">
        <v>1</v>
      </c>
      <c r="E1198" s="10" t="s">
        <v>3346</v>
      </c>
      <c r="F1198" s="11" t="n">
        <v>204</v>
      </c>
      <c r="G1198" s="11" t="n">
        <v>0.49</v>
      </c>
    </row>
    <row r="1199" customFormat="false" ht="15" hidden="false" customHeight="false" outlineLevel="0" collapsed="false">
      <c r="A1199" s="1" t="s">
        <v>5710</v>
      </c>
      <c r="B1199" s="9" t="s">
        <v>5711</v>
      </c>
      <c r="C1199" s="11" t="n">
        <v>1</v>
      </c>
      <c r="D1199" s="11" t="n">
        <v>1</v>
      </c>
      <c r="E1199" s="10" t="s">
        <v>5712</v>
      </c>
      <c r="F1199" s="11" t="n">
        <v>208</v>
      </c>
      <c r="G1199" s="11" t="n">
        <v>0.76</v>
      </c>
    </row>
    <row r="1200" customFormat="false" ht="15" hidden="false" customHeight="false" outlineLevel="0" collapsed="false">
      <c r="A1200" s="1" t="s">
        <v>5713</v>
      </c>
      <c r="B1200" s="9" t="s">
        <v>5714</v>
      </c>
      <c r="C1200" s="11" t="n">
        <v>2</v>
      </c>
      <c r="D1200" s="11" t="n">
        <v>3</v>
      </c>
      <c r="E1200" s="10" t="s">
        <v>5715</v>
      </c>
      <c r="F1200" s="11" t="n">
        <v>209</v>
      </c>
      <c r="G1200" s="11" t="n">
        <v>1.23</v>
      </c>
    </row>
    <row r="1201" customFormat="false" ht="15" hidden="false" customHeight="false" outlineLevel="0" collapsed="false">
      <c r="A1201" s="1" t="s">
        <v>5716</v>
      </c>
      <c r="B1201" s="9" t="s">
        <v>5717</v>
      </c>
      <c r="C1201" s="11" t="n">
        <v>1</v>
      </c>
      <c r="D1201" s="11" t="n">
        <v>1</v>
      </c>
      <c r="E1201" s="10" t="s">
        <v>5718</v>
      </c>
      <c r="F1201" s="11" t="n">
        <v>209</v>
      </c>
      <c r="G1201" s="11" t="n">
        <v>0.78</v>
      </c>
    </row>
    <row r="1202" customFormat="false" ht="15" hidden="false" customHeight="false" outlineLevel="0" collapsed="false">
      <c r="A1202" s="1" t="s">
        <v>5719</v>
      </c>
      <c r="B1202" s="9" t="s">
        <v>5720</v>
      </c>
      <c r="C1202" s="11" t="n">
        <v>1</v>
      </c>
      <c r="D1202" s="11" t="n">
        <v>1</v>
      </c>
      <c r="E1202" s="10" t="s">
        <v>5721</v>
      </c>
      <c r="F1202" s="11" t="n">
        <v>212</v>
      </c>
      <c r="G1202" s="11" t="n">
        <v>0.66</v>
      </c>
    </row>
    <row r="1203" customFormat="false" ht="15" hidden="false" customHeight="false" outlineLevel="0" collapsed="false">
      <c r="A1203" s="1" t="s">
        <v>5722</v>
      </c>
      <c r="B1203" s="9" t="s">
        <v>5723</v>
      </c>
      <c r="C1203" s="11" t="n">
        <v>1</v>
      </c>
      <c r="D1203" s="11" t="n">
        <v>1</v>
      </c>
      <c r="E1203" s="10" t="s">
        <v>5724</v>
      </c>
      <c r="F1203" s="11" t="n">
        <v>214</v>
      </c>
      <c r="G1203" s="11" t="n">
        <v>0.7</v>
      </c>
    </row>
    <row r="1204" customFormat="false" ht="15" hidden="false" customHeight="false" outlineLevel="0" collapsed="false">
      <c r="A1204" s="1" t="s">
        <v>5725</v>
      </c>
      <c r="B1204" s="9" t="s">
        <v>5726</v>
      </c>
      <c r="C1204" s="11" t="n">
        <v>1</v>
      </c>
      <c r="D1204" s="11" t="n">
        <v>1</v>
      </c>
      <c r="E1204" s="10" t="s">
        <v>5727</v>
      </c>
      <c r="F1204" s="11" t="n">
        <v>218</v>
      </c>
      <c r="G1204" s="11" t="n">
        <v>1.26</v>
      </c>
    </row>
    <row r="1205" customFormat="false" ht="15" hidden="false" customHeight="false" outlineLevel="0" collapsed="false">
      <c r="A1205" s="1" t="s">
        <v>5728</v>
      </c>
      <c r="B1205" s="9" t="s">
        <v>5729</v>
      </c>
      <c r="C1205" s="11" t="n">
        <v>4</v>
      </c>
      <c r="D1205" s="11" t="n">
        <v>4</v>
      </c>
      <c r="E1205" s="10" t="s">
        <v>5730</v>
      </c>
      <c r="F1205" s="11" t="n">
        <v>218</v>
      </c>
      <c r="G1205" s="11" t="n">
        <v>4.34</v>
      </c>
    </row>
    <row r="1206" customFormat="false" ht="15" hidden="false" customHeight="false" outlineLevel="0" collapsed="false">
      <c r="A1206" s="1" t="s">
        <v>5731</v>
      </c>
      <c r="B1206" s="9" t="s">
        <v>5732</v>
      </c>
      <c r="C1206" s="11" t="n">
        <v>4</v>
      </c>
      <c r="D1206" s="11" t="n">
        <v>4</v>
      </c>
      <c r="E1206" s="10" t="s">
        <v>5733</v>
      </c>
      <c r="F1206" s="11" t="n">
        <v>218</v>
      </c>
      <c r="G1206" s="11" t="n">
        <v>2.33</v>
      </c>
    </row>
    <row r="1207" customFormat="false" ht="15" hidden="false" customHeight="false" outlineLevel="0" collapsed="false">
      <c r="A1207" s="1" t="s">
        <v>3365</v>
      </c>
      <c r="B1207" s="9" t="s">
        <v>3366</v>
      </c>
      <c r="C1207" s="11" t="n">
        <v>1</v>
      </c>
      <c r="D1207" s="11" t="n">
        <v>1</v>
      </c>
      <c r="E1207" s="10" t="s">
        <v>3367</v>
      </c>
      <c r="F1207" s="11" t="n">
        <v>220</v>
      </c>
      <c r="G1207" s="11" t="n">
        <v>1.46</v>
      </c>
    </row>
    <row r="1208" customFormat="false" ht="15" hidden="false" customHeight="false" outlineLevel="0" collapsed="false">
      <c r="A1208" s="1" t="s">
        <v>5734</v>
      </c>
      <c r="B1208" s="9" t="s">
        <v>5735</v>
      </c>
      <c r="C1208" s="11" t="n">
        <v>1</v>
      </c>
      <c r="D1208" s="11" t="n">
        <v>1</v>
      </c>
      <c r="E1208" s="10" t="s">
        <v>5736</v>
      </c>
      <c r="F1208" s="11" t="n">
        <v>220</v>
      </c>
      <c r="G1208" s="11" t="n">
        <v>0.4</v>
      </c>
    </row>
    <row r="1209" customFormat="false" ht="15" hidden="false" customHeight="false" outlineLevel="0" collapsed="false">
      <c r="A1209" s="1" t="s">
        <v>3371</v>
      </c>
      <c r="B1209" s="9" t="s">
        <v>3372</v>
      </c>
      <c r="C1209" s="11" t="n">
        <v>1</v>
      </c>
      <c r="D1209" s="11" t="n">
        <v>1</v>
      </c>
      <c r="E1209" s="10" t="s">
        <v>3373</v>
      </c>
      <c r="F1209" s="11" t="n">
        <v>224</v>
      </c>
      <c r="G1209" s="11" t="n">
        <v>1.24</v>
      </c>
    </row>
    <row r="1210" customFormat="false" ht="15" hidden="false" customHeight="false" outlineLevel="0" collapsed="false">
      <c r="A1210" s="1" t="s">
        <v>3380</v>
      </c>
      <c r="B1210" s="9" t="s">
        <v>3381</v>
      </c>
      <c r="C1210" s="11" t="n">
        <v>22</v>
      </c>
      <c r="D1210" s="11" t="n">
        <v>40</v>
      </c>
      <c r="E1210" s="10" t="s">
        <v>3382</v>
      </c>
      <c r="F1210" s="11" t="n">
        <v>226</v>
      </c>
      <c r="G1210" s="11" t="n">
        <v>16.43</v>
      </c>
    </row>
    <row r="1211" customFormat="false" ht="15" hidden="false" customHeight="false" outlineLevel="0" collapsed="false">
      <c r="A1211" s="1" t="s">
        <v>5737</v>
      </c>
      <c r="B1211" s="9" t="s">
        <v>5738</v>
      </c>
      <c r="C1211" s="11" t="n">
        <v>1</v>
      </c>
      <c r="D1211" s="11" t="n">
        <v>1</v>
      </c>
      <c r="E1211" s="10" t="s">
        <v>5739</v>
      </c>
      <c r="F1211" s="11" t="n">
        <v>227</v>
      </c>
      <c r="G1211" s="11" t="n">
        <v>0.91</v>
      </c>
    </row>
    <row r="1212" customFormat="false" ht="15" hidden="false" customHeight="false" outlineLevel="0" collapsed="false">
      <c r="A1212" s="1" t="s">
        <v>5740</v>
      </c>
      <c r="B1212" s="9" t="s">
        <v>5741</v>
      </c>
      <c r="C1212" s="11" t="n">
        <v>1</v>
      </c>
      <c r="D1212" s="11" t="n">
        <v>1</v>
      </c>
      <c r="E1212" s="10" t="s">
        <v>5742</v>
      </c>
      <c r="F1212" s="11" t="n">
        <v>228</v>
      </c>
      <c r="G1212" s="11" t="n">
        <v>0.54</v>
      </c>
    </row>
    <row r="1213" customFormat="false" ht="15" hidden="false" customHeight="false" outlineLevel="0" collapsed="false">
      <c r="A1213" s="1" t="s">
        <v>5743</v>
      </c>
      <c r="B1213" s="9" t="s">
        <v>5744</v>
      </c>
      <c r="C1213" s="11" t="n">
        <v>6</v>
      </c>
      <c r="D1213" s="11" t="n">
        <v>8</v>
      </c>
      <c r="E1213" s="10" t="s">
        <v>5745</v>
      </c>
      <c r="F1213" s="11" t="n">
        <v>229</v>
      </c>
      <c r="G1213" s="11" t="n">
        <v>4.61</v>
      </c>
    </row>
    <row r="1214" customFormat="false" ht="15" hidden="false" customHeight="false" outlineLevel="0" collapsed="false">
      <c r="A1214" s="1" t="s">
        <v>5746</v>
      </c>
      <c r="B1214" s="9" t="s">
        <v>5747</v>
      </c>
      <c r="C1214" s="11" t="n">
        <v>1</v>
      </c>
      <c r="D1214" s="11" t="n">
        <v>1</v>
      </c>
      <c r="E1214" s="10" t="s">
        <v>5748</v>
      </c>
      <c r="F1214" s="11" t="n">
        <v>238</v>
      </c>
      <c r="G1214" s="11" t="n">
        <v>0.61</v>
      </c>
    </row>
    <row r="1215" customFormat="false" ht="15" hidden="false" customHeight="false" outlineLevel="0" collapsed="false">
      <c r="A1215" s="1" t="s">
        <v>5749</v>
      </c>
      <c r="B1215" s="9" t="s">
        <v>5750</v>
      </c>
      <c r="C1215" s="11" t="n">
        <v>1</v>
      </c>
      <c r="D1215" s="11" t="n">
        <v>1</v>
      </c>
      <c r="E1215" s="10" t="s">
        <v>5751</v>
      </c>
      <c r="F1215" s="11" t="n">
        <v>239</v>
      </c>
      <c r="G1215" s="11" t="n">
        <v>0.6</v>
      </c>
    </row>
    <row r="1216" customFormat="false" ht="15" hidden="false" customHeight="false" outlineLevel="0" collapsed="false">
      <c r="A1216" s="1" t="s">
        <v>3389</v>
      </c>
      <c r="B1216" s="9" t="s">
        <v>3390</v>
      </c>
      <c r="C1216" s="11" t="n">
        <v>5</v>
      </c>
      <c r="D1216" s="11" t="n">
        <v>5</v>
      </c>
      <c r="E1216" s="10" t="s">
        <v>3391</v>
      </c>
      <c r="F1216" s="11" t="n">
        <v>244</v>
      </c>
      <c r="G1216" s="11" t="n">
        <v>2.86</v>
      </c>
    </row>
    <row r="1217" customFormat="false" ht="15" hidden="false" customHeight="false" outlineLevel="0" collapsed="false">
      <c r="A1217" s="1" t="s">
        <v>3392</v>
      </c>
      <c r="B1217" s="9" t="s">
        <v>3393</v>
      </c>
      <c r="C1217" s="11" t="n">
        <v>7</v>
      </c>
      <c r="D1217" s="11" t="n">
        <v>29</v>
      </c>
      <c r="E1217" s="10" t="s">
        <v>3394</v>
      </c>
      <c r="F1217" s="11" t="n">
        <v>248</v>
      </c>
      <c r="G1217" s="11" t="n">
        <v>6.23</v>
      </c>
    </row>
    <row r="1218" customFormat="false" ht="15" hidden="false" customHeight="false" outlineLevel="0" collapsed="false">
      <c r="A1218" s="1" t="s">
        <v>5752</v>
      </c>
      <c r="B1218" s="9" t="s">
        <v>5753</v>
      </c>
      <c r="C1218" s="11" t="n">
        <v>1</v>
      </c>
      <c r="D1218" s="11" t="n">
        <v>1</v>
      </c>
      <c r="E1218" s="10" t="s">
        <v>5754</v>
      </c>
      <c r="F1218" s="11" t="n">
        <v>248</v>
      </c>
      <c r="G1218" s="11" t="n">
        <v>0.81</v>
      </c>
    </row>
    <row r="1219" customFormat="false" ht="15" hidden="false" customHeight="false" outlineLevel="0" collapsed="false">
      <c r="A1219" s="1" t="s">
        <v>5755</v>
      </c>
      <c r="B1219" s="9" t="s">
        <v>5756</v>
      </c>
      <c r="C1219" s="11" t="n">
        <v>1</v>
      </c>
      <c r="D1219" s="11" t="n">
        <v>2</v>
      </c>
      <c r="E1219" s="10" t="s">
        <v>5757</v>
      </c>
      <c r="F1219" s="11" t="n">
        <v>252</v>
      </c>
      <c r="G1219" s="11" t="n">
        <v>0.63</v>
      </c>
    </row>
    <row r="1220" customFormat="false" ht="15" hidden="false" customHeight="false" outlineLevel="0" collapsed="false">
      <c r="A1220" s="1" t="s">
        <v>5758</v>
      </c>
      <c r="B1220" s="9" t="s">
        <v>5759</v>
      </c>
      <c r="C1220" s="11" t="n">
        <v>1</v>
      </c>
      <c r="D1220" s="11" t="n">
        <v>1</v>
      </c>
      <c r="E1220" s="10" t="s">
        <v>5760</v>
      </c>
      <c r="F1220" s="11" t="n">
        <v>252</v>
      </c>
      <c r="G1220" s="11" t="n">
        <v>0.81</v>
      </c>
    </row>
    <row r="1221" customFormat="false" ht="15" hidden="false" customHeight="false" outlineLevel="0" collapsed="false">
      <c r="A1221" s="1" t="s">
        <v>5761</v>
      </c>
      <c r="B1221" s="9" t="s">
        <v>5762</v>
      </c>
      <c r="C1221" s="11" t="n">
        <v>1</v>
      </c>
      <c r="D1221" s="11" t="n">
        <v>1</v>
      </c>
      <c r="E1221" s="10" t="s">
        <v>5763</v>
      </c>
      <c r="F1221" s="11" t="n">
        <v>253</v>
      </c>
      <c r="G1221" s="11" t="n">
        <v>0.92</v>
      </c>
    </row>
    <row r="1222" customFormat="false" ht="15" hidden="false" customHeight="false" outlineLevel="0" collapsed="false">
      <c r="A1222" s="1" t="s">
        <v>5764</v>
      </c>
      <c r="B1222" s="9" t="s">
        <v>5765</v>
      </c>
      <c r="C1222" s="11" t="n">
        <v>1</v>
      </c>
      <c r="D1222" s="11" t="n">
        <v>1</v>
      </c>
      <c r="E1222" s="10" t="s">
        <v>5766</v>
      </c>
      <c r="F1222" s="11" t="n">
        <v>258</v>
      </c>
      <c r="G1222" s="11" t="n">
        <v>0.98</v>
      </c>
    </row>
    <row r="1223" customFormat="false" ht="15" hidden="false" customHeight="false" outlineLevel="0" collapsed="false">
      <c r="A1223" s="1" t="s">
        <v>5767</v>
      </c>
      <c r="B1223" s="9" t="s">
        <v>5768</v>
      </c>
      <c r="C1223" s="11" t="n">
        <v>1</v>
      </c>
      <c r="D1223" s="11" t="n">
        <v>1</v>
      </c>
      <c r="E1223" s="10" t="s">
        <v>5769</v>
      </c>
      <c r="F1223" s="11" t="n">
        <v>258</v>
      </c>
      <c r="G1223" s="11" t="n">
        <v>1.39</v>
      </c>
    </row>
    <row r="1224" customFormat="false" ht="15" hidden="false" customHeight="false" outlineLevel="0" collapsed="false">
      <c r="A1224" s="1" t="s">
        <v>5770</v>
      </c>
      <c r="B1224" s="9" t="s">
        <v>5771</v>
      </c>
      <c r="C1224" s="11" t="n">
        <v>1</v>
      </c>
      <c r="D1224" s="11" t="n">
        <v>1</v>
      </c>
      <c r="E1224" s="10" t="s">
        <v>5772</v>
      </c>
      <c r="F1224" s="11" t="n">
        <v>267</v>
      </c>
      <c r="G1224" s="11" t="n">
        <v>0.58</v>
      </c>
    </row>
    <row r="1225" customFormat="false" ht="15" hidden="false" customHeight="false" outlineLevel="0" collapsed="false">
      <c r="A1225" s="1" t="s">
        <v>5773</v>
      </c>
      <c r="B1225" s="9" t="s">
        <v>5774</v>
      </c>
      <c r="C1225" s="11" t="n">
        <v>4</v>
      </c>
      <c r="D1225" s="11" t="n">
        <v>4</v>
      </c>
      <c r="E1225" s="10" t="s">
        <v>5775</v>
      </c>
      <c r="F1225" s="11" t="n">
        <v>267</v>
      </c>
      <c r="G1225" s="11" t="n">
        <v>1.9</v>
      </c>
    </row>
    <row r="1226" customFormat="false" ht="15" hidden="false" customHeight="false" outlineLevel="0" collapsed="false">
      <c r="A1226" s="1" t="s">
        <v>5776</v>
      </c>
      <c r="B1226" s="9" t="s">
        <v>5777</v>
      </c>
      <c r="C1226" s="11" t="n">
        <v>4</v>
      </c>
      <c r="D1226" s="11" t="n">
        <v>4</v>
      </c>
      <c r="E1226" s="10" t="s">
        <v>5778</v>
      </c>
      <c r="F1226" s="11" t="n">
        <v>270</v>
      </c>
      <c r="G1226" s="11" t="n">
        <v>3.08</v>
      </c>
    </row>
    <row r="1227" customFormat="false" ht="15" hidden="false" customHeight="false" outlineLevel="0" collapsed="false">
      <c r="A1227" s="1" t="s">
        <v>3407</v>
      </c>
      <c r="B1227" s="9" t="s">
        <v>3408</v>
      </c>
      <c r="C1227" s="11" t="n">
        <v>4</v>
      </c>
      <c r="D1227" s="11" t="n">
        <v>5</v>
      </c>
      <c r="E1227" s="10" t="s">
        <v>3409</v>
      </c>
      <c r="F1227" s="11" t="n">
        <v>270</v>
      </c>
      <c r="G1227" s="11" t="n">
        <v>3.23</v>
      </c>
    </row>
    <row r="1228" customFormat="false" ht="15" hidden="false" customHeight="false" outlineLevel="0" collapsed="false">
      <c r="A1228" s="1" t="s">
        <v>5779</v>
      </c>
      <c r="B1228" s="9" t="s">
        <v>5780</v>
      </c>
      <c r="C1228" s="11" t="n">
        <v>5</v>
      </c>
      <c r="D1228" s="11" t="n">
        <v>5</v>
      </c>
      <c r="E1228" s="10" t="s">
        <v>5781</v>
      </c>
      <c r="F1228" s="11" t="n">
        <v>272</v>
      </c>
      <c r="G1228" s="11" t="n">
        <v>3.39</v>
      </c>
    </row>
    <row r="1229" customFormat="false" ht="15" hidden="false" customHeight="false" outlineLevel="0" collapsed="false">
      <c r="A1229" s="1" t="s">
        <v>3410</v>
      </c>
      <c r="B1229" s="9" t="s">
        <v>3411</v>
      </c>
      <c r="C1229" s="11" t="n">
        <v>2</v>
      </c>
      <c r="D1229" s="11" t="n">
        <v>2</v>
      </c>
      <c r="E1229" s="10" t="s">
        <v>3412</v>
      </c>
      <c r="F1229" s="11" t="n">
        <v>273</v>
      </c>
      <c r="G1229" s="11" t="n">
        <v>1.55</v>
      </c>
    </row>
    <row r="1230" customFormat="false" ht="15" hidden="false" customHeight="false" outlineLevel="0" collapsed="false">
      <c r="A1230" s="1" t="s">
        <v>5782</v>
      </c>
      <c r="B1230" s="9" t="s">
        <v>5783</v>
      </c>
      <c r="C1230" s="11" t="n">
        <v>7</v>
      </c>
      <c r="D1230" s="11" t="n">
        <v>7</v>
      </c>
      <c r="E1230" s="10" t="s">
        <v>5784</v>
      </c>
      <c r="F1230" s="11" t="n">
        <v>273</v>
      </c>
      <c r="G1230" s="11" t="n">
        <v>4.93</v>
      </c>
    </row>
    <row r="1231" customFormat="false" ht="15" hidden="false" customHeight="false" outlineLevel="0" collapsed="false">
      <c r="A1231" s="1" t="s">
        <v>5785</v>
      </c>
      <c r="B1231" s="9" t="s">
        <v>5786</v>
      </c>
      <c r="C1231" s="11" t="n">
        <v>2</v>
      </c>
      <c r="D1231" s="11" t="n">
        <v>2</v>
      </c>
      <c r="E1231" s="10" t="s">
        <v>5787</v>
      </c>
      <c r="F1231" s="11" t="n">
        <v>274</v>
      </c>
      <c r="G1231" s="11" t="n">
        <v>1.42</v>
      </c>
    </row>
    <row r="1232" customFormat="false" ht="15" hidden="false" customHeight="false" outlineLevel="0" collapsed="false">
      <c r="A1232" s="1" t="s">
        <v>5788</v>
      </c>
      <c r="B1232" s="9" t="s">
        <v>3396</v>
      </c>
      <c r="C1232" s="11" t="n">
        <v>13</v>
      </c>
      <c r="D1232" s="11" t="n">
        <v>15</v>
      </c>
      <c r="E1232" s="10" t="s">
        <v>5789</v>
      </c>
      <c r="F1232" s="11" t="n">
        <v>274</v>
      </c>
      <c r="G1232" s="11" t="n">
        <v>8.25</v>
      </c>
    </row>
    <row r="1233" customFormat="false" ht="15" hidden="false" customHeight="false" outlineLevel="0" collapsed="false">
      <c r="A1233" s="1" t="s">
        <v>5790</v>
      </c>
      <c r="B1233" s="9" t="s">
        <v>5791</v>
      </c>
      <c r="C1233" s="11" t="n">
        <v>1</v>
      </c>
      <c r="D1233" s="11" t="n">
        <v>1</v>
      </c>
      <c r="E1233" s="10" t="s">
        <v>5792</v>
      </c>
      <c r="F1233" s="11" t="n">
        <v>275</v>
      </c>
      <c r="G1233" s="11" t="n">
        <v>0.49</v>
      </c>
    </row>
    <row r="1234" customFormat="false" ht="15" hidden="false" customHeight="false" outlineLevel="0" collapsed="false">
      <c r="A1234" s="1" t="s">
        <v>5793</v>
      </c>
      <c r="B1234" s="9" t="s">
        <v>5794</v>
      </c>
      <c r="C1234" s="11" t="n">
        <v>1</v>
      </c>
      <c r="D1234" s="11" t="n">
        <v>1</v>
      </c>
      <c r="E1234" s="10" t="s">
        <v>5795</v>
      </c>
      <c r="F1234" s="11" t="n">
        <v>279</v>
      </c>
      <c r="G1234" s="11" t="n">
        <v>0.53</v>
      </c>
    </row>
    <row r="1235" customFormat="false" ht="15" hidden="false" customHeight="false" outlineLevel="0" collapsed="false">
      <c r="A1235" s="1" t="s">
        <v>3422</v>
      </c>
      <c r="B1235" s="9" t="s">
        <v>3423</v>
      </c>
      <c r="C1235" s="11" t="n">
        <v>34</v>
      </c>
      <c r="D1235" s="11" t="n">
        <v>96</v>
      </c>
      <c r="E1235" s="10" t="s">
        <v>3424</v>
      </c>
      <c r="F1235" s="11" t="n">
        <v>281</v>
      </c>
      <c r="G1235" s="11" t="n">
        <v>21.08</v>
      </c>
    </row>
    <row r="1236" customFormat="false" ht="15" hidden="false" customHeight="false" outlineLevel="0" collapsed="false">
      <c r="A1236" s="1" t="s">
        <v>5796</v>
      </c>
      <c r="B1236" s="9" t="s">
        <v>5797</v>
      </c>
      <c r="C1236" s="11" t="n">
        <v>1</v>
      </c>
      <c r="D1236" s="11" t="n">
        <v>1</v>
      </c>
      <c r="E1236" s="10" t="s">
        <v>5798</v>
      </c>
      <c r="F1236" s="11" t="n">
        <v>282</v>
      </c>
      <c r="G1236" s="11" t="n">
        <v>0.48</v>
      </c>
    </row>
    <row r="1237" customFormat="false" ht="15" hidden="false" customHeight="false" outlineLevel="0" collapsed="false">
      <c r="A1237" s="1" t="s">
        <v>5799</v>
      </c>
      <c r="B1237" s="9" t="s">
        <v>5800</v>
      </c>
      <c r="C1237" s="11" t="n">
        <v>1</v>
      </c>
      <c r="D1237" s="11" t="n">
        <v>1</v>
      </c>
      <c r="E1237" s="10" t="s">
        <v>5801</v>
      </c>
      <c r="F1237" s="11" t="n">
        <v>284</v>
      </c>
      <c r="G1237" s="11" t="n">
        <v>1.06</v>
      </c>
    </row>
    <row r="1238" customFormat="false" ht="15" hidden="false" customHeight="false" outlineLevel="0" collapsed="false">
      <c r="A1238" s="1" t="s">
        <v>5802</v>
      </c>
      <c r="B1238" s="9" t="s">
        <v>3426</v>
      </c>
      <c r="C1238" s="11" t="n">
        <v>22</v>
      </c>
      <c r="D1238" s="11" t="n">
        <v>26</v>
      </c>
      <c r="E1238" s="10" t="s">
        <v>5803</v>
      </c>
      <c r="F1238" s="11" t="n">
        <v>285</v>
      </c>
      <c r="G1238" s="11" t="n">
        <v>15.02</v>
      </c>
    </row>
    <row r="1239" customFormat="false" ht="15" hidden="false" customHeight="false" outlineLevel="0" collapsed="false">
      <c r="A1239" s="1" t="s">
        <v>3431</v>
      </c>
      <c r="B1239" s="9" t="s">
        <v>3432</v>
      </c>
      <c r="C1239" s="11" t="n">
        <v>1</v>
      </c>
      <c r="D1239" s="11" t="n">
        <v>1</v>
      </c>
      <c r="E1239" s="10" t="s">
        <v>3433</v>
      </c>
      <c r="F1239" s="11" t="n">
        <v>290</v>
      </c>
      <c r="G1239" s="11" t="n">
        <v>0.4</v>
      </c>
    </row>
    <row r="1240" customFormat="false" ht="15" hidden="false" customHeight="false" outlineLevel="0" collapsed="false">
      <c r="A1240" s="1" t="s">
        <v>5804</v>
      </c>
      <c r="B1240" s="9" t="s">
        <v>5805</v>
      </c>
      <c r="C1240" s="11" t="n">
        <v>1</v>
      </c>
      <c r="D1240" s="11" t="n">
        <v>1</v>
      </c>
      <c r="E1240" s="10" t="s">
        <v>5806</v>
      </c>
      <c r="F1240" s="11" t="n">
        <v>290</v>
      </c>
      <c r="G1240" s="11" t="n">
        <v>1.43</v>
      </c>
    </row>
    <row r="1241" customFormat="false" ht="15" hidden="false" customHeight="false" outlineLevel="0" collapsed="false">
      <c r="A1241" s="1" t="s">
        <v>3434</v>
      </c>
      <c r="B1241" s="9" t="s">
        <v>3435</v>
      </c>
      <c r="C1241" s="11" t="n">
        <v>3</v>
      </c>
      <c r="D1241" s="11" t="n">
        <v>3</v>
      </c>
      <c r="E1241" s="10" t="s">
        <v>3436</v>
      </c>
      <c r="F1241" s="11" t="n">
        <v>293</v>
      </c>
      <c r="G1241" s="11" t="n">
        <v>2.25</v>
      </c>
    </row>
    <row r="1242" customFormat="false" ht="15" hidden="false" customHeight="false" outlineLevel="0" collapsed="false">
      <c r="A1242" s="1" t="s">
        <v>3437</v>
      </c>
      <c r="B1242" s="9" t="s">
        <v>3438</v>
      </c>
      <c r="C1242" s="11" t="n">
        <v>1</v>
      </c>
      <c r="D1242" s="11" t="n">
        <v>3</v>
      </c>
      <c r="E1242" s="10" t="s">
        <v>3439</v>
      </c>
      <c r="F1242" s="11" t="n">
        <v>304</v>
      </c>
      <c r="G1242" s="11" t="n">
        <v>0.41</v>
      </c>
    </row>
    <row r="1243" customFormat="false" ht="15" hidden="false" customHeight="false" outlineLevel="0" collapsed="false">
      <c r="A1243" s="1" t="s">
        <v>5807</v>
      </c>
      <c r="B1243" s="9" t="s">
        <v>5808</v>
      </c>
      <c r="C1243" s="11" t="n">
        <v>1</v>
      </c>
      <c r="D1243" s="11" t="n">
        <v>1</v>
      </c>
      <c r="E1243" s="10" t="s">
        <v>5809</v>
      </c>
      <c r="F1243" s="11" t="n">
        <v>316</v>
      </c>
      <c r="G1243" s="11" t="n">
        <v>0.7</v>
      </c>
    </row>
    <row r="1244" customFormat="false" ht="15" hidden="false" customHeight="false" outlineLevel="0" collapsed="false">
      <c r="A1244" s="1" t="s">
        <v>5810</v>
      </c>
      <c r="B1244" s="9" t="s">
        <v>5811</v>
      </c>
      <c r="C1244" s="11" t="n">
        <v>2</v>
      </c>
      <c r="D1244" s="11" t="n">
        <v>2</v>
      </c>
      <c r="E1244" s="10" t="s">
        <v>5812</v>
      </c>
      <c r="F1244" s="11" t="n">
        <v>317</v>
      </c>
      <c r="G1244" s="11" t="n">
        <v>1.17</v>
      </c>
    </row>
    <row r="1245" customFormat="false" ht="15" hidden="false" customHeight="false" outlineLevel="0" collapsed="false">
      <c r="A1245" s="1" t="s">
        <v>5813</v>
      </c>
      <c r="B1245" s="9" t="s">
        <v>5814</v>
      </c>
      <c r="C1245" s="11" t="n">
        <v>3</v>
      </c>
      <c r="D1245" s="11" t="n">
        <v>3</v>
      </c>
      <c r="E1245" s="10" t="s">
        <v>5815</v>
      </c>
      <c r="F1245" s="11" t="n">
        <v>319</v>
      </c>
      <c r="G1245" s="11" t="n">
        <v>2.07</v>
      </c>
    </row>
    <row r="1246" customFormat="false" ht="15" hidden="false" customHeight="false" outlineLevel="0" collapsed="false">
      <c r="A1246" s="1" t="s">
        <v>3455</v>
      </c>
      <c r="B1246" s="9" t="s">
        <v>3456</v>
      </c>
      <c r="C1246" s="11" t="n">
        <v>43</v>
      </c>
      <c r="D1246" s="11" t="n">
        <v>110</v>
      </c>
      <c r="E1246" s="10" t="s">
        <v>3457</v>
      </c>
      <c r="F1246" s="11" t="n">
        <v>332</v>
      </c>
      <c r="G1246" s="11" t="n">
        <v>17.52</v>
      </c>
    </row>
    <row r="1247" customFormat="false" ht="15" hidden="false" customHeight="false" outlineLevel="0" collapsed="false">
      <c r="A1247" s="1" t="s">
        <v>5816</v>
      </c>
      <c r="B1247" s="9" t="s">
        <v>5817</v>
      </c>
      <c r="C1247" s="11" t="n">
        <v>2</v>
      </c>
      <c r="D1247" s="11" t="n">
        <v>2</v>
      </c>
      <c r="E1247" s="10" t="s">
        <v>5818</v>
      </c>
      <c r="F1247" s="11" t="n">
        <v>333</v>
      </c>
      <c r="G1247" s="11" t="n">
        <v>0.88</v>
      </c>
    </row>
    <row r="1248" customFormat="false" ht="15" hidden="false" customHeight="false" outlineLevel="0" collapsed="false">
      <c r="A1248" s="1" t="s">
        <v>5819</v>
      </c>
      <c r="B1248" s="9" t="s">
        <v>5820</v>
      </c>
      <c r="C1248" s="11" t="n">
        <v>1</v>
      </c>
      <c r="D1248" s="11" t="n">
        <v>1</v>
      </c>
      <c r="E1248" s="10" t="s">
        <v>5821</v>
      </c>
      <c r="F1248" s="11" t="n">
        <v>336</v>
      </c>
      <c r="G1248" s="11" t="n">
        <v>0.85</v>
      </c>
    </row>
    <row r="1249" customFormat="false" ht="15" hidden="false" customHeight="false" outlineLevel="0" collapsed="false">
      <c r="A1249" s="1" t="s">
        <v>5822</v>
      </c>
      <c r="B1249" s="9" t="s">
        <v>5823</v>
      </c>
      <c r="C1249" s="11" t="n">
        <v>1</v>
      </c>
      <c r="D1249" s="11" t="n">
        <v>1</v>
      </c>
      <c r="E1249" s="10" t="s">
        <v>5824</v>
      </c>
      <c r="F1249" s="11" t="n">
        <v>340</v>
      </c>
      <c r="G1249" s="11" t="n">
        <v>0.52</v>
      </c>
    </row>
    <row r="1250" customFormat="false" ht="15" hidden="false" customHeight="false" outlineLevel="0" collapsed="false">
      <c r="A1250" s="1" t="s">
        <v>5825</v>
      </c>
      <c r="B1250" s="9" t="s">
        <v>5826</v>
      </c>
      <c r="C1250" s="11" t="n">
        <v>1</v>
      </c>
      <c r="D1250" s="11" t="n">
        <v>1</v>
      </c>
      <c r="E1250" s="10" t="s">
        <v>5827</v>
      </c>
      <c r="F1250" s="11" t="n">
        <v>347</v>
      </c>
      <c r="G1250" s="11" t="n">
        <v>0.36</v>
      </c>
    </row>
    <row r="1251" customFormat="false" ht="15" hidden="false" customHeight="false" outlineLevel="0" collapsed="false">
      <c r="A1251" s="1" t="s">
        <v>3461</v>
      </c>
      <c r="B1251" s="9" t="s">
        <v>3462</v>
      </c>
      <c r="C1251" s="11" t="n">
        <v>3</v>
      </c>
      <c r="D1251" s="11" t="n">
        <v>5</v>
      </c>
      <c r="E1251" s="10" t="s">
        <v>3463</v>
      </c>
      <c r="F1251" s="11" t="n">
        <v>357</v>
      </c>
      <c r="G1251" s="11" t="n">
        <v>1.68</v>
      </c>
    </row>
    <row r="1252" customFormat="false" ht="15" hidden="false" customHeight="false" outlineLevel="0" collapsed="false">
      <c r="A1252" s="1" t="s">
        <v>5828</v>
      </c>
      <c r="B1252" s="9" t="s">
        <v>5829</v>
      </c>
      <c r="C1252" s="11" t="n">
        <v>1</v>
      </c>
      <c r="D1252" s="11" t="n">
        <v>1</v>
      </c>
      <c r="E1252" s="10" t="s">
        <v>5830</v>
      </c>
      <c r="F1252" s="11" t="n">
        <v>358</v>
      </c>
      <c r="G1252" s="11" t="n">
        <v>0.43</v>
      </c>
    </row>
    <row r="1253" customFormat="false" ht="15" hidden="false" customHeight="false" outlineLevel="0" collapsed="false">
      <c r="A1253" s="1" t="s">
        <v>5831</v>
      </c>
      <c r="B1253" s="9" t="s">
        <v>5832</v>
      </c>
      <c r="C1253" s="11" t="n">
        <v>1</v>
      </c>
      <c r="D1253" s="11" t="n">
        <v>1</v>
      </c>
      <c r="E1253" s="10" t="s">
        <v>5833</v>
      </c>
      <c r="F1253" s="11" t="n">
        <v>384</v>
      </c>
      <c r="G1253" s="11" t="n">
        <v>0.29</v>
      </c>
    </row>
    <row r="1254" customFormat="false" ht="15" hidden="false" customHeight="false" outlineLevel="0" collapsed="false">
      <c r="A1254" s="1" t="s">
        <v>5834</v>
      </c>
      <c r="B1254" s="9" t="s">
        <v>5835</v>
      </c>
      <c r="C1254" s="11" t="n">
        <v>1</v>
      </c>
      <c r="D1254" s="11" t="n">
        <v>1</v>
      </c>
      <c r="E1254" s="10" t="s">
        <v>5836</v>
      </c>
      <c r="F1254" s="11" t="n">
        <v>431</v>
      </c>
      <c r="G1254" s="11" t="n">
        <v>0.86</v>
      </c>
    </row>
    <row r="1255" customFormat="false" ht="15" hidden="false" customHeight="false" outlineLevel="0" collapsed="false">
      <c r="A1255" s="1" t="s">
        <v>5837</v>
      </c>
      <c r="B1255" s="9" t="s">
        <v>5838</v>
      </c>
      <c r="C1255" s="11" t="n">
        <v>2</v>
      </c>
      <c r="D1255" s="11" t="n">
        <v>2</v>
      </c>
      <c r="E1255" s="10" t="s">
        <v>5839</v>
      </c>
      <c r="F1255" s="11" t="n">
        <v>433</v>
      </c>
      <c r="G1255" s="11" t="n">
        <v>0.56</v>
      </c>
    </row>
    <row r="1256" customFormat="false" ht="15" hidden="false" customHeight="false" outlineLevel="0" collapsed="false">
      <c r="A1256" s="1" t="s">
        <v>3464</v>
      </c>
      <c r="B1256" s="9" t="s">
        <v>3465</v>
      </c>
      <c r="C1256" s="11" t="n">
        <v>4</v>
      </c>
      <c r="D1256" s="11" t="n">
        <v>7</v>
      </c>
      <c r="E1256" s="10" t="s">
        <v>3466</v>
      </c>
      <c r="F1256" s="11" t="n">
        <v>435</v>
      </c>
      <c r="G1256" s="11" t="n">
        <v>2.49</v>
      </c>
    </row>
    <row r="1257" customFormat="false" ht="15" hidden="false" customHeight="false" outlineLevel="0" collapsed="false">
      <c r="A1257" s="1" t="s">
        <v>3470</v>
      </c>
      <c r="B1257" s="9" t="s">
        <v>3471</v>
      </c>
      <c r="C1257" s="11" t="n">
        <v>27</v>
      </c>
      <c r="D1257" s="11" t="n">
        <v>31</v>
      </c>
      <c r="E1257" s="10" t="s">
        <v>3472</v>
      </c>
      <c r="F1257" s="11" t="n">
        <v>469</v>
      </c>
      <c r="G1257" s="11" t="n">
        <v>8.84</v>
      </c>
    </row>
    <row r="1258" customFormat="false" ht="15" hidden="false" customHeight="false" outlineLevel="0" collapsed="false">
      <c r="A1258" s="1" t="s">
        <v>5840</v>
      </c>
      <c r="B1258" s="9" t="s">
        <v>5841</v>
      </c>
      <c r="C1258" s="11" t="n">
        <v>1</v>
      </c>
      <c r="D1258" s="11" t="n">
        <v>1</v>
      </c>
      <c r="E1258" s="10" t="s">
        <v>5842</v>
      </c>
      <c r="F1258" s="11" t="n">
        <v>479</v>
      </c>
      <c r="G1258" s="11" t="n">
        <v>0.18</v>
      </c>
    </row>
    <row r="1259" customFormat="false" ht="15" hidden="false" customHeight="false" outlineLevel="0" collapsed="false">
      <c r="A1259" s="1" t="s">
        <v>5843</v>
      </c>
      <c r="B1259" s="9" t="s">
        <v>5844</v>
      </c>
      <c r="C1259" s="11" t="n">
        <v>1</v>
      </c>
      <c r="D1259" s="11" t="n">
        <v>1</v>
      </c>
      <c r="E1259" s="10" t="s">
        <v>5845</v>
      </c>
      <c r="F1259" s="11" t="n">
        <v>480</v>
      </c>
      <c r="G1259" s="11" t="n">
        <v>0.32</v>
      </c>
    </row>
    <row r="1260" customFormat="false" ht="15" hidden="false" customHeight="false" outlineLevel="0" collapsed="false">
      <c r="A1260" s="1" t="s">
        <v>5846</v>
      </c>
      <c r="B1260" s="9" t="s">
        <v>5847</v>
      </c>
      <c r="C1260" s="11" t="n">
        <v>1</v>
      </c>
      <c r="D1260" s="11" t="n">
        <v>1</v>
      </c>
      <c r="E1260" s="10" t="s">
        <v>5848</v>
      </c>
      <c r="F1260" s="11" t="n">
        <v>482</v>
      </c>
      <c r="G1260" s="11" t="n">
        <v>0.34</v>
      </c>
    </row>
    <row r="1261" customFormat="false" ht="15" hidden="false" customHeight="false" outlineLevel="0" collapsed="false">
      <c r="A1261" s="1" t="s">
        <v>5849</v>
      </c>
      <c r="B1261" s="9" t="s">
        <v>5850</v>
      </c>
      <c r="C1261" s="11" t="n">
        <v>1</v>
      </c>
      <c r="D1261" s="11" t="n">
        <v>1</v>
      </c>
      <c r="E1261" s="10" t="s">
        <v>5851</v>
      </c>
      <c r="F1261" s="11" t="n">
        <v>507</v>
      </c>
      <c r="G1261" s="11" t="n">
        <v>0.52</v>
      </c>
    </row>
    <row r="1262" customFormat="false" ht="15" hidden="false" customHeight="false" outlineLevel="0" collapsed="false">
      <c r="A1262" s="1" t="s">
        <v>3476</v>
      </c>
      <c r="B1262" s="9" t="s">
        <v>3477</v>
      </c>
      <c r="C1262" s="11" t="n">
        <v>6</v>
      </c>
      <c r="D1262" s="11" t="n">
        <v>9</v>
      </c>
      <c r="E1262" s="10" t="s">
        <v>3478</v>
      </c>
      <c r="F1262" s="11" t="n">
        <v>515</v>
      </c>
      <c r="G1262" s="11" t="n">
        <v>1.84</v>
      </c>
    </row>
    <row r="1263" customFormat="false" ht="15" hidden="false" customHeight="false" outlineLevel="0" collapsed="false">
      <c r="A1263" s="1" t="s">
        <v>5852</v>
      </c>
      <c r="B1263" s="9" t="s">
        <v>5853</v>
      </c>
      <c r="C1263" s="11" t="n">
        <v>1</v>
      </c>
      <c r="D1263" s="11" t="n">
        <v>1</v>
      </c>
      <c r="E1263" s="10" t="s">
        <v>5854</v>
      </c>
      <c r="F1263" s="11" t="n">
        <v>515</v>
      </c>
      <c r="G1263" s="11" t="n">
        <v>0.27</v>
      </c>
    </row>
    <row r="1264" customFormat="false" ht="15" hidden="false" customHeight="false" outlineLevel="0" collapsed="false">
      <c r="A1264" s="1" t="s">
        <v>5855</v>
      </c>
      <c r="B1264" s="9" t="s">
        <v>5856</v>
      </c>
      <c r="C1264" s="11" t="n">
        <v>1</v>
      </c>
      <c r="D1264" s="11" t="n">
        <v>1</v>
      </c>
      <c r="E1264" s="10" t="s">
        <v>5857</v>
      </c>
      <c r="F1264" s="11" t="n">
        <v>515</v>
      </c>
      <c r="G1264" s="11" t="n">
        <v>0.52</v>
      </c>
    </row>
    <row r="1265" customFormat="false" ht="15" hidden="false" customHeight="false" outlineLevel="0" collapsed="false">
      <c r="A1265" s="1" t="s">
        <v>5858</v>
      </c>
      <c r="B1265" s="9" t="s">
        <v>5859</v>
      </c>
      <c r="C1265" s="11" t="n">
        <v>12</v>
      </c>
      <c r="D1265" s="11" t="n">
        <v>19</v>
      </c>
      <c r="E1265" s="10" t="s">
        <v>5860</v>
      </c>
      <c r="F1265" s="11" t="n">
        <v>516</v>
      </c>
      <c r="G1265" s="11" t="n">
        <v>5.32</v>
      </c>
    </row>
    <row r="1266" customFormat="false" ht="15" hidden="false" customHeight="false" outlineLevel="0" collapsed="false">
      <c r="A1266" s="1" t="s">
        <v>5861</v>
      </c>
      <c r="B1266" s="10" t="e">
        <f aca="false">NA()</f>
        <v>#N/A</v>
      </c>
      <c r="C1266" s="11" t="n">
        <v>1</v>
      </c>
      <c r="D1266" s="11" t="n">
        <v>1</v>
      </c>
      <c r="E1266" s="10" t="s">
        <v>5862</v>
      </c>
      <c r="F1266" s="11" t="n">
        <v>521</v>
      </c>
      <c r="G1266" s="11" t="n">
        <v>0.35</v>
      </c>
    </row>
    <row r="1267" customFormat="false" ht="15" hidden="false" customHeight="false" outlineLevel="0" collapsed="false">
      <c r="A1267" s="1" t="s">
        <v>5863</v>
      </c>
      <c r="B1267" s="9" t="s">
        <v>5864</v>
      </c>
      <c r="C1267" s="11" t="n">
        <v>1</v>
      </c>
      <c r="D1267" s="11" t="n">
        <v>1</v>
      </c>
      <c r="E1267" s="10" t="s">
        <v>5865</v>
      </c>
      <c r="F1267" s="11" t="n">
        <v>530</v>
      </c>
      <c r="G1267" s="11" t="n">
        <v>0.35</v>
      </c>
    </row>
    <row r="1268" customFormat="false" ht="15" hidden="false" customHeight="false" outlineLevel="0" collapsed="false">
      <c r="A1268" s="1" t="s">
        <v>3479</v>
      </c>
      <c r="B1268" s="9" t="s">
        <v>3480</v>
      </c>
      <c r="C1268" s="11" t="n">
        <v>4</v>
      </c>
      <c r="D1268" s="11" t="n">
        <v>5</v>
      </c>
      <c r="E1268" s="10" t="s">
        <v>3481</v>
      </c>
      <c r="F1268" s="11" t="n">
        <v>532</v>
      </c>
      <c r="G1268" s="11" t="n">
        <v>2.02</v>
      </c>
    </row>
    <row r="1269" customFormat="false" ht="15" hidden="false" customHeight="false" outlineLevel="0" collapsed="false">
      <c r="A1269" s="1" t="s">
        <v>3491</v>
      </c>
      <c r="B1269" s="9" t="s">
        <v>3492</v>
      </c>
      <c r="C1269" s="11" t="n">
        <v>18</v>
      </c>
      <c r="D1269" s="11" t="n">
        <v>18</v>
      </c>
      <c r="E1269" s="10" t="s">
        <v>3493</v>
      </c>
      <c r="F1269" s="11" t="n">
        <v>629</v>
      </c>
      <c r="G1269" s="11" t="n">
        <v>7.83</v>
      </c>
    </row>
    <row r="1270" customFormat="false" ht="15" hidden="false" customHeight="false" outlineLevel="0" collapsed="false">
      <c r="A1270" s="1" t="s">
        <v>3494</v>
      </c>
      <c r="B1270" s="9" t="s">
        <v>3495</v>
      </c>
      <c r="C1270" s="11" t="n">
        <v>1</v>
      </c>
      <c r="D1270" s="11" t="n">
        <v>2</v>
      </c>
      <c r="E1270" s="10" t="s">
        <v>3496</v>
      </c>
      <c r="F1270" s="11" t="n">
        <v>789</v>
      </c>
      <c r="G1270" s="11" t="n">
        <v>0.27</v>
      </c>
    </row>
    <row r="1271" customFormat="false" ht="15" hidden="false" customHeight="false" outlineLevel="0" collapsed="false">
      <c r="A1271" s="1" t="s">
        <v>5866</v>
      </c>
      <c r="B1271" s="1" t="s">
        <v>5867</v>
      </c>
      <c r="C1271" s="3" t="n">
        <v>1</v>
      </c>
      <c r="D1271" s="3" t="n">
        <v>1</v>
      </c>
      <c r="E1271" s="1" t="s">
        <v>5868</v>
      </c>
      <c r="F1271" s="3" t="n">
        <v>972</v>
      </c>
      <c r="G1271" s="3" t="n">
        <v>0.12</v>
      </c>
    </row>
    <row r="1272" customFormat="false" ht="15" hidden="false" customHeight="false" outlineLevel="0" collapsed="false">
      <c r="A1272" s="1" t="s">
        <v>5869</v>
      </c>
      <c r="B1272" s="1" t="s">
        <v>5870</v>
      </c>
      <c r="C1272" s="3" t="n">
        <v>2</v>
      </c>
      <c r="D1272" s="3" t="n">
        <v>2</v>
      </c>
      <c r="E1272" s="1" t="s">
        <v>5871</v>
      </c>
      <c r="F1272" s="3" t="n">
        <v>3992</v>
      </c>
      <c r="G1272" s="3" t="n">
        <v>0.08</v>
      </c>
    </row>
    <row r="1273" customFormat="false" ht="15" hidden="false" customHeight="false" outlineLevel="0" collapsed="false">
      <c r="C1273" s="3"/>
      <c r="D1273" s="3"/>
      <c r="F1273" s="3"/>
    </row>
    <row r="1274" customFormat="false" ht="15" hidden="false" customHeight="false" outlineLevel="0" collapsed="false">
      <c r="C1274" s="3"/>
      <c r="D1274" s="3"/>
      <c r="F1274" s="3"/>
    </row>
    <row r="1275" customFormat="false" ht="15" hidden="false" customHeight="false" outlineLevel="0" collapsed="false">
      <c r="C1275" s="3"/>
      <c r="D1275" s="3"/>
      <c r="F1275" s="3"/>
    </row>
    <row r="1276" customFormat="false" ht="15" hidden="false" customHeight="false" outlineLevel="0" collapsed="false">
      <c r="C1276" s="3"/>
      <c r="D1276" s="3"/>
      <c r="F1276" s="3"/>
    </row>
    <row r="1277" customFormat="false" ht="15" hidden="false" customHeight="false" outlineLevel="0" collapsed="false">
      <c r="C1277" s="3"/>
      <c r="D1277" s="3"/>
      <c r="F1277" s="3"/>
    </row>
    <row r="1278" customFormat="false" ht="15" hidden="false" customHeight="false" outlineLevel="0" collapsed="false">
      <c r="C1278" s="3"/>
      <c r="D1278" s="3"/>
      <c r="F1278" s="3"/>
    </row>
    <row r="1279" customFormat="false" ht="15" hidden="false" customHeight="false" outlineLevel="0" collapsed="false">
      <c r="C1279" s="3"/>
      <c r="D1279" s="3"/>
      <c r="F1279" s="3"/>
    </row>
    <row r="1280" customFormat="false" ht="15" hidden="false" customHeight="false" outlineLevel="0" collapsed="false">
      <c r="C1280" s="3"/>
      <c r="D1280" s="3"/>
      <c r="F1280" s="3"/>
    </row>
    <row r="1281" customFormat="false" ht="15" hidden="false" customHeight="false" outlineLevel="0" collapsed="false">
      <c r="C1281" s="3"/>
      <c r="D1281" s="3"/>
      <c r="F1281" s="3"/>
    </row>
    <row r="1282" customFormat="false" ht="15" hidden="false" customHeight="false" outlineLevel="0" collapsed="false">
      <c r="C1282" s="3"/>
      <c r="D1282" s="3"/>
      <c r="F1282" s="3"/>
    </row>
    <row r="1283" customFormat="false" ht="15" hidden="false" customHeight="false" outlineLevel="0" collapsed="false">
      <c r="C1283" s="3"/>
      <c r="D1283" s="3"/>
      <c r="F1283" s="3"/>
    </row>
    <row r="1284" customFormat="false" ht="15" hidden="false" customHeight="false" outlineLevel="0" collapsed="false">
      <c r="C1284" s="3"/>
      <c r="D1284" s="3"/>
      <c r="F1284" s="3"/>
    </row>
    <row r="1285" customFormat="false" ht="15" hidden="false" customHeight="false" outlineLevel="0" collapsed="false">
      <c r="C1285" s="3"/>
      <c r="D1285" s="3"/>
      <c r="F1285" s="3"/>
    </row>
    <row r="1286" customFormat="false" ht="15" hidden="false" customHeight="false" outlineLevel="0" collapsed="false">
      <c r="C1286" s="3"/>
      <c r="D1286" s="3"/>
      <c r="F1286" s="3"/>
    </row>
    <row r="1287" customFormat="false" ht="15" hidden="false" customHeight="false" outlineLevel="0" collapsed="false">
      <c r="C1287" s="3"/>
      <c r="D1287" s="3"/>
      <c r="F1287" s="3"/>
    </row>
    <row r="1288" customFormat="false" ht="15" hidden="false" customHeight="false" outlineLevel="0" collapsed="false">
      <c r="C1288" s="3"/>
      <c r="D1288" s="3"/>
      <c r="F1288" s="3"/>
    </row>
    <row r="1289" customFormat="false" ht="15" hidden="false" customHeight="false" outlineLevel="0" collapsed="false">
      <c r="C1289" s="3"/>
      <c r="D1289" s="3"/>
      <c r="F1289" s="3"/>
    </row>
    <row r="1290" customFormat="false" ht="15" hidden="false" customHeight="false" outlineLevel="0" collapsed="false">
      <c r="C1290" s="3"/>
      <c r="D1290" s="3"/>
      <c r="F1290" s="3"/>
    </row>
    <row r="1291" customFormat="false" ht="15" hidden="false" customHeight="false" outlineLevel="0" collapsed="false">
      <c r="C1291" s="3"/>
      <c r="D1291" s="3"/>
      <c r="F1291" s="3"/>
    </row>
    <row r="1292" customFormat="false" ht="15" hidden="false" customHeight="false" outlineLevel="0" collapsed="false">
      <c r="C1292" s="3"/>
      <c r="D1292" s="3"/>
      <c r="F1292" s="3"/>
    </row>
    <row r="1293" customFormat="false" ht="15" hidden="false" customHeight="false" outlineLevel="0" collapsed="false">
      <c r="C1293" s="3"/>
      <c r="D1293" s="3"/>
      <c r="F1293" s="3"/>
    </row>
    <row r="1294" customFormat="false" ht="15" hidden="false" customHeight="false" outlineLevel="0" collapsed="false">
      <c r="C1294" s="3"/>
      <c r="D1294" s="3"/>
      <c r="F1294" s="3"/>
    </row>
    <row r="1295" customFormat="false" ht="15" hidden="false" customHeight="false" outlineLevel="0" collapsed="false">
      <c r="C1295" s="3"/>
      <c r="D1295" s="3"/>
      <c r="F1295" s="3"/>
    </row>
    <row r="1296" customFormat="false" ht="15" hidden="false" customHeight="false" outlineLevel="0" collapsed="false">
      <c r="C1296" s="3"/>
      <c r="D1296" s="3"/>
      <c r="F1296" s="3"/>
    </row>
    <row r="1297" customFormat="false" ht="15" hidden="false" customHeight="false" outlineLevel="0" collapsed="false">
      <c r="C1297" s="3"/>
      <c r="D1297" s="3"/>
      <c r="F1297" s="3"/>
    </row>
    <row r="1298" customFormat="false" ht="15" hidden="false" customHeight="false" outlineLevel="0" collapsed="false">
      <c r="C1298" s="3"/>
      <c r="D1298" s="3"/>
      <c r="F1298" s="3"/>
    </row>
    <row r="1299" customFormat="false" ht="15" hidden="false" customHeight="false" outlineLevel="0" collapsed="false">
      <c r="C1299" s="3"/>
      <c r="D1299" s="3"/>
      <c r="F1299" s="3"/>
    </row>
    <row r="1300" customFormat="false" ht="15" hidden="false" customHeight="false" outlineLevel="0" collapsed="false">
      <c r="C1300" s="3"/>
      <c r="D1300" s="3"/>
      <c r="F1300" s="3"/>
    </row>
    <row r="1301" customFormat="false" ht="15" hidden="false" customHeight="false" outlineLevel="0" collapsed="false">
      <c r="C1301" s="3"/>
      <c r="D1301" s="3"/>
      <c r="F1301" s="3"/>
    </row>
    <row r="1302" customFormat="false" ht="15" hidden="false" customHeight="false" outlineLevel="0" collapsed="false">
      <c r="C1302" s="3"/>
      <c r="D1302" s="3"/>
      <c r="F1302" s="3"/>
    </row>
    <row r="1303" customFormat="false" ht="15" hidden="false" customHeight="false" outlineLevel="0" collapsed="false">
      <c r="C1303" s="3"/>
      <c r="D1303" s="3"/>
      <c r="F1303" s="3"/>
    </row>
    <row r="1304" customFormat="false" ht="15" hidden="false" customHeight="false" outlineLevel="0" collapsed="false">
      <c r="C1304" s="3"/>
      <c r="D1304" s="3"/>
      <c r="F1304" s="3"/>
    </row>
    <row r="1305" customFormat="false" ht="15" hidden="false" customHeight="false" outlineLevel="0" collapsed="false">
      <c r="C1305" s="3"/>
      <c r="D1305" s="3"/>
      <c r="F1305" s="3"/>
    </row>
    <row r="1306" customFormat="false" ht="15" hidden="false" customHeight="false" outlineLevel="0" collapsed="false">
      <c r="C1306" s="3"/>
      <c r="D1306" s="3"/>
      <c r="F1306" s="3"/>
    </row>
    <row r="1307" customFormat="false" ht="15" hidden="false" customHeight="false" outlineLevel="0" collapsed="false">
      <c r="C1307" s="3"/>
      <c r="D1307" s="3"/>
      <c r="F1307" s="3"/>
    </row>
    <row r="1308" customFormat="false" ht="15" hidden="false" customHeight="false" outlineLevel="0" collapsed="false">
      <c r="C1308" s="3"/>
      <c r="D1308" s="3"/>
      <c r="F1308" s="3"/>
    </row>
    <row r="1309" customFormat="false" ht="15" hidden="false" customHeight="false" outlineLevel="0" collapsed="false">
      <c r="C1309" s="3"/>
      <c r="D1309" s="3"/>
      <c r="F1309" s="3"/>
    </row>
    <row r="1310" customFormat="false" ht="15" hidden="false" customHeight="false" outlineLevel="0" collapsed="false">
      <c r="C1310" s="3"/>
      <c r="D1310" s="3"/>
      <c r="F1310" s="3"/>
    </row>
    <row r="1311" customFormat="false" ht="15" hidden="false" customHeight="false" outlineLevel="0" collapsed="false">
      <c r="C1311" s="3"/>
      <c r="D1311" s="3"/>
      <c r="F1311" s="3"/>
    </row>
    <row r="1312" customFormat="false" ht="15" hidden="false" customHeight="false" outlineLevel="0" collapsed="false">
      <c r="C1312" s="3"/>
      <c r="D1312" s="3"/>
      <c r="F1312" s="3"/>
    </row>
    <row r="1313" customFormat="false" ht="15" hidden="false" customHeight="false" outlineLevel="0" collapsed="false">
      <c r="C1313" s="3"/>
      <c r="D1313" s="3"/>
      <c r="F1313" s="3"/>
    </row>
    <row r="1314" customFormat="false" ht="15" hidden="false" customHeight="false" outlineLevel="0" collapsed="false">
      <c r="C1314" s="3"/>
      <c r="D1314" s="3"/>
      <c r="F1314" s="3"/>
    </row>
    <row r="1315" customFormat="false" ht="15" hidden="false" customHeight="false" outlineLevel="0" collapsed="false">
      <c r="C1315" s="3"/>
      <c r="D1315" s="3"/>
      <c r="F1315" s="3"/>
    </row>
    <row r="1316" customFormat="false" ht="15" hidden="false" customHeight="false" outlineLevel="0" collapsed="false">
      <c r="C1316" s="3"/>
      <c r="D1316" s="3"/>
      <c r="F1316" s="3"/>
    </row>
    <row r="1317" customFormat="false" ht="15" hidden="false" customHeight="false" outlineLevel="0" collapsed="false">
      <c r="C1317" s="3"/>
      <c r="D1317" s="3"/>
      <c r="F1317" s="3"/>
    </row>
    <row r="1318" customFormat="false" ht="15" hidden="false" customHeight="false" outlineLevel="0" collapsed="false">
      <c r="C1318" s="3"/>
      <c r="D1318" s="3"/>
      <c r="F1318" s="3"/>
    </row>
    <row r="1319" customFormat="false" ht="15" hidden="false" customHeight="false" outlineLevel="0" collapsed="false">
      <c r="C1319" s="3"/>
      <c r="D1319" s="3"/>
      <c r="F1319" s="3"/>
    </row>
    <row r="1320" customFormat="false" ht="15" hidden="false" customHeight="false" outlineLevel="0" collapsed="false">
      <c r="C1320" s="3"/>
      <c r="D1320" s="3"/>
      <c r="F1320" s="3"/>
    </row>
    <row r="1321" customFormat="false" ht="15" hidden="false" customHeight="false" outlineLevel="0" collapsed="false">
      <c r="C1321" s="3"/>
      <c r="D1321" s="3"/>
      <c r="F1321" s="3"/>
    </row>
    <row r="1322" customFormat="false" ht="15" hidden="false" customHeight="false" outlineLevel="0" collapsed="false">
      <c r="C1322" s="3"/>
      <c r="D1322" s="3"/>
      <c r="F1322" s="3"/>
    </row>
    <row r="1323" customFormat="false" ht="15" hidden="false" customHeight="false" outlineLevel="0" collapsed="false">
      <c r="C1323" s="3"/>
      <c r="D1323" s="3"/>
      <c r="F1323" s="3"/>
    </row>
    <row r="1324" customFormat="false" ht="15" hidden="false" customHeight="false" outlineLevel="0" collapsed="false">
      <c r="C1324" s="3"/>
      <c r="D1324" s="3"/>
      <c r="F1324" s="3"/>
    </row>
    <row r="1325" customFormat="false" ht="15" hidden="false" customHeight="false" outlineLevel="0" collapsed="false">
      <c r="C1325" s="3"/>
      <c r="D1325" s="3"/>
      <c r="F1325" s="3"/>
    </row>
    <row r="1326" customFormat="false" ht="15" hidden="false" customHeight="false" outlineLevel="0" collapsed="false">
      <c r="C1326" s="3"/>
      <c r="D1326" s="3"/>
      <c r="F1326" s="3"/>
    </row>
    <row r="1327" customFormat="false" ht="15" hidden="false" customHeight="false" outlineLevel="0" collapsed="false">
      <c r="C1327" s="3"/>
      <c r="D1327" s="3"/>
      <c r="F1327" s="3"/>
    </row>
    <row r="1328" customFormat="false" ht="15" hidden="false" customHeight="false" outlineLevel="0" collapsed="false">
      <c r="C1328" s="3"/>
      <c r="D1328" s="3"/>
      <c r="F1328" s="3"/>
    </row>
    <row r="1329" customFormat="false" ht="15" hidden="false" customHeight="false" outlineLevel="0" collapsed="false">
      <c r="C1329" s="3"/>
      <c r="D1329" s="3"/>
      <c r="F1329" s="3"/>
    </row>
    <row r="1330" customFormat="false" ht="15" hidden="false" customHeight="false" outlineLevel="0" collapsed="false">
      <c r="C1330" s="3"/>
      <c r="D1330" s="3"/>
      <c r="F1330" s="3"/>
    </row>
    <row r="1331" customFormat="false" ht="15" hidden="false" customHeight="false" outlineLevel="0" collapsed="false">
      <c r="C1331" s="3"/>
      <c r="D1331" s="3"/>
      <c r="F1331" s="3"/>
    </row>
    <row r="1332" customFormat="false" ht="15" hidden="false" customHeight="false" outlineLevel="0" collapsed="false">
      <c r="C1332" s="3"/>
      <c r="D1332" s="3"/>
      <c r="F1332" s="3"/>
    </row>
    <row r="1333" customFormat="false" ht="15" hidden="false" customHeight="false" outlineLevel="0" collapsed="false">
      <c r="C1333" s="3"/>
      <c r="D1333" s="3"/>
      <c r="F1333" s="3"/>
    </row>
    <row r="1334" customFormat="false" ht="15" hidden="false" customHeight="false" outlineLevel="0" collapsed="false">
      <c r="C1334" s="3"/>
      <c r="D1334" s="3"/>
      <c r="F1334" s="3"/>
    </row>
    <row r="1335" customFormat="false" ht="15" hidden="false" customHeight="false" outlineLevel="0" collapsed="false">
      <c r="C1335" s="3"/>
      <c r="D1335" s="3"/>
      <c r="F1335" s="3"/>
    </row>
    <row r="1336" customFormat="false" ht="15" hidden="false" customHeight="false" outlineLevel="0" collapsed="false">
      <c r="C1336" s="3"/>
      <c r="D1336" s="3"/>
      <c r="F1336" s="3"/>
    </row>
    <row r="1337" customFormat="false" ht="15" hidden="false" customHeight="false" outlineLevel="0" collapsed="false">
      <c r="C1337" s="3"/>
      <c r="D1337" s="3"/>
      <c r="F1337" s="3"/>
    </row>
    <row r="1338" customFormat="false" ht="15" hidden="false" customHeight="false" outlineLevel="0" collapsed="false">
      <c r="C1338" s="3"/>
      <c r="D1338" s="3"/>
      <c r="F1338" s="3"/>
    </row>
    <row r="1339" customFormat="false" ht="15" hidden="false" customHeight="false" outlineLevel="0" collapsed="false">
      <c r="C1339" s="3"/>
      <c r="D1339" s="3"/>
      <c r="F1339" s="3"/>
    </row>
    <row r="1340" customFormat="false" ht="15" hidden="false" customHeight="false" outlineLevel="0" collapsed="false">
      <c r="C1340" s="3"/>
      <c r="D1340" s="3"/>
      <c r="F1340" s="3"/>
    </row>
    <row r="1341" customFormat="false" ht="15" hidden="false" customHeight="false" outlineLevel="0" collapsed="false">
      <c r="C1341" s="3"/>
      <c r="D1341" s="3"/>
      <c r="F1341" s="3"/>
    </row>
    <row r="1342" customFormat="false" ht="15" hidden="false" customHeight="false" outlineLevel="0" collapsed="false">
      <c r="C1342" s="3"/>
      <c r="D1342" s="3"/>
      <c r="F1342" s="3"/>
    </row>
    <row r="1343" customFormat="false" ht="15" hidden="false" customHeight="false" outlineLevel="0" collapsed="false">
      <c r="C1343" s="3"/>
      <c r="D1343" s="3"/>
      <c r="F1343" s="3"/>
    </row>
    <row r="1344" customFormat="false" ht="15" hidden="false" customHeight="false" outlineLevel="0" collapsed="false">
      <c r="C1344" s="3"/>
      <c r="D1344" s="3"/>
      <c r="F1344" s="3"/>
    </row>
    <row r="1345" customFormat="false" ht="15" hidden="false" customHeight="false" outlineLevel="0" collapsed="false">
      <c r="C1345" s="3"/>
      <c r="D1345" s="3"/>
      <c r="F1345" s="3"/>
    </row>
    <row r="1346" customFormat="false" ht="15" hidden="false" customHeight="false" outlineLevel="0" collapsed="false">
      <c r="C1346" s="3"/>
      <c r="D1346" s="3"/>
      <c r="F1346" s="3"/>
    </row>
    <row r="1347" customFormat="false" ht="15" hidden="false" customHeight="false" outlineLevel="0" collapsed="false">
      <c r="C1347" s="3"/>
      <c r="D1347" s="3"/>
      <c r="F1347" s="3"/>
    </row>
    <row r="1348" customFormat="false" ht="15" hidden="false" customHeight="false" outlineLevel="0" collapsed="false">
      <c r="C1348" s="3"/>
      <c r="D1348" s="3"/>
      <c r="F1348" s="3"/>
    </row>
    <row r="1349" customFormat="false" ht="15" hidden="false" customHeight="false" outlineLevel="0" collapsed="false">
      <c r="C1349" s="3"/>
      <c r="D1349" s="3"/>
      <c r="F1349" s="3"/>
    </row>
    <row r="1350" customFormat="false" ht="15" hidden="false" customHeight="false" outlineLevel="0" collapsed="false">
      <c r="C1350" s="3"/>
      <c r="D1350" s="3"/>
      <c r="F1350" s="3"/>
    </row>
    <row r="1351" customFormat="false" ht="15" hidden="false" customHeight="false" outlineLevel="0" collapsed="false">
      <c r="C1351" s="3"/>
      <c r="D1351" s="3"/>
      <c r="F1351" s="3"/>
    </row>
    <row r="1352" customFormat="false" ht="15" hidden="false" customHeight="false" outlineLevel="0" collapsed="false">
      <c r="C1352" s="3"/>
      <c r="D1352" s="3"/>
      <c r="F1352" s="3"/>
    </row>
    <row r="1353" customFormat="false" ht="15" hidden="false" customHeight="false" outlineLevel="0" collapsed="false">
      <c r="C1353" s="3"/>
      <c r="D1353" s="3"/>
      <c r="F1353" s="3"/>
    </row>
    <row r="1354" customFormat="false" ht="15" hidden="false" customHeight="false" outlineLevel="0" collapsed="false">
      <c r="C1354" s="3"/>
      <c r="D1354" s="3"/>
      <c r="F1354" s="3"/>
    </row>
    <row r="1355" customFormat="false" ht="15" hidden="false" customHeight="false" outlineLevel="0" collapsed="false">
      <c r="C1355" s="3"/>
      <c r="D1355" s="3"/>
      <c r="F1355" s="3"/>
    </row>
    <row r="1356" customFormat="false" ht="15" hidden="false" customHeight="false" outlineLevel="0" collapsed="false">
      <c r="C1356" s="3"/>
      <c r="D1356" s="3"/>
      <c r="F1356" s="3"/>
    </row>
    <row r="1357" customFormat="false" ht="15" hidden="false" customHeight="false" outlineLevel="0" collapsed="false">
      <c r="C1357" s="3"/>
      <c r="D1357" s="3"/>
      <c r="F1357" s="3"/>
    </row>
    <row r="1358" customFormat="false" ht="15" hidden="false" customHeight="false" outlineLevel="0" collapsed="false">
      <c r="C1358" s="3"/>
      <c r="D1358" s="3"/>
      <c r="F1358" s="3"/>
    </row>
    <row r="1359" customFormat="false" ht="15" hidden="false" customHeight="false" outlineLevel="0" collapsed="false">
      <c r="C1359" s="3"/>
      <c r="D1359" s="3"/>
      <c r="F1359" s="3"/>
    </row>
    <row r="1360" customFormat="false" ht="15" hidden="false" customHeight="false" outlineLevel="0" collapsed="false">
      <c r="C1360" s="3"/>
      <c r="D1360" s="3"/>
      <c r="F1360" s="3"/>
    </row>
    <row r="1361" customFormat="false" ht="15" hidden="false" customHeight="false" outlineLevel="0" collapsed="false">
      <c r="C1361" s="3"/>
      <c r="D1361" s="3"/>
      <c r="F1361" s="3"/>
    </row>
    <row r="1362" customFormat="false" ht="15" hidden="false" customHeight="false" outlineLevel="0" collapsed="false">
      <c r="C1362" s="3"/>
      <c r="D1362" s="3"/>
      <c r="F1362" s="3"/>
    </row>
    <row r="1363" customFormat="false" ht="15" hidden="false" customHeight="false" outlineLevel="0" collapsed="false">
      <c r="C1363" s="3"/>
      <c r="D1363" s="3"/>
      <c r="F1363" s="3"/>
    </row>
    <row r="1364" customFormat="false" ht="15" hidden="false" customHeight="false" outlineLevel="0" collapsed="false">
      <c r="C1364" s="3"/>
      <c r="D1364" s="3"/>
      <c r="F1364" s="3"/>
    </row>
    <row r="1365" customFormat="false" ht="15" hidden="false" customHeight="false" outlineLevel="0" collapsed="false">
      <c r="C1365" s="3"/>
      <c r="D1365" s="3"/>
      <c r="F1365" s="3"/>
    </row>
    <row r="1366" customFormat="false" ht="15" hidden="false" customHeight="false" outlineLevel="0" collapsed="false">
      <c r="C1366" s="3"/>
      <c r="D1366" s="3"/>
      <c r="F1366" s="3"/>
    </row>
    <row r="1367" customFormat="false" ht="15" hidden="false" customHeight="false" outlineLevel="0" collapsed="false">
      <c r="C1367" s="3"/>
      <c r="D1367" s="3"/>
      <c r="F1367" s="3"/>
    </row>
    <row r="1368" customFormat="false" ht="15" hidden="false" customHeight="false" outlineLevel="0" collapsed="false">
      <c r="C1368" s="3"/>
      <c r="D1368" s="3"/>
      <c r="F1368" s="3"/>
    </row>
    <row r="1369" customFormat="false" ht="15" hidden="false" customHeight="false" outlineLevel="0" collapsed="false">
      <c r="C1369" s="3"/>
      <c r="D1369" s="3"/>
      <c r="F1369" s="3"/>
    </row>
    <row r="1370" customFormat="false" ht="15" hidden="false" customHeight="false" outlineLevel="0" collapsed="false">
      <c r="C1370" s="3"/>
      <c r="D1370" s="3"/>
      <c r="F1370" s="3"/>
    </row>
    <row r="1371" customFormat="false" ht="15" hidden="false" customHeight="false" outlineLevel="0" collapsed="false">
      <c r="C1371" s="3"/>
      <c r="D1371" s="3"/>
      <c r="F1371" s="3"/>
    </row>
    <row r="1372" customFormat="false" ht="15" hidden="false" customHeight="false" outlineLevel="0" collapsed="false">
      <c r="C1372" s="3"/>
      <c r="D1372" s="3"/>
      <c r="F1372" s="3"/>
    </row>
    <row r="1373" customFormat="false" ht="15" hidden="false" customHeight="false" outlineLevel="0" collapsed="false">
      <c r="C1373" s="3"/>
      <c r="D1373" s="3"/>
      <c r="F1373" s="3"/>
    </row>
    <row r="1374" customFormat="false" ht="15" hidden="false" customHeight="false" outlineLevel="0" collapsed="false">
      <c r="C1374" s="3"/>
      <c r="D1374" s="3"/>
      <c r="F1374" s="3"/>
    </row>
    <row r="1375" customFormat="false" ht="15" hidden="false" customHeight="false" outlineLevel="0" collapsed="false">
      <c r="C1375" s="3"/>
      <c r="D1375" s="3"/>
      <c r="F1375" s="3"/>
    </row>
    <row r="1376" customFormat="false" ht="15" hidden="false" customHeight="false" outlineLevel="0" collapsed="false">
      <c r="C1376" s="3"/>
      <c r="D1376" s="3"/>
      <c r="F1376" s="3"/>
    </row>
    <row r="1377" customFormat="false" ht="15" hidden="false" customHeight="false" outlineLevel="0" collapsed="false">
      <c r="C1377" s="3"/>
      <c r="D1377" s="3"/>
      <c r="F1377" s="3"/>
    </row>
    <row r="1378" customFormat="false" ht="15" hidden="false" customHeight="false" outlineLevel="0" collapsed="false">
      <c r="C1378" s="3"/>
      <c r="D1378" s="3"/>
      <c r="F1378" s="3"/>
    </row>
    <row r="1379" customFormat="false" ht="15" hidden="false" customHeight="false" outlineLevel="0" collapsed="false">
      <c r="C1379" s="3"/>
      <c r="D1379" s="3"/>
      <c r="F1379" s="3"/>
    </row>
    <row r="1380" customFormat="false" ht="15" hidden="false" customHeight="false" outlineLevel="0" collapsed="false">
      <c r="C1380" s="3"/>
      <c r="D1380" s="3"/>
      <c r="F1380" s="3"/>
    </row>
    <row r="1381" customFormat="false" ht="15" hidden="false" customHeight="false" outlineLevel="0" collapsed="false">
      <c r="C1381" s="3"/>
      <c r="D1381" s="3"/>
      <c r="F1381" s="3"/>
    </row>
    <row r="1382" customFormat="false" ht="15" hidden="false" customHeight="false" outlineLevel="0" collapsed="false">
      <c r="C1382" s="3"/>
      <c r="D1382" s="3"/>
      <c r="F1382" s="3"/>
    </row>
    <row r="1383" customFormat="false" ht="15" hidden="false" customHeight="false" outlineLevel="0" collapsed="false">
      <c r="C1383" s="3"/>
      <c r="D1383" s="3"/>
      <c r="F1383" s="3"/>
    </row>
    <row r="1384" customFormat="false" ht="15" hidden="false" customHeight="false" outlineLevel="0" collapsed="false">
      <c r="C1384" s="3"/>
      <c r="D1384" s="3"/>
      <c r="F1384" s="3"/>
    </row>
    <row r="1385" customFormat="false" ht="15" hidden="false" customHeight="false" outlineLevel="0" collapsed="false">
      <c r="C1385" s="3"/>
      <c r="D1385" s="3"/>
      <c r="F1385" s="3"/>
    </row>
    <row r="1386" customFormat="false" ht="15" hidden="false" customHeight="false" outlineLevel="0" collapsed="false">
      <c r="C1386" s="3"/>
      <c r="D1386" s="3"/>
      <c r="F1386" s="3"/>
    </row>
    <row r="1387" customFormat="false" ht="15" hidden="false" customHeight="false" outlineLevel="0" collapsed="false">
      <c r="C1387" s="3"/>
      <c r="D1387" s="3"/>
      <c r="F1387" s="3"/>
    </row>
    <row r="1388" customFormat="false" ht="15" hidden="false" customHeight="false" outlineLevel="0" collapsed="false">
      <c r="C1388" s="3"/>
      <c r="D1388" s="3"/>
      <c r="F1388" s="3"/>
    </row>
    <row r="1389" customFormat="false" ht="15" hidden="false" customHeight="false" outlineLevel="0" collapsed="false">
      <c r="C1389" s="3"/>
      <c r="D1389" s="3"/>
      <c r="F1389" s="3"/>
    </row>
    <row r="1390" customFormat="false" ht="15" hidden="false" customHeight="false" outlineLevel="0" collapsed="false">
      <c r="C1390" s="3"/>
      <c r="D1390" s="3"/>
      <c r="F1390" s="3"/>
    </row>
    <row r="1391" customFormat="false" ht="15" hidden="false" customHeight="false" outlineLevel="0" collapsed="false">
      <c r="C1391" s="3"/>
      <c r="D1391" s="3"/>
      <c r="F1391" s="3"/>
    </row>
    <row r="1392" customFormat="false" ht="15" hidden="false" customHeight="false" outlineLevel="0" collapsed="false">
      <c r="C1392" s="3"/>
      <c r="D1392" s="3"/>
      <c r="F1392" s="3"/>
    </row>
    <row r="1393" customFormat="false" ht="15" hidden="false" customHeight="false" outlineLevel="0" collapsed="false">
      <c r="C1393" s="3"/>
      <c r="D1393" s="3"/>
      <c r="F1393" s="3"/>
    </row>
    <row r="1394" customFormat="false" ht="15" hidden="false" customHeight="false" outlineLevel="0" collapsed="false">
      <c r="C1394" s="3"/>
      <c r="D1394" s="3"/>
      <c r="F1394" s="3"/>
    </row>
    <row r="1395" customFormat="false" ht="15" hidden="false" customHeight="false" outlineLevel="0" collapsed="false">
      <c r="C1395" s="3"/>
      <c r="D1395" s="3"/>
      <c r="F1395" s="3"/>
    </row>
    <row r="1396" customFormat="false" ht="15" hidden="false" customHeight="false" outlineLevel="0" collapsed="false">
      <c r="C1396" s="3"/>
      <c r="D1396" s="3"/>
      <c r="F1396" s="3"/>
    </row>
    <row r="1397" customFormat="false" ht="15" hidden="false" customHeight="false" outlineLevel="0" collapsed="false">
      <c r="C1397" s="3"/>
      <c r="D1397" s="3"/>
      <c r="F1397" s="3"/>
    </row>
    <row r="1398" customFormat="false" ht="15" hidden="false" customHeight="false" outlineLevel="0" collapsed="false">
      <c r="C1398" s="3"/>
      <c r="D1398" s="3"/>
      <c r="F1398" s="3"/>
    </row>
    <row r="1399" customFormat="false" ht="15" hidden="false" customHeight="false" outlineLevel="0" collapsed="false">
      <c r="C1399" s="3"/>
      <c r="D1399" s="3"/>
      <c r="F1399" s="3"/>
    </row>
    <row r="1400" customFormat="false" ht="15" hidden="false" customHeight="false" outlineLevel="0" collapsed="false">
      <c r="C1400" s="3"/>
      <c r="D1400" s="3"/>
      <c r="F1400" s="3"/>
    </row>
    <row r="1401" customFormat="false" ht="15" hidden="false" customHeight="false" outlineLevel="0" collapsed="false">
      <c r="C1401" s="3"/>
      <c r="D1401" s="3"/>
      <c r="F1401" s="3"/>
    </row>
    <row r="1402" customFormat="false" ht="15" hidden="false" customHeight="false" outlineLevel="0" collapsed="false">
      <c r="C1402" s="3"/>
      <c r="D1402" s="3"/>
      <c r="F1402" s="3"/>
    </row>
    <row r="1403" customFormat="false" ht="15" hidden="false" customHeight="false" outlineLevel="0" collapsed="false">
      <c r="C1403" s="3"/>
      <c r="D1403" s="3"/>
      <c r="F1403" s="3"/>
    </row>
    <row r="1404" customFormat="false" ht="15" hidden="false" customHeight="false" outlineLevel="0" collapsed="false">
      <c r="C1404" s="3"/>
      <c r="D1404" s="3"/>
      <c r="F1404" s="3"/>
    </row>
    <row r="1405" customFormat="false" ht="15" hidden="false" customHeight="false" outlineLevel="0" collapsed="false">
      <c r="C1405" s="3"/>
      <c r="D1405" s="3"/>
      <c r="F1405" s="3"/>
    </row>
    <row r="1406" customFormat="false" ht="15" hidden="false" customHeight="false" outlineLevel="0" collapsed="false">
      <c r="C1406" s="3"/>
      <c r="D1406" s="3"/>
      <c r="F1406" s="3"/>
    </row>
    <row r="1407" customFormat="false" ht="15" hidden="false" customHeight="false" outlineLevel="0" collapsed="false">
      <c r="C1407" s="3"/>
      <c r="D1407" s="3"/>
      <c r="F1407" s="3"/>
    </row>
    <row r="1408" customFormat="false" ht="15" hidden="false" customHeight="false" outlineLevel="0" collapsed="false">
      <c r="C1408" s="3"/>
      <c r="D1408" s="3"/>
      <c r="F1408" s="3"/>
    </row>
    <row r="1409" customFormat="false" ht="15" hidden="false" customHeight="false" outlineLevel="0" collapsed="false">
      <c r="C1409" s="3"/>
      <c r="D1409" s="3"/>
      <c r="F1409" s="3"/>
    </row>
    <row r="1410" customFormat="false" ht="15" hidden="false" customHeight="false" outlineLevel="0" collapsed="false">
      <c r="C1410" s="3"/>
      <c r="D1410" s="3"/>
      <c r="F1410" s="3"/>
    </row>
    <row r="1411" customFormat="false" ht="15" hidden="false" customHeight="false" outlineLevel="0" collapsed="false">
      <c r="C1411" s="3"/>
      <c r="D1411" s="3"/>
      <c r="F1411" s="3"/>
    </row>
    <row r="1412" customFormat="false" ht="15" hidden="false" customHeight="false" outlineLevel="0" collapsed="false">
      <c r="C1412" s="3"/>
      <c r="D1412" s="3"/>
      <c r="F1412" s="3"/>
    </row>
    <row r="1413" customFormat="false" ht="15" hidden="false" customHeight="false" outlineLevel="0" collapsed="false">
      <c r="C1413" s="3"/>
      <c r="D1413" s="3"/>
      <c r="F1413" s="3"/>
    </row>
    <row r="1414" customFormat="false" ht="15" hidden="false" customHeight="false" outlineLevel="0" collapsed="false">
      <c r="C1414" s="3"/>
      <c r="D1414" s="3"/>
      <c r="F1414" s="3"/>
    </row>
    <row r="1415" customFormat="false" ht="15" hidden="false" customHeight="false" outlineLevel="0" collapsed="false">
      <c r="C1415" s="3"/>
      <c r="D1415" s="3"/>
      <c r="F1415" s="3"/>
    </row>
    <row r="1416" customFormat="false" ht="15" hidden="false" customHeight="false" outlineLevel="0" collapsed="false">
      <c r="C1416" s="3"/>
      <c r="D1416" s="3"/>
      <c r="F1416" s="3"/>
    </row>
    <row r="1417" customFormat="false" ht="15" hidden="false" customHeight="false" outlineLevel="0" collapsed="false">
      <c r="C1417" s="3"/>
      <c r="D1417" s="3"/>
      <c r="F1417" s="3"/>
    </row>
    <row r="1418" customFormat="false" ht="15" hidden="false" customHeight="false" outlineLevel="0" collapsed="false">
      <c r="C1418" s="3"/>
      <c r="D1418" s="3"/>
      <c r="F1418" s="3"/>
    </row>
    <row r="1419" customFormat="false" ht="15" hidden="false" customHeight="false" outlineLevel="0" collapsed="false">
      <c r="C1419" s="3"/>
      <c r="D1419" s="3"/>
      <c r="F1419" s="3"/>
    </row>
    <row r="1420" customFormat="false" ht="15" hidden="false" customHeight="false" outlineLevel="0" collapsed="false">
      <c r="C1420" s="3"/>
      <c r="D1420" s="3"/>
      <c r="F1420" s="3"/>
    </row>
    <row r="1421" customFormat="false" ht="15" hidden="false" customHeight="false" outlineLevel="0" collapsed="false">
      <c r="C1421" s="3"/>
      <c r="D1421" s="3"/>
      <c r="F1421" s="3"/>
    </row>
    <row r="1422" customFormat="false" ht="15" hidden="false" customHeight="false" outlineLevel="0" collapsed="false">
      <c r="C1422" s="3"/>
      <c r="D1422" s="3"/>
      <c r="F1422" s="3"/>
    </row>
    <row r="1423" customFormat="false" ht="15" hidden="false" customHeight="false" outlineLevel="0" collapsed="false">
      <c r="C1423" s="3"/>
      <c r="D1423" s="3"/>
      <c r="F1423" s="3"/>
    </row>
    <row r="1424" customFormat="false" ht="15" hidden="false" customHeight="false" outlineLevel="0" collapsed="false">
      <c r="C1424" s="3"/>
      <c r="D1424" s="3"/>
      <c r="F1424" s="3"/>
    </row>
    <row r="1425" customFormat="false" ht="15" hidden="false" customHeight="false" outlineLevel="0" collapsed="false">
      <c r="C1425" s="3"/>
      <c r="D1425" s="3"/>
      <c r="F1425" s="3"/>
    </row>
    <row r="1426" customFormat="false" ht="15" hidden="false" customHeight="false" outlineLevel="0" collapsed="false">
      <c r="C1426" s="3"/>
      <c r="D1426" s="3"/>
      <c r="F1426" s="3"/>
    </row>
    <row r="1427" customFormat="false" ht="15" hidden="false" customHeight="false" outlineLevel="0" collapsed="false">
      <c r="C1427" s="3"/>
      <c r="D1427" s="3"/>
      <c r="F1427" s="3"/>
    </row>
    <row r="1428" customFormat="false" ht="15" hidden="false" customHeight="false" outlineLevel="0" collapsed="false">
      <c r="C1428" s="3"/>
      <c r="D1428" s="3"/>
      <c r="F1428" s="3"/>
    </row>
    <row r="1429" customFormat="false" ht="15" hidden="false" customHeight="false" outlineLevel="0" collapsed="false">
      <c r="C1429" s="3"/>
      <c r="D1429" s="3"/>
      <c r="F1429" s="3"/>
    </row>
    <row r="1430" customFormat="false" ht="15" hidden="false" customHeight="false" outlineLevel="0" collapsed="false">
      <c r="C1430" s="3"/>
      <c r="D1430" s="3"/>
      <c r="F1430" s="3"/>
    </row>
    <row r="1431" customFormat="false" ht="15" hidden="false" customHeight="false" outlineLevel="0" collapsed="false">
      <c r="C1431" s="3"/>
      <c r="D1431" s="3"/>
      <c r="F1431" s="3"/>
    </row>
    <row r="1432" customFormat="false" ht="15" hidden="false" customHeight="false" outlineLevel="0" collapsed="false">
      <c r="C1432" s="3"/>
      <c r="D1432" s="3"/>
      <c r="F1432" s="3"/>
    </row>
    <row r="1433" customFormat="false" ht="15" hidden="false" customHeight="false" outlineLevel="0" collapsed="false">
      <c r="C1433" s="3"/>
      <c r="D1433" s="3"/>
      <c r="F1433" s="3"/>
    </row>
    <row r="1434" customFormat="false" ht="15" hidden="false" customHeight="false" outlineLevel="0" collapsed="false">
      <c r="C1434" s="3"/>
      <c r="D1434" s="3"/>
      <c r="F1434" s="3"/>
    </row>
    <row r="1435" customFormat="false" ht="15" hidden="false" customHeight="false" outlineLevel="0" collapsed="false">
      <c r="C1435" s="3"/>
      <c r="D1435" s="3"/>
      <c r="F1435" s="3"/>
    </row>
    <row r="1436" customFormat="false" ht="15" hidden="false" customHeight="false" outlineLevel="0" collapsed="false">
      <c r="C1436" s="3"/>
      <c r="D1436" s="3"/>
      <c r="F1436" s="3"/>
    </row>
    <row r="1437" customFormat="false" ht="15" hidden="false" customHeight="false" outlineLevel="0" collapsed="false">
      <c r="C1437" s="3"/>
      <c r="D1437" s="3"/>
      <c r="F1437" s="3"/>
    </row>
    <row r="1438" customFormat="false" ht="15" hidden="false" customHeight="false" outlineLevel="0" collapsed="false">
      <c r="C1438" s="3"/>
      <c r="D1438" s="3"/>
      <c r="F1438" s="3"/>
    </row>
    <row r="1439" customFormat="false" ht="15" hidden="false" customHeight="false" outlineLevel="0" collapsed="false">
      <c r="C1439" s="3"/>
      <c r="D1439" s="3"/>
      <c r="F1439" s="3"/>
    </row>
    <row r="1440" customFormat="false" ht="15" hidden="false" customHeight="false" outlineLevel="0" collapsed="false">
      <c r="C1440" s="3"/>
      <c r="D1440" s="3"/>
      <c r="F1440" s="3"/>
    </row>
    <row r="1441" customFormat="false" ht="15" hidden="false" customHeight="false" outlineLevel="0" collapsed="false">
      <c r="C1441" s="3"/>
      <c r="D1441" s="3"/>
      <c r="F1441" s="3"/>
    </row>
    <row r="1442" customFormat="false" ht="15" hidden="false" customHeight="false" outlineLevel="0" collapsed="false">
      <c r="C1442" s="3"/>
      <c r="D1442" s="3"/>
      <c r="F1442" s="3"/>
    </row>
    <row r="1443" customFormat="false" ht="15" hidden="false" customHeight="false" outlineLevel="0" collapsed="false">
      <c r="C1443" s="3"/>
      <c r="D1443" s="3"/>
      <c r="F1443" s="3"/>
    </row>
    <row r="1444" customFormat="false" ht="15" hidden="false" customHeight="false" outlineLevel="0" collapsed="false">
      <c r="C1444" s="3"/>
      <c r="D1444" s="3"/>
      <c r="F1444" s="3"/>
    </row>
    <row r="1445" customFormat="false" ht="15" hidden="false" customHeight="false" outlineLevel="0" collapsed="false">
      <c r="C1445" s="3"/>
      <c r="D1445" s="3"/>
      <c r="F1445" s="3"/>
    </row>
    <row r="1446" customFormat="false" ht="15" hidden="false" customHeight="false" outlineLevel="0" collapsed="false">
      <c r="C1446" s="3"/>
      <c r="D1446" s="3"/>
      <c r="F1446" s="3"/>
    </row>
    <row r="1447" customFormat="false" ht="15" hidden="false" customHeight="false" outlineLevel="0" collapsed="false">
      <c r="C1447" s="3"/>
      <c r="D1447" s="3"/>
      <c r="F1447" s="3"/>
    </row>
    <row r="1448" customFormat="false" ht="15" hidden="false" customHeight="false" outlineLevel="0" collapsed="false">
      <c r="C1448" s="3"/>
      <c r="D1448" s="3"/>
      <c r="F1448" s="3"/>
    </row>
    <row r="1449" customFormat="false" ht="15" hidden="false" customHeight="false" outlineLevel="0" collapsed="false">
      <c r="C1449" s="3"/>
      <c r="D1449" s="3"/>
      <c r="F1449" s="3"/>
    </row>
    <row r="1450" customFormat="false" ht="15" hidden="false" customHeight="false" outlineLevel="0" collapsed="false">
      <c r="C1450" s="3"/>
      <c r="D1450" s="3"/>
      <c r="F1450" s="3"/>
    </row>
    <row r="1451" customFormat="false" ht="15" hidden="false" customHeight="false" outlineLevel="0" collapsed="false">
      <c r="C1451" s="3"/>
      <c r="D1451" s="3"/>
      <c r="F1451" s="3"/>
    </row>
    <row r="1452" customFormat="false" ht="15" hidden="false" customHeight="false" outlineLevel="0" collapsed="false">
      <c r="C1452" s="3"/>
      <c r="D1452" s="3"/>
      <c r="F1452" s="3"/>
    </row>
    <row r="1453" customFormat="false" ht="15" hidden="false" customHeight="false" outlineLevel="0" collapsed="false">
      <c r="C1453" s="3"/>
      <c r="D1453" s="3"/>
      <c r="F1453" s="3"/>
    </row>
    <row r="1454" customFormat="false" ht="15" hidden="false" customHeight="false" outlineLevel="0" collapsed="false">
      <c r="C1454" s="3"/>
      <c r="D1454" s="3"/>
      <c r="F1454" s="3"/>
    </row>
    <row r="1455" customFormat="false" ht="15" hidden="false" customHeight="false" outlineLevel="0" collapsed="false">
      <c r="C1455" s="3"/>
      <c r="D1455" s="3"/>
      <c r="F1455" s="3"/>
    </row>
    <row r="1456" customFormat="false" ht="15" hidden="false" customHeight="false" outlineLevel="0" collapsed="false">
      <c r="C1456" s="3"/>
      <c r="D1456" s="3"/>
      <c r="F1456" s="3"/>
    </row>
    <row r="1457" customFormat="false" ht="15" hidden="false" customHeight="false" outlineLevel="0" collapsed="false">
      <c r="C1457" s="3"/>
      <c r="D1457" s="3"/>
      <c r="F1457" s="3"/>
    </row>
    <row r="1458" customFormat="false" ht="15" hidden="false" customHeight="false" outlineLevel="0" collapsed="false">
      <c r="C1458" s="3"/>
      <c r="D1458" s="3"/>
      <c r="F1458" s="3"/>
    </row>
    <row r="1459" customFormat="false" ht="15" hidden="false" customHeight="false" outlineLevel="0" collapsed="false">
      <c r="C1459" s="3"/>
      <c r="D1459" s="3"/>
      <c r="F1459" s="3"/>
    </row>
    <row r="1460" customFormat="false" ht="15" hidden="false" customHeight="false" outlineLevel="0" collapsed="false">
      <c r="C1460" s="3"/>
      <c r="D1460" s="3"/>
      <c r="F1460" s="3"/>
    </row>
    <row r="1461" customFormat="false" ht="15" hidden="false" customHeight="false" outlineLevel="0" collapsed="false">
      <c r="C1461" s="3"/>
      <c r="D1461" s="3"/>
      <c r="F1461" s="3"/>
    </row>
    <row r="1462" customFormat="false" ht="15" hidden="false" customHeight="false" outlineLevel="0" collapsed="false">
      <c r="C1462" s="3"/>
      <c r="D1462" s="3"/>
      <c r="F1462" s="3"/>
    </row>
    <row r="1463" customFormat="false" ht="15" hidden="false" customHeight="false" outlineLevel="0" collapsed="false">
      <c r="C1463" s="3"/>
      <c r="D1463" s="3"/>
      <c r="F1463" s="3"/>
    </row>
    <row r="1464" customFormat="false" ht="15" hidden="false" customHeight="false" outlineLevel="0" collapsed="false">
      <c r="C1464" s="3"/>
      <c r="D1464" s="3"/>
      <c r="F1464" s="3"/>
    </row>
    <row r="1465" customFormat="false" ht="15" hidden="false" customHeight="false" outlineLevel="0" collapsed="false">
      <c r="C1465" s="3"/>
      <c r="D1465" s="3"/>
      <c r="F1465" s="3"/>
    </row>
    <row r="1466" customFormat="false" ht="15" hidden="false" customHeight="false" outlineLevel="0" collapsed="false">
      <c r="C1466" s="3"/>
      <c r="D1466" s="3"/>
      <c r="F1466" s="3"/>
    </row>
    <row r="1467" customFormat="false" ht="15" hidden="false" customHeight="false" outlineLevel="0" collapsed="false">
      <c r="C1467" s="3"/>
      <c r="D1467" s="3"/>
      <c r="F1467" s="3"/>
    </row>
    <row r="1468" customFormat="false" ht="15" hidden="false" customHeight="false" outlineLevel="0" collapsed="false">
      <c r="C1468" s="3"/>
      <c r="D1468" s="3"/>
      <c r="F1468" s="3"/>
    </row>
    <row r="1469" customFormat="false" ht="15" hidden="false" customHeight="false" outlineLevel="0" collapsed="false">
      <c r="C1469" s="3"/>
      <c r="D1469" s="3"/>
      <c r="F1469" s="3"/>
    </row>
    <row r="1470" customFormat="false" ht="15" hidden="false" customHeight="false" outlineLevel="0" collapsed="false">
      <c r="C1470" s="3"/>
      <c r="D1470" s="3"/>
      <c r="F1470" s="3"/>
    </row>
    <row r="1471" customFormat="false" ht="15" hidden="false" customHeight="false" outlineLevel="0" collapsed="false">
      <c r="C1471" s="3"/>
      <c r="D1471" s="3"/>
      <c r="F1471" s="3"/>
    </row>
    <row r="1472" customFormat="false" ht="15" hidden="false" customHeight="false" outlineLevel="0" collapsed="false">
      <c r="C1472" s="3"/>
      <c r="D1472" s="3"/>
      <c r="F1472" s="3"/>
    </row>
    <row r="1473" customFormat="false" ht="15" hidden="false" customHeight="false" outlineLevel="0" collapsed="false">
      <c r="C1473" s="3"/>
      <c r="D1473" s="3"/>
      <c r="F1473" s="3"/>
    </row>
    <row r="1474" customFormat="false" ht="15" hidden="false" customHeight="false" outlineLevel="0" collapsed="false">
      <c r="C1474" s="3"/>
      <c r="D1474" s="3"/>
      <c r="F1474" s="3"/>
    </row>
    <row r="1475" customFormat="false" ht="15" hidden="false" customHeight="false" outlineLevel="0" collapsed="false">
      <c r="C1475" s="3"/>
      <c r="D1475" s="3"/>
      <c r="F1475" s="3"/>
    </row>
    <row r="1476" customFormat="false" ht="15" hidden="false" customHeight="false" outlineLevel="0" collapsed="false">
      <c r="C1476" s="3"/>
      <c r="D1476" s="3"/>
      <c r="F1476" s="3"/>
    </row>
    <row r="1477" customFormat="false" ht="15" hidden="false" customHeight="false" outlineLevel="0" collapsed="false">
      <c r="C1477" s="3"/>
      <c r="D1477" s="3"/>
      <c r="F1477" s="3"/>
    </row>
    <row r="1478" customFormat="false" ht="15" hidden="false" customHeight="false" outlineLevel="0" collapsed="false">
      <c r="C1478" s="3"/>
      <c r="D1478" s="3"/>
      <c r="F1478" s="3"/>
    </row>
    <row r="1479" customFormat="false" ht="15" hidden="false" customHeight="false" outlineLevel="0" collapsed="false">
      <c r="C1479" s="3"/>
      <c r="D1479" s="3"/>
      <c r="F1479" s="3"/>
    </row>
    <row r="1480" customFormat="false" ht="15" hidden="false" customHeight="false" outlineLevel="0" collapsed="false">
      <c r="C1480" s="3"/>
      <c r="D1480" s="3"/>
      <c r="F1480" s="3"/>
    </row>
    <row r="1481" customFormat="false" ht="15" hidden="false" customHeight="false" outlineLevel="0" collapsed="false">
      <c r="C1481" s="3"/>
      <c r="D1481" s="3"/>
      <c r="F1481" s="3"/>
    </row>
    <row r="1482" customFormat="false" ht="15" hidden="false" customHeight="false" outlineLevel="0" collapsed="false">
      <c r="C1482" s="3"/>
      <c r="D1482" s="3"/>
      <c r="F1482" s="3"/>
    </row>
    <row r="1483" customFormat="false" ht="15" hidden="false" customHeight="false" outlineLevel="0" collapsed="false">
      <c r="C1483" s="3"/>
      <c r="D1483" s="3"/>
      <c r="F1483" s="3"/>
    </row>
    <row r="1484" customFormat="false" ht="15" hidden="false" customHeight="false" outlineLevel="0" collapsed="false">
      <c r="C1484" s="3"/>
      <c r="D1484" s="3"/>
      <c r="F1484" s="3"/>
    </row>
    <row r="1485" customFormat="false" ht="15" hidden="false" customHeight="false" outlineLevel="0" collapsed="false">
      <c r="C1485" s="3"/>
      <c r="D1485" s="3"/>
      <c r="F1485" s="3"/>
    </row>
    <row r="1486" customFormat="false" ht="15" hidden="false" customHeight="false" outlineLevel="0" collapsed="false">
      <c r="C1486" s="3"/>
      <c r="D1486" s="3"/>
      <c r="F1486" s="3"/>
    </row>
    <row r="1487" customFormat="false" ht="15" hidden="false" customHeight="false" outlineLevel="0" collapsed="false">
      <c r="C1487" s="3"/>
      <c r="D1487" s="3"/>
      <c r="F1487" s="3"/>
    </row>
    <row r="1488" customFormat="false" ht="15" hidden="false" customHeight="false" outlineLevel="0" collapsed="false">
      <c r="C1488" s="3"/>
      <c r="D1488" s="3"/>
      <c r="F1488" s="3"/>
    </row>
    <row r="1489" customFormat="false" ht="15" hidden="false" customHeight="false" outlineLevel="0" collapsed="false">
      <c r="C1489" s="3"/>
      <c r="D1489" s="3"/>
      <c r="F1489" s="3"/>
    </row>
    <row r="1490" customFormat="false" ht="15" hidden="false" customHeight="false" outlineLevel="0" collapsed="false">
      <c r="C1490" s="3"/>
      <c r="D1490" s="3"/>
      <c r="F1490" s="3"/>
    </row>
    <row r="1491" customFormat="false" ht="15" hidden="false" customHeight="false" outlineLevel="0" collapsed="false">
      <c r="C1491" s="3"/>
      <c r="D1491" s="3"/>
      <c r="F1491" s="3"/>
    </row>
    <row r="1492" customFormat="false" ht="15" hidden="false" customHeight="false" outlineLevel="0" collapsed="false">
      <c r="C1492" s="3"/>
      <c r="D1492" s="3"/>
      <c r="F1492" s="3"/>
    </row>
    <row r="1493" customFormat="false" ht="15" hidden="false" customHeight="false" outlineLevel="0" collapsed="false">
      <c r="C1493" s="3"/>
      <c r="D1493" s="3"/>
      <c r="F1493" s="3"/>
    </row>
    <row r="1494" customFormat="false" ht="15" hidden="false" customHeight="false" outlineLevel="0" collapsed="false">
      <c r="C1494" s="3"/>
      <c r="D1494" s="3"/>
      <c r="F1494" s="3"/>
    </row>
    <row r="1495" customFormat="false" ht="15" hidden="false" customHeight="false" outlineLevel="0" collapsed="false">
      <c r="C1495" s="3"/>
      <c r="D1495" s="3"/>
      <c r="F1495" s="3"/>
    </row>
    <row r="1496" customFormat="false" ht="15" hidden="false" customHeight="false" outlineLevel="0" collapsed="false">
      <c r="C1496" s="3"/>
      <c r="D1496" s="3"/>
      <c r="F1496" s="3"/>
    </row>
    <row r="1497" customFormat="false" ht="15" hidden="false" customHeight="false" outlineLevel="0" collapsed="false">
      <c r="C1497" s="3"/>
      <c r="D1497" s="3"/>
      <c r="F1497" s="3"/>
    </row>
    <row r="1498" customFormat="false" ht="15" hidden="false" customHeight="false" outlineLevel="0" collapsed="false">
      <c r="C1498" s="3"/>
      <c r="D1498" s="3"/>
      <c r="F1498" s="3"/>
    </row>
    <row r="1499" customFormat="false" ht="15" hidden="false" customHeight="false" outlineLevel="0" collapsed="false">
      <c r="C1499" s="3"/>
      <c r="D1499" s="3"/>
      <c r="F1499" s="3"/>
    </row>
    <row r="1500" customFormat="false" ht="15" hidden="false" customHeight="false" outlineLevel="0" collapsed="false">
      <c r="C1500" s="3"/>
      <c r="D1500" s="3"/>
      <c r="F1500" s="3"/>
    </row>
    <row r="1501" customFormat="false" ht="15" hidden="false" customHeight="false" outlineLevel="0" collapsed="false">
      <c r="C1501" s="3"/>
      <c r="D1501" s="3"/>
      <c r="F1501" s="3"/>
    </row>
    <row r="1502" customFormat="false" ht="15" hidden="false" customHeight="false" outlineLevel="0" collapsed="false">
      <c r="C1502" s="3"/>
      <c r="D1502" s="3"/>
      <c r="F1502" s="3"/>
    </row>
    <row r="1503" customFormat="false" ht="15" hidden="false" customHeight="false" outlineLevel="0" collapsed="false">
      <c r="C1503" s="3"/>
      <c r="D1503" s="3"/>
      <c r="F1503" s="3"/>
    </row>
    <row r="1504" customFormat="false" ht="15" hidden="false" customHeight="false" outlineLevel="0" collapsed="false">
      <c r="C1504" s="3"/>
      <c r="D1504" s="3"/>
      <c r="F1504" s="3"/>
    </row>
    <row r="1505" customFormat="false" ht="15" hidden="false" customHeight="false" outlineLevel="0" collapsed="false">
      <c r="C1505" s="3"/>
      <c r="D1505" s="3"/>
      <c r="F1505" s="3"/>
    </row>
    <row r="1506" customFormat="false" ht="15" hidden="false" customHeight="false" outlineLevel="0" collapsed="false">
      <c r="C1506" s="3"/>
      <c r="D1506" s="3"/>
      <c r="F1506" s="3"/>
    </row>
    <row r="1507" customFormat="false" ht="15" hidden="false" customHeight="false" outlineLevel="0" collapsed="false">
      <c r="C1507" s="3"/>
      <c r="D1507" s="3"/>
      <c r="F1507" s="3"/>
    </row>
    <row r="1508" customFormat="false" ht="15" hidden="false" customHeight="false" outlineLevel="0" collapsed="false">
      <c r="C1508" s="3"/>
      <c r="D1508" s="3"/>
      <c r="F1508" s="3"/>
    </row>
    <row r="1509" customFormat="false" ht="15" hidden="false" customHeight="false" outlineLevel="0" collapsed="false">
      <c r="C1509" s="3"/>
      <c r="D1509" s="3"/>
      <c r="F1509" s="3"/>
    </row>
    <row r="1510" customFormat="false" ht="15" hidden="false" customHeight="false" outlineLevel="0" collapsed="false">
      <c r="C1510" s="3"/>
      <c r="D1510" s="3"/>
      <c r="F1510" s="3"/>
    </row>
    <row r="1511" customFormat="false" ht="15" hidden="false" customHeight="false" outlineLevel="0" collapsed="false">
      <c r="C1511" s="3"/>
      <c r="D1511" s="3"/>
      <c r="F1511" s="3"/>
    </row>
    <row r="1512" customFormat="false" ht="15" hidden="false" customHeight="false" outlineLevel="0" collapsed="false">
      <c r="C1512" s="3"/>
      <c r="D1512" s="3"/>
      <c r="F1512" s="3"/>
    </row>
    <row r="1513" customFormat="false" ht="15" hidden="false" customHeight="false" outlineLevel="0" collapsed="false">
      <c r="C1513" s="3"/>
      <c r="D1513" s="3"/>
      <c r="F1513" s="3"/>
    </row>
    <row r="1514" customFormat="false" ht="15" hidden="false" customHeight="false" outlineLevel="0" collapsed="false">
      <c r="C1514" s="3"/>
      <c r="D1514" s="3"/>
      <c r="F1514" s="3"/>
    </row>
    <row r="1515" customFormat="false" ht="15" hidden="false" customHeight="false" outlineLevel="0" collapsed="false">
      <c r="C1515" s="3"/>
      <c r="D1515" s="3"/>
      <c r="F1515" s="3"/>
    </row>
    <row r="1516" customFormat="false" ht="15" hidden="false" customHeight="false" outlineLevel="0" collapsed="false">
      <c r="C1516" s="3"/>
      <c r="D1516" s="3"/>
      <c r="F1516" s="3"/>
    </row>
    <row r="1517" customFormat="false" ht="15" hidden="false" customHeight="false" outlineLevel="0" collapsed="false">
      <c r="C1517" s="3"/>
      <c r="D1517" s="3"/>
      <c r="F1517" s="3"/>
    </row>
    <row r="1518" customFormat="false" ht="15" hidden="false" customHeight="false" outlineLevel="0" collapsed="false">
      <c r="C1518" s="3"/>
      <c r="D1518" s="3"/>
      <c r="F1518" s="3"/>
    </row>
    <row r="1519" customFormat="false" ht="15" hidden="false" customHeight="false" outlineLevel="0" collapsed="false">
      <c r="C1519" s="3"/>
      <c r="D1519" s="3"/>
      <c r="F1519" s="3"/>
    </row>
    <row r="1520" customFormat="false" ht="15" hidden="false" customHeight="false" outlineLevel="0" collapsed="false">
      <c r="C1520" s="3"/>
      <c r="D1520" s="3"/>
      <c r="F1520" s="3"/>
    </row>
    <row r="1521" customFormat="false" ht="15" hidden="false" customHeight="false" outlineLevel="0" collapsed="false">
      <c r="C1521" s="3"/>
      <c r="D1521" s="3"/>
      <c r="F1521" s="3"/>
    </row>
    <row r="1522" customFormat="false" ht="15" hidden="false" customHeight="false" outlineLevel="0" collapsed="false">
      <c r="C1522" s="3"/>
      <c r="D1522" s="3"/>
      <c r="F1522" s="3"/>
    </row>
    <row r="1523" customFormat="false" ht="15" hidden="false" customHeight="false" outlineLevel="0" collapsed="false">
      <c r="C1523" s="3"/>
      <c r="D1523" s="3"/>
      <c r="F1523" s="3"/>
    </row>
    <row r="1524" customFormat="false" ht="15" hidden="false" customHeight="false" outlineLevel="0" collapsed="false">
      <c r="C1524" s="3"/>
      <c r="D1524" s="3"/>
      <c r="F1524" s="3"/>
    </row>
    <row r="1525" customFormat="false" ht="15" hidden="false" customHeight="false" outlineLevel="0" collapsed="false">
      <c r="C1525" s="3"/>
      <c r="D1525" s="3"/>
      <c r="F1525" s="3"/>
    </row>
    <row r="1526" customFormat="false" ht="15" hidden="false" customHeight="false" outlineLevel="0" collapsed="false">
      <c r="C1526" s="3"/>
      <c r="D1526" s="3"/>
      <c r="F1526" s="3"/>
    </row>
    <row r="1527" customFormat="false" ht="15" hidden="false" customHeight="false" outlineLevel="0" collapsed="false">
      <c r="C1527" s="3"/>
      <c r="D1527" s="3"/>
      <c r="F1527" s="3"/>
    </row>
    <row r="1528" customFormat="false" ht="15" hidden="false" customHeight="false" outlineLevel="0" collapsed="false">
      <c r="C1528" s="3"/>
      <c r="D1528" s="3"/>
      <c r="F1528" s="3"/>
    </row>
    <row r="1529" customFormat="false" ht="15" hidden="false" customHeight="false" outlineLevel="0" collapsed="false">
      <c r="C1529" s="3"/>
      <c r="D1529" s="3"/>
      <c r="F1529" s="3"/>
    </row>
    <row r="1530" customFormat="false" ht="15" hidden="false" customHeight="false" outlineLevel="0" collapsed="false">
      <c r="C1530" s="3"/>
      <c r="D1530" s="3"/>
      <c r="F1530" s="3"/>
    </row>
    <row r="1531" customFormat="false" ht="15" hidden="false" customHeight="false" outlineLevel="0" collapsed="false">
      <c r="C1531" s="3"/>
      <c r="D1531" s="3"/>
      <c r="F1531" s="3"/>
    </row>
    <row r="1532" customFormat="false" ht="15" hidden="false" customHeight="false" outlineLevel="0" collapsed="false">
      <c r="C1532" s="3"/>
      <c r="D1532" s="3"/>
      <c r="F1532" s="3"/>
    </row>
    <row r="1533" customFormat="false" ht="15" hidden="false" customHeight="false" outlineLevel="0" collapsed="false">
      <c r="C1533" s="3"/>
      <c r="D1533" s="3"/>
      <c r="F1533" s="3"/>
    </row>
    <row r="1534" customFormat="false" ht="15" hidden="false" customHeight="false" outlineLevel="0" collapsed="false">
      <c r="C1534" s="3"/>
      <c r="D1534" s="3"/>
      <c r="F1534" s="3"/>
    </row>
    <row r="1535" customFormat="false" ht="15" hidden="false" customHeight="false" outlineLevel="0" collapsed="false">
      <c r="C1535" s="3"/>
      <c r="D1535" s="3"/>
      <c r="F1535" s="3"/>
    </row>
    <row r="1536" customFormat="false" ht="15" hidden="false" customHeight="false" outlineLevel="0" collapsed="false">
      <c r="C1536" s="3"/>
      <c r="D1536" s="3"/>
      <c r="F1536" s="3"/>
    </row>
    <row r="1537" customFormat="false" ht="15" hidden="false" customHeight="false" outlineLevel="0" collapsed="false">
      <c r="C1537" s="3"/>
      <c r="D1537" s="3"/>
      <c r="F1537" s="3"/>
    </row>
    <row r="1538" customFormat="false" ht="15" hidden="false" customHeight="false" outlineLevel="0" collapsed="false">
      <c r="C1538" s="3"/>
      <c r="D1538" s="3"/>
      <c r="F1538" s="3"/>
    </row>
    <row r="1539" customFormat="false" ht="15" hidden="false" customHeight="false" outlineLevel="0" collapsed="false">
      <c r="C1539" s="3"/>
      <c r="D1539" s="3"/>
      <c r="F1539" s="3"/>
    </row>
    <row r="1540" customFormat="false" ht="15" hidden="false" customHeight="false" outlineLevel="0" collapsed="false">
      <c r="C1540" s="3"/>
      <c r="D1540" s="3"/>
      <c r="F1540" s="3"/>
    </row>
    <row r="1541" customFormat="false" ht="15" hidden="false" customHeight="false" outlineLevel="0" collapsed="false">
      <c r="C1541" s="3"/>
      <c r="D1541" s="3"/>
      <c r="F1541" s="3"/>
    </row>
    <row r="1542" customFormat="false" ht="15" hidden="false" customHeight="false" outlineLevel="0" collapsed="false">
      <c r="C1542" s="3"/>
      <c r="D1542" s="3"/>
      <c r="F1542" s="3"/>
    </row>
    <row r="1543" customFormat="false" ht="15" hidden="false" customHeight="false" outlineLevel="0" collapsed="false">
      <c r="C1543" s="3"/>
      <c r="D1543" s="3"/>
      <c r="F1543" s="3"/>
    </row>
    <row r="1544" customFormat="false" ht="15" hidden="false" customHeight="false" outlineLevel="0" collapsed="false">
      <c r="C1544" s="3"/>
      <c r="D1544" s="3"/>
      <c r="F1544" s="3"/>
    </row>
    <row r="1545" customFormat="false" ht="15" hidden="false" customHeight="false" outlineLevel="0" collapsed="false">
      <c r="C1545" s="3"/>
      <c r="D1545" s="3"/>
      <c r="F1545" s="3"/>
    </row>
    <row r="1546" customFormat="false" ht="15" hidden="false" customHeight="false" outlineLevel="0" collapsed="false">
      <c r="C1546" s="3"/>
      <c r="D1546" s="3"/>
      <c r="F1546" s="3"/>
    </row>
    <row r="1547" customFormat="false" ht="15" hidden="false" customHeight="false" outlineLevel="0" collapsed="false">
      <c r="C1547" s="3"/>
      <c r="D1547" s="3"/>
      <c r="F1547" s="3"/>
    </row>
    <row r="1548" customFormat="false" ht="15" hidden="false" customHeight="false" outlineLevel="0" collapsed="false">
      <c r="C1548" s="3"/>
      <c r="D1548" s="3"/>
      <c r="F1548" s="3"/>
    </row>
    <row r="1549" customFormat="false" ht="15" hidden="false" customHeight="false" outlineLevel="0" collapsed="false">
      <c r="C1549" s="3"/>
      <c r="D1549" s="3"/>
      <c r="F1549" s="3"/>
    </row>
    <row r="1550" customFormat="false" ht="15" hidden="false" customHeight="false" outlineLevel="0" collapsed="false">
      <c r="C1550" s="3"/>
      <c r="D1550" s="3"/>
      <c r="F1550" s="3"/>
    </row>
    <row r="1551" customFormat="false" ht="15" hidden="false" customHeight="false" outlineLevel="0" collapsed="false">
      <c r="C1551" s="3"/>
      <c r="D1551" s="3"/>
      <c r="F1551" s="3"/>
    </row>
    <row r="1552" customFormat="false" ht="15" hidden="false" customHeight="false" outlineLevel="0" collapsed="false">
      <c r="C1552" s="3"/>
      <c r="D1552" s="3"/>
      <c r="F1552" s="3"/>
    </row>
    <row r="1553" customFormat="false" ht="15" hidden="false" customHeight="false" outlineLevel="0" collapsed="false">
      <c r="C1553" s="3"/>
      <c r="D1553" s="3"/>
      <c r="F1553" s="3"/>
    </row>
    <row r="1554" customFormat="false" ht="15" hidden="false" customHeight="false" outlineLevel="0" collapsed="false">
      <c r="C1554" s="3"/>
      <c r="D1554" s="3"/>
      <c r="F1554" s="3"/>
    </row>
    <row r="1555" customFormat="false" ht="15" hidden="false" customHeight="false" outlineLevel="0" collapsed="false">
      <c r="C1555" s="3"/>
      <c r="D1555" s="3"/>
      <c r="F1555" s="3"/>
    </row>
    <row r="1556" customFormat="false" ht="15" hidden="false" customHeight="false" outlineLevel="0" collapsed="false">
      <c r="C1556" s="3"/>
      <c r="D1556" s="3"/>
      <c r="F1556" s="3"/>
    </row>
    <row r="1557" customFormat="false" ht="15" hidden="false" customHeight="false" outlineLevel="0" collapsed="false">
      <c r="C1557" s="3"/>
      <c r="D1557" s="3"/>
      <c r="F1557" s="3"/>
    </row>
    <row r="1558" customFormat="false" ht="15" hidden="false" customHeight="false" outlineLevel="0" collapsed="false">
      <c r="C1558" s="3"/>
      <c r="D1558" s="3"/>
      <c r="F1558" s="3"/>
    </row>
    <row r="1559" customFormat="false" ht="15" hidden="false" customHeight="false" outlineLevel="0" collapsed="false">
      <c r="C1559" s="3"/>
      <c r="D1559" s="3"/>
      <c r="F1559" s="3"/>
    </row>
    <row r="1560" customFormat="false" ht="15" hidden="false" customHeight="false" outlineLevel="0" collapsed="false">
      <c r="C1560" s="3"/>
      <c r="D1560" s="3"/>
      <c r="F1560" s="3"/>
    </row>
    <row r="1561" customFormat="false" ht="15" hidden="false" customHeight="false" outlineLevel="0" collapsed="false">
      <c r="C1561" s="3"/>
      <c r="D1561" s="3"/>
      <c r="F1561" s="3"/>
    </row>
    <row r="1562" customFormat="false" ht="15" hidden="false" customHeight="false" outlineLevel="0" collapsed="false">
      <c r="C1562" s="3"/>
      <c r="D1562" s="3"/>
      <c r="F1562" s="3"/>
    </row>
    <row r="1563" customFormat="false" ht="15" hidden="false" customHeight="false" outlineLevel="0" collapsed="false">
      <c r="C1563" s="3"/>
      <c r="D1563" s="3"/>
      <c r="F1563" s="3"/>
    </row>
    <row r="1564" customFormat="false" ht="15" hidden="false" customHeight="false" outlineLevel="0" collapsed="false">
      <c r="C1564" s="3"/>
      <c r="D1564" s="3"/>
      <c r="F1564" s="3"/>
    </row>
    <row r="1565" customFormat="false" ht="15" hidden="false" customHeight="false" outlineLevel="0" collapsed="false">
      <c r="C1565" s="3"/>
      <c r="D1565" s="3"/>
      <c r="F1565" s="3"/>
    </row>
    <row r="1566" customFormat="false" ht="15" hidden="false" customHeight="false" outlineLevel="0" collapsed="false">
      <c r="C1566" s="3"/>
      <c r="D1566" s="3"/>
      <c r="F1566" s="3"/>
    </row>
    <row r="1567" customFormat="false" ht="15" hidden="false" customHeight="false" outlineLevel="0" collapsed="false">
      <c r="C1567" s="3"/>
      <c r="D1567" s="3"/>
      <c r="F1567" s="3"/>
    </row>
    <row r="1568" customFormat="false" ht="15" hidden="false" customHeight="false" outlineLevel="0" collapsed="false">
      <c r="C1568" s="3"/>
      <c r="D1568" s="3"/>
      <c r="F1568" s="3"/>
    </row>
    <row r="1569" customFormat="false" ht="15" hidden="false" customHeight="false" outlineLevel="0" collapsed="false">
      <c r="C1569" s="3"/>
      <c r="D1569" s="3"/>
      <c r="F1569" s="3"/>
    </row>
    <row r="1570" customFormat="false" ht="15" hidden="false" customHeight="false" outlineLevel="0" collapsed="false">
      <c r="C1570" s="3"/>
      <c r="D1570" s="3"/>
      <c r="F1570" s="3"/>
    </row>
    <row r="1571" customFormat="false" ht="15" hidden="false" customHeight="false" outlineLevel="0" collapsed="false">
      <c r="C1571" s="3"/>
      <c r="D1571" s="3"/>
      <c r="F1571" s="3"/>
    </row>
    <row r="1572" customFormat="false" ht="15" hidden="false" customHeight="false" outlineLevel="0" collapsed="false">
      <c r="C1572" s="3"/>
      <c r="D1572" s="3"/>
      <c r="F1572" s="3"/>
    </row>
    <row r="1573" customFormat="false" ht="15" hidden="false" customHeight="false" outlineLevel="0" collapsed="false">
      <c r="C1573" s="3"/>
      <c r="D1573" s="3"/>
      <c r="F1573" s="3"/>
    </row>
    <row r="1574" customFormat="false" ht="15" hidden="false" customHeight="false" outlineLevel="0" collapsed="false">
      <c r="C1574" s="3"/>
      <c r="D1574" s="3"/>
      <c r="F1574" s="3"/>
    </row>
    <row r="1575" customFormat="false" ht="15" hidden="false" customHeight="false" outlineLevel="0" collapsed="false">
      <c r="C1575" s="3"/>
      <c r="D1575" s="3"/>
      <c r="F1575" s="3"/>
    </row>
    <row r="1576" customFormat="false" ht="15" hidden="false" customHeight="false" outlineLevel="0" collapsed="false">
      <c r="C1576" s="3"/>
      <c r="D1576" s="3"/>
      <c r="F1576" s="3"/>
    </row>
    <row r="1577" customFormat="false" ht="15" hidden="false" customHeight="false" outlineLevel="0" collapsed="false">
      <c r="C1577" s="3"/>
      <c r="D1577" s="3"/>
      <c r="F1577" s="3"/>
    </row>
    <row r="1578" customFormat="false" ht="15" hidden="false" customHeight="false" outlineLevel="0" collapsed="false">
      <c r="C1578" s="3"/>
      <c r="D1578" s="3"/>
      <c r="F1578" s="3"/>
    </row>
    <row r="1579" customFormat="false" ht="15" hidden="false" customHeight="false" outlineLevel="0" collapsed="false">
      <c r="C1579" s="3"/>
      <c r="D1579" s="3"/>
      <c r="F1579" s="3"/>
    </row>
    <row r="1580" customFormat="false" ht="15" hidden="false" customHeight="false" outlineLevel="0" collapsed="false">
      <c r="C1580" s="3"/>
      <c r="D1580" s="3"/>
      <c r="F1580" s="3"/>
    </row>
    <row r="1581" customFormat="false" ht="15" hidden="false" customHeight="false" outlineLevel="0" collapsed="false">
      <c r="C1581" s="3"/>
      <c r="D1581" s="3"/>
      <c r="F1581" s="3"/>
    </row>
    <row r="1582" customFormat="false" ht="15" hidden="false" customHeight="false" outlineLevel="0" collapsed="false">
      <c r="C1582" s="3"/>
      <c r="D1582" s="3"/>
      <c r="F1582" s="3"/>
    </row>
    <row r="1583" customFormat="false" ht="15" hidden="false" customHeight="false" outlineLevel="0" collapsed="false">
      <c r="C1583" s="3"/>
      <c r="D1583" s="3"/>
      <c r="F1583" s="3"/>
    </row>
    <row r="1584" customFormat="false" ht="15" hidden="false" customHeight="false" outlineLevel="0" collapsed="false">
      <c r="C1584" s="3"/>
      <c r="D1584" s="3"/>
      <c r="F1584" s="3"/>
    </row>
    <row r="1585" customFormat="false" ht="15" hidden="false" customHeight="false" outlineLevel="0" collapsed="false">
      <c r="C1585" s="3"/>
      <c r="D1585" s="3"/>
      <c r="F1585" s="3"/>
    </row>
    <row r="1586" customFormat="false" ht="15" hidden="false" customHeight="false" outlineLevel="0" collapsed="false">
      <c r="C1586" s="3"/>
      <c r="D1586" s="3"/>
      <c r="F1586" s="3"/>
    </row>
    <row r="1587" customFormat="false" ht="15" hidden="false" customHeight="false" outlineLevel="0" collapsed="false">
      <c r="C1587" s="3"/>
      <c r="D1587" s="3"/>
      <c r="F1587" s="3"/>
    </row>
    <row r="1588" customFormat="false" ht="15" hidden="false" customHeight="false" outlineLevel="0" collapsed="false">
      <c r="C1588" s="3"/>
      <c r="D1588" s="3"/>
      <c r="F1588" s="3"/>
    </row>
    <row r="1589" customFormat="false" ht="15" hidden="false" customHeight="false" outlineLevel="0" collapsed="false">
      <c r="C1589" s="3"/>
      <c r="D1589" s="3"/>
      <c r="F1589" s="3"/>
    </row>
    <row r="1590" customFormat="false" ht="15" hidden="false" customHeight="false" outlineLevel="0" collapsed="false">
      <c r="C1590" s="3"/>
      <c r="D1590" s="3"/>
      <c r="F1590" s="3"/>
    </row>
    <row r="1591" customFormat="false" ht="15" hidden="false" customHeight="false" outlineLevel="0" collapsed="false">
      <c r="C1591" s="3"/>
      <c r="D1591" s="3"/>
      <c r="F1591" s="3"/>
    </row>
    <row r="1592" customFormat="false" ht="15" hidden="false" customHeight="false" outlineLevel="0" collapsed="false">
      <c r="C1592" s="3"/>
      <c r="D1592" s="3"/>
      <c r="F1592" s="3"/>
    </row>
    <row r="1593" customFormat="false" ht="15" hidden="false" customHeight="false" outlineLevel="0" collapsed="false">
      <c r="C1593" s="3"/>
      <c r="D1593" s="3"/>
      <c r="F1593" s="3"/>
    </row>
    <row r="1594" customFormat="false" ht="15" hidden="false" customHeight="false" outlineLevel="0" collapsed="false">
      <c r="C1594" s="3"/>
      <c r="D1594" s="3"/>
      <c r="F1594" s="3"/>
    </row>
    <row r="1595" customFormat="false" ht="15" hidden="false" customHeight="false" outlineLevel="0" collapsed="false">
      <c r="C1595" s="3"/>
      <c r="D1595" s="3"/>
      <c r="F1595" s="3"/>
    </row>
    <row r="1596" customFormat="false" ht="15" hidden="false" customHeight="false" outlineLevel="0" collapsed="false">
      <c r="C1596" s="3"/>
      <c r="D1596" s="3"/>
      <c r="F1596" s="3"/>
    </row>
    <row r="1597" customFormat="false" ht="15" hidden="false" customHeight="false" outlineLevel="0" collapsed="false">
      <c r="C1597" s="3"/>
      <c r="D1597" s="3"/>
      <c r="F1597" s="3"/>
    </row>
    <row r="1598" customFormat="false" ht="15" hidden="false" customHeight="false" outlineLevel="0" collapsed="false">
      <c r="C1598" s="3"/>
      <c r="D1598" s="3"/>
      <c r="F1598" s="3"/>
    </row>
    <row r="1599" customFormat="false" ht="15" hidden="false" customHeight="false" outlineLevel="0" collapsed="false">
      <c r="C1599" s="3"/>
      <c r="D1599" s="3"/>
      <c r="F1599" s="3"/>
    </row>
    <row r="1600" customFormat="false" ht="15" hidden="false" customHeight="false" outlineLevel="0" collapsed="false">
      <c r="C1600" s="3"/>
      <c r="D1600" s="3"/>
      <c r="F1600" s="3"/>
    </row>
    <row r="1601" customFormat="false" ht="15" hidden="false" customHeight="false" outlineLevel="0" collapsed="false">
      <c r="C1601" s="3"/>
      <c r="D1601" s="3"/>
      <c r="F1601" s="3"/>
    </row>
    <row r="1602" customFormat="false" ht="15" hidden="false" customHeight="false" outlineLevel="0" collapsed="false">
      <c r="C1602" s="3"/>
      <c r="D1602" s="3"/>
      <c r="F1602" s="3"/>
    </row>
    <row r="1603" customFormat="false" ht="15" hidden="false" customHeight="false" outlineLevel="0" collapsed="false">
      <c r="C1603" s="3"/>
      <c r="D1603" s="3"/>
      <c r="F1603" s="3"/>
    </row>
    <row r="1604" customFormat="false" ht="15" hidden="false" customHeight="false" outlineLevel="0" collapsed="false">
      <c r="C1604" s="3"/>
      <c r="D1604" s="3"/>
      <c r="F1604" s="3"/>
    </row>
    <row r="1605" customFormat="false" ht="15" hidden="false" customHeight="false" outlineLevel="0" collapsed="false">
      <c r="C1605" s="3"/>
      <c r="D1605" s="3"/>
      <c r="F1605" s="3"/>
    </row>
    <row r="1606" customFormat="false" ht="15" hidden="false" customHeight="false" outlineLevel="0" collapsed="false">
      <c r="C1606" s="3"/>
      <c r="D1606" s="3"/>
      <c r="F1606" s="3"/>
    </row>
    <row r="1607" customFormat="false" ht="15" hidden="false" customHeight="false" outlineLevel="0" collapsed="false">
      <c r="C1607" s="3"/>
      <c r="D1607" s="3"/>
      <c r="F1607" s="3"/>
    </row>
    <row r="1608" customFormat="false" ht="15" hidden="false" customHeight="false" outlineLevel="0" collapsed="false">
      <c r="C1608" s="3"/>
      <c r="D1608" s="3"/>
      <c r="F1608" s="3"/>
    </row>
    <row r="1609" customFormat="false" ht="15" hidden="false" customHeight="false" outlineLevel="0" collapsed="false">
      <c r="C1609" s="3"/>
      <c r="D1609" s="3"/>
      <c r="F1609" s="3"/>
    </row>
    <row r="1610" customFormat="false" ht="15" hidden="false" customHeight="false" outlineLevel="0" collapsed="false">
      <c r="C1610" s="3"/>
      <c r="D1610" s="3"/>
      <c r="F1610" s="3"/>
    </row>
    <row r="1611" customFormat="false" ht="15" hidden="false" customHeight="false" outlineLevel="0" collapsed="false">
      <c r="C1611" s="3"/>
      <c r="D1611" s="3"/>
      <c r="F1611" s="3"/>
    </row>
    <row r="1612" customFormat="false" ht="15" hidden="false" customHeight="false" outlineLevel="0" collapsed="false">
      <c r="C1612" s="3"/>
      <c r="D1612" s="3"/>
      <c r="F1612" s="3"/>
    </row>
    <row r="1613" customFormat="false" ht="15" hidden="false" customHeight="false" outlineLevel="0" collapsed="false">
      <c r="C1613" s="3"/>
      <c r="D1613" s="3"/>
      <c r="F1613" s="3"/>
    </row>
    <row r="1614" customFormat="false" ht="15" hidden="false" customHeight="false" outlineLevel="0" collapsed="false">
      <c r="C1614" s="3"/>
      <c r="D1614" s="3"/>
      <c r="F1614" s="3"/>
    </row>
    <row r="1615" customFormat="false" ht="15" hidden="false" customHeight="false" outlineLevel="0" collapsed="false">
      <c r="C1615" s="3"/>
      <c r="D1615" s="3"/>
      <c r="F1615" s="3"/>
    </row>
    <row r="1616" customFormat="false" ht="15" hidden="false" customHeight="false" outlineLevel="0" collapsed="false">
      <c r="C1616" s="3"/>
      <c r="D1616" s="3"/>
      <c r="F1616" s="3"/>
    </row>
    <row r="1617" customFormat="false" ht="15" hidden="false" customHeight="false" outlineLevel="0" collapsed="false">
      <c r="C1617" s="3"/>
      <c r="D1617" s="3"/>
      <c r="F1617" s="3"/>
    </row>
    <row r="1618" customFormat="false" ht="15" hidden="false" customHeight="false" outlineLevel="0" collapsed="false">
      <c r="C1618" s="3"/>
      <c r="D1618" s="3"/>
      <c r="F1618" s="3"/>
    </row>
    <row r="1619" customFormat="false" ht="15" hidden="false" customHeight="false" outlineLevel="0" collapsed="false">
      <c r="C1619" s="3"/>
      <c r="D1619" s="3"/>
      <c r="F1619" s="3"/>
    </row>
    <row r="1620" customFormat="false" ht="15" hidden="false" customHeight="false" outlineLevel="0" collapsed="false">
      <c r="C1620" s="3"/>
      <c r="D1620" s="3"/>
      <c r="F1620" s="3"/>
    </row>
    <row r="1621" customFormat="false" ht="15" hidden="false" customHeight="false" outlineLevel="0" collapsed="false">
      <c r="C1621" s="3"/>
      <c r="D1621" s="3"/>
      <c r="F1621" s="3"/>
    </row>
    <row r="1622" customFormat="false" ht="15" hidden="false" customHeight="false" outlineLevel="0" collapsed="false">
      <c r="C1622" s="3"/>
      <c r="D1622" s="3"/>
      <c r="F1622" s="3"/>
    </row>
    <row r="1623" customFormat="false" ht="15" hidden="false" customHeight="false" outlineLevel="0" collapsed="false">
      <c r="C1623" s="3"/>
      <c r="D1623" s="3"/>
      <c r="F1623" s="3"/>
    </row>
    <row r="1624" customFormat="false" ht="15" hidden="false" customHeight="false" outlineLevel="0" collapsed="false">
      <c r="C1624" s="3"/>
      <c r="D1624" s="3"/>
      <c r="F1624" s="3"/>
    </row>
    <row r="1625" customFormat="false" ht="15" hidden="false" customHeight="false" outlineLevel="0" collapsed="false">
      <c r="C1625" s="3"/>
      <c r="D1625" s="3"/>
      <c r="F1625" s="3"/>
    </row>
    <row r="1626" customFormat="false" ht="15" hidden="false" customHeight="false" outlineLevel="0" collapsed="false">
      <c r="C1626" s="3"/>
      <c r="D1626" s="3"/>
      <c r="F1626" s="3"/>
    </row>
    <row r="1627" customFormat="false" ht="15" hidden="false" customHeight="false" outlineLevel="0" collapsed="false">
      <c r="C1627" s="3"/>
      <c r="D1627" s="3"/>
      <c r="F1627" s="3"/>
    </row>
    <row r="1628" customFormat="false" ht="15" hidden="false" customHeight="false" outlineLevel="0" collapsed="false">
      <c r="C1628" s="3"/>
      <c r="D1628" s="3"/>
      <c r="F1628" s="3"/>
    </row>
    <row r="1629" customFormat="false" ht="15" hidden="false" customHeight="false" outlineLevel="0" collapsed="false">
      <c r="C1629" s="3"/>
      <c r="D1629" s="3"/>
      <c r="F1629" s="3"/>
    </row>
    <row r="1630" customFormat="false" ht="15" hidden="false" customHeight="false" outlineLevel="0" collapsed="false">
      <c r="C1630" s="3"/>
      <c r="D1630" s="3"/>
      <c r="F1630" s="3"/>
    </row>
    <row r="1631" customFormat="false" ht="15" hidden="false" customHeight="false" outlineLevel="0" collapsed="false">
      <c r="C1631" s="3"/>
      <c r="D1631" s="3"/>
      <c r="F1631" s="3"/>
    </row>
    <row r="1632" customFormat="false" ht="15" hidden="false" customHeight="false" outlineLevel="0" collapsed="false">
      <c r="C1632" s="3"/>
      <c r="D1632" s="3"/>
      <c r="F1632" s="3"/>
    </row>
    <row r="1633" customFormat="false" ht="15" hidden="false" customHeight="false" outlineLevel="0" collapsed="false">
      <c r="C1633" s="3"/>
      <c r="D1633" s="3"/>
      <c r="F1633" s="3"/>
    </row>
    <row r="1634" customFormat="false" ht="15" hidden="false" customHeight="false" outlineLevel="0" collapsed="false">
      <c r="C1634" s="3"/>
      <c r="D1634" s="3"/>
      <c r="F1634" s="3"/>
    </row>
    <row r="1635" customFormat="false" ht="15" hidden="false" customHeight="false" outlineLevel="0" collapsed="false">
      <c r="C1635" s="3"/>
      <c r="D1635" s="3"/>
      <c r="F1635" s="3"/>
    </row>
    <row r="1636" customFormat="false" ht="15" hidden="false" customHeight="false" outlineLevel="0" collapsed="false">
      <c r="C1636" s="3"/>
      <c r="D1636" s="3"/>
      <c r="F1636" s="3"/>
    </row>
    <row r="1637" customFormat="false" ht="15" hidden="false" customHeight="false" outlineLevel="0" collapsed="false">
      <c r="C1637" s="3"/>
      <c r="D1637" s="3"/>
      <c r="F1637" s="3"/>
    </row>
    <row r="1638" customFormat="false" ht="15" hidden="false" customHeight="false" outlineLevel="0" collapsed="false">
      <c r="C1638" s="3"/>
      <c r="D1638" s="3"/>
      <c r="F1638" s="3"/>
    </row>
    <row r="1639" customFormat="false" ht="15" hidden="false" customHeight="false" outlineLevel="0" collapsed="false">
      <c r="C1639" s="3"/>
      <c r="D1639" s="3"/>
      <c r="F1639" s="3"/>
    </row>
    <row r="1640" customFormat="false" ht="15" hidden="false" customHeight="false" outlineLevel="0" collapsed="false">
      <c r="C1640" s="3"/>
      <c r="D1640" s="3"/>
      <c r="F1640" s="3"/>
    </row>
    <row r="1641" customFormat="false" ht="15" hidden="false" customHeight="false" outlineLevel="0" collapsed="false">
      <c r="C1641" s="3"/>
      <c r="D1641" s="3"/>
      <c r="F1641" s="3"/>
    </row>
    <row r="1642" customFormat="false" ht="15" hidden="false" customHeight="false" outlineLevel="0" collapsed="false">
      <c r="C1642" s="3"/>
      <c r="D1642" s="3"/>
      <c r="F1642" s="3"/>
    </row>
    <row r="1643" customFormat="false" ht="15" hidden="false" customHeight="false" outlineLevel="0" collapsed="false">
      <c r="C1643" s="3"/>
      <c r="D1643" s="3"/>
      <c r="F1643" s="3"/>
    </row>
    <row r="1644" customFormat="false" ht="15" hidden="false" customHeight="false" outlineLevel="0" collapsed="false">
      <c r="C1644" s="3"/>
      <c r="D1644" s="3"/>
      <c r="F1644" s="3"/>
    </row>
    <row r="1645" customFormat="false" ht="15" hidden="false" customHeight="false" outlineLevel="0" collapsed="false">
      <c r="C1645" s="3"/>
      <c r="D1645" s="3"/>
      <c r="F1645" s="3"/>
    </row>
    <row r="1646" customFormat="false" ht="15" hidden="false" customHeight="false" outlineLevel="0" collapsed="false">
      <c r="C1646" s="3"/>
      <c r="D1646" s="3"/>
      <c r="F1646" s="3"/>
    </row>
    <row r="1647" customFormat="false" ht="15" hidden="false" customHeight="false" outlineLevel="0" collapsed="false">
      <c r="C1647" s="3"/>
      <c r="D1647" s="3"/>
      <c r="F1647" s="3"/>
    </row>
    <row r="1648" customFormat="false" ht="15" hidden="false" customHeight="false" outlineLevel="0" collapsed="false">
      <c r="C1648" s="3"/>
      <c r="D1648" s="3"/>
      <c r="F1648" s="3"/>
    </row>
    <row r="1649" customFormat="false" ht="15" hidden="false" customHeight="false" outlineLevel="0" collapsed="false">
      <c r="C1649" s="3"/>
      <c r="D1649" s="3"/>
      <c r="F1649" s="3"/>
    </row>
    <row r="1650" customFormat="false" ht="15" hidden="false" customHeight="false" outlineLevel="0" collapsed="false">
      <c r="C1650" s="3"/>
      <c r="D1650" s="3"/>
      <c r="F1650" s="3"/>
    </row>
    <row r="1651" customFormat="false" ht="15" hidden="false" customHeight="false" outlineLevel="0" collapsed="false">
      <c r="C1651" s="3"/>
      <c r="D1651" s="3"/>
      <c r="F1651" s="3"/>
    </row>
    <row r="1652" customFormat="false" ht="15" hidden="false" customHeight="false" outlineLevel="0" collapsed="false">
      <c r="C1652" s="3"/>
      <c r="D1652" s="3"/>
      <c r="F1652" s="3"/>
    </row>
    <row r="1653" customFormat="false" ht="15" hidden="false" customHeight="false" outlineLevel="0" collapsed="false">
      <c r="C1653" s="3"/>
      <c r="D1653" s="3"/>
      <c r="F1653" s="3"/>
    </row>
    <row r="1654" customFormat="false" ht="15" hidden="false" customHeight="false" outlineLevel="0" collapsed="false">
      <c r="C1654" s="3"/>
      <c r="D1654" s="3"/>
      <c r="F1654" s="3"/>
    </row>
    <row r="1655" customFormat="false" ht="15" hidden="false" customHeight="false" outlineLevel="0" collapsed="false">
      <c r="C1655" s="3"/>
      <c r="D1655" s="3"/>
      <c r="F1655" s="3"/>
    </row>
    <row r="1656" customFormat="false" ht="15" hidden="false" customHeight="false" outlineLevel="0" collapsed="false">
      <c r="C1656" s="3"/>
      <c r="D1656" s="3"/>
      <c r="F1656" s="3"/>
    </row>
    <row r="1657" customFormat="false" ht="15" hidden="false" customHeight="false" outlineLevel="0" collapsed="false">
      <c r="C1657" s="3"/>
      <c r="D1657" s="3"/>
      <c r="F1657" s="3"/>
    </row>
    <row r="1658" customFormat="false" ht="15" hidden="false" customHeight="false" outlineLevel="0" collapsed="false">
      <c r="C1658" s="3"/>
      <c r="D1658" s="3"/>
      <c r="F1658" s="3"/>
    </row>
    <row r="1659" customFormat="false" ht="15" hidden="false" customHeight="false" outlineLevel="0" collapsed="false">
      <c r="C1659" s="3"/>
      <c r="D1659" s="3"/>
      <c r="F1659" s="3"/>
    </row>
    <row r="1660" customFormat="false" ht="15" hidden="false" customHeight="false" outlineLevel="0" collapsed="false">
      <c r="C1660" s="3"/>
      <c r="D1660" s="3"/>
      <c r="F1660" s="3"/>
    </row>
    <row r="1661" customFormat="false" ht="15" hidden="false" customHeight="false" outlineLevel="0" collapsed="false">
      <c r="C1661" s="3"/>
      <c r="D1661" s="3"/>
      <c r="F1661" s="3"/>
    </row>
    <row r="1662" customFormat="false" ht="15" hidden="false" customHeight="false" outlineLevel="0" collapsed="false">
      <c r="C1662" s="3"/>
      <c r="D1662" s="3"/>
      <c r="F1662" s="3"/>
    </row>
    <row r="1663" customFormat="false" ht="15" hidden="false" customHeight="false" outlineLevel="0" collapsed="false">
      <c r="C1663" s="3"/>
      <c r="D1663" s="3"/>
      <c r="F1663" s="3"/>
    </row>
    <row r="1664" customFormat="false" ht="15" hidden="false" customHeight="false" outlineLevel="0" collapsed="false">
      <c r="C1664" s="3"/>
      <c r="D1664" s="3"/>
      <c r="F1664" s="3"/>
    </row>
    <row r="1665" customFormat="false" ht="15" hidden="false" customHeight="false" outlineLevel="0" collapsed="false">
      <c r="C1665" s="3"/>
      <c r="D1665" s="3"/>
      <c r="F1665" s="3"/>
    </row>
    <row r="1666" customFormat="false" ht="15" hidden="false" customHeight="false" outlineLevel="0" collapsed="false">
      <c r="C1666" s="3"/>
      <c r="D1666" s="3"/>
      <c r="F1666" s="3"/>
    </row>
    <row r="1667" customFormat="false" ht="15" hidden="false" customHeight="false" outlineLevel="0" collapsed="false">
      <c r="C1667" s="3"/>
      <c r="D1667" s="3"/>
      <c r="F1667" s="3"/>
    </row>
    <row r="1668" customFormat="false" ht="15" hidden="false" customHeight="false" outlineLevel="0" collapsed="false">
      <c r="C1668" s="3"/>
      <c r="D1668" s="3"/>
      <c r="F1668" s="3"/>
    </row>
    <row r="1669" customFormat="false" ht="15" hidden="false" customHeight="false" outlineLevel="0" collapsed="false">
      <c r="C1669" s="3"/>
      <c r="D1669" s="3"/>
      <c r="F1669" s="3"/>
    </row>
    <row r="1670" customFormat="false" ht="15" hidden="false" customHeight="false" outlineLevel="0" collapsed="false">
      <c r="C1670" s="3"/>
      <c r="D1670" s="3"/>
      <c r="F1670" s="3"/>
    </row>
    <row r="1671" customFormat="false" ht="15" hidden="false" customHeight="false" outlineLevel="0" collapsed="false">
      <c r="C1671" s="3"/>
      <c r="D1671" s="3"/>
      <c r="F1671" s="3"/>
    </row>
    <row r="1672" customFormat="false" ht="15" hidden="false" customHeight="false" outlineLevel="0" collapsed="false">
      <c r="C1672" s="3"/>
      <c r="D1672" s="3"/>
      <c r="F1672" s="3"/>
    </row>
    <row r="1673" customFormat="false" ht="15" hidden="false" customHeight="false" outlineLevel="0" collapsed="false">
      <c r="C1673" s="3"/>
      <c r="D1673" s="3"/>
      <c r="F1673" s="3"/>
    </row>
    <row r="1674" customFormat="false" ht="15" hidden="false" customHeight="false" outlineLevel="0" collapsed="false">
      <c r="C1674" s="3"/>
      <c r="D1674" s="3"/>
      <c r="F1674" s="3"/>
    </row>
    <row r="1675" customFormat="false" ht="15" hidden="false" customHeight="false" outlineLevel="0" collapsed="false">
      <c r="C1675" s="3"/>
      <c r="D1675" s="3"/>
      <c r="F1675" s="3"/>
    </row>
    <row r="1676" customFormat="false" ht="15" hidden="false" customHeight="false" outlineLevel="0" collapsed="false">
      <c r="C1676" s="3"/>
      <c r="D1676" s="3"/>
      <c r="F1676" s="3"/>
    </row>
    <row r="1677" customFormat="false" ht="15" hidden="false" customHeight="false" outlineLevel="0" collapsed="false">
      <c r="C1677" s="3"/>
      <c r="D1677" s="3"/>
      <c r="F1677" s="3"/>
    </row>
    <row r="1678" customFormat="false" ht="15" hidden="false" customHeight="false" outlineLevel="0" collapsed="false">
      <c r="C1678" s="3"/>
      <c r="D1678" s="3"/>
      <c r="F1678" s="3"/>
    </row>
    <row r="1679" customFormat="false" ht="15" hidden="false" customHeight="false" outlineLevel="0" collapsed="false">
      <c r="C1679" s="3"/>
      <c r="D1679" s="3"/>
      <c r="F1679" s="3"/>
    </row>
    <row r="1680" customFormat="false" ht="15" hidden="false" customHeight="false" outlineLevel="0" collapsed="false">
      <c r="C1680" s="3"/>
      <c r="D1680" s="3"/>
      <c r="F1680" s="3"/>
    </row>
    <row r="1681" customFormat="false" ht="15" hidden="false" customHeight="false" outlineLevel="0" collapsed="false">
      <c r="C1681" s="3"/>
      <c r="D1681" s="3"/>
      <c r="F1681" s="3"/>
    </row>
    <row r="1682" customFormat="false" ht="15" hidden="false" customHeight="false" outlineLevel="0" collapsed="false">
      <c r="C1682" s="3"/>
      <c r="D1682" s="3"/>
      <c r="F1682" s="3"/>
    </row>
    <row r="1683" customFormat="false" ht="15" hidden="false" customHeight="false" outlineLevel="0" collapsed="false">
      <c r="C1683" s="3"/>
      <c r="D1683" s="3"/>
      <c r="F1683" s="3"/>
    </row>
    <row r="1684" customFormat="false" ht="15" hidden="false" customHeight="false" outlineLevel="0" collapsed="false">
      <c r="C1684" s="3"/>
      <c r="D1684" s="3"/>
      <c r="F1684" s="3"/>
    </row>
    <row r="1685" customFormat="false" ht="15" hidden="false" customHeight="false" outlineLevel="0" collapsed="false">
      <c r="C1685" s="3"/>
      <c r="D1685" s="3"/>
      <c r="F1685" s="3"/>
    </row>
    <row r="1686" customFormat="false" ht="15" hidden="false" customHeight="false" outlineLevel="0" collapsed="false">
      <c r="C1686" s="3"/>
      <c r="D1686" s="3"/>
      <c r="F1686" s="3"/>
    </row>
    <row r="1687" customFormat="false" ht="15" hidden="false" customHeight="false" outlineLevel="0" collapsed="false">
      <c r="C1687" s="3"/>
      <c r="D1687" s="3"/>
      <c r="F1687" s="3"/>
    </row>
    <row r="1688" customFormat="false" ht="15" hidden="false" customHeight="false" outlineLevel="0" collapsed="false">
      <c r="C1688" s="3"/>
      <c r="D1688" s="3"/>
      <c r="F1688" s="3"/>
    </row>
    <row r="1689" customFormat="false" ht="15" hidden="false" customHeight="false" outlineLevel="0" collapsed="false">
      <c r="C1689" s="3"/>
      <c r="D1689" s="3"/>
      <c r="F1689" s="3"/>
    </row>
    <row r="1690" customFormat="false" ht="15" hidden="false" customHeight="false" outlineLevel="0" collapsed="false">
      <c r="C1690" s="3"/>
      <c r="D1690" s="3"/>
      <c r="F1690" s="3"/>
    </row>
    <row r="1691" customFormat="false" ht="15" hidden="false" customHeight="false" outlineLevel="0" collapsed="false">
      <c r="C1691" s="3"/>
      <c r="D1691" s="3"/>
      <c r="F1691" s="3"/>
    </row>
    <row r="1692" customFormat="false" ht="15" hidden="false" customHeight="false" outlineLevel="0" collapsed="false">
      <c r="C1692" s="3"/>
      <c r="D1692" s="3"/>
      <c r="F1692" s="3"/>
    </row>
    <row r="1693" customFormat="false" ht="15" hidden="false" customHeight="false" outlineLevel="0" collapsed="false">
      <c r="C1693" s="3"/>
      <c r="D1693" s="3"/>
      <c r="F1693" s="3"/>
    </row>
    <row r="1694" customFormat="false" ht="15" hidden="false" customHeight="false" outlineLevel="0" collapsed="false">
      <c r="C1694" s="3"/>
      <c r="D1694" s="3"/>
      <c r="F1694" s="3"/>
    </row>
    <row r="1695" customFormat="false" ht="15" hidden="false" customHeight="false" outlineLevel="0" collapsed="false">
      <c r="C1695" s="3"/>
      <c r="D1695" s="3"/>
      <c r="F1695" s="3"/>
    </row>
    <row r="1696" customFormat="false" ht="15" hidden="false" customHeight="false" outlineLevel="0" collapsed="false">
      <c r="C1696" s="3"/>
      <c r="D1696" s="3"/>
      <c r="F1696" s="3"/>
    </row>
    <row r="1697" customFormat="false" ht="15" hidden="false" customHeight="false" outlineLevel="0" collapsed="false">
      <c r="C1697" s="3"/>
      <c r="D1697" s="3"/>
      <c r="F1697" s="3"/>
    </row>
    <row r="1698" customFormat="false" ht="15" hidden="false" customHeight="false" outlineLevel="0" collapsed="false">
      <c r="C1698" s="3"/>
      <c r="D1698" s="3"/>
      <c r="F1698" s="3"/>
    </row>
    <row r="1699" customFormat="false" ht="15" hidden="false" customHeight="false" outlineLevel="0" collapsed="false">
      <c r="C1699" s="3"/>
      <c r="D1699" s="3"/>
      <c r="F1699" s="3"/>
    </row>
    <row r="1700" customFormat="false" ht="15" hidden="false" customHeight="false" outlineLevel="0" collapsed="false">
      <c r="C1700" s="3"/>
      <c r="D1700" s="3"/>
      <c r="F1700" s="3"/>
    </row>
    <row r="1701" customFormat="false" ht="15" hidden="false" customHeight="false" outlineLevel="0" collapsed="false">
      <c r="C1701" s="3"/>
      <c r="D1701" s="3"/>
      <c r="F1701" s="3"/>
    </row>
    <row r="1702" customFormat="false" ht="15" hidden="false" customHeight="false" outlineLevel="0" collapsed="false">
      <c r="C1702" s="3"/>
      <c r="D1702" s="3"/>
      <c r="F1702" s="3"/>
    </row>
    <row r="1703" customFormat="false" ht="15" hidden="false" customHeight="false" outlineLevel="0" collapsed="false">
      <c r="C1703" s="3"/>
      <c r="D1703" s="3"/>
      <c r="F1703" s="3"/>
    </row>
    <row r="1704" customFormat="false" ht="15" hidden="false" customHeight="false" outlineLevel="0" collapsed="false">
      <c r="C1704" s="3"/>
      <c r="D1704" s="3"/>
      <c r="F1704" s="3"/>
    </row>
    <row r="1705" customFormat="false" ht="15" hidden="false" customHeight="false" outlineLevel="0" collapsed="false">
      <c r="C1705" s="3"/>
      <c r="D1705" s="3"/>
      <c r="F1705" s="3"/>
    </row>
    <row r="1706" customFormat="false" ht="15" hidden="false" customHeight="false" outlineLevel="0" collapsed="false">
      <c r="C1706" s="3"/>
      <c r="D1706" s="3"/>
      <c r="F1706" s="3"/>
    </row>
    <row r="1707" customFormat="false" ht="15" hidden="false" customHeight="false" outlineLevel="0" collapsed="false">
      <c r="C1707" s="3"/>
      <c r="D1707" s="3"/>
      <c r="F1707" s="3"/>
    </row>
    <row r="1708" customFormat="false" ht="15" hidden="false" customHeight="false" outlineLevel="0" collapsed="false">
      <c r="C1708" s="3"/>
      <c r="D1708" s="3"/>
      <c r="F1708" s="3"/>
    </row>
    <row r="1709" customFormat="false" ht="15" hidden="false" customHeight="false" outlineLevel="0" collapsed="false">
      <c r="C1709" s="3"/>
      <c r="D1709" s="3"/>
      <c r="F1709" s="3"/>
    </row>
    <row r="1710" customFormat="false" ht="15" hidden="false" customHeight="false" outlineLevel="0" collapsed="false">
      <c r="C1710" s="3"/>
      <c r="D1710" s="3"/>
      <c r="F1710" s="3"/>
    </row>
    <row r="1711" customFormat="false" ht="15" hidden="false" customHeight="false" outlineLevel="0" collapsed="false">
      <c r="C1711" s="3"/>
      <c r="D1711" s="3"/>
      <c r="F1711" s="3"/>
    </row>
    <row r="1712" customFormat="false" ht="15" hidden="false" customHeight="false" outlineLevel="0" collapsed="false">
      <c r="C1712" s="3"/>
      <c r="D1712" s="3"/>
      <c r="F1712" s="3"/>
    </row>
    <row r="1713" customFormat="false" ht="15" hidden="false" customHeight="false" outlineLevel="0" collapsed="false">
      <c r="C1713" s="3"/>
      <c r="D1713" s="3"/>
      <c r="F1713" s="3"/>
    </row>
    <row r="1714" customFormat="false" ht="15" hidden="false" customHeight="false" outlineLevel="0" collapsed="false">
      <c r="C1714" s="3"/>
      <c r="D1714" s="3"/>
      <c r="F1714" s="3"/>
    </row>
    <row r="1715" customFormat="false" ht="15" hidden="false" customHeight="false" outlineLevel="0" collapsed="false">
      <c r="C1715" s="3"/>
      <c r="D1715" s="3"/>
      <c r="F1715" s="3"/>
    </row>
    <row r="1716" customFormat="false" ht="15" hidden="false" customHeight="false" outlineLevel="0" collapsed="false">
      <c r="C1716" s="3"/>
      <c r="D1716" s="3"/>
      <c r="F1716" s="3"/>
    </row>
    <row r="1717" customFormat="false" ht="15" hidden="false" customHeight="false" outlineLevel="0" collapsed="false">
      <c r="C1717" s="3"/>
      <c r="D1717" s="3"/>
      <c r="F1717" s="3"/>
    </row>
    <row r="1718" customFormat="false" ht="15" hidden="false" customHeight="false" outlineLevel="0" collapsed="false">
      <c r="C1718" s="3"/>
      <c r="D1718" s="3"/>
      <c r="F1718" s="3"/>
    </row>
    <row r="1719" customFormat="false" ht="15" hidden="false" customHeight="false" outlineLevel="0" collapsed="false">
      <c r="C1719" s="3"/>
      <c r="D1719" s="3"/>
      <c r="F1719" s="3"/>
    </row>
    <row r="1720" customFormat="false" ht="15" hidden="false" customHeight="false" outlineLevel="0" collapsed="false">
      <c r="C1720" s="3"/>
      <c r="D1720" s="3"/>
      <c r="F1720" s="3"/>
    </row>
    <row r="1721" customFormat="false" ht="15" hidden="false" customHeight="false" outlineLevel="0" collapsed="false">
      <c r="C1721" s="3"/>
      <c r="D1721" s="3"/>
      <c r="F1721" s="3"/>
    </row>
    <row r="1722" customFormat="false" ht="15" hidden="false" customHeight="false" outlineLevel="0" collapsed="false">
      <c r="C1722" s="3"/>
      <c r="D1722" s="3"/>
      <c r="F1722" s="3"/>
    </row>
    <row r="1723" customFormat="false" ht="15" hidden="false" customHeight="false" outlineLevel="0" collapsed="false">
      <c r="C1723" s="3"/>
      <c r="D1723" s="3"/>
      <c r="F1723" s="3"/>
    </row>
    <row r="1724" customFormat="false" ht="15" hidden="false" customHeight="false" outlineLevel="0" collapsed="false">
      <c r="C1724" s="3"/>
      <c r="D1724" s="3"/>
      <c r="F1724" s="3"/>
    </row>
    <row r="1725" customFormat="false" ht="15" hidden="false" customHeight="false" outlineLevel="0" collapsed="false">
      <c r="C1725" s="3"/>
      <c r="D1725" s="3"/>
      <c r="F1725" s="3"/>
    </row>
    <row r="1726" customFormat="false" ht="15" hidden="false" customHeight="false" outlineLevel="0" collapsed="false">
      <c r="C1726" s="3"/>
      <c r="D1726" s="3"/>
      <c r="F1726" s="3"/>
    </row>
    <row r="1727" customFormat="false" ht="15" hidden="false" customHeight="false" outlineLevel="0" collapsed="false">
      <c r="C1727" s="3"/>
      <c r="D1727" s="3"/>
      <c r="F1727" s="3"/>
    </row>
    <row r="1728" customFormat="false" ht="15" hidden="false" customHeight="false" outlineLevel="0" collapsed="false">
      <c r="C1728" s="3"/>
      <c r="D1728" s="3"/>
      <c r="F1728" s="3"/>
    </row>
    <row r="1729" customFormat="false" ht="15" hidden="false" customHeight="false" outlineLevel="0" collapsed="false">
      <c r="C1729" s="3"/>
      <c r="D1729" s="3"/>
      <c r="F1729" s="3"/>
    </row>
    <row r="1730" customFormat="false" ht="15" hidden="false" customHeight="false" outlineLevel="0" collapsed="false">
      <c r="C1730" s="3"/>
      <c r="D1730" s="3"/>
      <c r="F1730" s="3"/>
    </row>
    <row r="1731" customFormat="false" ht="15" hidden="false" customHeight="false" outlineLevel="0" collapsed="false">
      <c r="C1731" s="3"/>
      <c r="D1731" s="3"/>
      <c r="F1731" s="3"/>
    </row>
    <row r="1732" customFormat="false" ht="15" hidden="false" customHeight="false" outlineLevel="0" collapsed="false">
      <c r="C1732" s="3"/>
      <c r="D1732" s="3"/>
      <c r="F1732" s="3"/>
    </row>
    <row r="1733" customFormat="false" ht="15" hidden="false" customHeight="false" outlineLevel="0" collapsed="false">
      <c r="C1733" s="3"/>
      <c r="D1733" s="3"/>
      <c r="F1733" s="3"/>
    </row>
    <row r="1734" customFormat="false" ht="15" hidden="false" customHeight="false" outlineLevel="0" collapsed="false">
      <c r="C1734" s="3"/>
      <c r="D1734" s="3"/>
      <c r="F1734" s="3"/>
    </row>
    <row r="1735" customFormat="false" ht="15" hidden="false" customHeight="false" outlineLevel="0" collapsed="false">
      <c r="C1735" s="3"/>
      <c r="D1735" s="3"/>
      <c r="F1735" s="3"/>
    </row>
    <row r="1736" customFormat="false" ht="15" hidden="false" customHeight="false" outlineLevel="0" collapsed="false">
      <c r="C1736" s="3"/>
      <c r="D1736" s="3"/>
      <c r="F1736" s="3"/>
    </row>
    <row r="1737" customFormat="false" ht="15" hidden="false" customHeight="false" outlineLevel="0" collapsed="false">
      <c r="C1737" s="3"/>
      <c r="D1737" s="3"/>
      <c r="F1737" s="3"/>
    </row>
    <row r="1738" customFormat="false" ht="15" hidden="false" customHeight="false" outlineLevel="0" collapsed="false">
      <c r="C1738" s="3"/>
      <c r="D1738" s="3"/>
      <c r="F1738" s="3"/>
    </row>
    <row r="1739" customFormat="false" ht="15" hidden="false" customHeight="false" outlineLevel="0" collapsed="false">
      <c r="C1739" s="3"/>
      <c r="D1739" s="3"/>
      <c r="F1739" s="3"/>
    </row>
    <row r="1740" customFormat="false" ht="15" hidden="false" customHeight="false" outlineLevel="0" collapsed="false">
      <c r="C1740" s="3"/>
      <c r="D1740" s="3"/>
      <c r="F1740" s="3"/>
    </row>
    <row r="1741" customFormat="false" ht="15" hidden="false" customHeight="false" outlineLevel="0" collapsed="false">
      <c r="C1741" s="3"/>
      <c r="D1741" s="3"/>
      <c r="F1741" s="3"/>
    </row>
    <row r="1742" customFormat="false" ht="15" hidden="false" customHeight="false" outlineLevel="0" collapsed="false">
      <c r="C1742" s="3"/>
      <c r="D1742" s="3"/>
      <c r="F1742" s="3"/>
    </row>
    <row r="1743" customFormat="false" ht="15" hidden="false" customHeight="false" outlineLevel="0" collapsed="false">
      <c r="C1743" s="3"/>
      <c r="D1743" s="3"/>
      <c r="F1743" s="3"/>
    </row>
    <row r="1744" customFormat="false" ht="15" hidden="false" customHeight="false" outlineLevel="0" collapsed="false">
      <c r="C1744" s="3"/>
      <c r="D1744" s="3"/>
      <c r="F1744" s="3"/>
    </row>
    <row r="1745" customFormat="false" ht="15" hidden="false" customHeight="false" outlineLevel="0" collapsed="false">
      <c r="C1745" s="3"/>
      <c r="D1745" s="3"/>
      <c r="F1745" s="3"/>
    </row>
    <row r="1746" customFormat="false" ht="15" hidden="false" customHeight="false" outlineLevel="0" collapsed="false">
      <c r="C1746" s="3"/>
      <c r="D1746" s="3"/>
      <c r="F1746" s="3"/>
    </row>
    <row r="1747" customFormat="false" ht="15" hidden="false" customHeight="false" outlineLevel="0" collapsed="false">
      <c r="C1747" s="3"/>
      <c r="D1747" s="3"/>
      <c r="F1747" s="3"/>
    </row>
    <row r="1748" customFormat="false" ht="15" hidden="false" customHeight="false" outlineLevel="0" collapsed="false">
      <c r="C1748" s="3"/>
      <c r="D1748" s="3"/>
      <c r="F1748" s="3"/>
    </row>
    <row r="1749" customFormat="false" ht="15" hidden="false" customHeight="false" outlineLevel="0" collapsed="false">
      <c r="C1749" s="3"/>
      <c r="D1749" s="3"/>
      <c r="F1749" s="3"/>
    </row>
    <row r="1750" customFormat="false" ht="15" hidden="false" customHeight="false" outlineLevel="0" collapsed="false">
      <c r="C1750" s="3"/>
      <c r="D1750" s="3"/>
      <c r="F1750" s="3"/>
    </row>
    <row r="1751" customFormat="false" ht="15" hidden="false" customHeight="false" outlineLevel="0" collapsed="false">
      <c r="C1751" s="3"/>
      <c r="D1751" s="3"/>
      <c r="F1751" s="3"/>
    </row>
    <row r="1752" customFormat="false" ht="15" hidden="false" customHeight="false" outlineLevel="0" collapsed="false">
      <c r="C1752" s="3"/>
      <c r="D1752" s="3"/>
      <c r="F1752" s="3"/>
    </row>
    <row r="1753" customFormat="false" ht="15" hidden="false" customHeight="false" outlineLevel="0" collapsed="false">
      <c r="C1753" s="3"/>
      <c r="D1753" s="3"/>
      <c r="F1753" s="3"/>
    </row>
    <row r="1754" customFormat="false" ht="15" hidden="false" customHeight="false" outlineLevel="0" collapsed="false">
      <c r="C1754" s="3"/>
      <c r="D1754" s="3"/>
      <c r="F1754" s="3"/>
    </row>
    <row r="1755" customFormat="false" ht="15" hidden="false" customHeight="false" outlineLevel="0" collapsed="false">
      <c r="C1755" s="3"/>
      <c r="D1755" s="3"/>
      <c r="F1755" s="3"/>
    </row>
    <row r="1756" customFormat="false" ht="15" hidden="false" customHeight="false" outlineLevel="0" collapsed="false">
      <c r="C1756" s="3"/>
      <c r="D1756" s="3"/>
      <c r="F1756" s="3"/>
    </row>
    <row r="1757" customFormat="false" ht="15" hidden="false" customHeight="false" outlineLevel="0" collapsed="false">
      <c r="C1757" s="3"/>
      <c r="D1757" s="3"/>
      <c r="F1757" s="3"/>
    </row>
    <row r="1758" customFormat="false" ht="15" hidden="false" customHeight="false" outlineLevel="0" collapsed="false">
      <c r="C1758" s="3"/>
      <c r="D1758" s="3"/>
      <c r="F1758" s="3"/>
    </row>
    <row r="1759" customFormat="false" ht="15" hidden="false" customHeight="false" outlineLevel="0" collapsed="false">
      <c r="C1759" s="3"/>
      <c r="D1759" s="3"/>
      <c r="F1759" s="3"/>
    </row>
    <row r="1760" customFormat="false" ht="15" hidden="false" customHeight="false" outlineLevel="0" collapsed="false">
      <c r="C1760" s="3"/>
      <c r="D1760" s="3"/>
      <c r="F1760" s="3"/>
    </row>
    <row r="1761" customFormat="false" ht="15" hidden="false" customHeight="false" outlineLevel="0" collapsed="false">
      <c r="C1761" s="3"/>
      <c r="D1761" s="3"/>
      <c r="F1761" s="3"/>
    </row>
    <row r="1762" customFormat="false" ht="15" hidden="false" customHeight="false" outlineLevel="0" collapsed="false">
      <c r="C1762" s="3"/>
      <c r="D1762" s="3"/>
      <c r="F1762" s="3"/>
    </row>
    <row r="1763" customFormat="false" ht="15" hidden="false" customHeight="false" outlineLevel="0" collapsed="false">
      <c r="C1763" s="3"/>
      <c r="D1763" s="3"/>
      <c r="F1763" s="3"/>
    </row>
    <row r="1764" customFormat="false" ht="15" hidden="false" customHeight="false" outlineLevel="0" collapsed="false">
      <c r="C1764" s="3"/>
      <c r="D1764" s="3"/>
      <c r="F1764" s="3"/>
    </row>
    <row r="1765" customFormat="false" ht="15" hidden="false" customHeight="false" outlineLevel="0" collapsed="false">
      <c r="C1765" s="3"/>
      <c r="D1765" s="3"/>
      <c r="F1765" s="3"/>
    </row>
    <row r="1766" customFormat="false" ht="15" hidden="false" customHeight="false" outlineLevel="0" collapsed="false">
      <c r="C1766" s="3"/>
      <c r="D1766" s="3"/>
      <c r="F1766" s="3"/>
    </row>
    <row r="1767" customFormat="false" ht="15" hidden="false" customHeight="false" outlineLevel="0" collapsed="false">
      <c r="C1767" s="3"/>
      <c r="D1767" s="3"/>
      <c r="F1767" s="3"/>
    </row>
    <row r="1768" customFormat="false" ht="15" hidden="false" customHeight="false" outlineLevel="0" collapsed="false">
      <c r="C1768" s="3"/>
      <c r="D1768" s="3"/>
      <c r="F1768" s="3"/>
    </row>
    <row r="1769" customFormat="false" ht="15" hidden="false" customHeight="false" outlineLevel="0" collapsed="false">
      <c r="C1769" s="3"/>
      <c r="D1769" s="3"/>
      <c r="F1769" s="3"/>
    </row>
    <row r="1770" customFormat="false" ht="15" hidden="false" customHeight="false" outlineLevel="0" collapsed="false">
      <c r="C1770" s="3"/>
      <c r="D1770" s="3"/>
      <c r="F1770" s="3"/>
    </row>
    <row r="1771" customFormat="false" ht="15" hidden="false" customHeight="false" outlineLevel="0" collapsed="false">
      <c r="C1771" s="3"/>
      <c r="D1771" s="3"/>
      <c r="F1771" s="3"/>
    </row>
    <row r="1772" customFormat="false" ht="15" hidden="false" customHeight="false" outlineLevel="0" collapsed="false">
      <c r="C1772" s="3"/>
      <c r="D1772" s="3"/>
      <c r="F1772" s="3"/>
    </row>
    <row r="1773" customFormat="false" ht="15" hidden="false" customHeight="false" outlineLevel="0" collapsed="false">
      <c r="C1773" s="3"/>
      <c r="D1773" s="3"/>
      <c r="F1773" s="3"/>
    </row>
    <row r="1774" customFormat="false" ht="15" hidden="false" customHeight="false" outlineLevel="0" collapsed="false">
      <c r="C1774" s="3"/>
      <c r="D1774" s="3"/>
      <c r="F1774" s="3"/>
    </row>
    <row r="1775" customFormat="false" ht="15" hidden="false" customHeight="false" outlineLevel="0" collapsed="false">
      <c r="C1775" s="3"/>
      <c r="D1775" s="3"/>
      <c r="F1775" s="3"/>
    </row>
    <row r="1776" customFormat="false" ht="15" hidden="false" customHeight="false" outlineLevel="0" collapsed="false">
      <c r="C1776" s="3"/>
      <c r="D1776" s="3"/>
      <c r="F1776" s="3"/>
    </row>
    <row r="1777" customFormat="false" ht="15" hidden="false" customHeight="false" outlineLevel="0" collapsed="false">
      <c r="C1777" s="3"/>
      <c r="D1777" s="3"/>
      <c r="F1777" s="3"/>
    </row>
    <row r="1778" customFormat="false" ht="15" hidden="false" customHeight="false" outlineLevel="0" collapsed="false">
      <c r="C1778" s="3"/>
      <c r="D1778" s="3"/>
      <c r="F1778" s="3"/>
    </row>
    <row r="1779" customFormat="false" ht="15" hidden="false" customHeight="false" outlineLevel="0" collapsed="false">
      <c r="C1779" s="3"/>
      <c r="D1779" s="3"/>
      <c r="F1779" s="3"/>
    </row>
    <row r="1780" customFormat="false" ht="15" hidden="false" customHeight="false" outlineLevel="0" collapsed="false">
      <c r="C1780" s="3"/>
      <c r="D1780" s="3"/>
      <c r="F1780" s="3"/>
    </row>
    <row r="1781" customFormat="false" ht="15" hidden="false" customHeight="false" outlineLevel="0" collapsed="false">
      <c r="C1781" s="3"/>
      <c r="D1781" s="3"/>
      <c r="F1781" s="3"/>
    </row>
    <row r="1782" customFormat="false" ht="15" hidden="false" customHeight="false" outlineLevel="0" collapsed="false">
      <c r="C1782" s="3"/>
      <c r="D1782" s="3"/>
      <c r="F1782" s="3"/>
    </row>
    <row r="1783" customFormat="false" ht="15" hidden="false" customHeight="false" outlineLevel="0" collapsed="false">
      <c r="C1783" s="3"/>
      <c r="D1783" s="3"/>
      <c r="F1783" s="3"/>
    </row>
    <row r="1784" customFormat="false" ht="15" hidden="false" customHeight="false" outlineLevel="0" collapsed="false">
      <c r="C1784" s="3"/>
      <c r="D1784" s="3"/>
      <c r="F1784" s="3"/>
    </row>
    <row r="1785" customFormat="false" ht="15" hidden="false" customHeight="false" outlineLevel="0" collapsed="false">
      <c r="C1785" s="3"/>
      <c r="D1785" s="3"/>
      <c r="F1785" s="3"/>
    </row>
    <row r="1786" customFormat="false" ht="15" hidden="false" customHeight="false" outlineLevel="0" collapsed="false">
      <c r="C1786" s="3"/>
      <c r="D1786" s="3"/>
      <c r="F1786" s="3"/>
    </row>
    <row r="1787" customFormat="false" ht="15" hidden="false" customHeight="false" outlineLevel="0" collapsed="false">
      <c r="C1787" s="3"/>
      <c r="D1787" s="3"/>
      <c r="F1787" s="3"/>
    </row>
    <row r="1788" customFormat="false" ht="15" hidden="false" customHeight="false" outlineLevel="0" collapsed="false">
      <c r="C1788" s="3"/>
      <c r="D1788" s="3"/>
      <c r="F1788" s="3"/>
    </row>
    <row r="1789" customFormat="false" ht="15" hidden="false" customHeight="false" outlineLevel="0" collapsed="false">
      <c r="C1789" s="3"/>
      <c r="D1789" s="3"/>
      <c r="F1789" s="3"/>
    </row>
    <row r="1790" customFormat="false" ht="15" hidden="false" customHeight="false" outlineLevel="0" collapsed="false">
      <c r="C1790" s="3"/>
      <c r="D1790" s="3"/>
      <c r="F1790" s="3"/>
    </row>
    <row r="1791" customFormat="false" ht="15" hidden="false" customHeight="false" outlineLevel="0" collapsed="false">
      <c r="C1791" s="3"/>
      <c r="D1791" s="3"/>
      <c r="F1791" s="3"/>
    </row>
    <row r="1792" customFormat="false" ht="15" hidden="false" customHeight="false" outlineLevel="0" collapsed="false">
      <c r="C1792" s="3"/>
      <c r="D1792" s="3"/>
      <c r="F1792" s="3"/>
    </row>
    <row r="1793" customFormat="false" ht="15" hidden="false" customHeight="false" outlineLevel="0" collapsed="false">
      <c r="C1793" s="3"/>
      <c r="D1793" s="3"/>
      <c r="F1793" s="3"/>
    </row>
    <row r="1794" customFormat="false" ht="15" hidden="false" customHeight="false" outlineLevel="0" collapsed="false">
      <c r="C1794" s="3"/>
      <c r="D1794" s="3"/>
      <c r="F1794" s="3"/>
    </row>
    <row r="1795" customFormat="false" ht="15" hidden="false" customHeight="false" outlineLevel="0" collapsed="false">
      <c r="C1795" s="3"/>
      <c r="D1795" s="3"/>
      <c r="F1795" s="3"/>
    </row>
    <row r="1796" customFormat="false" ht="15" hidden="false" customHeight="false" outlineLevel="0" collapsed="false">
      <c r="C1796" s="3"/>
      <c r="D1796" s="3"/>
      <c r="F1796" s="3"/>
    </row>
    <row r="1797" customFormat="false" ht="15" hidden="false" customHeight="false" outlineLevel="0" collapsed="false">
      <c r="C1797" s="3"/>
      <c r="D1797" s="3"/>
      <c r="F1797" s="3"/>
    </row>
    <row r="1798" customFormat="false" ht="15" hidden="false" customHeight="false" outlineLevel="0" collapsed="false">
      <c r="C1798" s="3"/>
      <c r="D1798" s="3"/>
      <c r="F1798" s="3"/>
    </row>
    <row r="1799" customFormat="false" ht="15" hidden="false" customHeight="false" outlineLevel="0" collapsed="false">
      <c r="C1799" s="3"/>
      <c r="D1799" s="3"/>
      <c r="F1799" s="3"/>
    </row>
    <row r="1800" customFormat="false" ht="15" hidden="false" customHeight="false" outlineLevel="0" collapsed="false">
      <c r="C1800" s="3"/>
      <c r="D1800" s="3"/>
      <c r="F1800" s="3"/>
    </row>
    <row r="1801" customFormat="false" ht="15" hidden="false" customHeight="false" outlineLevel="0" collapsed="false">
      <c r="C1801" s="3"/>
      <c r="D1801" s="3"/>
      <c r="F1801" s="3"/>
    </row>
    <row r="1802" customFormat="false" ht="15" hidden="false" customHeight="false" outlineLevel="0" collapsed="false">
      <c r="C1802" s="3"/>
      <c r="D1802" s="3"/>
      <c r="F1802" s="3"/>
    </row>
    <row r="1803" customFormat="false" ht="15" hidden="false" customHeight="false" outlineLevel="0" collapsed="false">
      <c r="C1803" s="3"/>
      <c r="D1803" s="3"/>
      <c r="F1803" s="3"/>
    </row>
    <row r="1804" customFormat="false" ht="15" hidden="false" customHeight="false" outlineLevel="0" collapsed="false">
      <c r="C1804" s="3"/>
      <c r="D1804" s="3"/>
      <c r="F1804" s="3"/>
    </row>
    <row r="1805" customFormat="false" ht="15" hidden="false" customHeight="false" outlineLevel="0" collapsed="false">
      <c r="C1805" s="3"/>
      <c r="D1805" s="3"/>
      <c r="F1805" s="3"/>
    </row>
    <row r="1806" customFormat="false" ht="15" hidden="false" customHeight="false" outlineLevel="0" collapsed="false">
      <c r="C1806" s="3"/>
      <c r="D1806" s="3"/>
      <c r="F1806" s="3"/>
    </row>
    <row r="1807" customFormat="false" ht="15" hidden="false" customHeight="false" outlineLevel="0" collapsed="false">
      <c r="C1807" s="3"/>
      <c r="D1807" s="3"/>
      <c r="F1807" s="3"/>
    </row>
    <row r="1808" customFormat="false" ht="15" hidden="false" customHeight="false" outlineLevel="0" collapsed="false">
      <c r="C1808" s="3"/>
      <c r="D1808" s="3"/>
      <c r="F1808" s="3"/>
    </row>
    <row r="1809" customFormat="false" ht="15" hidden="false" customHeight="false" outlineLevel="0" collapsed="false">
      <c r="C1809" s="3"/>
      <c r="D1809" s="3"/>
      <c r="F1809" s="3"/>
    </row>
    <row r="1810" customFormat="false" ht="15" hidden="false" customHeight="false" outlineLevel="0" collapsed="false">
      <c r="C1810" s="3"/>
      <c r="D1810" s="3"/>
      <c r="F1810" s="3"/>
    </row>
    <row r="1811" customFormat="false" ht="15" hidden="false" customHeight="false" outlineLevel="0" collapsed="false">
      <c r="C1811" s="3"/>
      <c r="D1811" s="3"/>
      <c r="F1811" s="3"/>
    </row>
    <row r="1812" customFormat="false" ht="15" hidden="false" customHeight="false" outlineLevel="0" collapsed="false">
      <c r="C1812" s="3"/>
      <c r="D1812" s="3"/>
      <c r="F1812" s="3"/>
    </row>
    <row r="1813" customFormat="false" ht="15" hidden="false" customHeight="false" outlineLevel="0" collapsed="false">
      <c r="C1813" s="3"/>
      <c r="D1813" s="3"/>
      <c r="F1813" s="3"/>
    </row>
    <row r="1814" customFormat="false" ht="15" hidden="false" customHeight="false" outlineLevel="0" collapsed="false">
      <c r="C1814" s="3"/>
      <c r="D1814" s="3"/>
      <c r="F1814" s="3"/>
    </row>
    <row r="1815" customFormat="false" ht="15" hidden="false" customHeight="false" outlineLevel="0" collapsed="false">
      <c r="C1815" s="3"/>
      <c r="D1815" s="3"/>
      <c r="F1815" s="3"/>
    </row>
    <row r="1816" customFormat="false" ht="15" hidden="false" customHeight="false" outlineLevel="0" collapsed="false">
      <c r="C1816" s="3"/>
      <c r="D1816" s="3"/>
      <c r="F1816" s="3"/>
    </row>
    <row r="1817" customFormat="false" ht="15" hidden="false" customHeight="false" outlineLevel="0" collapsed="false">
      <c r="C1817" s="3"/>
      <c r="D1817" s="3"/>
      <c r="F1817" s="3"/>
    </row>
    <row r="1818" customFormat="false" ht="15" hidden="false" customHeight="false" outlineLevel="0" collapsed="false">
      <c r="C1818" s="3"/>
      <c r="D1818" s="3"/>
      <c r="F1818" s="3"/>
    </row>
    <row r="1819" customFormat="false" ht="15" hidden="false" customHeight="false" outlineLevel="0" collapsed="false">
      <c r="C1819" s="3"/>
      <c r="D1819" s="3"/>
      <c r="F1819" s="3"/>
    </row>
    <row r="1820" customFormat="false" ht="15" hidden="false" customHeight="false" outlineLevel="0" collapsed="false">
      <c r="C1820" s="3"/>
      <c r="D1820" s="3"/>
      <c r="F1820" s="3"/>
    </row>
    <row r="1821" customFormat="false" ht="15" hidden="false" customHeight="false" outlineLevel="0" collapsed="false">
      <c r="C1821" s="3"/>
      <c r="D1821" s="3"/>
      <c r="F1821" s="3"/>
    </row>
    <row r="1822" customFormat="false" ht="15" hidden="false" customHeight="false" outlineLevel="0" collapsed="false">
      <c r="C1822" s="3"/>
      <c r="D1822" s="3"/>
      <c r="F1822" s="3"/>
    </row>
    <row r="1823" customFormat="false" ht="15" hidden="false" customHeight="false" outlineLevel="0" collapsed="false">
      <c r="C1823" s="3"/>
      <c r="D1823" s="3"/>
      <c r="F1823" s="3"/>
    </row>
    <row r="1824" customFormat="false" ht="15" hidden="false" customHeight="false" outlineLevel="0" collapsed="false">
      <c r="C1824" s="3"/>
      <c r="D1824" s="3"/>
      <c r="F1824" s="3"/>
    </row>
    <row r="1825" customFormat="false" ht="15" hidden="false" customHeight="false" outlineLevel="0" collapsed="false">
      <c r="C1825" s="3"/>
      <c r="D1825" s="3"/>
      <c r="F1825" s="3"/>
    </row>
    <row r="1826" customFormat="false" ht="15" hidden="false" customHeight="false" outlineLevel="0" collapsed="false">
      <c r="C1826" s="3"/>
      <c r="D1826" s="3"/>
      <c r="F1826" s="3"/>
    </row>
    <row r="1827" customFormat="false" ht="15" hidden="false" customHeight="false" outlineLevel="0" collapsed="false">
      <c r="C1827" s="3"/>
      <c r="D1827" s="3"/>
      <c r="F1827" s="3"/>
    </row>
    <row r="1828" customFormat="false" ht="15" hidden="false" customHeight="false" outlineLevel="0" collapsed="false">
      <c r="C1828" s="3"/>
      <c r="D1828" s="3"/>
      <c r="F1828" s="3"/>
    </row>
    <row r="1829" customFormat="false" ht="15" hidden="false" customHeight="false" outlineLevel="0" collapsed="false">
      <c r="C1829" s="3"/>
      <c r="D1829" s="3"/>
      <c r="F1829" s="3"/>
    </row>
    <row r="1830" customFormat="false" ht="15" hidden="false" customHeight="false" outlineLevel="0" collapsed="false">
      <c r="C1830" s="3"/>
      <c r="D1830" s="3"/>
      <c r="F1830" s="3"/>
    </row>
    <row r="1831" customFormat="false" ht="15" hidden="false" customHeight="false" outlineLevel="0" collapsed="false">
      <c r="C1831" s="3"/>
      <c r="D1831" s="3"/>
      <c r="F1831" s="3"/>
    </row>
    <row r="1832" customFormat="false" ht="15" hidden="false" customHeight="false" outlineLevel="0" collapsed="false">
      <c r="C1832" s="3"/>
      <c r="D1832" s="3"/>
      <c r="F1832" s="3"/>
    </row>
    <row r="1833" customFormat="false" ht="15" hidden="false" customHeight="false" outlineLevel="0" collapsed="false">
      <c r="C1833" s="3"/>
      <c r="D1833" s="3"/>
      <c r="F1833" s="3"/>
    </row>
    <row r="1834" customFormat="false" ht="15" hidden="false" customHeight="false" outlineLevel="0" collapsed="false">
      <c r="C1834" s="3"/>
      <c r="D1834" s="3"/>
      <c r="F1834" s="3"/>
    </row>
    <row r="1835" customFormat="false" ht="15" hidden="false" customHeight="false" outlineLevel="0" collapsed="false">
      <c r="C1835" s="3"/>
      <c r="D1835" s="3"/>
      <c r="F1835" s="3"/>
    </row>
    <row r="1836" customFormat="false" ht="15" hidden="false" customHeight="false" outlineLevel="0" collapsed="false">
      <c r="C1836" s="3"/>
      <c r="D1836" s="3"/>
      <c r="F1836" s="3"/>
    </row>
    <row r="1837" customFormat="false" ht="15" hidden="false" customHeight="false" outlineLevel="0" collapsed="false">
      <c r="C1837" s="3"/>
      <c r="D1837" s="3"/>
      <c r="F1837" s="3"/>
    </row>
    <row r="1838" customFormat="false" ht="15" hidden="false" customHeight="false" outlineLevel="0" collapsed="false">
      <c r="C1838" s="3"/>
      <c r="D1838" s="3"/>
      <c r="F1838" s="3"/>
    </row>
    <row r="1839" customFormat="false" ht="15" hidden="false" customHeight="false" outlineLevel="0" collapsed="false">
      <c r="C1839" s="3"/>
      <c r="D1839" s="3"/>
      <c r="F1839" s="3"/>
    </row>
    <row r="1840" customFormat="false" ht="15" hidden="false" customHeight="false" outlineLevel="0" collapsed="false">
      <c r="C1840" s="3"/>
      <c r="D1840" s="3"/>
      <c r="F1840" s="3"/>
    </row>
    <row r="1841" customFormat="false" ht="15" hidden="false" customHeight="false" outlineLevel="0" collapsed="false">
      <c r="C1841" s="3"/>
      <c r="D1841" s="3"/>
      <c r="F1841" s="3"/>
    </row>
    <row r="1842" customFormat="false" ht="15" hidden="false" customHeight="false" outlineLevel="0" collapsed="false">
      <c r="C1842" s="3"/>
      <c r="D1842" s="3"/>
      <c r="F1842" s="3"/>
    </row>
    <row r="1843" customFormat="false" ht="15" hidden="false" customHeight="false" outlineLevel="0" collapsed="false">
      <c r="C1843" s="3"/>
      <c r="D1843" s="3"/>
      <c r="F1843" s="3"/>
    </row>
    <row r="1844" customFormat="false" ht="15" hidden="false" customHeight="false" outlineLevel="0" collapsed="false">
      <c r="C1844" s="3"/>
      <c r="D1844" s="3"/>
      <c r="F1844" s="3"/>
    </row>
    <row r="1845" customFormat="false" ht="15" hidden="false" customHeight="false" outlineLevel="0" collapsed="false">
      <c r="C1845" s="3"/>
      <c r="D1845" s="3"/>
      <c r="F1845" s="3"/>
    </row>
    <row r="1846" customFormat="false" ht="15" hidden="false" customHeight="false" outlineLevel="0" collapsed="false">
      <c r="C1846" s="3"/>
      <c r="D1846" s="3"/>
      <c r="F1846" s="3"/>
    </row>
    <row r="1847" customFormat="false" ht="15" hidden="false" customHeight="false" outlineLevel="0" collapsed="false">
      <c r="C1847" s="3"/>
      <c r="D1847" s="3"/>
      <c r="F1847" s="3"/>
    </row>
    <row r="1848" customFormat="false" ht="15" hidden="false" customHeight="false" outlineLevel="0" collapsed="false">
      <c r="C1848" s="3"/>
      <c r="D1848" s="3"/>
      <c r="F1848" s="3"/>
    </row>
    <row r="1849" customFormat="false" ht="15" hidden="false" customHeight="false" outlineLevel="0" collapsed="false">
      <c r="C1849" s="3"/>
      <c r="D1849" s="3"/>
      <c r="F1849" s="3"/>
    </row>
    <row r="1850" customFormat="false" ht="15" hidden="false" customHeight="false" outlineLevel="0" collapsed="false">
      <c r="C1850" s="3"/>
      <c r="D1850" s="3"/>
      <c r="F1850" s="3"/>
    </row>
    <row r="1851" customFormat="false" ht="15" hidden="false" customHeight="false" outlineLevel="0" collapsed="false">
      <c r="C1851" s="3"/>
      <c r="D1851" s="3"/>
      <c r="F1851" s="3"/>
    </row>
    <row r="1852" customFormat="false" ht="15" hidden="false" customHeight="false" outlineLevel="0" collapsed="false">
      <c r="C1852" s="3"/>
      <c r="D1852" s="3"/>
      <c r="F1852" s="3"/>
    </row>
    <row r="1853" customFormat="false" ht="15" hidden="false" customHeight="false" outlineLevel="0" collapsed="false">
      <c r="C1853" s="3"/>
      <c r="D1853" s="3"/>
      <c r="F1853" s="3"/>
    </row>
    <row r="1854" customFormat="false" ht="15" hidden="false" customHeight="false" outlineLevel="0" collapsed="false">
      <c r="C1854" s="3"/>
      <c r="D1854" s="3"/>
      <c r="F1854" s="3"/>
    </row>
    <row r="1855" customFormat="false" ht="15" hidden="false" customHeight="false" outlineLevel="0" collapsed="false">
      <c r="C1855" s="3"/>
      <c r="D1855" s="3"/>
      <c r="F1855" s="3"/>
    </row>
    <row r="1856" customFormat="false" ht="15" hidden="false" customHeight="false" outlineLevel="0" collapsed="false">
      <c r="C1856" s="3"/>
      <c r="D1856" s="3"/>
      <c r="F1856" s="3"/>
    </row>
    <row r="1857" customFormat="false" ht="15" hidden="false" customHeight="false" outlineLevel="0" collapsed="false">
      <c r="C1857" s="3"/>
      <c r="D1857" s="3"/>
      <c r="F1857" s="3"/>
    </row>
    <row r="1858" customFormat="false" ht="15" hidden="false" customHeight="false" outlineLevel="0" collapsed="false">
      <c r="C1858" s="3"/>
      <c r="D1858" s="3"/>
      <c r="F1858" s="3"/>
    </row>
    <row r="1859" customFormat="false" ht="15" hidden="false" customHeight="false" outlineLevel="0" collapsed="false">
      <c r="C1859" s="3"/>
      <c r="D1859" s="3"/>
      <c r="F1859" s="3"/>
    </row>
    <row r="1860" customFormat="false" ht="15" hidden="false" customHeight="false" outlineLevel="0" collapsed="false">
      <c r="C1860" s="3"/>
      <c r="D1860" s="3"/>
      <c r="F1860" s="3"/>
    </row>
    <row r="1861" customFormat="false" ht="15" hidden="false" customHeight="false" outlineLevel="0" collapsed="false">
      <c r="C1861" s="3"/>
      <c r="D1861" s="3"/>
      <c r="F1861" s="3"/>
    </row>
    <row r="1862" customFormat="false" ht="15" hidden="false" customHeight="false" outlineLevel="0" collapsed="false">
      <c r="C1862" s="3"/>
      <c r="D1862" s="3"/>
      <c r="F1862" s="3"/>
    </row>
    <row r="1863" customFormat="false" ht="15" hidden="false" customHeight="false" outlineLevel="0" collapsed="false">
      <c r="C1863" s="3"/>
      <c r="D1863" s="3"/>
      <c r="F1863" s="3"/>
    </row>
    <row r="1864" customFormat="false" ht="15" hidden="false" customHeight="false" outlineLevel="0" collapsed="false">
      <c r="C1864" s="3"/>
      <c r="D1864" s="3"/>
      <c r="F1864" s="3"/>
    </row>
    <row r="1865" customFormat="false" ht="15" hidden="false" customHeight="false" outlineLevel="0" collapsed="false">
      <c r="C1865" s="3"/>
      <c r="D1865" s="3"/>
      <c r="F1865" s="3"/>
    </row>
    <row r="1866" customFormat="false" ht="15" hidden="false" customHeight="false" outlineLevel="0" collapsed="false">
      <c r="C1866" s="3"/>
      <c r="D1866" s="3"/>
      <c r="F1866" s="3"/>
    </row>
    <row r="1867" customFormat="false" ht="15" hidden="false" customHeight="false" outlineLevel="0" collapsed="false">
      <c r="C1867" s="3"/>
      <c r="D1867" s="3"/>
      <c r="F1867" s="3"/>
    </row>
    <row r="1868" customFormat="false" ht="15" hidden="false" customHeight="false" outlineLevel="0" collapsed="false">
      <c r="C1868" s="3"/>
      <c r="D1868" s="3"/>
      <c r="F1868" s="3"/>
    </row>
    <row r="1869" customFormat="false" ht="15" hidden="false" customHeight="false" outlineLevel="0" collapsed="false">
      <c r="C1869" s="3"/>
      <c r="D1869" s="3"/>
      <c r="F1869" s="3"/>
    </row>
    <row r="1870" customFormat="false" ht="15" hidden="false" customHeight="false" outlineLevel="0" collapsed="false">
      <c r="C1870" s="3"/>
      <c r="D1870" s="3"/>
      <c r="F1870" s="3"/>
    </row>
    <row r="1871" customFormat="false" ht="15" hidden="false" customHeight="false" outlineLevel="0" collapsed="false">
      <c r="C1871" s="3"/>
      <c r="D1871" s="3"/>
      <c r="F1871" s="3"/>
    </row>
    <row r="1872" customFormat="false" ht="15" hidden="false" customHeight="false" outlineLevel="0" collapsed="false">
      <c r="C1872" s="3"/>
      <c r="D1872" s="3"/>
      <c r="F1872" s="3"/>
    </row>
    <row r="1873" customFormat="false" ht="15" hidden="false" customHeight="false" outlineLevel="0" collapsed="false">
      <c r="C1873" s="3"/>
      <c r="D1873" s="3"/>
      <c r="F1873" s="3"/>
    </row>
    <row r="1874" customFormat="false" ht="15" hidden="false" customHeight="false" outlineLevel="0" collapsed="false">
      <c r="C1874" s="3"/>
      <c r="D1874" s="3"/>
      <c r="F1874" s="3"/>
    </row>
    <row r="1875" customFormat="false" ht="15" hidden="false" customHeight="false" outlineLevel="0" collapsed="false">
      <c r="C1875" s="3"/>
      <c r="D1875" s="3"/>
      <c r="F1875" s="3"/>
    </row>
    <row r="1876" customFormat="false" ht="15" hidden="false" customHeight="false" outlineLevel="0" collapsed="false">
      <c r="C1876" s="3"/>
      <c r="D1876" s="3"/>
      <c r="F1876" s="3"/>
    </row>
    <row r="1877" customFormat="false" ht="15" hidden="false" customHeight="false" outlineLevel="0" collapsed="false">
      <c r="C1877" s="3"/>
      <c r="D1877" s="3"/>
      <c r="F1877" s="3"/>
    </row>
    <row r="1878" customFormat="false" ht="15" hidden="false" customHeight="false" outlineLevel="0" collapsed="false">
      <c r="C1878" s="3"/>
      <c r="D1878" s="3"/>
      <c r="F1878" s="3"/>
    </row>
    <row r="1879" customFormat="false" ht="15" hidden="false" customHeight="false" outlineLevel="0" collapsed="false">
      <c r="C1879" s="3"/>
      <c r="D1879" s="3"/>
      <c r="F1879" s="3"/>
    </row>
    <row r="1880" customFormat="false" ht="15" hidden="false" customHeight="false" outlineLevel="0" collapsed="false">
      <c r="C1880" s="3"/>
      <c r="D1880" s="3"/>
      <c r="F1880" s="3"/>
    </row>
    <row r="1881" customFormat="false" ht="15" hidden="false" customHeight="false" outlineLevel="0" collapsed="false">
      <c r="C1881" s="3"/>
      <c r="D1881" s="3"/>
      <c r="F1881" s="3"/>
    </row>
    <row r="1882" customFormat="false" ht="15" hidden="false" customHeight="false" outlineLevel="0" collapsed="false">
      <c r="C1882" s="3"/>
      <c r="D1882" s="3"/>
      <c r="F1882" s="3"/>
    </row>
    <row r="1883" customFormat="false" ht="15" hidden="false" customHeight="false" outlineLevel="0" collapsed="false">
      <c r="C1883" s="3"/>
      <c r="D1883" s="3"/>
      <c r="F1883" s="3"/>
    </row>
    <row r="1884" customFormat="false" ht="15" hidden="false" customHeight="false" outlineLevel="0" collapsed="false">
      <c r="C1884" s="3"/>
      <c r="D1884" s="3"/>
      <c r="F1884" s="3"/>
    </row>
    <row r="1885" customFormat="false" ht="15" hidden="false" customHeight="false" outlineLevel="0" collapsed="false">
      <c r="C1885" s="3"/>
      <c r="D1885" s="3"/>
      <c r="F1885" s="3"/>
    </row>
    <row r="1886" customFormat="false" ht="15" hidden="false" customHeight="false" outlineLevel="0" collapsed="false">
      <c r="C1886" s="3"/>
      <c r="D1886" s="3"/>
      <c r="F1886" s="3"/>
    </row>
    <row r="1887" customFormat="false" ht="15" hidden="false" customHeight="false" outlineLevel="0" collapsed="false">
      <c r="C1887" s="3"/>
      <c r="D1887" s="3"/>
      <c r="F1887" s="3"/>
    </row>
    <row r="1888" customFormat="false" ht="15" hidden="false" customHeight="false" outlineLevel="0" collapsed="false">
      <c r="C1888" s="3"/>
      <c r="D1888" s="3"/>
      <c r="F1888" s="3"/>
    </row>
    <row r="1889" customFormat="false" ht="15" hidden="false" customHeight="false" outlineLevel="0" collapsed="false">
      <c r="C1889" s="3"/>
      <c r="D1889" s="3"/>
      <c r="F1889" s="3"/>
    </row>
    <row r="1890" customFormat="false" ht="15" hidden="false" customHeight="false" outlineLevel="0" collapsed="false">
      <c r="C1890" s="3"/>
      <c r="D1890" s="3"/>
      <c r="F1890" s="3"/>
    </row>
    <row r="1891" customFormat="false" ht="15" hidden="false" customHeight="false" outlineLevel="0" collapsed="false">
      <c r="C1891" s="3"/>
      <c r="D1891" s="3"/>
      <c r="F1891" s="3"/>
    </row>
    <row r="1892" customFormat="false" ht="15" hidden="false" customHeight="false" outlineLevel="0" collapsed="false">
      <c r="C1892" s="3"/>
      <c r="D1892" s="3"/>
      <c r="F1892" s="3"/>
    </row>
    <row r="1893" customFormat="false" ht="15" hidden="false" customHeight="false" outlineLevel="0" collapsed="false">
      <c r="C1893" s="3"/>
      <c r="D1893" s="3"/>
      <c r="F1893" s="3"/>
    </row>
    <row r="1894" customFormat="false" ht="15" hidden="false" customHeight="false" outlineLevel="0" collapsed="false">
      <c r="C1894" s="3"/>
      <c r="D1894" s="3"/>
      <c r="F1894" s="3"/>
    </row>
    <row r="1895" customFormat="false" ht="15" hidden="false" customHeight="false" outlineLevel="0" collapsed="false">
      <c r="C1895" s="3"/>
      <c r="D1895" s="3"/>
      <c r="F1895" s="3"/>
    </row>
    <row r="1896" customFormat="false" ht="15" hidden="false" customHeight="false" outlineLevel="0" collapsed="false">
      <c r="C1896" s="3"/>
      <c r="D1896" s="3"/>
      <c r="F1896" s="3"/>
    </row>
    <row r="1897" customFormat="false" ht="15" hidden="false" customHeight="false" outlineLevel="0" collapsed="false">
      <c r="C1897" s="3"/>
      <c r="D1897" s="3"/>
      <c r="F1897" s="3"/>
    </row>
    <row r="1898" customFormat="false" ht="15" hidden="false" customHeight="false" outlineLevel="0" collapsed="false">
      <c r="C1898" s="3"/>
      <c r="D1898" s="3"/>
      <c r="F1898" s="3"/>
    </row>
    <row r="1899" customFormat="false" ht="15" hidden="false" customHeight="false" outlineLevel="0" collapsed="false">
      <c r="C1899" s="3"/>
      <c r="D1899" s="3"/>
      <c r="F1899" s="3"/>
    </row>
    <row r="1900" customFormat="false" ht="15" hidden="false" customHeight="false" outlineLevel="0" collapsed="false">
      <c r="C1900" s="3"/>
      <c r="D1900" s="3"/>
      <c r="F1900" s="3"/>
    </row>
    <row r="1901" customFormat="false" ht="15" hidden="false" customHeight="false" outlineLevel="0" collapsed="false">
      <c r="C1901" s="3"/>
      <c r="D1901" s="3"/>
      <c r="F1901" s="3"/>
    </row>
    <row r="1902" customFormat="false" ht="15" hidden="false" customHeight="false" outlineLevel="0" collapsed="false">
      <c r="C1902" s="3"/>
      <c r="D1902" s="3"/>
      <c r="F1902" s="3"/>
    </row>
    <row r="1903" customFormat="false" ht="15" hidden="false" customHeight="false" outlineLevel="0" collapsed="false">
      <c r="C1903" s="3"/>
      <c r="D1903" s="3"/>
      <c r="F1903" s="3"/>
    </row>
    <row r="1904" customFormat="false" ht="15" hidden="false" customHeight="false" outlineLevel="0" collapsed="false">
      <c r="C1904" s="3"/>
      <c r="D1904" s="3"/>
      <c r="F1904" s="3"/>
    </row>
    <row r="1905" customFormat="false" ht="15" hidden="false" customHeight="false" outlineLevel="0" collapsed="false">
      <c r="C1905" s="3"/>
      <c r="D1905" s="3"/>
      <c r="F1905" s="3"/>
    </row>
    <row r="1906" customFormat="false" ht="15" hidden="false" customHeight="false" outlineLevel="0" collapsed="false">
      <c r="C1906" s="3"/>
      <c r="D1906" s="3"/>
      <c r="F1906" s="3"/>
    </row>
    <row r="1907" customFormat="false" ht="15" hidden="false" customHeight="false" outlineLevel="0" collapsed="false">
      <c r="C1907" s="3"/>
      <c r="D1907" s="3"/>
      <c r="F1907" s="3"/>
    </row>
    <row r="1908" customFormat="false" ht="15" hidden="false" customHeight="false" outlineLevel="0" collapsed="false">
      <c r="C1908" s="3"/>
      <c r="D1908" s="3"/>
      <c r="F1908" s="3"/>
    </row>
    <row r="1909" customFormat="false" ht="15" hidden="false" customHeight="false" outlineLevel="0" collapsed="false">
      <c r="C1909" s="3"/>
      <c r="D1909" s="3"/>
      <c r="F1909" s="3"/>
    </row>
    <row r="1910" customFormat="false" ht="15" hidden="false" customHeight="false" outlineLevel="0" collapsed="false">
      <c r="C1910" s="3"/>
      <c r="D1910" s="3"/>
      <c r="F1910" s="3"/>
    </row>
    <row r="1911" customFormat="false" ht="15" hidden="false" customHeight="false" outlineLevel="0" collapsed="false">
      <c r="C1911" s="3"/>
      <c r="D1911" s="3"/>
      <c r="F1911" s="3"/>
    </row>
    <row r="1912" customFormat="false" ht="15" hidden="false" customHeight="false" outlineLevel="0" collapsed="false">
      <c r="C1912" s="3"/>
      <c r="D1912" s="3"/>
      <c r="F1912" s="3"/>
    </row>
    <row r="1913" customFormat="false" ht="15" hidden="false" customHeight="false" outlineLevel="0" collapsed="false">
      <c r="C1913" s="3"/>
      <c r="D1913" s="3"/>
      <c r="F1913" s="3"/>
    </row>
    <row r="1914" customFormat="false" ht="15" hidden="false" customHeight="false" outlineLevel="0" collapsed="false">
      <c r="C1914" s="3"/>
      <c r="D1914" s="3"/>
      <c r="F1914" s="3"/>
    </row>
    <row r="1915" customFormat="false" ht="15" hidden="false" customHeight="false" outlineLevel="0" collapsed="false">
      <c r="C1915" s="3"/>
      <c r="D1915" s="3"/>
      <c r="F1915" s="3"/>
    </row>
    <row r="1916" customFormat="false" ht="15" hidden="false" customHeight="false" outlineLevel="0" collapsed="false">
      <c r="C1916" s="3"/>
      <c r="D1916" s="3"/>
      <c r="F1916" s="3"/>
    </row>
    <row r="1917" customFormat="false" ht="15" hidden="false" customHeight="false" outlineLevel="0" collapsed="false">
      <c r="C1917" s="3"/>
      <c r="D1917" s="3"/>
      <c r="F1917" s="3"/>
    </row>
    <row r="1918" customFormat="false" ht="15" hidden="false" customHeight="false" outlineLevel="0" collapsed="false">
      <c r="C1918" s="3"/>
      <c r="D1918" s="3"/>
      <c r="F1918" s="3"/>
    </row>
    <row r="1919" customFormat="false" ht="15" hidden="false" customHeight="false" outlineLevel="0" collapsed="false">
      <c r="C1919" s="3"/>
      <c r="D1919" s="3"/>
      <c r="F1919" s="3"/>
    </row>
    <row r="1920" customFormat="false" ht="15" hidden="false" customHeight="false" outlineLevel="0" collapsed="false">
      <c r="C1920" s="3"/>
      <c r="D1920" s="3"/>
      <c r="F1920" s="3"/>
    </row>
    <row r="1921" customFormat="false" ht="15" hidden="false" customHeight="false" outlineLevel="0" collapsed="false">
      <c r="C1921" s="3"/>
      <c r="D1921" s="3"/>
      <c r="F1921" s="3"/>
    </row>
    <row r="1922" customFormat="false" ht="15" hidden="false" customHeight="false" outlineLevel="0" collapsed="false">
      <c r="C1922" s="3"/>
      <c r="D1922" s="3"/>
      <c r="F1922" s="3"/>
    </row>
    <row r="1923" customFormat="false" ht="15" hidden="false" customHeight="false" outlineLevel="0" collapsed="false">
      <c r="C1923" s="3"/>
      <c r="D1923" s="3"/>
      <c r="F1923" s="3"/>
    </row>
    <row r="1924" customFormat="false" ht="15" hidden="false" customHeight="false" outlineLevel="0" collapsed="false">
      <c r="C1924" s="3"/>
      <c r="D1924" s="3"/>
      <c r="F1924" s="3"/>
    </row>
    <row r="1925" customFormat="false" ht="15" hidden="false" customHeight="false" outlineLevel="0" collapsed="false">
      <c r="C1925" s="3"/>
      <c r="D1925" s="3"/>
      <c r="F1925" s="3"/>
    </row>
    <row r="1926" customFormat="false" ht="15" hidden="false" customHeight="false" outlineLevel="0" collapsed="false">
      <c r="C1926" s="3"/>
      <c r="D1926" s="3"/>
      <c r="F1926" s="3"/>
    </row>
    <row r="1927" customFormat="false" ht="15" hidden="false" customHeight="false" outlineLevel="0" collapsed="false">
      <c r="C1927" s="3"/>
      <c r="D1927" s="3"/>
      <c r="F1927" s="3"/>
    </row>
    <row r="1928" customFormat="false" ht="15" hidden="false" customHeight="false" outlineLevel="0" collapsed="false">
      <c r="C1928" s="3"/>
      <c r="D1928" s="3"/>
      <c r="F1928" s="3"/>
    </row>
    <row r="1929" customFormat="false" ht="15" hidden="false" customHeight="false" outlineLevel="0" collapsed="false">
      <c r="C1929" s="3"/>
      <c r="D1929" s="3"/>
      <c r="F1929" s="3"/>
    </row>
    <row r="1930" customFormat="false" ht="15" hidden="false" customHeight="false" outlineLevel="0" collapsed="false">
      <c r="C1930" s="3"/>
      <c r="D1930" s="3"/>
      <c r="F1930" s="3"/>
    </row>
    <row r="1931" customFormat="false" ht="15" hidden="false" customHeight="false" outlineLevel="0" collapsed="false">
      <c r="C1931" s="3"/>
      <c r="D1931" s="3"/>
      <c r="F1931" s="3"/>
    </row>
    <row r="1932" customFormat="false" ht="15" hidden="false" customHeight="false" outlineLevel="0" collapsed="false">
      <c r="C1932" s="3"/>
      <c r="D1932" s="3"/>
      <c r="F1932" s="3"/>
    </row>
    <row r="1933" customFormat="false" ht="15" hidden="false" customHeight="false" outlineLevel="0" collapsed="false">
      <c r="C1933" s="3"/>
      <c r="D1933" s="3"/>
      <c r="F1933" s="3"/>
    </row>
    <row r="1934" customFormat="false" ht="15" hidden="false" customHeight="false" outlineLevel="0" collapsed="false">
      <c r="C1934" s="3"/>
      <c r="D1934" s="3"/>
      <c r="F1934" s="3"/>
    </row>
    <row r="1935" customFormat="false" ht="15" hidden="false" customHeight="false" outlineLevel="0" collapsed="false">
      <c r="C1935" s="3"/>
      <c r="D1935" s="3"/>
      <c r="F1935" s="3"/>
    </row>
    <row r="1936" customFormat="false" ht="15" hidden="false" customHeight="false" outlineLevel="0" collapsed="false">
      <c r="C1936" s="3"/>
      <c r="D1936" s="3"/>
      <c r="F1936" s="3"/>
    </row>
    <row r="1937" customFormat="false" ht="15" hidden="false" customHeight="false" outlineLevel="0" collapsed="false">
      <c r="C1937" s="3"/>
      <c r="D1937" s="3"/>
      <c r="F1937" s="3"/>
    </row>
    <row r="1938" customFormat="false" ht="15" hidden="false" customHeight="false" outlineLevel="0" collapsed="false">
      <c r="C1938" s="3"/>
      <c r="D1938" s="3"/>
      <c r="F1938" s="3"/>
    </row>
    <row r="1939" customFormat="false" ht="15" hidden="false" customHeight="false" outlineLevel="0" collapsed="false">
      <c r="C1939" s="3"/>
      <c r="D1939" s="3"/>
      <c r="F1939" s="3"/>
    </row>
    <row r="1940" customFormat="false" ht="15" hidden="false" customHeight="false" outlineLevel="0" collapsed="false">
      <c r="C1940" s="3"/>
      <c r="D1940" s="3"/>
      <c r="F1940" s="3"/>
    </row>
    <row r="1941" customFormat="false" ht="15" hidden="false" customHeight="false" outlineLevel="0" collapsed="false">
      <c r="C1941" s="3"/>
      <c r="D1941" s="3"/>
      <c r="F1941" s="3"/>
    </row>
    <row r="1942" customFormat="false" ht="15" hidden="false" customHeight="false" outlineLevel="0" collapsed="false">
      <c r="C1942" s="3"/>
      <c r="D1942" s="3"/>
      <c r="F1942" s="3"/>
    </row>
    <row r="1943" customFormat="false" ht="15" hidden="false" customHeight="false" outlineLevel="0" collapsed="false">
      <c r="C1943" s="3"/>
      <c r="D1943" s="3"/>
      <c r="F1943" s="3"/>
    </row>
    <row r="1944" customFormat="false" ht="15" hidden="false" customHeight="false" outlineLevel="0" collapsed="false">
      <c r="C1944" s="3"/>
      <c r="D1944" s="3"/>
      <c r="F1944" s="3"/>
    </row>
    <row r="1945" customFormat="false" ht="15" hidden="false" customHeight="false" outlineLevel="0" collapsed="false">
      <c r="C1945" s="3"/>
      <c r="D1945" s="3"/>
      <c r="F1945" s="3"/>
    </row>
    <row r="1946" customFormat="false" ht="15" hidden="false" customHeight="false" outlineLevel="0" collapsed="false">
      <c r="C1946" s="3"/>
      <c r="D1946" s="3"/>
      <c r="F1946" s="3"/>
    </row>
    <row r="1947" customFormat="false" ht="15" hidden="false" customHeight="false" outlineLevel="0" collapsed="false">
      <c r="C1947" s="3"/>
      <c r="D1947" s="3"/>
      <c r="F1947" s="3"/>
    </row>
    <row r="1948" customFormat="false" ht="15" hidden="false" customHeight="false" outlineLevel="0" collapsed="false">
      <c r="C1948" s="3"/>
      <c r="D1948" s="3"/>
      <c r="F1948" s="3"/>
    </row>
    <row r="1949" customFormat="false" ht="15" hidden="false" customHeight="false" outlineLevel="0" collapsed="false">
      <c r="C1949" s="3"/>
      <c r="D1949" s="3"/>
      <c r="F1949" s="3"/>
    </row>
    <row r="1950" customFormat="false" ht="15" hidden="false" customHeight="false" outlineLevel="0" collapsed="false">
      <c r="C1950" s="3"/>
      <c r="D1950" s="3"/>
      <c r="F1950" s="3"/>
    </row>
    <row r="1951" customFormat="false" ht="15" hidden="false" customHeight="false" outlineLevel="0" collapsed="false">
      <c r="C1951" s="3"/>
      <c r="D1951" s="3"/>
      <c r="F1951" s="3"/>
    </row>
    <row r="1952" customFormat="false" ht="15" hidden="false" customHeight="false" outlineLevel="0" collapsed="false">
      <c r="C1952" s="3"/>
      <c r="D1952" s="3"/>
      <c r="F1952" s="3"/>
    </row>
    <row r="1953" customFormat="false" ht="15" hidden="false" customHeight="false" outlineLevel="0" collapsed="false">
      <c r="C1953" s="3"/>
      <c r="D1953" s="3"/>
      <c r="F1953" s="3"/>
    </row>
    <row r="1954" customFormat="false" ht="15" hidden="false" customHeight="false" outlineLevel="0" collapsed="false">
      <c r="C1954" s="3"/>
      <c r="D1954" s="3"/>
      <c r="F1954" s="3"/>
    </row>
    <row r="1955" customFormat="false" ht="15" hidden="false" customHeight="false" outlineLevel="0" collapsed="false">
      <c r="C1955" s="3"/>
      <c r="D1955" s="3"/>
      <c r="F1955" s="3"/>
    </row>
    <row r="1956" customFormat="false" ht="15" hidden="false" customHeight="false" outlineLevel="0" collapsed="false">
      <c r="C1956" s="3"/>
      <c r="D1956" s="3"/>
      <c r="F1956" s="3"/>
    </row>
    <row r="1957" customFormat="false" ht="15" hidden="false" customHeight="false" outlineLevel="0" collapsed="false">
      <c r="C1957" s="3"/>
      <c r="D1957" s="3"/>
      <c r="F1957" s="3"/>
    </row>
    <row r="1958" customFormat="false" ht="15" hidden="false" customHeight="false" outlineLevel="0" collapsed="false">
      <c r="C1958" s="3"/>
      <c r="D1958" s="3"/>
      <c r="F1958" s="3"/>
    </row>
    <row r="1959" customFormat="false" ht="15" hidden="false" customHeight="false" outlineLevel="0" collapsed="false">
      <c r="C1959" s="3"/>
      <c r="D1959" s="3"/>
      <c r="F1959" s="3"/>
    </row>
    <row r="1960" customFormat="false" ht="15" hidden="false" customHeight="false" outlineLevel="0" collapsed="false">
      <c r="C1960" s="3"/>
      <c r="D1960" s="3"/>
      <c r="F1960" s="3"/>
    </row>
    <row r="1961" customFormat="false" ht="15" hidden="false" customHeight="false" outlineLevel="0" collapsed="false">
      <c r="C1961" s="3"/>
      <c r="D1961" s="3"/>
      <c r="F1961" s="3"/>
    </row>
    <row r="1962" customFormat="false" ht="15" hidden="false" customHeight="false" outlineLevel="0" collapsed="false">
      <c r="C1962" s="3"/>
      <c r="D1962" s="3"/>
      <c r="F1962" s="3"/>
    </row>
    <row r="1963" customFormat="false" ht="15" hidden="false" customHeight="false" outlineLevel="0" collapsed="false">
      <c r="C1963" s="3"/>
      <c r="D1963" s="3"/>
      <c r="F1963" s="3"/>
    </row>
    <row r="1964" customFormat="false" ht="15" hidden="false" customHeight="false" outlineLevel="0" collapsed="false">
      <c r="C1964" s="3"/>
      <c r="D1964" s="3"/>
      <c r="F1964" s="3"/>
    </row>
    <row r="1965" customFormat="false" ht="15" hidden="false" customHeight="false" outlineLevel="0" collapsed="false">
      <c r="C1965" s="3"/>
      <c r="D1965" s="3"/>
      <c r="F1965" s="3"/>
    </row>
    <row r="1966" customFormat="false" ht="15" hidden="false" customHeight="false" outlineLevel="0" collapsed="false">
      <c r="C1966" s="3"/>
      <c r="D1966" s="3"/>
      <c r="F1966" s="3"/>
    </row>
    <row r="1967" customFormat="false" ht="15" hidden="false" customHeight="false" outlineLevel="0" collapsed="false">
      <c r="C1967" s="3"/>
      <c r="D1967" s="3"/>
      <c r="F1967" s="3"/>
    </row>
    <row r="1968" customFormat="false" ht="15" hidden="false" customHeight="false" outlineLevel="0" collapsed="false">
      <c r="C1968" s="3"/>
      <c r="D1968" s="3"/>
      <c r="F1968" s="3"/>
    </row>
    <row r="1969" customFormat="false" ht="15" hidden="false" customHeight="false" outlineLevel="0" collapsed="false">
      <c r="C1969" s="3"/>
      <c r="D1969" s="3"/>
      <c r="F1969" s="3"/>
    </row>
    <row r="1970" customFormat="false" ht="15" hidden="false" customHeight="false" outlineLevel="0" collapsed="false">
      <c r="C1970" s="3"/>
      <c r="D1970" s="3"/>
      <c r="F1970" s="3"/>
    </row>
    <row r="1971" customFormat="false" ht="15" hidden="false" customHeight="false" outlineLevel="0" collapsed="false">
      <c r="C1971" s="3"/>
      <c r="D1971" s="3"/>
      <c r="F1971" s="3"/>
    </row>
    <row r="1972" customFormat="false" ht="15" hidden="false" customHeight="false" outlineLevel="0" collapsed="false">
      <c r="C1972" s="3"/>
      <c r="D1972" s="3"/>
      <c r="F1972" s="3"/>
    </row>
    <row r="1973" customFormat="false" ht="15" hidden="false" customHeight="false" outlineLevel="0" collapsed="false">
      <c r="C1973" s="3"/>
      <c r="D1973" s="3"/>
      <c r="F1973" s="3"/>
    </row>
    <row r="1974" customFormat="false" ht="15" hidden="false" customHeight="false" outlineLevel="0" collapsed="false">
      <c r="C1974" s="3"/>
      <c r="D1974" s="3"/>
      <c r="F1974" s="3"/>
    </row>
    <row r="1975" customFormat="false" ht="15" hidden="false" customHeight="false" outlineLevel="0" collapsed="false">
      <c r="C1975" s="3"/>
      <c r="D1975" s="3"/>
      <c r="F1975" s="3"/>
    </row>
    <row r="1976" customFormat="false" ht="15" hidden="false" customHeight="false" outlineLevel="0" collapsed="false">
      <c r="C1976" s="3"/>
      <c r="D1976" s="3"/>
      <c r="F1976" s="3"/>
    </row>
    <row r="1977" customFormat="false" ht="15" hidden="false" customHeight="false" outlineLevel="0" collapsed="false">
      <c r="C1977" s="3"/>
      <c r="D1977" s="3"/>
      <c r="F1977" s="3"/>
    </row>
    <row r="1978" customFormat="false" ht="15" hidden="false" customHeight="false" outlineLevel="0" collapsed="false">
      <c r="C1978" s="3"/>
      <c r="D1978" s="3"/>
      <c r="F1978" s="3"/>
    </row>
    <row r="1979" customFormat="false" ht="15" hidden="false" customHeight="false" outlineLevel="0" collapsed="false">
      <c r="C1979" s="3"/>
      <c r="D1979" s="3"/>
      <c r="F1979" s="3"/>
    </row>
    <row r="1980" customFormat="false" ht="15" hidden="false" customHeight="false" outlineLevel="0" collapsed="false">
      <c r="C1980" s="3"/>
      <c r="D1980" s="3"/>
      <c r="F1980" s="3"/>
    </row>
    <row r="1981" customFormat="false" ht="15" hidden="false" customHeight="false" outlineLevel="0" collapsed="false">
      <c r="C1981" s="3"/>
      <c r="D1981" s="3"/>
      <c r="F1981" s="3"/>
    </row>
    <row r="1982" customFormat="false" ht="15" hidden="false" customHeight="false" outlineLevel="0" collapsed="false">
      <c r="C1982" s="3"/>
      <c r="D1982" s="3"/>
      <c r="F1982" s="3"/>
    </row>
    <row r="1983" customFormat="false" ht="15" hidden="false" customHeight="false" outlineLevel="0" collapsed="false">
      <c r="C1983" s="3"/>
      <c r="D1983" s="3"/>
      <c r="F1983" s="3"/>
    </row>
    <row r="1984" customFormat="false" ht="15" hidden="false" customHeight="false" outlineLevel="0" collapsed="false">
      <c r="C1984" s="3"/>
      <c r="D1984" s="3"/>
      <c r="F1984" s="3"/>
    </row>
    <row r="1985" customFormat="false" ht="15" hidden="false" customHeight="false" outlineLevel="0" collapsed="false">
      <c r="C1985" s="3"/>
      <c r="D1985" s="3"/>
      <c r="F1985" s="3"/>
    </row>
    <row r="1986" customFormat="false" ht="15" hidden="false" customHeight="false" outlineLevel="0" collapsed="false">
      <c r="C1986" s="3"/>
      <c r="D1986" s="3"/>
      <c r="F1986" s="3"/>
    </row>
    <row r="1987" customFormat="false" ht="15" hidden="false" customHeight="false" outlineLevel="0" collapsed="false">
      <c r="C1987" s="3"/>
      <c r="D1987" s="3"/>
      <c r="F1987" s="3"/>
    </row>
    <row r="1988" customFormat="false" ht="15" hidden="false" customHeight="false" outlineLevel="0" collapsed="false">
      <c r="C1988" s="3"/>
      <c r="D1988" s="3"/>
      <c r="F1988" s="3"/>
    </row>
    <row r="1989" customFormat="false" ht="15" hidden="false" customHeight="false" outlineLevel="0" collapsed="false">
      <c r="C1989" s="3"/>
      <c r="D1989" s="3"/>
      <c r="F1989" s="3"/>
    </row>
    <row r="1990" customFormat="false" ht="15" hidden="false" customHeight="false" outlineLevel="0" collapsed="false">
      <c r="C1990" s="3"/>
      <c r="D1990" s="3"/>
      <c r="F1990" s="3"/>
    </row>
    <row r="1991" customFormat="false" ht="15" hidden="false" customHeight="false" outlineLevel="0" collapsed="false">
      <c r="C1991" s="3"/>
      <c r="D1991" s="3"/>
      <c r="F1991" s="3"/>
    </row>
    <row r="1992" customFormat="false" ht="15" hidden="false" customHeight="false" outlineLevel="0" collapsed="false">
      <c r="C1992" s="3"/>
      <c r="D1992" s="3"/>
      <c r="F1992" s="3"/>
    </row>
    <row r="1993" customFormat="false" ht="15" hidden="false" customHeight="false" outlineLevel="0" collapsed="false">
      <c r="C1993" s="3"/>
      <c r="D1993" s="3"/>
      <c r="F1993" s="3"/>
    </row>
    <row r="1994" customFormat="false" ht="15" hidden="false" customHeight="false" outlineLevel="0" collapsed="false">
      <c r="C1994" s="3"/>
      <c r="D1994" s="3"/>
      <c r="F1994" s="3"/>
    </row>
    <row r="1995" customFormat="false" ht="15" hidden="false" customHeight="false" outlineLevel="0" collapsed="false">
      <c r="C1995" s="3"/>
      <c r="D1995" s="3"/>
      <c r="F1995" s="3"/>
    </row>
    <row r="1996" customFormat="false" ht="15" hidden="false" customHeight="false" outlineLevel="0" collapsed="false">
      <c r="C1996" s="3"/>
      <c r="D1996" s="3"/>
      <c r="F1996" s="3"/>
    </row>
    <row r="1997" customFormat="false" ht="15" hidden="false" customHeight="false" outlineLevel="0" collapsed="false">
      <c r="C1997" s="3"/>
      <c r="D1997" s="3"/>
      <c r="F1997" s="3"/>
    </row>
    <row r="1998" customFormat="false" ht="15" hidden="false" customHeight="false" outlineLevel="0" collapsed="false">
      <c r="C1998" s="3"/>
      <c r="D1998" s="3"/>
      <c r="F1998" s="3"/>
    </row>
    <row r="1999" customFormat="false" ht="15" hidden="false" customHeight="false" outlineLevel="0" collapsed="false">
      <c r="C1999" s="3"/>
      <c r="D1999" s="3"/>
      <c r="F1999" s="3"/>
    </row>
    <row r="2000" customFormat="false" ht="15" hidden="false" customHeight="false" outlineLevel="0" collapsed="false">
      <c r="C2000" s="3"/>
      <c r="D2000" s="3"/>
      <c r="F2000" s="3"/>
    </row>
    <row r="2001" customFormat="false" ht="15" hidden="false" customHeight="false" outlineLevel="0" collapsed="false">
      <c r="C2001" s="3"/>
      <c r="D2001" s="3"/>
      <c r="F2001" s="3"/>
    </row>
    <row r="2002" customFormat="false" ht="15" hidden="false" customHeight="false" outlineLevel="0" collapsed="false">
      <c r="C2002" s="3"/>
      <c r="D2002" s="3"/>
      <c r="F2002" s="3"/>
    </row>
    <row r="2003" customFormat="false" ht="15" hidden="false" customHeight="false" outlineLevel="0" collapsed="false">
      <c r="C2003" s="3"/>
      <c r="D2003" s="3"/>
      <c r="F2003" s="3"/>
    </row>
    <row r="2004" customFormat="false" ht="15" hidden="false" customHeight="false" outlineLevel="0" collapsed="false">
      <c r="C2004" s="3"/>
      <c r="D2004" s="3"/>
      <c r="F2004" s="3"/>
    </row>
    <row r="2005" customFormat="false" ht="15" hidden="false" customHeight="false" outlineLevel="0" collapsed="false">
      <c r="C2005" s="3"/>
      <c r="D2005" s="3"/>
      <c r="F2005" s="3"/>
    </row>
    <row r="2006" customFormat="false" ht="15" hidden="false" customHeight="false" outlineLevel="0" collapsed="false">
      <c r="C2006" s="3"/>
      <c r="D2006" s="3"/>
      <c r="F2006" s="3"/>
    </row>
    <row r="2007" customFormat="false" ht="15" hidden="false" customHeight="false" outlineLevel="0" collapsed="false">
      <c r="C2007" s="3"/>
      <c r="D2007" s="3"/>
      <c r="F2007" s="3"/>
    </row>
    <row r="2008" customFormat="false" ht="15" hidden="false" customHeight="false" outlineLevel="0" collapsed="false">
      <c r="C2008" s="3"/>
      <c r="D2008" s="3"/>
      <c r="F2008" s="3"/>
    </row>
    <row r="2009" customFormat="false" ht="15" hidden="false" customHeight="false" outlineLevel="0" collapsed="false">
      <c r="C2009" s="3"/>
      <c r="D2009" s="3"/>
      <c r="F2009" s="3"/>
    </row>
    <row r="2010" customFormat="false" ht="15" hidden="false" customHeight="false" outlineLevel="0" collapsed="false">
      <c r="C2010" s="3"/>
      <c r="D2010" s="3"/>
      <c r="F2010" s="3"/>
    </row>
    <row r="2011" customFormat="false" ht="15" hidden="false" customHeight="false" outlineLevel="0" collapsed="false">
      <c r="C2011" s="3"/>
      <c r="D2011" s="3"/>
      <c r="F2011" s="3"/>
    </row>
    <row r="2012" customFormat="false" ht="15" hidden="false" customHeight="false" outlineLevel="0" collapsed="false">
      <c r="C2012" s="3"/>
      <c r="D2012" s="3"/>
      <c r="F2012" s="3"/>
    </row>
    <row r="2013" customFormat="false" ht="15" hidden="false" customHeight="false" outlineLevel="0" collapsed="false">
      <c r="C2013" s="3"/>
      <c r="D2013" s="3"/>
      <c r="F2013" s="3"/>
    </row>
    <row r="2014" customFormat="false" ht="15" hidden="false" customHeight="false" outlineLevel="0" collapsed="false">
      <c r="C2014" s="3"/>
      <c r="D2014" s="3"/>
      <c r="F2014" s="3"/>
    </row>
    <row r="2015" customFormat="false" ht="15" hidden="false" customHeight="false" outlineLevel="0" collapsed="false">
      <c r="C2015" s="3"/>
      <c r="D2015" s="3"/>
      <c r="F2015" s="3"/>
    </row>
    <row r="2016" customFormat="false" ht="15" hidden="false" customHeight="false" outlineLevel="0" collapsed="false">
      <c r="C2016" s="3"/>
      <c r="D2016" s="3"/>
      <c r="F2016" s="3"/>
    </row>
    <row r="2017" customFormat="false" ht="15" hidden="false" customHeight="false" outlineLevel="0" collapsed="false">
      <c r="C2017" s="3"/>
      <c r="D2017" s="3"/>
      <c r="F2017" s="3"/>
    </row>
    <row r="2018" customFormat="false" ht="15" hidden="false" customHeight="false" outlineLevel="0" collapsed="false">
      <c r="C2018" s="3"/>
      <c r="D2018" s="3"/>
      <c r="F2018" s="3"/>
    </row>
    <row r="2019" customFormat="false" ht="15" hidden="false" customHeight="false" outlineLevel="0" collapsed="false">
      <c r="C2019" s="3"/>
      <c r="D2019" s="3"/>
      <c r="F2019" s="3"/>
    </row>
    <row r="2020" customFormat="false" ht="15" hidden="false" customHeight="false" outlineLevel="0" collapsed="false">
      <c r="C2020" s="3"/>
      <c r="D2020" s="3"/>
      <c r="F2020" s="3"/>
    </row>
    <row r="2021" customFormat="false" ht="15" hidden="false" customHeight="false" outlineLevel="0" collapsed="false">
      <c r="C2021" s="3"/>
      <c r="D2021" s="3"/>
      <c r="F2021" s="3"/>
    </row>
    <row r="2022" customFormat="false" ht="15" hidden="false" customHeight="false" outlineLevel="0" collapsed="false">
      <c r="C2022" s="3"/>
      <c r="D2022" s="3"/>
      <c r="F2022" s="3"/>
    </row>
    <row r="2023" customFormat="false" ht="15" hidden="false" customHeight="false" outlineLevel="0" collapsed="false">
      <c r="C2023" s="3"/>
      <c r="D2023" s="3"/>
      <c r="F2023" s="3"/>
    </row>
    <row r="2024" customFormat="false" ht="15" hidden="false" customHeight="false" outlineLevel="0" collapsed="false">
      <c r="C2024" s="3"/>
      <c r="D2024" s="3"/>
      <c r="F2024" s="3"/>
    </row>
    <row r="2025" customFormat="false" ht="15" hidden="false" customHeight="false" outlineLevel="0" collapsed="false">
      <c r="C2025" s="3"/>
      <c r="D2025" s="3"/>
      <c r="F2025" s="3"/>
    </row>
    <row r="2026" customFormat="false" ht="15" hidden="false" customHeight="false" outlineLevel="0" collapsed="false">
      <c r="C2026" s="3"/>
      <c r="D2026" s="3"/>
      <c r="F2026" s="3"/>
    </row>
    <row r="2027" customFormat="false" ht="15" hidden="false" customHeight="false" outlineLevel="0" collapsed="false">
      <c r="C2027" s="3"/>
      <c r="D2027" s="3"/>
      <c r="F2027" s="3"/>
    </row>
    <row r="2028" customFormat="false" ht="15" hidden="false" customHeight="false" outlineLevel="0" collapsed="false">
      <c r="C2028" s="3"/>
      <c r="D2028" s="3"/>
      <c r="F2028" s="3"/>
    </row>
    <row r="2029" customFormat="false" ht="15" hidden="false" customHeight="false" outlineLevel="0" collapsed="false">
      <c r="C2029" s="3"/>
      <c r="D2029" s="3"/>
      <c r="F2029" s="3"/>
    </row>
    <row r="2030" customFormat="false" ht="15" hidden="false" customHeight="false" outlineLevel="0" collapsed="false">
      <c r="C2030" s="3"/>
      <c r="D2030" s="3"/>
      <c r="F2030" s="3"/>
    </row>
    <row r="2031" customFormat="false" ht="15" hidden="false" customHeight="false" outlineLevel="0" collapsed="false">
      <c r="C2031" s="3"/>
      <c r="D2031" s="3"/>
      <c r="F2031" s="3"/>
    </row>
    <row r="2032" customFormat="false" ht="15" hidden="false" customHeight="false" outlineLevel="0" collapsed="false">
      <c r="C2032" s="3"/>
      <c r="D2032" s="3"/>
      <c r="F2032" s="3"/>
    </row>
    <row r="2033" customFormat="false" ht="15" hidden="false" customHeight="false" outlineLevel="0" collapsed="false">
      <c r="C2033" s="3"/>
      <c r="D2033" s="3"/>
      <c r="F2033" s="3"/>
    </row>
    <row r="2034" customFormat="false" ht="15" hidden="false" customHeight="false" outlineLevel="0" collapsed="false">
      <c r="C2034" s="3"/>
      <c r="D2034" s="3"/>
      <c r="F2034" s="3"/>
    </row>
    <row r="2035" customFormat="false" ht="15" hidden="false" customHeight="false" outlineLevel="0" collapsed="false">
      <c r="C2035" s="3"/>
      <c r="D2035" s="3"/>
      <c r="F2035" s="3"/>
    </row>
    <row r="2036" customFormat="false" ht="15" hidden="false" customHeight="false" outlineLevel="0" collapsed="false">
      <c r="C2036" s="3"/>
      <c r="D2036" s="3"/>
      <c r="F2036" s="3"/>
    </row>
    <row r="2037" customFormat="false" ht="15" hidden="false" customHeight="false" outlineLevel="0" collapsed="false">
      <c r="C2037" s="3"/>
      <c r="D2037" s="3"/>
      <c r="F2037" s="3"/>
    </row>
    <row r="2038" customFormat="false" ht="15" hidden="false" customHeight="false" outlineLevel="0" collapsed="false">
      <c r="C2038" s="3"/>
      <c r="D2038" s="3"/>
      <c r="F2038" s="3"/>
    </row>
    <row r="2039" customFormat="false" ht="15" hidden="false" customHeight="false" outlineLevel="0" collapsed="false">
      <c r="C2039" s="3"/>
      <c r="D2039" s="3"/>
      <c r="F2039" s="3"/>
    </row>
    <row r="2040" customFormat="false" ht="15" hidden="false" customHeight="false" outlineLevel="0" collapsed="false">
      <c r="C2040" s="3"/>
      <c r="D2040" s="3"/>
      <c r="F2040" s="3"/>
    </row>
    <row r="2041" customFormat="false" ht="15" hidden="false" customHeight="false" outlineLevel="0" collapsed="false">
      <c r="C2041" s="3"/>
      <c r="D2041" s="3"/>
      <c r="F2041" s="3"/>
    </row>
    <row r="2042" customFormat="false" ht="15" hidden="false" customHeight="false" outlineLevel="0" collapsed="false">
      <c r="C2042" s="3"/>
      <c r="D2042" s="3"/>
      <c r="F2042" s="3"/>
    </row>
    <row r="2043" customFormat="false" ht="15" hidden="false" customHeight="false" outlineLevel="0" collapsed="false">
      <c r="C2043" s="3"/>
      <c r="D2043" s="3"/>
      <c r="F2043" s="3"/>
    </row>
    <row r="2044" customFormat="false" ht="15" hidden="false" customHeight="false" outlineLevel="0" collapsed="false">
      <c r="C2044" s="3"/>
      <c r="D2044" s="3"/>
      <c r="F2044" s="3"/>
    </row>
    <row r="2045" customFormat="false" ht="15" hidden="false" customHeight="false" outlineLevel="0" collapsed="false">
      <c r="C2045" s="3"/>
      <c r="D2045" s="3"/>
      <c r="F2045" s="3"/>
    </row>
    <row r="2046" customFormat="false" ht="15" hidden="false" customHeight="false" outlineLevel="0" collapsed="false">
      <c r="C2046" s="3"/>
      <c r="D2046" s="3"/>
      <c r="F2046" s="3"/>
    </row>
    <row r="2047" customFormat="false" ht="15" hidden="false" customHeight="false" outlineLevel="0" collapsed="false">
      <c r="C2047" s="3"/>
      <c r="D2047" s="3"/>
      <c r="F2047" s="3"/>
    </row>
    <row r="2048" customFormat="false" ht="15" hidden="false" customHeight="false" outlineLevel="0" collapsed="false">
      <c r="C2048" s="3"/>
      <c r="D2048" s="3"/>
      <c r="F2048" s="3"/>
    </row>
    <row r="2049" customFormat="false" ht="15" hidden="false" customHeight="false" outlineLevel="0" collapsed="false">
      <c r="C2049" s="3"/>
      <c r="D2049" s="3"/>
      <c r="F2049" s="3"/>
    </row>
    <row r="2050" customFormat="false" ht="15" hidden="false" customHeight="false" outlineLevel="0" collapsed="false">
      <c r="C2050" s="3"/>
      <c r="D2050" s="3"/>
      <c r="F2050" s="3"/>
    </row>
    <row r="2051" customFormat="false" ht="15" hidden="false" customHeight="false" outlineLevel="0" collapsed="false">
      <c r="C2051" s="3"/>
      <c r="D2051" s="3"/>
      <c r="F2051" s="3"/>
    </row>
    <row r="2052" customFormat="false" ht="15" hidden="false" customHeight="false" outlineLevel="0" collapsed="false">
      <c r="C2052" s="3"/>
      <c r="D2052" s="3"/>
      <c r="F2052" s="3"/>
    </row>
    <row r="2053" customFormat="false" ht="15" hidden="false" customHeight="false" outlineLevel="0" collapsed="false">
      <c r="C2053" s="3"/>
      <c r="D2053" s="3"/>
      <c r="F2053" s="3"/>
    </row>
    <row r="2054" customFormat="false" ht="15" hidden="false" customHeight="false" outlineLevel="0" collapsed="false">
      <c r="C2054" s="3"/>
      <c r="D2054" s="3"/>
      <c r="F2054" s="3"/>
    </row>
    <row r="2055" customFormat="false" ht="15" hidden="false" customHeight="false" outlineLevel="0" collapsed="false">
      <c r="C2055" s="3"/>
      <c r="D2055" s="3"/>
      <c r="F2055" s="3"/>
    </row>
    <row r="2056" customFormat="false" ht="15" hidden="false" customHeight="false" outlineLevel="0" collapsed="false">
      <c r="C2056" s="3"/>
      <c r="D2056" s="3"/>
      <c r="F2056" s="3"/>
    </row>
    <row r="2057" customFormat="false" ht="15" hidden="false" customHeight="false" outlineLevel="0" collapsed="false">
      <c r="C2057" s="3"/>
      <c r="D2057" s="3"/>
      <c r="F2057" s="3"/>
    </row>
    <row r="2058" customFormat="false" ht="15" hidden="false" customHeight="false" outlineLevel="0" collapsed="false">
      <c r="C2058" s="3"/>
      <c r="D2058" s="3"/>
      <c r="F2058" s="3"/>
    </row>
    <row r="2059" customFormat="false" ht="15" hidden="false" customHeight="false" outlineLevel="0" collapsed="false">
      <c r="C2059" s="3"/>
      <c r="D2059" s="3"/>
      <c r="F2059" s="3"/>
    </row>
    <row r="2060" customFormat="false" ht="15" hidden="false" customHeight="false" outlineLevel="0" collapsed="false">
      <c r="C2060" s="3"/>
      <c r="D2060" s="3"/>
      <c r="F2060" s="3"/>
    </row>
    <row r="2061" customFormat="false" ht="15" hidden="false" customHeight="false" outlineLevel="0" collapsed="false">
      <c r="C2061" s="3"/>
      <c r="D2061" s="3"/>
      <c r="F2061" s="3"/>
    </row>
    <row r="2062" customFormat="false" ht="15" hidden="false" customHeight="false" outlineLevel="0" collapsed="false">
      <c r="C2062" s="3"/>
      <c r="D2062" s="3"/>
      <c r="F2062" s="3"/>
    </row>
    <row r="2063" customFormat="false" ht="15" hidden="false" customHeight="false" outlineLevel="0" collapsed="false">
      <c r="C2063" s="3"/>
      <c r="D2063" s="3"/>
      <c r="F2063" s="3"/>
    </row>
    <row r="2064" customFormat="false" ht="15" hidden="false" customHeight="false" outlineLevel="0" collapsed="false">
      <c r="C2064" s="3"/>
      <c r="D2064" s="3"/>
      <c r="F2064" s="3"/>
    </row>
    <row r="2065" customFormat="false" ht="15" hidden="false" customHeight="false" outlineLevel="0" collapsed="false">
      <c r="C2065" s="3"/>
      <c r="D2065" s="3"/>
      <c r="F2065" s="3"/>
    </row>
    <row r="2066" customFormat="false" ht="15" hidden="false" customHeight="false" outlineLevel="0" collapsed="false">
      <c r="C2066" s="3"/>
      <c r="D2066" s="3"/>
      <c r="F2066" s="3"/>
    </row>
    <row r="2067" customFormat="false" ht="15" hidden="false" customHeight="false" outlineLevel="0" collapsed="false">
      <c r="C2067" s="3"/>
      <c r="D2067" s="3"/>
      <c r="F2067" s="3"/>
    </row>
    <row r="2068" customFormat="false" ht="15" hidden="false" customHeight="false" outlineLevel="0" collapsed="false">
      <c r="C2068" s="3"/>
      <c r="D2068" s="3"/>
      <c r="F2068" s="3"/>
    </row>
    <row r="2069" customFormat="false" ht="15" hidden="false" customHeight="false" outlineLevel="0" collapsed="false">
      <c r="C2069" s="3"/>
      <c r="D2069" s="3"/>
      <c r="F2069" s="3"/>
    </row>
    <row r="2070" customFormat="false" ht="15" hidden="false" customHeight="false" outlineLevel="0" collapsed="false">
      <c r="C2070" s="3"/>
      <c r="D2070" s="3"/>
      <c r="F2070" s="3"/>
    </row>
    <row r="2071" customFormat="false" ht="15" hidden="false" customHeight="false" outlineLevel="0" collapsed="false">
      <c r="C2071" s="3"/>
      <c r="D2071" s="3"/>
      <c r="F2071" s="3"/>
    </row>
    <row r="2072" customFormat="false" ht="15" hidden="false" customHeight="false" outlineLevel="0" collapsed="false">
      <c r="C2072" s="3"/>
      <c r="D2072" s="3"/>
      <c r="F2072" s="3"/>
    </row>
    <row r="2073" customFormat="false" ht="15" hidden="false" customHeight="false" outlineLevel="0" collapsed="false">
      <c r="C2073" s="3"/>
      <c r="D2073" s="3"/>
      <c r="F2073" s="3"/>
    </row>
    <row r="2074" customFormat="false" ht="15" hidden="false" customHeight="false" outlineLevel="0" collapsed="false">
      <c r="C2074" s="3"/>
      <c r="D2074" s="3"/>
      <c r="F2074" s="3"/>
    </row>
    <row r="2075" customFormat="false" ht="15" hidden="false" customHeight="false" outlineLevel="0" collapsed="false">
      <c r="C2075" s="3"/>
      <c r="D2075" s="3"/>
      <c r="F2075" s="3"/>
    </row>
    <row r="2076" customFormat="false" ht="15" hidden="false" customHeight="false" outlineLevel="0" collapsed="false">
      <c r="C2076" s="3"/>
      <c r="D2076" s="3"/>
      <c r="F2076" s="3"/>
    </row>
    <row r="2077" customFormat="false" ht="15" hidden="false" customHeight="false" outlineLevel="0" collapsed="false">
      <c r="C2077" s="3"/>
      <c r="D2077" s="3"/>
      <c r="F2077" s="3"/>
    </row>
    <row r="2078" customFormat="false" ht="15" hidden="false" customHeight="false" outlineLevel="0" collapsed="false">
      <c r="C2078" s="3"/>
      <c r="D2078" s="3"/>
      <c r="F2078" s="3"/>
    </row>
    <row r="2079" customFormat="false" ht="15" hidden="false" customHeight="false" outlineLevel="0" collapsed="false">
      <c r="C2079" s="3"/>
      <c r="D2079" s="3"/>
      <c r="F2079" s="3"/>
    </row>
    <row r="2080" customFormat="false" ht="15" hidden="false" customHeight="false" outlineLevel="0" collapsed="false">
      <c r="C2080" s="3"/>
      <c r="D2080" s="3"/>
      <c r="F2080" s="3"/>
    </row>
    <row r="2081" customFormat="false" ht="15" hidden="false" customHeight="false" outlineLevel="0" collapsed="false">
      <c r="C2081" s="3"/>
      <c r="D2081" s="3"/>
      <c r="F2081" s="3"/>
    </row>
    <row r="2082" customFormat="false" ht="15" hidden="false" customHeight="false" outlineLevel="0" collapsed="false">
      <c r="C2082" s="3"/>
      <c r="D2082" s="3"/>
      <c r="F2082" s="3"/>
    </row>
    <row r="2083" customFormat="false" ht="15" hidden="false" customHeight="false" outlineLevel="0" collapsed="false">
      <c r="C2083" s="3"/>
      <c r="D2083" s="3"/>
      <c r="F2083" s="3"/>
    </row>
    <row r="2084" customFormat="false" ht="15" hidden="false" customHeight="false" outlineLevel="0" collapsed="false">
      <c r="C2084" s="3"/>
      <c r="D2084" s="3"/>
      <c r="F2084" s="3"/>
    </row>
    <row r="2085" customFormat="false" ht="15" hidden="false" customHeight="false" outlineLevel="0" collapsed="false">
      <c r="C2085" s="3"/>
      <c r="D2085" s="3"/>
      <c r="F2085" s="3"/>
    </row>
    <row r="2086" customFormat="false" ht="15" hidden="false" customHeight="false" outlineLevel="0" collapsed="false">
      <c r="C2086" s="3"/>
      <c r="D2086" s="3"/>
      <c r="F2086" s="3"/>
    </row>
    <row r="2087" customFormat="false" ht="15" hidden="false" customHeight="false" outlineLevel="0" collapsed="false">
      <c r="C2087" s="3"/>
      <c r="D2087" s="3"/>
      <c r="F2087" s="3"/>
    </row>
    <row r="2088" customFormat="false" ht="15" hidden="false" customHeight="false" outlineLevel="0" collapsed="false">
      <c r="C2088" s="3"/>
      <c r="D2088" s="3"/>
      <c r="F2088" s="3"/>
    </row>
    <row r="2089" customFormat="false" ht="15" hidden="false" customHeight="false" outlineLevel="0" collapsed="false">
      <c r="C2089" s="3"/>
      <c r="D2089" s="3"/>
      <c r="F2089" s="3"/>
    </row>
    <row r="2090" customFormat="false" ht="15" hidden="false" customHeight="false" outlineLevel="0" collapsed="false">
      <c r="C2090" s="3"/>
      <c r="D2090" s="3"/>
      <c r="F2090" s="3"/>
    </row>
    <row r="2091" customFormat="false" ht="15" hidden="false" customHeight="false" outlineLevel="0" collapsed="false">
      <c r="C2091" s="3"/>
      <c r="D2091" s="3"/>
      <c r="F2091" s="3"/>
    </row>
    <row r="2092" customFormat="false" ht="15" hidden="false" customHeight="false" outlineLevel="0" collapsed="false">
      <c r="C2092" s="3"/>
      <c r="D2092" s="3"/>
      <c r="F2092" s="3"/>
    </row>
    <row r="2093" customFormat="false" ht="15" hidden="false" customHeight="false" outlineLevel="0" collapsed="false">
      <c r="C2093" s="3"/>
      <c r="D2093" s="3"/>
      <c r="F2093" s="3"/>
    </row>
    <row r="2094" customFormat="false" ht="15" hidden="false" customHeight="false" outlineLevel="0" collapsed="false">
      <c r="C2094" s="3"/>
      <c r="D2094" s="3"/>
      <c r="F2094" s="3"/>
    </row>
    <row r="2095" customFormat="false" ht="15" hidden="false" customHeight="false" outlineLevel="0" collapsed="false">
      <c r="C2095" s="3"/>
      <c r="D2095" s="3"/>
      <c r="F2095" s="3"/>
    </row>
    <row r="2096" customFormat="false" ht="15" hidden="false" customHeight="false" outlineLevel="0" collapsed="false">
      <c r="C2096" s="3"/>
      <c r="D2096" s="3"/>
      <c r="F2096" s="3"/>
    </row>
    <row r="2097" customFormat="false" ht="15" hidden="false" customHeight="false" outlineLevel="0" collapsed="false">
      <c r="C2097" s="3"/>
      <c r="D2097" s="3"/>
      <c r="F2097" s="3"/>
    </row>
    <row r="2098" customFormat="false" ht="15" hidden="false" customHeight="false" outlineLevel="0" collapsed="false">
      <c r="C2098" s="3"/>
      <c r="D2098" s="3"/>
      <c r="F2098" s="3"/>
    </row>
    <row r="2099" customFormat="false" ht="15" hidden="false" customHeight="false" outlineLevel="0" collapsed="false">
      <c r="C2099" s="3"/>
      <c r="D2099" s="3"/>
      <c r="F2099" s="3"/>
    </row>
    <row r="2100" customFormat="false" ht="15" hidden="false" customHeight="false" outlineLevel="0" collapsed="false">
      <c r="C2100" s="3"/>
      <c r="D2100" s="3"/>
      <c r="F2100" s="3"/>
    </row>
    <row r="2101" customFormat="false" ht="15" hidden="false" customHeight="false" outlineLevel="0" collapsed="false">
      <c r="C2101" s="3"/>
      <c r="D2101" s="3"/>
      <c r="F2101" s="3"/>
    </row>
    <row r="2102" customFormat="false" ht="15" hidden="false" customHeight="false" outlineLevel="0" collapsed="false">
      <c r="C2102" s="3"/>
      <c r="D2102" s="3"/>
      <c r="F2102" s="3"/>
    </row>
    <row r="2103" customFormat="false" ht="15" hidden="false" customHeight="false" outlineLevel="0" collapsed="false">
      <c r="C2103" s="3"/>
      <c r="D2103" s="3"/>
      <c r="F2103" s="3"/>
    </row>
    <row r="2104" customFormat="false" ht="15" hidden="false" customHeight="false" outlineLevel="0" collapsed="false">
      <c r="C2104" s="3"/>
      <c r="D2104" s="3"/>
      <c r="F2104" s="3"/>
    </row>
    <row r="2105" customFormat="false" ht="15" hidden="false" customHeight="false" outlineLevel="0" collapsed="false">
      <c r="C2105" s="3"/>
      <c r="D2105" s="3"/>
      <c r="F2105" s="3"/>
    </row>
    <row r="2106" customFormat="false" ht="15" hidden="false" customHeight="false" outlineLevel="0" collapsed="false">
      <c r="C2106" s="3"/>
      <c r="D2106" s="3"/>
      <c r="F2106" s="3"/>
    </row>
    <row r="2107" customFormat="false" ht="15" hidden="false" customHeight="false" outlineLevel="0" collapsed="false">
      <c r="C2107" s="3"/>
      <c r="D2107" s="3"/>
      <c r="F2107" s="3"/>
    </row>
    <row r="2108" customFormat="false" ht="15" hidden="false" customHeight="false" outlineLevel="0" collapsed="false">
      <c r="C2108" s="3"/>
      <c r="D2108" s="3"/>
      <c r="F2108" s="3"/>
    </row>
    <row r="2109" customFormat="false" ht="15" hidden="false" customHeight="false" outlineLevel="0" collapsed="false">
      <c r="C2109" s="3"/>
      <c r="D2109" s="3"/>
      <c r="F2109" s="3"/>
    </row>
    <row r="2110" customFormat="false" ht="15" hidden="false" customHeight="false" outlineLevel="0" collapsed="false">
      <c r="C2110" s="3"/>
      <c r="D2110" s="3"/>
      <c r="F2110" s="3"/>
    </row>
    <row r="2111" customFormat="false" ht="15" hidden="false" customHeight="false" outlineLevel="0" collapsed="false">
      <c r="C2111" s="3"/>
      <c r="D2111" s="3"/>
      <c r="F2111" s="3"/>
    </row>
    <row r="2112" customFormat="false" ht="15" hidden="false" customHeight="false" outlineLevel="0" collapsed="false">
      <c r="C2112" s="3"/>
      <c r="D2112" s="3"/>
      <c r="F2112" s="3"/>
    </row>
    <row r="2113" customFormat="false" ht="15" hidden="false" customHeight="false" outlineLevel="0" collapsed="false">
      <c r="C2113" s="3"/>
      <c r="D2113" s="3"/>
      <c r="F2113" s="3"/>
    </row>
    <row r="2114" customFormat="false" ht="15" hidden="false" customHeight="false" outlineLevel="0" collapsed="false">
      <c r="C2114" s="3"/>
      <c r="D2114" s="3"/>
      <c r="F2114" s="3"/>
    </row>
    <row r="2115" customFormat="false" ht="15" hidden="false" customHeight="false" outlineLevel="0" collapsed="false">
      <c r="C2115" s="3"/>
      <c r="D2115" s="3"/>
      <c r="F2115" s="3"/>
    </row>
    <row r="2116" customFormat="false" ht="15" hidden="false" customHeight="false" outlineLevel="0" collapsed="false">
      <c r="C2116" s="3"/>
      <c r="D2116" s="3"/>
      <c r="F2116" s="3"/>
    </row>
    <row r="2117" customFormat="false" ht="15" hidden="false" customHeight="false" outlineLevel="0" collapsed="false">
      <c r="C2117" s="3"/>
      <c r="D2117" s="3"/>
      <c r="F2117" s="3"/>
    </row>
    <row r="2118" customFormat="false" ht="15" hidden="false" customHeight="false" outlineLevel="0" collapsed="false">
      <c r="C2118" s="3"/>
      <c r="D2118" s="3"/>
      <c r="F2118" s="3"/>
    </row>
    <row r="2119" customFormat="false" ht="15" hidden="false" customHeight="false" outlineLevel="0" collapsed="false">
      <c r="C2119" s="3"/>
      <c r="D2119" s="3"/>
      <c r="F2119" s="3"/>
    </row>
    <row r="2120" customFormat="false" ht="15" hidden="false" customHeight="false" outlineLevel="0" collapsed="false">
      <c r="C2120" s="3"/>
      <c r="D2120" s="3"/>
      <c r="F2120" s="3"/>
    </row>
    <row r="2121" customFormat="false" ht="15" hidden="false" customHeight="false" outlineLevel="0" collapsed="false">
      <c r="C2121" s="3"/>
      <c r="D2121" s="3"/>
      <c r="F2121" s="3"/>
    </row>
    <row r="2122" customFormat="false" ht="15" hidden="false" customHeight="false" outlineLevel="0" collapsed="false">
      <c r="C2122" s="3"/>
      <c r="D2122" s="3"/>
      <c r="F2122" s="3"/>
    </row>
    <row r="2123" customFormat="false" ht="15" hidden="false" customHeight="false" outlineLevel="0" collapsed="false">
      <c r="C2123" s="3"/>
      <c r="D2123" s="3"/>
      <c r="F2123" s="3"/>
    </row>
    <row r="2124" customFormat="false" ht="15" hidden="false" customHeight="false" outlineLevel="0" collapsed="false">
      <c r="C2124" s="3"/>
      <c r="D2124" s="3"/>
      <c r="F2124" s="3"/>
    </row>
    <row r="2125" customFormat="false" ht="15" hidden="false" customHeight="false" outlineLevel="0" collapsed="false">
      <c r="C2125" s="3"/>
      <c r="D2125" s="3"/>
      <c r="F2125" s="3"/>
    </row>
    <row r="2126" customFormat="false" ht="15" hidden="false" customHeight="false" outlineLevel="0" collapsed="false">
      <c r="C2126" s="3"/>
      <c r="D2126" s="3"/>
      <c r="F2126" s="3"/>
    </row>
    <row r="2127" customFormat="false" ht="15" hidden="false" customHeight="false" outlineLevel="0" collapsed="false">
      <c r="C2127" s="3"/>
      <c r="D2127" s="3"/>
      <c r="F2127" s="3"/>
    </row>
    <row r="2128" customFormat="false" ht="15" hidden="false" customHeight="false" outlineLevel="0" collapsed="false">
      <c r="C2128" s="3"/>
      <c r="D2128" s="3"/>
      <c r="F2128" s="3"/>
    </row>
    <row r="2129" customFormat="false" ht="15" hidden="false" customHeight="false" outlineLevel="0" collapsed="false">
      <c r="C2129" s="3"/>
      <c r="D2129" s="3"/>
      <c r="F2129" s="3"/>
    </row>
    <row r="2130" customFormat="false" ht="15" hidden="false" customHeight="false" outlineLevel="0" collapsed="false">
      <c r="C2130" s="3"/>
      <c r="D2130" s="3"/>
      <c r="F2130" s="3"/>
    </row>
    <row r="2131" customFormat="false" ht="15" hidden="false" customHeight="false" outlineLevel="0" collapsed="false">
      <c r="C2131" s="3"/>
      <c r="D2131" s="3"/>
      <c r="F2131" s="3"/>
    </row>
    <row r="2132" customFormat="false" ht="15" hidden="false" customHeight="false" outlineLevel="0" collapsed="false">
      <c r="C2132" s="3"/>
      <c r="D2132" s="3"/>
      <c r="F2132" s="3"/>
    </row>
    <row r="2133" customFormat="false" ht="15" hidden="false" customHeight="false" outlineLevel="0" collapsed="false">
      <c r="C2133" s="3"/>
      <c r="D2133" s="3"/>
      <c r="F2133" s="3"/>
    </row>
    <row r="2134" customFormat="false" ht="15" hidden="false" customHeight="false" outlineLevel="0" collapsed="false">
      <c r="C2134" s="3"/>
      <c r="D2134" s="3"/>
      <c r="F2134" s="3"/>
    </row>
    <row r="2135" customFormat="false" ht="15" hidden="false" customHeight="false" outlineLevel="0" collapsed="false">
      <c r="C2135" s="3"/>
      <c r="D2135" s="3"/>
      <c r="F2135" s="3"/>
    </row>
    <row r="2136" customFormat="false" ht="15" hidden="false" customHeight="false" outlineLevel="0" collapsed="false">
      <c r="C2136" s="3"/>
      <c r="D2136" s="3"/>
      <c r="F2136" s="3"/>
    </row>
    <row r="2137" customFormat="false" ht="15" hidden="false" customHeight="false" outlineLevel="0" collapsed="false">
      <c r="C2137" s="3"/>
      <c r="D2137" s="3"/>
      <c r="F2137" s="3"/>
    </row>
    <row r="2138" customFormat="false" ht="15" hidden="false" customHeight="false" outlineLevel="0" collapsed="false">
      <c r="C2138" s="3"/>
      <c r="D2138" s="3"/>
      <c r="F2138" s="3"/>
    </row>
    <row r="2139" customFormat="false" ht="15" hidden="false" customHeight="false" outlineLevel="0" collapsed="false">
      <c r="C2139" s="3"/>
      <c r="D2139" s="3"/>
      <c r="F2139" s="3"/>
    </row>
    <row r="2140" customFormat="false" ht="15" hidden="false" customHeight="false" outlineLevel="0" collapsed="false">
      <c r="C2140" s="3"/>
      <c r="D2140" s="3"/>
      <c r="F2140" s="3"/>
    </row>
    <row r="2141" customFormat="false" ht="15" hidden="false" customHeight="false" outlineLevel="0" collapsed="false">
      <c r="C2141" s="3"/>
      <c r="D2141" s="3"/>
      <c r="F2141" s="3"/>
    </row>
    <row r="2142" customFormat="false" ht="15" hidden="false" customHeight="false" outlineLevel="0" collapsed="false">
      <c r="C2142" s="3"/>
      <c r="D2142" s="3"/>
      <c r="F2142" s="3"/>
    </row>
    <row r="2143" customFormat="false" ht="15" hidden="false" customHeight="false" outlineLevel="0" collapsed="false">
      <c r="C2143" s="3"/>
      <c r="D2143" s="3"/>
      <c r="F2143" s="3"/>
    </row>
    <row r="2144" customFormat="false" ht="15" hidden="false" customHeight="false" outlineLevel="0" collapsed="false">
      <c r="C2144" s="3"/>
      <c r="D2144" s="3"/>
      <c r="F2144" s="3"/>
    </row>
    <row r="2145" customFormat="false" ht="15" hidden="false" customHeight="false" outlineLevel="0" collapsed="false">
      <c r="C2145" s="3"/>
      <c r="D2145" s="3"/>
      <c r="F2145" s="3"/>
    </row>
    <row r="2146" customFormat="false" ht="15" hidden="false" customHeight="false" outlineLevel="0" collapsed="false">
      <c r="C2146" s="3"/>
      <c r="D2146" s="3"/>
      <c r="F2146" s="3"/>
    </row>
    <row r="2147" customFormat="false" ht="15" hidden="false" customHeight="false" outlineLevel="0" collapsed="false">
      <c r="C2147" s="3"/>
      <c r="D2147" s="3"/>
      <c r="F2147" s="3"/>
    </row>
    <row r="2148" customFormat="false" ht="15" hidden="false" customHeight="false" outlineLevel="0" collapsed="false">
      <c r="C2148" s="3"/>
      <c r="D2148" s="3"/>
      <c r="F2148" s="3"/>
    </row>
    <row r="2149" customFormat="false" ht="15" hidden="false" customHeight="false" outlineLevel="0" collapsed="false">
      <c r="C2149" s="3"/>
      <c r="D2149" s="3"/>
      <c r="F2149" s="3"/>
    </row>
    <row r="2150" customFormat="false" ht="15" hidden="false" customHeight="false" outlineLevel="0" collapsed="false">
      <c r="C2150" s="3"/>
      <c r="D2150" s="3"/>
      <c r="F2150" s="3"/>
    </row>
    <row r="2151" customFormat="false" ht="15" hidden="false" customHeight="false" outlineLevel="0" collapsed="false">
      <c r="C2151" s="3"/>
      <c r="D2151" s="3"/>
      <c r="F2151" s="3"/>
    </row>
    <row r="2152" customFormat="false" ht="15" hidden="false" customHeight="false" outlineLevel="0" collapsed="false">
      <c r="C2152" s="3"/>
      <c r="D2152" s="3"/>
      <c r="F2152" s="3"/>
    </row>
    <row r="2153" customFormat="false" ht="15" hidden="false" customHeight="false" outlineLevel="0" collapsed="false">
      <c r="C2153" s="3"/>
      <c r="D2153" s="3"/>
      <c r="F2153" s="3"/>
    </row>
    <row r="2154" customFormat="false" ht="15" hidden="false" customHeight="false" outlineLevel="0" collapsed="false">
      <c r="C2154" s="3"/>
      <c r="D2154" s="3"/>
      <c r="F2154" s="3"/>
    </row>
    <row r="2155" customFormat="false" ht="15" hidden="false" customHeight="false" outlineLevel="0" collapsed="false">
      <c r="C2155" s="3"/>
      <c r="D2155" s="3"/>
      <c r="F2155" s="3"/>
    </row>
    <row r="2156" customFormat="false" ht="15" hidden="false" customHeight="false" outlineLevel="0" collapsed="false">
      <c r="C2156" s="3"/>
      <c r="D2156" s="3"/>
      <c r="F2156" s="3"/>
    </row>
    <row r="2157" customFormat="false" ht="15" hidden="false" customHeight="false" outlineLevel="0" collapsed="false">
      <c r="C2157" s="3"/>
      <c r="D2157" s="3"/>
      <c r="F2157" s="3"/>
    </row>
    <row r="2158" customFormat="false" ht="15" hidden="false" customHeight="false" outlineLevel="0" collapsed="false">
      <c r="C2158" s="3"/>
      <c r="D2158" s="3"/>
      <c r="F2158" s="3"/>
    </row>
    <row r="2159" customFormat="false" ht="15" hidden="false" customHeight="false" outlineLevel="0" collapsed="false">
      <c r="C2159" s="3"/>
      <c r="D2159" s="3"/>
      <c r="F2159" s="3"/>
    </row>
    <row r="2160" customFormat="false" ht="15" hidden="false" customHeight="false" outlineLevel="0" collapsed="false">
      <c r="C2160" s="3"/>
      <c r="D2160" s="3"/>
      <c r="F2160" s="3"/>
    </row>
    <row r="2161" customFormat="false" ht="15" hidden="false" customHeight="false" outlineLevel="0" collapsed="false">
      <c r="C2161" s="3"/>
      <c r="D2161" s="3"/>
      <c r="F2161" s="3"/>
    </row>
    <row r="2162" customFormat="false" ht="15" hidden="false" customHeight="false" outlineLevel="0" collapsed="false">
      <c r="C2162" s="3"/>
      <c r="D2162" s="3"/>
      <c r="F2162" s="3"/>
    </row>
    <row r="2163" customFormat="false" ht="15" hidden="false" customHeight="false" outlineLevel="0" collapsed="false">
      <c r="C2163" s="3"/>
      <c r="D2163" s="3"/>
      <c r="F2163" s="3"/>
    </row>
    <row r="2164" customFormat="false" ht="15" hidden="false" customHeight="false" outlineLevel="0" collapsed="false">
      <c r="C2164" s="3"/>
      <c r="D2164" s="3"/>
      <c r="F2164" s="3"/>
    </row>
    <row r="2165" customFormat="false" ht="15" hidden="false" customHeight="false" outlineLevel="0" collapsed="false">
      <c r="C2165" s="3"/>
      <c r="D2165" s="3"/>
      <c r="F2165" s="3"/>
    </row>
    <row r="2166" customFormat="false" ht="15" hidden="false" customHeight="false" outlineLevel="0" collapsed="false">
      <c r="C2166" s="3"/>
      <c r="D2166" s="3"/>
      <c r="F2166" s="3"/>
    </row>
    <row r="2167" customFormat="false" ht="15" hidden="false" customHeight="false" outlineLevel="0" collapsed="false">
      <c r="C2167" s="3"/>
      <c r="D2167" s="3"/>
      <c r="F2167" s="3"/>
    </row>
    <row r="2168" customFormat="false" ht="15" hidden="false" customHeight="false" outlineLevel="0" collapsed="false">
      <c r="C2168" s="3"/>
      <c r="D2168" s="3"/>
      <c r="F2168" s="3"/>
    </row>
    <row r="2169" customFormat="false" ht="15" hidden="false" customHeight="false" outlineLevel="0" collapsed="false">
      <c r="C2169" s="3"/>
      <c r="D2169" s="3"/>
      <c r="F2169" s="3"/>
    </row>
    <row r="2170" customFormat="false" ht="15" hidden="false" customHeight="false" outlineLevel="0" collapsed="false">
      <c r="C2170" s="3"/>
      <c r="D2170" s="3"/>
      <c r="F2170" s="3"/>
    </row>
    <row r="2171" customFormat="false" ht="15" hidden="false" customHeight="false" outlineLevel="0" collapsed="false">
      <c r="C2171" s="3"/>
      <c r="D2171" s="3"/>
      <c r="F2171" s="3"/>
    </row>
    <row r="2172" customFormat="false" ht="15" hidden="false" customHeight="false" outlineLevel="0" collapsed="false">
      <c r="C2172" s="3"/>
      <c r="D2172" s="3"/>
      <c r="F2172" s="3"/>
    </row>
    <row r="2173" customFormat="false" ht="15" hidden="false" customHeight="false" outlineLevel="0" collapsed="false">
      <c r="C2173" s="3"/>
      <c r="D2173" s="3"/>
      <c r="F2173" s="3"/>
    </row>
    <row r="2174" customFormat="false" ht="15" hidden="false" customHeight="false" outlineLevel="0" collapsed="false">
      <c r="C2174" s="3"/>
      <c r="D2174" s="3"/>
      <c r="F2174" s="3"/>
    </row>
    <row r="2175" customFormat="false" ht="15" hidden="false" customHeight="false" outlineLevel="0" collapsed="false">
      <c r="C2175" s="3"/>
      <c r="D2175" s="3"/>
      <c r="F2175" s="3"/>
    </row>
    <row r="2176" customFormat="false" ht="15" hidden="false" customHeight="false" outlineLevel="0" collapsed="false">
      <c r="C2176" s="3"/>
      <c r="D2176" s="3"/>
      <c r="F2176" s="3"/>
    </row>
    <row r="2177" customFormat="false" ht="15" hidden="false" customHeight="false" outlineLevel="0" collapsed="false">
      <c r="C2177" s="3"/>
      <c r="D2177" s="3"/>
      <c r="F2177" s="3"/>
    </row>
    <row r="2178" customFormat="false" ht="15" hidden="false" customHeight="false" outlineLevel="0" collapsed="false">
      <c r="C2178" s="3"/>
      <c r="D2178" s="3"/>
      <c r="F2178" s="3"/>
    </row>
    <row r="2179" customFormat="false" ht="15" hidden="false" customHeight="false" outlineLevel="0" collapsed="false">
      <c r="C2179" s="3"/>
      <c r="D2179" s="3"/>
      <c r="F2179" s="3"/>
    </row>
    <row r="2180" customFormat="false" ht="15" hidden="false" customHeight="false" outlineLevel="0" collapsed="false">
      <c r="C2180" s="3"/>
      <c r="D2180" s="3"/>
      <c r="F2180" s="3"/>
    </row>
    <row r="2181" customFormat="false" ht="15" hidden="false" customHeight="false" outlineLevel="0" collapsed="false">
      <c r="C2181" s="3"/>
      <c r="D2181" s="3"/>
      <c r="F2181" s="3"/>
    </row>
    <row r="2182" customFormat="false" ht="15" hidden="false" customHeight="false" outlineLevel="0" collapsed="false">
      <c r="C2182" s="3"/>
      <c r="D2182" s="3"/>
      <c r="F2182" s="3"/>
    </row>
    <row r="2183" customFormat="false" ht="15" hidden="false" customHeight="false" outlineLevel="0" collapsed="false">
      <c r="C2183" s="3"/>
      <c r="D2183" s="3"/>
      <c r="F2183" s="3"/>
    </row>
    <row r="2184" customFormat="false" ht="15" hidden="false" customHeight="false" outlineLevel="0" collapsed="false">
      <c r="C2184" s="3"/>
      <c r="D2184" s="3"/>
      <c r="F2184" s="3"/>
    </row>
    <row r="2185" customFormat="false" ht="15" hidden="false" customHeight="false" outlineLevel="0" collapsed="false">
      <c r="C2185" s="3"/>
      <c r="D2185" s="3"/>
      <c r="F2185" s="3"/>
    </row>
    <row r="2186" customFormat="false" ht="15" hidden="false" customHeight="false" outlineLevel="0" collapsed="false">
      <c r="C2186" s="3"/>
      <c r="D2186" s="3"/>
      <c r="F2186" s="3"/>
    </row>
    <row r="2187" customFormat="false" ht="15" hidden="false" customHeight="false" outlineLevel="0" collapsed="false">
      <c r="C2187" s="3"/>
      <c r="D2187" s="3"/>
      <c r="F2187" s="3"/>
    </row>
    <row r="2188" customFormat="false" ht="15" hidden="false" customHeight="false" outlineLevel="0" collapsed="false">
      <c r="C2188" s="3"/>
      <c r="D2188" s="3"/>
      <c r="F2188" s="3"/>
    </row>
    <row r="2189" customFormat="false" ht="15" hidden="false" customHeight="false" outlineLevel="0" collapsed="false">
      <c r="C2189" s="3"/>
      <c r="D2189" s="3"/>
      <c r="F2189" s="3"/>
    </row>
    <row r="2190" customFormat="false" ht="15" hidden="false" customHeight="false" outlineLevel="0" collapsed="false">
      <c r="C2190" s="3"/>
      <c r="D2190" s="3"/>
      <c r="F2190" s="3"/>
    </row>
    <row r="2191" customFormat="false" ht="15" hidden="false" customHeight="false" outlineLevel="0" collapsed="false">
      <c r="C2191" s="3"/>
      <c r="D2191" s="3"/>
      <c r="F2191" s="3"/>
    </row>
    <row r="2192" customFormat="false" ht="15" hidden="false" customHeight="false" outlineLevel="0" collapsed="false">
      <c r="C2192" s="3"/>
      <c r="D2192" s="3"/>
      <c r="F2192" s="3"/>
    </row>
    <row r="2193" customFormat="false" ht="15" hidden="false" customHeight="false" outlineLevel="0" collapsed="false">
      <c r="C2193" s="3"/>
      <c r="D2193" s="3"/>
      <c r="F2193" s="3"/>
    </row>
    <row r="2194" customFormat="false" ht="15" hidden="false" customHeight="false" outlineLevel="0" collapsed="false">
      <c r="C2194" s="3"/>
      <c r="D2194" s="3"/>
      <c r="F2194" s="3"/>
    </row>
    <row r="2195" customFormat="false" ht="15" hidden="false" customHeight="false" outlineLevel="0" collapsed="false">
      <c r="C2195" s="3"/>
      <c r="D2195" s="3"/>
      <c r="F2195" s="3"/>
    </row>
    <row r="2196" customFormat="false" ht="15" hidden="false" customHeight="false" outlineLevel="0" collapsed="false">
      <c r="C2196" s="3"/>
      <c r="D2196" s="3"/>
      <c r="F2196" s="3"/>
    </row>
    <row r="2197" customFormat="false" ht="15" hidden="false" customHeight="false" outlineLevel="0" collapsed="false">
      <c r="C2197" s="3"/>
      <c r="D2197" s="3"/>
      <c r="F2197" s="3"/>
    </row>
    <row r="2198" customFormat="false" ht="15" hidden="false" customHeight="false" outlineLevel="0" collapsed="false">
      <c r="C2198" s="3"/>
      <c r="D2198" s="3"/>
      <c r="F2198" s="3"/>
    </row>
    <row r="2199" customFormat="false" ht="15" hidden="false" customHeight="false" outlineLevel="0" collapsed="false">
      <c r="C2199" s="3"/>
      <c r="D2199" s="3"/>
      <c r="F2199" s="3"/>
    </row>
    <row r="2200" customFormat="false" ht="15" hidden="false" customHeight="false" outlineLevel="0" collapsed="false">
      <c r="C2200" s="3"/>
      <c r="D2200" s="3"/>
      <c r="F2200" s="3"/>
    </row>
    <row r="2201" customFormat="false" ht="15" hidden="false" customHeight="false" outlineLevel="0" collapsed="false">
      <c r="C2201" s="3"/>
      <c r="D2201" s="3"/>
      <c r="F2201" s="3"/>
    </row>
    <row r="2202" customFormat="false" ht="15" hidden="false" customHeight="false" outlineLevel="0" collapsed="false">
      <c r="C2202" s="3"/>
      <c r="D2202" s="3"/>
      <c r="F2202" s="3"/>
    </row>
    <row r="2203" customFormat="false" ht="15" hidden="false" customHeight="false" outlineLevel="0" collapsed="false">
      <c r="C2203" s="3"/>
      <c r="D2203" s="3"/>
      <c r="F2203" s="3"/>
    </row>
    <row r="2204" customFormat="false" ht="15" hidden="false" customHeight="false" outlineLevel="0" collapsed="false">
      <c r="C2204" s="3"/>
      <c r="D2204" s="3"/>
      <c r="F2204" s="3"/>
    </row>
    <row r="2205" customFormat="false" ht="15" hidden="false" customHeight="false" outlineLevel="0" collapsed="false">
      <c r="C2205" s="3"/>
      <c r="D2205" s="3"/>
      <c r="F2205" s="3"/>
    </row>
    <row r="2206" customFormat="false" ht="15" hidden="false" customHeight="false" outlineLevel="0" collapsed="false">
      <c r="C2206" s="3"/>
      <c r="D2206" s="3"/>
      <c r="F2206" s="3"/>
    </row>
    <row r="2207" customFormat="false" ht="15" hidden="false" customHeight="false" outlineLevel="0" collapsed="false">
      <c r="C2207" s="3"/>
      <c r="D2207" s="3"/>
      <c r="F2207" s="3"/>
    </row>
    <row r="2208" customFormat="false" ht="15" hidden="false" customHeight="false" outlineLevel="0" collapsed="false">
      <c r="C2208" s="3"/>
      <c r="D2208" s="3"/>
      <c r="F2208" s="3"/>
    </row>
    <row r="2209" customFormat="false" ht="15" hidden="false" customHeight="false" outlineLevel="0" collapsed="false">
      <c r="C2209" s="3"/>
      <c r="D2209" s="3"/>
      <c r="F2209" s="3"/>
    </row>
    <row r="2210" customFormat="false" ht="15" hidden="false" customHeight="false" outlineLevel="0" collapsed="false">
      <c r="C2210" s="3"/>
      <c r="D2210" s="3"/>
      <c r="F2210" s="3"/>
    </row>
    <row r="2211" customFormat="false" ht="15" hidden="false" customHeight="false" outlineLevel="0" collapsed="false">
      <c r="C2211" s="3"/>
      <c r="D2211" s="3"/>
      <c r="F2211" s="3"/>
    </row>
    <row r="2212" customFormat="false" ht="15" hidden="false" customHeight="false" outlineLevel="0" collapsed="false">
      <c r="C2212" s="3"/>
      <c r="D2212" s="3"/>
      <c r="F2212" s="3"/>
    </row>
    <row r="2213" customFormat="false" ht="15" hidden="false" customHeight="false" outlineLevel="0" collapsed="false">
      <c r="C2213" s="3"/>
      <c r="D2213" s="3"/>
      <c r="F2213" s="3"/>
    </row>
    <row r="2214" customFormat="false" ht="15" hidden="false" customHeight="false" outlineLevel="0" collapsed="false">
      <c r="C2214" s="3"/>
      <c r="D2214" s="3"/>
      <c r="F2214" s="3"/>
    </row>
    <row r="2215" customFormat="false" ht="15" hidden="false" customHeight="false" outlineLevel="0" collapsed="false">
      <c r="C2215" s="3"/>
      <c r="D2215" s="3"/>
      <c r="F2215" s="3"/>
    </row>
    <row r="2216" customFormat="false" ht="15" hidden="false" customHeight="false" outlineLevel="0" collapsed="false">
      <c r="C2216" s="3"/>
      <c r="D2216" s="3"/>
      <c r="F2216" s="3"/>
    </row>
    <row r="2217" customFormat="false" ht="15" hidden="false" customHeight="false" outlineLevel="0" collapsed="false">
      <c r="C2217" s="3"/>
      <c r="D2217" s="3"/>
      <c r="F2217" s="3"/>
    </row>
    <row r="2218" customFormat="false" ht="15" hidden="false" customHeight="false" outlineLevel="0" collapsed="false">
      <c r="C2218" s="3"/>
      <c r="D2218" s="3"/>
      <c r="F2218" s="3"/>
    </row>
    <row r="2219" customFormat="false" ht="15" hidden="false" customHeight="false" outlineLevel="0" collapsed="false">
      <c r="C2219" s="3"/>
      <c r="D2219" s="3"/>
      <c r="F2219" s="3"/>
    </row>
    <row r="2220" customFormat="false" ht="15" hidden="false" customHeight="false" outlineLevel="0" collapsed="false">
      <c r="C2220" s="3"/>
      <c r="D2220" s="3"/>
      <c r="F2220" s="3"/>
    </row>
    <row r="2221" customFormat="false" ht="15" hidden="false" customHeight="false" outlineLevel="0" collapsed="false">
      <c r="C2221" s="3"/>
      <c r="D2221" s="3"/>
      <c r="F2221" s="3"/>
    </row>
    <row r="2222" customFormat="false" ht="15" hidden="false" customHeight="false" outlineLevel="0" collapsed="false">
      <c r="C2222" s="3"/>
      <c r="D2222" s="3"/>
      <c r="F2222" s="3"/>
    </row>
    <row r="2223" customFormat="false" ht="15" hidden="false" customHeight="false" outlineLevel="0" collapsed="false">
      <c r="C2223" s="3"/>
      <c r="D2223" s="3"/>
      <c r="F2223" s="3"/>
    </row>
    <row r="2224" customFormat="false" ht="15" hidden="false" customHeight="false" outlineLevel="0" collapsed="false">
      <c r="C2224" s="3"/>
      <c r="D2224" s="3"/>
      <c r="F2224" s="3"/>
    </row>
    <row r="2225" customFormat="false" ht="15" hidden="false" customHeight="false" outlineLevel="0" collapsed="false">
      <c r="C2225" s="3"/>
      <c r="D2225" s="3"/>
      <c r="F2225" s="3"/>
    </row>
    <row r="2226" customFormat="false" ht="15" hidden="false" customHeight="false" outlineLevel="0" collapsed="false">
      <c r="C2226" s="3"/>
      <c r="D2226" s="3"/>
      <c r="F2226" s="3"/>
    </row>
    <row r="2227" customFormat="false" ht="15" hidden="false" customHeight="false" outlineLevel="0" collapsed="false">
      <c r="C2227" s="3"/>
      <c r="D2227" s="3"/>
      <c r="F2227" s="3"/>
    </row>
    <row r="2228" customFormat="false" ht="15" hidden="false" customHeight="false" outlineLevel="0" collapsed="false">
      <c r="C2228" s="3"/>
      <c r="D2228" s="3"/>
      <c r="F2228" s="3"/>
    </row>
    <row r="2229" customFormat="false" ht="15" hidden="false" customHeight="false" outlineLevel="0" collapsed="false">
      <c r="C2229" s="3"/>
      <c r="D2229" s="3"/>
      <c r="F2229" s="3"/>
    </row>
    <row r="2230" customFormat="false" ht="15" hidden="false" customHeight="false" outlineLevel="0" collapsed="false">
      <c r="C2230" s="3"/>
      <c r="D2230" s="3"/>
      <c r="F2230" s="3"/>
    </row>
    <row r="2231" customFormat="false" ht="15" hidden="false" customHeight="false" outlineLevel="0" collapsed="false">
      <c r="C2231" s="3"/>
      <c r="D2231" s="3"/>
      <c r="F2231" s="3"/>
    </row>
    <row r="2232" customFormat="false" ht="15" hidden="false" customHeight="false" outlineLevel="0" collapsed="false">
      <c r="C2232" s="3"/>
      <c r="D2232" s="3"/>
      <c r="F2232" s="3"/>
    </row>
    <row r="2233" customFormat="false" ht="15" hidden="false" customHeight="false" outlineLevel="0" collapsed="false">
      <c r="C2233" s="3"/>
      <c r="D2233" s="3"/>
      <c r="F2233" s="3"/>
    </row>
    <row r="2234" customFormat="false" ht="15" hidden="false" customHeight="false" outlineLevel="0" collapsed="false">
      <c r="C2234" s="3"/>
      <c r="D2234" s="3"/>
      <c r="F2234" s="3"/>
    </row>
    <row r="2235" customFormat="false" ht="15" hidden="false" customHeight="false" outlineLevel="0" collapsed="false">
      <c r="C2235" s="3"/>
      <c r="D2235" s="3"/>
      <c r="F2235" s="3"/>
    </row>
    <row r="2236" customFormat="false" ht="15" hidden="false" customHeight="false" outlineLevel="0" collapsed="false">
      <c r="C2236" s="3"/>
      <c r="D2236" s="3"/>
      <c r="F2236" s="3"/>
    </row>
    <row r="2237" customFormat="false" ht="15" hidden="false" customHeight="false" outlineLevel="0" collapsed="false">
      <c r="C2237" s="3"/>
      <c r="D2237" s="3"/>
      <c r="F2237" s="3"/>
    </row>
    <row r="2238" customFormat="false" ht="15" hidden="false" customHeight="false" outlineLevel="0" collapsed="false">
      <c r="C2238" s="3"/>
      <c r="D2238" s="3"/>
      <c r="F2238" s="3"/>
    </row>
    <row r="2239" customFormat="false" ht="15" hidden="false" customHeight="false" outlineLevel="0" collapsed="false">
      <c r="C2239" s="3"/>
      <c r="D2239" s="3"/>
      <c r="F2239" s="3"/>
    </row>
    <row r="2240" customFormat="false" ht="15" hidden="false" customHeight="false" outlineLevel="0" collapsed="false">
      <c r="C2240" s="3"/>
      <c r="D2240" s="3"/>
      <c r="F2240" s="3"/>
    </row>
    <row r="2241" customFormat="false" ht="15" hidden="false" customHeight="false" outlineLevel="0" collapsed="false">
      <c r="C2241" s="3"/>
      <c r="D2241" s="3"/>
      <c r="F2241" s="3"/>
    </row>
    <row r="2242" customFormat="false" ht="15" hidden="false" customHeight="false" outlineLevel="0" collapsed="false">
      <c r="C2242" s="3"/>
      <c r="D2242" s="3"/>
      <c r="F2242" s="3"/>
    </row>
    <row r="2243" customFormat="false" ht="15" hidden="false" customHeight="false" outlineLevel="0" collapsed="false">
      <c r="C2243" s="3"/>
      <c r="D2243" s="3"/>
      <c r="F2243" s="3"/>
    </row>
    <row r="2244" customFormat="false" ht="15" hidden="false" customHeight="false" outlineLevel="0" collapsed="false">
      <c r="C2244" s="3"/>
      <c r="D2244" s="3"/>
      <c r="F2244" s="3"/>
    </row>
    <row r="2245" customFormat="false" ht="15" hidden="false" customHeight="false" outlineLevel="0" collapsed="false">
      <c r="C2245" s="3"/>
      <c r="D2245" s="3"/>
      <c r="F2245" s="3"/>
    </row>
    <row r="2246" customFormat="false" ht="15" hidden="false" customHeight="false" outlineLevel="0" collapsed="false">
      <c r="C2246" s="3"/>
      <c r="D2246" s="3"/>
      <c r="F2246" s="3"/>
    </row>
    <row r="2247" customFormat="false" ht="15" hidden="false" customHeight="false" outlineLevel="0" collapsed="false">
      <c r="C2247" s="3"/>
      <c r="D2247" s="3"/>
      <c r="F2247" s="3"/>
    </row>
    <row r="2248" customFormat="false" ht="15" hidden="false" customHeight="false" outlineLevel="0" collapsed="false">
      <c r="C2248" s="3"/>
      <c r="D2248" s="3"/>
      <c r="F2248" s="3"/>
    </row>
    <row r="2249" customFormat="false" ht="15" hidden="false" customHeight="false" outlineLevel="0" collapsed="false">
      <c r="C2249" s="3"/>
      <c r="D2249" s="3"/>
      <c r="F2249" s="3"/>
    </row>
    <row r="2250" customFormat="false" ht="15" hidden="false" customHeight="false" outlineLevel="0" collapsed="false">
      <c r="C2250" s="3"/>
      <c r="D2250" s="3"/>
      <c r="F2250" s="3"/>
    </row>
    <row r="2251" customFormat="false" ht="15" hidden="false" customHeight="false" outlineLevel="0" collapsed="false">
      <c r="C2251" s="3"/>
      <c r="D2251" s="3"/>
      <c r="F2251" s="3"/>
    </row>
    <row r="2252" customFormat="false" ht="15" hidden="false" customHeight="false" outlineLevel="0" collapsed="false">
      <c r="C2252" s="3"/>
      <c r="D2252" s="3"/>
      <c r="F2252" s="3"/>
    </row>
    <row r="2253" customFormat="false" ht="15" hidden="false" customHeight="false" outlineLevel="0" collapsed="false">
      <c r="C2253" s="3"/>
      <c r="D2253" s="3"/>
      <c r="F2253" s="3"/>
    </row>
    <row r="2254" customFormat="false" ht="15" hidden="false" customHeight="false" outlineLevel="0" collapsed="false">
      <c r="C2254" s="3"/>
      <c r="D2254" s="3"/>
      <c r="F2254" s="3"/>
    </row>
    <row r="2255" customFormat="false" ht="15" hidden="false" customHeight="false" outlineLevel="0" collapsed="false">
      <c r="C2255" s="3"/>
      <c r="D2255" s="3"/>
      <c r="F2255" s="3"/>
    </row>
    <row r="2256" customFormat="false" ht="15" hidden="false" customHeight="false" outlineLevel="0" collapsed="false">
      <c r="C2256" s="3"/>
      <c r="D2256" s="3"/>
      <c r="F2256" s="3"/>
    </row>
    <row r="2257" customFormat="false" ht="15" hidden="false" customHeight="false" outlineLevel="0" collapsed="false">
      <c r="C2257" s="3"/>
      <c r="D2257" s="3"/>
      <c r="F2257" s="3"/>
    </row>
    <row r="2258" customFormat="false" ht="15" hidden="false" customHeight="false" outlineLevel="0" collapsed="false">
      <c r="C2258" s="3"/>
      <c r="D2258" s="3"/>
      <c r="F2258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8" activeCellId="0" sqref="A8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5.75"/>
    <col collapsed="false" customWidth="true" hidden="false" outlineLevel="0" max="2" min="2" style="1" width="10.49"/>
    <col collapsed="false" customWidth="true" hidden="false" outlineLevel="0" max="3" min="3" style="3" width="10.74"/>
    <col collapsed="false" customWidth="true" hidden="false" outlineLevel="0" max="4" min="4" style="3" width="11.49"/>
    <col collapsed="false" customWidth="true" hidden="false" outlineLevel="0" max="5" min="5" style="2" width="33.36"/>
    <col collapsed="false" customWidth="true" hidden="false" outlineLevel="0" max="6" min="6" style="3" width="9.62"/>
    <col collapsed="false" customWidth="true" hidden="false" outlineLevel="0" max="7" min="7" style="3" width="17.99"/>
    <col collapsed="false" customWidth="false" hidden="false" outlineLevel="0" max="257" min="8" style="2" width="8.99"/>
  </cols>
  <sheetData>
    <row r="1" customFormat="false" ht="34.5" hidden="false" customHeight="true" outlineLevel="0" collapsed="false">
      <c r="A1" s="5" t="s">
        <v>5872</v>
      </c>
      <c r="B1" s="22"/>
      <c r="C1" s="23"/>
      <c r="D1" s="23"/>
      <c r="E1" s="23"/>
      <c r="F1" s="23"/>
      <c r="G1" s="23"/>
    </row>
    <row r="2" s="26" customFormat="true" ht="25.5" hidden="false" customHeight="true" outlineLevel="0" collapsed="false">
      <c r="A2" s="24" t="s">
        <v>1</v>
      </c>
      <c r="B2" s="25" t="s">
        <v>2</v>
      </c>
      <c r="C2" s="25" t="s">
        <v>3</v>
      </c>
      <c r="D2" s="25" t="s">
        <v>4</v>
      </c>
      <c r="E2" s="25" t="s">
        <v>5</v>
      </c>
      <c r="F2" s="25" t="s">
        <v>6</v>
      </c>
      <c r="G2" s="25" t="s">
        <v>7</v>
      </c>
    </row>
    <row r="3" customFormat="false" ht="15" hidden="false" customHeight="false" outlineLevel="0" collapsed="false">
      <c r="A3" s="9" t="s">
        <v>11</v>
      </c>
      <c r="B3" s="9" t="s">
        <v>12</v>
      </c>
      <c r="C3" s="11" t="n">
        <v>2</v>
      </c>
      <c r="D3" s="11" t="n">
        <v>2</v>
      </c>
      <c r="E3" s="10" t="s">
        <v>13</v>
      </c>
      <c r="F3" s="11" t="n">
        <v>6</v>
      </c>
      <c r="G3" s="11" t="n">
        <v>48.98</v>
      </c>
    </row>
    <row r="4" customFormat="false" ht="15" hidden="false" customHeight="false" outlineLevel="0" collapsed="false">
      <c r="A4" s="9" t="s">
        <v>5873</v>
      </c>
      <c r="B4" s="9" t="s">
        <v>5874</v>
      </c>
      <c r="C4" s="11" t="n">
        <v>1</v>
      </c>
      <c r="D4" s="11" t="n">
        <v>1</v>
      </c>
      <c r="E4" s="10" t="s">
        <v>5875</v>
      </c>
      <c r="F4" s="11" t="n">
        <v>7</v>
      </c>
      <c r="G4" s="11" t="n">
        <v>19.3</v>
      </c>
    </row>
    <row r="5" customFormat="false" ht="15" hidden="false" customHeight="false" outlineLevel="0" collapsed="false">
      <c r="A5" s="9" t="s">
        <v>5876</v>
      </c>
      <c r="B5" s="9" t="s">
        <v>5877</v>
      </c>
      <c r="C5" s="11" t="n">
        <v>2</v>
      </c>
      <c r="D5" s="11" t="n">
        <v>2</v>
      </c>
      <c r="E5" s="10" t="s">
        <v>5878</v>
      </c>
      <c r="F5" s="11" t="n">
        <v>8</v>
      </c>
      <c r="G5" s="11" t="n">
        <v>26.58</v>
      </c>
    </row>
    <row r="6" customFormat="false" ht="15" hidden="false" customHeight="false" outlineLevel="0" collapsed="false">
      <c r="A6" s="9" t="s">
        <v>20</v>
      </c>
      <c r="B6" s="9" t="s">
        <v>21</v>
      </c>
      <c r="C6" s="11" t="n">
        <v>8</v>
      </c>
      <c r="D6" s="11" t="n">
        <v>11</v>
      </c>
      <c r="E6" s="10" t="s">
        <v>22</v>
      </c>
      <c r="F6" s="11" t="n">
        <v>9</v>
      </c>
      <c r="G6" s="11" t="n">
        <v>51.81</v>
      </c>
    </row>
    <row r="7" customFormat="false" ht="15" hidden="false" customHeight="false" outlineLevel="0" collapsed="false">
      <c r="A7" s="9" t="s">
        <v>5879</v>
      </c>
      <c r="B7" s="9" t="s">
        <v>5880</v>
      </c>
      <c r="C7" s="11" t="n">
        <v>1</v>
      </c>
      <c r="D7" s="11" t="n">
        <v>1</v>
      </c>
      <c r="E7" s="10" t="s">
        <v>5881</v>
      </c>
      <c r="F7" s="11" t="n">
        <v>9</v>
      </c>
      <c r="G7" s="11" t="n">
        <v>31.03</v>
      </c>
    </row>
    <row r="8" customFormat="false" ht="15" hidden="false" customHeight="false" outlineLevel="0" collapsed="false">
      <c r="A8" s="9" t="s">
        <v>5882</v>
      </c>
      <c r="B8" s="9" t="s">
        <v>5883</v>
      </c>
      <c r="C8" s="11" t="n">
        <v>1</v>
      </c>
      <c r="D8" s="11" t="n">
        <v>1</v>
      </c>
      <c r="E8" s="10" t="s">
        <v>5884</v>
      </c>
      <c r="F8" s="11" t="n">
        <v>10</v>
      </c>
      <c r="G8" s="11" t="n">
        <v>25.27</v>
      </c>
    </row>
    <row r="9" customFormat="false" ht="15" hidden="false" customHeight="false" outlineLevel="0" collapsed="false">
      <c r="A9" s="9" t="s">
        <v>41</v>
      </c>
      <c r="B9" s="9" t="s">
        <v>42</v>
      </c>
      <c r="C9" s="11" t="n">
        <v>1</v>
      </c>
      <c r="D9" s="11" t="n">
        <v>1</v>
      </c>
      <c r="E9" s="10" t="s">
        <v>43</v>
      </c>
      <c r="F9" s="11" t="n">
        <v>10</v>
      </c>
      <c r="G9" s="11" t="n">
        <v>10.75</v>
      </c>
    </row>
    <row r="10" customFormat="false" ht="15" hidden="false" customHeight="false" outlineLevel="0" collapsed="false">
      <c r="A10" s="9" t="s">
        <v>5885</v>
      </c>
      <c r="B10" s="9" t="s">
        <v>5886</v>
      </c>
      <c r="C10" s="11" t="n">
        <v>1</v>
      </c>
      <c r="D10" s="11" t="n">
        <v>1</v>
      </c>
      <c r="E10" s="10" t="s">
        <v>5887</v>
      </c>
      <c r="F10" s="11" t="n">
        <v>10</v>
      </c>
      <c r="G10" s="11" t="n">
        <v>12.79</v>
      </c>
    </row>
    <row r="11" customFormat="false" ht="15" hidden="false" customHeight="false" outlineLevel="0" collapsed="false">
      <c r="A11" s="9" t="s">
        <v>5888</v>
      </c>
      <c r="B11" s="9" t="s">
        <v>5889</v>
      </c>
      <c r="C11" s="11" t="n">
        <v>1</v>
      </c>
      <c r="D11" s="11" t="n">
        <v>1</v>
      </c>
      <c r="E11" s="10" t="s">
        <v>5890</v>
      </c>
      <c r="F11" s="11" t="n">
        <v>10</v>
      </c>
      <c r="G11" s="11" t="n">
        <v>14.13</v>
      </c>
    </row>
    <row r="12" customFormat="false" ht="15" hidden="false" customHeight="false" outlineLevel="0" collapsed="false">
      <c r="A12" s="9" t="s">
        <v>83</v>
      </c>
      <c r="B12" s="9" t="s">
        <v>84</v>
      </c>
      <c r="C12" s="11" t="n">
        <v>11</v>
      </c>
      <c r="D12" s="11" t="n">
        <v>42</v>
      </c>
      <c r="E12" s="10" t="s">
        <v>85</v>
      </c>
      <c r="F12" s="11" t="n">
        <v>11</v>
      </c>
      <c r="G12" s="11" t="n">
        <v>64</v>
      </c>
    </row>
    <row r="13" customFormat="false" ht="15" hidden="false" customHeight="false" outlineLevel="0" collapsed="false">
      <c r="A13" s="9" t="s">
        <v>77</v>
      </c>
      <c r="B13" s="9" t="s">
        <v>78</v>
      </c>
      <c r="C13" s="11" t="n">
        <v>7</v>
      </c>
      <c r="D13" s="11" t="n">
        <v>17</v>
      </c>
      <c r="E13" s="10" t="s">
        <v>79</v>
      </c>
      <c r="F13" s="11" t="n">
        <v>11</v>
      </c>
      <c r="G13" s="11" t="n">
        <v>62.38</v>
      </c>
    </row>
    <row r="14" customFormat="false" ht="15" hidden="false" customHeight="false" outlineLevel="0" collapsed="false">
      <c r="A14" s="9" t="s">
        <v>80</v>
      </c>
      <c r="B14" s="9" t="s">
        <v>81</v>
      </c>
      <c r="C14" s="11" t="n">
        <v>7</v>
      </c>
      <c r="D14" s="11" t="n">
        <v>22</v>
      </c>
      <c r="E14" s="10" t="s">
        <v>82</v>
      </c>
      <c r="F14" s="11" t="n">
        <v>11</v>
      </c>
      <c r="G14" s="11" t="n">
        <v>72.73</v>
      </c>
    </row>
    <row r="15" customFormat="false" ht="15" hidden="false" customHeight="false" outlineLevel="0" collapsed="false">
      <c r="A15" s="9" t="s">
        <v>65</v>
      </c>
      <c r="B15" s="9" t="s">
        <v>66</v>
      </c>
      <c r="C15" s="11" t="n">
        <v>3</v>
      </c>
      <c r="D15" s="11" t="n">
        <v>4</v>
      </c>
      <c r="E15" s="10" t="s">
        <v>67</v>
      </c>
      <c r="F15" s="11" t="n">
        <v>11</v>
      </c>
      <c r="G15" s="11" t="n">
        <v>52.04</v>
      </c>
    </row>
    <row r="16" customFormat="false" ht="15" hidden="false" customHeight="false" outlineLevel="0" collapsed="false">
      <c r="A16" s="9" t="s">
        <v>71</v>
      </c>
      <c r="B16" s="9" t="s">
        <v>72</v>
      </c>
      <c r="C16" s="11" t="n">
        <v>4</v>
      </c>
      <c r="D16" s="11" t="n">
        <v>13</v>
      </c>
      <c r="E16" s="10" t="s">
        <v>73</v>
      </c>
      <c r="F16" s="11" t="n">
        <v>11</v>
      </c>
      <c r="G16" s="11" t="n">
        <v>34.55</v>
      </c>
    </row>
    <row r="17" customFormat="false" ht="15" hidden="false" customHeight="false" outlineLevel="0" collapsed="false">
      <c r="A17" s="9" t="s">
        <v>74</v>
      </c>
      <c r="B17" s="9" t="s">
        <v>75</v>
      </c>
      <c r="C17" s="11" t="n">
        <v>3</v>
      </c>
      <c r="D17" s="11" t="n">
        <v>4</v>
      </c>
      <c r="E17" s="10" t="s">
        <v>76</v>
      </c>
      <c r="F17" s="11" t="n">
        <v>11</v>
      </c>
      <c r="G17" s="11" t="n">
        <v>29.13</v>
      </c>
    </row>
    <row r="18" customFormat="false" ht="15" hidden="false" customHeight="false" outlineLevel="0" collapsed="false">
      <c r="A18" s="9" t="s">
        <v>3554</v>
      </c>
      <c r="B18" s="9" t="s">
        <v>3555</v>
      </c>
      <c r="C18" s="11" t="n">
        <v>1</v>
      </c>
      <c r="D18" s="11" t="n">
        <v>2</v>
      </c>
      <c r="E18" s="10" t="s">
        <v>3556</v>
      </c>
      <c r="F18" s="11" t="n">
        <v>11</v>
      </c>
      <c r="G18" s="11" t="n">
        <v>17.53</v>
      </c>
    </row>
    <row r="19" customFormat="false" ht="15" hidden="false" customHeight="false" outlineLevel="0" collapsed="false">
      <c r="A19" s="9" t="s">
        <v>59</v>
      </c>
      <c r="B19" s="9" t="s">
        <v>60</v>
      </c>
      <c r="C19" s="11" t="n">
        <v>1</v>
      </c>
      <c r="D19" s="11" t="n">
        <v>2</v>
      </c>
      <c r="E19" s="10" t="s">
        <v>61</v>
      </c>
      <c r="F19" s="11" t="n">
        <v>11</v>
      </c>
      <c r="G19" s="11" t="n">
        <v>10.89</v>
      </c>
    </row>
    <row r="20" customFormat="false" ht="15" hidden="false" customHeight="false" outlineLevel="0" collapsed="false">
      <c r="A20" s="9" t="s">
        <v>68</v>
      </c>
      <c r="B20" s="9" t="s">
        <v>69</v>
      </c>
      <c r="C20" s="11" t="n">
        <v>3</v>
      </c>
      <c r="D20" s="11" t="n">
        <v>5</v>
      </c>
      <c r="E20" s="10" t="s">
        <v>70</v>
      </c>
      <c r="F20" s="11" t="n">
        <v>11</v>
      </c>
      <c r="G20" s="11" t="n">
        <v>32.26</v>
      </c>
    </row>
    <row r="21" customFormat="false" ht="15" hidden="false" customHeight="false" outlineLevel="0" collapsed="false">
      <c r="A21" s="9" t="s">
        <v>97</v>
      </c>
      <c r="B21" s="9" t="s">
        <v>98</v>
      </c>
      <c r="C21" s="11" t="n">
        <v>1</v>
      </c>
      <c r="D21" s="11" t="n">
        <v>1</v>
      </c>
      <c r="E21" s="10" t="s">
        <v>99</v>
      </c>
      <c r="F21" s="11" t="n">
        <v>12</v>
      </c>
      <c r="G21" s="11" t="n">
        <v>17.14</v>
      </c>
    </row>
    <row r="22" customFormat="false" ht="15" hidden="false" customHeight="false" outlineLevel="0" collapsed="false">
      <c r="A22" s="9" t="s">
        <v>5891</v>
      </c>
      <c r="B22" s="9" t="s">
        <v>5892</v>
      </c>
      <c r="C22" s="11" t="n">
        <v>1</v>
      </c>
      <c r="D22" s="11" t="n">
        <v>1</v>
      </c>
      <c r="E22" s="10" t="s">
        <v>5893</v>
      </c>
      <c r="F22" s="11" t="n">
        <v>12</v>
      </c>
      <c r="G22" s="11" t="n">
        <v>10.62</v>
      </c>
    </row>
    <row r="23" customFormat="false" ht="15" hidden="false" customHeight="false" outlineLevel="0" collapsed="false">
      <c r="A23" s="9" t="s">
        <v>115</v>
      </c>
      <c r="B23" s="9" t="s">
        <v>116</v>
      </c>
      <c r="C23" s="11" t="n">
        <v>2</v>
      </c>
      <c r="D23" s="11" t="n">
        <v>2</v>
      </c>
      <c r="E23" s="10" t="s">
        <v>117</v>
      </c>
      <c r="F23" s="11" t="n">
        <v>12</v>
      </c>
      <c r="G23" s="11" t="n">
        <v>28.7</v>
      </c>
    </row>
    <row r="24" customFormat="false" ht="15" hidden="false" customHeight="false" outlineLevel="0" collapsed="false">
      <c r="A24" s="9" t="s">
        <v>3563</v>
      </c>
      <c r="B24" s="9" t="s">
        <v>3564</v>
      </c>
      <c r="C24" s="11" t="n">
        <v>1</v>
      </c>
      <c r="D24" s="11" t="n">
        <v>2</v>
      </c>
      <c r="E24" s="10" t="s">
        <v>3565</v>
      </c>
      <c r="F24" s="11" t="n">
        <v>12</v>
      </c>
      <c r="G24" s="11" t="n">
        <v>23.36</v>
      </c>
    </row>
    <row r="25" customFormat="false" ht="15" hidden="false" customHeight="false" outlineLevel="0" collapsed="false">
      <c r="A25" s="9" t="s">
        <v>121</v>
      </c>
      <c r="B25" s="9" t="s">
        <v>122</v>
      </c>
      <c r="C25" s="11" t="n">
        <v>1</v>
      </c>
      <c r="D25" s="11" t="n">
        <v>1</v>
      </c>
      <c r="E25" s="10" t="s">
        <v>123</v>
      </c>
      <c r="F25" s="11" t="n">
        <v>12</v>
      </c>
      <c r="G25" s="11" t="n">
        <v>10.68</v>
      </c>
    </row>
    <row r="26" customFormat="false" ht="15" hidden="false" customHeight="false" outlineLevel="0" collapsed="false">
      <c r="A26" s="9" t="s">
        <v>5894</v>
      </c>
      <c r="B26" s="9" t="s">
        <v>5895</v>
      </c>
      <c r="C26" s="11" t="n">
        <v>1</v>
      </c>
      <c r="D26" s="11" t="n">
        <v>1</v>
      </c>
      <c r="E26" s="10" t="s">
        <v>5896</v>
      </c>
      <c r="F26" s="11" t="n">
        <v>12</v>
      </c>
      <c r="G26" s="11" t="n">
        <v>14.29</v>
      </c>
    </row>
    <row r="27" customFormat="false" ht="15" hidden="false" customHeight="false" outlineLevel="0" collapsed="false">
      <c r="A27" s="9" t="s">
        <v>103</v>
      </c>
      <c r="B27" s="9" t="s">
        <v>104</v>
      </c>
      <c r="C27" s="11" t="n">
        <v>1</v>
      </c>
      <c r="D27" s="11" t="n">
        <v>1</v>
      </c>
      <c r="E27" s="10" t="s">
        <v>105</v>
      </c>
      <c r="F27" s="11" t="n">
        <v>12</v>
      </c>
      <c r="G27" s="11" t="n">
        <v>8.65</v>
      </c>
    </row>
    <row r="28" customFormat="false" ht="15" hidden="false" customHeight="false" outlineLevel="0" collapsed="false">
      <c r="A28" s="9" t="s">
        <v>3566</v>
      </c>
      <c r="B28" s="9" t="s">
        <v>3567</v>
      </c>
      <c r="C28" s="11" t="n">
        <v>1</v>
      </c>
      <c r="D28" s="11" t="n">
        <v>1</v>
      </c>
      <c r="E28" s="10" t="s">
        <v>3568</v>
      </c>
      <c r="F28" s="11" t="n">
        <v>12</v>
      </c>
      <c r="G28" s="11" t="n">
        <v>12.38</v>
      </c>
    </row>
    <row r="29" customFormat="false" ht="15" hidden="false" customHeight="false" outlineLevel="0" collapsed="false">
      <c r="A29" s="9" t="s">
        <v>89</v>
      </c>
      <c r="B29" s="9" t="s">
        <v>90</v>
      </c>
      <c r="C29" s="11" t="n">
        <v>1</v>
      </c>
      <c r="D29" s="11" t="n">
        <v>2</v>
      </c>
      <c r="E29" s="10" t="s">
        <v>91</v>
      </c>
      <c r="F29" s="11" t="n">
        <v>12</v>
      </c>
      <c r="G29" s="11" t="n">
        <v>29.57</v>
      </c>
    </row>
    <row r="30" customFormat="false" ht="15" hidden="false" customHeight="false" outlineLevel="0" collapsed="false">
      <c r="A30" s="9" t="s">
        <v>106</v>
      </c>
      <c r="B30" s="9" t="s">
        <v>107</v>
      </c>
      <c r="C30" s="11" t="n">
        <v>2</v>
      </c>
      <c r="D30" s="11" t="n">
        <v>5</v>
      </c>
      <c r="E30" s="10" t="s">
        <v>108</v>
      </c>
      <c r="F30" s="11" t="n">
        <v>12</v>
      </c>
      <c r="G30" s="11" t="n">
        <v>34.29</v>
      </c>
    </row>
    <row r="31" customFormat="false" ht="15" hidden="false" customHeight="false" outlineLevel="0" collapsed="false">
      <c r="A31" s="9" t="s">
        <v>118</v>
      </c>
      <c r="B31" s="9" t="s">
        <v>119</v>
      </c>
      <c r="C31" s="11" t="n">
        <v>1</v>
      </c>
      <c r="D31" s="11" t="n">
        <v>1</v>
      </c>
      <c r="E31" s="10" t="s">
        <v>120</v>
      </c>
      <c r="F31" s="11" t="n">
        <v>12</v>
      </c>
      <c r="G31" s="11" t="n">
        <v>10.89</v>
      </c>
    </row>
    <row r="32" customFormat="false" ht="15" hidden="false" customHeight="false" outlineLevel="0" collapsed="false">
      <c r="A32" s="9" t="s">
        <v>130</v>
      </c>
      <c r="B32" s="9" t="s">
        <v>131</v>
      </c>
      <c r="C32" s="11" t="n">
        <v>3</v>
      </c>
      <c r="D32" s="11" t="n">
        <v>3</v>
      </c>
      <c r="E32" s="10" t="s">
        <v>132</v>
      </c>
      <c r="F32" s="11" t="n">
        <v>12</v>
      </c>
      <c r="G32" s="11" t="n">
        <v>30.48</v>
      </c>
    </row>
    <row r="33" customFormat="false" ht="15" hidden="false" customHeight="false" outlineLevel="0" collapsed="false">
      <c r="A33" s="9" t="s">
        <v>139</v>
      </c>
      <c r="B33" s="9" t="s">
        <v>140</v>
      </c>
      <c r="C33" s="11" t="n">
        <v>1</v>
      </c>
      <c r="D33" s="11" t="n">
        <v>1</v>
      </c>
      <c r="E33" s="10" t="s">
        <v>141</v>
      </c>
      <c r="F33" s="11" t="n">
        <v>13</v>
      </c>
      <c r="G33" s="11" t="n">
        <v>11.11</v>
      </c>
    </row>
    <row r="34" customFormat="false" ht="15" hidden="false" customHeight="false" outlineLevel="0" collapsed="false">
      <c r="A34" s="9" t="s">
        <v>5897</v>
      </c>
      <c r="B34" s="9" t="s">
        <v>5898</v>
      </c>
      <c r="C34" s="11" t="n">
        <v>2</v>
      </c>
      <c r="D34" s="11" t="n">
        <v>2</v>
      </c>
      <c r="E34" s="10" t="s">
        <v>5899</v>
      </c>
      <c r="F34" s="11" t="n">
        <v>13</v>
      </c>
      <c r="G34" s="11" t="n">
        <v>21.01</v>
      </c>
    </row>
    <row r="35" customFormat="false" ht="15" hidden="false" customHeight="false" outlineLevel="0" collapsed="false">
      <c r="A35" s="9" t="s">
        <v>154</v>
      </c>
      <c r="B35" s="9" t="s">
        <v>155</v>
      </c>
      <c r="C35" s="11" t="n">
        <v>5</v>
      </c>
      <c r="D35" s="11" t="n">
        <v>9</v>
      </c>
      <c r="E35" s="10" t="s">
        <v>156</v>
      </c>
      <c r="F35" s="11" t="n">
        <v>13</v>
      </c>
      <c r="G35" s="11" t="n">
        <v>42.11</v>
      </c>
    </row>
    <row r="36" customFormat="false" ht="15" hidden="false" customHeight="false" outlineLevel="0" collapsed="false">
      <c r="A36" s="9" t="s">
        <v>5900</v>
      </c>
      <c r="B36" s="9" t="s">
        <v>5901</v>
      </c>
      <c r="C36" s="11" t="n">
        <v>1</v>
      </c>
      <c r="D36" s="11" t="n">
        <v>1</v>
      </c>
      <c r="E36" s="10" t="s">
        <v>5902</v>
      </c>
      <c r="F36" s="11" t="n">
        <v>13</v>
      </c>
      <c r="G36" s="11" t="n">
        <v>15.75</v>
      </c>
    </row>
    <row r="37" customFormat="false" ht="15" hidden="false" customHeight="false" outlineLevel="0" collapsed="false">
      <c r="A37" s="9" t="s">
        <v>175</v>
      </c>
      <c r="B37" s="9" t="s">
        <v>176</v>
      </c>
      <c r="C37" s="11" t="n">
        <v>2</v>
      </c>
      <c r="D37" s="11" t="n">
        <v>3</v>
      </c>
      <c r="E37" s="10" t="s">
        <v>177</v>
      </c>
      <c r="F37" s="11" t="n">
        <v>14</v>
      </c>
      <c r="G37" s="11" t="n">
        <v>16.81</v>
      </c>
    </row>
    <row r="38" customFormat="false" ht="15" hidden="false" customHeight="false" outlineLevel="0" collapsed="false">
      <c r="A38" s="9" t="s">
        <v>5903</v>
      </c>
      <c r="B38" s="9" t="s">
        <v>5904</v>
      </c>
      <c r="C38" s="11" t="n">
        <v>1</v>
      </c>
      <c r="D38" s="11" t="n">
        <v>1</v>
      </c>
      <c r="E38" s="10" t="s">
        <v>5905</v>
      </c>
      <c r="F38" s="11" t="n">
        <v>14</v>
      </c>
      <c r="G38" s="11" t="n">
        <v>11.81</v>
      </c>
    </row>
    <row r="39" customFormat="false" ht="15" hidden="false" customHeight="false" outlineLevel="0" collapsed="false">
      <c r="A39" s="9" t="s">
        <v>178</v>
      </c>
      <c r="B39" s="9" t="s">
        <v>179</v>
      </c>
      <c r="C39" s="11" t="n">
        <v>1</v>
      </c>
      <c r="D39" s="11" t="n">
        <v>1</v>
      </c>
      <c r="E39" s="10" t="s">
        <v>180</v>
      </c>
      <c r="F39" s="11" t="n">
        <v>14</v>
      </c>
      <c r="G39" s="11" t="n">
        <v>7.87</v>
      </c>
    </row>
    <row r="40" customFormat="false" ht="15" hidden="false" customHeight="false" outlineLevel="0" collapsed="false">
      <c r="A40" s="9" t="s">
        <v>3527</v>
      </c>
      <c r="B40" s="9" t="s">
        <v>3528</v>
      </c>
      <c r="C40" s="11" t="n">
        <v>1</v>
      </c>
      <c r="D40" s="11" t="n">
        <v>1</v>
      </c>
      <c r="E40" s="10" t="s">
        <v>3529</v>
      </c>
      <c r="F40" s="11" t="n">
        <v>14</v>
      </c>
      <c r="G40" s="11" t="n">
        <v>11.11</v>
      </c>
    </row>
    <row r="41" customFormat="false" ht="15" hidden="false" customHeight="false" outlineLevel="0" collapsed="false">
      <c r="A41" s="9" t="s">
        <v>3593</v>
      </c>
      <c r="B41" s="9" t="s">
        <v>3594</v>
      </c>
      <c r="C41" s="11" t="n">
        <v>1</v>
      </c>
      <c r="D41" s="11" t="n">
        <v>2</v>
      </c>
      <c r="E41" s="10" t="s">
        <v>3595</v>
      </c>
      <c r="F41" s="11" t="n">
        <v>14</v>
      </c>
      <c r="G41" s="11" t="n">
        <v>11.72</v>
      </c>
    </row>
    <row r="42" customFormat="false" ht="15" hidden="false" customHeight="false" outlineLevel="0" collapsed="false">
      <c r="A42" s="9" t="s">
        <v>181</v>
      </c>
      <c r="B42" s="9" t="s">
        <v>182</v>
      </c>
      <c r="C42" s="11" t="n">
        <v>3</v>
      </c>
      <c r="D42" s="11" t="n">
        <v>4</v>
      </c>
      <c r="E42" s="10" t="s">
        <v>183</v>
      </c>
      <c r="F42" s="11" t="n">
        <v>14</v>
      </c>
      <c r="G42" s="11" t="n">
        <v>26.56</v>
      </c>
    </row>
    <row r="43" customFormat="false" ht="15" hidden="false" customHeight="false" outlineLevel="0" collapsed="false">
      <c r="A43" s="9" t="s">
        <v>3602</v>
      </c>
      <c r="B43" s="9" t="s">
        <v>3603</v>
      </c>
      <c r="C43" s="11" t="n">
        <v>1</v>
      </c>
      <c r="D43" s="11" t="n">
        <v>1</v>
      </c>
      <c r="E43" s="10" t="s">
        <v>3604</v>
      </c>
      <c r="F43" s="11" t="n">
        <v>14</v>
      </c>
      <c r="G43" s="11" t="n">
        <v>11.02</v>
      </c>
    </row>
    <row r="44" customFormat="false" ht="15" hidden="false" customHeight="false" outlineLevel="0" collapsed="false">
      <c r="A44" s="9" t="s">
        <v>5906</v>
      </c>
      <c r="B44" s="9" t="s">
        <v>5907</v>
      </c>
      <c r="C44" s="11" t="n">
        <v>1</v>
      </c>
      <c r="D44" s="11" t="n">
        <v>1</v>
      </c>
      <c r="E44" s="10" t="s">
        <v>5908</v>
      </c>
      <c r="F44" s="11" t="n">
        <v>14</v>
      </c>
      <c r="G44" s="11" t="n">
        <v>9.91</v>
      </c>
    </row>
    <row r="45" customFormat="false" ht="15" hidden="false" customHeight="false" outlineLevel="0" collapsed="false">
      <c r="A45" s="9" t="s">
        <v>5909</v>
      </c>
      <c r="B45" s="9" t="s">
        <v>5910</v>
      </c>
      <c r="C45" s="11" t="n">
        <v>1</v>
      </c>
      <c r="D45" s="11" t="n">
        <v>1</v>
      </c>
      <c r="E45" s="10" t="s">
        <v>5911</v>
      </c>
      <c r="F45" s="11" t="n">
        <v>15</v>
      </c>
      <c r="G45" s="11" t="n">
        <v>13.6</v>
      </c>
    </row>
    <row r="46" customFormat="false" ht="15" hidden="false" customHeight="false" outlineLevel="0" collapsed="false">
      <c r="A46" s="9" t="s">
        <v>240</v>
      </c>
      <c r="B46" s="9" t="s">
        <v>241</v>
      </c>
      <c r="C46" s="11" t="n">
        <v>5</v>
      </c>
      <c r="D46" s="11" t="n">
        <v>10</v>
      </c>
      <c r="E46" s="10" t="s">
        <v>242</v>
      </c>
      <c r="F46" s="11" t="n">
        <v>15</v>
      </c>
      <c r="G46" s="11" t="n">
        <v>33.86</v>
      </c>
    </row>
    <row r="47" customFormat="false" ht="15" hidden="false" customHeight="false" outlineLevel="0" collapsed="false">
      <c r="A47" s="9" t="s">
        <v>5912</v>
      </c>
      <c r="B47" s="9" t="s">
        <v>5913</v>
      </c>
      <c r="C47" s="11" t="n">
        <v>1</v>
      </c>
      <c r="D47" s="11" t="n">
        <v>1</v>
      </c>
      <c r="E47" s="10" t="s">
        <v>5914</v>
      </c>
      <c r="F47" s="11" t="n">
        <v>15</v>
      </c>
      <c r="G47" s="11" t="n">
        <v>8.57</v>
      </c>
    </row>
    <row r="48" customFormat="false" ht="15" hidden="false" customHeight="false" outlineLevel="0" collapsed="false">
      <c r="A48" s="9" t="s">
        <v>3605</v>
      </c>
      <c r="B48" s="9" t="s">
        <v>3606</v>
      </c>
      <c r="C48" s="11" t="n">
        <v>2</v>
      </c>
      <c r="D48" s="11" t="n">
        <v>2</v>
      </c>
      <c r="E48" s="10" t="s">
        <v>3607</v>
      </c>
      <c r="F48" s="11" t="n">
        <v>15</v>
      </c>
      <c r="G48" s="11" t="n">
        <v>18.18</v>
      </c>
    </row>
    <row r="49" customFormat="false" ht="15" hidden="false" customHeight="false" outlineLevel="0" collapsed="false">
      <c r="A49" s="9" t="s">
        <v>5915</v>
      </c>
      <c r="B49" s="9" t="s">
        <v>5916</v>
      </c>
      <c r="C49" s="11" t="n">
        <v>1</v>
      </c>
      <c r="D49" s="11" t="n">
        <v>1</v>
      </c>
      <c r="E49" s="10" t="s">
        <v>5917</v>
      </c>
      <c r="F49" s="11" t="n">
        <v>15</v>
      </c>
      <c r="G49" s="11" t="n">
        <v>8.09</v>
      </c>
    </row>
    <row r="50" customFormat="false" ht="15" hidden="false" customHeight="false" outlineLevel="0" collapsed="false">
      <c r="A50" s="9" t="s">
        <v>249</v>
      </c>
      <c r="B50" s="9" t="s">
        <v>250</v>
      </c>
      <c r="C50" s="11" t="n">
        <v>6</v>
      </c>
      <c r="D50" s="11" t="n">
        <v>23</v>
      </c>
      <c r="E50" s="10" t="s">
        <v>251</v>
      </c>
      <c r="F50" s="11" t="n">
        <v>15</v>
      </c>
      <c r="G50" s="11" t="n">
        <v>57.75</v>
      </c>
    </row>
    <row r="51" customFormat="false" ht="15" hidden="false" customHeight="false" outlineLevel="0" collapsed="false">
      <c r="A51" s="9" t="s">
        <v>5918</v>
      </c>
      <c r="B51" s="9" t="s">
        <v>729</v>
      </c>
      <c r="C51" s="11" t="n">
        <v>8</v>
      </c>
      <c r="D51" s="11" t="n">
        <v>55</v>
      </c>
      <c r="E51" s="10" t="s">
        <v>5919</v>
      </c>
      <c r="F51" s="11" t="n">
        <v>15</v>
      </c>
      <c r="G51" s="11" t="n">
        <v>52.52</v>
      </c>
    </row>
    <row r="52" customFormat="false" ht="15" hidden="false" customHeight="false" outlineLevel="0" collapsed="false">
      <c r="A52" s="9" t="s">
        <v>237</v>
      </c>
      <c r="B52" s="9" t="s">
        <v>238</v>
      </c>
      <c r="C52" s="11" t="n">
        <v>1</v>
      </c>
      <c r="D52" s="11" t="n">
        <v>1</v>
      </c>
      <c r="E52" s="10" t="s">
        <v>239</v>
      </c>
      <c r="F52" s="11" t="n">
        <v>15</v>
      </c>
      <c r="G52" s="11" t="n">
        <v>10.29</v>
      </c>
    </row>
    <row r="53" customFormat="false" ht="15" hidden="false" customHeight="false" outlineLevel="0" collapsed="false">
      <c r="A53" s="9" t="s">
        <v>5920</v>
      </c>
      <c r="B53" s="9" t="s">
        <v>5921</v>
      </c>
      <c r="C53" s="11" t="n">
        <v>1</v>
      </c>
      <c r="D53" s="11" t="n">
        <v>1</v>
      </c>
      <c r="E53" s="10" t="s">
        <v>5922</v>
      </c>
      <c r="F53" s="11" t="n">
        <v>15</v>
      </c>
      <c r="G53" s="11" t="n">
        <v>10.24</v>
      </c>
    </row>
    <row r="54" customFormat="false" ht="15" hidden="false" customHeight="false" outlineLevel="0" collapsed="false">
      <c r="A54" s="9" t="s">
        <v>246</v>
      </c>
      <c r="B54" s="9" t="s">
        <v>247</v>
      </c>
      <c r="C54" s="11" t="n">
        <v>8</v>
      </c>
      <c r="D54" s="11" t="n">
        <v>15</v>
      </c>
      <c r="E54" s="10" t="s">
        <v>248</v>
      </c>
      <c r="F54" s="11" t="n">
        <v>15</v>
      </c>
      <c r="G54" s="11" t="n">
        <v>74.29</v>
      </c>
    </row>
    <row r="55" customFormat="false" ht="15" hidden="false" customHeight="false" outlineLevel="0" collapsed="false">
      <c r="A55" s="9" t="s">
        <v>199</v>
      </c>
      <c r="B55" s="9" t="s">
        <v>200</v>
      </c>
      <c r="C55" s="11" t="n">
        <v>1</v>
      </c>
      <c r="D55" s="11" t="n">
        <v>1</v>
      </c>
      <c r="E55" s="10" t="s">
        <v>201</v>
      </c>
      <c r="F55" s="11" t="n">
        <v>15</v>
      </c>
      <c r="G55" s="11" t="n">
        <v>8.59</v>
      </c>
    </row>
    <row r="56" customFormat="false" ht="15" hidden="false" customHeight="false" outlineLevel="0" collapsed="false">
      <c r="A56" s="9" t="s">
        <v>3617</v>
      </c>
      <c r="B56" s="9" t="s">
        <v>3618</v>
      </c>
      <c r="C56" s="11" t="n">
        <v>1</v>
      </c>
      <c r="D56" s="11" t="n">
        <v>2</v>
      </c>
      <c r="E56" s="10" t="s">
        <v>3619</v>
      </c>
      <c r="F56" s="11" t="n">
        <v>15</v>
      </c>
      <c r="G56" s="11" t="n">
        <v>12.14</v>
      </c>
    </row>
    <row r="57" customFormat="false" ht="15" hidden="false" customHeight="false" outlineLevel="0" collapsed="false">
      <c r="A57" s="9" t="s">
        <v>225</v>
      </c>
      <c r="B57" s="9" t="s">
        <v>226</v>
      </c>
      <c r="C57" s="11" t="n">
        <v>1</v>
      </c>
      <c r="D57" s="11" t="n">
        <v>1</v>
      </c>
      <c r="E57" s="10" t="s">
        <v>227</v>
      </c>
      <c r="F57" s="11" t="n">
        <v>15</v>
      </c>
      <c r="G57" s="11" t="n">
        <v>7.58</v>
      </c>
    </row>
    <row r="58" customFormat="false" ht="15" hidden="false" customHeight="false" outlineLevel="0" collapsed="false">
      <c r="A58" s="9" t="s">
        <v>5923</v>
      </c>
      <c r="B58" s="9" t="s">
        <v>5924</v>
      </c>
      <c r="C58" s="11" t="n">
        <v>1</v>
      </c>
      <c r="D58" s="11" t="n">
        <v>1</v>
      </c>
      <c r="E58" s="10" t="s">
        <v>5925</v>
      </c>
      <c r="F58" s="11" t="n">
        <v>15</v>
      </c>
      <c r="G58" s="11" t="n">
        <v>13.57</v>
      </c>
    </row>
    <row r="59" customFormat="false" ht="15" hidden="false" customHeight="false" outlineLevel="0" collapsed="false">
      <c r="A59" s="9" t="s">
        <v>285</v>
      </c>
      <c r="B59" s="9" t="s">
        <v>286</v>
      </c>
      <c r="C59" s="11" t="n">
        <v>1</v>
      </c>
      <c r="D59" s="11" t="n">
        <v>1</v>
      </c>
      <c r="E59" s="10" t="s">
        <v>287</v>
      </c>
      <c r="F59" s="11" t="n">
        <v>16</v>
      </c>
      <c r="G59" s="11" t="n">
        <v>15.75</v>
      </c>
    </row>
    <row r="60" customFormat="false" ht="15" hidden="false" customHeight="false" outlineLevel="0" collapsed="false">
      <c r="A60" s="9" t="s">
        <v>282</v>
      </c>
      <c r="B60" s="9" t="s">
        <v>283</v>
      </c>
      <c r="C60" s="11" t="n">
        <v>1</v>
      </c>
      <c r="D60" s="11" t="n">
        <v>1</v>
      </c>
      <c r="E60" s="10" t="s">
        <v>284</v>
      </c>
      <c r="F60" s="11" t="n">
        <v>16</v>
      </c>
      <c r="G60" s="11" t="n">
        <v>11.27</v>
      </c>
    </row>
    <row r="61" customFormat="false" ht="15" hidden="false" customHeight="false" outlineLevel="0" collapsed="false">
      <c r="A61" s="9" t="s">
        <v>5926</v>
      </c>
      <c r="B61" s="9" t="s">
        <v>5927</v>
      </c>
      <c r="C61" s="11" t="n">
        <v>1</v>
      </c>
      <c r="D61" s="11" t="n">
        <v>1</v>
      </c>
      <c r="E61" s="10" t="s">
        <v>5928</v>
      </c>
      <c r="F61" s="11" t="n">
        <v>16</v>
      </c>
      <c r="G61" s="11" t="n">
        <v>13.89</v>
      </c>
    </row>
    <row r="62" customFormat="false" ht="15" hidden="false" customHeight="false" outlineLevel="0" collapsed="false">
      <c r="A62" s="9" t="s">
        <v>279</v>
      </c>
      <c r="B62" s="9" t="s">
        <v>280</v>
      </c>
      <c r="C62" s="11" t="n">
        <v>2</v>
      </c>
      <c r="D62" s="11" t="n">
        <v>2</v>
      </c>
      <c r="E62" s="10" t="s">
        <v>281</v>
      </c>
      <c r="F62" s="11" t="n">
        <v>16</v>
      </c>
      <c r="G62" s="11" t="n">
        <v>18.49</v>
      </c>
    </row>
    <row r="63" customFormat="false" ht="15" hidden="false" customHeight="false" outlineLevel="0" collapsed="false">
      <c r="A63" s="9" t="s">
        <v>5929</v>
      </c>
      <c r="B63" s="9" t="s">
        <v>5930</v>
      </c>
      <c r="C63" s="11" t="n">
        <v>1</v>
      </c>
      <c r="D63" s="11" t="n">
        <v>2</v>
      </c>
      <c r="E63" s="10" t="s">
        <v>5931</v>
      </c>
      <c r="F63" s="11" t="n">
        <v>16</v>
      </c>
      <c r="G63" s="11" t="n">
        <v>16.89</v>
      </c>
    </row>
    <row r="64" customFormat="false" ht="15" hidden="false" customHeight="false" outlineLevel="0" collapsed="false">
      <c r="A64" s="9" t="s">
        <v>5932</v>
      </c>
      <c r="B64" s="9" t="s">
        <v>5933</v>
      </c>
      <c r="C64" s="11" t="n">
        <v>1</v>
      </c>
      <c r="D64" s="11" t="n">
        <v>1</v>
      </c>
      <c r="E64" s="10" t="s">
        <v>5934</v>
      </c>
      <c r="F64" s="11" t="n">
        <v>16</v>
      </c>
      <c r="G64" s="11" t="n">
        <v>19.72</v>
      </c>
    </row>
    <row r="65" customFormat="false" ht="15" hidden="false" customHeight="false" outlineLevel="0" collapsed="false">
      <c r="A65" s="9" t="s">
        <v>291</v>
      </c>
      <c r="B65" s="9" t="s">
        <v>292</v>
      </c>
      <c r="C65" s="11" t="n">
        <v>17</v>
      </c>
      <c r="D65" s="11" t="n">
        <v>43</v>
      </c>
      <c r="E65" s="10" t="s">
        <v>293</v>
      </c>
      <c r="F65" s="11" t="n">
        <v>16</v>
      </c>
      <c r="G65" s="11" t="n">
        <v>89.8</v>
      </c>
    </row>
    <row r="66" customFormat="false" ht="15" hidden="false" customHeight="false" outlineLevel="0" collapsed="false">
      <c r="A66" s="9" t="s">
        <v>288</v>
      </c>
      <c r="B66" s="9" t="s">
        <v>289</v>
      </c>
      <c r="C66" s="11" t="n">
        <v>10</v>
      </c>
      <c r="D66" s="11" t="n">
        <v>21</v>
      </c>
      <c r="E66" s="10" t="s">
        <v>290</v>
      </c>
      <c r="F66" s="11" t="n">
        <v>16</v>
      </c>
      <c r="G66" s="11" t="n">
        <v>48.3</v>
      </c>
    </row>
    <row r="67" customFormat="false" ht="15" hidden="false" customHeight="false" outlineLevel="0" collapsed="false">
      <c r="A67" s="9" t="s">
        <v>5935</v>
      </c>
      <c r="B67" s="9" t="s">
        <v>5936</v>
      </c>
      <c r="C67" s="11" t="n">
        <v>2</v>
      </c>
      <c r="D67" s="11" t="n">
        <v>3</v>
      </c>
      <c r="E67" s="10" t="s">
        <v>5937</v>
      </c>
      <c r="F67" s="11" t="n">
        <v>16</v>
      </c>
      <c r="G67" s="11" t="n">
        <v>28.68</v>
      </c>
    </row>
    <row r="68" customFormat="false" ht="15" hidden="false" customHeight="false" outlineLevel="0" collapsed="false">
      <c r="A68" s="9" t="s">
        <v>3629</v>
      </c>
      <c r="B68" s="9" t="s">
        <v>3630</v>
      </c>
      <c r="C68" s="11" t="n">
        <v>1</v>
      </c>
      <c r="D68" s="11" t="n">
        <v>1</v>
      </c>
      <c r="E68" s="10" t="s">
        <v>3631</v>
      </c>
      <c r="F68" s="11" t="n">
        <v>16</v>
      </c>
      <c r="G68" s="11" t="n">
        <v>6.62</v>
      </c>
    </row>
    <row r="69" customFormat="false" ht="15" hidden="false" customHeight="false" outlineLevel="0" collapsed="false">
      <c r="A69" s="9" t="s">
        <v>3632</v>
      </c>
      <c r="B69" s="9" t="s">
        <v>3633</v>
      </c>
      <c r="C69" s="11" t="n">
        <v>2</v>
      </c>
      <c r="D69" s="11" t="n">
        <v>3</v>
      </c>
      <c r="E69" s="10" t="s">
        <v>3634</v>
      </c>
      <c r="F69" s="11" t="n">
        <v>16</v>
      </c>
      <c r="G69" s="11" t="n">
        <v>19.26</v>
      </c>
    </row>
    <row r="70" customFormat="false" ht="15" hidden="false" customHeight="false" outlineLevel="0" collapsed="false">
      <c r="A70" s="9" t="s">
        <v>294</v>
      </c>
      <c r="B70" s="9" t="s">
        <v>295</v>
      </c>
      <c r="C70" s="11" t="n">
        <v>12</v>
      </c>
      <c r="D70" s="11" t="n">
        <v>29</v>
      </c>
      <c r="E70" s="10" t="s">
        <v>296</v>
      </c>
      <c r="F70" s="11" t="n">
        <v>16</v>
      </c>
      <c r="G70" s="11" t="n">
        <v>69.39</v>
      </c>
    </row>
    <row r="71" customFormat="false" ht="15" hidden="false" customHeight="false" outlineLevel="0" collapsed="false">
      <c r="A71" s="9" t="s">
        <v>5938</v>
      </c>
      <c r="B71" s="10" t="e">
        <f aca="false">NA()</f>
        <v>#N/A</v>
      </c>
      <c r="C71" s="11" t="n">
        <v>1</v>
      </c>
      <c r="D71" s="11" t="n">
        <v>1</v>
      </c>
      <c r="E71" s="10" t="s">
        <v>5939</v>
      </c>
      <c r="F71" s="11" t="n">
        <v>17</v>
      </c>
      <c r="G71" s="11" t="n">
        <v>15.95</v>
      </c>
    </row>
    <row r="72" customFormat="false" ht="15" hidden="false" customHeight="false" outlineLevel="0" collapsed="false">
      <c r="A72" s="9" t="s">
        <v>366</v>
      </c>
      <c r="B72" s="9" t="s">
        <v>367</v>
      </c>
      <c r="C72" s="11" t="n">
        <v>1</v>
      </c>
      <c r="D72" s="11" t="n">
        <v>2</v>
      </c>
      <c r="E72" s="10" t="s">
        <v>368</v>
      </c>
      <c r="F72" s="11" t="n">
        <v>17</v>
      </c>
      <c r="G72" s="11" t="n">
        <v>10.88</v>
      </c>
    </row>
    <row r="73" customFormat="false" ht="15" hidden="false" customHeight="false" outlineLevel="0" collapsed="false">
      <c r="A73" s="9" t="s">
        <v>5940</v>
      </c>
      <c r="B73" s="9" t="s">
        <v>5941</v>
      </c>
      <c r="C73" s="11" t="n">
        <v>2</v>
      </c>
      <c r="D73" s="11" t="n">
        <v>2</v>
      </c>
      <c r="E73" s="10" t="s">
        <v>5942</v>
      </c>
      <c r="F73" s="11" t="n">
        <v>17</v>
      </c>
      <c r="G73" s="11" t="n">
        <v>22.88</v>
      </c>
    </row>
    <row r="74" customFormat="false" ht="15" hidden="false" customHeight="false" outlineLevel="0" collapsed="false">
      <c r="A74" s="9" t="s">
        <v>363</v>
      </c>
      <c r="B74" s="9" t="s">
        <v>364</v>
      </c>
      <c r="C74" s="11" t="n">
        <v>2</v>
      </c>
      <c r="D74" s="11" t="n">
        <v>3</v>
      </c>
      <c r="E74" s="10" t="s">
        <v>365</v>
      </c>
      <c r="F74" s="11" t="n">
        <v>17</v>
      </c>
      <c r="G74" s="11" t="n">
        <v>22.82</v>
      </c>
    </row>
    <row r="75" customFormat="false" ht="15" hidden="false" customHeight="false" outlineLevel="0" collapsed="false">
      <c r="A75" s="9" t="s">
        <v>333</v>
      </c>
      <c r="B75" s="9" t="s">
        <v>334</v>
      </c>
      <c r="C75" s="11" t="n">
        <v>1</v>
      </c>
      <c r="D75" s="11" t="n">
        <v>2</v>
      </c>
      <c r="E75" s="10" t="s">
        <v>335</v>
      </c>
      <c r="F75" s="11" t="n">
        <v>17</v>
      </c>
      <c r="G75" s="11" t="n">
        <v>10.81</v>
      </c>
    </row>
    <row r="76" customFormat="false" ht="15" hidden="false" customHeight="false" outlineLevel="0" collapsed="false">
      <c r="A76" s="9" t="s">
        <v>3644</v>
      </c>
      <c r="B76" s="9" t="s">
        <v>3645</v>
      </c>
      <c r="C76" s="11" t="n">
        <v>1</v>
      </c>
      <c r="D76" s="11" t="n">
        <v>1</v>
      </c>
      <c r="E76" s="10" t="s">
        <v>3646</v>
      </c>
      <c r="F76" s="11" t="n">
        <v>17</v>
      </c>
      <c r="G76" s="11" t="n">
        <v>4.58</v>
      </c>
    </row>
    <row r="77" customFormat="false" ht="15" hidden="false" customHeight="false" outlineLevel="0" collapsed="false">
      <c r="A77" s="9" t="s">
        <v>321</v>
      </c>
      <c r="B77" s="9" t="s">
        <v>322</v>
      </c>
      <c r="C77" s="11" t="n">
        <v>1</v>
      </c>
      <c r="D77" s="11" t="n">
        <v>1</v>
      </c>
      <c r="E77" s="10" t="s">
        <v>323</v>
      </c>
      <c r="F77" s="11" t="n">
        <v>17</v>
      </c>
      <c r="G77" s="11" t="n">
        <v>7.24</v>
      </c>
    </row>
    <row r="78" customFormat="false" ht="15" hidden="false" customHeight="false" outlineLevel="0" collapsed="false">
      <c r="A78" s="9" t="s">
        <v>345</v>
      </c>
      <c r="B78" s="9" t="s">
        <v>346</v>
      </c>
      <c r="C78" s="11" t="n">
        <v>3</v>
      </c>
      <c r="D78" s="11" t="n">
        <v>5</v>
      </c>
      <c r="E78" s="10" t="s">
        <v>347</v>
      </c>
      <c r="F78" s="11" t="n">
        <v>17</v>
      </c>
      <c r="G78" s="11" t="n">
        <v>20.27</v>
      </c>
    </row>
    <row r="79" customFormat="false" ht="15" hidden="false" customHeight="false" outlineLevel="0" collapsed="false">
      <c r="A79" s="9" t="s">
        <v>375</v>
      </c>
      <c r="B79" s="9" t="s">
        <v>376</v>
      </c>
      <c r="C79" s="11" t="n">
        <v>3</v>
      </c>
      <c r="D79" s="11" t="n">
        <v>3</v>
      </c>
      <c r="E79" s="10" t="s">
        <v>377</v>
      </c>
      <c r="F79" s="11" t="n">
        <v>17</v>
      </c>
      <c r="G79" s="11" t="n">
        <v>28.57</v>
      </c>
    </row>
    <row r="80" customFormat="false" ht="15" hidden="false" customHeight="false" outlineLevel="0" collapsed="false">
      <c r="A80" s="9" t="s">
        <v>5943</v>
      </c>
      <c r="B80" s="9" t="s">
        <v>5944</v>
      </c>
      <c r="C80" s="11" t="n">
        <v>1</v>
      </c>
      <c r="D80" s="11" t="n">
        <v>1</v>
      </c>
      <c r="E80" s="10" t="s">
        <v>5945</v>
      </c>
      <c r="F80" s="11" t="n">
        <v>17</v>
      </c>
      <c r="G80" s="11" t="n">
        <v>9.52</v>
      </c>
    </row>
    <row r="81" customFormat="false" ht="15" hidden="false" customHeight="false" outlineLevel="0" collapsed="false">
      <c r="A81" s="9" t="s">
        <v>5946</v>
      </c>
      <c r="B81" s="9" t="s">
        <v>5947</v>
      </c>
      <c r="C81" s="11" t="n">
        <v>1</v>
      </c>
      <c r="D81" s="11" t="n">
        <v>1</v>
      </c>
      <c r="E81" s="10" t="s">
        <v>5948</v>
      </c>
      <c r="F81" s="11" t="n">
        <v>17</v>
      </c>
      <c r="G81" s="11" t="n">
        <v>11.11</v>
      </c>
    </row>
    <row r="82" customFormat="false" ht="15" hidden="false" customHeight="false" outlineLevel="0" collapsed="false">
      <c r="A82" s="9" t="s">
        <v>372</v>
      </c>
      <c r="B82" s="9" t="s">
        <v>373</v>
      </c>
      <c r="C82" s="11" t="n">
        <v>1</v>
      </c>
      <c r="D82" s="11" t="n">
        <v>2</v>
      </c>
      <c r="E82" s="10" t="s">
        <v>374</v>
      </c>
      <c r="F82" s="11" t="n">
        <v>17</v>
      </c>
      <c r="G82" s="11" t="n">
        <v>12.5</v>
      </c>
    </row>
    <row r="83" customFormat="false" ht="15" hidden="false" customHeight="false" outlineLevel="0" collapsed="false">
      <c r="A83" s="9" t="s">
        <v>3650</v>
      </c>
      <c r="B83" s="9" t="s">
        <v>3651</v>
      </c>
      <c r="C83" s="11" t="n">
        <v>1</v>
      </c>
      <c r="D83" s="11" t="n">
        <v>1</v>
      </c>
      <c r="E83" s="10" t="s">
        <v>3652</v>
      </c>
      <c r="F83" s="11" t="n">
        <v>17</v>
      </c>
      <c r="G83" s="11" t="n">
        <v>5.77</v>
      </c>
    </row>
    <row r="84" customFormat="false" ht="15" hidden="false" customHeight="false" outlineLevel="0" collapsed="false">
      <c r="A84" s="9" t="s">
        <v>354</v>
      </c>
      <c r="B84" s="9" t="s">
        <v>355</v>
      </c>
      <c r="C84" s="11" t="n">
        <v>3</v>
      </c>
      <c r="D84" s="11" t="n">
        <v>5</v>
      </c>
      <c r="E84" s="10" t="s">
        <v>356</v>
      </c>
      <c r="F84" s="11" t="n">
        <v>17</v>
      </c>
      <c r="G84" s="11" t="n">
        <v>26.03</v>
      </c>
    </row>
    <row r="85" customFormat="false" ht="15" hidden="false" customHeight="false" outlineLevel="0" collapsed="false">
      <c r="A85" s="9" t="s">
        <v>5949</v>
      </c>
      <c r="B85" s="9" t="s">
        <v>5950</v>
      </c>
      <c r="C85" s="11" t="n">
        <v>1</v>
      </c>
      <c r="D85" s="11" t="n">
        <v>1</v>
      </c>
      <c r="E85" s="10" t="s">
        <v>5951</v>
      </c>
      <c r="F85" s="11" t="n">
        <v>17</v>
      </c>
      <c r="G85" s="11" t="n">
        <v>8.55</v>
      </c>
    </row>
    <row r="86" customFormat="false" ht="15" hidden="false" customHeight="false" outlineLevel="0" collapsed="false">
      <c r="A86" s="9" t="s">
        <v>5952</v>
      </c>
      <c r="B86" s="9" t="s">
        <v>5953</v>
      </c>
      <c r="C86" s="11" t="n">
        <v>1</v>
      </c>
      <c r="D86" s="11" t="n">
        <v>1</v>
      </c>
      <c r="E86" s="10" t="s">
        <v>5954</v>
      </c>
      <c r="F86" s="11" t="n">
        <v>17</v>
      </c>
      <c r="G86" s="11" t="n">
        <v>16.33</v>
      </c>
    </row>
    <row r="87" customFormat="false" ht="15" hidden="false" customHeight="false" outlineLevel="0" collapsed="false">
      <c r="A87" s="9" t="s">
        <v>5955</v>
      </c>
      <c r="B87" s="9" t="s">
        <v>5956</v>
      </c>
      <c r="C87" s="11" t="n">
        <v>3</v>
      </c>
      <c r="D87" s="11" t="n">
        <v>4</v>
      </c>
      <c r="E87" s="10" t="s">
        <v>5957</v>
      </c>
      <c r="F87" s="11" t="n">
        <v>17</v>
      </c>
      <c r="G87" s="11" t="n">
        <v>26.51</v>
      </c>
    </row>
    <row r="88" customFormat="false" ht="15" hidden="false" customHeight="false" outlineLevel="0" collapsed="false">
      <c r="A88" s="9" t="s">
        <v>351</v>
      </c>
      <c r="B88" s="9" t="s">
        <v>352</v>
      </c>
      <c r="C88" s="11" t="n">
        <v>1</v>
      </c>
      <c r="D88" s="11" t="n">
        <v>1</v>
      </c>
      <c r="E88" s="10" t="s">
        <v>353</v>
      </c>
      <c r="F88" s="11" t="n">
        <v>17</v>
      </c>
      <c r="G88" s="11" t="n">
        <v>8.84</v>
      </c>
    </row>
    <row r="89" customFormat="false" ht="15" hidden="false" customHeight="false" outlineLevel="0" collapsed="false">
      <c r="A89" s="9" t="s">
        <v>348</v>
      </c>
      <c r="B89" s="9" t="s">
        <v>349</v>
      </c>
      <c r="C89" s="11" t="n">
        <v>1</v>
      </c>
      <c r="D89" s="11" t="n">
        <v>2</v>
      </c>
      <c r="E89" s="10" t="s">
        <v>350</v>
      </c>
      <c r="F89" s="11" t="n">
        <v>17</v>
      </c>
      <c r="G89" s="11" t="n">
        <v>10.81</v>
      </c>
    </row>
    <row r="90" customFormat="false" ht="15" hidden="false" customHeight="false" outlineLevel="0" collapsed="false">
      <c r="A90" s="9" t="s">
        <v>306</v>
      </c>
      <c r="B90" s="9" t="s">
        <v>307</v>
      </c>
      <c r="C90" s="11" t="n">
        <v>1</v>
      </c>
      <c r="D90" s="11" t="n">
        <v>1</v>
      </c>
      <c r="E90" s="10" t="s">
        <v>308</v>
      </c>
      <c r="F90" s="11" t="n">
        <v>17</v>
      </c>
      <c r="G90" s="11" t="n">
        <v>9.93</v>
      </c>
    </row>
    <row r="91" customFormat="false" ht="15" hidden="false" customHeight="false" outlineLevel="0" collapsed="false">
      <c r="A91" s="9" t="s">
        <v>393</v>
      </c>
      <c r="B91" s="9" t="s">
        <v>394</v>
      </c>
      <c r="C91" s="11" t="n">
        <v>1</v>
      </c>
      <c r="D91" s="11" t="n">
        <v>2</v>
      </c>
      <c r="E91" s="10" t="s">
        <v>395</v>
      </c>
      <c r="F91" s="11" t="n">
        <v>18</v>
      </c>
      <c r="G91" s="11" t="n">
        <v>7.45</v>
      </c>
    </row>
    <row r="92" customFormat="false" ht="15" hidden="false" customHeight="false" outlineLevel="0" collapsed="false">
      <c r="A92" s="9" t="s">
        <v>411</v>
      </c>
      <c r="B92" s="9" t="s">
        <v>412</v>
      </c>
      <c r="C92" s="11" t="n">
        <v>5</v>
      </c>
      <c r="D92" s="11" t="n">
        <v>6</v>
      </c>
      <c r="E92" s="10" t="s">
        <v>413</v>
      </c>
      <c r="F92" s="11" t="n">
        <v>18</v>
      </c>
      <c r="G92" s="11" t="n">
        <v>43.98</v>
      </c>
    </row>
    <row r="93" customFormat="false" ht="15" hidden="false" customHeight="false" outlineLevel="0" collapsed="false">
      <c r="A93" s="9" t="s">
        <v>384</v>
      </c>
      <c r="B93" s="9" t="s">
        <v>385</v>
      </c>
      <c r="C93" s="11" t="n">
        <v>1</v>
      </c>
      <c r="D93" s="11" t="n">
        <v>1</v>
      </c>
      <c r="E93" s="10" t="s">
        <v>386</v>
      </c>
      <c r="F93" s="11" t="n">
        <v>18</v>
      </c>
      <c r="G93" s="11" t="n">
        <v>9.15</v>
      </c>
    </row>
    <row r="94" customFormat="false" ht="15" hidden="false" customHeight="false" outlineLevel="0" collapsed="false">
      <c r="A94" s="9" t="s">
        <v>408</v>
      </c>
      <c r="B94" s="9" t="s">
        <v>409</v>
      </c>
      <c r="C94" s="11" t="n">
        <v>6</v>
      </c>
      <c r="D94" s="11" t="n">
        <v>8</v>
      </c>
      <c r="E94" s="10" t="s">
        <v>410</v>
      </c>
      <c r="F94" s="11" t="n">
        <v>18</v>
      </c>
      <c r="G94" s="11" t="n">
        <v>58.79</v>
      </c>
    </row>
    <row r="95" customFormat="false" ht="15" hidden="false" customHeight="false" outlineLevel="0" collapsed="false">
      <c r="A95" s="9" t="s">
        <v>5958</v>
      </c>
      <c r="B95" s="9" t="s">
        <v>5959</v>
      </c>
      <c r="C95" s="11" t="n">
        <v>1</v>
      </c>
      <c r="D95" s="11" t="n">
        <v>1</v>
      </c>
      <c r="E95" s="10" t="s">
        <v>5960</v>
      </c>
      <c r="F95" s="11" t="n">
        <v>18</v>
      </c>
      <c r="G95" s="11" t="n">
        <v>13.25</v>
      </c>
    </row>
    <row r="96" customFormat="false" ht="15" hidden="false" customHeight="false" outlineLevel="0" collapsed="false">
      <c r="A96" s="9" t="s">
        <v>396</v>
      </c>
      <c r="B96" s="9" t="s">
        <v>397</v>
      </c>
      <c r="C96" s="11" t="n">
        <v>2</v>
      </c>
      <c r="D96" s="11" t="n">
        <v>2</v>
      </c>
      <c r="E96" s="10" t="s">
        <v>398</v>
      </c>
      <c r="F96" s="11" t="n">
        <v>18</v>
      </c>
      <c r="G96" s="11" t="n">
        <v>18.79</v>
      </c>
    </row>
    <row r="97" customFormat="false" ht="15" hidden="false" customHeight="false" outlineLevel="0" collapsed="false">
      <c r="A97" s="9" t="s">
        <v>5961</v>
      </c>
      <c r="B97" s="9" t="s">
        <v>5962</v>
      </c>
      <c r="C97" s="11" t="n">
        <v>1</v>
      </c>
      <c r="D97" s="11" t="n">
        <v>1</v>
      </c>
      <c r="E97" s="10" t="s">
        <v>5963</v>
      </c>
      <c r="F97" s="11" t="n">
        <v>18</v>
      </c>
      <c r="G97" s="11" t="n">
        <v>9.49</v>
      </c>
    </row>
    <row r="98" customFormat="false" ht="15" hidden="false" customHeight="false" outlineLevel="0" collapsed="false">
      <c r="A98" s="9" t="s">
        <v>5964</v>
      </c>
      <c r="B98" s="9" t="s">
        <v>5965</v>
      </c>
      <c r="C98" s="11" t="n">
        <v>1</v>
      </c>
      <c r="D98" s="11" t="n">
        <v>1</v>
      </c>
      <c r="E98" s="10" t="s">
        <v>5966</v>
      </c>
      <c r="F98" s="11" t="n">
        <v>19</v>
      </c>
      <c r="G98" s="11" t="n">
        <v>6.25</v>
      </c>
    </row>
    <row r="99" customFormat="false" ht="15" hidden="false" customHeight="false" outlineLevel="0" collapsed="false">
      <c r="A99" s="9" t="s">
        <v>3697</v>
      </c>
      <c r="B99" s="9" t="s">
        <v>3698</v>
      </c>
      <c r="C99" s="11" t="n">
        <v>2</v>
      </c>
      <c r="D99" s="11" t="n">
        <v>2</v>
      </c>
      <c r="E99" s="10" t="s">
        <v>3699</v>
      </c>
      <c r="F99" s="11" t="n">
        <v>19</v>
      </c>
      <c r="G99" s="11" t="n">
        <v>14.12</v>
      </c>
    </row>
    <row r="100" customFormat="false" ht="15" hidden="false" customHeight="false" outlineLevel="0" collapsed="false">
      <c r="A100" s="9" t="s">
        <v>3700</v>
      </c>
      <c r="B100" s="9" t="s">
        <v>3701</v>
      </c>
      <c r="C100" s="11" t="n">
        <v>1</v>
      </c>
      <c r="D100" s="11" t="n">
        <v>1</v>
      </c>
      <c r="E100" s="10" t="s">
        <v>3702</v>
      </c>
      <c r="F100" s="11" t="n">
        <v>19</v>
      </c>
      <c r="G100" s="11" t="n">
        <v>8.12</v>
      </c>
    </row>
    <row r="101" customFormat="false" ht="15" hidden="false" customHeight="false" outlineLevel="0" collapsed="false">
      <c r="A101" s="9" t="s">
        <v>450</v>
      </c>
      <c r="B101" s="9" t="s">
        <v>451</v>
      </c>
      <c r="C101" s="11" t="n">
        <v>1</v>
      </c>
      <c r="D101" s="11" t="n">
        <v>2</v>
      </c>
      <c r="E101" s="10" t="s">
        <v>452</v>
      </c>
      <c r="F101" s="11" t="n">
        <v>19</v>
      </c>
      <c r="G101" s="11" t="n">
        <v>6.75</v>
      </c>
    </row>
    <row r="102" customFormat="false" ht="15" hidden="false" customHeight="false" outlineLevel="0" collapsed="false">
      <c r="A102" s="9" t="s">
        <v>5967</v>
      </c>
      <c r="B102" s="10" t="e">
        <f aca="false">NA()</f>
        <v>#N/A</v>
      </c>
      <c r="C102" s="11" t="n">
        <v>1</v>
      </c>
      <c r="D102" s="11" t="n">
        <v>1</v>
      </c>
      <c r="E102" s="10" t="s">
        <v>5968</v>
      </c>
      <c r="F102" s="11" t="n">
        <v>19</v>
      </c>
      <c r="G102" s="11" t="n">
        <v>20.47</v>
      </c>
    </row>
    <row r="103" customFormat="false" ht="15" hidden="false" customHeight="false" outlineLevel="0" collapsed="false">
      <c r="A103" s="9" t="s">
        <v>3706</v>
      </c>
      <c r="B103" s="9" t="s">
        <v>3707</v>
      </c>
      <c r="C103" s="11" t="n">
        <v>1</v>
      </c>
      <c r="D103" s="11" t="n">
        <v>1</v>
      </c>
      <c r="E103" s="10" t="s">
        <v>3708</v>
      </c>
      <c r="F103" s="11" t="n">
        <v>20</v>
      </c>
      <c r="G103" s="11" t="n">
        <v>9.71</v>
      </c>
    </row>
    <row r="104" customFormat="false" ht="15" hidden="false" customHeight="false" outlineLevel="0" collapsed="false">
      <c r="A104" s="9" t="s">
        <v>474</v>
      </c>
      <c r="B104" s="9" t="s">
        <v>475</v>
      </c>
      <c r="C104" s="11" t="n">
        <v>2</v>
      </c>
      <c r="D104" s="11" t="n">
        <v>2</v>
      </c>
      <c r="E104" s="10" t="s">
        <v>476</v>
      </c>
      <c r="F104" s="11" t="n">
        <v>20</v>
      </c>
      <c r="G104" s="11" t="n">
        <v>9.83</v>
      </c>
    </row>
    <row r="105" customFormat="false" ht="15" hidden="false" customHeight="false" outlineLevel="0" collapsed="false">
      <c r="A105" s="9" t="s">
        <v>5969</v>
      </c>
      <c r="B105" s="9" t="s">
        <v>5970</v>
      </c>
      <c r="C105" s="11" t="n">
        <v>1</v>
      </c>
      <c r="D105" s="11" t="n">
        <v>1</v>
      </c>
      <c r="E105" s="10" t="s">
        <v>5971</v>
      </c>
      <c r="F105" s="11" t="n">
        <v>20</v>
      </c>
      <c r="G105" s="11" t="n">
        <v>4.98</v>
      </c>
    </row>
    <row r="106" customFormat="false" ht="15" hidden="false" customHeight="false" outlineLevel="0" collapsed="false">
      <c r="A106" s="9" t="s">
        <v>495</v>
      </c>
      <c r="B106" s="9" t="s">
        <v>496</v>
      </c>
      <c r="C106" s="11" t="n">
        <v>1</v>
      </c>
      <c r="D106" s="11" t="n">
        <v>2</v>
      </c>
      <c r="E106" s="10" t="s">
        <v>497</v>
      </c>
      <c r="F106" s="11" t="n">
        <v>20</v>
      </c>
      <c r="G106" s="11" t="n">
        <v>7.41</v>
      </c>
    </row>
    <row r="107" customFormat="false" ht="15" hidden="false" customHeight="false" outlineLevel="0" collapsed="false">
      <c r="A107" s="9" t="s">
        <v>5972</v>
      </c>
      <c r="B107" s="9" t="s">
        <v>897</v>
      </c>
      <c r="C107" s="11" t="n">
        <v>1</v>
      </c>
      <c r="D107" s="11" t="n">
        <v>1</v>
      </c>
      <c r="E107" s="10" t="s">
        <v>5973</v>
      </c>
      <c r="F107" s="11" t="n">
        <v>20</v>
      </c>
      <c r="G107" s="11" t="n">
        <v>12.02</v>
      </c>
    </row>
    <row r="108" customFormat="false" ht="15" hidden="false" customHeight="false" outlineLevel="0" collapsed="false">
      <c r="A108" s="9" t="s">
        <v>5974</v>
      </c>
      <c r="B108" s="9" t="s">
        <v>5975</v>
      </c>
      <c r="C108" s="11" t="n">
        <v>1</v>
      </c>
      <c r="D108" s="11" t="n">
        <v>1</v>
      </c>
      <c r="E108" s="10" t="s">
        <v>5976</v>
      </c>
      <c r="F108" s="11" t="n">
        <v>20</v>
      </c>
      <c r="G108" s="11" t="n">
        <v>7.91</v>
      </c>
    </row>
    <row r="109" customFormat="false" ht="15" hidden="false" customHeight="false" outlineLevel="0" collapsed="false">
      <c r="A109" s="9" t="s">
        <v>5977</v>
      </c>
      <c r="B109" s="9" t="s">
        <v>5978</v>
      </c>
      <c r="C109" s="11" t="n">
        <v>1</v>
      </c>
      <c r="D109" s="11" t="n">
        <v>1</v>
      </c>
      <c r="E109" s="10" t="s">
        <v>5979</v>
      </c>
      <c r="F109" s="11" t="n">
        <v>20</v>
      </c>
      <c r="G109" s="11" t="n">
        <v>6.67</v>
      </c>
    </row>
    <row r="110" customFormat="false" ht="15" hidden="false" customHeight="false" outlineLevel="0" collapsed="false">
      <c r="A110" s="9" t="s">
        <v>531</v>
      </c>
      <c r="B110" s="9" t="s">
        <v>532</v>
      </c>
      <c r="C110" s="11" t="n">
        <v>3</v>
      </c>
      <c r="D110" s="11" t="n">
        <v>12</v>
      </c>
      <c r="E110" s="10" t="s">
        <v>533</v>
      </c>
      <c r="F110" s="11" t="n">
        <v>21</v>
      </c>
      <c r="G110" s="11" t="n">
        <v>17.46</v>
      </c>
    </row>
    <row r="111" customFormat="false" ht="15" hidden="false" customHeight="false" outlineLevel="0" collapsed="false">
      <c r="A111" s="9" t="s">
        <v>560</v>
      </c>
      <c r="B111" s="9" t="s">
        <v>561</v>
      </c>
      <c r="C111" s="11" t="n">
        <v>5</v>
      </c>
      <c r="D111" s="11" t="n">
        <v>8</v>
      </c>
      <c r="E111" s="10" t="s">
        <v>562</v>
      </c>
      <c r="F111" s="11" t="n">
        <v>21</v>
      </c>
      <c r="G111" s="11" t="n">
        <v>32.98</v>
      </c>
    </row>
    <row r="112" customFormat="false" ht="15" hidden="false" customHeight="false" outlineLevel="0" collapsed="false">
      <c r="A112" s="9" t="s">
        <v>554</v>
      </c>
      <c r="B112" s="9" t="s">
        <v>555</v>
      </c>
      <c r="C112" s="11" t="n">
        <v>4</v>
      </c>
      <c r="D112" s="11" t="n">
        <v>4</v>
      </c>
      <c r="E112" s="10" t="s">
        <v>556</v>
      </c>
      <c r="F112" s="11" t="n">
        <v>21</v>
      </c>
      <c r="G112" s="11" t="n">
        <v>27.62</v>
      </c>
    </row>
    <row r="113" customFormat="false" ht="15" hidden="false" customHeight="false" outlineLevel="0" collapsed="false">
      <c r="A113" s="9" t="s">
        <v>5980</v>
      </c>
      <c r="B113" s="9" t="s">
        <v>5981</v>
      </c>
      <c r="C113" s="11" t="n">
        <v>1</v>
      </c>
      <c r="D113" s="11" t="n">
        <v>1</v>
      </c>
      <c r="E113" s="10" t="s">
        <v>5982</v>
      </c>
      <c r="F113" s="11" t="n">
        <v>21</v>
      </c>
      <c r="G113" s="11" t="n">
        <v>21.32</v>
      </c>
    </row>
    <row r="114" customFormat="false" ht="15" hidden="false" customHeight="false" outlineLevel="0" collapsed="false">
      <c r="A114" s="9" t="s">
        <v>5983</v>
      </c>
      <c r="B114" s="9" t="s">
        <v>5984</v>
      </c>
      <c r="C114" s="11" t="n">
        <v>1</v>
      </c>
      <c r="D114" s="11" t="n">
        <v>1</v>
      </c>
      <c r="E114" s="10" t="s">
        <v>5985</v>
      </c>
      <c r="F114" s="11" t="n">
        <v>21</v>
      </c>
      <c r="G114" s="11" t="n">
        <v>7.65</v>
      </c>
    </row>
    <row r="115" customFormat="false" ht="15" hidden="false" customHeight="false" outlineLevel="0" collapsed="false">
      <c r="A115" s="9" t="s">
        <v>513</v>
      </c>
      <c r="B115" s="9" t="s">
        <v>514</v>
      </c>
      <c r="C115" s="11" t="n">
        <v>1</v>
      </c>
      <c r="D115" s="11" t="n">
        <v>2</v>
      </c>
      <c r="E115" s="10" t="s">
        <v>515</v>
      </c>
      <c r="F115" s="11" t="n">
        <v>21</v>
      </c>
      <c r="G115" s="11" t="n">
        <v>5.7</v>
      </c>
    </row>
    <row r="116" customFormat="false" ht="15" hidden="false" customHeight="false" outlineLevel="0" collapsed="false">
      <c r="A116" s="9" t="s">
        <v>551</v>
      </c>
      <c r="B116" s="9" t="s">
        <v>552</v>
      </c>
      <c r="C116" s="11" t="n">
        <v>1</v>
      </c>
      <c r="D116" s="11" t="n">
        <v>1</v>
      </c>
      <c r="E116" s="10" t="s">
        <v>553</v>
      </c>
      <c r="F116" s="11" t="n">
        <v>21</v>
      </c>
      <c r="G116" s="11" t="n">
        <v>8.9</v>
      </c>
    </row>
    <row r="117" customFormat="false" ht="15" hidden="false" customHeight="false" outlineLevel="0" collapsed="false">
      <c r="A117" s="9" t="s">
        <v>545</v>
      </c>
      <c r="B117" s="9" t="s">
        <v>546</v>
      </c>
      <c r="C117" s="11" t="n">
        <v>2</v>
      </c>
      <c r="D117" s="11" t="n">
        <v>2</v>
      </c>
      <c r="E117" s="10" t="s">
        <v>547</v>
      </c>
      <c r="F117" s="11" t="n">
        <v>21</v>
      </c>
      <c r="G117" s="11" t="n">
        <v>12.23</v>
      </c>
    </row>
    <row r="118" customFormat="false" ht="15" hidden="false" customHeight="false" outlineLevel="0" collapsed="false">
      <c r="A118" s="9" t="s">
        <v>5986</v>
      </c>
      <c r="B118" s="9" t="s">
        <v>5987</v>
      </c>
      <c r="C118" s="11" t="n">
        <v>1</v>
      </c>
      <c r="D118" s="11" t="n">
        <v>1</v>
      </c>
      <c r="E118" s="10" t="s">
        <v>5988</v>
      </c>
      <c r="F118" s="11" t="n">
        <v>21</v>
      </c>
      <c r="G118" s="11" t="n">
        <v>8.76</v>
      </c>
    </row>
    <row r="119" customFormat="false" ht="15" hidden="false" customHeight="false" outlineLevel="0" collapsed="false">
      <c r="A119" s="9" t="s">
        <v>5989</v>
      </c>
      <c r="B119" s="9" t="s">
        <v>5990</v>
      </c>
      <c r="C119" s="11" t="n">
        <v>1</v>
      </c>
      <c r="D119" s="11" t="n">
        <v>2</v>
      </c>
      <c r="E119" s="10" t="s">
        <v>5991</v>
      </c>
      <c r="F119" s="11" t="n">
        <v>21</v>
      </c>
      <c r="G119" s="11" t="n">
        <v>11.58</v>
      </c>
    </row>
    <row r="120" customFormat="false" ht="15" hidden="false" customHeight="false" outlineLevel="0" collapsed="false">
      <c r="A120" s="9" t="s">
        <v>3732</v>
      </c>
      <c r="B120" s="9" t="s">
        <v>3733</v>
      </c>
      <c r="C120" s="11" t="n">
        <v>1</v>
      </c>
      <c r="D120" s="11" t="n">
        <v>1</v>
      </c>
      <c r="E120" s="10" t="s">
        <v>3734</v>
      </c>
      <c r="F120" s="11" t="n">
        <v>21</v>
      </c>
      <c r="G120" s="11" t="n">
        <v>5.52</v>
      </c>
    </row>
    <row r="121" customFormat="false" ht="15" hidden="false" customHeight="false" outlineLevel="0" collapsed="false">
      <c r="A121" s="9" t="s">
        <v>5992</v>
      </c>
      <c r="B121" s="9" t="s">
        <v>5993</v>
      </c>
      <c r="C121" s="11" t="n">
        <v>1</v>
      </c>
      <c r="D121" s="11" t="n">
        <v>1</v>
      </c>
      <c r="E121" s="10" t="s">
        <v>5994</v>
      </c>
      <c r="F121" s="11" t="n">
        <v>21</v>
      </c>
      <c r="G121" s="11" t="n">
        <v>8.14</v>
      </c>
    </row>
    <row r="122" customFormat="false" ht="15" hidden="false" customHeight="false" outlineLevel="0" collapsed="false">
      <c r="A122" s="9" t="s">
        <v>5995</v>
      </c>
      <c r="B122" s="9" t="s">
        <v>5996</v>
      </c>
      <c r="C122" s="11" t="n">
        <v>1</v>
      </c>
      <c r="D122" s="11" t="n">
        <v>1</v>
      </c>
      <c r="E122" s="10" t="s">
        <v>5997</v>
      </c>
      <c r="F122" s="11" t="n">
        <v>21</v>
      </c>
      <c r="G122" s="11" t="n">
        <v>11.05</v>
      </c>
    </row>
    <row r="123" customFormat="false" ht="15" hidden="false" customHeight="false" outlineLevel="0" collapsed="false">
      <c r="A123" s="9" t="s">
        <v>534</v>
      </c>
      <c r="B123" s="9" t="s">
        <v>535</v>
      </c>
      <c r="C123" s="11" t="n">
        <v>2</v>
      </c>
      <c r="D123" s="11" t="n">
        <v>3</v>
      </c>
      <c r="E123" s="10" t="s">
        <v>536</v>
      </c>
      <c r="F123" s="11" t="n">
        <v>21</v>
      </c>
      <c r="G123" s="11" t="n">
        <v>16.84</v>
      </c>
    </row>
    <row r="124" customFormat="false" ht="15" hidden="false" customHeight="false" outlineLevel="0" collapsed="false">
      <c r="A124" s="9" t="s">
        <v>557</v>
      </c>
      <c r="B124" s="9" t="s">
        <v>558</v>
      </c>
      <c r="C124" s="11" t="n">
        <v>5</v>
      </c>
      <c r="D124" s="11" t="n">
        <v>6</v>
      </c>
      <c r="E124" s="10" t="s">
        <v>559</v>
      </c>
      <c r="F124" s="11" t="n">
        <v>21</v>
      </c>
      <c r="G124" s="11" t="n">
        <v>34.78</v>
      </c>
    </row>
    <row r="125" customFormat="false" ht="15" hidden="false" customHeight="false" outlineLevel="0" collapsed="false">
      <c r="A125" s="9" t="s">
        <v>590</v>
      </c>
      <c r="B125" s="9" t="s">
        <v>591</v>
      </c>
      <c r="C125" s="11" t="n">
        <v>2</v>
      </c>
      <c r="D125" s="11" t="n">
        <v>4</v>
      </c>
      <c r="E125" s="10" t="s">
        <v>592</v>
      </c>
      <c r="F125" s="11" t="n">
        <v>22</v>
      </c>
      <c r="G125" s="11" t="n">
        <v>15.96</v>
      </c>
    </row>
    <row r="126" customFormat="false" ht="15" hidden="false" customHeight="false" outlineLevel="0" collapsed="false">
      <c r="A126" s="9" t="s">
        <v>5998</v>
      </c>
      <c r="B126" s="9" t="s">
        <v>5999</v>
      </c>
      <c r="C126" s="11" t="n">
        <v>1</v>
      </c>
      <c r="D126" s="11" t="n">
        <v>1</v>
      </c>
      <c r="E126" s="10" t="s">
        <v>6000</v>
      </c>
      <c r="F126" s="11" t="n">
        <v>22</v>
      </c>
      <c r="G126" s="11" t="n">
        <v>13.59</v>
      </c>
    </row>
    <row r="127" customFormat="false" ht="15" hidden="false" customHeight="false" outlineLevel="0" collapsed="false">
      <c r="A127" s="9" t="s">
        <v>6001</v>
      </c>
      <c r="B127" s="9" t="s">
        <v>6002</v>
      </c>
      <c r="C127" s="11" t="n">
        <v>1</v>
      </c>
      <c r="D127" s="11" t="n">
        <v>1</v>
      </c>
      <c r="E127" s="10" t="s">
        <v>6003</v>
      </c>
      <c r="F127" s="11" t="n">
        <v>22</v>
      </c>
      <c r="G127" s="11" t="n">
        <v>5.63</v>
      </c>
    </row>
    <row r="128" customFormat="false" ht="15" hidden="false" customHeight="false" outlineLevel="0" collapsed="false">
      <c r="A128" s="9" t="s">
        <v>3750</v>
      </c>
      <c r="B128" s="9" t="s">
        <v>3751</v>
      </c>
      <c r="C128" s="11" t="n">
        <v>1</v>
      </c>
      <c r="D128" s="11" t="n">
        <v>1</v>
      </c>
      <c r="E128" s="10" t="s">
        <v>3752</v>
      </c>
      <c r="F128" s="11" t="n">
        <v>22</v>
      </c>
      <c r="G128" s="11" t="n">
        <v>5.94</v>
      </c>
    </row>
    <row r="129" customFormat="false" ht="15" hidden="false" customHeight="false" outlineLevel="0" collapsed="false">
      <c r="A129" s="9" t="s">
        <v>6004</v>
      </c>
      <c r="B129" s="9" t="s">
        <v>6005</v>
      </c>
      <c r="C129" s="11" t="n">
        <v>1</v>
      </c>
      <c r="D129" s="11" t="n">
        <v>1</v>
      </c>
      <c r="E129" s="10" t="s">
        <v>6006</v>
      </c>
      <c r="F129" s="11" t="n">
        <v>22</v>
      </c>
      <c r="G129" s="11" t="n">
        <v>6.15</v>
      </c>
    </row>
    <row r="130" customFormat="false" ht="15" hidden="false" customHeight="false" outlineLevel="0" collapsed="false">
      <c r="A130" s="9" t="s">
        <v>6007</v>
      </c>
      <c r="B130" s="9" t="s">
        <v>645</v>
      </c>
      <c r="C130" s="11" t="n">
        <v>3</v>
      </c>
      <c r="D130" s="11" t="n">
        <v>4</v>
      </c>
      <c r="E130" s="10" t="s">
        <v>646</v>
      </c>
      <c r="F130" s="11" t="n">
        <v>22</v>
      </c>
      <c r="G130" s="11" t="n">
        <v>21.11</v>
      </c>
    </row>
    <row r="131" customFormat="false" ht="15" hidden="false" customHeight="false" outlineLevel="0" collapsed="false">
      <c r="A131" s="9" t="s">
        <v>617</v>
      </c>
      <c r="B131" s="9" t="s">
        <v>618</v>
      </c>
      <c r="C131" s="11" t="n">
        <v>1</v>
      </c>
      <c r="D131" s="11" t="n">
        <v>1</v>
      </c>
      <c r="E131" s="10" t="s">
        <v>619</v>
      </c>
      <c r="F131" s="11" t="n">
        <v>22</v>
      </c>
      <c r="G131" s="11" t="n">
        <v>8.59</v>
      </c>
    </row>
    <row r="132" customFormat="false" ht="15" hidden="false" customHeight="false" outlineLevel="0" collapsed="false">
      <c r="A132" s="9" t="s">
        <v>611</v>
      </c>
      <c r="B132" s="9" t="s">
        <v>3837</v>
      </c>
      <c r="C132" s="11" t="n">
        <v>1</v>
      </c>
      <c r="D132" s="11" t="n">
        <v>1</v>
      </c>
      <c r="E132" s="10" t="s">
        <v>613</v>
      </c>
      <c r="F132" s="11" t="n">
        <v>22</v>
      </c>
      <c r="G132" s="11" t="n">
        <v>4.74</v>
      </c>
    </row>
    <row r="133" customFormat="false" ht="15" hidden="false" customHeight="false" outlineLevel="0" collapsed="false">
      <c r="A133" s="9" t="s">
        <v>587</v>
      </c>
      <c r="B133" s="9" t="s">
        <v>588</v>
      </c>
      <c r="C133" s="11" t="n">
        <v>1</v>
      </c>
      <c r="D133" s="11" t="n">
        <v>5</v>
      </c>
      <c r="E133" s="10" t="s">
        <v>589</v>
      </c>
      <c r="F133" s="11" t="n">
        <v>22</v>
      </c>
      <c r="G133" s="11" t="n">
        <v>14.06</v>
      </c>
    </row>
    <row r="134" customFormat="false" ht="15" hidden="false" customHeight="false" outlineLevel="0" collapsed="false">
      <c r="A134" s="9" t="s">
        <v>623</v>
      </c>
      <c r="B134" s="9" t="s">
        <v>624</v>
      </c>
      <c r="C134" s="11" t="n">
        <v>2</v>
      </c>
      <c r="D134" s="11" t="n">
        <v>3</v>
      </c>
      <c r="E134" s="10" t="s">
        <v>625</v>
      </c>
      <c r="F134" s="11" t="n">
        <v>22</v>
      </c>
      <c r="G134" s="11" t="n">
        <v>13.92</v>
      </c>
    </row>
    <row r="135" customFormat="false" ht="15" hidden="false" customHeight="false" outlineLevel="0" collapsed="false">
      <c r="A135" s="9" t="s">
        <v>638</v>
      </c>
      <c r="B135" s="9" t="s">
        <v>639</v>
      </c>
      <c r="C135" s="11" t="n">
        <v>1</v>
      </c>
      <c r="D135" s="11" t="n">
        <v>1</v>
      </c>
      <c r="E135" s="10" t="s">
        <v>640</v>
      </c>
      <c r="F135" s="11" t="n">
        <v>22</v>
      </c>
      <c r="G135" s="11" t="n">
        <v>5.56</v>
      </c>
    </row>
    <row r="136" customFormat="false" ht="15" hidden="false" customHeight="false" outlineLevel="0" collapsed="false">
      <c r="A136" s="9" t="s">
        <v>647</v>
      </c>
      <c r="B136" s="9" t="s">
        <v>648</v>
      </c>
      <c r="C136" s="11" t="n">
        <v>9</v>
      </c>
      <c r="D136" s="11" t="n">
        <v>14</v>
      </c>
      <c r="E136" s="10" t="s">
        <v>649</v>
      </c>
      <c r="F136" s="11" t="n">
        <v>22</v>
      </c>
      <c r="G136" s="11" t="n">
        <v>55.28</v>
      </c>
    </row>
    <row r="137" customFormat="false" ht="15" hidden="false" customHeight="false" outlineLevel="0" collapsed="false">
      <c r="A137" s="9" t="s">
        <v>725</v>
      </c>
      <c r="B137" s="9" t="s">
        <v>726</v>
      </c>
      <c r="C137" s="11" t="n">
        <v>4</v>
      </c>
      <c r="D137" s="11" t="n">
        <v>6</v>
      </c>
      <c r="E137" s="10" t="s">
        <v>727</v>
      </c>
      <c r="F137" s="11" t="n">
        <v>23</v>
      </c>
      <c r="G137" s="11" t="n">
        <v>24.26</v>
      </c>
    </row>
    <row r="138" customFormat="false" ht="15" hidden="false" customHeight="false" outlineLevel="0" collapsed="false">
      <c r="A138" s="9" t="s">
        <v>731</v>
      </c>
      <c r="B138" s="9" t="s">
        <v>732</v>
      </c>
      <c r="C138" s="11" t="n">
        <v>1</v>
      </c>
      <c r="D138" s="11" t="n">
        <v>1</v>
      </c>
      <c r="E138" s="10" t="s">
        <v>733</v>
      </c>
      <c r="F138" s="11" t="n">
        <v>23</v>
      </c>
      <c r="G138" s="11" t="n">
        <v>5.24</v>
      </c>
    </row>
    <row r="139" customFormat="false" ht="15" hidden="false" customHeight="false" outlineLevel="0" collapsed="false">
      <c r="A139" s="9" t="s">
        <v>3764</v>
      </c>
      <c r="B139" s="9" t="s">
        <v>3765</v>
      </c>
      <c r="C139" s="11" t="n">
        <v>1</v>
      </c>
      <c r="D139" s="11" t="n">
        <v>1</v>
      </c>
      <c r="E139" s="10" t="s">
        <v>3766</v>
      </c>
      <c r="F139" s="11" t="n">
        <v>23</v>
      </c>
      <c r="G139" s="11" t="n">
        <v>7.52</v>
      </c>
    </row>
    <row r="140" customFormat="false" ht="15" hidden="false" customHeight="false" outlineLevel="0" collapsed="false">
      <c r="A140" s="9" t="s">
        <v>3767</v>
      </c>
      <c r="B140" s="9" t="s">
        <v>3768</v>
      </c>
      <c r="C140" s="11" t="n">
        <v>2</v>
      </c>
      <c r="D140" s="11" t="n">
        <v>3</v>
      </c>
      <c r="E140" s="10" t="s">
        <v>3769</v>
      </c>
      <c r="F140" s="11" t="n">
        <v>23</v>
      </c>
      <c r="G140" s="11" t="n">
        <v>16.5</v>
      </c>
    </row>
    <row r="141" customFormat="false" ht="15" hidden="false" customHeight="false" outlineLevel="0" collapsed="false">
      <c r="A141" s="9" t="s">
        <v>689</v>
      </c>
      <c r="B141" s="9" t="s">
        <v>690</v>
      </c>
      <c r="C141" s="11" t="n">
        <v>2</v>
      </c>
      <c r="D141" s="11" t="n">
        <v>5</v>
      </c>
      <c r="E141" s="10" t="s">
        <v>691</v>
      </c>
      <c r="F141" s="11" t="n">
        <v>23</v>
      </c>
      <c r="G141" s="11" t="n">
        <v>7.04</v>
      </c>
    </row>
    <row r="142" customFormat="false" ht="15" hidden="false" customHeight="false" outlineLevel="0" collapsed="false">
      <c r="A142" s="9" t="s">
        <v>728</v>
      </c>
      <c r="B142" s="9" t="s">
        <v>729</v>
      </c>
      <c r="C142" s="11" t="n">
        <v>9</v>
      </c>
      <c r="D142" s="11" t="n">
        <v>61</v>
      </c>
      <c r="E142" s="9" t="s">
        <v>730</v>
      </c>
      <c r="F142" s="11" t="n">
        <v>23</v>
      </c>
      <c r="G142" s="11" t="n">
        <v>37.85</v>
      </c>
    </row>
    <row r="143" customFormat="false" ht="15" hidden="false" customHeight="false" outlineLevel="0" collapsed="false">
      <c r="A143" s="9" t="s">
        <v>6008</v>
      </c>
      <c r="B143" s="9" t="s">
        <v>6009</v>
      </c>
      <c r="C143" s="11" t="n">
        <v>1</v>
      </c>
      <c r="D143" s="11" t="n">
        <v>1</v>
      </c>
      <c r="E143" s="10" t="s">
        <v>6010</v>
      </c>
      <c r="F143" s="11" t="n">
        <v>23</v>
      </c>
      <c r="G143" s="11" t="n">
        <v>11.59</v>
      </c>
    </row>
    <row r="144" customFormat="false" ht="15" hidden="false" customHeight="false" outlineLevel="0" collapsed="false">
      <c r="A144" s="9" t="s">
        <v>6011</v>
      </c>
      <c r="B144" s="9" t="s">
        <v>6012</v>
      </c>
      <c r="C144" s="11" t="n">
        <v>1</v>
      </c>
      <c r="D144" s="11" t="n">
        <v>1</v>
      </c>
      <c r="E144" s="10" t="s">
        <v>6013</v>
      </c>
      <c r="F144" s="11" t="n">
        <v>23</v>
      </c>
      <c r="G144" s="11" t="n">
        <v>6.6</v>
      </c>
    </row>
    <row r="145" customFormat="false" ht="15" hidden="false" customHeight="false" outlineLevel="0" collapsed="false">
      <c r="A145" s="9" t="s">
        <v>6014</v>
      </c>
      <c r="B145" s="9" t="s">
        <v>6015</v>
      </c>
      <c r="C145" s="11" t="n">
        <v>1</v>
      </c>
      <c r="D145" s="11" t="n">
        <v>1</v>
      </c>
      <c r="E145" s="10" t="s">
        <v>6016</v>
      </c>
      <c r="F145" s="11" t="n">
        <v>23</v>
      </c>
      <c r="G145" s="11" t="n">
        <v>8.61</v>
      </c>
    </row>
    <row r="146" customFormat="false" ht="15" hidden="false" customHeight="false" outlineLevel="0" collapsed="false">
      <c r="A146" s="9" t="s">
        <v>695</v>
      </c>
      <c r="B146" s="9" t="s">
        <v>696</v>
      </c>
      <c r="C146" s="11" t="n">
        <v>2</v>
      </c>
      <c r="D146" s="11" t="n">
        <v>2</v>
      </c>
      <c r="E146" s="10" t="s">
        <v>697</v>
      </c>
      <c r="F146" s="11" t="n">
        <v>23</v>
      </c>
      <c r="G146" s="11" t="n">
        <v>19.5</v>
      </c>
    </row>
    <row r="147" customFormat="false" ht="15" hidden="false" customHeight="false" outlineLevel="0" collapsed="false">
      <c r="A147" s="9" t="s">
        <v>6017</v>
      </c>
      <c r="B147" s="9" t="s">
        <v>6018</v>
      </c>
      <c r="C147" s="11" t="n">
        <v>1</v>
      </c>
      <c r="D147" s="11" t="n">
        <v>1</v>
      </c>
      <c r="E147" s="10" t="s">
        <v>6019</v>
      </c>
      <c r="F147" s="11" t="n">
        <v>23</v>
      </c>
      <c r="G147" s="11" t="n">
        <v>9.36</v>
      </c>
    </row>
    <row r="148" customFormat="false" ht="15" hidden="false" customHeight="false" outlineLevel="0" collapsed="false">
      <c r="A148" s="9" t="s">
        <v>710</v>
      </c>
      <c r="B148" s="9" t="s">
        <v>711</v>
      </c>
      <c r="C148" s="11" t="n">
        <v>1</v>
      </c>
      <c r="D148" s="11" t="n">
        <v>2</v>
      </c>
      <c r="E148" s="10" t="s">
        <v>712</v>
      </c>
      <c r="F148" s="11" t="n">
        <v>23</v>
      </c>
      <c r="G148" s="11" t="n">
        <v>7.8</v>
      </c>
    </row>
    <row r="149" customFormat="false" ht="15" hidden="false" customHeight="false" outlineLevel="0" collapsed="false">
      <c r="A149" s="9" t="s">
        <v>6020</v>
      </c>
      <c r="B149" s="9" t="s">
        <v>6021</v>
      </c>
      <c r="C149" s="11" t="n">
        <v>1</v>
      </c>
      <c r="D149" s="11" t="n">
        <v>1</v>
      </c>
      <c r="E149" s="10" t="s">
        <v>6022</v>
      </c>
      <c r="F149" s="11" t="n">
        <v>23</v>
      </c>
      <c r="G149" s="11" t="n">
        <v>9.45</v>
      </c>
    </row>
    <row r="150" customFormat="false" ht="15" hidden="false" customHeight="false" outlineLevel="0" collapsed="false">
      <c r="A150" s="9" t="s">
        <v>704</v>
      </c>
      <c r="B150" s="9" t="s">
        <v>705</v>
      </c>
      <c r="C150" s="11" t="n">
        <v>1</v>
      </c>
      <c r="D150" s="11" t="n">
        <v>1</v>
      </c>
      <c r="E150" s="10" t="s">
        <v>706</v>
      </c>
      <c r="F150" s="11" t="n">
        <v>23</v>
      </c>
      <c r="G150" s="11" t="n">
        <v>5.31</v>
      </c>
    </row>
    <row r="151" customFormat="false" ht="15" hidden="false" customHeight="false" outlineLevel="0" collapsed="false">
      <c r="A151" s="9" t="s">
        <v>734</v>
      </c>
      <c r="B151" s="9" t="s">
        <v>735</v>
      </c>
      <c r="C151" s="11" t="n">
        <v>6</v>
      </c>
      <c r="D151" s="11" t="n">
        <v>36</v>
      </c>
      <c r="E151" s="10" t="s">
        <v>736</v>
      </c>
      <c r="F151" s="11" t="n">
        <v>23</v>
      </c>
      <c r="G151" s="11" t="n">
        <v>38.31</v>
      </c>
    </row>
    <row r="152" customFormat="false" ht="15" hidden="false" customHeight="false" outlineLevel="0" collapsed="false">
      <c r="A152" s="9" t="s">
        <v>6023</v>
      </c>
      <c r="B152" s="9" t="s">
        <v>6024</v>
      </c>
      <c r="C152" s="11" t="n">
        <v>14</v>
      </c>
      <c r="D152" s="11" t="n">
        <v>47</v>
      </c>
      <c r="E152" s="10" t="s">
        <v>6025</v>
      </c>
      <c r="F152" s="11" t="n">
        <v>23</v>
      </c>
      <c r="G152" s="11" t="n">
        <v>49.04</v>
      </c>
    </row>
    <row r="153" customFormat="false" ht="15" hidden="false" customHeight="false" outlineLevel="0" collapsed="false">
      <c r="A153" s="9" t="s">
        <v>677</v>
      </c>
      <c r="B153" s="9" t="s">
        <v>678</v>
      </c>
      <c r="C153" s="11" t="n">
        <v>1</v>
      </c>
      <c r="D153" s="11" t="n">
        <v>1</v>
      </c>
      <c r="E153" s="10" t="s">
        <v>679</v>
      </c>
      <c r="F153" s="11" t="n">
        <v>23</v>
      </c>
      <c r="G153" s="11" t="n">
        <v>4.98</v>
      </c>
    </row>
    <row r="154" customFormat="false" ht="15" hidden="false" customHeight="false" outlineLevel="0" collapsed="false">
      <c r="A154" s="9" t="s">
        <v>6026</v>
      </c>
      <c r="B154" s="9" t="s">
        <v>6027</v>
      </c>
      <c r="C154" s="11" t="n">
        <v>1</v>
      </c>
      <c r="D154" s="11" t="n">
        <v>1</v>
      </c>
      <c r="E154" s="10" t="s">
        <v>6028</v>
      </c>
      <c r="F154" s="11" t="n">
        <v>24</v>
      </c>
      <c r="G154" s="11" t="n">
        <v>5.47</v>
      </c>
    </row>
    <row r="155" customFormat="false" ht="15" hidden="false" customHeight="false" outlineLevel="0" collapsed="false">
      <c r="A155" s="9" t="s">
        <v>6029</v>
      </c>
      <c r="B155" s="9" t="s">
        <v>6030</v>
      </c>
      <c r="C155" s="11" t="n">
        <v>1</v>
      </c>
      <c r="D155" s="11" t="n">
        <v>1</v>
      </c>
      <c r="E155" s="10" t="s">
        <v>6031</v>
      </c>
      <c r="F155" s="11" t="n">
        <v>24</v>
      </c>
      <c r="G155" s="11" t="n">
        <v>5.61</v>
      </c>
    </row>
    <row r="156" customFormat="false" ht="15" hidden="false" customHeight="false" outlineLevel="0" collapsed="false">
      <c r="A156" s="9" t="s">
        <v>794</v>
      </c>
      <c r="B156" s="9" t="s">
        <v>795</v>
      </c>
      <c r="C156" s="11" t="n">
        <v>2</v>
      </c>
      <c r="D156" s="11" t="n">
        <v>2</v>
      </c>
      <c r="E156" s="10" t="s">
        <v>796</v>
      </c>
      <c r="F156" s="11" t="n">
        <v>24</v>
      </c>
      <c r="G156" s="11" t="n">
        <v>12.96</v>
      </c>
    </row>
    <row r="157" customFormat="false" ht="15" hidden="false" customHeight="false" outlineLevel="0" collapsed="false">
      <c r="A157" s="9" t="s">
        <v>6032</v>
      </c>
      <c r="B157" s="9" t="s">
        <v>6033</v>
      </c>
      <c r="C157" s="11" t="n">
        <v>1</v>
      </c>
      <c r="D157" s="11" t="n">
        <v>1</v>
      </c>
      <c r="E157" s="10" t="s">
        <v>6034</v>
      </c>
      <c r="F157" s="11" t="n">
        <v>24</v>
      </c>
      <c r="G157" s="11" t="n">
        <v>5.19</v>
      </c>
    </row>
    <row r="158" customFormat="false" ht="15" hidden="false" customHeight="false" outlineLevel="0" collapsed="false">
      <c r="A158" s="9" t="s">
        <v>761</v>
      </c>
      <c r="B158" s="9" t="s">
        <v>762</v>
      </c>
      <c r="C158" s="11" t="n">
        <v>1</v>
      </c>
      <c r="D158" s="11" t="n">
        <v>1</v>
      </c>
      <c r="E158" s="10" t="s">
        <v>763</v>
      </c>
      <c r="F158" s="11" t="n">
        <v>24</v>
      </c>
      <c r="G158" s="11" t="n">
        <v>9.18</v>
      </c>
    </row>
    <row r="159" customFormat="false" ht="15" hidden="false" customHeight="false" outlineLevel="0" collapsed="false">
      <c r="A159" s="9" t="s">
        <v>752</v>
      </c>
      <c r="B159" s="9" t="s">
        <v>753</v>
      </c>
      <c r="C159" s="11" t="n">
        <v>2</v>
      </c>
      <c r="D159" s="11" t="n">
        <v>2</v>
      </c>
      <c r="E159" s="10" t="s">
        <v>754</v>
      </c>
      <c r="F159" s="11" t="n">
        <v>24</v>
      </c>
      <c r="G159" s="11" t="n">
        <v>10.34</v>
      </c>
    </row>
    <row r="160" customFormat="false" ht="15" hidden="false" customHeight="false" outlineLevel="0" collapsed="false">
      <c r="A160" s="9" t="s">
        <v>764</v>
      </c>
      <c r="B160" s="9" t="s">
        <v>765</v>
      </c>
      <c r="C160" s="11" t="n">
        <v>3</v>
      </c>
      <c r="D160" s="11" t="n">
        <v>4</v>
      </c>
      <c r="E160" s="10" t="s">
        <v>766</v>
      </c>
      <c r="F160" s="11" t="n">
        <v>24</v>
      </c>
      <c r="G160" s="11" t="n">
        <v>17.06</v>
      </c>
    </row>
    <row r="161" customFormat="false" ht="15" hidden="false" customHeight="false" outlineLevel="0" collapsed="false">
      <c r="A161" s="9" t="s">
        <v>839</v>
      </c>
      <c r="B161" s="9" t="s">
        <v>840</v>
      </c>
      <c r="C161" s="11" t="n">
        <v>6</v>
      </c>
      <c r="D161" s="11" t="n">
        <v>15</v>
      </c>
      <c r="E161" s="10" t="s">
        <v>841</v>
      </c>
      <c r="F161" s="11" t="n">
        <v>25</v>
      </c>
      <c r="G161" s="11" t="n">
        <v>28.7</v>
      </c>
    </row>
    <row r="162" customFormat="false" ht="15" hidden="false" customHeight="false" outlineLevel="0" collapsed="false">
      <c r="A162" s="9" t="s">
        <v>6035</v>
      </c>
      <c r="B162" s="9" t="s">
        <v>6036</v>
      </c>
      <c r="C162" s="11" t="n">
        <v>1</v>
      </c>
      <c r="D162" s="11" t="n">
        <v>1</v>
      </c>
      <c r="E162" s="10" t="s">
        <v>6037</v>
      </c>
      <c r="F162" s="11" t="n">
        <v>25</v>
      </c>
      <c r="G162" s="11" t="n">
        <v>4.42</v>
      </c>
    </row>
    <row r="163" customFormat="false" ht="15" hidden="false" customHeight="false" outlineLevel="0" collapsed="false">
      <c r="A163" s="9" t="s">
        <v>833</v>
      </c>
      <c r="B163" s="9" t="s">
        <v>834</v>
      </c>
      <c r="C163" s="11" t="n">
        <v>6</v>
      </c>
      <c r="D163" s="11" t="n">
        <v>7</v>
      </c>
      <c r="E163" s="10" t="s">
        <v>835</v>
      </c>
      <c r="F163" s="11" t="n">
        <v>25</v>
      </c>
      <c r="G163" s="11" t="n">
        <v>27.68</v>
      </c>
    </row>
    <row r="164" customFormat="false" ht="15" hidden="false" customHeight="false" outlineLevel="0" collapsed="false">
      <c r="A164" s="9" t="s">
        <v>3806</v>
      </c>
      <c r="B164" s="9" t="s">
        <v>3807</v>
      </c>
      <c r="C164" s="11" t="n">
        <v>2</v>
      </c>
      <c r="D164" s="11" t="n">
        <v>2</v>
      </c>
      <c r="E164" s="10" t="s">
        <v>3808</v>
      </c>
      <c r="F164" s="11" t="n">
        <v>25</v>
      </c>
      <c r="G164" s="11" t="n">
        <v>22.22</v>
      </c>
    </row>
    <row r="165" customFormat="false" ht="15" hidden="false" customHeight="false" outlineLevel="0" collapsed="false">
      <c r="A165" s="9" t="s">
        <v>6038</v>
      </c>
      <c r="B165" s="9" t="s">
        <v>6039</v>
      </c>
      <c r="C165" s="11" t="n">
        <v>1</v>
      </c>
      <c r="D165" s="11" t="n">
        <v>1</v>
      </c>
      <c r="E165" s="10" t="s">
        <v>6040</v>
      </c>
      <c r="F165" s="11" t="n">
        <v>25</v>
      </c>
      <c r="G165" s="11" t="n">
        <v>10.09</v>
      </c>
    </row>
    <row r="166" customFormat="false" ht="15" hidden="false" customHeight="false" outlineLevel="0" collapsed="false">
      <c r="A166" s="9" t="s">
        <v>3809</v>
      </c>
      <c r="B166" s="9" t="s">
        <v>3810</v>
      </c>
      <c r="C166" s="11" t="n">
        <v>1</v>
      </c>
      <c r="D166" s="11" t="n">
        <v>1</v>
      </c>
      <c r="E166" s="10" t="s">
        <v>3811</v>
      </c>
      <c r="F166" s="11" t="n">
        <v>25</v>
      </c>
      <c r="G166" s="11" t="n">
        <v>6.25</v>
      </c>
    </row>
    <row r="167" customFormat="false" ht="15" hidden="false" customHeight="false" outlineLevel="0" collapsed="false">
      <c r="A167" s="9" t="s">
        <v>836</v>
      </c>
      <c r="B167" s="9" t="s">
        <v>837</v>
      </c>
      <c r="C167" s="11" t="n">
        <v>5</v>
      </c>
      <c r="D167" s="11" t="n">
        <v>13</v>
      </c>
      <c r="E167" s="10" t="s">
        <v>838</v>
      </c>
      <c r="F167" s="11" t="n">
        <v>25</v>
      </c>
      <c r="G167" s="11" t="n">
        <v>22.57</v>
      </c>
    </row>
    <row r="168" customFormat="false" ht="15" hidden="false" customHeight="false" outlineLevel="0" collapsed="false">
      <c r="A168" s="9" t="s">
        <v>3812</v>
      </c>
      <c r="B168" s="9" t="s">
        <v>3813</v>
      </c>
      <c r="C168" s="11" t="n">
        <v>2</v>
      </c>
      <c r="D168" s="11" t="n">
        <v>5</v>
      </c>
      <c r="E168" s="10" t="s">
        <v>3814</v>
      </c>
      <c r="F168" s="11" t="n">
        <v>25</v>
      </c>
      <c r="G168" s="11" t="n">
        <v>14.42</v>
      </c>
    </row>
    <row r="169" customFormat="false" ht="15" hidden="false" customHeight="false" outlineLevel="0" collapsed="false">
      <c r="A169" s="9" t="s">
        <v>6041</v>
      </c>
      <c r="B169" s="9" t="s">
        <v>6042</v>
      </c>
      <c r="C169" s="11" t="n">
        <v>1</v>
      </c>
      <c r="D169" s="11" t="n">
        <v>1</v>
      </c>
      <c r="E169" s="10" t="s">
        <v>6043</v>
      </c>
      <c r="F169" s="11" t="n">
        <v>25</v>
      </c>
      <c r="G169" s="11" t="n">
        <v>8.07</v>
      </c>
    </row>
    <row r="170" customFormat="false" ht="15" hidden="false" customHeight="false" outlineLevel="0" collapsed="false">
      <c r="A170" s="9" t="s">
        <v>803</v>
      </c>
      <c r="B170" s="9" t="s">
        <v>804</v>
      </c>
      <c r="C170" s="11" t="n">
        <v>2</v>
      </c>
      <c r="D170" s="11" t="n">
        <v>6</v>
      </c>
      <c r="E170" s="10" t="s">
        <v>805</v>
      </c>
      <c r="F170" s="11" t="n">
        <v>25</v>
      </c>
      <c r="G170" s="11" t="n">
        <v>12.44</v>
      </c>
    </row>
    <row r="171" customFormat="false" ht="15" hidden="false" customHeight="false" outlineLevel="0" collapsed="false">
      <c r="A171" s="9" t="s">
        <v>3821</v>
      </c>
      <c r="B171" s="9" t="s">
        <v>3822</v>
      </c>
      <c r="C171" s="11" t="n">
        <v>1</v>
      </c>
      <c r="D171" s="11" t="n">
        <v>1</v>
      </c>
      <c r="E171" s="10" t="s">
        <v>3823</v>
      </c>
      <c r="F171" s="11" t="n">
        <v>25</v>
      </c>
      <c r="G171" s="11" t="n">
        <v>5.48</v>
      </c>
    </row>
    <row r="172" customFormat="false" ht="15" hidden="false" customHeight="false" outlineLevel="0" collapsed="false">
      <c r="A172" s="9" t="s">
        <v>6044</v>
      </c>
      <c r="B172" s="9" t="s">
        <v>6045</v>
      </c>
      <c r="C172" s="11" t="n">
        <v>1</v>
      </c>
      <c r="D172" s="11" t="n">
        <v>1</v>
      </c>
      <c r="E172" s="10" t="s">
        <v>6046</v>
      </c>
      <c r="F172" s="11" t="n">
        <v>26</v>
      </c>
      <c r="G172" s="11" t="n">
        <v>4.44</v>
      </c>
    </row>
    <row r="173" customFormat="false" ht="15" hidden="false" customHeight="false" outlineLevel="0" collapsed="false">
      <c r="A173" s="9" t="s">
        <v>848</v>
      </c>
      <c r="B173" s="9" t="s">
        <v>849</v>
      </c>
      <c r="C173" s="11" t="n">
        <v>1</v>
      </c>
      <c r="D173" s="11" t="n">
        <v>1</v>
      </c>
      <c r="E173" s="10" t="s">
        <v>850</v>
      </c>
      <c r="F173" s="11" t="n">
        <v>26</v>
      </c>
      <c r="G173" s="11" t="n">
        <v>3.2</v>
      </c>
    </row>
    <row r="174" customFormat="false" ht="15" hidden="false" customHeight="false" outlineLevel="0" collapsed="false">
      <c r="A174" s="9" t="s">
        <v>893</v>
      </c>
      <c r="B174" s="9" t="s">
        <v>894</v>
      </c>
      <c r="C174" s="11" t="n">
        <v>3</v>
      </c>
      <c r="D174" s="11" t="n">
        <v>3</v>
      </c>
      <c r="E174" s="10" t="s">
        <v>895</v>
      </c>
      <c r="F174" s="11" t="n">
        <v>26</v>
      </c>
      <c r="G174" s="11" t="n">
        <v>15.92</v>
      </c>
    </row>
    <row r="175" customFormat="false" ht="15" hidden="false" customHeight="false" outlineLevel="0" collapsed="false">
      <c r="A175" s="9" t="s">
        <v>6047</v>
      </c>
      <c r="B175" s="9" t="s">
        <v>6048</v>
      </c>
      <c r="C175" s="11" t="n">
        <v>1</v>
      </c>
      <c r="D175" s="11" t="n">
        <v>1</v>
      </c>
      <c r="E175" s="10" t="s">
        <v>6049</v>
      </c>
      <c r="F175" s="11" t="n">
        <v>26</v>
      </c>
      <c r="G175" s="11" t="n">
        <v>6.14</v>
      </c>
    </row>
    <row r="176" customFormat="false" ht="15" hidden="false" customHeight="false" outlineLevel="0" collapsed="false">
      <c r="A176" s="9" t="s">
        <v>857</v>
      </c>
      <c r="B176" s="9" t="s">
        <v>858</v>
      </c>
      <c r="C176" s="11" t="n">
        <v>1</v>
      </c>
      <c r="D176" s="11" t="n">
        <v>1</v>
      </c>
      <c r="E176" s="10" t="s">
        <v>859</v>
      </c>
      <c r="F176" s="11" t="n">
        <v>26</v>
      </c>
      <c r="G176" s="11" t="n">
        <v>4.41</v>
      </c>
    </row>
    <row r="177" customFormat="false" ht="15" hidden="false" customHeight="false" outlineLevel="0" collapsed="false">
      <c r="A177" s="9" t="s">
        <v>3833</v>
      </c>
      <c r="B177" s="9" t="s">
        <v>3834</v>
      </c>
      <c r="C177" s="11" t="n">
        <v>1</v>
      </c>
      <c r="D177" s="11" t="n">
        <v>1</v>
      </c>
      <c r="E177" s="10" t="s">
        <v>3835</v>
      </c>
      <c r="F177" s="11" t="n">
        <v>26</v>
      </c>
      <c r="G177" s="11" t="n">
        <v>3.96</v>
      </c>
    </row>
    <row r="178" customFormat="false" ht="15" hidden="false" customHeight="false" outlineLevel="0" collapsed="false">
      <c r="A178" s="9" t="s">
        <v>6050</v>
      </c>
      <c r="B178" s="9" t="s">
        <v>6051</v>
      </c>
      <c r="C178" s="11" t="n">
        <v>1</v>
      </c>
      <c r="D178" s="11" t="n">
        <v>1</v>
      </c>
      <c r="E178" s="10" t="s">
        <v>6052</v>
      </c>
      <c r="F178" s="11" t="n">
        <v>26</v>
      </c>
      <c r="G178" s="11" t="n">
        <v>6.9</v>
      </c>
    </row>
    <row r="179" customFormat="false" ht="15" hidden="false" customHeight="false" outlineLevel="0" collapsed="false">
      <c r="A179" s="9" t="s">
        <v>890</v>
      </c>
      <c r="B179" s="9" t="s">
        <v>891</v>
      </c>
      <c r="C179" s="11" t="n">
        <v>2</v>
      </c>
      <c r="D179" s="11" t="n">
        <v>2</v>
      </c>
      <c r="E179" s="10" t="s">
        <v>892</v>
      </c>
      <c r="F179" s="11" t="n">
        <v>26</v>
      </c>
      <c r="G179" s="11" t="n">
        <v>15.77</v>
      </c>
    </row>
    <row r="180" customFormat="false" ht="15" hidden="false" customHeight="false" outlineLevel="0" collapsed="false">
      <c r="A180" s="9" t="s">
        <v>908</v>
      </c>
      <c r="B180" s="9" t="s">
        <v>909</v>
      </c>
      <c r="C180" s="11" t="n">
        <v>2</v>
      </c>
      <c r="D180" s="11" t="n">
        <v>2</v>
      </c>
      <c r="E180" s="10" t="s">
        <v>910</v>
      </c>
      <c r="F180" s="11" t="n">
        <v>27</v>
      </c>
      <c r="G180" s="11" t="n">
        <v>11.46</v>
      </c>
    </row>
    <row r="181" customFormat="false" ht="15" hidden="false" customHeight="false" outlineLevel="0" collapsed="false">
      <c r="A181" s="9" t="s">
        <v>917</v>
      </c>
      <c r="B181" s="9" t="s">
        <v>918</v>
      </c>
      <c r="C181" s="11" t="n">
        <v>4</v>
      </c>
      <c r="D181" s="11" t="n">
        <v>4</v>
      </c>
      <c r="E181" s="10" t="s">
        <v>919</v>
      </c>
      <c r="F181" s="11" t="n">
        <v>27</v>
      </c>
      <c r="G181" s="11" t="n">
        <v>18.18</v>
      </c>
    </row>
    <row r="182" customFormat="false" ht="15" hidden="false" customHeight="false" outlineLevel="0" collapsed="false">
      <c r="A182" s="9" t="s">
        <v>6053</v>
      </c>
      <c r="B182" s="9" t="s">
        <v>6054</v>
      </c>
      <c r="C182" s="11" t="n">
        <v>1</v>
      </c>
      <c r="D182" s="11" t="n">
        <v>1</v>
      </c>
      <c r="E182" s="10" t="s">
        <v>6055</v>
      </c>
      <c r="F182" s="11" t="n">
        <v>27</v>
      </c>
      <c r="G182" s="11" t="n">
        <v>8.19</v>
      </c>
    </row>
    <row r="183" customFormat="false" ht="15" hidden="false" customHeight="false" outlineLevel="0" collapsed="false">
      <c r="A183" s="9" t="s">
        <v>920</v>
      </c>
      <c r="B183" s="9" t="s">
        <v>921</v>
      </c>
      <c r="C183" s="11" t="n">
        <v>2</v>
      </c>
      <c r="D183" s="11" t="n">
        <v>2</v>
      </c>
      <c r="E183" s="10" t="s">
        <v>922</v>
      </c>
      <c r="F183" s="11" t="n">
        <v>27</v>
      </c>
      <c r="G183" s="11" t="n">
        <v>14.52</v>
      </c>
    </row>
    <row r="184" customFormat="false" ht="15" hidden="false" customHeight="false" outlineLevel="0" collapsed="false">
      <c r="A184" s="9" t="s">
        <v>6056</v>
      </c>
      <c r="B184" s="9" t="s">
        <v>6057</v>
      </c>
      <c r="C184" s="11" t="n">
        <v>1</v>
      </c>
      <c r="D184" s="11" t="n">
        <v>1</v>
      </c>
      <c r="E184" s="10" t="s">
        <v>6058</v>
      </c>
      <c r="F184" s="11" t="n">
        <v>27</v>
      </c>
      <c r="G184" s="11" t="n">
        <v>13.33</v>
      </c>
    </row>
    <row r="185" customFormat="false" ht="15" hidden="false" customHeight="false" outlineLevel="0" collapsed="false">
      <c r="A185" s="9" t="s">
        <v>905</v>
      </c>
      <c r="B185" s="9" t="s">
        <v>906</v>
      </c>
      <c r="C185" s="11" t="n">
        <v>1</v>
      </c>
      <c r="D185" s="11" t="n">
        <v>1</v>
      </c>
      <c r="E185" s="10" t="s">
        <v>907</v>
      </c>
      <c r="F185" s="11" t="n">
        <v>27</v>
      </c>
      <c r="G185" s="11" t="n">
        <v>8.98</v>
      </c>
    </row>
    <row r="186" customFormat="false" ht="15" hidden="false" customHeight="false" outlineLevel="0" collapsed="false">
      <c r="A186" s="9" t="s">
        <v>3842</v>
      </c>
      <c r="B186" s="9" t="s">
        <v>3843</v>
      </c>
      <c r="C186" s="11" t="n">
        <v>1</v>
      </c>
      <c r="D186" s="11" t="n">
        <v>1</v>
      </c>
      <c r="E186" s="10" t="s">
        <v>3844</v>
      </c>
      <c r="F186" s="11" t="n">
        <v>27</v>
      </c>
      <c r="G186" s="11" t="n">
        <v>4.92</v>
      </c>
    </row>
    <row r="187" customFormat="false" ht="15" hidden="false" customHeight="false" outlineLevel="0" collapsed="false">
      <c r="A187" s="9" t="s">
        <v>6059</v>
      </c>
      <c r="B187" s="9" t="s">
        <v>6060</v>
      </c>
      <c r="C187" s="11" t="n">
        <v>1</v>
      </c>
      <c r="D187" s="11" t="n">
        <v>1</v>
      </c>
      <c r="E187" s="10" t="s">
        <v>6061</v>
      </c>
      <c r="F187" s="11" t="n">
        <v>27</v>
      </c>
      <c r="G187" s="11" t="n">
        <v>5.28</v>
      </c>
    </row>
    <row r="188" customFormat="false" ht="15" hidden="false" customHeight="false" outlineLevel="0" collapsed="false">
      <c r="A188" s="9" t="s">
        <v>6062</v>
      </c>
      <c r="B188" s="9" t="s">
        <v>6063</v>
      </c>
      <c r="C188" s="11" t="n">
        <v>1</v>
      </c>
      <c r="D188" s="11" t="n">
        <v>1</v>
      </c>
      <c r="E188" s="10" t="s">
        <v>6064</v>
      </c>
      <c r="F188" s="11" t="n">
        <v>27</v>
      </c>
      <c r="G188" s="11" t="n">
        <v>6.72</v>
      </c>
    </row>
    <row r="189" customFormat="false" ht="15" hidden="false" customHeight="false" outlineLevel="0" collapsed="false">
      <c r="A189" s="9" t="s">
        <v>6065</v>
      </c>
      <c r="B189" s="9" t="s">
        <v>6066</v>
      </c>
      <c r="C189" s="11" t="n">
        <v>1</v>
      </c>
      <c r="D189" s="11" t="n">
        <v>1</v>
      </c>
      <c r="E189" s="10" t="s">
        <v>6067</v>
      </c>
      <c r="F189" s="11" t="n">
        <v>27</v>
      </c>
      <c r="G189" s="11" t="n">
        <v>5.04</v>
      </c>
    </row>
    <row r="190" customFormat="false" ht="15" hidden="false" customHeight="false" outlineLevel="0" collapsed="false">
      <c r="A190" s="9" t="s">
        <v>923</v>
      </c>
      <c r="B190" s="9" t="s">
        <v>924</v>
      </c>
      <c r="C190" s="11" t="n">
        <v>3</v>
      </c>
      <c r="D190" s="11" t="n">
        <v>4</v>
      </c>
      <c r="E190" s="10" t="s">
        <v>925</v>
      </c>
      <c r="F190" s="11" t="n">
        <v>27</v>
      </c>
      <c r="G190" s="11" t="n">
        <v>18.47</v>
      </c>
    </row>
    <row r="191" customFormat="false" ht="15" hidden="false" customHeight="false" outlineLevel="0" collapsed="false">
      <c r="A191" s="9" t="s">
        <v>968</v>
      </c>
      <c r="B191" s="9" t="s">
        <v>969</v>
      </c>
      <c r="C191" s="11" t="n">
        <v>1</v>
      </c>
      <c r="D191" s="11" t="n">
        <v>1</v>
      </c>
      <c r="E191" s="10" t="s">
        <v>970</v>
      </c>
      <c r="F191" s="11" t="n">
        <v>28</v>
      </c>
      <c r="G191" s="11" t="n">
        <v>9.85</v>
      </c>
    </row>
    <row r="192" customFormat="false" ht="15" hidden="false" customHeight="false" outlineLevel="0" collapsed="false">
      <c r="A192" s="9" t="s">
        <v>929</v>
      </c>
      <c r="B192" s="9" t="s">
        <v>930</v>
      </c>
      <c r="C192" s="11" t="n">
        <v>1</v>
      </c>
      <c r="D192" s="11" t="n">
        <v>2</v>
      </c>
      <c r="E192" s="10" t="s">
        <v>931</v>
      </c>
      <c r="F192" s="11" t="n">
        <v>28</v>
      </c>
      <c r="G192" s="11" t="n">
        <v>6.56</v>
      </c>
    </row>
    <row r="193" customFormat="false" ht="15" hidden="false" customHeight="false" outlineLevel="0" collapsed="false">
      <c r="A193" s="9" t="s">
        <v>998</v>
      </c>
      <c r="B193" s="9" t="s">
        <v>999</v>
      </c>
      <c r="C193" s="11" t="n">
        <v>3</v>
      </c>
      <c r="D193" s="11" t="n">
        <v>5</v>
      </c>
      <c r="E193" s="10" t="s">
        <v>1000</v>
      </c>
      <c r="F193" s="11" t="n">
        <v>28</v>
      </c>
      <c r="G193" s="11" t="n">
        <v>13.22</v>
      </c>
    </row>
    <row r="194" customFormat="false" ht="15" hidden="false" customHeight="false" outlineLevel="0" collapsed="false">
      <c r="A194" s="9" t="s">
        <v>6068</v>
      </c>
      <c r="B194" s="9" t="s">
        <v>6069</v>
      </c>
      <c r="C194" s="11" t="n">
        <v>2</v>
      </c>
      <c r="D194" s="11" t="n">
        <v>2</v>
      </c>
      <c r="E194" s="10" t="s">
        <v>6070</v>
      </c>
      <c r="F194" s="11" t="n">
        <v>28</v>
      </c>
      <c r="G194" s="11" t="n">
        <v>6.72</v>
      </c>
    </row>
    <row r="195" customFormat="false" ht="15" hidden="false" customHeight="false" outlineLevel="0" collapsed="false">
      <c r="A195" s="9" t="s">
        <v>6071</v>
      </c>
      <c r="B195" s="9" t="s">
        <v>6072</v>
      </c>
      <c r="C195" s="11" t="n">
        <v>1</v>
      </c>
      <c r="D195" s="11" t="n">
        <v>1</v>
      </c>
      <c r="E195" s="10" t="s">
        <v>6073</v>
      </c>
      <c r="F195" s="11" t="n">
        <v>28</v>
      </c>
      <c r="G195" s="11" t="n">
        <v>4.08</v>
      </c>
    </row>
    <row r="196" customFormat="false" ht="15" hidden="false" customHeight="false" outlineLevel="0" collapsed="false">
      <c r="A196" s="9" t="s">
        <v>926</v>
      </c>
      <c r="B196" s="9" t="s">
        <v>927</v>
      </c>
      <c r="C196" s="11" t="n">
        <v>2</v>
      </c>
      <c r="D196" s="11" t="n">
        <v>2</v>
      </c>
      <c r="E196" s="10" t="s">
        <v>928</v>
      </c>
      <c r="F196" s="11" t="n">
        <v>28</v>
      </c>
      <c r="G196" s="11" t="n">
        <v>11.07</v>
      </c>
    </row>
    <row r="197" customFormat="false" ht="15" hidden="false" customHeight="false" outlineLevel="0" collapsed="false">
      <c r="A197" s="9" t="s">
        <v>6074</v>
      </c>
      <c r="B197" s="9" t="s">
        <v>1667</v>
      </c>
      <c r="C197" s="11" t="n">
        <v>2</v>
      </c>
      <c r="D197" s="11" t="n">
        <v>2</v>
      </c>
      <c r="E197" s="10" t="s">
        <v>6075</v>
      </c>
      <c r="F197" s="11" t="n">
        <v>28</v>
      </c>
      <c r="G197" s="11" t="n">
        <v>10.92</v>
      </c>
    </row>
    <row r="198" customFormat="false" ht="15" hidden="false" customHeight="false" outlineLevel="0" collapsed="false">
      <c r="A198" s="9" t="s">
        <v>962</v>
      </c>
      <c r="B198" s="9" t="s">
        <v>963</v>
      </c>
      <c r="C198" s="11" t="n">
        <v>1</v>
      </c>
      <c r="D198" s="11" t="n">
        <v>1</v>
      </c>
      <c r="E198" s="10" t="s">
        <v>964</v>
      </c>
      <c r="F198" s="11" t="n">
        <v>28</v>
      </c>
      <c r="G198" s="11" t="n">
        <v>12.11</v>
      </c>
    </row>
    <row r="199" customFormat="false" ht="15" hidden="false" customHeight="false" outlineLevel="0" collapsed="false">
      <c r="A199" s="9" t="s">
        <v>950</v>
      </c>
      <c r="B199" s="9" t="s">
        <v>951</v>
      </c>
      <c r="C199" s="11" t="n">
        <v>1</v>
      </c>
      <c r="D199" s="11" t="n">
        <v>2</v>
      </c>
      <c r="E199" s="10" t="s">
        <v>952</v>
      </c>
      <c r="F199" s="11" t="n">
        <v>28</v>
      </c>
      <c r="G199" s="11" t="n">
        <v>3.83</v>
      </c>
    </row>
    <row r="200" customFormat="false" ht="15" hidden="false" customHeight="false" outlineLevel="0" collapsed="false">
      <c r="A200" s="9" t="s">
        <v>6076</v>
      </c>
      <c r="B200" s="9" t="s">
        <v>6077</v>
      </c>
      <c r="C200" s="11" t="n">
        <v>1</v>
      </c>
      <c r="D200" s="11" t="n">
        <v>1</v>
      </c>
      <c r="E200" s="10" t="s">
        <v>6078</v>
      </c>
      <c r="F200" s="11" t="n">
        <v>28</v>
      </c>
      <c r="G200" s="11" t="n">
        <v>4.72</v>
      </c>
    </row>
    <row r="201" customFormat="false" ht="15" hidden="false" customHeight="false" outlineLevel="0" collapsed="false">
      <c r="A201" s="9" t="s">
        <v>974</v>
      </c>
      <c r="B201" s="9" t="s">
        <v>975</v>
      </c>
      <c r="C201" s="11" t="n">
        <v>3</v>
      </c>
      <c r="D201" s="11" t="n">
        <v>5</v>
      </c>
      <c r="E201" s="10" t="s">
        <v>976</v>
      </c>
      <c r="F201" s="11" t="n">
        <v>28</v>
      </c>
      <c r="G201" s="11" t="n">
        <v>22.57</v>
      </c>
    </row>
    <row r="202" customFormat="false" ht="15" hidden="false" customHeight="false" outlineLevel="0" collapsed="false">
      <c r="A202" s="9" t="s">
        <v>6079</v>
      </c>
      <c r="B202" s="9" t="s">
        <v>6080</v>
      </c>
      <c r="C202" s="11" t="n">
        <v>1</v>
      </c>
      <c r="D202" s="11" t="n">
        <v>2</v>
      </c>
      <c r="E202" s="10" t="s">
        <v>6081</v>
      </c>
      <c r="F202" s="11" t="n">
        <v>28</v>
      </c>
      <c r="G202" s="11" t="n">
        <v>5.65</v>
      </c>
    </row>
    <row r="203" customFormat="false" ht="15" hidden="false" customHeight="false" outlineLevel="0" collapsed="false">
      <c r="A203" s="9" t="s">
        <v>6082</v>
      </c>
      <c r="B203" s="9" t="s">
        <v>6083</v>
      </c>
      <c r="C203" s="11" t="n">
        <v>1</v>
      </c>
      <c r="D203" s="11" t="n">
        <v>1</v>
      </c>
      <c r="E203" s="10" t="s">
        <v>6084</v>
      </c>
      <c r="F203" s="11" t="n">
        <v>28</v>
      </c>
      <c r="G203" s="11" t="n">
        <v>3.5</v>
      </c>
    </row>
    <row r="204" customFormat="false" ht="15" hidden="false" customHeight="false" outlineLevel="0" collapsed="false">
      <c r="A204" s="9" t="s">
        <v>986</v>
      </c>
      <c r="B204" s="9" t="s">
        <v>987</v>
      </c>
      <c r="C204" s="11" t="n">
        <v>2</v>
      </c>
      <c r="D204" s="11" t="n">
        <v>2</v>
      </c>
      <c r="E204" s="10" t="s">
        <v>988</v>
      </c>
      <c r="F204" s="11" t="n">
        <v>28</v>
      </c>
      <c r="G204" s="11" t="n">
        <v>9.72</v>
      </c>
    </row>
    <row r="205" customFormat="false" ht="15" hidden="false" customHeight="false" outlineLevel="0" collapsed="false">
      <c r="A205" s="9" t="s">
        <v>995</v>
      </c>
      <c r="B205" s="9" t="s">
        <v>996</v>
      </c>
      <c r="C205" s="11" t="n">
        <v>8</v>
      </c>
      <c r="D205" s="11" t="n">
        <v>10</v>
      </c>
      <c r="E205" s="10" t="s">
        <v>997</v>
      </c>
      <c r="F205" s="11" t="n">
        <v>28</v>
      </c>
      <c r="G205" s="11" t="n">
        <v>37.55</v>
      </c>
    </row>
    <row r="206" customFormat="false" ht="15" hidden="false" customHeight="false" outlineLevel="0" collapsed="false">
      <c r="A206" s="9" t="s">
        <v>1061</v>
      </c>
      <c r="B206" s="9" t="s">
        <v>1062</v>
      </c>
      <c r="C206" s="11" t="n">
        <v>2</v>
      </c>
      <c r="D206" s="11" t="n">
        <v>2</v>
      </c>
      <c r="E206" s="10" t="s">
        <v>1063</v>
      </c>
      <c r="F206" s="11" t="n">
        <v>29</v>
      </c>
      <c r="G206" s="11" t="n">
        <v>8.81</v>
      </c>
    </row>
    <row r="207" customFormat="false" ht="15" hidden="false" customHeight="false" outlineLevel="0" collapsed="false">
      <c r="A207" s="9" t="s">
        <v>1058</v>
      </c>
      <c r="B207" s="9" t="s">
        <v>1059</v>
      </c>
      <c r="C207" s="11" t="n">
        <v>1</v>
      </c>
      <c r="D207" s="11" t="n">
        <v>1</v>
      </c>
      <c r="E207" s="10" t="s">
        <v>1060</v>
      </c>
      <c r="F207" s="11" t="n">
        <v>29</v>
      </c>
      <c r="G207" s="11" t="n">
        <v>6.15</v>
      </c>
    </row>
    <row r="208" customFormat="false" ht="15" hidden="false" customHeight="false" outlineLevel="0" collapsed="false">
      <c r="A208" s="9" t="s">
        <v>1007</v>
      </c>
      <c r="B208" s="9" t="s">
        <v>1008</v>
      </c>
      <c r="C208" s="11" t="n">
        <v>1</v>
      </c>
      <c r="D208" s="11" t="n">
        <v>1</v>
      </c>
      <c r="E208" s="10" t="s">
        <v>1009</v>
      </c>
      <c r="F208" s="11" t="n">
        <v>29</v>
      </c>
      <c r="G208" s="11" t="n">
        <v>7.11</v>
      </c>
    </row>
    <row r="209" customFormat="false" ht="15" hidden="false" customHeight="false" outlineLevel="0" collapsed="false">
      <c r="A209" s="9" t="s">
        <v>1001</v>
      </c>
      <c r="B209" s="9" t="s">
        <v>1002</v>
      </c>
      <c r="C209" s="11" t="n">
        <v>1</v>
      </c>
      <c r="D209" s="11" t="n">
        <v>1</v>
      </c>
      <c r="E209" s="10" t="s">
        <v>1003</v>
      </c>
      <c r="F209" s="11" t="n">
        <v>29</v>
      </c>
      <c r="G209" s="11" t="n">
        <v>4.65</v>
      </c>
    </row>
    <row r="210" customFormat="false" ht="15" hidden="false" customHeight="false" outlineLevel="0" collapsed="false">
      <c r="A210" s="9" t="s">
        <v>6085</v>
      </c>
      <c r="B210" s="9" t="s">
        <v>6086</v>
      </c>
      <c r="C210" s="11" t="n">
        <v>1</v>
      </c>
      <c r="D210" s="11" t="n">
        <v>1</v>
      </c>
      <c r="E210" s="10" t="s">
        <v>6087</v>
      </c>
      <c r="F210" s="11" t="n">
        <v>29</v>
      </c>
      <c r="G210" s="11" t="n">
        <v>8.1</v>
      </c>
    </row>
    <row r="211" customFormat="false" ht="15" hidden="false" customHeight="false" outlineLevel="0" collapsed="false">
      <c r="A211" s="9" t="s">
        <v>1031</v>
      </c>
      <c r="B211" s="9" t="s">
        <v>1032</v>
      </c>
      <c r="C211" s="11" t="n">
        <v>1</v>
      </c>
      <c r="D211" s="11" t="n">
        <v>1</v>
      </c>
      <c r="E211" s="10" t="s">
        <v>1033</v>
      </c>
      <c r="F211" s="11" t="n">
        <v>29</v>
      </c>
      <c r="G211" s="11" t="n">
        <v>10.73</v>
      </c>
    </row>
    <row r="212" customFormat="false" ht="15" hidden="false" customHeight="false" outlineLevel="0" collapsed="false">
      <c r="A212" s="9" t="s">
        <v>6088</v>
      </c>
      <c r="B212" s="9" t="s">
        <v>6089</v>
      </c>
      <c r="C212" s="11" t="n">
        <v>1</v>
      </c>
      <c r="D212" s="11" t="n">
        <v>1</v>
      </c>
      <c r="E212" s="10" t="s">
        <v>6090</v>
      </c>
      <c r="F212" s="11" t="n">
        <v>29</v>
      </c>
      <c r="G212" s="11" t="n">
        <v>7.06</v>
      </c>
    </row>
    <row r="213" customFormat="false" ht="15" hidden="false" customHeight="false" outlineLevel="0" collapsed="false">
      <c r="A213" s="9" t="s">
        <v>1025</v>
      </c>
      <c r="B213" s="9" t="s">
        <v>1026</v>
      </c>
      <c r="C213" s="11" t="n">
        <v>3</v>
      </c>
      <c r="D213" s="11" t="n">
        <v>4</v>
      </c>
      <c r="E213" s="10" t="s">
        <v>1027</v>
      </c>
      <c r="F213" s="11" t="n">
        <v>29</v>
      </c>
      <c r="G213" s="11" t="n">
        <v>19.25</v>
      </c>
    </row>
    <row r="214" customFormat="false" ht="15" hidden="false" customHeight="false" outlineLevel="0" collapsed="false">
      <c r="A214" s="9" t="s">
        <v>6091</v>
      </c>
      <c r="B214" s="9" t="s">
        <v>6092</v>
      </c>
      <c r="C214" s="11" t="n">
        <v>1</v>
      </c>
      <c r="D214" s="11" t="n">
        <v>1</v>
      </c>
      <c r="E214" s="10" t="s">
        <v>6093</v>
      </c>
      <c r="F214" s="11" t="n">
        <v>29</v>
      </c>
      <c r="G214" s="11" t="n">
        <v>7.48</v>
      </c>
    </row>
    <row r="215" customFormat="false" ht="15" hidden="false" customHeight="false" outlineLevel="0" collapsed="false">
      <c r="A215" s="9" t="s">
        <v>1049</v>
      </c>
      <c r="B215" s="9" t="s">
        <v>1050</v>
      </c>
      <c r="C215" s="11" t="n">
        <v>2</v>
      </c>
      <c r="D215" s="11" t="n">
        <v>2</v>
      </c>
      <c r="E215" s="10" t="s">
        <v>1051</v>
      </c>
      <c r="F215" s="11" t="n">
        <v>29</v>
      </c>
      <c r="G215" s="11" t="n">
        <v>11.29</v>
      </c>
    </row>
    <row r="216" customFormat="false" ht="15" hidden="false" customHeight="false" outlineLevel="0" collapsed="false">
      <c r="A216" s="9" t="s">
        <v>1046</v>
      </c>
      <c r="B216" s="9" t="s">
        <v>1047</v>
      </c>
      <c r="C216" s="11" t="n">
        <v>2</v>
      </c>
      <c r="D216" s="11" t="n">
        <v>4</v>
      </c>
      <c r="E216" s="10" t="s">
        <v>1048</v>
      </c>
      <c r="F216" s="11" t="n">
        <v>29</v>
      </c>
      <c r="G216" s="11" t="n">
        <v>10.04</v>
      </c>
    </row>
    <row r="217" customFormat="false" ht="15" hidden="false" customHeight="false" outlineLevel="0" collapsed="false">
      <c r="A217" s="9" t="s">
        <v>3885</v>
      </c>
      <c r="B217" s="9" t="s">
        <v>3886</v>
      </c>
      <c r="C217" s="11" t="n">
        <v>2</v>
      </c>
      <c r="D217" s="11" t="n">
        <v>2</v>
      </c>
      <c r="E217" s="10" t="s">
        <v>3887</v>
      </c>
      <c r="F217" s="11" t="n">
        <v>29</v>
      </c>
      <c r="G217" s="11" t="n">
        <v>7.2</v>
      </c>
    </row>
    <row r="218" customFormat="false" ht="15" hidden="false" customHeight="false" outlineLevel="0" collapsed="false">
      <c r="A218" s="9" t="s">
        <v>6094</v>
      </c>
      <c r="B218" s="9" t="s">
        <v>6095</v>
      </c>
      <c r="C218" s="11" t="n">
        <v>1</v>
      </c>
      <c r="D218" s="11" t="n">
        <v>1</v>
      </c>
      <c r="E218" s="10" t="s">
        <v>6096</v>
      </c>
      <c r="F218" s="11" t="n">
        <v>29</v>
      </c>
      <c r="G218" s="11" t="n">
        <v>8.24</v>
      </c>
    </row>
    <row r="219" customFormat="false" ht="15" hidden="false" customHeight="false" outlineLevel="0" collapsed="false">
      <c r="A219" s="9" t="s">
        <v>1022</v>
      </c>
      <c r="B219" s="9" t="s">
        <v>1023</v>
      </c>
      <c r="C219" s="11" t="n">
        <v>1</v>
      </c>
      <c r="D219" s="11" t="n">
        <v>1</v>
      </c>
      <c r="E219" s="10" t="s">
        <v>1024</v>
      </c>
      <c r="F219" s="11" t="n">
        <v>29</v>
      </c>
      <c r="G219" s="11" t="n">
        <v>4.25</v>
      </c>
    </row>
    <row r="220" customFormat="false" ht="15" hidden="false" customHeight="false" outlineLevel="0" collapsed="false">
      <c r="A220" s="9" t="s">
        <v>1043</v>
      </c>
      <c r="B220" s="9" t="s">
        <v>1044</v>
      </c>
      <c r="C220" s="11" t="n">
        <v>4</v>
      </c>
      <c r="D220" s="11" t="n">
        <v>5</v>
      </c>
      <c r="E220" s="10" t="s">
        <v>1045</v>
      </c>
      <c r="F220" s="11" t="n">
        <v>29</v>
      </c>
      <c r="G220" s="11" t="n">
        <v>19.61</v>
      </c>
    </row>
    <row r="221" customFormat="false" ht="15" hidden="false" customHeight="false" outlineLevel="0" collapsed="false">
      <c r="A221" s="9" t="s">
        <v>6097</v>
      </c>
      <c r="B221" s="9" t="s">
        <v>6098</v>
      </c>
      <c r="C221" s="11" t="n">
        <v>1</v>
      </c>
      <c r="D221" s="11" t="n">
        <v>1</v>
      </c>
      <c r="E221" s="10" t="s">
        <v>6099</v>
      </c>
      <c r="F221" s="11" t="n">
        <v>30</v>
      </c>
      <c r="G221" s="11" t="n">
        <v>4.87</v>
      </c>
    </row>
    <row r="222" customFormat="false" ht="15" hidden="false" customHeight="false" outlineLevel="0" collapsed="false">
      <c r="A222" s="9" t="s">
        <v>6100</v>
      </c>
      <c r="B222" s="9" t="s">
        <v>6101</v>
      </c>
      <c r="C222" s="11" t="n">
        <v>1</v>
      </c>
      <c r="D222" s="11" t="n">
        <v>1</v>
      </c>
      <c r="E222" s="10" t="s">
        <v>6102</v>
      </c>
      <c r="F222" s="11" t="n">
        <v>30</v>
      </c>
      <c r="G222" s="11" t="n">
        <v>4.09</v>
      </c>
    </row>
    <row r="223" customFormat="false" ht="15" hidden="false" customHeight="false" outlineLevel="0" collapsed="false">
      <c r="A223" s="9" t="s">
        <v>6103</v>
      </c>
      <c r="B223" s="9" t="s">
        <v>6104</v>
      </c>
      <c r="C223" s="11" t="n">
        <v>1</v>
      </c>
      <c r="D223" s="11" t="n">
        <v>1</v>
      </c>
      <c r="E223" s="10" t="s">
        <v>6105</v>
      </c>
      <c r="F223" s="11" t="n">
        <v>30</v>
      </c>
      <c r="G223" s="11" t="n">
        <v>3.05</v>
      </c>
    </row>
    <row r="224" customFormat="false" ht="15" hidden="false" customHeight="false" outlineLevel="0" collapsed="false">
      <c r="A224" s="9" t="s">
        <v>6106</v>
      </c>
      <c r="B224" s="9" t="s">
        <v>6107</v>
      </c>
      <c r="C224" s="11" t="n">
        <v>1</v>
      </c>
      <c r="D224" s="11" t="n">
        <v>1</v>
      </c>
      <c r="E224" s="10" t="s">
        <v>6108</v>
      </c>
      <c r="F224" s="11" t="n">
        <v>30</v>
      </c>
      <c r="G224" s="11" t="n">
        <v>3.99</v>
      </c>
    </row>
    <row r="225" customFormat="false" ht="15" hidden="false" customHeight="false" outlineLevel="0" collapsed="false">
      <c r="A225" s="9" t="s">
        <v>6109</v>
      </c>
      <c r="B225" s="9" t="s">
        <v>6110</v>
      </c>
      <c r="C225" s="11" t="n">
        <v>1</v>
      </c>
      <c r="D225" s="11" t="n">
        <v>1</v>
      </c>
      <c r="E225" s="10" t="s">
        <v>6111</v>
      </c>
      <c r="F225" s="11" t="n">
        <v>30</v>
      </c>
      <c r="G225" s="11" t="n">
        <v>4.28</v>
      </c>
    </row>
    <row r="226" customFormat="false" ht="15" hidden="false" customHeight="false" outlineLevel="0" collapsed="false">
      <c r="A226" s="9" t="s">
        <v>1064</v>
      </c>
      <c r="B226" s="9" t="s">
        <v>1065</v>
      </c>
      <c r="C226" s="11" t="n">
        <v>2</v>
      </c>
      <c r="D226" s="11" t="n">
        <v>3</v>
      </c>
      <c r="E226" s="10" t="s">
        <v>1066</v>
      </c>
      <c r="F226" s="11" t="n">
        <v>30</v>
      </c>
      <c r="G226" s="11" t="n">
        <v>11.88</v>
      </c>
    </row>
    <row r="227" customFormat="false" ht="15" hidden="false" customHeight="false" outlineLevel="0" collapsed="false">
      <c r="A227" s="9" t="s">
        <v>1117</v>
      </c>
      <c r="B227" s="9" t="s">
        <v>1118</v>
      </c>
      <c r="C227" s="11" t="n">
        <v>1</v>
      </c>
      <c r="D227" s="11" t="n">
        <v>1</v>
      </c>
      <c r="E227" s="10" t="s">
        <v>1119</v>
      </c>
      <c r="F227" s="11" t="n">
        <v>30</v>
      </c>
      <c r="G227" s="11" t="n">
        <v>4.48</v>
      </c>
    </row>
    <row r="228" customFormat="false" ht="15" hidden="false" customHeight="false" outlineLevel="0" collapsed="false">
      <c r="A228" s="9" t="s">
        <v>6112</v>
      </c>
      <c r="B228" s="9" t="s">
        <v>2942</v>
      </c>
      <c r="C228" s="11" t="n">
        <v>1</v>
      </c>
      <c r="D228" s="11" t="n">
        <v>1</v>
      </c>
      <c r="E228" s="10" t="s">
        <v>6113</v>
      </c>
      <c r="F228" s="11" t="n">
        <v>30</v>
      </c>
      <c r="G228" s="11" t="n">
        <v>3.69</v>
      </c>
    </row>
    <row r="229" customFormat="false" ht="15" hidden="false" customHeight="false" outlineLevel="0" collapsed="false">
      <c r="A229" s="9" t="s">
        <v>1067</v>
      </c>
      <c r="B229" s="9" t="s">
        <v>1068</v>
      </c>
      <c r="C229" s="11" t="n">
        <v>2</v>
      </c>
      <c r="D229" s="11" t="n">
        <v>4</v>
      </c>
      <c r="E229" s="10" t="s">
        <v>1069</v>
      </c>
      <c r="F229" s="11" t="n">
        <v>30</v>
      </c>
      <c r="G229" s="11" t="n">
        <v>13.26</v>
      </c>
    </row>
    <row r="230" customFormat="false" ht="15" hidden="false" customHeight="false" outlineLevel="0" collapsed="false">
      <c r="A230" s="9" t="s">
        <v>1120</v>
      </c>
      <c r="B230" s="9" t="s">
        <v>1121</v>
      </c>
      <c r="C230" s="11" t="n">
        <v>1</v>
      </c>
      <c r="D230" s="11" t="n">
        <v>1</v>
      </c>
      <c r="E230" s="10" t="s">
        <v>1122</v>
      </c>
      <c r="F230" s="11" t="n">
        <v>30</v>
      </c>
      <c r="G230" s="11" t="n">
        <v>5.32</v>
      </c>
    </row>
    <row r="231" customFormat="false" ht="15" hidden="false" customHeight="false" outlineLevel="0" collapsed="false">
      <c r="A231" s="9" t="s">
        <v>1105</v>
      </c>
      <c r="B231" s="9" t="s">
        <v>1106</v>
      </c>
      <c r="C231" s="11" t="n">
        <v>3</v>
      </c>
      <c r="D231" s="11" t="n">
        <v>6</v>
      </c>
      <c r="E231" s="10" t="s">
        <v>1107</v>
      </c>
      <c r="F231" s="11" t="n">
        <v>30</v>
      </c>
      <c r="G231" s="11" t="n">
        <v>17.47</v>
      </c>
    </row>
    <row r="232" customFormat="false" ht="15" hidden="false" customHeight="false" outlineLevel="0" collapsed="false">
      <c r="A232" s="9" t="s">
        <v>1167</v>
      </c>
      <c r="B232" s="9" t="s">
        <v>1168</v>
      </c>
      <c r="C232" s="11" t="n">
        <v>56</v>
      </c>
      <c r="D232" s="11" t="n">
        <v>681</v>
      </c>
      <c r="E232" s="10" t="s">
        <v>1169</v>
      </c>
      <c r="F232" s="11" t="n">
        <v>31</v>
      </c>
      <c r="G232" s="11" t="n">
        <v>83.52</v>
      </c>
    </row>
    <row r="233" customFormat="false" ht="15" hidden="false" customHeight="false" outlineLevel="0" collapsed="false">
      <c r="A233" s="9" t="s">
        <v>6114</v>
      </c>
      <c r="B233" s="9" t="s">
        <v>6115</v>
      </c>
      <c r="C233" s="11" t="n">
        <v>1</v>
      </c>
      <c r="D233" s="11" t="n">
        <v>1</v>
      </c>
      <c r="E233" s="10" t="s">
        <v>6116</v>
      </c>
      <c r="F233" s="11" t="n">
        <v>31</v>
      </c>
      <c r="G233" s="11" t="n">
        <v>6.62</v>
      </c>
    </row>
    <row r="234" customFormat="false" ht="15" hidden="false" customHeight="false" outlineLevel="0" collapsed="false">
      <c r="A234" s="9" t="s">
        <v>3930</v>
      </c>
      <c r="B234" s="9" t="s">
        <v>3931</v>
      </c>
      <c r="C234" s="11" t="n">
        <v>1</v>
      </c>
      <c r="D234" s="11" t="n">
        <v>2</v>
      </c>
      <c r="E234" s="10" t="s">
        <v>3932</v>
      </c>
      <c r="F234" s="11" t="n">
        <v>31</v>
      </c>
      <c r="G234" s="11" t="n">
        <v>4.18</v>
      </c>
    </row>
    <row r="235" customFormat="false" ht="15" hidden="false" customHeight="false" outlineLevel="0" collapsed="false">
      <c r="A235" s="9" t="s">
        <v>1158</v>
      </c>
      <c r="B235" s="9" t="s">
        <v>1159</v>
      </c>
      <c r="C235" s="11" t="n">
        <v>1</v>
      </c>
      <c r="D235" s="11" t="n">
        <v>1</v>
      </c>
      <c r="E235" s="10" t="s">
        <v>1160</v>
      </c>
      <c r="F235" s="11" t="n">
        <v>31</v>
      </c>
      <c r="G235" s="11" t="n">
        <v>3.41</v>
      </c>
    </row>
    <row r="236" customFormat="false" ht="15" hidden="false" customHeight="false" outlineLevel="0" collapsed="false">
      <c r="A236" s="9" t="s">
        <v>1161</v>
      </c>
      <c r="B236" s="9" t="s">
        <v>1162</v>
      </c>
      <c r="C236" s="11" t="n">
        <v>2</v>
      </c>
      <c r="D236" s="11" t="n">
        <v>2</v>
      </c>
      <c r="E236" s="10" t="s">
        <v>1163</v>
      </c>
      <c r="F236" s="11" t="n">
        <v>31</v>
      </c>
      <c r="G236" s="11" t="n">
        <v>10.95</v>
      </c>
    </row>
    <row r="237" customFormat="false" ht="15" hidden="false" customHeight="false" outlineLevel="0" collapsed="false">
      <c r="A237" s="9" t="s">
        <v>1209</v>
      </c>
      <c r="B237" s="9" t="s">
        <v>1210</v>
      </c>
      <c r="C237" s="11" t="n">
        <v>1</v>
      </c>
      <c r="D237" s="11" t="n">
        <v>2</v>
      </c>
      <c r="E237" s="10" t="s">
        <v>1211</v>
      </c>
      <c r="F237" s="11" t="n">
        <v>32</v>
      </c>
      <c r="G237" s="11" t="n">
        <v>4.78</v>
      </c>
    </row>
    <row r="238" customFormat="false" ht="15" hidden="false" customHeight="false" outlineLevel="0" collapsed="false">
      <c r="A238" s="9" t="s">
        <v>1197</v>
      </c>
      <c r="B238" s="9" t="s">
        <v>1198</v>
      </c>
      <c r="C238" s="11" t="n">
        <v>3</v>
      </c>
      <c r="D238" s="11" t="n">
        <v>3</v>
      </c>
      <c r="E238" s="10" t="s">
        <v>1199</v>
      </c>
      <c r="F238" s="11" t="n">
        <v>32</v>
      </c>
      <c r="G238" s="11" t="n">
        <v>9.76</v>
      </c>
    </row>
    <row r="239" customFormat="false" ht="15" hidden="false" customHeight="false" outlineLevel="0" collapsed="false">
      <c r="A239" s="9" t="s">
        <v>6117</v>
      </c>
      <c r="B239" s="9" t="s">
        <v>6118</v>
      </c>
      <c r="C239" s="11" t="n">
        <v>1</v>
      </c>
      <c r="D239" s="11" t="n">
        <v>1</v>
      </c>
      <c r="E239" s="10" t="s">
        <v>6119</v>
      </c>
      <c r="F239" s="11" t="n">
        <v>32</v>
      </c>
      <c r="G239" s="11" t="n">
        <v>9.25</v>
      </c>
    </row>
    <row r="240" customFormat="false" ht="15" hidden="false" customHeight="false" outlineLevel="0" collapsed="false">
      <c r="A240" s="9" t="s">
        <v>1194</v>
      </c>
      <c r="B240" s="9" t="s">
        <v>1195</v>
      </c>
      <c r="C240" s="11" t="n">
        <v>3</v>
      </c>
      <c r="D240" s="11" t="n">
        <v>3</v>
      </c>
      <c r="E240" s="10" t="s">
        <v>1196</v>
      </c>
      <c r="F240" s="11" t="n">
        <v>32</v>
      </c>
      <c r="G240" s="11" t="n">
        <v>14.04</v>
      </c>
    </row>
    <row r="241" customFormat="false" ht="15" hidden="false" customHeight="false" outlineLevel="0" collapsed="false">
      <c r="A241" s="9" t="s">
        <v>1200</v>
      </c>
      <c r="B241" s="9" t="s">
        <v>1201</v>
      </c>
      <c r="C241" s="11" t="n">
        <v>1</v>
      </c>
      <c r="D241" s="11" t="n">
        <v>1</v>
      </c>
      <c r="E241" s="10" t="s">
        <v>1202</v>
      </c>
      <c r="F241" s="11" t="n">
        <v>32</v>
      </c>
      <c r="G241" s="11" t="n">
        <v>3.46</v>
      </c>
    </row>
    <row r="242" customFormat="false" ht="15" hidden="false" customHeight="false" outlineLevel="0" collapsed="false">
      <c r="A242" s="9" t="s">
        <v>1188</v>
      </c>
      <c r="B242" s="9" t="s">
        <v>1189</v>
      </c>
      <c r="C242" s="11" t="n">
        <v>2</v>
      </c>
      <c r="D242" s="11" t="n">
        <v>2</v>
      </c>
      <c r="E242" s="10" t="s">
        <v>1190</v>
      </c>
      <c r="F242" s="11" t="n">
        <v>32</v>
      </c>
      <c r="G242" s="11" t="n">
        <v>8.66</v>
      </c>
    </row>
    <row r="243" customFormat="false" ht="15" hidden="false" customHeight="false" outlineLevel="0" collapsed="false">
      <c r="A243" s="9" t="s">
        <v>1206</v>
      </c>
      <c r="B243" s="9" t="s">
        <v>1207</v>
      </c>
      <c r="C243" s="11" t="n">
        <v>2</v>
      </c>
      <c r="D243" s="11" t="n">
        <v>3</v>
      </c>
      <c r="E243" s="10" t="s">
        <v>1208</v>
      </c>
      <c r="F243" s="11" t="n">
        <v>32</v>
      </c>
      <c r="G243" s="11" t="n">
        <v>9.03</v>
      </c>
    </row>
    <row r="244" customFormat="false" ht="15" hidden="false" customHeight="false" outlineLevel="0" collapsed="false">
      <c r="A244" s="9" t="s">
        <v>6120</v>
      </c>
      <c r="B244" s="9" t="s">
        <v>6121</v>
      </c>
      <c r="C244" s="11" t="n">
        <v>1</v>
      </c>
      <c r="D244" s="11" t="n">
        <v>1</v>
      </c>
      <c r="E244" s="10" t="s">
        <v>6122</v>
      </c>
      <c r="F244" s="11" t="n">
        <v>32</v>
      </c>
      <c r="G244" s="11" t="n">
        <v>3.81</v>
      </c>
    </row>
    <row r="245" customFormat="false" ht="15" hidden="false" customHeight="false" outlineLevel="0" collapsed="false">
      <c r="A245" s="9" t="s">
        <v>1203</v>
      </c>
      <c r="B245" s="9" t="s">
        <v>1204</v>
      </c>
      <c r="C245" s="11" t="n">
        <v>2</v>
      </c>
      <c r="D245" s="11" t="n">
        <v>2</v>
      </c>
      <c r="E245" s="10" t="s">
        <v>1205</v>
      </c>
      <c r="F245" s="11" t="n">
        <v>32</v>
      </c>
      <c r="G245" s="11" t="n">
        <v>11.22</v>
      </c>
    </row>
    <row r="246" customFormat="false" ht="15" hidden="false" customHeight="false" outlineLevel="0" collapsed="false">
      <c r="A246" s="9" t="s">
        <v>6123</v>
      </c>
      <c r="B246" s="9" t="s">
        <v>6124</v>
      </c>
      <c r="C246" s="11" t="n">
        <v>1</v>
      </c>
      <c r="D246" s="11" t="n">
        <v>1</v>
      </c>
      <c r="E246" s="10" t="s">
        <v>6125</v>
      </c>
      <c r="F246" s="11" t="n">
        <v>33</v>
      </c>
      <c r="G246" s="11" t="n">
        <v>4.17</v>
      </c>
    </row>
    <row r="247" customFormat="false" ht="15" hidden="false" customHeight="false" outlineLevel="0" collapsed="false">
      <c r="A247" s="9" t="s">
        <v>6126</v>
      </c>
      <c r="B247" s="9" t="s">
        <v>6127</v>
      </c>
      <c r="C247" s="11" t="n">
        <v>1</v>
      </c>
      <c r="D247" s="11" t="n">
        <v>4</v>
      </c>
      <c r="E247" s="10" t="s">
        <v>6128</v>
      </c>
      <c r="F247" s="11" t="n">
        <v>33</v>
      </c>
      <c r="G247" s="11" t="n">
        <v>6.73</v>
      </c>
    </row>
    <row r="248" customFormat="false" ht="15" hidden="false" customHeight="false" outlineLevel="0" collapsed="false">
      <c r="A248" s="9" t="s">
        <v>6129</v>
      </c>
      <c r="B248" s="9" t="s">
        <v>6130</v>
      </c>
      <c r="C248" s="11" t="n">
        <v>1</v>
      </c>
      <c r="D248" s="11" t="n">
        <v>1</v>
      </c>
      <c r="E248" s="10" t="s">
        <v>6131</v>
      </c>
      <c r="F248" s="11" t="n">
        <v>33</v>
      </c>
      <c r="G248" s="11" t="n">
        <v>9.22</v>
      </c>
    </row>
    <row r="249" customFormat="false" ht="15" hidden="false" customHeight="false" outlineLevel="0" collapsed="false">
      <c r="A249" s="9" t="s">
        <v>3960</v>
      </c>
      <c r="B249" s="9" t="s">
        <v>1056</v>
      </c>
      <c r="C249" s="11" t="n">
        <v>5</v>
      </c>
      <c r="D249" s="11" t="n">
        <v>6</v>
      </c>
      <c r="E249" s="10" t="s">
        <v>3961</v>
      </c>
      <c r="F249" s="11" t="n">
        <v>33</v>
      </c>
      <c r="G249" s="11" t="n">
        <v>26.76</v>
      </c>
    </row>
    <row r="250" customFormat="false" ht="15" hidden="false" customHeight="false" outlineLevel="0" collapsed="false">
      <c r="A250" s="9" t="s">
        <v>6132</v>
      </c>
      <c r="B250" s="9" t="s">
        <v>6133</v>
      </c>
      <c r="C250" s="11" t="n">
        <v>2</v>
      </c>
      <c r="D250" s="11" t="n">
        <v>5</v>
      </c>
      <c r="E250" s="10" t="s">
        <v>6134</v>
      </c>
      <c r="F250" s="11" t="n">
        <v>33</v>
      </c>
      <c r="G250" s="11" t="n">
        <v>25.38</v>
      </c>
    </row>
    <row r="251" customFormat="false" ht="15" hidden="false" customHeight="false" outlineLevel="0" collapsed="false">
      <c r="A251" s="9" t="s">
        <v>3965</v>
      </c>
      <c r="B251" s="9" t="s">
        <v>3966</v>
      </c>
      <c r="C251" s="11" t="n">
        <v>1</v>
      </c>
      <c r="D251" s="11" t="n">
        <v>1</v>
      </c>
      <c r="E251" s="10" t="s">
        <v>3967</v>
      </c>
      <c r="F251" s="11" t="n">
        <v>33</v>
      </c>
      <c r="G251" s="11" t="n">
        <v>3.16</v>
      </c>
    </row>
    <row r="252" customFormat="false" ht="15" hidden="false" customHeight="false" outlineLevel="0" collapsed="false">
      <c r="A252" s="9" t="s">
        <v>1218</v>
      </c>
      <c r="B252" s="9" t="s">
        <v>1219</v>
      </c>
      <c r="C252" s="11" t="n">
        <v>2</v>
      </c>
      <c r="D252" s="11" t="n">
        <v>4</v>
      </c>
      <c r="E252" s="10" t="s">
        <v>1220</v>
      </c>
      <c r="F252" s="11" t="n">
        <v>33</v>
      </c>
      <c r="G252" s="11" t="n">
        <v>8.33</v>
      </c>
    </row>
    <row r="253" customFormat="false" ht="15" hidden="false" customHeight="false" outlineLevel="0" collapsed="false">
      <c r="A253" s="9" t="s">
        <v>1224</v>
      </c>
      <c r="B253" s="9" t="s">
        <v>1225</v>
      </c>
      <c r="C253" s="11" t="n">
        <v>1</v>
      </c>
      <c r="D253" s="11" t="n">
        <v>1</v>
      </c>
      <c r="E253" s="10" t="s">
        <v>1226</v>
      </c>
      <c r="F253" s="11" t="n">
        <v>33</v>
      </c>
      <c r="G253" s="11" t="n">
        <v>3.39</v>
      </c>
    </row>
    <row r="254" customFormat="false" ht="15" hidden="false" customHeight="false" outlineLevel="0" collapsed="false">
      <c r="A254" s="9" t="s">
        <v>6135</v>
      </c>
      <c r="B254" s="9" t="s">
        <v>6136</v>
      </c>
      <c r="C254" s="11" t="n">
        <v>5</v>
      </c>
      <c r="D254" s="11" t="n">
        <v>5</v>
      </c>
      <c r="E254" s="10" t="s">
        <v>6137</v>
      </c>
      <c r="F254" s="11" t="n">
        <v>33</v>
      </c>
      <c r="G254" s="11" t="n">
        <v>19.46</v>
      </c>
    </row>
    <row r="255" customFormat="false" ht="15" hidden="false" customHeight="false" outlineLevel="0" collapsed="false">
      <c r="A255" s="9" t="s">
        <v>1233</v>
      </c>
      <c r="B255" s="9" t="s">
        <v>1234</v>
      </c>
      <c r="C255" s="11" t="n">
        <v>6</v>
      </c>
      <c r="D255" s="11" t="n">
        <v>7</v>
      </c>
      <c r="E255" s="10" t="s">
        <v>1235</v>
      </c>
      <c r="F255" s="11" t="n">
        <v>33</v>
      </c>
      <c r="G255" s="11" t="n">
        <v>22.48</v>
      </c>
    </row>
    <row r="256" customFormat="false" ht="15" hidden="false" customHeight="false" outlineLevel="0" collapsed="false">
      <c r="A256" s="9" t="s">
        <v>6138</v>
      </c>
      <c r="B256" s="9" t="s">
        <v>6139</v>
      </c>
      <c r="C256" s="11" t="n">
        <v>1</v>
      </c>
      <c r="D256" s="11" t="n">
        <v>1</v>
      </c>
      <c r="E256" s="10" t="s">
        <v>6140</v>
      </c>
      <c r="F256" s="11" t="n">
        <v>33</v>
      </c>
      <c r="G256" s="11" t="n">
        <v>3.31</v>
      </c>
    </row>
    <row r="257" customFormat="false" ht="15" hidden="false" customHeight="false" outlineLevel="0" collapsed="false">
      <c r="A257" s="9" t="s">
        <v>3971</v>
      </c>
      <c r="B257" s="10" t="e">
        <f aca="false">NA()</f>
        <v>#N/A</v>
      </c>
      <c r="C257" s="11" t="n">
        <v>1</v>
      </c>
      <c r="D257" s="11" t="n">
        <v>1</v>
      </c>
      <c r="E257" s="10" t="s">
        <v>3972</v>
      </c>
      <c r="F257" s="11" t="n">
        <v>33</v>
      </c>
      <c r="G257" s="11" t="n">
        <v>5.15</v>
      </c>
    </row>
    <row r="258" customFormat="false" ht="15" hidden="false" customHeight="false" outlineLevel="0" collapsed="false">
      <c r="A258" s="9" t="s">
        <v>6141</v>
      </c>
      <c r="B258" s="9" t="s">
        <v>6142</v>
      </c>
      <c r="C258" s="11" t="n">
        <v>3</v>
      </c>
      <c r="D258" s="11" t="n">
        <v>3</v>
      </c>
      <c r="E258" s="10" t="s">
        <v>6143</v>
      </c>
      <c r="F258" s="11" t="n">
        <v>34</v>
      </c>
      <c r="G258" s="11" t="n">
        <v>20.33</v>
      </c>
    </row>
    <row r="259" customFormat="false" ht="15" hidden="false" customHeight="false" outlineLevel="0" collapsed="false">
      <c r="A259" s="9" t="s">
        <v>1275</v>
      </c>
      <c r="B259" s="9" t="s">
        <v>1276</v>
      </c>
      <c r="C259" s="11" t="n">
        <v>4</v>
      </c>
      <c r="D259" s="11" t="n">
        <v>5</v>
      </c>
      <c r="E259" s="10" t="s">
        <v>1277</v>
      </c>
      <c r="F259" s="11" t="n">
        <v>34</v>
      </c>
      <c r="G259" s="11" t="n">
        <v>19.8</v>
      </c>
    </row>
    <row r="260" customFormat="false" ht="15" hidden="false" customHeight="false" outlineLevel="0" collapsed="false">
      <c r="A260" s="9" t="s">
        <v>6144</v>
      </c>
      <c r="B260" s="9" t="s">
        <v>6145</v>
      </c>
      <c r="C260" s="11" t="n">
        <v>1</v>
      </c>
      <c r="D260" s="11" t="n">
        <v>1</v>
      </c>
      <c r="E260" s="10" t="s">
        <v>6146</v>
      </c>
      <c r="F260" s="11" t="n">
        <v>34</v>
      </c>
      <c r="G260" s="11" t="n">
        <v>3.81</v>
      </c>
    </row>
    <row r="261" customFormat="false" ht="15" hidden="false" customHeight="false" outlineLevel="0" collapsed="false">
      <c r="A261" s="9" t="s">
        <v>1263</v>
      </c>
      <c r="B261" s="9" t="s">
        <v>1264</v>
      </c>
      <c r="C261" s="11" t="n">
        <v>2</v>
      </c>
      <c r="D261" s="11" t="n">
        <v>3</v>
      </c>
      <c r="E261" s="10" t="s">
        <v>1265</v>
      </c>
      <c r="F261" s="11" t="n">
        <v>34</v>
      </c>
      <c r="G261" s="11" t="n">
        <v>16.51</v>
      </c>
    </row>
    <row r="262" customFormat="false" ht="15" hidden="false" customHeight="false" outlineLevel="0" collapsed="false">
      <c r="A262" s="9" t="s">
        <v>3988</v>
      </c>
      <c r="B262" s="9" t="s">
        <v>3989</v>
      </c>
      <c r="C262" s="11" t="n">
        <v>8</v>
      </c>
      <c r="D262" s="11" t="n">
        <v>12</v>
      </c>
      <c r="E262" s="10" t="s">
        <v>3990</v>
      </c>
      <c r="F262" s="11" t="n">
        <v>34</v>
      </c>
      <c r="G262" s="11" t="n">
        <v>24.38</v>
      </c>
    </row>
    <row r="263" customFormat="false" ht="15" hidden="false" customHeight="false" outlineLevel="0" collapsed="false">
      <c r="A263" s="9" t="s">
        <v>6147</v>
      </c>
      <c r="B263" s="9" t="s">
        <v>6148</v>
      </c>
      <c r="C263" s="11" t="n">
        <v>1</v>
      </c>
      <c r="D263" s="11" t="n">
        <v>1</v>
      </c>
      <c r="E263" s="10" t="s">
        <v>6149</v>
      </c>
      <c r="F263" s="11" t="n">
        <v>34</v>
      </c>
      <c r="G263" s="11" t="n">
        <v>3.32</v>
      </c>
    </row>
    <row r="264" customFormat="false" ht="15" hidden="false" customHeight="false" outlineLevel="0" collapsed="false">
      <c r="A264" s="9" t="s">
        <v>6150</v>
      </c>
      <c r="B264" s="9" t="s">
        <v>6151</v>
      </c>
      <c r="C264" s="11" t="n">
        <v>1</v>
      </c>
      <c r="D264" s="11" t="n">
        <v>1</v>
      </c>
      <c r="E264" s="10" t="s">
        <v>6152</v>
      </c>
      <c r="F264" s="11" t="n">
        <v>34</v>
      </c>
      <c r="G264" s="11" t="n">
        <v>3.93</v>
      </c>
    </row>
    <row r="265" customFormat="false" ht="15" hidden="false" customHeight="false" outlineLevel="0" collapsed="false">
      <c r="A265" s="9" t="s">
        <v>1257</v>
      </c>
      <c r="B265" s="9" t="s">
        <v>1258</v>
      </c>
      <c r="C265" s="11" t="n">
        <v>1</v>
      </c>
      <c r="D265" s="11" t="n">
        <v>1</v>
      </c>
      <c r="E265" s="10" t="s">
        <v>1259</v>
      </c>
      <c r="F265" s="11" t="n">
        <v>34</v>
      </c>
      <c r="G265" s="11" t="n">
        <v>8.08</v>
      </c>
    </row>
    <row r="266" customFormat="false" ht="15" hidden="false" customHeight="false" outlineLevel="0" collapsed="false">
      <c r="A266" s="9" t="s">
        <v>1272</v>
      </c>
      <c r="B266" s="9" t="s">
        <v>1273</v>
      </c>
      <c r="C266" s="11" t="n">
        <v>3</v>
      </c>
      <c r="D266" s="11" t="n">
        <v>3</v>
      </c>
      <c r="E266" s="10" t="s">
        <v>1274</v>
      </c>
      <c r="F266" s="11" t="n">
        <v>34</v>
      </c>
      <c r="G266" s="11" t="n">
        <v>12.62</v>
      </c>
    </row>
    <row r="267" customFormat="false" ht="15" hidden="false" customHeight="false" outlineLevel="0" collapsed="false">
      <c r="A267" s="9" t="s">
        <v>6153</v>
      </c>
      <c r="B267" s="9" t="s">
        <v>6154</v>
      </c>
      <c r="C267" s="11" t="n">
        <v>1</v>
      </c>
      <c r="D267" s="11" t="n">
        <v>1</v>
      </c>
      <c r="E267" s="10" t="s">
        <v>6155</v>
      </c>
      <c r="F267" s="11" t="n">
        <v>34</v>
      </c>
      <c r="G267" s="11" t="n">
        <v>4.23</v>
      </c>
    </row>
    <row r="268" customFormat="false" ht="15" hidden="false" customHeight="false" outlineLevel="0" collapsed="false">
      <c r="A268" s="9" t="s">
        <v>1319</v>
      </c>
      <c r="B268" s="9" t="s">
        <v>1320</v>
      </c>
      <c r="C268" s="11" t="n">
        <v>2</v>
      </c>
      <c r="D268" s="11" t="n">
        <v>5</v>
      </c>
      <c r="E268" s="10" t="s">
        <v>1321</v>
      </c>
      <c r="F268" s="11" t="n">
        <v>35</v>
      </c>
      <c r="G268" s="11" t="n">
        <v>8.28</v>
      </c>
    </row>
    <row r="269" customFormat="false" ht="15" hidden="false" customHeight="false" outlineLevel="0" collapsed="false">
      <c r="A269" s="9" t="s">
        <v>1316</v>
      </c>
      <c r="B269" s="9" t="s">
        <v>1317</v>
      </c>
      <c r="C269" s="11" t="n">
        <v>2</v>
      </c>
      <c r="D269" s="11" t="n">
        <v>2</v>
      </c>
      <c r="E269" s="10" t="s">
        <v>1318</v>
      </c>
      <c r="F269" s="11" t="n">
        <v>35</v>
      </c>
      <c r="G269" s="11" t="n">
        <v>9.9</v>
      </c>
    </row>
    <row r="270" customFormat="false" ht="15" hidden="false" customHeight="false" outlineLevel="0" collapsed="false">
      <c r="A270" s="9" t="s">
        <v>1296</v>
      </c>
      <c r="B270" s="9" t="s">
        <v>1297</v>
      </c>
      <c r="C270" s="11" t="n">
        <v>1</v>
      </c>
      <c r="D270" s="11" t="n">
        <v>1</v>
      </c>
      <c r="E270" s="10" t="s">
        <v>1298</v>
      </c>
      <c r="F270" s="11" t="n">
        <v>35</v>
      </c>
      <c r="G270" s="11" t="n">
        <v>2.15</v>
      </c>
    </row>
    <row r="271" customFormat="false" ht="15" hidden="false" customHeight="false" outlineLevel="0" collapsed="false">
      <c r="A271" s="9" t="s">
        <v>1310</v>
      </c>
      <c r="B271" s="9" t="s">
        <v>1311</v>
      </c>
      <c r="C271" s="11" t="n">
        <v>1</v>
      </c>
      <c r="D271" s="11" t="n">
        <v>2</v>
      </c>
      <c r="E271" s="10" t="s">
        <v>1312</v>
      </c>
      <c r="F271" s="11" t="n">
        <v>35</v>
      </c>
      <c r="G271" s="11" t="n">
        <v>8.47</v>
      </c>
    </row>
    <row r="272" customFormat="false" ht="15" hidden="false" customHeight="false" outlineLevel="0" collapsed="false">
      <c r="A272" s="9" t="s">
        <v>1328</v>
      </c>
      <c r="B272" s="9" t="s">
        <v>1329</v>
      </c>
      <c r="C272" s="11" t="n">
        <v>5</v>
      </c>
      <c r="D272" s="11" t="n">
        <v>7</v>
      </c>
      <c r="E272" s="10" t="s">
        <v>1330</v>
      </c>
      <c r="F272" s="11" t="n">
        <v>35</v>
      </c>
      <c r="G272" s="11" t="n">
        <v>26.63</v>
      </c>
    </row>
    <row r="273" customFormat="false" ht="15" hidden="false" customHeight="false" outlineLevel="0" collapsed="false">
      <c r="A273" s="9" t="s">
        <v>6156</v>
      </c>
      <c r="B273" s="9" t="s">
        <v>6157</v>
      </c>
      <c r="C273" s="11" t="n">
        <v>1</v>
      </c>
      <c r="D273" s="11" t="n">
        <v>1</v>
      </c>
      <c r="E273" s="10" t="s">
        <v>6158</v>
      </c>
      <c r="F273" s="11" t="n">
        <v>35</v>
      </c>
      <c r="G273" s="11" t="n">
        <v>8.33</v>
      </c>
    </row>
    <row r="274" customFormat="false" ht="15" hidden="false" customHeight="false" outlineLevel="0" collapsed="false">
      <c r="A274" s="9" t="s">
        <v>6159</v>
      </c>
      <c r="B274" s="9" t="s">
        <v>6160</v>
      </c>
      <c r="C274" s="11" t="n">
        <v>1</v>
      </c>
      <c r="D274" s="11" t="n">
        <v>1</v>
      </c>
      <c r="E274" s="10" t="s">
        <v>6161</v>
      </c>
      <c r="F274" s="11" t="n">
        <v>35</v>
      </c>
      <c r="G274" s="11" t="n">
        <v>15.06</v>
      </c>
    </row>
    <row r="275" customFormat="false" ht="15" hidden="false" customHeight="false" outlineLevel="0" collapsed="false">
      <c r="A275" s="9" t="s">
        <v>6162</v>
      </c>
      <c r="B275" s="9" t="s">
        <v>6163</v>
      </c>
      <c r="C275" s="11" t="n">
        <v>1</v>
      </c>
      <c r="D275" s="11" t="n">
        <v>1</v>
      </c>
      <c r="E275" s="10" t="s">
        <v>6164</v>
      </c>
      <c r="F275" s="11" t="n">
        <v>35</v>
      </c>
      <c r="G275" s="11" t="n">
        <v>4.18</v>
      </c>
    </row>
    <row r="276" customFormat="false" ht="15" hidden="false" customHeight="false" outlineLevel="0" collapsed="false">
      <c r="A276" s="9" t="s">
        <v>6165</v>
      </c>
      <c r="B276" s="9" t="s">
        <v>6166</v>
      </c>
      <c r="C276" s="11" t="n">
        <v>1</v>
      </c>
      <c r="D276" s="11" t="n">
        <v>1</v>
      </c>
      <c r="E276" s="10" t="s">
        <v>6167</v>
      </c>
      <c r="F276" s="11" t="n">
        <v>35</v>
      </c>
      <c r="G276" s="11" t="n">
        <v>5.86</v>
      </c>
    </row>
    <row r="277" customFormat="false" ht="15" hidden="false" customHeight="false" outlineLevel="0" collapsed="false">
      <c r="A277" s="9" t="s">
        <v>6168</v>
      </c>
      <c r="B277" s="9" t="s">
        <v>6169</v>
      </c>
      <c r="C277" s="11" t="n">
        <v>1</v>
      </c>
      <c r="D277" s="11" t="n">
        <v>1</v>
      </c>
      <c r="E277" s="10" t="s">
        <v>6170</v>
      </c>
      <c r="F277" s="11" t="n">
        <v>35</v>
      </c>
      <c r="G277" s="11" t="n">
        <v>3.5</v>
      </c>
    </row>
    <row r="278" customFormat="false" ht="15" hidden="false" customHeight="false" outlineLevel="0" collapsed="false">
      <c r="A278" s="9" t="s">
        <v>6171</v>
      </c>
      <c r="B278" s="9" t="s">
        <v>6172</v>
      </c>
      <c r="C278" s="11" t="n">
        <v>1</v>
      </c>
      <c r="D278" s="11" t="n">
        <v>1</v>
      </c>
      <c r="E278" s="10" t="s">
        <v>6173</v>
      </c>
      <c r="F278" s="11" t="n">
        <v>35</v>
      </c>
      <c r="G278" s="11" t="n">
        <v>7.42</v>
      </c>
    </row>
    <row r="279" customFormat="false" ht="15" hidden="false" customHeight="false" outlineLevel="0" collapsed="false">
      <c r="A279" s="9" t="s">
        <v>6174</v>
      </c>
      <c r="B279" s="9" t="s">
        <v>6175</v>
      </c>
      <c r="C279" s="11" t="n">
        <v>1</v>
      </c>
      <c r="D279" s="11" t="n">
        <v>1</v>
      </c>
      <c r="E279" s="10" t="s">
        <v>6176</v>
      </c>
      <c r="F279" s="11" t="n">
        <v>35</v>
      </c>
      <c r="G279" s="11" t="n">
        <v>4.5</v>
      </c>
    </row>
    <row r="280" customFormat="false" ht="15" hidden="false" customHeight="false" outlineLevel="0" collapsed="false">
      <c r="A280" s="9" t="s">
        <v>6177</v>
      </c>
      <c r="B280" s="9" t="s">
        <v>6178</v>
      </c>
      <c r="C280" s="11" t="n">
        <v>1</v>
      </c>
      <c r="D280" s="11" t="n">
        <v>1</v>
      </c>
      <c r="E280" s="10" t="s">
        <v>6179</v>
      </c>
      <c r="F280" s="11" t="n">
        <v>35</v>
      </c>
      <c r="G280" s="11" t="n">
        <v>6.17</v>
      </c>
    </row>
    <row r="281" customFormat="false" ht="15" hidden="false" customHeight="false" outlineLevel="0" collapsed="false">
      <c r="A281" s="9" t="s">
        <v>1364</v>
      </c>
      <c r="B281" s="9" t="s">
        <v>1365</v>
      </c>
      <c r="C281" s="11" t="n">
        <v>4</v>
      </c>
      <c r="D281" s="11" t="n">
        <v>7</v>
      </c>
      <c r="E281" s="10" t="s">
        <v>1366</v>
      </c>
      <c r="F281" s="11" t="n">
        <v>36</v>
      </c>
      <c r="G281" s="11" t="n">
        <v>21.52</v>
      </c>
    </row>
    <row r="282" customFormat="false" ht="15" hidden="false" customHeight="false" outlineLevel="0" collapsed="false">
      <c r="A282" s="9" t="s">
        <v>1337</v>
      </c>
      <c r="B282" s="9" t="s">
        <v>1338</v>
      </c>
      <c r="C282" s="11" t="n">
        <v>4</v>
      </c>
      <c r="D282" s="11" t="n">
        <v>5</v>
      </c>
      <c r="E282" s="10" t="s">
        <v>1339</v>
      </c>
      <c r="F282" s="11" t="n">
        <v>36</v>
      </c>
      <c r="G282" s="11" t="n">
        <v>18.44</v>
      </c>
    </row>
    <row r="283" customFormat="false" ht="15" hidden="false" customHeight="false" outlineLevel="0" collapsed="false">
      <c r="A283" s="9" t="s">
        <v>1373</v>
      </c>
      <c r="B283" s="9" t="s">
        <v>1374</v>
      </c>
      <c r="C283" s="11" t="n">
        <v>19</v>
      </c>
      <c r="D283" s="11" t="n">
        <v>39</v>
      </c>
      <c r="E283" s="10" t="s">
        <v>1375</v>
      </c>
      <c r="F283" s="11" t="n">
        <v>36</v>
      </c>
      <c r="G283" s="11" t="n">
        <v>63.09</v>
      </c>
    </row>
    <row r="284" customFormat="false" ht="15" hidden="false" customHeight="false" outlineLevel="0" collapsed="false">
      <c r="A284" s="9" t="s">
        <v>1367</v>
      </c>
      <c r="B284" s="9" t="s">
        <v>1368</v>
      </c>
      <c r="C284" s="11" t="n">
        <v>4</v>
      </c>
      <c r="D284" s="11" t="n">
        <v>6</v>
      </c>
      <c r="E284" s="10" t="s">
        <v>1369</v>
      </c>
      <c r="F284" s="11" t="n">
        <v>36</v>
      </c>
      <c r="G284" s="11" t="n">
        <v>12.12</v>
      </c>
    </row>
    <row r="285" customFormat="false" ht="15" hidden="false" customHeight="false" outlineLevel="0" collapsed="false">
      <c r="A285" s="9" t="s">
        <v>4042</v>
      </c>
      <c r="B285" s="9" t="s">
        <v>4043</v>
      </c>
      <c r="C285" s="11" t="n">
        <v>1</v>
      </c>
      <c r="D285" s="11" t="n">
        <v>2</v>
      </c>
      <c r="E285" s="10" t="s">
        <v>4044</v>
      </c>
      <c r="F285" s="11" t="n">
        <v>36</v>
      </c>
      <c r="G285" s="11" t="n">
        <v>6.08</v>
      </c>
    </row>
    <row r="286" customFormat="false" ht="15" hidden="false" customHeight="false" outlineLevel="0" collapsed="false">
      <c r="A286" s="9" t="s">
        <v>4048</v>
      </c>
      <c r="B286" s="9" t="s">
        <v>4049</v>
      </c>
      <c r="C286" s="11" t="n">
        <v>1</v>
      </c>
      <c r="D286" s="11" t="n">
        <v>2</v>
      </c>
      <c r="E286" s="10" t="s">
        <v>4050</v>
      </c>
      <c r="F286" s="11" t="n">
        <v>36</v>
      </c>
      <c r="G286" s="11" t="n">
        <v>3.49</v>
      </c>
    </row>
    <row r="287" customFormat="false" ht="15" hidden="false" customHeight="false" outlineLevel="0" collapsed="false">
      <c r="A287" s="9" t="s">
        <v>6180</v>
      </c>
      <c r="B287" s="9" t="s">
        <v>6181</v>
      </c>
      <c r="C287" s="11" t="n">
        <v>1</v>
      </c>
      <c r="D287" s="11" t="n">
        <v>1</v>
      </c>
      <c r="E287" s="10" t="s">
        <v>6182</v>
      </c>
      <c r="F287" s="11" t="n">
        <v>36</v>
      </c>
      <c r="G287" s="11" t="n">
        <v>2.76</v>
      </c>
    </row>
    <row r="288" customFormat="false" ht="15" hidden="false" customHeight="false" outlineLevel="0" collapsed="false">
      <c r="A288" s="9" t="s">
        <v>1370</v>
      </c>
      <c r="B288" s="9" t="s">
        <v>1371</v>
      </c>
      <c r="C288" s="11" t="n">
        <v>8</v>
      </c>
      <c r="D288" s="11" t="n">
        <v>13</v>
      </c>
      <c r="E288" s="10" t="s">
        <v>1372</v>
      </c>
      <c r="F288" s="11" t="n">
        <v>36</v>
      </c>
      <c r="G288" s="11" t="n">
        <v>30.75</v>
      </c>
    </row>
    <row r="289" customFormat="false" ht="15" hidden="false" customHeight="false" outlineLevel="0" collapsed="false">
      <c r="A289" s="9" t="s">
        <v>4051</v>
      </c>
      <c r="B289" s="9" t="s">
        <v>4052</v>
      </c>
      <c r="C289" s="11" t="n">
        <v>1</v>
      </c>
      <c r="D289" s="11" t="n">
        <v>1</v>
      </c>
      <c r="E289" s="10" t="s">
        <v>4053</v>
      </c>
      <c r="F289" s="11" t="n">
        <v>36</v>
      </c>
      <c r="G289" s="11" t="n">
        <v>8.11</v>
      </c>
    </row>
    <row r="290" customFormat="false" ht="15" hidden="false" customHeight="false" outlineLevel="0" collapsed="false">
      <c r="A290" s="9" t="s">
        <v>6183</v>
      </c>
      <c r="B290" s="9" t="s">
        <v>4082</v>
      </c>
      <c r="C290" s="11" t="n">
        <v>2</v>
      </c>
      <c r="D290" s="11" t="n">
        <v>3</v>
      </c>
      <c r="E290" s="10" t="s">
        <v>6184</v>
      </c>
      <c r="F290" s="11" t="n">
        <v>36</v>
      </c>
      <c r="G290" s="11" t="n">
        <v>5.57</v>
      </c>
    </row>
    <row r="291" customFormat="false" ht="15" hidden="false" customHeight="false" outlineLevel="0" collapsed="false">
      <c r="A291" s="9" t="s">
        <v>4057</v>
      </c>
      <c r="B291" s="9" t="s">
        <v>4058</v>
      </c>
      <c r="C291" s="11" t="n">
        <v>1</v>
      </c>
      <c r="D291" s="11" t="n">
        <v>2</v>
      </c>
      <c r="E291" s="10" t="s">
        <v>4059</v>
      </c>
      <c r="F291" s="11" t="n">
        <v>36</v>
      </c>
      <c r="G291" s="11" t="n">
        <v>4.19</v>
      </c>
    </row>
    <row r="292" customFormat="false" ht="15" hidden="false" customHeight="false" outlineLevel="0" collapsed="false">
      <c r="A292" s="9" t="s">
        <v>1358</v>
      </c>
      <c r="B292" s="9" t="s">
        <v>1359</v>
      </c>
      <c r="C292" s="11" t="n">
        <v>2</v>
      </c>
      <c r="D292" s="11" t="n">
        <v>3</v>
      </c>
      <c r="E292" s="10" t="s">
        <v>1360</v>
      </c>
      <c r="F292" s="11" t="n">
        <v>36</v>
      </c>
      <c r="G292" s="11" t="n">
        <v>10.94</v>
      </c>
    </row>
    <row r="293" customFormat="false" ht="15" hidden="false" customHeight="false" outlineLevel="0" collapsed="false">
      <c r="A293" s="9" t="s">
        <v>4069</v>
      </c>
      <c r="B293" s="9" t="s">
        <v>4070</v>
      </c>
      <c r="C293" s="11" t="n">
        <v>2</v>
      </c>
      <c r="D293" s="11" t="n">
        <v>3</v>
      </c>
      <c r="E293" s="10" t="s">
        <v>4071</v>
      </c>
      <c r="F293" s="11" t="n">
        <v>36</v>
      </c>
      <c r="G293" s="11" t="n">
        <v>10.03</v>
      </c>
    </row>
    <row r="294" customFormat="false" ht="15" hidden="false" customHeight="false" outlineLevel="0" collapsed="false">
      <c r="A294" s="9" t="s">
        <v>6185</v>
      </c>
      <c r="B294" s="9" t="s">
        <v>6186</v>
      </c>
      <c r="C294" s="11" t="n">
        <v>1</v>
      </c>
      <c r="D294" s="11" t="n">
        <v>1</v>
      </c>
      <c r="E294" s="10" t="s">
        <v>6187</v>
      </c>
      <c r="F294" s="11" t="n">
        <v>36</v>
      </c>
      <c r="G294" s="11" t="n">
        <v>3.93</v>
      </c>
    </row>
    <row r="295" customFormat="false" ht="15" hidden="false" customHeight="false" outlineLevel="0" collapsed="false">
      <c r="A295" s="9" t="s">
        <v>4072</v>
      </c>
      <c r="B295" s="9" t="s">
        <v>4073</v>
      </c>
      <c r="C295" s="11" t="n">
        <v>1</v>
      </c>
      <c r="D295" s="11" t="n">
        <v>1</v>
      </c>
      <c r="E295" s="10" t="s">
        <v>4074</v>
      </c>
      <c r="F295" s="11" t="n">
        <v>36</v>
      </c>
      <c r="G295" s="11" t="n">
        <v>3.53</v>
      </c>
    </row>
    <row r="296" customFormat="false" ht="15" hidden="false" customHeight="false" outlineLevel="0" collapsed="false">
      <c r="A296" s="9" t="s">
        <v>6188</v>
      </c>
      <c r="B296" s="9" t="s">
        <v>6189</v>
      </c>
      <c r="C296" s="11" t="n">
        <v>2</v>
      </c>
      <c r="D296" s="11" t="n">
        <v>2</v>
      </c>
      <c r="E296" s="10" t="s">
        <v>6190</v>
      </c>
      <c r="F296" s="11" t="n">
        <v>36</v>
      </c>
      <c r="G296" s="11" t="n">
        <v>9.42</v>
      </c>
    </row>
    <row r="297" customFormat="false" ht="15" hidden="false" customHeight="false" outlineLevel="0" collapsed="false">
      <c r="A297" s="9" t="s">
        <v>6191</v>
      </c>
      <c r="B297" s="9" t="s">
        <v>6192</v>
      </c>
      <c r="C297" s="11" t="n">
        <v>1</v>
      </c>
      <c r="D297" s="11" t="n">
        <v>1</v>
      </c>
      <c r="E297" s="10" t="s">
        <v>6193</v>
      </c>
      <c r="F297" s="11" t="n">
        <v>36</v>
      </c>
      <c r="G297" s="11" t="n">
        <v>10.43</v>
      </c>
    </row>
    <row r="298" customFormat="false" ht="15" hidden="false" customHeight="false" outlineLevel="0" collapsed="false">
      <c r="A298" s="9" t="s">
        <v>6194</v>
      </c>
      <c r="B298" s="9" t="s">
        <v>6195</v>
      </c>
      <c r="C298" s="11" t="n">
        <v>1</v>
      </c>
      <c r="D298" s="11" t="n">
        <v>1</v>
      </c>
      <c r="E298" s="10" t="s">
        <v>6196</v>
      </c>
      <c r="F298" s="11" t="n">
        <v>36</v>
      </c>
      <c r="G298" s="11" t="n">
        <v>3.07</v>
      </c>
    </row>
    <row r="299" customFormat="false" ht="15" hidden="false" customHeight="false" outlineLevel="0" collapsed="false">
      <c r="A299" s="9" t="s">
        <v>1409</v>
      </c>
      <c r="B299" s="9" t="s">
        <v>1410</v>
      </c>
      <c r="C299" s="11" t="n">
        <v>4</v>
      </c>
      <c r="D299" s="11" t="n">
        <v>7</v>
      </c>
      <c r="E299" s="10" t="s">
        <v>1411</v>
      </c>
      <c r="F299" s="11" t="n">
        <v>37</v>
      </c>
      <c r="G299" s="11" t="n">
        <v>34.06</v>
      </c>
    </row>
    <row r="300" customFormat="false" ht="15" hidden="false" customHeight="false" outlineLevel="0" collapsed="false">
      <c r="A300" s="9" t="s">
        <v>1397</v>
      </c>
      <c r="B300" s="9" t="s">
        <v>1398</v>
      </c>
      <c r="C300" s="11" t="n">
        <v>1</v>
      </c>
      <c r="D300" s="11" t="n">
        <v>1</v>
      </c>
      <c r="E300" s="10" t="s">
        <v>1399</v>
      </c>
      <c r="F300" s="11" t="n">
        <v>37</v>
      </c>
      <c r="G300" s="11" t="n">
        <v>5.52</v>
      </c>
    </row>
    <row r="301" customFormat="false" ht="15" hidden="false" customHeight="false" outlineLevel="0" collapsed="false">
      <c r="A301" s="9" t="s">
        <v>4078</v>
      </c>
      <c r="B301" s="9" t="s">
        <v>4079</v>
      </c>
      <c r="C301" s="11" t="n">
        <v>1</v>
      </c>
      <c r="D301" s="11" t="n">
        <v>1</v>
      </c>
      <c r="E301" s="10" t="s">
        <v>4080</v>
      </c>
      <c r="F301" s="11" t="n">
        <v>37</v>
      </c>
      <c r="G301" s="11" t="n">
        <v>7.62</v>
      </c>
    </row>
    <row r="302" customFormat="false" ht="15" hidden="false" customHeight="false" outlineLevel="0" collapsed="false">
      <c r="A302" s="9" t="s">
        <v>1412</v>
      </c>
      <c r="B302" s="9" t="s">
        <v>1413</v>
      </c>
      <c r="C302" s="11" t="n">
        <v>2</v>
      </c>
      <c r="D302" s="11" t="n">
        <v>2</v>
      </c>
      <c r="E302" s="10" t="s">
        <v>1414</v>
      </c>
      <c r="F302" s="11" t="n">
        <v>37</v>
      </c>
      <c r="G302" s="11" t="n">
        <v>7.53</v>
      </c>
    </row>
    <row r="303" customFormat="false" ht="15" hidden="false" customHeight="false" outlineLevel="0" collapsed="false">
      <c r="A303" s="9" t="s">
        <v>4084</v>
      </c>
      <c r="B303" s="9" t="s">
        <v>4085</v>
      </c>
      <c r="C303" s="11" t="n">
        <v>2</v>
      </c>
      <c r="D303" s="11" t="n">
        <v>3</v>
      </c>
      <c r="E303" s="10" t="s">
        <v>4086</v>
      </c>
      <c r="F303" s="11" t="n">
        <v>37</v>
      </c>
      <c r="G303" s="11" t="n">
        <v>8.98</v>
      </c>
    </row>
    <row r="304" customFormat="false" ht="15" hidden="false" customHeight="false" outlineLevel="0" collapsed="false">
      <c r="A304" s="9" t="s">
        <v>6197</v>
      </c>
      <c r="B304" s="21" t="s">
        <v>6198</v>
      </c>
      <c r="C304" s="11" t="n">
        <v>1</v>
      </c>
      <c r="D304" s="11" t="n">
        <v>1</v>
      </c>
      <c r="E304" s="10" t="s">
        <v>6199</v>
      </c>
      <c r="F304" s="11" t="n">
        <v>37</v>
      </c>
      <c r="G304" s="11" t="n">
        <v>7.12</v>
      </c>
    </row>
    <row r="305" customFormat="false" ht="15" hidden="false" customHeight="false" outlineLevel="0" collapsed="false">
      <c r="A305" s="9" t="s">
        <v>6200</v>
      </c>
      <c r="B305" s="9" t="s">
        <v>6201</v>
      </c>
      <c r="C305" s="11" t="n">
        <v>1</v>
      </c>
      <c r="D305" s="11" t="n">
        <v>1</v>
      </c>
      <c r="E305" s="10" t="s">
        <v>6202</v>
      </c>
      <c r="F305" s="11" t="n">
        <v>37</v>
      </c>
      <c r="G305" s="11" t="n">
        <v>4.6</v>
      </c>
    </row>
    <row r="306" customFormat="false" ht="15" hidden="false" customHeight="false" outlineLevel="0" collapsed="false">
      <c r="A306" s="9" t="s">
        <v>1403</v>
      </c>
      <c r="B306" s="9" t="s">
        <v>1404</v>
      </c>
      <c r="C306" s="11" t="n">
        <v>2</v>
      </c>
      <c r="D306" s="11" t="n">
        <v>2</v>
      </c>
      <c r="E306" s="10" t="s">
        <v>1405</v>
      </c>
      <c r="F306" s="11" t="n">
        <v>37</v>
      </c>
      <c r="G306" s="11" t="n">
        <v>5.9</v>
      </c>
    </row>
    <row r="307" customFormat="false" ht="15" hidden="false" customHeight="false" outlineLevel="0" collapsed="false">
      <c r="A307" s="9" t="s">
        <v>6203</v>
      </c>
      <c r="B307" s="9" t="s">
        <v>6204</v>
      </c>
      <c r="C307" s="11" t="n">
        <v>2</v>
      </c>
      <c r="D307" s="11" t="n">
        <v>2</v>
      </c>
      <c r="E307" s="10" t="s">
        <v>6205</v>
      </c>
      <c r="F307" s="11" t="n">
        <v>38</v>
      </c>
      <c r="G307" s="11" t="n">
        <v>6.67</v>
      </c>
    </row>
    <row r="308" customFormat="false" ht="15" hidden="false" customHeight="false" outlineLevel="0" collapsed="false">
      <c r="A308" s="9" t="s">
        <v>1427</v>
      </c>
      <c r="B308" s="9" t="s">
        <v>1428</v>
      </c>
      <c r="C308" s="11" t="n">
        <v>1</v>
      </c>
      <c r="D308" s="11" t="n">
        <v>1</v>
      </c>
      <c r="E308" s="10" t="s">
        <v>1429</v>
      </c>
      <c r="F308" s="11" t="n">
        <v>38</v>
      </c>
      <c r="G308" s="11" t="n">
        <v>5.31</v>
      </c>
    </row>
    <row r="309" customFormat="false" ht="15" hidden="false" customHeight="false" outlineLevel="0" collapsed="false">
      <c r="A309" s="9" t="s">
        <v>6206</v>
      </c>
      <c r="B309" s="9" t="s">
        <v>6207</v>
      </c>
      <c r="C309" s="11" t="n">
        <v>1</v>
      </c>
      <c r="D309" s="11" t="n">
        <v>1</v>
      </c>
      <c r="E309" s="10" t="s">
        <v>6208</v>
      </c>
      <c r="F309" s="11" t="n">
        <v>38</v>
      </c>
      <c r="G309" s="11" t="n">
        <v>4.71</v>
      </c>
    </row>
    <row r="310" customFormat="false" ht="15" hidden="false" customHeight="false" outlineLevel="0" collapsed="false">
      <c r="A310" s="9" t="s">
        <v>4108</v>
      </c>
      <c r="B310" s="9" t="s">
        <v>4109</v>
      </c>
      <c r="C310" s="11" t="n">
        <v>1</v>
      </c>
      <c r="D310" s="11" t="n">
        <v>1</v>
      </c>
      <c r="E310" s="10" t="s">
        <v>4110</v>
      </c>
      <c r="F310" s="11" t="n">
        <v>38</v>
      </c>
      <c r="G310" s="11" t="n">
        <v>3.3</v>
      </c>
    </row>
    <row r="311" customFormat="false" ht="15" hidden="false" customHeight="false" outlineLevel="0" collapsed="false">
      <c r="A311" s="9" t="s">
        <v>6209</v>
      </c>
      <c r="B311" s="9" t="s">
        <v>6210</v>
      </c>
      <c r="C311" s="11" t="n">
        <v>1</v>
      </c>
      <c r="D311" s="11" t="n">
        <v>1</v>
      </c>
      <c r="E311" s="10" t="s">
        <v>6211</v>
      </c>
      <c r="F311" s="11" t="n">
        <v>38</v>
      </c>
      <c r="G311" s="11" t="n">
        <v>5.14</v>
      </c>
    </row>
    <row r="312" customFormat="false" ht="15" hidden="false" customHeight="false" outlineLevel="0" collapsed="false">
      <c r="A312" s="9" t="s">
        <v>4116</v>
      </c>
      <c r="B312" s="21" t="s">
        <v>4117</v>
      </c>
      <c r="C312" s="11" t="n">
        <v>1</v>
      </c>
      <c r="D312" s="11" t="n">
        <v>2</v>
      </c>
      <c r="E312" s="10" t="s">
        <v>4118</v>
      </c>
      <c r="F312" s="11" t="n">
        <v>38</v>
      </c>
      <c r="G312" s="11" t="n">
        <v>6.27</v>
      </c>
    </row>
    <row r="313" customFormat="false" ht="15" hidden="false" customHeight="false" outlineLevel="0" collapsed="false">
      <c r="A313" s="9" t="s">
        <v>6212</v>
      </c>
      <c r="B313" s="9" t="s">
        <v>6213</v>
      </c>
      <c r="C313" s="11" t="n">
        <v>1</v>
      </c>
      <c r="D313" s="11" t="n">
        <v>1</v>
      </c>
      <c r="E313" s="10" t="s">
        <v>6214</v>
      </c>
      <c r="F313" s="11" t="n">
        <v>38</v>
      </c>
      <c r="G313" s="11" t="n">
        <v>9.36</v>
      </c>
    </row>
    <row r="314" customFormat="false" ht="15" hidden="false" customHeight="false" outlineLevel="0" collapsed="false">
      <c r="A314" s="9" t="s">
        <v>4119</v>
      </c>
      <c r="B314" s="9" t="s">
        <v>4120</v>
      </c>
      <c r="C314" s="11" t="n">
        <v>1</v>
      </c>
      <c r="D314" s="11" t="n">
        <v>1</v>
      </c>
      <c r="E314" s="10" t="s">
        <v>4121</v>
      </c>
      <c r="F314" s="11" t="n">
        <v>38</v>
      </c>
      <c r="G314" s="11" t="n">
        <v>2.86</v>
      </c>
    </row>
    <row r="315" customFormat="false" ht="15" hidden="false" customHeight="false" outlineLevel="0" collapsed="false">
      <c r="A315" s="9" t="s">
        <v>1439</v>
      </c>
      <c r="B315" s="9" t="s">
        <v>1440</v>
      </c>
      <c r="C315" s="11" t="n">
        <v>1</v>
      </c>
      <c r="D315" s="11" t="n">
        <v>1</v>
      </c>
      <c r="E315" s="10" t="s">
        <v>1441</v>
      </c>
      <c r="F315" s="11" t="n">
        <v>38</v>
      </c>
      <c r="G315" s="11" t="n">
        <v>3.86</v>
      </c>
    </row>
    <row r="316" customFormat="false" ht="15" hidden="false" customHeight="false" outlineLevel="0" collapsed="false">
      <c r="A316" s="9" t="s">
        <v>6215</v>
      </c>
      <c r="B316" s="9" t="s">
        <v>6216</v>
      </c>
      <c r="C316" s="11" t="n">
        <v>1</v>
      </c>
      <c r="D316" s="11" t="n">
        <v>1</v>
      </c>
      <c r="E316" s="10" t="s">
        <v>6217</v>
      </c>
      <c r="F316" s="11" t="n">
        <v>39</v>
      </c>
      <c r="G316" s="11" t="n">
        <v>5.16</v>
      </c>
    </row>
    <row r="317" customFormat="false" ht="15" hidden="false" customHeight="false" outlineLevel="0" collapsed="false">
      <c r="A317" s="9" t="s">
        <v>1475</v>
      </c>
      <c r="B317" s="9" t="s">
        <v>1476</v>
      </c>
      <c r="C317" s="11" t="n">
        <v>5</v>
      </c>
      <c r="D317" s="11" t="n">
        <v>11</v>
      </c>
      <c r="E317" s="10" t="s">
        <v>1477</v>
      </c>
      <c r="F317" s="11" t="n">
        <v>39</v>
      </c>
      <c r="G317" s="11" t="n">
        <v>21.59</v>
      </c>
    </row>
    <row r="318" customFormat="false" ht="15" hidden="false" customHeight="false" outlineLevel="0" collapsed="false">
      <c r="A318" s="9" t="s">
        <v>1484</v>
      </c>
      <c r="B318" s="9" t="s">
        <v>1485</v>
      </c>
      <c r="C318" s="11" t="n">
        <v>1</v>
      </c>
      <c r="D318" s="11" t="n">
        <v>1</v>
      </c>
      <c r="E318" s="10" t="s">
        <v>1486</v>
      </c>
      <c r="F318" s="11" t="n">
        <v>39</v>
      </c>
      <c r="G318" s="11" t="n">
        <v>4.34</v>
      </c>
    </row>
    <row r="319" customFormat="false" ht="15" hidden="false" customHeight="false" outlineLevel="0" collapsed="false">
      <c r="A319" s="9" t="s">
        <v>6218</v>
      </c>
      <c r="B319" s="9" t="s">
        <v>6219</v>
      </c>
      <c r="C319" s="11" t="n">
        <v>1</v>
      </c>
      <c r="D319" s="11" t="n">
        <v>1</v>
      </c>
      <c r="E319" s="10" t="s">
        <v>6220</v>
      </c>
      <c r="F319" s="11" t="n">
        <v>39</v>
      </c>
      <c r="G319" s="11" t="n">
        <v>4.05</v>
      </c>
    </row>
    <row r="320" customFormat="false" ht="15" hidden="false" customHeight="false" outlineLevel="0" collapsed="false">
      <c r="A320" s="9" t="s">
        <v>6221</v>
      </c>
      <c r="B320" s="9" t="s">
        <v>6222</v>
      </c>
      <c r="C320" s="11" t="n">
        <v>1</v>
      </c>
      <c r="D320" s="11" t="n">
        <v>1</v>
      </c>
      <c r="E320" s="10" t="s">
        <v>6223</v>
      </c>
      <c r="F320" s="11" t="n">
        <v>39</v>
      </c>
      <c r="G320" s="11" t="n">
        <v>3.47</v>
      </c>
    </row>
    <row r="321" customFormat="false" ht="15" hidden="false" customHeight="false" outlineLevel="0" collapsed="false">
      <c r="A321" s="9" t="s">
        <v>6224</v>
      </c>
      <c r="B321" s="9" t="s">
        <v>6225</v>
      </c>
      <c r="C321" s="11" t="n">
        <v>1</v>
      </c>
      <c r="D321" s="11" t="n">
        <v>1</v>
      </c>
      <c r="E321" s="10" t="s">
        <v>6226</v>
      </c>
      <c r="F321" s="11" t="n">
        <v>39</v>
      </c>
      <c r="G321" s="11" t="n">
        <v>4.16</v>
      </c>
    </row>
    <row r="322" customFormat="false" ht="15" hidden="false" customHeight="false" outlineLevel="0" collapsed="false">
      <c r="A322" s="9" t="s">
        <v>6227</v>
      </c>
      <c r="B322" s="9" t="s">
        <v>6228</v>
      </c>
      <c r="C322" s="11" t="n">
        <v>1</v>
      </c>
      <c r="D322" s="11" t="n">
        <v>1</v>
      </c>
      <c r="E322" s="10" t="s">
        <v>6229</v>
      </c>
      <c r="F322" s="11" t="n">
        <v>39</v>
      </c>
      <c r="G322" s="11" t="n">
        <v>4.77</v>
      </c>
    </row>
    <row r="323" customFormat="false" ht="15" hidden="false" customHeight="false" outlineLevel="0" collapsed="false">
      <c r="A323" s="9" t="s">
        <v>6230</v>
      </c>
      <c r="B323" s="9" t="s">
        <v>6231</v>
      </c>
      <c r="C323" s="11" t="n">
        <v>3</v>
      </c>
      <c r="D323" s="11" t="n">
        <v>5</v>
      </c>
      <c r="E323" s="10" t="s">
        <v>6232</v>
      </c>
      <c r="F323" s="11" t="n">
        <v>39</v>
      </c>
      <c r="G323" s="11" t="n">
        <v>15.25</v>
      </c>
    </row>
    <row r="324" customFormat="false" ht="15" hidden="false" customHeight="false" outlineLevel="0" collapsed="false">
      <c r="A324" s="9" t="s">
        <v>6233</v>
      </c>
      <c r="B324" s="9" t="s">
        <v>6234</v>
      </c>
      <c r="C324" s="11" t="n">
        <v>1</v>
      </c>
      <c r="D324" s="11" t="n">
        <v>1</v>
      </c>
      <c r="E324" s="10" t="s">
        <v>6235</v>
      </c>
      <c r="F324" s="11" t="n">
        <v>39</v>
      </c>
      <c r="G324" s="11" t="n">
        <v>3.81</v>
      </c>
    </row>
    <row r="325" customFormat="false" ht="15" hidden="false" customHeight="false" outlineLevel="0" collapsed="false">
      <c r="A325" s="9" t="s">
        <v>4134</v>
      </c>
      <c r="B325" s="9" t="s">
        <v>4135</v>
      </c>
      <c r="C325" s="11" t="n">
        <v>1</v>
      </c>
      <c r="D325" s="11" t="n">
        <v>1</v>
      </c>
      <c r="E325" s="10" t="s">
        <v>4136</v>
      </c>
      <c r="F325" s="11" t="n">
        <v>39</v>
      </c>
      <c r="G325" s="11" t="n">
        <v>3.08</v>
      </c>
    </row>
    <row r="326" customFormat="false" ht="15" hidden="false" customHeight="false" outlineLevel="0" collapsed="false">
      <c r="A326" s="9" t="s">
        <v>1472</v>
      </c>
      <c r="B326" s="9" t="s">
        <v>1473</v>
      </c>
      <c r="C326" s="11" t="n">
        <v>1</v>
      </c>
      <c r="D326" s="11" t="n">
        <v>1</v>
      </c>
      <c r="E326" s="10" t="s">
        <v>1474</v>
      </c>
      <c r="F326" s="11" t="n">
        <v>39</v>
      </c>
      <c r="G326" s="11" t="n">
        <v>7.3</v>
      </c>
    </row>
    <row r="327" customFormat="false" ht="15" hidden="false" customHeight="false" outlineLevel="0" collapsed="false">
      <c r="A327" s="9" t="s">
        <v>6236</v>
      </c>
      <c r="B327" s="9" t="s">
        <v>6237</v>
      </c>
      <c r="C327" s="11" t="n">
        <v>1</v>
      </c>
      <c r="D327" s="11" t="n">
        <v>1</v>
      </c>
      <c r="E327" s="10" t="s">
        <v>6238</v>
      </c>
      <c r="F327" s="11" t="n">
        <v>40</v>
      </c>
      <c r="G327" s="11" t="n">
        <v>8.27</v>
      </c>
    </row>
    <row r="328" customFormat="false" ht="15" hidden="false" customHeight="false" outlineLevel="0" collapsed="false">
      <c r="A328" s="9" t="s">
        <v>6239</v>
      </c>
      <c r="B328" s="9" t="s">
        <v>6240</v>
      </c>
      <c r="C328" s="11" t="n">
        <v>1</v>
      </c>
      <c r="D328" s="11" t="n">
        <v>1</v>
      </c>
      <c r="E328" s="10" t="s">
        <v>6241</v>
      </c>
      <c r="F328" s="11" t="n">
        <v>40</v>
      </c>
      <c r="G328" s="11" t="n">
        <v>4.55</v>
      </c>
    </row>
    <row r="329" customFormat="false" ht="15" hidden="false" customHeight="false" outlineLevel="0" collapsed="false">
      <c r="A329" s="9" t="s">
        <v>1544</v>
      </c>
      <c r="B329" s="9" t="s">
        <v>1545</v>
      </c>
      <c r="C329" s="11" t="n">
        <v>11</v>
      </c>
      <c r="D329" s="11" t="n">
        <v>16</v>
      </c>
      <c r="E329" s="10" t="s">
        <v>1546</v>
      </c>
      <c r="F329" s="11" t="n">
        <v>40</v>
      </c>
      <c r="G329" s="11" t="n">
        <v>38.38</v>
      </c>
    </row>
    <row r="330" customFormat="false" ht="15" hidden="false" customHeight="false" outlineLevel="0" collapsed="false">
      <c r="A330" s="9" t="s">
        <v>6242</v>
      </c>
      <c r="B330" s="9" t="s">
        <v>6243</v>
      </c>
      <c r="C330" s="11" t="n">
        <v>1</v>
      </c>
      <c r="D330" s="11" t="n">
        <v>1</v>
      </c>
      <c r="E330" s="10" t="s">
        <v>6244</v>
      </c>
      <c r="F330" s="11" t="n">
        <v>40</v>
      </c>
      <c r="G330" s="11" t="n">
        <v>3.33</v>
      </c>
    </row>
    <row r="331" customFormat="false" ht="15" hidden="false" customHeight="false" outlineLevel="0" collapsed="false">
      <c r="A331" s="9" t="s">
        <v>6245</v>
      </c>
      <c r="B331" s="9" t="s">
        <v>6246</v>
      </c>
      <c r="C331" s="11" t="n">
        <v>1</v>
      </c>
      <c r="D331" s="11" t="n">
        <v>2</v>
      </c>
      <c r="E331" s="10" t="s">
        <v>6247</v>
      </c>
      <c r="F331" s="11" t="n">
        <v>40</v>
      </c>
      <c r="G331" s="11" t="n">
        <v>5.68</v>
      </c>
    </row>
    <row r="332" customFormat="false" ht="15" hidden="false" customHeight="false" outlineLevel="0" collapsed="false">
      <c r="A332" s="9" t="s">
        <v>6248</v>
      </c>
      <c r="B332" s="9" t="s">
        <v>6249</v>
      </c>
      <c r="C332" s="11" t="n">
        <v>2</v>
      </c>
      <c r="D332" s="11" t="n">
        <v>2</v>
      </c>
      <c r="E332" s="10" t="s">
        <v>6250</v>
      </c>
      <c r="F332" s="11" t="n">
        <v>40</v>
      </c>
      <c r="G332" s="11" t="n">
        <v>5.68</v>
      </c>
    </row>
    <row r="333" customFormat="false" ht="15" hidden="false" customHeight="false" outlineLevel="0" collapsed="false">
      <c r="A333" s="9" t="s">
        <v>6251</v>
      </c>
      <c r="B333" s="9" t="s">
        <v>6252</v>
      </c>
      <c r="C333" s="11" t="n">
        <v>1</v>
      </c>
      <c r="D333" s="11" t="n">
        <v>1</v>
      </c>
      <c r="E333" s="10" t="s">
        <v>6253</v>
      </c>
      <c r="F333" s="11" t="n">
        <v>40</v>
      </c>
      <c r="G333" s="11" t="n">
        <v>2.95</v>
      </c>
    </row>
    <row r="334" customFormat="false" ht="15" hidden="false" customHeight="false" outlineLevel="0" collapsed="false">
      <c r="A334" s="9" t="s">
        <v>4149</v>
      </c>
      <c r="B334" s="9" t="s">
        <v>4150</v>
      </c>
      <c r="C334" s="11" t="n">
        <v>3</v>
      </c>
      <c r="D334" s="11" t="n">
        <v>7</v>
      </c>
      <c r="E334" s="10" t="s">
        <v>4151</v>
      </c>
      <c r="F334" s="11" t="n">
        <v>40</v>
      </c>
      <c r="G334" s="11" t="n">
        <v>12.43</v>
      </c>
    </row>
    <row r="335" customFormat="false" ht="15" hidden="false" customHeight="false" outlineLevel="0" collapsed="false">
      <c r="A335" s="9" t="s">
        <v>1514</v>
      </c>
      <c r="B335" s="9" t="s">
        <v>1515</v>
      </c>
      <c r="C335" s="11" t="n">
        <v>3</v>
      </c>
      <c r="D335" s="11" t="n">
        <v>3</v>
      </c>
      <c r="E335" s="10" t="s">
        <v>1516</v>
      </c>
      <c r="F335" s="11" t="n">
        <v>40</v>
      </c>
      <c r="G335" s="11" t="n">
        <v>12.95</v>
      </c>
    </row>
    <row r="336" customFormat="false" ht="15" hidden="false" customHeight="false" outlineLevel="0" collapsed="false">
      <c r="A336" s="9" t="s">
        <v>1529</v>
      </c>
      <c r="B336" s="9" t="s">
        <v>1530</v>
      </c>
      <c r="C336" s="11" t="n">
        <v>1</v>
      </c>
      <c r="D336" s="11" t="n">
        <v>1</v>
      </c>
      <c r="E336" s="10" t="s">
        <v>1531</v>
      </c>
      <c r="F336" s="11" t="n">
        <v>40</v>
      </c>
      <c r="G336" s="11" t="n">
        <v>5.9</v>
      </c>
    </row>
    <row r="337" customFormat="false" ht="15" hidden="false" customHeight="false" outlineLevel="0" collapsed="false">
      <c r="A337" s="9" t="s">
        <v>6254</v>
      </c>
      <c r="B337" s="9" t="s">
        <v>6255</v>
      </c>
      <c r="C337" s="11" t="n">
        <v>1</v>
      </c>
      <c r="D337" s="11" t="n">
        <v>1</v>
      </c>
      <c r="E337" s="10" t="s">
        <v>6256</v>
      </c>
      <c r="F337" s="11" t="n">
        <v>40</v>
      </c>
      <c r="G337" s="11" t="n">
        <v>4.52</v>
      </c>
    </row>
    <row r="338" customFormat="false" ht="15" hidden="false" customHeight="false" outlineLevel="0" collapsed="false">
      <c r="A338" s="9" t="s">
        <v>6257</v>
      </c>
      <c r="B338" s="9" t="s">
        <v>6258</v>
      </c>
      <c r="C338" s="11" t="n">
        <v>1</v>
      </c>
      <c r="D338" s="11" t="n">
        <v>1</v>
      </c>
      <c r="E338" s="10" t="s">
        <v>6259</v>
      </c>
      <c r="F338" s="11" t="n">
        <v>40</v>
      </c>
      <c r="G338" s="11" t="n">
        <v>3.71</v>
      </c>
    </row>
    <row r="339" customFormat="false" ht="15" hidden="false" customHeight="false" outlineLevel="0" collapsed="false">
      <c r="A339" s="9" t="s">
        <v>6260</v>
      </c>
      <c r="B339" s="9" t="s">
        <v>6261</v>
      </c>
      <c r="C339" s="11" t="n">
        <v>1</v>
      </c>
      <c r="D339" s="11" t="n">
        <v>1</v>
      </c>
      <c r="E339" s="10" t="s">
        <v>6262</v>
      </c>
      <c r="F339" s="11" t="n">
        <v>40</v>
      </c>
      <c r="G339" s="11" t="n">
        <v>3.57</v>
      </c>
    </row>
    <row r="340" customFormat="false" ht="15" hidden="false" customHeight="false" outlineLevel="0" collapsed="false">
      <c r="A340" s="9" t="s">
        <v>1541</v>
      </c>
      <c r="B340" s="9" t="s">
        <v>1542</v>
      </c>
      <c r="C340" s="11" t="n">
        <v>1</v>
      </c>
      <c r="D340" s="11" t="n">
        <v>1</v>
      </c>
      <c r="E340" s="10" t="s">
        <v>1543</v>
      </c>
      <c r="F340" s="11" t="n">
        <v>40</v>
      </c>
      <c r="G340" s="11" t="n">
        <v>4.52</v>
      </c>
    </row>
    <row r="341" customFormat="false" ht="15" hidden="false" customHeight="false" outlineLevel="0" collapsed="false">
      <c r="A341" s="9" t="s">
        <v>1538</v>
      </c>
      <c r="B341" s="9" t="s">
        <v>1539</v>
      </c>
      <c r="C341" s="11" t="n">
        <v>2</v>
      </c>
      <c r="D341" s="11" t="n">
        <v>3</v>
      </c>
      <c r="E341" s="10" t="s">
        <v>1540</v>
      </c>
      <c r="F341" s="11" t="n">
        <v>40</v>
      </c>
      <c r="G341" s="11" t="n">
        <v>6.93</v>
      </c>
    </row>
    <row r="342" customFormat="false" ht="15" hidden="false" customHeight="false" outlineLevel="0" collapsed="false">
      <c r="A342" s="9" t="s">
        <v>6263</v>
      </c>
      <c r="B342" s="9" t="s">
        <v>6264</v>
      </c>
      <c r="C342" s="11" t="n">
        <v>1</v>
      </c>
      <c r="D342" s="11" t="n">
        <v>1</v>
      </c>
      <c r="E342" s="10" t="s">
        <v>6265</v>
      </c>
      <c r="F342" s="11" t="n">
        <v>40</v>
      </c>
      <c r="G342" s="11" t="n">
        <v>6.53</v>
      </c>
    </row>
    <row r="343" customFormat="false" ht="15" hidden="false" customHeight="false" outlineLevel="0" collapsed="false">
      <c r="A343" s="9" t="s">
        <v>6266</v>
      </c>
      <c r="B343" s="9" t="s">
        <v>6267</v>
      </c>
      <c r="C343" s="11" t="n">
        <v>1</v>
      </c>
      <c r="D343" s="11" t="n">
        <v>1</v>
      </c>
      <c r="E343" s="10" t="s">
        <v>6268</v>
      </c>
      <c r="F343" s="11" t="n">
        <v>41</v>
      </c>
      <c r="G343" s="11" t="n">
        <v>5.83</v>
      </c>
    </row>
    <row r="344" customFormat="false" ht="15" hidden="false" customHeight="false" outlineLevel="0" collapsed="false">
      <c r="A344" s="9" t="s">
        <v>6269</v>
      </c>
      <c r="B344" s="9" t="s">
        <v>6270</v>
      </c>
      <c r="C344" s="11" t="n">
        <v>1</v>
      </c>
      <c r="D344" s="11" t="n">
        <v>1</v>
      </c>
      <c r="E344" s="10" t="s">
        <v>6271</v>
      </c>
      <c r="F344" s="11" t="n">
        <v>41</v>
      </c>
      <c r="G344" s="11" t="n">
        <v>3.49</v>
      </c>
    </row>
    <row r="345" customFormat="false" ht="15" hidden="false" customHeight="false" outlineLevel="0" collapsed="false">
      <c r="A345" s="9" t="s">
        <v>1553</v>
      </c>
      <c r="B345" s="9" t="s">
        <v>1554</v>
      </c>
      <c r="C345" s="11" t="n">
        <v>1</v>
      </c>
      <c r="D345" s="11" t="n">
        <v>1</v>
      </c>
      <c r="E345" s="10" t="s">
        <v>1555</v>
      </c>
      <c r="F345" s="11" t="n">
        <v>41</v>
      </c>
      <c r="G345" s="11" t="n">
        <v>4.43</v>
      </c>
    </row>
    <row r="346" customFormat="false" ht="15" hidden="false" customHeight="false" outlineLevel="0" collapsed="false">
      <c r="A346" s="9" t="s">
        <v>1565</v>
      </c>
      <c r="B346" s="9" t="s">
        <v>1566</v>
      </c>
      <c r="C346" s="11" t="n">
        <v>1</v>
      </c>
      <c r="D346" s="11" t="n">
        <v>1</v>
      </c>
      <c r="E346" s="10" t="s">
        <v>1567</v>
      </c>
      <c r="F346" s="11" t="n">
        <v>41</v>
      </c>
      <c r="G346" s="11" t="n">
        <v>3.74</v>
      </c>
    </row>
    <row r="347" customFormat="false" ht="15" hidden="false" customHeight="false" outlineLevel="0" collapsed="false">
      <c r="A347" s="9" t="s">
        <v>1571</v>
      </c>
      <c r="B347" s="9" t="s">
        <v>1572</v>
      </c>
      <c r="C347" s="11" t="n">
        <v>1</v>
      </c>
      <c r="D347" s="11" t="n">
        <v>1</v>
      </c>
      <c r="E347" s="10" t="s">
        <v>1573</v>
      </c>
      <c r="F347" s="11" t="n">
        <v>41</v>
      </c>
      <c r="G347" s="11" t="n">
        <v>4.24</v>
      </c>
    </row>
    <row r="348" customFormat="false" ht="15" hidden="false" customHeight="false" outlineLevel="0" collapsed="false">
      <c r="A348" s="9" t="s">
        <v>6272</v>
      </c>
      <c r="B348" s="9" t="s">
        <v>6273</v>
      </c>
      <c r="C348" s="11" t="n">
        <v>1</v>
      </c>
      <c r="D348" s="11" t="n">
        <v>1</v>
      </c>
      <c r="E348" s="10" t="s">
        <v>6274</v>
      </c>
      <c r="F348" s="11" t="n">
        <v>41</v>
      </c>
      <c r="G348" s="11" t="n">
        <v>3.19</v>
      </c>
    </row>
    <row r="349" customFormat="false" ht="15" hidden="false" customHeight="false" outlineLevel="0" collapsed="false">
      <c r="A349" s="9" t="s">
        <v>6275</v>
      </c>
      <c r="B349" s="9" t="s">
        <v>6276</v>
      </c>
      <c r="C349" s="11" t="n">
        <v>1</v>
      </c>
      <c r="D349" s="11" t="n">
        <v>1</v>
      </c>
      <c r="E349" s="10" t="s">
        <v>6277</v>
      </c>
      <c r="F349" s="11" t="n">
        <v>41</v>
      </c>
      <c r="G349" s="11" t="n">
        <v>3.24</v>
      </c>
    </row>
    <row r="350" customFormat="false" ht="15" hidden="false" customHeight="false" outlineLevel="0" collapsed="false">
      <c r="A350" s="9" t="s">
        <v>6278</v>
      </c>
      <c r="B350" s="9" t="s">
        <v>6279</v>
      </c>
      <c r="C350" s="11" t="n">
        <v>1</v>
      </c>
      <c r="D350" s="11" t="n">
        <v>1</v>
      </c>
      <c r="E350" s="10" t="s">
        <v>6280</v>
      </c>
      <c r="F350" s="11" t="n">
        <v>41</v>
      </c>
      <c r="G350" s="11" t="n">
        <v>2.71</v>
      </c>
    </row>
    <row r="351" customFormat="false" ht="15" hidden="false" customHeight="false" outlineLevel="0" collapsed="false">
      <c r="A351" s="9" t="s">
        <v>6281</v>
      </c>
      <c r="B351" s="9" t="s">
        <v>6282</v>
      </c>
      <c r="C351" s="11" t="n">
        <v>1</v>
      </c>
      <c r="D351" s="11" t="n">
        <v>1</v>
      </c>
      <c r="E351" s="10" t="s">
        <v>6283</v>
      </c>
      <c r="F351" s="11" t="n">
        <v>41</v>
      </c>
      <c r="G351" s="11" t="n">
        <v>3.62</v>
      </c>
    </row>
    <row r="352" customFormat="false" ht="15" hidden="false" customHeight="false" outlineLevel="0" collapsed="false">
      <c r="A352" s="9" t="s">
        <v>6284</v>
      </c>
      <c r="B352" s="9" t="s">
        <v>6285</v>
      </c>
      <c r="C352" s="11" t="n">
        <v>8</v>
      </c>
      <c r="D352" s="11" t="n">
        <v>15</v>
      </c>
      <c r="E352" s="10" t="s">
        <v>6286</v>
      </c>
      <c r="F352" s="11" t="n">
        <v>42</v>
      </c>
      <c r="G352" s="11" t="n">
        <v>29.71</v>
      </c>
    </row>
    <row r="353" customFormat="false" ht="15" hidden="false" customHeight="false" outlineLevel="0" collapsed="false">
      <c r="A353" s="9" t="s">
        <v>1595</v>
      </c>
      <c r="B353" s="9" t="s">
        <v>1596</v>
      </c>
      <c r="C353" s="11" t="n">
        <v>3</v>
      </c>
      <c r="D353" s="11" t="n">
        <v>3</v>
      </c>
      <c r="E353" s="10" t="s">
        <v>1597</v>
      </c>
      <c r="F353" s="11" t="n">
        <v>42</v>
      </c>
      <c r="G353" s="11" t="n">
        <v>13.03</v>
      </c>
    </row>
    <row r="354" customFormat="false" ht="15" hidden="false" customHeight="false" outlineLevel="0" collapsed="false">
      <c r="A354" s="9" t="s">
        <v>6287</v>
      </c>
      <c r="B354" s="9" t="s">
        <v>6288</v>
      </c>
      <c r="C354" s="11" t="n">
        <v>9</v>
      </c>
      <c r="D354" s="11" t="n">
        <v>17</v>
      </c>
      <c r="E354" s="10" t="s">
        <v>6289</v>
      </c>
      <c r="F354" s="11" t="n">
        <v>42</v>
      </c>
      <c r="G354" s="11" t="n">
        <v>29.71</v>
      </c>
    </row>
    <row r="355" customFormat="false" ht="15" hidden="false" customHeight="false" outlineLevel="0" collapsed="false">
      <c r="A355" s="9" t="s">
        <v>4182</v>
      </c>
      <c r="B355" s="9" t="s">
        <v>4183</v>
      </c>
      <c r="C355" s="11" t="n">
        <v>1</v>
      </c>
      <c r="D355" s="11" t="n">
        <v>1</v>
      </c>
      <c r="E355" s="10" t="s">
        <v>4184</v>
      </c>
      <c r="F355" s="11" t="n">
        <v>42</v>
      </c>
      <c r="G355" s="11" t="n">
        <v>2.95</v>
      </c>
    </row>
    <row r="356" customFormat="false" ht="15" hidden="false" customHeight="false" outlineLevel="0" collapsed="false">
      <c r="A356" s="9" t="s">
        <v>1601</v>
      </c>
      <c r="B356" s="9" t="s">
        <v>1602</v>
      </c>
      <c r="C356" s="11" t="n">
        <v>1</v>
      </c>
      <c r="D356" s="11" t="n">
        <v>1</v>
      </c>
      <c r="E356" s="10" t="s">
        <v>1603</v>
      </c>
      <c r="F356" s="11" t="n">
        <v>42</v>
      </c>
      <c r="G356" s="11" t="n">
        <v>4.46</v>
      </c>
    </row>
    <row r="357" customFormat="false" ht="15" hidden="false" customHeight="false" outlineLevel="0" collapsed="false">
      <c r="A357" s="9" t="s">
        <v>6290</v>
      </c>
      <c r="B357" s="9" t="s">
        <v>6291</v>
      </c>
      <c r="C357" s="11" t="n">
        <v>1</v>
      </c>
      <c r="D357" s="11" t="n">
        <v>1</v>
      </c>
      <c r="E357" s="10" t="s">
        <v>6292</v>
      </c>
      <c r="F357" s="11" t="n">
        <v>42</v>
      </c>
      <c r="G357" s="11" t="n">
        <v>3.45</v>
      </c>
    </row>
    <row r="358" customFormat="false" ht="15" hidden="false" customHeight="false" outlineLevel="0" collapsed="false">
      <c r="A358" s="9" t="s">
        <v>1592</v>
      </c>
      <c r="B358" s="9" t="s">
        <v>1593</v>
      </c>
      <c r="C358" s="11" t="n">
        <v>1</v>
      </c>
      <c r="D358" s="11" t="n">
        <v>1</v>
      </c>
      <c r="E358" s="10" t="s">
        <v>1594</v>
      </c>
      <c r="F358" s="11" t="n">
        <v>42</v>
      </c>
      <c r="G358" s="11" t="n">
        <v>4.83</v>
      </c>
    </row>
    <row r="359" customFormat="false" ht="15" hidden="false" customHeight="false" outlineLevel="0" collapsed="false">
      <c r="A359" s="9" t="s">
        <v>1607</v>
      </c>
      <c r="B359" s="9" t="s">
        <v>1608</v>
      </c>
      <c r="C359" s="11" t="n">
        <v>1</v>
      </c>
      <c r="D359" s="11" t="n">
        <v>1</v>
      </c>
      <c r="E359" s="10" t="s">
        <v>1609</v>
      </c>
      <c r="F359" s="11" t="n">
        <v>42</v>
      </c>
      <c r="G359" s="11" t="n">
        <v>2.05</v>
      </c>
    </row>
    <row r="360" customFormat="false" ht="15" hidden="false" customHeight="false" outlineLevel="0" collapsed="false">
      <c r="A360" s="9" t="s">
        <v>6293</v>
      </c>
      <c r="B360" s="9" t="s">
        <v>6294</v>
      </c>
      <c r="C360" s="11" t="n">
        <v>1</v>
      </c>
      <c r="D360" s="11" t="n">
        <v>1</v>
      </c>
      <c r="E360" s="10" t="s">
        <v>6295</v>
      </c>
      <c r="F360" s="11" t="n">
        <v>42</v>
      </c>
      <c r="G360" s="11" t="n">
        <v>4.65</v>
      </c>
    </row>
    <row r="361" customFormat="false" ht="15" hidden="false" customHeight="false" outlineLevel="0" collapsed="false">
      <c r="A361" s="9" t="s">
        <v>4200</v>
      </c>
      <c r="B361" s="9" t="s">
        <v>4201</v>
      </c>
      <c r="C361" s="11" t="n">
        <v>2</v>
      </c>
      <c r="D361" s="11" t="n">
        <v>2</v>
      </c>
      <c r="E361" s="10" t="s">
        <v>4202</v>
      </c>
      <c r="F361" s="11" t="n">
        <v>43</v>
      </c>
      <c r="G361" s="11" t="n">
        <v>6.67</v>
      </c>
    </row>
    <row r="362" customFormat="false" ht="15" hidden="false" customHeight="false" outlineLevel="0" collapsed="false">
      <c r="A362" s="9" t="s">
        <v>6296</v>
      </c>
      <c r="B362" s="9" t="s">
        <v>6297</v>
      </c>
      <c r="C362" s="11" t="n">
        <v>1</v>
      </c>
      <c r="D362" s="11" t="n">
        <v>1</v>
      </c>
      <c r="E362" s="10" t="s">
        <v>6298</v>
      </c>
      <c r="F362" s="11" t="n">
        <v>43</v>
      </c>
      <c r="G362" s="11" t="n">
        <v>4.7</v>
      </c>
    </row>
    <row r="363" customFormat="false" ht="15" hidden="false" customHeight="false" outlineLevel="0" collapsed="false">
      <c r="A363" s="9" t="s">
        <v>4209</v>
      </c>
      <c r="B363" s="9" t="s">
        <v>4210</v>
      </c>
      <c r="C363" s="11" t="n">
        <v>1</v>
      </c>
      <c r="D363" s="11" t="n">
        <v>2</v>
      </c>
      <c r="E363" s="10" t="s">
        <v>4211</v>
      </c>
      <c r="F363" s="11" t="n">
        <v>43</v>
      </c>
      <c r="G363" s="11" t="n">
        <v>3.89</v>
      </c>
    </row>
    <row r="364" customFormat="false" ht="15" hidden="false" customHeight="false" outlineLevel="0" collapsed="false">
      <c r="A364" s="9" t="s">
        <v>4215</v>
      </c>
      <c r="B364" s="9" t="s">
        <v>4216</v>
      </c>
      <c r="C364" s="11" t="n">
        <v>2</v>
      </c>
      <c r="D364" s="11" t="n">
        <v>2</v>
      </c>
      <c r="E364" s="10" t="s">
        <v>4217</v>
      </c>
      <c r="F364" s="11" t="n">
        <v>43</v>
      </c>
      <c r="G364" s="11" t="n">
        <v>5.82</v>
      </c>
    </row>
    <row r="365" customFormat="false" ht="15" hidden="false" customHeight="false" outlineLevel="0" collapsed="false">
      <c r="A365" s="9" t="s">
        <v>6299</v>
      </c>
      <c r="B365" s="9" t="s">
        <v>6300</v>
      </c>
      <c r="C365" s="11" t="n">
        <v>2</v>
      </c>
      <c r="D365" s="11" t="n">
        <v>2</v>
      </c>
      <c r="E365" s="10" t="s">
        <v>6301</v>
      </c>
      <c r="F365" s="11" t="n">
        <v>43</v>
      </c>
      <c r="G365" s="11" t="n">
        <v>10.22</v>
      </c>
    </row>
    <row r="366" customFormat="false" ht="15" hidden="false" customHeight="false" outlineLevel="0" collapsed="false">
      <c r="A366" s="9" t="s">
        <v>4218</v>
      </c>
      <c r="B366" s="9" t="s">
        <v>4219</v>
      </c>
      <c r="C366" s="11" t="n">
        <v>3</v>
      </c>
      <c r="D366" s="11" t="n">
        <v>6</v>
      </c>
      <c r="E366" s="10" t="s">
        <v>4220</v>
      </c>
      <c r="F366" s="11" t="n">
        <v>43</v>
      </c>
      <c r="G366" s="11" t="n">
        <v>10.51</v>
      </c>
    </row>
    <row r="367" customFormat="false" ht="15" hidden="false" customHeight="false" outlineLevel="0" collapsed="false">
      <c r="A367" s="9" t="s">
        <v>6302</v>
      </c>
      <c r="B367" s="21" t="s">
        <v>6303</v>
      </c>
      <c r="C367" s="11" t="n">
        <v>1</v>
      </c>
      <c r="D367" s="11" t="n">
        <v>1</v>
      </c>
      <c r="E367" s="10" t="s">
        <v>6304</v>
      </c>
      <c r="F367" s="11" t="n">
        <v>43</v>
      </c>
      <c r="G367" s="11" t="n">
        <v>6.78</v>
      </c>
    </row>
    <row r="368" customFormat="false" ht="15" hidden="false" customHeight="false" outlineLevel="0" collapsed="false">
      <c r="A368" s="9" t="s">
        <v>6305</v>
      </c>
      <c r="B368" s="9" t="s">
        <v>6306</v>
      </c>
      <c r="C368" s="11" t="n">
        <v>1</v>
      </c>
      <c r="D368" s="11" t="n">
        <v>1</v>
      </c>
      <c r="E368" s="10" t="s">
        <v>6307</v>
      </c>
      <c r="F368" s="11" t="n">
        <v>43</v>
      </c>
      <c r="G368" s="11" t="n">
        <v>6.86</v>
      </c>
    </row>
    <row r="369" customFormat="false" ht="15" hidden="false" customHeight="false" outlineLevel="0" collapsed="false">
      <c r="A369" s="9" t="s">
        <v>6308</v>
      </c>
      <c r="B369" s="9" t="s">
        <v>6309</v>
      </c>
      <c r="C369" s="11" t="n">
        <v>2</v>
      </c>
      <c r="D369" s="11" t="n">
        <v>2</v>
      </c>
      <c r="E369" s="10" t="s">
        <v>6310</v>
      </c>
      <c r="F369" s="11" t="n">
        <v>43</v>
      </c>
      <c r="G369" s="11" t="n">
        <v>7.45</v>
      </c>
    </row>
    <row r="370" customFormat="false" ht="15" hidden="false" customHeight="false" outlineLevel="0" collapsed="false">
      <c r="A370" s="9" t="s">
        <v>6311</v>
      </c>
      <c r="B370" s="9" t="s">
        <v>6312</v>
      </c>
      <c r="C370" s="11" t="n">
        <v>1</v>
      </c>
      <c r="D370" s="11" t="n">
        <v>1</v>
      </c>
      <c r="E370" s="10" t="s">
        <v>6313</v>
      </c>
      <c r="F370" s="11" t="n">
        <v>43</v>
      </c>
      <c r="G370" s="11" t="n">
        <v>3.57</v>
      </c>
    </row>
    <row r="371" customFormat="false" ht="15" hidden="false" customHeight="false" outlineLevel="0" collapsed="false">
      <c r="A371" s="9" t="s">
        <v>6314</v>
      </c>
      <c r="B371" s="9" t="s">
        <v>6315</v>
      </c>
      <c r="C371" s="11" t="n">
        <v>1</v>
      </c>
      <c r="D371" s="11" t="n">
        <v>1</v>
      </c>
      <c r="E371" s="10" t="s">
        <v>6316</v>
      </c>
      <c r="F371" s="11" t="n">
        <v>43</v>
      </c>
      <c r="G371" s="11" t="n">
        <v>3.6</v>
      </c>
    </row>
    <row r="372" customFormat="false" ht="15" hidden="false" customHeight="false" outlineLevel="0" collapsed="false">
      <c r="A372" s="9" t="s">
        <v>4224</v>
      </c>
      <c r="B372" s="9" t="s">
        <v>4225</v>
      </c>
      <c r="C372" s="11" t="n">
        <v>1</v>
      </c>
      <c r="D372" s="11" t="n">
        <v>1</v>
      </c>
      <c r="E372" s="10" t="s">
        <v>4226</v>
      </c>
      <c r="F372" s="11" t="n">
        <v>44</v>
      </c>
      <c r="G372" s="11" t="n">
        <v>4.19</v>
      </c>
    </row>
    <row r="373" customFormat="false" ht="15" hidden="false" customHeight="false" outlineLevel="0" collapsed="false">
      <c r="A373" s="9" t="s">
        <v>6317</v>
      </c>
      <c r="B373" s="9" t="s">
        <v>6318</v>
      </c>
      <c r="C373" s="11" t="n">
        <v>1</v>
      </c>
      <c r="D373" s="11" t="n">
        <v>1</v>
      </c>
      <c r="E373" s="10" t="s">
        <v>6319</v>
      </c>
      <c r="F373" s="11" t="n">
        <v>44</v>
      </c>
      <c r="G373" s="11" t="n">
        <v>5.88</v>
      </c>
    </row>
    <row r="374" customFormat="false" ht="15" hidden="false" customHeight="false" outlineLevel="0" collapsed="false">
      <c r="A374" s="9" t="s">
        <v>1651</v>
      </c>
      <c r="B374" s="9" t="s">
        <v>1652</v>
      </c>
      <c r="C374" s="11" t="n">
        <v>1</v>
      </c>
      <c r="D374" s="11" t="n">
        <v>2</v>
      </c>
      <c r="E374" s="10" t="s">
        <v>1653</v>
      </c>
      <c r="F374" s="11" t="n">
        <v>44</v>
      </c>
      <c r="G374" s="11" t="n">
        <v>4.17</v>
      </c>
    </row>
    <row r="375" customFormat="false" ht="15" hidden="false" customHeight="false" outlineLevel="0" collapsed="false">
      <c r="A375" s="9" t="s">
        <v>4227</v>
      </c>
      <c r="B375" s="9" t="s">
        <v>4228</v>
      </c>
      <c r="C375" s="11" t="n">
        <v>1</v>
      </c>
      <c r="D375" s="11" t="n">
        <v>1</v>
      </c>
      <c r="E375" s="10" t="s">
        <v>4229</v>
      </c>
      <c r="F375" s="11" t="n">
        <v>44</v>
      </c>
      <c r="G375" s="11" t="n">
        <v>2.89</v>
      </c>
    </row>
    <row r="376" customFormat="false" ht="15" hidden="false" customHeight="false" outlineLevel="0" collapsed="false">
      <c r="A376" s="9" t="s">
        <v>6320</v>
      </c>
      <c r="B376" s="9" t="s">
        <v>6321</v>
      </c>
      <c r="C376" s="11" t="n">
        <v>1</v>
      </c>
      <c r="D376" s="11" t="n">
        <v>1</v>
      </c>
      <c r="E376" s="10" t="s">
        <v>6322</v>
      </c>
      <c r="F376" s="11" t="n">
        <v>44</v>
      </c>
      <c r="G376" s="11" t="n">
        <v>7.09</v>
      </c>
    </row>
    <row r="377" customFormat="false" ht="15" hidden="false" customHeight="false" outlineLevel="0" collapsed="false">
      <c r="A377" s="9" t="s">
        <v>6323</v>
      </c>
      <c r="B377" s="9" t="s">
        <v>6324</v>
      </c>
      <c r="C377" s="11" t="n">
        <v>1</v>
      </c>
      <c r="D377" s="11" t="n">
        <v>1</v>
      </c>
      <c r="E377" s="10" t="s">
        <v>6325</v>
      </c>
      <c r="F377" s="11" t="n">
        <v>44</v>
      </c>
      <c r="G377" s="11" t="n">
        <v>3.43</v>
      </c>
    </row>
    <row r="378" customFormat="false" ht="15" hidden="false" customHeight="false" outlineLevel="0" collapsed="false">
      <c r="A378" s="9" t="s">
        <v>1654</v>
      </c>
      <c r="B378" s="9" t="s">
        <v>1655</v>
      </c>
      <c r="C378" s="11" t="n">
        <v>1</v>
      </c>
      <c r="D378" s="11" t="n">
        <v>1</v>
      </c>
      <c r="E378" s="10" t="s">
        <v>1656</v>
      </c>
      <c r="F378" s="11" t="n">
        <v>44</v>
      </c>
      <c r="G378" s="11" t="n">
        <v>4.82</v>
      </c>
    </row>
    <row r="379" customFormat="false" ht="15" hidden="false" customHeight="false" outlineLevel="0" collapsed="false">
      <c r="A379" s="9" t="s">
        <v>1693</v>
      </c>
      <c r="B379" s="9" t="s">
        <v>1694</v>
      </c>
      <c r="C379" s="11" t="n">
        <v>1</v>
      </c>
      <c r="D379" s="11" t="n">
        <v>1</v>
      </c>
      <c r="E379" s="10" t="s">
        <v>1695</v>
      </c>
      <c r="F379" s="11" t="n">
        <v>45</v>
      </c>
      <c r="G379" s="11" t="n">
        <v>5.26</v>
      </c>
    </row>
    <row r="380" customFormat="false" ht="15" hidden="false" customHeight="false" outlineLevel="0" collapsed="false">
      <c r="A380" s="9" t="s">
        <v>1702</v>
      </c>
      <c r="B380" s="9" t="s">
        <v>1703</v>
      </c>
      <c r="C380" s="11" t="n">
        <v>2</v>
      </c>
      <c r="D380" s="11" t="n">
        <v>3</v>
      </c>
      <c r="E380" s="10" t="s">
        <v>1704</v>
      </c>
      <c r="F380" s="11" t="n">
        <v>45</v>
      </c>
      <c r="G380" s="11" t="n">
        <v>6.22</v>
      </c>
    </row>
    <row r="381" customFormat="false" ht="15" hidden="false" customHeight="false" outlineLevel="0" collapsed="false">
      <c r="A381" s="9" t="s">
        <v>1729</v>
      </c>
      <c r="B381" s="9" t="s">
        <v>1730</v>
      </c>
      <c r="C381" s="11" t="n">
        <v>3</v>
      </c>
      <c r="D381" s="11" t="n">
        <v>4</v>
      </c>
      <c r="E381" s="10" t="s">
        <v>1731</v>
      </c>
      <c r="F381" s="11" t="n">
        <v>45</v>
      </c>
      <c r="G381" s="11" t="n">
        <v>10.19</v>
      </c>
    </row>
    <row r="382" customFormat="false" ht="15" hidden="false" customHeight="false" outlineLevel="0" collapsed="false">
      <c r="A382" s="9" t="s">
        <v>1684</v>
      </c>
      <c r="B382" s="9" t="s">
        <v>1685</v>
      </c>
      <c r="C382" s="11" t="n">
        <v>1</v>
      </c>
      <c r="D382" s="11" t="n">
        <v>2</v>
      </c>
      <c r="E382" s="10" t="s">
        <v>1686</v>
      </c>
      <c r="F382" s="11" t="n">
        <v>45</v>
      </c>
      <c r="G382" s="11" t="n">
        <v>5.79</v>
      </c>
    </row>
    <row r="383" customFormat="false" ht="15" hidden="false" customHeight="false" outlineLevel="0" collapsed="false">
      <c r="A383" s="9" t="s">
        <v>1699</v>
      </c>
      <c r="B383" s="9" t="s">
        <v>1700</v>
      </c>
      <c r="C383" s="11" t="n">
        <v>6</v>
      </c>
      <c r="D383" s="11" t="n">
        <v>16</v>
      </c>
      <c r="E383" s="10" t="s">
        <v>1701</v>
      </c>
      <c r="F383" s="11" t="n">
        <v>45</v>
      </c>
      <c r="G383" s="11" t="n">
        <v>12.07</v>
      </c>
    </row>
    <row r="384" customFormat="false" ht="15" hidden="false" customHeight="false" outlineLevel="0" collapsed="false">
      <c r="A384" s="9" t="s">
        <v>1678</v>
      </c>
      <c r="B384" s="9" t="s">
        <v>1679</v>
      </c>
      <c r="C384" s="11" t="n">
        <v>2</v>
      </c>
      <c r="D384" s="11" t="n">
        <v>2</v>
      </c>
      <c r="E384" s="10" t="s">
        <v>1680</v>
      </c>
      <c r="F384" s="11" t="n">
        <v>45</v>
      </c>
      <c r="G384" s="11" t="n">
        <v>6.02</v>
      </c>
    </row>
    <row r="385" customFormat="false" ht="15" hidden="false" customHeight="false" outlineLevel="0" collapsed="false">
      <c r="A385" s="9" t="s">
        <v>1711</v>
      </c>
      <c r="B385" s="9" t="s">
        <v>1712</v>
      </c>
      <c r="C385" s="11" t="n">
        <v>7</v>
      </c>
      <c r="D385" s="11" t="n">
        <v>8</v>
      </c>
      <c r="E385" s="10" t="s">
        <v>1713</v>
      </c>
      <c r="F385" s="11" t="n">
        <v>45</v>
      </c>
      <c r="G385" s="11" t="n">
        <v>27.58</v>
      </c>
    </row>
    <row r="386" customFormat="false" ht="15" hidden="false" customHeight="false" outlineLevel="0" collapsed="false">
      <c r="A386" s="9" t="s">
        <v>1720</v>
      </c>
      <c r="B386" s="9" t="s">
        <v>1721</v>
      </c>
      <c r="C386" s="11" t="n">
        <v>1</v>
      </c>
      <c r="D386" s="11" t="n">
        <v>1</v>
      </c>
      <c r="E386" s="10" t="s">
        <v>1722</v>
      </c>
      <c r="F386" s="11" t="n">
        <v>45</v>
      </c>
      <c r="G386" s="11" t="n">
        <v>3.12</v>
      </c>
    </row>
    <row r="387" customFormat="false" ht="15" hidden="false" customHeight="false" outlineLevel="0" collapsed="false">
      <c r="A387" s="9" t="s">
        <v>1723</v>
      </c>
      <c r="B387" s="9" t="s">
        <v>1724</v>
      </c>
      <c r="C387" s="11" t="n">
        <v>1</v>
      </c>
      <c r="D387" s="11" t="n">
        <v>1</v>
      </c>
      <c r="E387" s="10" t="s">
        <v>1725</v>
      </c>
      <c r="F387" s="11" t="n">
        <v>45</v>
      </c>
      <c r="G387" s="11" t="n">
        <v>5.31</v>
      </c>
    </row>
    <row r="388" customFormat="false" ht="15" hidden="false" customHeight="false" outlineLevel="0" collapsed="false">
      <c r="A388" s="9" t="s">
        <v>6326</v>
      </c>
      <c r="B388" s="9" t="s">
        <v>6327</v>
      </c>
      <c r="C388" s="11" t="n">
        <v>1</v>
      </c>
      <c r="D388" s="11" t="n">
        <v>1</v>
      </c>
      <c r="E388" s="10" t="s">
        <v>6328</v>
      </c>
      <c r="F388" s="11" t="n">
        <v>45</v>
      </c>
      <c r="G388" s="11" t="n">
        <v>3.79</v>
      </c>
    </row>
    <row r="389" customFormat="false" ht="15" hidden="false" customHeight="false" outlineLevel="0" collapsed="false">
      <c r="A389" s="9" t="s">
        <v>4266</v>
      </c>
      <c r="B389" s="9" t="s">
        <v>4267</v>
      </c>
      <c r="C389" s="11" t="n">
        <v>1</v>
      </c>
      <c r="D389" s="11" t="n">
        <v>1</v>
      </c>
      <c r="E389" s="10" t="s">
        <v>4268</v>
      </c>
      <c r="F389" s="11" t="n">
        <v>46</v>
      </c>
      <c r="G389" s="11" t="n">
        <v>5.49</v>
      </c>
    </row>
    <row r="390" customFormat="false" ht="15" hidden="false" customHeight="false" outlineLevel="0" collapsed="false">
      <c r="A390" s="9" t="s">
        <v>1771</v>
      </c>
      <c r="B390" s="9" t="s">
        <v>1772</v>
      </c>
      <c r="C390" s="11" t="n">
        <v>2</v>
      </c>
      <c r="D390" s="11" t="n">
        <v>2</v>
      </c>
      <c r="E390" s="10" t="s">
        <v>1773</v>
      </c>
      <c r="F390" s="11" t="n">
        <v>46</v>
      </c>
      <c r="G390" s="11" t="n">
        <v>7.04</v>
      </c>
    </row>
    <row r="391" customFormat="false" ht="15" hidden="false" customHeight="false" outlineLevel="0" collapsed="false">
      <c r="A391" s="9" t="s">
        <v>1780</v>
      </c>
      <c r="B391" s="9" t="s">
        <v>1781</v>
      </c>
      <c r="C391" s="11" t="n">
        <v>2</v>
      </c>
      <c r="D391" s="11" t="n">
        <v>3</v>
      </c>
      <c r="E391" s="10" t="s">
        <v>1782</v>
      </c>
      <c r="F391" s="11" t="n">
        <v>46</v>
      </c>
      <c r="G391" s="11" t="n">
        <v>8.62</v>
      </c>
    </row>
    <row r="392" customFormat="false" ht="15" hidden="false" customHeight="false" outlineLevel="0" collapsed="false">
      <c r="A392" s="9" t="s">
        <v>1762</v>
      </c>
      <c r="B392" s="9" t="s">
        <v>1763</v>
      </c>
      <c r="C392" s="11" t="n">
        <v>1</v>
      </c>
      <c r="D392" s="11" t="n">
        <v>1</v>
      </c>
      <c r="E392" s="10" t="s">
        <v>1764</v>
      </c>
      <c r="F392" s="11" t="n">
        <v>46</v>
      </c>
      <c r="G392" s="11" t="n">
        <v>4.1</v>
      </c>
    </row>
    <row r="393" customFormat="false" ht="15" hidden="false" customHeight="false" outlineLevel="0" collapsed="false">
      <c r="A393" s="9" t="s">
        <v>1768</v>
      </c>
      <c r="B393" s="9" t="s">
        <v>1769</v>
      </c>
      <c r="C393" s="11" t="n">
        <v>1</v>
      </c>
      <c r="D393" s="11" t="n">
        <v>1</v>
      </c>
      <c r="E393" s="10" t="s">
        <v>1770</v>
      </c>
      <c r="F393" s="11" t="n">
        <v>46</v>
      </c>
      <c r="G393" s="11" t="n">
        <v>2.57</v>
      </c>
    </row>
    <row r="394" customFormat="false" ht="15" hidden="false" customHeight="false" outlineLevel="0" collapsed="false">
      <c r="A394" s="9" t="s">
        <v>1792</v>
      </c>
      <c r="B394" s="9" t="s">
        <v>1793</v>
      </c>
      <c r="C394" s="11" t="n">
        <v>4</v>
      </c>
      <c r="D394" s="11" t="n">
        <v>5</v>
      </c>
      <c r="E394" s="10" t="s">
        <v>1794</v>
      </c>
      <c r="F394" s="11" t="n">
        <v>46</v>
      </c>
      <c r="G394" s="11" t="n">
        <v>12.59</v>
      </c>
    </row>
    <row r="395" customFormat="false" ht="15" hidden="false" customHeight="false" outlineLevel="0" collapsed="false">
      <c r="A395" s="9" t="s">
        <v>1774</v>
      </c>
      <c r="B395" s="9" t="s">
        <v>1775</v>
      </c>
      <c r="C395" s="11" t="n">
        <v>1</v>
      </c>
      <c r="D395" s="11" t="n">
        <v>4</v>
      </c>
      <c r="E395" s="10" t="s">
        <v>1776</v>
      </c>
      <c r="F395" s="11" t="n">
        <v>46</v>
      </c>
      <c r="G395" s="11" t="n">
        <v>3.59</v>
      </c>
    </row>
    <row r="396" customFormat="false" ht="15" hidden="false" customHeight="false" outlineLevel="0" collapsed="false">
      <c r="A396" s="9" t="s">
        <v>6329</v>
      </c>
      <c r="B396" s="9" t="s">
        <v>6330</v>
      </c>
      <c r="C396" s="11" t="n">
        <v>1</v>
      </c>
      <c r="D396" s="11" t="n">
        <v>1</v>
      </c>
      <c r="E396" s="10" t="s">
        <v>6331</v>
      </c>
      <c r="F396" s="11" t="n">
        <v>46</v>
      </c>
      <c r="G396" s="11" t="n">
        <v>6.39</v>
      </c>
    </row>
    <row r="397" customFormat="false" ht="15" hidden="false" customHeight="false" outlineLevel="0" collapsed="false">
      <c r="A397" s="9" t="s">
        <v>6332</v>
      </c>
      <c r="B397" s="9" t="s">
        <v>6333</v>
      </c>
      <c r="C397" s="11" t="n">
        <v>2</v>
      </c>
      <c r="D397" s="11" t="n">
        <v>3</v>
      </c>
      <c r="E397" s="10" t="s">
        <v>6334</v>
      </c>
      <c r="F397" s="11" t="n">
        <v>46</v>
      </c>
      <c r="G397" s="11" t="n">
        <v>9.02</v>
      </c>
    </row>
    <row r="398" customFormat="false" ht="15" hidden="false" customHeight="false" outlineLevel="0" collapsed="false">
      <c r="A398" s="9" t="s">
        <v>6335</v>
      </c>
      <c r="B398" s="9" t="s">
        <v>6336</v>
      </c>
      <c r="C398" s="11" t="n">
        <v>1</v>
      </c>
      <c r="D398" s="11" t="n">
        <v>1</v>
      </c>
      <c r="E398" s="10" t="s">
        <v>6337</v>
      </c>
      <c r="F398" s="11" t="n">
        <v>47</v>
      </c>
      <c r="G398" s="11" t="n">
        <v>3.59</v>
      </c>
    </row>
    <row r="399" customFormat="false" ht="15" hidden="false" customHeight="false" outlineLevel="0" collapsed="false">
      <c r="A399" s="9" t="s">
        <v>6338</v>
      </c>
      <c r="B399" s="9" t="s">
        <v>6339</v>
      </c>
      <c r="C399" s="11" t="n">
        <v>1</v>
      </c>
      <c r="D399" s="11" t="n">
        <v>1</v>
      </c>
      <c r="E399" s="10" t="s">
        <v>6340</v>
      </c>
      <c r="F399" s="11" t="n">
        <v>47</v>
      </c>
      <c r="G399" s="11" t="n">
        <v>4.24</v>
      </c>
    </row>
    <row r="400" customFormat="false" ht="15" hidden="false" customHeight="false" outlineLevel="0" collapsed="false">
      <c r="A400" s="9" t="s">
        <v>1864</v>
      </c>
      <c r="B400" s="9" t="s">
        <v>1865</v>
      </c>
      <c r="C400" s="11" t="n">
        <v>7</v>
      </c>
      <c r="D400" s="11" t="n">
        <v>17</v>
      </c>
      <c r="E400" s="10" t="s">
        <v>1866</v>
      </c>
      <c r="F400" s="11" t="n">
        <v>47</v>
      </c>
      <c r="G400" s="11" t="n">
        <v>31.34</v>
      </c>
    </row>
    <row r="401" customFormat="false" ht="15" hidden="false" customHeight="false" outlineLevel="0" collapsed="false">
      <c r="A401" s="9" t="s">
        <v>6341</v>
      </c>
      <c r="B401" s="9" t="s">
        <v>6342</v>
      </c>
      <c r="C401" s="11" t="n">
        <v>1</v>
      </c>
      <c r="D401" s="11" t="n">
        <v>1</v>
      </c>
      <c r="E401" s="10" t="s">
        <v>6343</v>
      </c>
      <c r="F401" s="11" t="n">
        <v>47</v>
      </c>
      <c r="G401" s="11" t="n">
        <v>5.11</v>
      </c>
    </row>
    <row r="402" customFormat="false" ht="15" hidden="false" customHeight="false" outlineLevel="0" collapsed="false">
      <c r="A402" s="9" t="s">
        <v>6344</v>
      </c>
      <c r="B402" s="9" t="s">
        <v>6345</v>
      </c>
      <c r="C402" s="11" t="n">
        <v>1</v>
      </c>
      <c r="D402" s="11" t="n">
        <v>1</v>
      </c>
      <c r="E402" s="10" t="s">
        <v>6346</v>
      </c>
      <c r="F402" s="11" t="n">
        <v>47</v>
      </c>
      <c r="G402" s="11" t="n">
        <v>7.83</v>
      </c>
    </row>
    <row r="403" customFormat="false" ht="15" hidden="false" customHeight="false" outlineLevel="0" collapsed="false">
      <c r="A403" s="9" t="s">
        <v>1822</v>
      </c>
      <c r="B403" s="9" t="s">
        <v>1823</v>
      </c>
      <c r="C403" s="11" t="n">
        <v>1</v>
      </c>
      <c r="D403" s="11" t="n">
        <v>2</v>
      </c>
      <c r="E403" s="10" t="s">
        <v>1824</v>
      </c>
      <c r="F403" s="11" t="n">
        <v>47</v>
      </c>
      <c r="G403" s="11" t="n">
        <v>4.31</v>
      </c>
    </row>
    <row r="404" customFormat="false" ht="15" hidden="false" customHeight="false" outlineLevel="0" collapsed="false">
      <c r="A404" s="9" t="s">
        <v>4287</v>
      </c>
      <c r="B404" s="9" t="s">
        <v>4288</v>
      </c>
      <c r="C404" s="11" t="n">
        <v>2</v>
      </c>
      <c r="D404" s="11" t="n">
        <v>2</v>
      </c>
      <c r="E404" s="10" t="s">
        <v>4289</v>
      </c>
      <c r="F404" s="11" t="n">
        <v>47</v>
      </c>
      <c r="G404" s="11" t="n">
        <v>8.29</v>
      </c>
    </row>
    <row r="405" customFormat="false" ht="15" hidden="false" customHeight="false" outlineLevel="0" collapsed="false">
      <c r="A405" s="9" t="s">
        <v>1831</v>
      </c>
      <c r="B405" s="9" t="s">
        <v>1832</v>
      </c>
      <c r="C405" s="11" t="n">
        <v>1</v>
      </c>
      <c r="D405" s="11" t="n">
        <v>1</v>
      </c>
      <c r="E405" s="10" t="s">
        <v>1833</v>
      </c>
      <c r="F405" s="11" t="n">
        <v>47</v>
      </c>
      <c r="G405" s="11" t="n">
        <v>3.42</v>
      </c>
    </row>
    <row r="406" customFormat="false" ht="15" hidden="false" customHeight="false" outlineLevel="0" collapsed="false">
      <c r="A406" s="9" t="s">
        <v>1867</v>
      </c>
      <c r="B406" s="9" t="s">
        <v>1868</v>
      </c>
      <c r="C406" s="11" t="n">
        <v>6</v>
      </c>
      <c r="D406" s="11" t="n">
        <v>11</v>
      </c>
      <c r="E406" s="10" t="s">
        <v>1869</v>
      </c>
      <c r="F406" s="11" t="n">
        <v>47</v>
      </c>
      <c r="G406" s="11" t="n">
        <v>18.18</v>
      </c>
    </row>
    <row r="407" customFormat="false" ht="15" hidden="false" customHeight="false" outlineLevel="0" collapsed="false">
      <c r="A407" s="9" t="s">
        <v>1846</v>
      </c>
      <c r="B407" s="9" t="s">
        <v>1847</v>
      </c>
      <c r="C407" s="11" t="n">
        <v>4</v>
      </c>
      <c r="D407" s="11" t="n">
        <v>6</v>
      </c>
      <c r="E407" s="10" t="s">
        <v>1848</v>
      </c>
      <c r="F407" s="11" t="n">
        <v>47</v>
      </c>
      <c r="G407" s="11" t="n">
        <v>13.48</v>
      </c>
    </row>
    <row r="408" customFormat="false" ht="15" hidden="false" customHeight="false" outlineLevel="0" collapsed="false">
      <c r="A408" s="9" t="s">
        <v>6347</v>
      </c>
      <c r="B408" s="9" t="s">
        <v>6348</v>
      </c>
      <c r="C408" s="11" t="n">
        <v>1</v>
      </c>
      <c r="D408" s="11" t="n">
        <v>1</v>
      </c>
      <c r="E408" s="10" t="s">
        <v>6349</v>
      </c>
      <c r="F408" s="11" t="n">
        <v>48</v>
      </c>
      <c r="G408" s="11" t="n">
        <v>4.65</v>
      </c>
    </row>
    <row r="409" customFormat="false" ht="15" hidden="false" customHeight="false" outlineLevel="0" collapsed="false">
      <c r="A409" s="9" t="s">
        <v>1897</v>
      </c>
      <c r="B409" s="9" t="s">
        <v>1898</v>
      </c>
      <c r="C409" s="11" t="n">
        <v>1</v>
      </c>
      <c r="D409" s="11" t="n">
        <v>1</v>
      </c>
      <c r="E409" s="10" t="s">
        <v>1899</v>
      </c>
      <c r="F409" s="11" t="n">
        <v>48</v>
      </c>
      <c r="G409" s="11" t="n">
        <v>3.7</v>
      </c>
    </row>
    <row r="410" customFormat="false" ht="15" hidden="false" customHeight="false" outlineLevel="0" collapsed="false">
      <c r="A410" s="9" t="s">
        <v>1870</v>
      </c>
      <c r="B410" s="9" t="s">
        <v>1871</v>
      </c>
      <c r="C410" s="11" t="n">
        <v>3</v>
      </c>
      <c r="D410" s="11" t="n">
        <v>4</v>
      </c>
      <c r="E410" s="10" t="s">
        <v>1872</v>
      </c>
      <c r="F410" s="11" t="n">
        <v>48</v>
      </c>
      <c r="G410" s="11" t="n">
        <v>14.39</v>
      </c>
    </row>
    <row r="411" customFormat="false" ht="15" hidden="false" customHeight="false" outlineLevel="0" collapsed="false">
      <c r="A411" s="9" t="s">
        <v>6350</v>
      </c>
      <c r="B411" s="9" t="s">
        <v>6351</v>
      </c>
      <c r="C411" s="11" t="n">
        <v>1</v>
      </c>
      <c r="D411" s="11" t="n">
        <v>1</v>
      </c>
      <c r="E411" s="10" t="s">
        <v>6352</v>
      </c>
      <c r="F411" s="11" t="n">
        <v>48</v>
      </c>
      <c r="G411" s="11" t="n">
        <v>2.54</v>
      </c>
    </row>
    <row r="412" customFormat="false" ht="15" hidden="false" customHeight="false" outlineLevel="0" collapsed="false">
      <c r="A412" s="9" t="s">
        <v>6353</v>
      </c>
      <c r="B412" s="9" t="s">
        <v>6354</v>
      </c>
      <c r="C412" s="11" t="n">
        <v>1</v>
      </c>
      <c r="D412" s="11" t="n">
        <v>1</v>
      </c>
      <c r="E412" s="10" t="s">
        <v>6355</v>
      </c>
      <c r="F412" s="11" t="n">
        <v>48</v>
      </c>
      <c r="G412" s="11" t="n">
        <v>3.46</v>
      </c>
    </row>
    <row r="413" customFormat="false" ht="15" hidden="false" customHeight="false" outlineLevel="0" collapsed="false">
      <c r="A413" s="9" t="s">
        <v>1894</v>
      </c>
      <c r="B413" s="9" t="s">
        <v>1895</v>
      </c>
      <c r="C413" s="11" t="n">
        <v>1</v>
      </c>
      <c r="D413" s="11" t="n">
        <v>1</v>
      </c>
      <c r="E413" s="10" t="s">
        <v>1896</v>
      </c>
      <c r="F413" s="11" t="n">
        <v>48</v>
      </c>
      <c r="G413" s="11" t="n">
        <v>3.09</v>
      </c>
    </row>
    <row r="414" customFormat="false" ht="15" hidden="false" customHeight="false" outlineLevel="0" collapsed="false">
      <c r="A414" s="9" t="s">
        <v>6356</v>
      </c>
      <c r="B414" s="9" t="s">
        <v>6357</v>
      </c>
      <c r="C414" s="11" t="n">
        <v>1</v>
      </c>
      <c r="D414" s="11" t="n">
        <v>1</v>
      </c>
      <c r="E414" s="10" t="s">
        <v>6358</v>
      </c>
      <c r="F414" s="11" t="n">
        <v>48</v>
      </c>
      <c r="G414" s="11" t="n">
        <v>2.55</v>
      </c>
    </row>
    <row r="415" customFormat="false" ht="15" hidden="false" customHeight="false" outlineLevel="0" collapsed="false">
      <c r="A415" s="9" t="s">
        <v>4296</v>
      </c>
      <c r="B415" s="9" t="s">
        <v>4297</v>
      </c>
      <c r="C415" s="11" t="n">
        <v>2</v>
      </c>
      <c r="D415" s="11" t="n">
        <v>3</v>
      </c>
      <c r="E415" s="10" t="s">
        <v>4298</v>
      </c>
      <c r="F415" s="11" t="n">
        <v>48</v>
      </c>
      <c r="G415" s="11" t="n">
        <v>6.77</v>
      </c>
    </row>
    <row r="416" customFormat="false" ht="15" hidden="false" customHeight="false" outlineLevel="0" collapsed="false">
      <c r="A416" s="9" t="s">
        <v>6359</v>
      </c>
      <c r="B416" s="9" t="s">
        <v>6360</v>
      </c>
      <c r="C416" s="11" t="n">
        <v>1</v>
      </c>
      <c r="D416" s="11" t="n">
        <v>1</v>
      </c>
      <c r="E416" s="10" t="s">
        <v>6361</v>
      </c>
      <c r="F416" s="11" t="n">
        <v>48</v>
      </c>
      <c r="G416" s="11" t="n">
        <v>2.27</v>
      </c>
    </row>
    <row r="417" customFormat="false" ht="15" hidden="false" customHeight="false" outlineLevel="0" collapsed="false">
      <c r="A417" s="9" t="s">
        <v>1900</v>
      </c>
      <c r="B417" s="9" t="s">
        <v>1901</v>
      </c>
      <c r="C417" s="11" t="n">
        <v>2</v>
      </c>
      <c r="D417" s="11" t="n">
        <v>3</v>
      </c>
      <c r="E417" s="10" t="s">
        <v>1902</v>
      </c>
      <c r="F417" s="11" t="n">
        <v>48</v>
      </c>
      <c r="G417" s="11" t="n">
        <v>4.22</v>
      </c>
    </row>
    <row r="418" customFormat="false" ht="15" hidden="false" customHeight="false" outlineLevel="0" collapsed="false">
      <c r="A418" s="9" t="s">
        <v>6362</v>
      </c>
      <c r="B418" s="9" t="s">
        <v>6363</v>
      </c>
      <c r="C418" s="11" t="n">
        <v>2</v>
      </c>
      <c r="D418" s="11" t="n">
        <v>2</v>
      </c>
      <c r="E418" s="10" t="s">
        <v>6364</v>
      </c>
      <c r="F418" s="11" t="n">
        <v>48</v>
      </c>
      <c r="G418" s="11" t="n">
        <v>7.28</v>
      </c>
    </row>
    <row r="419" customFormat="false" ht="15" hidden="false" customHeight="false" outlineLevel="0" collapsed="false">
      <c r="A419" s="9" t="s">
        <v>6365</v>
      </c>
      <c r="B419" s="9" t="s">
        <v>6366</v>
      </c>
      <c r="C419" s="11" t="n">
        <v>1</v>
      </c>
      <c r="D419" s="11" t="n">
        <v>1</v>
      </c>
      <c r="E419" s="10" t="s">
        <v>6367</v>
      </c>
      <c r="F419" s="11" t="n">
        <v>48</v>
      </c>
      <c r="G419" s="11" t="n">
        <v>12.36</v>
      </c>
    </row>
    <row r="420" customFormat="false" ht="15" hidden="false" customHeight="false" outlineLevel="0" collapsed="false">
      <c r="A420" s="9" t="s">
        <v>6368</v>
      </c>
      <c r="B420" s="9" t="s">
        <v>6369</v>
      </c>
      <c r="C420" s="11" t="n">
        <v>1</v>
      </c>
      <c r="D420" s="11" t="n">
        <v>1</v>
      </c>
      <c r="E420" s="10" t="s">
        <v>6370</v>
      </c>
      <c r="F420" s="11" t="n">
        <v>48</v>
      </c>
      <c r="G420" s="11" t="n">
        <v>4.63</v>
      </c>
    </row>
    <row r="421" customFormat="false" ht="15" hidden="false" customHeight="false" outlineLevel="0" collapsed="false">
      <c r="A421" s="9" t="s">
        <v>4317</v>
      </c>
      <c r="B421" s="9" t="s">
        <v>4318</v>
      </c>
      <c r="C421" s="11" t="n">
        <v>1</v>
      </c>
      <c r="D421" s="11" t="n">
        <v>2</v>
      </c>
      <c r="E421" s="10" t="s">
        <v>4319</v>
      </c>
      <c r="F421" s="11" t="n">
        <v>48</v>
      </c>
      <c r="G421" s="11" t="n">
        <v>2.43</v>
      </c>
    </row>
    <row r="422" customFormat="false" ht="15" hidden="false" customHeight="false" outlineLevel="0" collapsed="false">
      <c r="A422" s="9" t="s">
        <v>1926</v>
      </c>
      <c r="B422" s="9" t="s">
        <v>1927</v>
      </c>
      <c r="C422" s="11" t="n">
        <v>1</v>
      </c>
      <c r="D422" s="11" t="n">
        <v>1</v>
      </c>
      <c r="E422" s="10" t="s">
        <v>1928</v>
      </c>
      <c r="F422" s="11" t="n">
        <v>49</v>
      </c>
      <c r="G422" s="11" t="n">
        <v>5.15</v>
      </c>
    </row>
    <row r="423" customFormat="false" ht="15" hidden="false" customHeight="false" outlineLevel="0" collapsed="false">
      <c r="A423" s="9" t="s">
        <v>4323</v>
      </c>
      <c r="B423" s="9" t="s">
        <v>4324</v>
      </c>
      <c r="C423" s="11" t="n">
        <v>1</v>
      </c>
      <c r="D423" s="11" t="n">
        <v>1</v>
      </c>
      <c r="E423" s="10" t="s">
        <v>4325</v>
      </c>
      <c r="F423" s="11" t="n">
        <v>49</v>
      </c>
      <c r="G423" s="11" t="n">
        <v>2.08</v>
      </c>
    </row>
    <row r="424" customFormat="false" ht="15" hidden="false" customHeight="false" outlineLevel="0" collapsed="false">
      <c r="A424" s="9" t="s">
        <v>4331</v>
      </c>
      <c r="B424" s="9" t="s">
        <v>4332</v>
      </c>
      <c r="C424" s="11" t="n">
        <v>3</v>
      </c>
      <c r="D424" s="11" t="n">
        <v>5</v>
      </c>
      <c r="E424" s="10" t="s">
        <v>4333</v>
      </c>
      <c r="F424" s="11" t="n">
        <v>49</v>
      </c>
      <c r="G424" s="11" t="n">
        <v>10.44</v>
      </c>
    </row>
    <row r="425" customFormat="false" ht="15" hidden="false" customHeight="false" outlineLevel="0" collapsed="false">
      <c r="A425" s="9" t="s">
        <v>1903</v>
      </c>
      <c r="B425" s="9" t="s">
        <v>1904</v>
      </c>
      <c r="C425" s="11" t="n">
        <v>2</v>
      </c>
      <c r="D425" s="11" t="n">
        <v>3</v>
      </c>
      <c r="E425" s="10" t="s">
        <v>1905</v>
      </c>
      <c r="F425" s="11" t="n">
        <v>49</v>
      </c>
      <c r="G425" s="11" t="n">
        <v>6.86</v>
      </c>
    </row>
    <row r="426" customFormat="false" ht="15" hidden="false" customHeight="false" outlineLevel="0" collapsed="false">
      <c r="A426" s="9" t="s">
        <v>6371</v>
      </c>
      <c r="B426" s="9" t="s">
        <v>6372</v>
      </c>
      <c r="C426" s="11" t="n">
        <v>1</v>
      </c>
      <c r="D426" s="11" t="n">
        <v>1</v>
      </c>
      <c r="E426" s="10" t="s">
        <v>6373</v>
      </c>
      <c r="F426" s="11" t="n">
        <v>49</v>
      </c>
      <c r="G426" s="11" t="n">
        <v>2.21</v>
      </c>
    </row>
    <row r="427" customFormat="false" ht="15" hidden="false" customHeight="false" outlineLevel="0" collapsed="false">
      <c r="A427" s="9" t="s">
        <v>6374</v>
      </c>
      <c r="B427" s="9" t="s">
        <v>6375</v>
      </c>
      <c r="C427" s="11" t="n">
        <v>1</v>
      </c>
      <c r="D427" s="11" t="n">
        <v>1</v>
      </c>
      <c r="E427" s="10" t="s">
        <v>6376</v>
      </c>
      <c r="F427" s="11" t="n">
        <v>49</v>
      </c>
      <c r="G427" s="11" t="n">
        <v>9.13</v>
      </c>
    </row>
    <row r="428" customFormat="false" ht="15" hidden="false" customHeight="false" outlineLevel="0" collapsed="false">
      <c r="A428" s="9" t="s">
        <v>6377</v>
      </c>
      <c r="B428" s="9" t="s">
        <v>6378</v>
      </c>
      <c r="C428" s="11" t="n">
        <v>1</v>
      </c>
      <c r="D428" s="11" t="n">
        <v>1</v>
      </c>
      <c r="E428" s="10" t="s">
        <v>6379</v>
      </c>
      <c r="F428" s="11" t="n">
        <v>49</v>
      </c>
      <c r="G428" s="11" t="n">
        <v>4.88</v>
      </c>
    </row>
    <row r="429" customFormat="false" ht="15" hidden="false" customHeight="false" outlineLevel="0" collapsed="false">
      <c r="A429" s="9" t="s">
        <v>1912</v>
      </c>
      <c r="B429" s="9" t="s">
        <v>1913</v>
      </c>
      <c r="C429" s="11" t="n">
        <v>1</v>
      </c>
      <c r="D429" s="11" t="n">
        <v>1</v>
      </c>
      <c r="E429" s="10" t="s">
        <v>1914</v>
      </c>
      <c r="F429" s="11" t="n">
        <v>49</v>
      </c>
      <c r="G429" s="11" t="n">
        <v>3.64</v>
      </c>
    </row>
    <row r="430" customFormat="false" ht="15" hidden="false" customHeight="false" outlineLevel="0" collapsed="false">
      <c r="A430" s="9" t="s">
        <v>4334</v>
      </c>
      <c r="B430" s="9" t="s">
        <v>4335</v>
      </c>
      <c r="C430" s="11" t="n">
        <v>1</v>
      </c>
      <c r="D430" s="11" t="n">
        <v>2</v>
      </c>
      <c r="E430" s="10" t="s">
        <v>4336</v>
      </c>
      <c r="F430" s="11" t="n">
        <v>49</v>
      </c>
      <c r="G430" s="11" t="n">
        <v>3.97</v>
      </c>
    </row>
    <row r="431" customFormat="false" ht="15" hidden="false" customHeight="false" outlineLevel="0" collapsed="false">
      <c r="A431" s="9" t="s">
        <v>4337</v>
      </c>
      <c r="B431" s="21" t="s">
        <v>4338</v>
      </c>
      <c r="C431" s="11" t="n">
        <v>3</v>
      </c>
      <c r="D431" s="11" t="n">
        <v>4</v>
      </c>
      <c r="E431" s="10" t="s">
        <v>4339</v>
      </c>
      <c r="F431" s="11" t="n">
        <v>49</v>
      </c>
      <c r="G431" s="11" t="n">
        <v>12.59</v>
      </c>
    </row>
    <row r="432" customFormat="false" ht="15" hidden="false" customHeight="false" outlineLevel="0" collapsed="false">
      <c r="A432" s="9" t="s">
        <v>6380</v>
      </c>
      <c r="B432" s="9" t="s">
        <v>6381</v>
      </c>
      <c r="C432" s="11" t="n">
        <v>1</v>
      </c>
      <c r="D432" s="11" t="n">
        <v>1</v>
      </c>
      <c r="E432" s="10" t="s">
        <v>6382</v>
      </c>
      <c r="F432" s="11" t="n">
        <v>50</v>
      </c>
      <c r="G432" s="11" t="n">
        <v>2.41</v>
      </c>
    </row>
    <row r="433" customFormat="false" ht="15" hidden="false" customHeight="false" outlineLevel="0" collapsed="false">
      <c r="A433" s="9" t="s">
        <v>1944</v>
      </c>
      <c r="B433" s="9" t="s">
        <v>1945</v>
      </c>
      <c r="C433" s="11" t="n">
        <v>1</v>
      </c>
      <c r="D433" s="11" t="n">
        <v>1</v>
      </c>
      <c r="E433" s="10" t="s">
        <v>1946</v>
      </c>
      <c r="F433" s="11" t="n">
        <v>50</v>
      </c>
      <c r="G433" s="11" t="n">
        <v>5.96</v>
      </c>
    </row>
    <row r="434" customFormat="false" ht="15" hidden="false" customHeight="false" outlineLevel="0" collapsed="false">
      <c r="A434" s="9" t="s">
        <v>4346</v>
      </c>
      <c r="B434" s="9" t="s">
        <v>4347</v>
      </c>
      <c r="C434" s="11" t="n">
        <v>3</v>
      </c>
      <c r="D434" s="11" t="n">
        <v>3</v>
      </c>
      <c r="E434" s="10" t="s">
        <v>4348</v>
      </c>
      <c r="F434" s="11" t="n">
        <v>50</v>
      </c>
      <c r="G434" s="11" t="n">
        <v>11.45</v>
      </c>
    </row>
    <row r="435" customFormat="false" ht="15" hidden="false" customHeight="false" outlineLevel="0" collapsed="false">
      <c r="A435" s="9" t="s">
        <v>1991</v>
      </c>
      <c r="B435" s="9" t="s">
        <v>1992</v>
      </c>
      <c r="C435" s="11" t="n">
        <v>12</v>
      </c>
      <c r="D435" s="11" t="n">
        <v>20</v>
      </c>
      <c r="E435" s="10" t="s">
        <v>1993</v>
      </c>
      <c r="F435" s="11" t="n">
        <v>50</v>
      </c>
      <c r="G435" s="11" t="n">
        <v>41.34</v>
      </c>
    </row>
    <row r="436" customFormat="false" ht="15" hidden="false" customHeight="false" outlineLevel="0" collapsed="false">
      <c r="A436" s="9" t="s">
        <v>4352</v>
      </c>
      <c r="B436" s="9" t="s">
        <v>4353</v>
      </c>
      <c r="C436" s="11" t="n">
        <v>7</v>
      </c>
      <c r="D436" s="11" t="n">
        <v>13</v>
      </c>
      <c r="E436" s="10" t="s">
        <v>4354</v>
      </c>
      <c r="F436" s="11" t="n">
        <v>50</v>
      </c>
      <c r="G436" s="11" t="n">
        <v>23.11</v>
      </c>
    </row>
    <row r="437" customFormat="false" ht="15" hidden="false" customHeight="false" outlineLevel="0" collapsed="false">
      <c r="A437" s="9" t="s">
        <v>1982</v>
      </c>
      <c r="B437" s="9" t="s">
        <v>1983</v>
      </c>
      <c r="C437" s="11" t="n">
        <v>1</v>
      </c>
      <c r="D437" s="11" t="n">
        <v>2</v>
      </c>
      <c r="E437" s="10" t="s">
        <v>1984</v>
      </c>
      <c r="F437" s="11" t="n">
        <v>50</v>
      </c>
      <c r="G437" s="11" t="n">
        <v>2.29</v>
      </c>
    </row>
    <row r="438" customFormat="false" ht="15" hidden="false" customHeight="false" outlineLevel="0" collapsed="false">
      <c r="A438" s="9" t="s">
        <v>6383</v>
      </c>
      <c r="B438" s="9" t="s">
        <v>6384</v>
      </c>
      <c r="C438" s="11" t="n">
        <v>2</v>
      </c>
      <c r="D438" s="11" t="n">
        <v>2</v>
      </c>
      <c r="E438" s="10" t="s">
        <v>6385</v>
      </c>
      <c r="F438" s="11" t="n">
        <v>50</v>
      </c>
      <c r="G438" s="11" t="n">
        <v>6.41</v>
      </c>
    </row>
    <row r="439" customFormat="false" ht="15" hidden="false" customHeight="false" outlineLevel="0" collapsed="false">
      <c r="A439" s="9" t="s">
        <v>4355</v>
      </c>
      <c r="B439" s="9" t="s">
        <v>4356</v>
      </c>
      <c r="C439" s="11" t="n">
        <v>1</v>
      </c>
      <c r="D439" s="11" t="n">
        <v>1</v>
      </c>
      <c r="E439" s="10" t="s">
        <v>4357</v>
      </c>
      <c r="F439" s="11" t="n">
        <v>50</v>
      </c>
      <c r="G439" s="11" t="n">
        <v>2.41</v>
      </c>
    </row>
    <row r="440" customFormat="false" ht="15" hidden="false" customHeight="false" outlineLevel="0" collapsed="false">
      <c r="A440" s="9" t="s">
        <v>4358</v>
      </c>
      <c r="B440" s="9" t="s">
        <v>4359</v>
      </c>
      <c r="C440" s="11" t="n">
        <v>1</v>
      </c>
      <c r="D440" s="11" t="n">
        <v>2</v>
      </c>
      <c r="E440" s="10" t="s">
        <v>4360</v>
      </c>
      <c r="F440" s="11" t="n">
        <v>50</v>
      </c>
      <c r="G440" s="11" t="n">
        <v>5.26</v>
      </c>
    </row>
    <row r="441" customFormat="false" ht="15" hidden="false" customHeight="false" outlineLevel="0" collapsed="false">
      <c r="A441" s="9" t="s">
        <v>6386</v>
      </c>
      <c r="B441" s="21" t="s">
        <v>6387</v>
      </c>
      <c r="C441" s="11" t="n">
        <v>1</v>
      </c>
      <c r="D441" s="11" t="n">
        <v>1</v>
      </c>
      <c r="E441" s="10" t="s">
        <v>6388</v>
      </c>
      <c r="F441" s="11" t="n">
        <v>50</v>
      </c>
      <c r="G441" s="11" t="n">
        <v>4.64</v>
      </c>
    </row>
    <row r="442" customFormat="false" ht="15" hidden="false" customHeight="false" outlineLevel="0" collapsed="false">
      <c r="A442" s="9" t="s">
        <v>1971</v>
      </c>
      <c r="B442" s="9" t="s">
        <v>1972</v>
      </c>
      <c r="C442" s="11" t="n">
        <v>1</v>
      </c>
      <c r="D442" s="11" t="n">
        <v>1</v>
      </c>
      <c r="E442" s="10" t="s">
        <v>1973</v>
      </c>
      <c r="F442" s="11" t="n">
        <v>50</v>
      </c>
      <c r="G442" s="11" t="n">
        <v>4.44</v>
      </c>
    </row>
    <row r="443" customFormat="false" ht="15" hidden="false" customHeight="false" outlineLevel="0" collapsed="false">
      <c r="A443" s="9" t="s">
        <v>1985</v>
      </c>
      <c r="B443" s="9" t="s">
        <v>1986</v>
      </c>
      <c r="C443" s="11" t="n">
        <v>3</v>
      </c>
      <c r="D443" s="11" t="n">
        <v>5</v>
      </c>
      <c r="E443" s="10" t="s">
        <v>1987</v>
      </c>
      <c r="F443" s="11" t="n">
        <v>50</v>
      </c>
      <c r="G443" s="11" t="n">
        <v>10.64</v>
      </c>
    </row>
    <row r="444" customFormat="false" ht="15" hidden="false" customHeight="false" outlineLevel="0" collapsed="false">
      <c r="A444" s="9" t="s">
        <v>4364</v>
      </c>
      <c r="B444" s="9" t="s">
        <v>4365</v>
      </c>
      <c r="C444" s="11" t="n">
        <v>2</v>
      </c>
      <c r="D444" s="11" t="n">
        <v>3</v>
      </c>
      <c r="E444" s="10" t="s">
        <v>4366</v>
      </c>
      <c r="F444" s="11" t="n">
        <v>50</v>
      </c>
      <c r="G444" s="11" t="n">
        <v>7.57</v>
      </c>
    </row>
    <row r="445" customFormat="false" ht="15" hidden="false" customHeight="false" outlineLevel="0" collapsed="false">
      <c r="A445" s="9" t="s">
        <v>6389</v>
      </c>
      <c r="B445" s="9" t="s">
        <v>6390</v>
      </c>
      <c r="C445" s="11" t="n">
        <v>2</v>
      </c>
      <c r="D445" s="11" t="n">
        <v>3</v>
      </c>
      <c r="E445" s="10" t="s">
        <v>6391</v>
      </c>
      <c r="F445" s="11" t="n">
        <v>50</v>
      </c>
      <c r="G445" s="11" t="n">
        <v>7.21</v>
      </c>
    </row>
    <row r="446" customFormat="false" ht="15" hidden="false" customHeight="false" outlineLevel="0" collapsed="false">
      <c r="A446" s="9" t="s">
        <v>6392</v>
      </c>
      <c r="B446" s="9" t="s">
        <v>6393</v>
      </c>
      <c r="C446" s="11" t="n">
        <v>3</v>
      </c>
      <c r="D446" s="11" t="n">
        <v>6</v>
      </c>
      <c r="E446" s="10" t="s">
        <v>6394</v>
      </c>
      <c r="F446" s="11" t="n">
        <v>50</v>
      </c>
      <c r="G446" s="11" t="n">
        <v>9.66</v>
      </c>
    </row>
    <row r="447" customFormat="false" ht="15" hidden="false" customHeight="false" outlineLevel="0" collapsed="false">
      <c r="A447" s="9" t="s">
        <v>6395</v>
      </c>
      <c r="B447" s="9" t="s">
        <v>6396</v>
      </c>
      <c r="C447" s="11" t="n">
        <v>1</v>
      </c>
      <c r="D447" s="11" t="n">
        <v>1</v>
      </c>
      <c r="E447" s="10" t="s">
        <v>6397</v>
      </c>
      <c r="F447" s="11" t="n">
        <v>51</v>
      </c>
      <c r="G447" s="11" t="n">
        <v>5.74</v>
      </c>
    </row>
    <row r="448" customFormat="false" ht="15" hidden="false" customHeight="false" outlineLevel="0" collapsed="false">
      <c r="A448" s="9" t="s">
        <v>2023</v>
      </c>
      <c r="B448" s="9" t="s">
        <v>2024</v>
      </c>
      <c r="C448" s="11" t="n">
        <v>1</v>
      </c>
      <c r="D448" s="11" t="n">
        <v>2</v>
      </c>
      <c r="E448" s="10" t="s">
        <v>2025</v>
      </c>
      <c r="F448" s="11" t="n">
        <v>51</v>
      </c>
      <c r="G448" s="11" t="n">
        <v>6.36</v>
      </c>
    </row>
    <row r="449" customFormat="false" ht="15" hidden="false" customHeight="false" outlineLevel="0" collapsed="false">
      <c r="A449" s="9" t="s">
        <v>6398</v>
      </c>
      <c r="B449" s="9" t="s">
        <v>6399</v>
      </c>
      <c r="C449" s="11" t="n">
        <v>1</v>
      </c>
      <c r="D449" s="11" t="n">
        <v>1</v>
      </c>
      <c r="E449" s="10" t="s">
        <v>6400</v>
      </c>
      <c r="F449" s="11" t="n">
        <v>51</v>
      </c>
      <c r="G449" s="11" t="n">
        <v>3.03</v>
      </c>
    </row>
    <row r="450" customFormat="false" ht="15" hidden="false" customHeight="false" outlineLevel="0" collapsed="false">
      <c r="A450" s="9" t="s">
        <v>6401</v>
      </c>
      <c r="B450" s="9" t="s">
        <v>6402</v>
      </c>
      <c r="C450" s="11" t="n">
        <v>1</v>
      </c>
      <c r="D450" s="11" t="n">
        <v>1</v>
      </c>
      <c r="E450" s="10" t="s">
        <v>6403</v>
      </c>
      <c r="F450" s="11" t="n">
        <v>51</v>
      </c>
      <c r="G450" s="11" t="n">
        <v>2.19</v>
      </c>
    </row>
    <row r="451" customFormat="false" ht="15" hidden="false" customHeight="false" outlineLevel="0" collapsed="false">
      <c r="A451" s="9" t="s">
        <v>4376</v>
      </c>
      <c r="B451" s="9" t="s">
        <v>4377</v>
      </c>
      <c r="C451" s="11" t="n">
        <v>1</v>
      </c>
      <c r="D451" s="11" t="n">
        <v>1</v>
      </c>
      <c r="E451" s="10" t="s">
        <v>4378</v>
      </c>
      <c r="F451" s="11" t="n">
        <v>51</v>
      </c>
      <c r="G451" s="11" t="n">
        <v>3.56</v>
      </c>
    </row>
    <row r="452" customFormat="false" ht="15" hidden="false" customHeight="false" outlineLevel="0" collapsed="false">
      <c r="A452" s="9" t="s">
        <v>2014</v>
      </c>
      <c r="B452" s="9" t="s">
        <v>2015</v>
      </c>
      <c r="C452" s="11" t="n">
        <v>1</v>
      </c>
      <c r="D452" s="11" t="n">
        <v>1</v>
      </c>
      <c r="E452" s="10" t="s">
        <v>2016</v>
      </c>
      <c r="F452" s="11" t="n">
        <v>51</v>
      </c>
      <c r="G452" s="11" t="n">
        <v>2.47</v>
      </c>
    </row>
    <row r="453" customFormat="false" ht="15" hidden="false" customHeight="false" outlineLevel="0" collapsed="false">
      <c r="A453" s="9" t="s">
        <v>2020</v>
      </c>
      <c r="B453" s="9" t="s">
        <v>2021</v>
      </c>
      <c r="C453" s="11" t="n">
        <v>1</v>
      </c>
      <c r="D453" s="11" t="n">
        <v>1</v>
      </c>
      <c r="E453" s="10" t="s">
        <v>2022</v>
      </c>
      <c r="F453" s="11" t="n">
        <v>51</v>
      </c>
      <c r="G453" s="11" t="n">
        <v>2.59</v>
      </c>
    </row>
    <row r="454" customFormat="false" ht="15" hidden="false" customHeight="false" outlineLevel="0" collapsed="false">
      <c r="A454" s="9" t="s">
        <v>2006</v>
      </c>
      <c r="B454" s="9" t="s">
        <v>2007</v>
      </c>
      <c r="C454" s="11" t="n">
        <v>3</v>
      </c>
      <c r="D454" s="11" t="n">
        <v>6</v>
      </c>
      <c r="E454" s="10" t="s">
        <v>2008</v>
      </c>
      <c r="F454" s="11" t="n">
        <v>51</v>
      </c>
      <c r="G454" s="11" t="n">
        <v>9.87</v>
      </c>
    </row>
    <row r="455" customFormat="false" ht="15" hidden="false" customHeight="false" outlineLevel="0" collapsed="false">
      <c r="A455" s="9" t="s">
        <v>1997</v>
      </c>
      <c r="B455" s="9" t="s">
        <v>1998</v>
      </c>
      <c r="C455" s="11" t="n">
        <v>1</v>
      </c>
      <c r="D455" s="11" t="n">
        <v>1</v>
      </c>
      <c r="E455" s="10" t="s">
        <v>1999</v>
      </c>
      <c r="F455" s="11" t="n">
        <v>51</v>
      </c>
      <c r="G455" s="11" t="n">
        <v>3.54</v>
      </c>
    </row>
    <row r="456" customFormat="false" ht="15" hidden="false" customHeight="false" outlineLevel="0" collapsed="false">
      <c r="A456" s="9" t="s">
        <v>2011</v>
      </c>
      <c r="B456" s="9" t="s">
        <v>2012</v>
      </c>
      <c r="C456" s="11" t="n">
        <v>1</v>
      </c>
      <c r="D456" s="11" t="n">
        <v>1</v>
      </c>
      <c r="E456" s="10" t="s">
        <v>2013</v>
      </c>
      <c r="F456" s="11" t="n">
        <v>51</v>
      </c>
      <c r="G456" s="11" t="n">
        <v>2.21</v>
      </c>
    </row>
    <row r="457" customFormat="false" ht="15" hidden="false" customHeight="false" outlineLevel="0" collapsed="false">
      <c r="A457" s="9" t="s">
        <v>4379</v>
      </c>
      <c r="B457" s="9" t="s">
        <v>4380</v>
      </c>
      <c r="C457" s="11" t="n">
        <v>1</v>
      </c>
      <c r="D457" s="11" t="n">
        <v>1</v>
      </c>
      <c r="E457" s="10" t="s">
        <v>4381</v>
      </c>
      <c r="F457" s="11" t="n">
        <v>51</v>
      </c>
      <c r="G457" s="11" t="n">
        <v>5.56</v>
      </c>
    </row>
    <row r="458" customFormat="false" ht="15" hidden="false" customHeight="false" outlineLevel="0" collapsed="false">
      <c r="A458" s="9" t="s">
        <v>4385</v>
      </c>
      <c r="B458" s="9" t="s">
        <v>4386</v>
      </c>
      <c r="C458" s="11" t="n">
        <v>1</v>
      </c>
      <c r="D458" s="11" t="n">
        <v>1</v>
      </c>
      <c r="E458" s="10" t="s">
        <v>4387</v>
      </c>
      <c r="F458" s="11" t="n">
        <v>51</v>
      </c>
      <c r="G458" s="11" t="n">
        <v>2.47</v>
      </c>
    </row>
    <row r="459" customFormat="false" ht="15" hidden="false" customHeight="false" outlineLevel="0" collapsed="false">
      <c r="A459" s="9" t="s">
        <v>4391</v>
      </c>
      <c r="B459" s="9" t="s">
        <v>4392</v>
      </c>
      <c r="C459" s="11" t="n">
        <v>1</v>
      </c>
      <c r="D459" s="11" t="n">
        <v>1</v>
      </c>
      <c r="E459" s="10" t="s">
        <v>4393</v>
      </c>
      <c r="F459" s="11" t="n">
        <v>51</v>
      </c>
      <c r="G459" s="11" t="n">
        <v>3.67</v>
      </c>
    </row>
    <row r="460" customFormat="false" ht="15" hidden="false" customHeight="false" outlineLevel="0" collapsed="false">
      <c r="A460" s="9" t="s">
        <v>6404</v>
      </c>
      <c r="B460" s="9" t="s">
        <v>6405</v>
      </c>
      <c r="C460" s="11" t="n">
        <v>1</v>
      </c>
      <c r="D460" s="11" t="n">
        <v>1</v>
      </c>
      <c r="E460" s="10" t="s">
        <v>6406</v>
      </c>
      <c r="F460" s="11" t="n">
        <v>51</v>
      </c>
      <c r="G460" s="11" t="n">
        <v>3.1</v>
      </c>
    </row>
    <row r="461" customFormat="false" ht="15" hidden="false" customHeight="false" outlineLevel="0" collapsed="false">
      <c r="A461" s="9" t="s">
        <v>4400</v>
      </c>
      <c r="B461" s="9" t="s">
        <v>4401</v>
      </c>
      <c r="C461" s="11" t="n">
        <v>2</v>
      </c>
      <c r="D461" s="11" t="n">
        <v>4</v>
      </c>
      <c r="E461" s="10" t="s">
        <v>4402</v>
      </c>
      <c r="F461" s="11" t="n">
        <v>51</v>
      </c>
      <c r="G461" s="11" t="n">
        <v>9.54</v>
      </c>
    </row>
    <row r="462" customFormat="false" ht="15" hidden="false" customHeight="false" outlineLevel="0" collapsed="false">
      <c r="A462" s="9" t="s">
        <v>2056</v>
      </c>
      <c r="B462" s="9" t="s">
        <v>2057</v>
      </c>
      <c r="C462" s="11" t="n">
        <v>2</v>
      </c>
      <c r="D462" s="11" t="n">
        <v>2</v>
      </c>
      <c r="E462" s="10" t="s">
        <v>2058</v>
      </c>
      <c r="F462" s="11" t="n">
        <v>52</v>
      </c>
      <c r="G462" s="11" t="n">
        <v>7.79</v>
      </c>
    </row>
    <row r="463" customFormat="false" ht="15" hidden="false" customHeight="false" outlineLevel="0" collapsed="false">
      <c r="A463" s="9" t="s">
        <v>2053</v>
      </c>
      <c r="B463" s="9" t="s">
        <v>2054</v>
      </c>
      <c r="C463" s="11" t="n">
        <v>1</v>
      </c>
      <c r="D463" s="11" t="n">
        <v>1</v>
      </c>
      <c r="E463" s="10" t="s">
        <v>2055</v>
      </c>
      <c r="F463" s="11" t="n">
        <v>52</v>
      </c>
      <c r="G463" s="11" t="n">
        <v>3.4</v>
      </c>
    </row>
    <row r="464" customFormat="false" ht="15" hidden="false" customHeight="false" outlineLevel="0" collapsed="false">
      <c r="A464" s="9" t="s">
        <v>6407</v>
      </c>
      <c r="B464" s="9" t="s">
        <v>6408</v>
      </c>
      <c r="C464" s="11" t="n">
        <v>2</v>
      </c>
      <c r="D464" s="11" t="n">
        <v>2</v>
      </c>
      <c r="E464" s="10" t="s">
        <v>6409</v>
      </c>
      <c r="F464" s="11" t="n">
        <v>52</v>
      </c>
      <c r="G464" s="11" t="n">
        <v>4.94</v>
      </c>
    </row>
    <row r="465" customFormat="false" ht="15" hidden="false" customHeight="false" outlineLevel="0" collapsed="false">
      <c r="A465" s="9" t="s">
        <v>4408</v>
      </c>
      <c r="B465" s="9" t="s">
        <v>4409</v>
      </c>
      <c r="C465" s="11" t="n">
        <v>1</v>
      </c>
      <c r="D465" s="11" t="n">
        <v>2</v>
      </c>
      <c r="E465" s="10" t="s">
        <v>4410</v>
      </c>
      <c r="F465" s="11" t="n">
        <v>52</v>
      </c>
      <c r="G465" s="11" t="n">
        <v>4.94</v>
      </c>
    </row>
    <row r="466" customFormat="false" ht="15" hidden="false" customHeight="false" outlineLevel="0" collapsed="false">
      <c r="A466" s="9" t="s">
        <v>4411</v>
      </c>
      <c r="B466" s="9" t="s">
        <v>4412</v>
      </c>
      <c r="C466" s="11" t="n">
        <v>1</v>
      </c>
      <c r="D466" s="11" t="n">
        <v>1</v>
      </c>
      <c r="E466" s="10" t="s">
        <v>4413</v>
      </c>
      <c r="F466" s="11" t="n">
        <v>52</v>
      </c>
      <c r="G466" s="11" t="n">
        <v>4.04</v>
      </c>
    </row>
    <row r="467" customFormat="false" ht="15" hidden="false" customHeight="false" outlineLevel="0" collapsed="false">
      <c r="A467" s="9" t="s">
        <v>2044</v>
      </c>
      <c r="B467" s="9" t="s">
        <v>2045</v>
      </c>
      <c r="C467" s="11" t="n">
        <v>1</v>
      </c>
      <c r="D467" s="11" t="n">
        <v>1</v>
      </c>
      <c r="E467" s="10" t="s">
        <v>2046</v>
      </c>
      <c r="F467" s="11" t="n">
        <v>52</v>
      </c>
      <c r="G467" s="11" t="n">
        <v>3.65</v>
      </c>
    </row>
    <row r="468" customFormat="false" ht="15" hidden="false" customHeight="false" outlineLevel="0" collapsed="false">
      <c r="A468" s="9" t="s">
        <v>6410</v>
      </c>
      <c r="B468" s="9" t="s">
        <v>6411</v>
      </c>
      <c r="C468" s="11" t="n">
        <v>1</v>
      </c>
      <c r="D468" s="11" t="n">
        <v>2</v>
      </c>
      <c r="E468" s="10" t="s">
        <v>6412</v>
      </c>
      <c r="F468" s="11" t="n">
        <v>52</v>
      </c>
      <c r="G468" s="11" t="n">
        <v>1.29</v>
      </c>
    </row>
    <row r="469" customFormat="false" ht="15" hidden="false" customHeight="false" outlineLevel="0" collapsed="false">
      <c r="A469" s="9" t="s">
        <v>2050</v>
      </c>
      <c r="B469" s="9" t="s">
        <v>2051</v>
      </c>
      <c r="C469" s="11" t="n">
        <v>2</v>
      </c>
      <c r="D469" s="11" t="n">
        <v>5</v>
      </c>
      <c r="E469" s="10" t="s">
        <v>2052</v>
      </c>
      <c r="F469" s="11" t="n">
        <v>52</v>
      </c>
      <c r="G469" s="11" t="n">
        <v>8.61</v>
      </c>
    </row>
    <row r="470" customFormat="false" ht="15" hidden="false" customHeight="false" outlineLevel="0" collapsed="false">
      <c r="A470" s="9" t="s">
        <v>4423</v>
      </c>
      <c r="B470" s="9" t="s">
        <v>4424</v>
      </c>
      <c r="C470" s="11" t="n">
        <v>1</v>
      </c>
      <c r="D470" s="11" t="n">
        <v>1</v>
      </c>
      <c r="E470" s="10" t="s">
        <v>4425</v>
      </c>
      <c r="F470" s="11" t="n">
        <v>52</v>
      </c>
      <c r="G470" s="11" t="n">
        <v>3.43</v>
      </c>
    </row>
    <row r="471" customFormat="false" ht="15" hidden="false" customHeight="false" outlineLevel="0" collapsed="false">
      <c r="A471" s="9" t="s">
        <v>4429</v>
      </c>
      <c r="B471" s="9" t="s">
        <v>4430</v>
      </c>
      <c r="C471" s="11" t="n">
        <v>1</v>
      </c>
      <c r="D471" s="11" t="n">
        <v>1</v>
      </c>
      <c r="E471" s="10" t="s">
        <v>4431</v>
      </c>
      <c r="F471" s="11" t="n">
        <v>52</v>
      </c>
      <c r="G471" s="11" t="n">
        <v>5.45</v>
      </c>
    </row>
    <row r="472" customFormat="false" ht="15" hidden="false" customHeight="false" outlineLevel="0" collapsed="false">
      <c r="A472" s="9" t="s">
        <v>6413</v>
      </c>
      <c r="B472" s="9" t="s">
        <v>6414</v>
      </c>
      <c r="C472" s="11" t="n">
        <v>1</v>
      </c>
      <c r="D472" s="11" t="n">
        <v>1</v>
      </c>
      <c r="E472" s="10" t="s">
        <v>6415</v>
      </c>
      <c r="F472" s="11" t="n">
        <v>52</v>
      </c>
      <c r="G472" s="11" t="n">
        <v>4.35</v>
      </c>
    </row>
    <row r="473" customFormat="false" ht="15" hidden="false" customHeight="false" outlineLevel="0" collapsed="false">
      <c r="A473" s="9" t="s">
        <v>6416</v>
      </c>
      <c r="B473" s="9" t="s">
        <v>6417</v>
      </c>
      <c r="C473" s="11" t="n">
        <v>1</v>
      </c>
      <c r="D473" s="11" t="n">
        <v>1</v>
      </c>
      <c r="E473" s="10" t="s">
        <v>6418</v>
      </c>
      <c r="F473" s="11" t="n">
        <v>53</v>
      </c>
      <c r="G473" s="11" t="n">
        <v>4.44</v>
      </c>
    </row>
    <row r="474" customFormat="false" ht="15" hidden="false" customHeight="false" outlineLevel="0" collapsed="false">
      <c r="A474" s="9" t="s">
        <v>4438</v>
      </c>
      <c r="B474" s="9" t="s">
        <v>4439</v>
      </c>
      <c r="C474" s="11" t="n">
        <v>2</v>
      </c>
      <c r="D474" s="11" t="n">
        <v>3</v>
      </c>
      <c r="E474" s="10" t="s">
        <v>4440</v>
      </c>
      <c r="F474" s="11" t="n">
        <v>53</v>
      </c>
      <c r="G474" s="11" t="n">
        <v>4.85</v>
      </c>
    </row>
    <row r="475" customFormat="false" ht="15" hidden="false" customHeight="false" outlineLevel="0" collapsed="false">
      <c r="A475" s="9" t="s">
        <v>6419</v>
      </c>
      <c r="B475" s="9" t="s">
        <v>6420</v>
      </c>
      <c r="C475" s="11" t="n">
        <v>1</v>
      </c>
      <c r="D475" s="11" t="n">
        <v>1</v>
      </c>
      <c r="E475" s="10" t="s">
        <v>6421</v>
      </c>
      <c r="F475" s="11" t="n">
        <v>53</v>
      </c>
      <c r="G475" s="11" t="n">
        <v>4.2</v>
      </c>
    </row>
    <row r="476" customFormat="false" ht="15" hidden="false" customHeight="false" outlineLevel="0" collapsed="false">
      <c r="A476" s="9" t="s">
        <v>6422</v>
      </c>
      <c r="B476" s="9" t="s">
        <v>6423</v>
      </c>
      <c r="C476" s="11" t="n">
        <v>1</v>
      </c>
      <c r="D476" s="11" t="n">
        <v>1</v>
      </c>
      <c r="E476" s="10" t="s">
        <v>6424</v>
      </c>
      <c r="F476" s="11" t="n">
        <v>53</v>
      </c>
      <c r="G476" s="11" t="n">
        <v>4.07</v>
      </c>
    </row>
    <row r="477" customFormat="false" ht="15" hidden="false" customHeight="false" outlineLevel="0" collapsed="false">
      <c r="A477" s="9" t="s">
        <v>6425</v>
      </c>
      <c r="B477" s="9" t="s">
        <v>6426</v>
      </c>
      <c r="C477" s="11" t="n">
        <v>3</v>
      </c>
      <c r="D477" s="11" t="n">
        <v>7</v>
      </c>
      <c r="E477" s="10" t="s">
        <v>6427</v>
      </c>
      <c r="F477" s="11" t="n">
        <v>53</v>
      </c>
      <c r="G477" s="11" t="n">
        <v>9.13</v>
      </c>
    </row>
    <row r="478" customFormat="false" ht="15" hidden="false" customHeight="false" outlineLevel="0" collapsed="false">
      <c r="A478" s="9" t="s">
        <v>2062</v>
      </c>
      <c r="B478" s="9" t="s">
        <v>2063</v>
      </c>
      <c r="C478" s="11" t="n">
        <v>2</v>
      </c>
      <c r="D478" s="11" t="n">
        <v>2</v>
      </c>
      <c r="E478" s="10" t="s">
        <v>2064</v>
      </c>
      <c r="F478" s="11" t="n">
        <v>53</v>
      </c>
      <c r="G478" s="11" t="n">
        <v>8.33</v>
      </c>
    </row>
    <row r="479" customFormat="false" ht="15" hidden="false" customHeight="false" outlineLevel="0" collapsed="false">
      <c r="A479" s="9" t="s">
        <v>2082</v>
      </c>
      <c r="B479" s="9" t="s">
        <v>2083</v>
      </c>
      <c r="C479" s="11" t="n">
        <v>1</v>
      </c>
      <c r="D479" s="11" t="n">
        <v>1</v>
      </c>
      <c r="E479" s="10" t="s">
        <v>2084</v>
      </c>
      <c r="F479" s="11" t="n">
        <v>53</v>
      </c>
      <c r="G479" s="11" t="n">
        <v>2.9</v>
      </c>
    </row>
    <row r="480" customFormat="false" ht="15" hidden="false" customHeight="false" outlineLevel="0" collapsed="false">
      <c r="A480" s="9" t="s">
        <v>6428</v>
      </c>
      <c r="B480" s="9" t="s">
        <v>6429</v>
      </c>
      <c r="C480" s="11" t="n">
        <v>1</v>
      </c>
      <c r="D480" s="11" t="n">
        <v>1</v>
      </c>
      <c r="E480" s="10" t="s">
        <v>6430</v>
      </c>
      <c r="F480" s="11" t="n">
        <v>53</v>
      </c>
      <c r="G480" s="11" t="n">
        <v>2.7</v>
      </c>
    </row>
    <row r="481" customFormat="false" ht="15" hidden="false" customHeight="false" outlineLevel="0" collapsed="false">
      <c r="A481" s="9" t="s">
        <v>4453</v>
      </c>
      <c r="B481" s="9" t="s">
        <v>4454</v>
      </c>
      <c r="C481" s="11" t="n">
        <v>1</v>
      </c>
      <c r="D481" s="11" t="n">
        <v>1</v>
      </c>
      <c r="E481" s="10" t="s">
        <v>4455</v>
      </c>
      <c r="F481" s="11" t="n">
        <v>53</v>
      </c>
      <c r="G481" s="11" t="n">
        <v>2.76</v>
      </c>
    </row>
    <row r="482" customFormat="false" ht="15" hidden="false" customHeight="false" outlineLevel="0" collapsed="false">
      <c r="A482" s="9" t="s">
        <v>4477</v>
      </c>
      <c r="B482" s="9" t="s">
        <v>4478</v>
      </c>
      <c r="C482" s="11" t="n">
        <v>1</v>
      </c>
      <c r="D482" s="11" t="n">
        <v>2</v>
      </c>
      <c r="E482" s="10" t="s">
        <v>4479</v>
      </c>
      <c r="F482" s="11" t="n">
        <v>54</v>
      </c>
      <c r="G482" s="11" t="n">
        <v>3.54</v>
      </c>
    </row>
    <row r="483" customFormat="false" ht="15" hidden="false" customHeight="false" outlineLevel="0" collapsed="false">
      <c r="A483" s="9" t="s">
        <v>2121</v>
      </c>
      <c r="B483" s="9" t="s">
        <v>2122</v>
      </c>
      <c r="C483" s="11" t="n">
        <v>9</v>
      </c>
      <c r="D483" s="11" t="n">
        <v>19</v>
      </c>
      <c r="E483" s="10" t="s">
        <v>2123</v>
      </c>
      <c r="F483" s="11" t="n">
        <v>54</v>
      </c>
      <c r="G483" s="11" t="n">
        <v>17.81</v>
      </c>
    </row>
    <row r="484" customFormat="false" ht="15" hidden="false" customHeight="false" outlineLevel="0" collapsed="false">
      <c r="A484" s="9" t="s">
        <v>2103</v>
      </c>
      <c r="B484" s="9" t="s">
        <v>2104</v>
      </c>
      <c r="C484" s="11" t="n">
        <v>1</v>
      </c>
      <c r="D484" s="11" t="n">
        <v>1</v>
      </c>
      <c r="E484" s="10" t="s">
        <v>2105</v>
      </c>
      <c r="F484" s="11" t="n">
        <v>54</v>
      </c>
      <c r="G484" s="11" t="n">
        <v>8.49</v>
      </c>
    </row>
    <row r="485" customFormat="false" ht="15" hidden="false" customHeight="false" outlineLevel="0" collapsed="false">
      <c r="A485" s="9" t="s">
        <v>6431</v>
      </c>
      <c r="B485" s="9" t="s">
        <v>6432</v>
      </c>
      <c r="C485" s="11" t="n">
        <v>1</v>
      </c>
      <c r="D485" s="11" t="n">
        <v>1</v>
      </c>
      <c r="E485" s="10" t="s">
        <v>6433</v>
      </c>
      <c r="F485" s="11" t="n">
        <v>54</v>
      </c>
      <c r="G485" s="11" t="n">
        <v>4.91</v>
      </c>
    </row>
    <row r="486" customFormat="false" ht="15" hidden="false" customHeight="false" outlineLevel="0" collapsed="false">
      <c r="A486" s="9" t="s">
        <v>2100</v>
      </c>
      <c r="B486" s="9" t="s">
        <v>2101</v>
      </c>
      <c r="C486" s="11" t="n">
        <v>1</v>
      </c>
      <c r="D486" s="11" t="n">
        <v>1</v>
      </c>
      <c r="E486" s="10" t="s">
        <v>2102</v>
      </c>
      <c r="F486" s="11" t="n">
        <v>54</v>
      </c>
      <c r="G486" s="11" t="n">
        <v>8.42</v>
      </c>
    </row>
    <row r="487" customFormat="false" ht="15" hidden="false" customHeight="false" outlineLevel="0" collapsed="false">
      <c r="A487" s="9" t="s">
        <v>2118</v>
      </c>
      <c r="B487" s="9" t="s">
        <v>2119</v>
      </c>
      <c r="C487" s="11" t="n">
        <v>3</v>
      </c>
      <c r="D487" s="11" t="n">
        <v>3</v>
      </c>
      <c r="E487" s="10" t="s">
        <v>2120</v>
      </c>
      <c r="F487" s="11" t="n">
        <v>54</v>
      </c>
      <c r="G487" s="11" t="n">
        <v>8.4</v>
      </c>
    </row>
    <row r="488" customFormat="false" ht="15" hidden="false" customHeight="false" outlineLevel="0" collapsed="false">
      <c r="A488" s="9" t="s">
        <v>2094</v>
      </c>
      <c r="B488" s="9" t="s">
        <v>2095</v>
      </c>
      <c r="C488" s="11" t="n">
        <v>2</v>
      </c>
      <c r="D488" s="11" t="n">
        <v>5</v>
      </c>
      <c r="E488" s="10" t="s">
        <v>2096</v>
      </c>
      <c r="F488" s="11" t="n">
        <v>54</v>
      </c>
      <c r="G488" s="11" t="n">
        <v>3.66</v>
      </c>
    </row>
    <row r="489" customFormat="false" ht="15" hidden="false" customHeight="false" outlineLevel="0" collapsed="false">
      <c r="A489" s="9" t="s">
        <v>6434</v>
      </c>
      <c r="B489" s="9" t="s">
        <v>6435</v>
      </c>
      <c r="C489" s="11" t="n">
        <v>1</v>
      </c>
      <c r="D489" s="11" t="n">
        <v>1</v>
      </c>
      <c r="E489" s="10" t="s">
        <v>6436</v>
      </c>
      <c r="F489" s="11" t="n">
        <v>54</v>
      </c>
      <c r="G489" s="11" t="n">
        <v>4.96</v>
      </c>
    </row>
    <row r="490" customFormat="false" ht="15" hidden="false" customHeight="false" outlineLevel="0" collapsed="false">
      <c r="A490" s="9" t="s">
        <v>4492</v>
      </c>
      <c r="B490" s="9" t="s">
        <v>4493</v>
      </c>
      <c r="C490" s="11" t="n">
        <v>4</v>
      </c>
      <c r="D490" s="11" t="n">
        <v>7</v>
      </c>
      <c r="E490" s="10" t="s">
        <v>4494</v>
      </c>
      <c r="F490" s="11" t="n">
        <v>54</v>
      </c>
      <c r="G490" s="11" t="n">
        <v>10.3</v>
      </c>
    </row>
    <row r="491" customFormat="false" ht="15" hidden="false" customHeight="false" outlineLevel="0" collapsed="false">
      <c r="A491" s="9" t="s">
        <v>2166</v>
      </c>
      <c r="B491" s="9" t="s">
        <v>2167</v>
      </c>
      <c r="C491" s="11" t="n">
        <v>5</v>
      </c>
      <c r="D491" s="11" t="n">
        <v>9</v>
      </c>
      <c r="E491" s="10" t="s">
        <v>2168</v>
      </c>
      <c r="F491" s="11" t="n">
        <v>55</v>
      </c>
      <c r="G491" s="11" t="n">
        <v>18.36</v>
      </c>
    </row>
    <row r="492" customFormat="false" ht="15" hidden="false" customHeight="false" outlineLevel="0" collapsed="false">
      <c r="A492" s="9" t="s">
        <v>2136</v>
      </c>
      <c r="B492" s="9" t="s">
        <v>2137</v>
      </c>
      <c r="C492" s="11" t="n">
        <v>1</v>
      </c>
      <c r="D492" s="11" t="n">
        <v>1</v>
      </c>
      <c r="E492" s="10" t="s">
        <v>2138</v>
      </c>
      <c r="F492" s="11" t="n">
        <v>55</v>
      </c>
      <c r="G492" s="11" t="n">
        <v>2.6</v>
      </c>
    </row>
    <row r="493" customFormat="false" ht="15" hidden="false" customHeight="false" outlineLevel="0" collapsed="false">
      <c r="A493" s="9" t="s">
        <v>6437</v>
      </c>
      <c r="B493" s="9" t="s">
        <v>6438</v>
      </c>
      <c r="C493" s="11" t="n">
        <v>2</v>
      </c>
      <c r="D493" s="11" t="n">
        <v>2</v>
      </c>
      <c r="E493" s="10" t="s">
        <v>6439</v>
      </c>
      <c r="F493" s="11" t="n">
        <v>55</v>
      </c>
      <c r="G493" s="11" t="n">
        <v>6.37</v>
      </c>
    </row>
    <row r="494" customFormat="false" ht="15" hidden="false" customHeight="false" outlineLevel="0" collapsed="false">
      <c r="A494" s="9" t="s">
        <v>2133</v>
      </c>
      <c r="B494" s="9" t="s">
        <v>2134</v>
      </c>
      <c r="C494" s="11" t="n">
        <v>1</v>
      </c>
      <c r="D494" s="11" t="n">
        <v>1</v>
      </c>
      <c r="E494" s="10" t="s">
        <v>2135</v>
      </c>
      <c r="F494" s="11" t="n">
        <v>55</v>
      </c>
      <c r="G494" s="11" t="n">
        <v>4.12</v>
      </c>
    </row>
    <row r="495" customFormat="false" ht="15" hidden="false" customHeight="false" outlineLevel="0" collapsed="false">
      <c r="A495" s="9" t="s">
        <v>4507</v>
      </c>
      <c r="B495" s="9" t="s">
        <v>4508</v>
      </c>
      <c r="C495" s="11" t="n">
        <v>1</v>
      </c>
      <c r="D495" s="11" t="n">
        <v>2</v>
      </c>
      <c r="E495" s="10" t="s">
        <v>4509</v>
      </c>
      <c r="F495" s="11" t="n">
        <v>55</v>
      </c>
      <c r="G495" s="11" t="n">
        <v>4.1</v>
      </c>
    </row>
    <row r="496" customFormat="false" ht="15" hidden="false" customHeight="false" outlineLevel="0" collapsed="false">
      <c r="A496" s="9" t="s">
        <v>2130</v>
      </c>
      <c r="B496" s="9" t="s">
        <v>2131</v>
      </c>
      <c r="C496" s="11" t="n">
        <v>3</v>
      </c>
      <c r="D496" s="11" t="n">
        <v>4</v>
      </c>
      <c r="E496" s="10" t="s">
        <v>2132</v>
      </c>
      <c r="F496" s="11" t="n">
        <v>55</v>
      </c>
      <c r="G496" s="11" t="n">
        <v>7.74</v>
      </c>
    </row>
    <row r="497" customFormat="false" ht="15" hidden="false" customHeight="false" outlineLevel="0" collapsed="false">
      <c r="A497" s="9" t="s">
        <v>4513</v>
      </c>
      <c r="B497" s="9" t="s">
        <v>4514</v>
      </c>
      <c r="C497" s="11" t="n">
        <v>1</v>
      </c>
      <c r="D497" s="11" t="n">
        <v>2</v>
      </c>
      <c r="E497" s="10" t="s">
        <v>4515</v>
      </c>
      <c r="F497" s="11" t="n">
        <v>55</v>
      </c>
      <c r="G497" s="11" t="n">
        <v>2.98</v>
      </c>
    </row>
    <row r="498" customFormat="false" ht="15" hidden="false" customHeight="false" outlineLevel="0" collapsed="false">
      <c r="A498" s="9" t="s">
        <v>2139</v>
      </c>
      <c r="B498" s="9" t="s">
        <v>2140</v>
      </c>
      <c r="C498" s="11" t="n">
        <v>1</v>
      </c>
      <c r="D498" s="11" t="n">
        <v>2</v>
      </c>
      <c r="E498" s="10" t="s">
        <v>2141</v>
      </c>
      <c r="F498" s="11" t="n">
        <v>55</v>
      </c>
      <c r="G498" s="11" t="n">
        <v>3.88</v>
      </c>
    </row>
    <row r="499" customFormat="false" ht="15" hidden="false" customHeight="false" outlineLevel="0" collapsed="false">
      <c r="A499" s="9" t="s">
        <v>2124</v>
      </c>
      <c r="B499" s="9" t="s">
        <v>2125</v>
      </c>
      <c r="C499" s="11" t="n">
        <v>1</v>
      </c>
      <c r="D499" s="11" t="n">
        <v>1</v>
      </c>
      <c r="E499" s="10" t="s">
        <v>2126</v>
      </c>
      <c r="F499" s="11" t="n">
        <v>55</v>
      </c>
      <c r="G499" s="11" t="n">
        <v>2.99</v>
      </c>
    </row>
    <row r="500" customFormat="false" ht="15" hidden="false" customHeight="false" outlineLevel="0" collapsed="false">
      <c r="A500" s="9" t="s">
        <v>2163</v>
      </c>
      <c r="B500" s="9" t="s">
        <v>2164</v>
      </c>
      <c r="C500" s="11" t="n">
        <v>1</v>
      </c>
      <c r="D500" s="11" t="n">
        <v>2</v>
      </c>
      <c r="E500" s="10" t="s">
        <v>2165</v>
      </c>
      <c r="F500" s="11" t="n">
        <v>55</v>
      </c>
      <c r="G500" s="11" t="n">
        <v>2.96</v>
      </c>
    </row>
    <row r="501" customFormat="false" ht="15" hidden="false" customHeight="false" outlineLevel="0" collapsed="false">
      <c r="A501" s="9" t="s">
        <v>2160</v>
      </c>
      <c r="B501" s="9" t="s">
        <v>2161</v>
      </c>
      <c r="C501" s="11" t="n">
        <v>1</v>
      </c>
      <c r="D501" s="11" t="n">
        <v>1</v>
      </c>
      <c r="E501" s="10" t="s">
        <v>2162</v>
      </c>
      <c r="F501" s="11" t="n">
        <v>55</v>
      </c>
      <c r="G501" s="11" t="n">
        <v>2.25</v>
      </c>
    </row>
    <row r="502" customFormat="false" ht="15" hidden="false" customHeight="false" outlineLevel="0" collapsed="false">
      <c r="A502" s="9" t="s">
        <v>2154</v>
      </c>
      <c r="B502" s="9" t="s">
        <v>2155</v>
      </c>
      <c r="C502" s="11" t="n">
        <v>1</v>
      </c>
      <c r="D502" s="11" t="n">
        <v>1</v>
      </c>
      <c r="E502" s="10" t="s">
        <v>2156</v>
      </c>
      <c r="F502" s="11" t="n">
        <v>55</v>
      </c>
      <c r="G502" s="11" t="n">
        <v>3.95</v>
      </c>
    </row>
    <row r="503" customFormat="false" ht="15" hidden="false" customHeight="false" outlineLevel="0" collapsed="false">
      <c r="A503" s="9" t="s">
        <v>2148</v>
      </c>
      <c r="B503" s="9" t="s">
        <v>2149</v>
      </c>
      <c r="C503" s="11" t="n">
        <v>1</v>
      </c>
      <c r="D503" s="11" t="n">
        <v>1</v>
      </c>
      <c r="E503" s="10" t="s">
        <v>2150</v>
      </c>
      <c r="F503" s="11" t="n">
        <v>55</v>
      </c>
      <c r="G503" s="11" t="n">
        <v>2.43</v>
      </c>
    </row>
    <row r="504" customFormat="false" ht="15" hidden="false" customHeight="false" outlineLevel="0" collapsed="false">
      <c r="A504" s="9" t="s">
        <v>2178</v>
      </c>
      <c r="B504" s="9" t="s">
        <v>2179</v>
      </c>
      <c r="C504" s="11" t="n">
        <v>1</v>
      </c>
      <c r="D504" s="11" t="n">
        <v>2</v>
      </c>
      <c r="E504" s="10" t="s">
        <v>2180</v>
      </c>
      <c r="F504" s="11" t="n">
        <v>56</v>
      </c>
      <c r="G504" s="11" t="n">
        <v>3.33</v>
      </c>
    </row>
    <row r="505" customFormat="false" ht="15" hidden="false" customHeight="false" outlineLevel="0" collapsed="false">
      <c r="A505" s="9" t="s">
        <v>6440</v>
      </c>
      <c r="B505" s="9" t="s">
        <v>6441</v>
      </c>
      <c r="C505" s="11" t="n">
        <v>1</v>
      </c>
      <c r="D505" s="11" t="n">
        <v>1</v>
      </c>
      <c r="E505" s="10" t="s">
        <v>6442</v>
      </c>
      <c r="F505" s="11" t="n">
        <v>56</v>
      </c>
      <c r="G505" s="11" t="n">
        <v>4.19</v>
      </c>
    </row>
    <row r="506" customFormat="false" ht="15" hidden="false" customHeight="false" outlineLevel="0" collapsed="false">
      <c r="A506" s="9" t="s">
        <v>4531</v>
      </c>
      <c r="B506" s="9" t="s">
        <v>4532</v>
      </c>
      <c r="C506" s="11" t="n">
        <v>1</v>
      </c>
      <c r="D506" s="11" t="n">
        <v>1</v>
      </c>
      <c r="E506" s="10" t="s">
        <v>4533</v>
      </c>
      <c r="F506" s="11" t="n">
        <v>56</v>
      </c>
      <c r="G506" s="11" t="n">
        <v>2.49</v>
      </c>
    </row>
    <row r="507" customFormat="false" ht="15" hidden="false" customHeight="false" outlineLevel="0" collapsed="false">
      <c r="A507" s="9" t="s">
        <v>2172</v>
      </c>
      <c r="B507" s="9" t="s">
        <v>2173</v>
      </c>
      <c r="C507" s="11" t="n">
        <v>1</v>
      </c>
      <c r="D507" s="11" t="n">
        <v>1</v>
      </c>
      <c r="E507" s="10" t="s">
        <v>2174</v>
      </c>
      <c r="F507" s="11" t="n">
        <v>56</v>
      </c>
      <c r="G507" s="11" t="n">
        <v>6.55</v>
      </c>
    </row>
    <row r="508" customFormat="false" ht="15" hidden="false" customHeight="false" outlineLevel="0" collapsed="false">
      <c r="A508" s="9" t="s">
        <v>6443</v>
      </c>
      <c r="B508" s="21" t="s">
        <v>6444</v>
      </c>
      <c r="C508" s="11" t="n">
        <v>1</v>
      </c>
      <c r="D508" s="11" t="n">
        <v>1</v>
      </c>
      <c r="E508" s="10" t="s">
        <v>6445</v>
      </c>
      <c r="F508" s="11" t="n">
        <v>56</v>
      </c>
      <c r="G508" s="11" t="n">
        <v>3.11</v>
      </c>
    </row>
    <row r="509" customFormat="false" ht="15" hidden="false" customHeight="false" outlineLevel="0" collapsed="false">
      <c r="A509" s="9" t="s">
        <v>4543</v>
      </c>
      <c r="B509" s="9" t="s">
        <v>4544</v>
      </c>
      <c r="C509" s="11" t="n">
        <v>1</v>
      </c>
      <c r="D509" s="11" t="n">
        <v>1</v>
      </c>
      <c r="E509" s="10" t="s">
        <v>4545</v>
      </c>
      <c r="F509" s="11" t="n">
        <v>56</v>
      </c>
      <c r="G509" s="11" t="n">
        <v>1.98</v>
      </c>
    </row>
    <row r="510" customFormat="false" ht="15" hidden="false" customHeight="false" outlineLevel="0" collapsed="false">
      <c r="A510" s="9" t="s">
        <v>4555</v>
      </c>
      <c r="B510" s="9" t="s">
        <v>4556</v>
      </c>
      <c r="C510" s="11" t="n">
        <v>2</v>
      </c>
      <c r="D510" s="11" t="n">
        <v>3</v>
      </c>
      <c r="E510" s="10" t="s">
        <v>4557</v>
      </c>
      <c r="F510" s="11" t="n">
        <v>57</v>
      </c>
      <c r="G510" s="11" t="n">
        <v>5.75</v>
      </c>
    </row>
    <row r="511" customFormat="false" ht="15" hidden="false" customHeight="false" outlineLevel="0" collapsed="false">
      <c r="A511" s="9" t="s">
        <v>6446</v>
      </c>
      <c r="B511" s="9" t="s">
        <v>6447</v>
      </c>
      <c r="C511" s="11" t="n">
        <v>1</v>
      </c>
      <c r="D511" s="11" t="n">
        <v>1</v>
      </c>
      <c r="E511" s="10" t="s">
        <v>6448</v>
      </c>
      <c r="F511" s="11" t="n">
        <v>57</v>
      </c>
      <c r="G511" s="11" t="n">
        <v>2.15</v>
      </c>
    </row>
    <row r="512" customFormat="false" ht="15" hidden="false" customHeight="false" outlineLevel="0" collapsed="false">
      <c r="A512" s="9" t="s">
        <v>2226</v>
      </c>
      <c r="B512" s="9" t="s">
        <v>2227</v>
      </c>
      <c r="C512" s="11" t="n">
        <v>2</v>
      </c>
      <c r="D512" s="11" t="n">
        <v>2</v>
      </c>
      <c r="E512" s="10" t="s">
        <v>2228</v>
      </c>
      <c r="F512" s="11" t="n">
        <v>57</v>
      </c>
      <c r="G512" s="11" t="n">
        <v>4.54</v>
      </c>
    </row>
    <row r="513" customFormat="false" ht="15" hidden="false" customHeight="false" outlineLevel="0" collapsed="false">
      <c r="A513" s="9" t="s">
        <v>4558</v>
      </c>
      <c r="B513" s="9" t="s">
        <v>4559</v>
      </c>
      <c r="C513" s="11" t="n">
        <v>1</v>
      </c>
      <c r="D513" s="11" t="n">
        <v>2</v>
      </c>
      <c r="E513" s="10" t="s">
        <v>4560</v>
      </c>
      <c r="F513" s="11" t="n">
        <v>57</v>
      </c>
      <c r="G513" s="11" t="n">
        <v>3.72</v>
      </c>
    </row>
    <row r="514" customFormat="false" ht="15" hidden="false" customHeight="false" outlineLevel="0" collapsed="false">
      <c r="A514" s="9" t="s">
        <v>6449</v>
      </c>
      <c r="B514" s="9" t="s">
        <v>6450</v>
      </c>
      <c r="C514" s="11" t="n">
        <v>1</v>
      </c>
      <c r="D514" s="11" t="n">
        <v>1</v>
      </c>
      <c r="E514" s="10" t="s">
        <v>6451</v>
      </c>
      <c r="F514" s="11" t="n">
        <v>57</v>
      </c>
      <c r="G514" s="11" t="n">
        <v>6.73</v>
      </c>
    </row>
    <row r="515" customFormat="false" ht="15" hidden="false" customHeight="false" outlineLevel="0" collapsed="false">
      <c r="A515" s="9" t="s">
        <v>2187</v>
      </c>
      <c r="B515" s="9" t="s">
        <v>2188</v>
      </c>
      <c r="C515" s="11" t="n">
        <v>3</v>
      </c>
      <c r="D515" s="11" t="n">
        <v>5</v>
      </c>
      <c r="E515" s="10" t="s">
        <v>2189</v>
      </c>
      <c r="F515" s="11" t="n">
        <v>57</v>
      </c>
      <c r="G515" s="11" t="n">
        <v>11.78</v>
      </c>
    </row>
    <row r="516" customFormat="false" ht="15" hidden="false" customHeight="false" outlineLevel="0" collapsed="false">
      <c r="A516" s="9" t="s">
        <v>6452</v>
      </c>
      <c r="B516" s="9" t="s">
        <v>6453</v>
      </c>
      <c r="C516" s="11" t="n">
        <v>1</v>
      </c>
      <c r="D516" s="11" t="n">
        <v>1</v>
      </c>
      <c r="E516" s="10" t="s">
        <v>6454</v>
      </c>
      <c r="F516" s="11" t="n">
        <v>57</v>
      </c>
      <c r="G516" s="11" t="n">
        <v>1.8</v>
      </c>
    </row>
    <row r="517" customFormat="false" ht="15" hidden="false" customHeight="false" outlineLevel="0" collapsed="false">
      <c r="A517" s="9" t="s">
        <v>6455</v>
      </c>
      <c r="B517" s="9" t="s">
        <v>6456</v>
      </c>
      <c r="C517" s="11" t="n">
        <v>1</v>
      </c>
      <c r="D517" s="11" t="n">
        <v>1</v>
      </c>
      <c r="E517" s="10" t="s">
        <v>6457</v>
      </c>
      <c r="F517" s="11" t="n">
        <v>57</v>
      </c>
      <c r="G517" s="11" t="n">
        <v>3.04</v>
      </c>
    </row>
    <row r="518" customFormat="false" ht="15" hidden="false" customHeight="false" outlineLevel="0" collapsed="false">
      <c r="A518" s="9" t="s">
        <v>4561</v>
      </c>
      <c r="B518" s="9" t="s">
        <v>4562</v>
      </c>
      <c r="C518" s="11" t="n">
        <v>1</v>
      </c>
      <c r="D518" s="11" t="n">
        <v>1</v>
      </c>
      <c r="E518" s="10" t="s">
        <v>4563</v>
      </c>
      <c r="F518" s="11" t="n">
        <v>57</v>
      </c>
      <c r="G518" s="11" t="n">
        <v>2.16</v>
      </c>
    </row>
    <row r="519" customFormat="false" ht="15" hidden="false" customHeight="false" outlineLevel="0" collapsed="false">
      <c r="A519" s="9" t="s">
        <v>6458</v>
      </c>
      <c r="B519" s="9" t="s">
        <v>6459</v>
      </c>
      <c r="C519" s="11" t="n">
        <v>2</v>
      </c>
      <c r="D519" s="11" t="n">
        <v>2</v>
      </c>
      <c r="E519" s="10" t="s">
        <v>6460</v>
      </c>
      <c r="F519" s="11" t="n">
        <v>57</v>
      </c>
      <c r="G519" s="11" t="n">
        <v>2.81</v>
      </c>
    </row>
    <row r="520" customFormat="false" ht="15" hidden="false" customHeight="false" outlineLevel="0" collapsed="false">
      <c r="A520" s="9" t="s">
        <v>6461</v>
      </c>
      <c r="B520" s="9" t="s">
        <v>6462</v>
      </c>
      <c r="C520" s="11" t="n">
        <v>1</v>
      </c>
      <c r="D520" s="11" t="n">
        <v>1</v>
      </c>
      <c r="E520" s="10" t="s">
        <v>6463</v>
      </c>
      <c r="F520" s="11" t="n">
        <v>57</v>
      </c>
      <c r="G520" s="11" t="n">
        <v>2.16</v>
      </c>
    </row>
    <row r="521" customFormat="false" ht="15" hidden="false" customHeight="false" outlineLevel="0" collapsed="false">
      <c r="A521" s="9" t="s">
        <v>2229</v>
      </c>
      <c r="B521" s="9" t="s">
        <v>2230</v>
      </c>
      <c r="C521" s="11" t="n">
        <v>4</v>
      </c>
      <c r="D521" s="11" t="n">
        <v>10</v>
      </c>
      <c r="E521" s="10" t="s">
        <v>2231</v>
      </c>
      <c r="F521" s="11" t="n">
        <v>57</v>
      </c>
      <c r="G521" s="11" t="n">
        <v>13.98</v>
      </c>
    </row>
    <row r="522" customFormat="false" ht="15" hidden="false" customHeight="false" outlineLevel="0" collapsed="false">
      <c r="A522" s="9" t="s">
        <v>2220</v>
      </c>
      <c r="B522" s="9" t="s">
        <v>2221</v>
      </c>
      <c r="C522" s="11" t="n">
        <v>4</v>
      </c>
      <c r="D522" s="11" t="n">
        <v>7</v>
      </c>
      <c r="E522" s="10" t="s">
        <v>2222</v>
      </c>
      <c r="F522" s="11" t="n">
        <v>57</v>
      </c>
      <c r="G522" s="11" t="n">
        <v>16.83</v>
      </c>
    </row>
    <row r="523" customFormat="false" ht="15" hidden="false" customHeight="false" outlineLevel="0" collapsed="false">
      <c r="A523" s="9" t="s">
        <v>4588</v>
      </c>
      <c r="B523" s="9" t="s">
        <v>4589</v>
      </c>
      <c r="C523" s="11" t="n">
        <v>1</v>
      </c>
      <c r="D523" s="11" t="n">
        <v>1</v>
      </c>
      <c r="E523" s="10" t="s">
        <v>4590</v>
      </c>
      <c r="F523" s="11" t="n">
        <v>57</v>
      </c>
      <c r="G523" s="11" t="n">
        <v>2.5</v>
      </c>
    </row>
    <row r="524" customFormat="false" ht="15" hidden="false" customHeight="false" outlineLevel="0" collapsed="false">
      <c r="A524" s="9" t="s">
        <v>2250</v>
      </c>
      <c r="B524" s="9" t="s">
        <v>2251</v>
      </c>
      <c r="C524" s="11" t="n">
        <v>1</v>
      </c>
      <c r="D524" s="11" t="n">
        <v>1</v>
      </c>
      <c r="E524" s="10" t="s">
        <v>2252</v>
      </c>
      <c r="F524" s="11" t="n">
        <v>58</v>
      </c>
      <c r="G524" s="11" t="n">
        <v>5.31</v>
      </c>
    </row>
    <row r="525" customFormat="false" ht="15" hidden="false" customHeight="false" outlineLevel="0" collapsed="false">
      <c r="A525" s="9" t="s">
        <v>2238</v>
      </c>
      <c r="B525" s="9" t="s">
        <v>2239</v>
      </c>
      <c r="C525" s="11" t="n">
        <v>3</v>
      </c>
      <c r="D525" s="11" t="n">
        <v>3</v>
      </c>
      <c r="E525" s="10" t="s">
        <v>2240</v>
      </c>
      <c r="F525" s="11" t="n">
        <v>58</v>
      </c>
      <c r="G525" s="11" t="n">
        <v>7.24</v>
      </c>
    </row>
    <row r="526" customFormat="false" ht="15" hidden="false" customHeight="false" outlineLevel="0" collapsed="false">
      <c r="A526" s="9" t="s">
        <v>4591</v>
      </c>
      <c r="B526" s="9" t="s">
        <v>2074</v>
      </c>
      <c r="C526" s="11" t="n">
        <v>4</v>
      </c>
      <c r="D526" s="11" t="n">
        <v>4</v>
      </c>
      <c r="E526" s="10" t="s">
        <v>4592</v>
      </c>
      <c r="F526" s="11" t="n">
        <v>58</v>
      </c>
      <c r="G526" s="11" t="n">
        <v>13.94</v>
      </c>
    </row>
    <row r="527" customFormat="false" ht="15" hidden="false" customHeight="false" outlineLevel="0" collapsed="false">
      <c r="A527" s="9" t="s">
        <v>4593</v>
      </c>
      <c r="B527" s="9" t="s">
        <v>4594</v>
      </c>
      <c r="C527" s="11" t="n">
        <v>1</v>
      </c>
      <c r="D527" s="11" t="n">
        <v>3</v>
      </c>
      <c r="E527" s="10" t="s">
        <v>4595</v>
      </c>
      <c r="F527" s="11" t="n">
        <v>58</v>
      </c>
      <c r="G527" s="11" t="n">
        <v>3.7</v>
      </c>
    </row>
    <row r="528" customFormat="false" ht="15" hidden="false" customHeight="false" outlineLevel="0" collapsed="false">
      <c r="A528" s="9" t="s">
        <v>4599</v>
      </c>
      <c r="B528" s="9" t="s">
        <v>4600</v>
      </c>
      <c r="C528" s="11" t="n">
        <v>1</v>
      </c>
      <c r="D528" s="11" t="n">
        <v>1</v>
      </c>
      <c r="E528" s="10" t="s">
        <v>4601</v>
      </c>
      <c r="F528" s="11" t="n">
        <v>58</v>
      </c>
      <c r="G528" s="11" t="n">
        <v>3.35</v>
      </c>
    </row>
    <row r="529" customFormat="false" ht="15" hidden="false" customHeight="false" outlineLevel="0" collapsed="false">
      <c r="A529" s="9" t="s">
        <v>6464</v>
      </c>
      <c r="B529" s="9" t="s">
        <v>6465</v>
      </c>
      <c r="C529" s="11" t="n">
        <v>1</v>
      </c>
      <c r="D529" s="11" t="n">
        <v>1</v>
      </c>
      <c r="E529" s="10" t="s">
        <v>6466</v>
      </c>
      <c r="F529" s="11" t="n">
        <v>58</v>
      </c>
      <c r="G529" s="11" t="n">
        <v>2.5</v>
      </c>
    </row>
    <row r="530" customFormat="false" ht="15" hidden="false" customHeight="false" outlineLevel="0" collapsed="false">
      <c r="A530" s="9" t="s">
        <v>6467</v>
      </c>
      <c r="B530" s="9" t="s">
        <v>6468</v>
      </c>
      <c r="C530" s="11" t="n">
        <v>1</v>
      </c>
      <c r="D530" s="11" t="n">
        <v>1</v>
      </c>
      <c r="E530" s="10" t="s">
        <v>6469</v>
      </c>
      <c r="F530" s="11" t="n">
        <v>58</v>
      </c>
      <c r="G530" s="11" t="n">
        <v>3.56</v>
      </c>
    </row>
    <row r="531" customFormat="false" ht="15" hidden="false" customHeight="false" outlineLevel="0" collapsed="false">
      <c r="A531" s="9" t="s">
        <v>4608</v>
      </c>
      <c r="B531" s="9" t="s">
        <v>2257</v>
      </c>
      <c r="C531" s="11" t="n">
        <v>8</v>
      </c>
      <c r="D531" s="11" t="n">
        <v>23</v>
      </c>
      <c r="E531" s="10" t="s">
        <v>4609</v>
      </c>
      <c r="F531" s="11" t="n">
        <v>58</v>
      </c>
      <c r="G531" s="11" t="n">
        <v>21.28</v>
      </c>
    </row>
    <row r="532" customFormat="false" ht="15" hidden="false" customHeight="false" outlineLevel="0" collapsed="false">
      <c r="A532" s="9" t="s">
        <v>6470</v>
      </c>
      <c r="B532" s="9" t="s">
        <v>6471</v>
      </c>
      <c r="C532" s="11" t="n">
        <v>1</v>
      </c>
      <c r="D532" s="11" t="n">
        <v>1</v>
      </c>
      <c r="E532" s="10" t="s">
        <v>6472</v>
      </c>
      <c r="F532" s="11" t="n">
        <v>58</v>
      </c>
      <c r="G532" s="11" t="n">
        <v>2.92</v>
      </c>
    </row>
    <row r="533" customFormat="false" ht="15" hidden="false" customHeight="false" outlineLevel="0" collapsed="false">
      <c r="A533" s="9" t="s">
        <v>6473</v>
      </c>
      <c r="B533" s="9" t="s">
        <v>6474</v>
      </c>
      <c r="C533" s="11" t="n">
        <v>1</v>
      </c>
      <c r="D533" s="11" t="n">
        <v>1</v>
      </c>
      <c r="E533" s="10" t="s">
        <v>6475</v>
      </c>
      <c r="F533" s="11" t="n">
        <v>59</v>
      </c>
      <c r="G533" s="11" t="n">
        <v>4.07</v>
      </c>
    </row>
    <row r="534" customFormat="false" ht="15" hidden="false" customHeight="false" outlineLevel="0" collapsed="false">
      <c r="A534" s="9" t="s">
        <v>4613</v>
      </c>
      <c r="B534" s="9" t="s">
        <v>1395</v>
      </c>
      <c r="C534" s="11" t="n">
        <v>3</v>
      </c>
      <c r="D534" s="11" t="n">
        <v>3</v>
      </c>
      <c r="E534" s="10" t="s">
        <v>4614</v>
      </c>
      <c r="F534" s="11" t="n">
        <v>59</v>
      </c>
      <c r="G534" s="11" t="n">
        <v>8.29</v>
      </c>
    </row>
    <row r="535" customFormat="false" ht="15" hidden="false" customHeight="false" outlineLevel="0" collapsed="false">
      <c r="A535" s="9" t="s">
        <v>4615</v>
      </c>
      <c r="B535" s="9" t="s">
        <v>4616</v>
      </c>
      <c r="C535" s="11" t="n">
        <v>1</v>
      </c>
      <c r="D535" s="11" t="n">
        <v>1</v>
      </c>
      <c r="E535" s="10" t="s">
        <v>4617</v>
      </c>
      <c r="F535" s="11" t="n">
        <v>59</v>
      </c>
      <c r="G535" s="11" t="n">
        <v>2.36</v>
      </c>
    </row>
    <row r="536" customFormat="false" ht="15" hidden="false" customHeight="false" outlineLevel="0" collapsed="false">
      <c r="A536" s="9" t="s">
        <v>6476</v>
      </c>
      <c r="B536" s="9" t="s">
        <v>6477</v>
      </c>
      <c r="C536" s="11" t="n">
        <v>1</v>
      </c>
      <c r="D536" s="11" t="n">
        <v>1</v>
      </c>
      <c r="E536" s="10" t="s">
        <v>6478</v>
      </c>
      <c r="F536" s="11" t="n">
        <v>59</v>
      </c>
      <c r="G536" s="11" t="n">
        <v>5.43</v>
      </c>
    </row>
    <row r="537" customFormat="false" ht="15" hidden="false" customHeight="false" outlineLevel="0" collapsed="false">
      <c r="A537" s="9" t="s">
        <v>4627</v>
      </c>
      <c r="B537" s="9" t="s">
        <v>4628</v>
      </c>
      <c r="C537" s="11" t="n">
        <v>1</v>
      </c>
      <c r="D537" s="11" t="n">
        <v>1</v>
      </c>
      <c r="E537" s="10" t="s">
        <v>4629</v>
      </c>
      <c r="F537" s="11" t="n">
        <v>59</v>
      </c>
      <c r="G537" s="11" t="n">
        <v>4.4</v>
      </c>
    </row>
    <row r="538" customFormat="false" ht="15" hidden="false" customHeight="false" outlineLevel="0" collapsed="false">
      <c r="A538" s="9" t="s">
        <v>4630</v>
      </c>
      <c r="B538" s="9" t="s">
        <v>4631</v>
      </c>
      <c r="C538" s="11" t="n">
        <v>3</v>
      </c>
      <c r="D538" s="11" t="n">
        <v>3</v>
      </c>
      <c r="E538" s="10" t="s">
        <v>4632</v>
      </c>
      <c r="F538" s="11" t="n">
        <v>59</v>
      </c>
      <c r="G538" s="11" t="n">
        <v>5.92</v>
      </c>
    </row>
    <row r="539" customFormat="false" ht="15" hidden="false" customHeight="false" outlineLevel="0" collapsed="false">
      <c r="A539" s="9" t="s">
        <v>4633</v>
      </c>
      <c r="B539" s="9" t="s">
        <v>4634</v>
      </c>
      <c r="C539" s="11" t="n">
        <v>1</v>
      </c>
      <c r="D539" s="11" t="n">
        <v>1</v>
      </c>
      <c r="E539" s="10" t="s">
        <v>4635</v>
      </c>
      <c r="F539" s="11" t="n">
        <v>59</v>
      </c>
      <c r="G539" s="11" t="n">
        <v>2.33</v>
      </c>
    </row>
    <row r="540" customFormat="false" ht="15" hidden="false" customHeight="false" outlineLevel="0" collapsed="false">
      <c r="A540" s="9" t="s">
        <v>6479</v>
      </c>
      <c r="B540" s="9" t="s">
        <v>6480</v>
      </c>
      <c r="C540" s="11" t="n">
        <v>2</v>
      </c>
      <c r="D540" s="11" t="n">
        <v>2</v>
      </c>
      <c r="E540" s="10" t="s">
        <v>6481</v>
      </c>
      <c r="F540" s="11" t="n">
        <v>59</v>
      </c>
      <c r="G540" s="11" t="n">
        <v>4.59</v>
      </c>
    </row>
    <row r="541" customFormat="false" ht="15" hidden="false" customHeight="false" outlineLevel="0" collapsed="false">
      <c r="A541" s="9" t="s">
        <v>6482</v>
      </c>
      <c r="B541" s="9" t="s">
        <v>6483</v>
      </c>
      <c r="C541" s="11" t="n">
        <v>1</v>
      </c>
      <c r="D541" s="11" t="n">
        <v>2</v>
      </c>
      <c r="E541" s="10" t="s">
        <v>6484</v>
      </c>
      <c r="F541" s="11" t="n">
        <v>59</v>
      </c>
      <c r="G541" s="11" t="n">
        <v>3.75</v>
      </c>
    </row>
    <row r="542" customFormat="false" ht="15" hidden="false" customHeight="false" outlineLevel="0" collapsed="false">
      <c r="A542" s="9" t="s">
        <v>2325</v>
      </c>
      <c r="B542" s="9" t="s">
        <v>2326</v>
      </c>
      <c r="C542" s="11" t="n">
        <v>2</v>
      </c>
      <c r="D542" s="11" t="n">
        <v>3</v>
      </c>
      <c r="E542" s="10" t="s">
        <v>2327</v>
      </c>
      <c r="F542" s="11" t="n">
        <v>60</v>
      </c>
      <c r="G542" s="11" t="n">
        <v>5.79</v>
      </c>
    </row>
    <row r="543" customFormat="false" ht="15" hidden="false" customHeight="false" outlineLevel="0" collapsed="false">
      <c r="A543" s="9" t="s">
        <v>6485</v>
      </c>
      <c r="B543" s="9" t="s">
        <v>6486</v>
      </c>
      <c r="C543" s="11" t="n">
        <v>2</v>
      </c>
      <c r="D543" s="11" t="n">
        <v>3</v>
      </c>
      <c r="E543" s="10" t="s">
        <v>6487</v>
      </c>
      <c r="F543" s="11" t="n">
        <v>60</v>
      </c>
      <c r="G543" s="11" t="n">
        <v>8.16</v>
      </c>
    </row>
    <row r="544" customFormat="false" ht="15" hidden="false" customHeight="false" outlineLevel="0" collapsed="false">
      <c r="A544" s="9" t="s">
        <v>2289</v>
      </c>
      <c r="B544" s="9" t="s">
        <v>2290</v>
      </c>
      <c r="C544" s="11" t="n">
        <v>1</v>
      </c>
      <c r="D544" s="11" t="n">
        <v>1</v>
      </c>
      <c r="E544" s="10" t="s">
        <v>2291</v>
      </c>
      <c r="F544" s="11" t="n">
        <v>60</v>
      </c>
      <c r="G544" s="11" t="n">
        <v>3.12</v>
      </c>
    </row>
    <row r="545" customFormat="false" ht="15" hidden="false" customHeight="false" outlineLevel="0" collapsed="false">
      <c r="A545" s="9" t="s">
        <v>2277</v>
      </c>
      <c r="B545" s="9" t="s">
        <v>2278</v>
      </c>
      <c r="C545" s="11" t="n">
        <v>2</v>
      </c>
      <c r="D545" s="11" t="n">
        <v>2</v>
      </c>
      <c r="E545" s="10" t="s">
        <v>2279</v>
      </c>
      <c r="F545" s="11" t="n">
        <v>60</v>
      </c>
      <c r="G545" s="11" t="n">
        <v>6.39</v>
      </c>
    </row>
    <row r="546" customFormat="false" ht="15" hidden="false" customHeight="false" outlineLevel="0" collapsed="false">
      <c r="A546" s="9" t="s">
        <v>6488</v>
      </c>
      <c r="B546" s="9" t="s">
        <v>6489</v>
      </c>
      <c r="C546" s="11" t="n">
        <v>1</v>
      </c>
      <c r="D546" s="11" t="n">
        <v>1</v>
      </c>
      <c r="E546" s="10" t="s">
        <v>6490</v>
      </c>
      <c r="F546" s="11" t="n">
        <v>60</v>
      </c>
      <c r="G546" s="11" t="n">
        <v>2.21</v>
      </c>
    </row>
    <row r="547" customFormat="false" ht="15" hidden="false" customHeight="false" outlineLevel="0" collapsed="false">
      <c r="A547" s="9" t="s">
        <v>4654</v>
      </c>
      <c r="B547" s="9" t="s">
        <v>4655</v>
      </c>
      <c r="C547" s="11" t="n">
        <v>2</v>
      </c>
      <c r="D547" s="11" t="n">
        <v>3</v>
      </c>
      <c r="E547" s="10" t="s">
        <v>4656</v>
      </c>
      <c r="F547" s="11" t="n">
        <v>60</v>
      </c>
      <c r="G547" s="11" t="n">
        <v>8.13</v>
      </c>
    </row>
    <row r="548" customFormat="false" ht="15" hidden="false" customHeight="false" outlineLevel="0" collapsed="false">
      <c r="A548" s="9" t="s">
        <v>6491</v>
      </c>
      <c r="B548" s="9" t="s">
        <v>6492</v>
      </c>
      <c r="C548" s="11" t="n">
        <v>1</v>
      </c>
      <c r="D548" s="11" t="n">
        <v>1</v>
      </c>
      <c r="E548" s="10" t="s">
        <v>6493</v>
      </c>
      <c r="F548" s="11" t="n">
        <v>60</v>
      </c>
      <c r="G548" s="11" t="n">
        <v>3.07</v>
      </c>
    </row>
    <row r="549" customFormat="false" ht="15" hidden="false" customHeight="false" outlineLevel="0" collapsed="false">
      <c r="A549" s="9" t="s">
        <v>2301</v>
      </c>
      <c r="B549" s="9" t="s">
        <v>2302</v>
      </c>
      <c r="C549" s="11" t="n">
        <v>2</v>
      </c>
      <c r="D549" s="11" t="n">
        <v>2</v>
      </c>
      <c r="E549" s="10" t="s">
        <v>2303</v>
      </c>
      <c r="F549" s="11" t="n">
        <v>60</v>
      </c>
      <c r="G549" s="11" t="n">
        <v>5.39</v>
      </c>
    </row>
    <row r="550" customFormat="false" ht="15" hidden="false" customHeight="false" outlineLevel="0" collapsed="false">
      <c r="A550" s="9" t="s">
        <v>6494</v>
      </c>
      <c r="B550" s="9" t="s">
        <v>6495</v>
      </c>
      <c r="C550" s="11" t="n">
        <v>1</v>
      </c>
      <c r="D550" s="11" t="n">
        <v>1</v>
      </c>
      <c r="E550" s="10" t="s">
        <v>6496</v>
      </c>
      <c r="F550" s="11" t="n">
        <v>60</v>
      </c>
      <c r="G550" s="11" t="n">
        <v>2.28</v>
      </c>
    </row>
    <row r="551" customFormat="false" ht="15" hidden="false" customHeight="false" outlineLevel="0" collapsed="false">
      <c r="A551" s="9" t="s">
        <v>6497</v>
      </c>
      <c r="B551" s="9" t="s">
        <v>6498</v>
      </c>
      <c r="C551" s="11" t="n">
        <v>2</v>
      </c>
      <c r="D551" s="11" t="n">
        <v>3</v>
      </c>
      <c r="E551" s="10" t="s">
        <v>6499</v>
      </c>
      <c r="F551" s="11" t="n">
        <v>61</v>
      </c>
      <c r="G551" s="11" t="n">
        <v>4.17</v>
      </c>
    </row>
    <row r="552" customFormat="false" ht="15" hidden="false" customHeight="false" outlineLevel="0" collapsed="false">
      <c r="A552" s="9" t="s">
        <v>4672</v>
      </c>
      <c r="B552" s="9" t="s">
        <v>4673</v>
      </c>
      <c r="C552" s="11" t="n">
        <v>1</v>
      </c>
      <c r="D552" s="11" t="n">
        <v>1</v>
      </c>
      <c r="E552" s="10" t="s">
        <v>4674</v>
      </c>
      <c r="F552" s="11" t="n">
        <v>61</v>
      </c>
      <c r="G552" s="11" t="n">
        <v>2.24</v>
      </c>
    </row>
    <row r="553" customFormat="false" ht="15" hidden="false" customHeight="false" outlineLevel="0" collapsed="false">
      <c r="A553" s="9" t="s">
        <v>2328</v>
      </c>
      <c r="B553" s="9" t="s">
        <v>2329</v>
      </c>
      <c r="C553" s="11" t="n">
        <v>1</v>
      </c>
      <c r="D553" s="11" t="n">
        <v>2</v>
      </c>
      <c r="E553" s="10" t="s">
        <v>2330</v>
      </c>
      <c r="F553" s="11" t="n">
        <v>61</v>
      </c>
      <c r="G553" s="11" t="n">
        <v>2.21</v>
      </c>
    </row>
    <row r="554" customFormat="false" ht="15" hidden="false" customHeight="false" outlineLevel="0" collapsed="false">
      <c r="A554" s="9" t="s">
        <v>6500</v>
      </c>
      <c r="B554" s="9" t="s">
        <v>6501</v>
      </c>
      <c r="C554" s="11" t="n">
        <v>2</v>
      </c>
      <c r="D554" s="11" t="n">
        <v>2</v>
      </c>
      <c r="E554" s="10" t="s">
        <v>6502</v>
      </c>
      <c r="F554" s="11" t="n">
        <v>61</v>
      </c>
      <c r="G554" s="11" t="n">
        <v>4.34</v>
      </c>
    </row>
    <row r="555" customFormat="false" ht="15" hidden="false" customHeight="false" outlineLevel="0" collapsed="false">
      <c r="A555" s="9" t="s">
        <v>4681</v>
      </c>
      <c r="B555" s="9" t="s">
        <v>4682</v>
      </c>
      <c r="C555" s="11" t="n">
        <v>1</v>
      </c>
      <c r="D555" s="11" t="n">
        <v>1</v>
      </c>
      <c r="E555" s="10" t="s">
        <v>4683</v>
      </c>
      <c r="F555" s="11" t="n">
        <v>61</v>
      </c>
      <c r="G555" s="11" t="n">
        <v>2.89</v>
      </c>
    </row>
    <row r="556" customFormat="false" ht="15" hidden="false" customHeight="false" outlineLevel="0" collapsed="false">
      <c r="A556" s="9" t="s">
        <v>2342</v>
      </c>
      <c r="B556" s="9" t="s">
        <v>2343</v>
      </c>
      <c r="C556" s="11" t="n">
        <v>4</v>
      </c>
      <c r="D556" s="11" t="n">
        <v>5</v>
      </c>
      <c r="E556" s="10" t="s">
        <v>2344</v>
      </c>
      <c r="F556" s="11" t="n">
        <v>61</v>
      </c>
      <c r="G556" s="11" t="n">
        <v>10.65</v>
      </c>
    </row>
    <row r="557" customFormat="false" ht="15" hidden="false" customHeight="false" outlineLevel="0" collapsed="false">
      <c r="A557" s="9" t="s">
        <v>6503</v>
      </c>
      <c r="B557" s="9" t="s">
        <v>4694</v>
      </c>
      <c r="C557" s="11" t="n">
        <v>1</v>
      </c>
      <c r="D557" s="11" t="n">
        <v>1</v>
      </c>
      <c r="E557" s="10" t="s">
        <v>6504</v>
      </c>
      <c r="F557" s="11" t="n">
        <v>61</v>
      </c>
      <c r="G557" s="11" t="n">
        <v>1.87</v>
      </c>
    </row>
    <row r="558" customFormat="false" ht="15" hidden="false" customHeight="false" outlineLevel="0" collapsed="false">
      <c r="A558" s="9" t="s">
        <v>6505</v>
      </c>
      <c r="B558" s="9" t="s">
        <v>6506</v>
      </c>
      <c r="C558" s="11" t="n">
        <v>1</v>
      </c>
      <c r="D558" s="11" t="n">
        <v>1</v>
      </c>
      <c r="E558" s="10" t="s">
        <v>6507</v>
      </c>
      <c r="F558" s="11" t="n">
        <v>61</v>
      </c>
      <c r="G558" s="11" t="n">
        <v>4.26</v>
      </c>
    </row>
    <row r="559" customFormat="false" ht="15" hidden="false" customHeight="false" outlineLevel="0" collapsed="false">
      <c r="A559" s="9" t="s">
        <v>2345</v>
      </c>
      <c r="B559" s="9" t="s">
        <v>2346</v>
      </c>
      <c r="C559" s="11" t="n">
        <v>4</v>
      </c>
      <c r="D559" s="11" t="n">
        <v>5</v>
      </c>
      <c r="E559" s="10" t="s">
        <v>2347</v>
      </c>
      <c r="F559" s="11" t="n">
        <v>61</v>
      </c>
      <c r="G559" s="11" t="n">
        <v>20.68</v>
      </c>
    </row>
    <row r="560" customFormat="false" ht="15" hidden="false" customHeight="false" outlineLevel="0" collapsed="false">
      <c r="A560" s="9" t="s">
        <v>6508</v>
      </c>
      <c r="B560" s="9" t="s">
        <v>6509</v>
      </c>
      <c r="C560" s="11" t="n">
        <v>1</v>
      </c>
      <c r="D560" s="11" t="n">
        <v>1</v>
      </c>
      <c r="E560" s="10" t="s">
        <v>6510</v>
      </c>
      <c r="F560" s="11" t="n">
        <v>61</v>
      </c>
      <c r="G560" s="11" t="n">
        <v>2.05</v>
      </c>
    </row>
    <row r="561" customFormat="false" ht="15" hidden="false" customHeight="false" outlineLevel="0" collapsed="false">
      <c r="A561" s="9" t="s">
        <v>2331</v>
      </c>
      <c r="B561" s="9" t="s">
        <v>2332</v>
      </c>
      <c r="C561" s="11" t="n">
        <v>1</v>
      </c>
      <c r="D561" s="11" t="n">
        <v>1</v>
      </c>
      <c r="E561" s="10" t="s">
        <v>2333</v>
      </c>
      <c r="F561" s="11" t="n">
        <v>61</v>
      </c>
      <c r="G561" s="11" t="n">
        <v>2.43</v>
      </c>
    </row>
    <row r="562" customFormat="false" ht="15" hidden="false" customHeight="false" outlineLevel="0" collapsed="false">
      <c r="A562" s="9" t="s">
        <v>4699</v>
      </c>
      <c r="B562" s="9" t="s">
        <v>4700</v>
      </c>
      <c r="C562" s="11" t="n">
        <v>1</v>
      </c>
      <c r="D562" s="11" t="n">
        <v>1</v>
      </c>
      <c r="E562" s="10" t="s">
        <v>4701</v>
      </c>
      <c r="F562" s="11" t="n">
        <v>61</v>
      </c>
      <c r="G562" s="11" t="n">
        <v>2.81</v>
      </c>
    </row>
    <row r="563" customFormat="false" ht="15" hidden="false" customHeight="false" outlineLevel="0" collapsed="false">
      <c r="A563" s="9" t="s">
        <v>2351</v>
      </c>
      <c r="B563" s="9" t="s">
        <v>2352</v>
      </c>
      <c r="C563" s="11" t="n">
        <v>1</v>
      </c>
      <c r="D563" s="11" t="n">
        <v>1</v>
      </c>
      <c r="E563" s="10" t="s">
        <v>2353</v>
      </c>
      <c r="F563" s="11" t="n">
        <v>62</v>
      </c>
      <c r="G563" s="11" t="n">
        <v>2.97</v>
      </c>
    </row>
    <row r="564" customFormat="false" ht="15" hidden="false" customHeight="false" outlineLevel="0" collapsed="false">
      <c r="A564" s="9" t="s">
        <v>2372</v>
      </c>
      <c r="B564" s="9" t="s">
        <v>2373</v>
      </c>
      <c r="C564" s="11" t="n">
        <v>1</v>
      </c>
      <c r="D564" s="11" t="n">
        <v>1</v>
      </c>
      <c r="E564" s="10" t="s">
        <v>2374</v>
      </c>
      <c r="F564" s="11" t="n">
        <v>62</v>
      </c>
      <c r="G564" s="11" t="n">
        <v>2.26</v>
      </c>
    </row>
    <row r="565" customFormat="false" ht="15" hidden="false" customHeight="false" outlineLevel="0" collapsed="false">
      <c r="A565" s="9" t="s">
        <v>2360</v>
      </c>
      <c r="B565" s="9" t="s">
        <v>2361</v>
      </c>
      <c r="C565" s="11" t="n">
        <v>2</v>
      </c>
      <c r="D565" s="11" t="n">
        <v>2</v>
      </c>
      <c r="E565" s="10" t="s">
        <v>2362</v>
      </c>
      <c r="F565" s="11" t="n">
        <v>62</v>
      </c>
      <c r="G565" s="11" t="n">
        <v>4.72</v>
      </c>
    </row>
    <row r="566" customFormat="false" ht="15" hidden="false" customHeight="false" outlineLevel="0" collapsed="false">
      <c r="A566" s="9" t="s">
        <v>2366</v>
      </c>
      <c r="B566" s="9" t="s">
        <v>2367</v>
      </c>
      <c r="C566" s="11" t="n">
        <v>2</v>
      </c>
      <c r="D566" s="11" t="n">
        <v>2</v>
      </c>
      <c r="E566" s="10" t="s">
        <v>2368</v>
      </c>
      <c r="F566" s="11" t="n">
        <v>62</v>
      </c>
      <c r="G566" s="11" t="n">
        <v>4.04</v>
      </c>
    </row>
    <row r="567" customFormat="false" ht="15" hidden="false" customHeight="false" outlineLevel="0" collapsed="false">
      <c r="A567" s="9" t="s">
        <v>2369</v>
      </c>
      <c r="B567" s="9" t="s">
        <v>2370</v>
      </c>
      <c r="C567" s="11" t="n">
        <v>1</v>
      </c>
      <c r="D567" s="11" t="n">
        <v>1</v>
      </c>
      <c r="E567" s="10" t="s">
        <v>2371</v>
      </c>
      <c r="F567" s="11" t="n">
        <v>62</v>
      </c>
      <c r="G567" s="11" t="n">
        <v>1.79</v>
      </c>
    </row>
    <row r="568" customFormat="false" ht="15" hidden="false" customHeight="false" outlineLevel="0" collapsed="false">
      <c r="A568" s="9" t="s">
        <v>2381</v>
      </c>
      <c r="B568" s="9" t="s">
        <v>2382</v>
      </c>
      <c r="C568" s="11" t="n">
        <v>5</v>
      </c>
      <c r="D568" s="11" t="n">
        <v>8</v>
      </c>
      <c r="E568" s="10" t="s">
        <v>2383</v>
      </c>
      <c r="F568" s="11" t="n">
        <v>62</v>
      </c>
      <c r="G568" s="11" t="n">
        <v>9.17</v>
      </c>
    </row>
    <row r="569" customFormat="false" ht="15" hidden="false" customHeight="false" outlineLevel="0" collapsed="false">
      <c r="A569" s="9" t="s">
        <v>6511</v>
      </c>
      <c r="B569" s="9" t="s">
        <v>6512</v>
      </c>
      <c r="C569" s="11" t="n">
        <v>1</v>
      </c>
      <c r="D569" s="11" t="n">
        <v>1</v>
      </c>
      <c r="E569" s="10" t="s">
        <v>6513</v>
      </c>
      <c r="F569" s="11" t="n">
        <v>62</v>
      </c>
      <c r="G569" s="11" t="n">
        <v>2.39</v>
      </c>
    </row>
    <row r="570" customFormat="false" ht="15" hidden="false" customHeight="false" outlineLevel="0" collapsed="false">
      <c r="A570" s="9" t="s">
        <v>6514</v>
      </c>
      <c r="B570" s="9" t="s">
        <v>6515</v>
      </c>
      <c r="C570" s="11" t="n">
        <v>1</v>
      </c>
      <c r="D570" s="11" t="n">
        <v>1</v>
      </c>
      <c r="E570" s="10" t="s">
        <v>6516</v>
      </c>
      <c r="F570" s="11" t="n">
        <v>62</v>
      </c>
      <c r="G570" s="11" t="n">
        <v>4.96</v>
      </c>
    </row>
    <row r="571" customFormat="false" ht="15" hidden="false" customHeight="false" outlineLevel="0" collapsed="false">
      <c r="A571" s="9" t="s">
        <v>6517</v>
      </c>
      <c r="B571" s="9" t="s">
        <v>4490</v>
      </c>
      <c r="C571" s="11" t="n">
        <v>2</v>
      </c>
      <c r="D571" s="11" t="n">
        <v>2</v>
      </c>
      <c r="E571" s="10" t="s">
        <v>6518</v>
      </c>
      <c r="F571" s="11" t="n">
        <v>62</v>
      </c>
      <c r="G571" s="11" t="n">
        <v>8.6</v>
      </c>
    </row>
    <row r="572" customFormat="false" ht="15" hidden="false" customHeight="false" outlineLevel="0" collapsed="false">
      <c r="A572" s="9" t="s">
        <v>4727</v>
      </c>
      <c r="B572" s="9" t="s">
        <v>4728</v>
      </c>
      <c r="C572" s="11" t="n">
        <v>1</v>
      </c>
      <c r="D572" s="11" t="n">
        <v>1</v>
      </c>
      <c r="E572" s="10" t="s">
        <v>4729</v>
      </c>
      <c r="F572" s="11" t="n">
        <v>63</v>
      </c>
      <c r="G572" s="11" t="n">
        <v>3.16</v>
      </c>
    </row>
    <row r="573" customFormat="false" ht="15" hidden="false" customHeight="false" outlineLevel="0" collapsed="false">
      <c r="A573" s="9" t="s">
        <v>2405</v>
      </c>
      <c r="B573" s="9" t="s">
        <v>2406</v>
      </c>
      <c r="C573" s="11" t="n">
        <v>2</v>
      </c>
      <c r="D573" s="11" t="n">
        <v>2</v>
      </c>
      <c r="E573" s="10" t="s">
        <v>2407</v>
      </c>
      <c r="F573" s="11" t="n">
        <v>63</v>
      </c>
      <c r="G573" s="11" t="n">
        <v>8.8</v>
      </c>
    </row>
    <row r="574" customFormat="false" ht="15" hidden="false" customHeight="false" outlineLevel="0" collapsed="false">
      <c r="A574" s="9" t="s">
        <v>6519</v>
      </c>
      <c r="B574" s="9" t="s">
        <v>2922</v>
      </c>
      <c r="C574" s="11" t="n">
        <v>1</v>
      </c>
      <c r="D574" s="11" t="n">
        <v>1</v>
      </c>
      <c r="E574" s="10" t="s">
        <v>6520</v>
      </c>
      <c r="F574" s="11" t="n">
        <v>63</v>
      </c>
      <c r="G574" s="11" t="n">
        <v>3.76</v>
      </c>
    </row>
    <row r="575" customFormat="false" ht="15" hidden="false" customHeight="false" outlineLevel="0" collapsed="false">
      <c r="A575" s="9" t="s">
        <v>6521</v>
      </c>
      <c r="B575" s="9" t="s">
        <v>6522</v>
      </c>
      <c r="C575" s="11" t="n">
        <v>1</v>
      </c>
      <c r="D575" s="11" t="n">
        <v>1</v>
      </c>
      <c r="E575" s="10" t="s">
        <v>6523</v>
      </c>
      <c r="F575" s="11" t="n">
        <v>63</v>
      </c>
      <c r="G575" s="11" t="n">
        <v>4.39</v>
      </c>
    </row>
    <row r="576" customFormat="false" ht="15" hidden="false" customHeight="false" outlineLevel="0" collapsed="false">
      <c r="A576" s="9" t="s">
        <v>4730</v>
      </c>
      <c r="B576" s="9" t="s">
        <v>4731</v>
      </c>
      <c r="C576" s="11" t="n">
        <v>4</v>
      </c>
      <c r="D576" s="11" t="n">
        <v>7</v>
      </c>
      <c r="E576" s="10" t="s">
        <v>4732</v>
      </c>
      <c r="F576" s="11" t="n">
        <v>63</v>
      </c>
      <c r="G576" s="11" t="n">
        <v>10.5</v>
      </c>
    </row>
    <row r="577" customFormat="false" ht="15" hidden="false" customHeight="false" outlineLevel="0" collapsed="false">
      <c r="A577" s="9" t="s">
        <v>6524</v>
      </c>
      <c r="B577" s="9" t="s">
        <v>6525</v>
      </c>
      <c r="C577" s="11" t="n">
        <v>1</v>
      </c>
      <c r="D577" s="11" t="n">
        <v>1</v>
      </c>
      <c r="E577" s="10" t="s">
        <v>6526</v>
      </c>
      <c r="F577" s="11" t="n">
        <v>64</v>
      </c>
      <c r="G577" s="11" t="n">
        <v>2.71</v>
      </c>
    </row>
    <row r="578" customFormat="false" ht="15" hidden="false" customHeight="false" outlineLevel="0" collapsed="false">
      <c r="A578" s="9" t="s">
        <v>2423</v>
      </c>
      <c r="B578" s="9" t="s">
        <v>2424</v>
      </c>
      <c r="C578" s="11" t="n">
        <v>2</v>
      </c>
      <c r="D578" s="11" t="n">
        <v>3</v>
      </c>
      <c r="E578" s="10" t="s">
        <v>2425</v>
      </c>
      <c r="F578" s="11" t="n">
        <v>64</v>
      </c>
      <c r="G578" s="11" t="n">
        <v>5.62</v>
      </c>
    </row>
    <row r="579" customFormat="false" ht="15" hidden="false" customHeight="false" outlineLevel="0" collapsed="false">
      <c r="A579" s="9" t="s">
        <v>2408</v>
      </c>
      <c r="B579" s="9" t="s">
        <v>2409</v>
      </c>
      <c r="C579" s="11" t="n">
        <v>1</v>
      </c>
      <c r="D579" s="11" t="n">
        <v>3</v>
      </c>
      <c r="E579" s="10" t="s">
        <v>2410</v>
      </c>
      <c r="F579" s="11" t="n">
        <v>64</v>
      </c>
      <c r="G579" s="11" t="n">
        <v>1.55</v>
      </c>
    </row>
    <row r="580" customFormat="false" ht="15" hidden="false" customHeight="false" outlineLevel="0" collapsed="false">
      <c r="A580" s="9" t="s">
        <v>6527</v>
      </c>
      <c r="B580" s="9" t="s">
        <v>2457</v>
      </c>
      <c r="C580" s="11" t="n">
        <v>5</v>
      </c>
      <c r="D580" s="11" t="n">
        <v>5</v>
      </c>
      <c r="E580" s="10" t="s">
        <v>6528</v>
      </c>
      <c r="F580" s="11" t="n">
        <v>64</v>
      </c>
      <c r="G580" s="11" t="n">
        <v>13.59</v>
      </c>
    </row>
    <row r="581" customFormat="false" ht="15" hidden="false" customHeight="false" outlineLevel="0" collapsed="false">
      <c r="A581" s="9" t="s">
        <v>2429</v>
      </c>
      <c r="B581" s="9" t="s">
        <v>2430</v>
      </c>
      <c r="C581" s="11" t="n">
        <v>1</v>
      </c>
      <c r="D581" s="11" t="n">
        <v>2</v>
      </c>
      <c r="E581" s="10" t="s">
        <v>2431</v>
      </c>
      <c r="F581" s="11" t="n">
        <v>64</v>
      </c>
      <c r="G581" s="11" t="n">
        <v>6.19</v>
      </c>
    </row>
    <row r="582" customFormat="false" ht="15" hidden="false" customHeight="false" outlineLevel="0" collapsed="false">
      <c r="A582" s="9" t="s">
        <v>6529</v>
      </c>
      <c r="B582" s="9" t="s">
        <v>4389</v>
      </c>
      <c r="C582" s="11" t="n">
        <v>1</v>
      </c>
      <c r="D582" s="11" t="n">
        <v>1</v>
      </c>
      <c r="E582" s="10" t="s">
        <v>6530</v>
      </c>
      <c r="F582" s="11" t="n">
        <v>64</v>
      </c>
      <c r="G582" s="11" t="n">
        <v>3.19</v>
      </c>
    </row>
    <row r="583" customFormat="false" ht="15" hidden="false" customHeight="false" outlineLevel="0" collapsed="false">
      <c r="A583" s="9" t="s">
        <v>4754</v>
      </c>
      <c r="B583" s="9" t="s">
        <v>4755</v>
      </c>
      <c r="C583" s="11" t="n">
        <v>1</v>
      </c>
      <c r="D583" s="11" t="n">
        <v>1</v>
      </c>
      <c r="E583" s="10" t="s">
        <v>4756</v>
      </c>
      <c r="F583" s="11" t="n">
        <v>64</v>
      </c>
      <c r="G583" s="11" t="n">
        <v>3.24</v>
      </c>
    </row>
    <row r="584" customFormat="false" ht="15" hidden="false" customHeight="false" outlineLevel="0" collapsed="false">
      <c r="A584" s="9" t="s">
        <v>6531</v>
      </c>
      <c r="B584" s="9" t="s">
        <v>6532</v>
      </c>
      <c r="C584" s="11" t="n">
        <v>1</v>
      </c>
      <c r="D584" s="11" t="n">
        <v>1</v>
      </c>
      <c r="E584" s="10" t="s">
        <v>6533</v>
      </c>
      <c r="F584" s="11" t="n">
        <v>64</v>
      </c>
      <c r="G584" s="11" t="n">
        <v>3.03</v>
      </c>
    </row>
    <row r="585" customFormat="false" ht="15" hidden="false" customHeight="false" outlineLevel="0" collapsed="false">
      <c r="A585" s="9" t="s">
        <v>4757</v>
      </c>
      <c r="B585" s="9" t="s">
        <v>4758</v>
      </c>
      <c r="C585" s="11" t="n">
        <v>1</v>
      </c>
      <c r="D585" s="11" t="n">
        <v>1</v>
      </c>
      <c r="E585" s="10" t="s">
        <v>4759</v>
      </c>
      <c r="F585" s="11" t="n">
        <v>64</v>
      </c>
      <c r="G585" s="11" t="n">
        <v>3.33</v>
      </c>
    </row>
    <row r="586" customFormat="false" ht="15" hidden="false" customHeight="false" outlineLevel="0" collapsed="false">
      <c r="A586" s="9" t="s">
        <v>6534</v>
      </c>
      <c r="B586" s="9" t="s">
        <v>6535</v>
      </c>
      <c r="C586" s="11" t="n">
        <v>1</v>
      </c>
      <c r="D586" s="11" t="n">
        <v>1</v>
      </c>
      <c r="E586" s="10" t="s">
        <v>6536</v>
      </c>
      <c r="F586" s="11" t="n">
        <v>64</v>
      </c>
      <c r="G586" s="11" t="n">
        <v>2.41</v>
      </c>
    </row>
    <row r="587" customFormat="false" ht="15" hidden="false" customHeight="false" outlineLevel="0" collapsed="false">
      <c r="A587" s="9" t="s">
        <v>4766</v>
      </c>
      <c r="B587" s="10" t="e">
        <f aca="false">NA()</f>
        <v>#N/A</v>
      </c>
      <c r="C587" s="11" t="n">
        <v>1</v>
      </c>
      <c r="D587" s="11" t="n">
        <v>2</v>
      </c>
      <c r="E587" s="10" t="s">
        <v>4767</v>
      </c>
      <c r="F587" s="11" t="n">
        <v>64</v>
      </c>
      <c r="G587" s="11" t="n">
        <v>1.73</v>
      </c>
    </row>
    <row r="588" customFormat="false" ht="15" hidden="false" customHeight="false" outlineLevel="0" collapsed="false">
      <c r="A588" s="9" t="s">
        <v>2453</v>
      </c>
      <c r="B588" s="9" t="s">
        <v>2454</v>
      </c>
      <c r="C588" s="11" t="n">
        <v>2</v>
      </c>
      <c r="D588" s="11" t="n">
        <v>2</v>
      </c>
      <c r="E588" s="10" t="s">
        <v>2455</v>
      </c>
      <c r="F588" s="11" t="n">
        <v>65</v>
      </c>
      <c r="G588" s="11" t="n">
        <v>8.23</v>
      </c>
    </row>
    <row r="589" customFormat="false" ht="15" hidden="false" customHeight="false" outlineLevel="0" collapsed="false">
      <c r="A589" s="9" t="s">
        <v>2447</v>
      </c>
      <c r="B589" s="9" t="s">
        <v>2448</v>
      </c>
      <c r="C589" s="11" t="n">
        <v>2</v>
      </c>
      <c r="D589" s="11" t="n">
        <v>2</v>
      </c>
      <c r="E589" s="10" t="s">
        <v>2449</v>
      </c>
      <c r="F589" s="11" t="n">
        <v>65</v>
      </c>
      <c r="G589" s="11" t="n">
        <v>7.26</v>
      </c>
    </row>
    <row r="590" customFormat="false" ht="15" hidden="false" customHeight="false" outlineLevel="0" collapsed="false">
      <c r="A590" s="9" t="s">
        <v>6537</v>
      </c>
      <c r="B590" s="9" t="s">
        <v>6538</v>
      </c>
      <c r="C590" s="11" t="n">
        <v>1</v>
      </c>
      <c r="D590" s="11" t="n">
        <v>1</v>
      </c>
      <c r="E590" s="10" t="s">
        <v>6539</v>
      </c>
      <c r="F590" s="11" t="n">
        <v>65</v>
      </c>
      <c r="G590" s="11" t="n">
        <v>1.95</v>
      </c>
    </row>
    <row r="591" customFormat="false" ht="15" hidden="false" customHeight="false" outlineLevel="0" collapsed="false">
      <c r="A591" s="9" t="s">
        <v>6540</v>
      </c>
      <c r="B591" s="9" t="s">
        <v>6541</v>
      </c>
      <c r="C591" s="11" t="n">
        <v>1</v>
      </c>
      <c r="D591" s="11" t="n">
        <v>1</v>
      </c>
      <c r="E591" s="10" t="s">
        <v>6542</v>
      </c>
      <c r="F591" s="11" t="n">
        <v>65</v>
      </c>
      <c r="G591" s="11" t="n">
        <v>2.52</v>
      </c>
    </row>
    <row r="592" customFormat="false" ht="15" hidden="false" customHeight="false" outlineLevel="0" collapsed="false">
      <c r="A592" s="9" t="s">
        <v>4768</v>
      </c>
      <c r="B592" s="9" t="s">
        <v>4769</v>
      </c>
      <c r="C592" s="11" t="n">
        <v>1</v>
      </c>
      <c r="D592" s="11" t="n">
        <v>1</v>
      </c>
      <c r="E592" s="10" t="s">
        <v>4770</v>
      </c>
      <c r="F592" s="11" t="n">
        <v>65</v>
      </c>
      <c r="G592" s="11" t="n">
        <v>5.23</v>
      </c>
    </row>
    <row r="593" customFormat="false" ht="15" hidden="false" customHeight="false" outlineLevel="0" collapsed="false">
      <c r="A593" s="9" t="s">
        <v>6543</v>
      </c>
      <c r="B593" s="9" t="s">
        <v>6544</v>
      </c>
      <c r="C593" s="11" t="n">
        <v>1</v>
      </c>
      <c r="D593" s="11" t="n">
        <v>1</v>
      </c>
      <c r="E593" s="10" t="s">
        <v>6545</v>
      </c>
      <c r="F593" s="11" t="n">
        <v>65</v>
      </c>
      <c r="G593" s="11" t="n">
        <v>1.9</v>
      </c>
    </row>
    <row r="594" customFormat="false" ht="15" hidden="false" customHeight="false" outlineLevel="0" collapsed="false">
      <c r="A594" s="9" t="s">
        <v>4777</v>
      </c>
      <c r="B594" s="9" t="s">
        <v>4778</v>
      </c>
      <c r="C594" s="11" t="n">
        <v>1</v>
      </c>
      <c r="D594" s="11" t="n">
        <v>1</v>
      </c>
      <c r="E594" s="10" t="s">
        <v>4779</v>
      </c>
      <c r="F594" s="11" t="n">
        <v>65</v>
      </c>
      <c r="G594" s="11" t="n">
        <v>2.21</v>
      </c>
    </row>
    <row r="595" customFormat="false" ht="15" hidden="false" customHeight="false" outlineLevel="0" collapsed="false">
      <c r="A595" s="9" t="s">
        <v>6546</v>
      </c>
      <c r="B595" s="9" t="s">
        <v>6547</v>
      </c>
      <c r="C595" s="11" t="n">
        <v>1</v>
      </c>
      <c r="D595" s="11" t="n">
        <v>1</v>
      </c>
      <c r="E595" s="10" t="s">
        <v>6548</v>
      </c>
      <c r="F595" s="11" t="n">
        <v>65</v>
      </c>
      <c r="G595" s="11" t="n">
        <v>1.93</v>
      </c>
    </row>
    <row r="596" customFormat="false" ht="15" hidden="false" customHeight="false" outlineLevel="0" collapsed="false">
      <c r="A596" s="9" t="s">
        <v>2465</v>
      </c>
      <c r="B596" s="9" t="s">
        <v>2466</v>
      </c>
      <c r="C596" s="11" t="n">
        <v>1</v>
      </c>
      <c r="D596" s="11" t="n">
        <v>2</v>
      </c>
      <c r="E596" s="10" t="s">
        <v>2467</v>
      </c>
      <c r="F596" s="11" t="n">
        <v>66</v>
      </c>
      <c r="G596" s="11" t="n">
        <v>2.37</v>
      </c>
    </row>
    <row r="597" customFormat="false" ht="15" hidden="false" customHeight="false" outlineLevel="0" collapsed="false">
      <c r="A597" s="9" t="s">
        <v>4783</v>
      </c>
      <c r="B597" s="9" t="s">
        <v>4784</v>
      </c>
      <c r="C597" s="11" t="n">
        <v>1</v>
      </c>
      <c r="D597" s="11" t="n">
        <v>1</v>
      </c>
      <c r="E597" s="10" t="s">
        <v>4785</v>
      </c>
      <c r="F597" s="11" t="n">
        <v>66</v>
      </c>
      <c r="G597" s="11" t="n">
        <v>1.85</v>
      </c>
    </row>
    <row r="598" customFormat="false" ht="15" hidden="false" customHeight="false" outlineLevel="0" collapsed="false">
      <c r="A598" s="9" t="s">
        <v>6549</v>
      </c>
      <c r="B598" s="9" t="s">
        <v>6550</v>
      </c>
      <c r="C598" s="11" t="n">
        <v>1</v>
      </c>
      <c r="D598" s="11" t="n">
        <v>1</v>
      </c>
      <c r="E598" s="10" t="s">
        <v>6551</v>
      </c>
      <c r="F598" s="11" t="n">
        <v>66</v>
      </c>
      <c r="G598" s="11" t="n">
        <v>4.17</v>
      </c>
    </row>
    <row r="599" customFormat="false" ht="15" hidden="false" customHeight="false" outlineLevel="0" collapsed="false">
      <c r="A599" s="9" t="s">
        <v>6552</v>
      </c>
      <c r="B599" s="9" t="s">
        <v>6553</v>
      </c>
      <c r="C599" s="11" t="n">
        <v>1</v>
      </c>
      <c r="D599" s="11" t="n">
        <v>1</v>
      </c>
      <c r="E599" s="10" t="s">
        <v>6554</v>
      </c>
      <c r="F599" s="11" t="n">
        <v>66</v>
      </c>
      <c r="G599" s="11" t="n">
        <v>2.03</v>
      </c>
    </row>
    <row r="600" customFormat="false" ht="15" hidden="false" customHeight="false" outlineLevel="0" collapsed="false">
      <c r="A600" s="9" t="s">
        <v>6555</v>
      </c>
      <c r="B600" s="9" t="s">
        <v>6556</v>
      </c>
      <c r="C600" s="11" t="n">
        <v>2</v>
      </c>
      <c r="D600" s="11" t="n">
        <v>2</v>
      </c>
      <c r="E600" s="10" t="s">
        <v>6557</v>
      </c>
      <c r="F600" s="11" t="n">
        <v>66</v>
      </c>
      <c r="G600" s="11" t="n">
        <v>5.88</v>
      </c>
    </row>
    <row r="601" customFormat="false" ht="15" hidden="false" customHeight="false" outlineLevel="0" collapsed="false">
      <c r="A601" s="9" t="s">
        <v>4795</v>
      </c>
      <c r="B601" s="9" t="s">
        <v>4796</v>
      </c>
      <c r="C601" s="11" t="n">
        <v>2</v>
      </c>
      <c r="D601" s="11" t="n">
        <v>3</v>
      </c>
      <c r="E601" s="10" t="s">
        <v>4797</v>
      </c>
      <c r="F601" s="11" t="n">
        <v>66</v>
      </c>
      <c r="G601" s="11" t="n">
        <v>6.44</v>
      </c>
    </row>
    <row r="602" customFormat="false" ht="15" hidden="false" customHeight="false" outlineLevel="0" collapsed="false">
      <c r="A602" s="9" t="s">
        <v>4804</v>
      </c>
      <c r="B602" s="9" t="s">
        <v>4805</v>
      </c>
      <c r="C602" s="11" t="n">
        <v>1</v>
      </c>
      <c r="D602" s="11" t="n">
        <v>1</v>
      </c>
      <c r="E602" s="10" t="s">
        <v>4806</v>
      </c>
      <c r="F602" s="11" t="n">
        <v>67</v>
      </c>
      <c r="G602" s="11" t="n">
        <v>1.77</v>
      </c>
    </row>
    <row r="603" customFormat="false" ht="15" hidden="false" customHeight="false" outlineLevel="0" collapsed="false">
      <c r="A603" s="9" t="s">
        <v>6558</v>
      </c>
      <c r="B603" s="9" t="s">
        <v>6559</v>
      </c>
      <c r="C603" s="11" t="n">
        <v>1</v>
      </c>
      <c r="D603" s="11" t="n">
        <v>1</v>
      </c>
      <c r="E603" s="10" t="s">
        <v>6560</v>
      </c>
      <c r="F603" s="11" t="n">
        <v>67</v>
      </c>
      <c r="G603" s="11" t="n">
        <v>1.2</v>
      </c>
    </row>
    <row r="604" customFormat="false" ht="15" hidden="false" customHeight="false" outlineLevel="0" collapsed="false">
      <c r="A604" s="9" t="s">
        <v>2507</v>
      </c>
      <c r="B604" s="9" t="s">
        <v>2508</v>
      </c>
      <c r="C604" s="11" t="n">
        <v>1</v>
      </c>
      <c r="D604" s="11" t="n">
        <v>2</v>
      </c>
      <c r="E604" s="10" t="s">
        <v>2509</v>
      </c>
      <c r="F604" s="11" t="n">
        <v>67</v>
      </c>
      <c r="G604" s="11" t="n">
        <v>4.44</v>
      </c>
    </row>
    <row r="605" customFormat="false" ht="15" hidden="false" customHeight="false" outlineLevel="0" collapsed="false">
      <c r="A605" s="9" t="s">
        <v>2537</v>
      </c>
      <c r="B605" s="9" t="s">
        <v>2538</v>
      </c>
      <c r="C605" s="11" t="n">
        <v>4</v>
      </c>
      <c r="D605" s="11" t="n">
        <v>4</v>
      </c>
      <c r="E605" s="10" t="s">
        <v>2539</v>
      </c>
      <c r="F605" s="11" t="n">
        <v>68</v>
      </c>
      <c r="G605" s="11" t="n">
        <v>16.55</v>
      </c>
    </row>
    <row r="606" customFormat="false" ht="15" hidden="false" customHeight="false" outlineLevel="0" collapsed="false">
      <c r="A606" s="9" t="s">
        <v>4825</v>
      </c>
      <c r="B606" s="9" t="s">
        <v>4826</v>
      </c>
      <c r="C606" s="11" t="n">
        <v>2</v>
      </c>
      <c r="D606" s="11" t="n">
        <v>3</v>
      </c>
      <c r="E606" s="10" t="s">
        <v>4827</v>
      </c>
      <c r="F606" s="11" t="n">
        <v>68</v>
      </c>
      <c r="G606" s="11" t="n">
        <v>8.84</v>
      </c>
    </row>
    <row r="607" customFormat="false" ht="15" hidden="false" customHeight="false" outlineLevel="0" collapsed="false">
      <c r="A607" s="9" t="s">
        <v>2519</v>
      </c>
      <c r="B607" s="9" t="s">
        <v>2520</v>
      </c>
      <c r="C607" s="11" t="n">
        <v>1</v>
      </c>
      <c r="D607" s="11" t="n">
        <v>1</v>
      </c>
      <c r="E607" s="10" t="s">
        <v>2521</v>
      </c>
      <c r="F607" s="11" t="n">
        <v>68</v>
      </c>
      <c r="G607" s="11" t="n">
        <v>1.64</v>
      </c>
    </row>
    <row r="608" customFormat="false" ht="15" hidden="false" customHeight="false" outlineLevel="0" collapsed="false">
      <c r="A608" s="9" t="s">
        <v>6561</v>
      </c>
      <c r="B608" s="9" t="s">
        <v>6562</v>
      </c>
      <c r="C608" s="11" t="n">
        <v>1</v>
      </c>
      <c r="D608" s="11" t="n">
        <v>1</v>
      </c>
      <c r="E608" s="10" t="s">
        <v>6563</v>
      </c>
      <c r="F608" s="11" t="n">
        <v>68</v>
      </c>
      <c r="G608" s="11" t="n">
        <v>2.89</v>
      </c>
    </row>
    <row r="609" customFormat="false" ht="15" hidden="false" customHeight="false" outlineLevel="0" collapsed="false">
      <c r="A609" s="9" t="s">
        <v>6564</v>
      </c>
      <c r="B609" s="9" t="s">
        <v>6565</v>
      </c>
      <c r="C609" s="11" t="n">
        <v>1</v>
      </c>
      <c r="D609" s="11" t="n">
        <v>1</v>
      </c>
      <c r="E609" s="10" t="s">
        <v>6566</v>
      </c>
      <c r="F609" s="11" t="n">
        <v>68</v>
      </c>
      <c r="G609" s="11" t="n">
        <v>2.12</v>
      </c>
    </row>
    <row r="610" customFormat="false" ht="15" hidden="false" customHeight="false" outlineLevel="0" collapsed="false">
      <c r="A610" s="9" t="s">
        <v>6567</v>
      </c>
      <c r="B610" s="9" t="s">
        <v>6568</v>
      </c>
      <c r="C610" s="11" t="n">
        <v>1</v>
      </c>
      <c r="D610" s="11" t="n">
        <v>1</v>
      </c>
      <c r="E610" s="10" t="s">
        <v>6569</v>
      </c>
      <c r="F610" s="11" t="n">
        <v>68</v>
      </c>
      <c r="G610" s="11" t="n">
        <v>4.36</v>
      </c>
    </row>
    <row r="611" customFormat="false" ht="15" hidden="false" customHeight="false" outlineLevel="0" collapsed="false">
      <c r="A611" s="9" t="s">
        <v>6570</v>
      </c>
      <c r="B611" s="9" t="s">
        <v>6571</v>
      </c>
      <c r="C611" s="11" t="n">
        <v>2</v>
      </c>
      <c r="D611" s="11" t="n">
        <v>2</v>
      </c>
      <c r="E611" s="10" t="s">
        <v>6572</v>
      </c>
      <c r="F611" s="11" t="n">
        <v>68</v>
      </c>
      <c r="G611" s="11" t="n">
        <v>3.57</v>
      </c>
    </row>
    <row r="612" customFormat="false" ht="15" hidden="false" customHeight="false" outlineLevel="0" collapsed="false">
      <c r="A612" s="9" t="s">
        <v>2528</v>
      </c>
      <c r="B612" s="9" t="s">
        <v>2529</v>
      </c>
      <c r="C612" s="11" t="n">
        <v>1</v>
      </c>
      <c r="D612" s="11" t="n">
        <v>1</v>
      </c>
      <c r="E612" s="10" t="s">
        <v>2530</v>
      </c>
      <c r="F612" s="11" t="n">
        <v>68</v>
      </c>
      <c r="G612" s="11" t="n">
        <v>1.25</v>
      </c>
    </row>
    <row r="613" customFormat="false" ht="15" hidden="false" customHeight="false" outlineLevel="0" collapsed="false">
      <c r="A613" s="9" t="s">
        <v>2534</v>
      </c>
      <c r="B613" s="9" t="s">
        <v>2535</v>
      </c>
      <c r="C613" s="11" t="n">
        <v>1</v>
      </c>
      <c r="D613" s="11" t="n">
        <v>1</v>
      </c>
      <c r="E613" s="10" t="s">
        <v>2536</v>
      </c>
      <c r="F613" s="11" t="n">
        <v>68</v>
      </c>
      <c r="G613" s="11" t="n">
        <v>3.02</v>
      </c>
    </row>
    <row r="614" customFormat="false" ht="15" hidden="false" customHeight="false" outlineLevel="0" collapsed="false">
      <c r="A614" s="9" t="s">
        <v>4828</v>
      </c>
      <c r="B614" s="9" t="s">
        <v>4829</v>
      </c>
      <c r="C614" s="11" t="n">
        <v>1</v>
      </c>
      <c r="D614" s="11" t="n">
        <v>2</v>
      </c>
      <c r="E614" s="10" t="s">
        <v>4830</v>
      </c>
      <c r="F614" s="11" t="n">
        <v>68</v>
      </c>
      <c r="G614" s="11" t="n">
        <v>1.97</v>
      </c>
    </row>
    <row r="615" customFormat="false" ht="15" hidden="false" customHeight="false" outlineLevel="0" collapsed="false">
      <c r="A615" s="9" t="s">
        <v>4831</v>
      </c>
      <c r="B615" s="9" t="s">
        <v>4832</v>
      </c>
      <c r="C615" s="11" t="n">
        <v>3</v>
      </c>
      <c r="D615" s="11" t="n">
        <v>4</v>
      </c>
      <c r="E615" s="10" t="s">
        <v>4833</v>
      </c>
      <c r="F615" s="11" t="n">
        <v>68</v>
      </c>
      <c r="G615" s="11" t="n">
        <v>12.36</v>
      </c>
    </row>
    <row r="616" customFormat="false" ht="15" hidden="false" customHeight="false" outlineLevel="0" collapsed="false">
      <c r="A616" s="9" t="s">
        <v>2516</v>
      </c>
      <c r="B616" s="9" t="s">
        <v>2517</v>
      </c>
      <c r="C616" s="11" t="n">
        <v>2</v>
      </c>
      <c r="D616" s="11" t="n">
        <v>2</v>
      </c>
      <c r="E616" s="10" t="s">
        <v>2518</v>
      </c>
      <c r="F616" s="11" t="n">
        <v>68</v>
      </c>
      <c r="G616" s="11" t="n">
        <v>6.79</v>
      </c>
    </row>
    <row r="617" customFormat="false" ht="15" hidden="false" customHeight="false" outlineLevel="0" collapsed="false">
      <c r="A617" s="9" t="s">
        <v>6573</v>
      </c>
      <c r="B617" s="9" t="s">
        <v>6574</v>
      </c>
      <c r="C617" s="11" t="n">
        <v>1</v>
      </c>
      <c r="D617" s="11" t="n">
        <v>1</v>
      </c>
      <c r="E617" s="10" t="s">
        <v>6575</v>
      </c>
      <c r="F617" s="11" t="n">
        <v>68</v>
      </c>
      <c r="G617" s="11" t="n">
        <v>1.68</v>
      </c>
    </row>
    <row r="618" customFormat="false" ht="15" hidden="false" customHeight="false" outlineLevel="0" collapsed="false">
      <c r="A618" s="9" t="s">
        <v>6576</v>
      </c>
      <c r="B618" s="9" t="s">
        <v>6577</v>
      </c>
      <c r="C618" s="11" t="n">
        <v>1</v>
      </c>
      <c r="D618" s="11" t="n">
        <v>1</v>
      </c>
      <c r="E618" s="10" t="s">
        <v>6578</v>
      </c>
      <c r="F618" s="11" t="n">
        <v>69</v>
      </c>
      <c r="G618" s="11" t="n">
        <v>2.09</v>
      </c>
    </row>
    <row r="619" customFormat="false" ht="15" hidden="false" customHeight="false" outlineLevel="0" collapsed="false">
      <c r="A619" s="9" t="s">
        <v>2557</v>
      </c>
      <c r="B619" s="9" t="s">
        <v>2558</v>
      </c>
      <c r="C619" s="11" t="n">
        <v>18</v>
      </c>
      <c r="D619" s="11" t="n">
        <v>45</v>
      </c>
      <c r="E619" s="10" t="s">
        <v>2559</v>
      </c>
      <c r="F619" s="11" t="n">
        <v>69</v>
      </c>
      <c r="G619" s="11" t="n">
        <v>27.91</v>
      </c>
    </row>
    <row r="620" customFormat="false" ht="15" hidden="false" customHeight="false" outlineLevel="0" collapsed="false">
      <c r="A620" s="9" t="s">
        <v>4837</v>
      </c>
      <c r="B620" s="9" t="s">
        <v>4838</v>
      </c>
      <c r="C620" s="11" t="n">
        <v>1</v>
      </c>
      <c r="D620" s="11" t="n">
        <v>1</v>
      </c>
      <c r="E620" s="10" t="s">
        <v>4839</v>
      </c>
      <c r="F620" s="11" t="n">
        <v>69</v>
      </c>
      <c r="G620" s="11" t="n">
        <v>3.75</v>
      </c>
    </row>
    <row r="621" customFormat="false" ht="15" hidden="false" customHeight="false" outlineLevel="0" collapsed="false">
      <c r="A621" s="9" t="s">
        <v>4840</v>
      </c>
      <c r="B621" s="9" t="s">
        <v>4841</v>
      </c>
      <c r="C621" s="11" t="n">
        <v>1</v>
      </c>
      <c r="D621" s="11" t="n">
        <v>1</v>
      </c>
      <c r="E621" s="10" t="s">
        <v>4842</v>
      </c>
      <c r="F621" s="11" t="n">
        <v>69</v>
      </c>
      <c r="G621" s="11" t="n">
        <v>2.32</v>
      </c>
    </row>
    <row r="622" customFormat="false" ht="15" hidden="false" customHeight="false" outlineLevel="0" collapsed="false">
      <c r="A622" s="9" t="s">
        <v>6579</v>
      </c>
      <c r="B622" s="9" t="s">
        <v>6580</v>
      </c>
      <c r="C622" s="11" t="n">
        <v>1</v>
      </c>
      <c r="D622" s="11" t="n">
        <v>1</v>
      </c>
      <c r="E622" s="10" t="s">
        <v>6581</v>
      </c>
      <c r="F622" s="11" t="n">
        <v>69</v>
      </c>
      <c r="G622" s="11" t="n">
        <v>2.09</v>
      </c>
    </row>
    <row r="623" customFormat="false" ht="15" hidden="false" customHeight="false" outlineLevel="0" collapsed="false">
      <c r="A623" s="9" t="s">
        <v>6582</v>
      </c>
      <c r="B623" s="9" t="s">
        <v>6583</v>
      </c>
      <c r="C623" s="11" t="n">
        <v>1</v>
      </c>
      <c r="D623" s="11" t="n">
        <v>1</v>
      </c>
      <c r="E623" s="10" t="s">
        <v>6584</v>
      </c>
      <c r="F623" s="11" t="n">
        <v>69</v>
      </c>
      <c r="G623" s="11" t="n">
        <v>1.67</v>
      </c>
    </row>
    <row r="624" customFormat="false" ht="15" hidden="false" customHeight="false" outlineLevel="0" collapsed="false">
      <c r="A624" s="9" t="s">
        <v>4846</v>
      </c>
      <c r="B624" s="9" t="s">
        <v>4847</v>
      </c>
      <c r="C624" s="11" t="n">
        <v>2</v>
      </c>
      <c r="D624" s="11" t="n">
        <v>2</v>
      </c>
      <c r="E624" s="10" t="s">
        <v>4848</v>
      </c>
      <c r="F624" s="11" t="n">
        <v>69</v>
      </c>
      <c r="G624" s="11" t="n">
        <v>4.09</v>
      </c>
    </row>
    <row r="625" customFormat="false" ht="15" hidden="false" customHeight="false" outlineLevel="0" collapsed="false">
      <c r="A625" s="9" t="s">
        <v>4849</v>
      </c>
      <c r="B625" s="9" t="s">
        <v>4850</v>
      </c>
      <c r="C625" s="11" t="n">
        <v>1</v>
      </c>
      <c r="D625" s="11" t="n">
        <v>1</v>
      </c>
      <c r="E625" s="10" t="s">
        <v>4851</v>
      </c>
      <c r="F625" s="11" t="n">
        <v>69</v>
      </c>
      <c r="G625" s="11" t="n">
        <v>2.74</v>
      </c>
    </row>
    <row r="626" customFormat="false" ht="15" hidden="false" customHeight="false" outlineLevel="0" collapsed="false">
      <c r="A626" s="9" t="s">
        <v>2554</v>
      </c>
      <c r="B626" s="9" t="s">
        <v>2555</v>
      </c>
      <c r="C626" s="11" t="n">
        <v>6</v>
      </c>
      <c r="D626" s="11" t="n">
        <v>7</v>
      </c>
      <c r="E626" s="10" t="s">
        <v>2556</v>
      </c>
      <c r="F626" s="11" t="n">
        <v>69</v>
      </c>
      <c r="G626" s="11" t="n">
        <v>14.83</v>
      </c>
    </row>
    <row r="627" customFormat="false" ht="15" hidden="false" customHeight="false" outlineLevel="0" collapsed="false">
      <c r="A627" s="9" t="s">
        <v>2551</v>
      </c>
      <c r="B627" s="9" t="s">
        <v>2552</v>
      </c>
      <c r="C627" s="11" t="n">
        <v>1</v>
      </c>
      <c r="D627" s="11" t="n">
        <v>1</v>
      </c>
      <c r="E627" s="10" t="s">
        <v>2553</v>
      </c>
      <c r="F627" s="11" t="n">
        <v>69</v>
      </c>
      <c r="G627" s="11" t="n">
        <v>2.85</v>
      </c>
    </row>
    <row r="628" customFormat="false" ht="15" hidden="false" customHeight="false" outlineLevel="0" collapsed="false">
      <c r="A628" s="9" t="s">
        <v>4870</v>
      </c>
      <c r="B628" s="9" t="s">
        <v>4871</v>
      </c>
      <c r="C628" s="11" t="n">
        <v>3</v>
      </c>
      <c r="D628" s="11" t="n">
        <v>4</v>
      </c>
      <c r="E628" s="10" t="s">
        <v>4872</v>
      </c>
      <c r="F628" s="11" t="n">
        <v>70</v>
      </c>
      <c r="G628" s="11" t="n">
        <v>8.43</v>
      </c>
    </row>
    <row r="629" customFormat="false" ht="15" hidden="false" customHeight="false" outlineLevel="0" collapsed="false">
      <c r="A629" s="9" t="s">
        <v>2563</v>
      </c>
      <c r="B629" s="9" t="s">
        <v>2564</v>
      </c>
      <c r="C629" s="11" t="n">
        <v>2</v>
      </c>
      <c r="D629" s="11" t="n">
        <v>2</v>
      </c>
      <c r="E629" s="10" t="s">
        <v>2565</v>
      </c>
      <c r="F629" s="11" t="n">
        <v>70</v>
      </c>
      <c r="G629" s="11" t="n">
        <v>4.37</v>
      </c>
    </row>
    <row r="630" customFormat="false" ht="15" hidden="false" customHeight="false" outlineLevel="0" collapsed="false">
      <c r="A630" s="9" t="s">
        <v>6585</v>
      </c>
      <c r="B630" s="9" t="s">
        <v>6586</v>
      </c>
      <c r="C630" s="11" t="n">
        <v>1</v>
      </c>
      <c r="D630" s="11" t="n">
        <v>1</v>
      </c>
      <c r="E630" s="10" t="s">
        <v>6587</v>
      </c>
      <c r="F630" s="11" t="n">
        <v>70</v>
      </c>
      <c r="G630" s="11" t="n">
        <v>6.08</v>
      </c>
    </row>
    <row r="631" customFormat="false" ht="15" hidden="false" customHeight="false" outlineLevel="0" collapsed="false">
      <c r="A631" s="9" t="s">
        <v>2566</v>
      </c>
      <c r="B631" s="9" t="s">
        <v>2567</v>
      </c>
      <c r="C631" s="11" t="n">
        <v>2</v>
      </c>
      <c r="D631" s="11" t="n">
        <v>4</v>
      </c>
      <c r="E631" s="10" t="s">
        <v>2568</v>
      </c>
      <c r="F631" s="11" t="n">
        <v>70</v>
      </c>
      <c r="G631" s="11" t="n">
        <v>6.08</v>
      </c>
    </row>
    <row r="632" customFormat="false" ht="15" hidden="false" customHeight="false" outlineLevel="0" collapsed="false">
      <c r="A632" s="9" t="s">
        <v>6588</v>
      </c>
      <c r="B632" s="9" t="s">
        <v>2212</v>
      </c>
      <c r="C632" s="11" t="n">
        <v>2</v>
      </c>
      <c r="D632" s="11" t="n">
        <v>2</v>
      </c>
      <c r="E632" s="10" t="s">
        <v>6589</v>
      </c>
      <c r="F632" s="11" t="n">
        <v>71</v>
      </c>
      <c r="G632" s="11" t="n">
        <v>4.42</v>
      </c>
    </row>
    <row r="633" customFormat="false" ht="15" hidden="false" customHeight="false" outlineLevel="0" collapsed="false">
      <c r="A633" s="9" t="s">
        <v>4885</v>
      </c>
      <c r="B633" s="9" t="s">
        <v>4886</v>
      </c>
      <c r="C633" s="11" t="n">
        <v>1</v>
      </c>
      <c r="D633" s="11" t="n">
        <v>3</v>
      </c>
      <c r="E633" s="10" t="s">
        <v>4887</v>
      </c>
      <c r="F633" s="11" t="n">
        <v>71</v>
      </c>
      <c r="G633" s="11" t="n">
        <v>2.47</v>
      </c>
    </row>
    <row r="634" customFormat="false" ht="15" hidden="false" customHeight="false" outlineLevel="0" collapsed="false">
      <c r="A634" s="9" t="s">
        <v>2590</v>
      </c>
      <c r="B634" s="9" t="s">
        <v>2591</v>
      </c>
      <c r="C634" s="11" t="n">
        <v>1</v>
      </c>
      <c r="D634" s="11" t="n">
        <v>1</v>
      </c>
      <c r="E634" s="10" t="s">
        <v>2592</v>
      </c>
      <c r="F634" s="11" t="n">
        <v>71</v>
      </c>
      <c r="G634" s="11" t="n">
        <v>2.84</v>
      </c>
    </row>
    <row r="635" customFormat="false" ht="15" hidden="false" customHeight="false" outlineLevel="0" collapsed="false">
      <c r="A635" s="9" t="s">
        <v>2593</v>
      </c>
      <c r="B635" s="9" t="s">
        <v>2594</v>
      </c>
      <c r="C635" s="11" t="n">
        <v>8</v>
      </c>
      <c r="D635" s="11" t="n">
        <v>23</v>
      </c>
      <c r="E635" s="10" t="s">
        <v>2595</v>
      </c>
      <c r="F635" s="11" t="n">
        <v>71</v>
      </c>
      <c r="G635" s="11" t="n">
        <v>24.46</v>
      </c>
    </row>
    <row r="636" customFormat="false" ht="15" hidden="false" customHeight="false" outlineLevel="0" collapsed="false">
      <c r="A636" s="9" t="s">
        <v>4893</v>
      </c>
      <c r="B636" s="9" t="s">
        <v>4894</v>
      </c>
      <c r="C636" s="11" t="n">
        <v>1</v>
      </c>
      <c r="D636" s="11" t="n">
        <v>1</v>
      </c>
      <c r="E636" s="10" t="s">
        <v>4895</v>
      </c>
      <c r="F636" s="11" t="n">
        <v>71</v>
      </c>
      <c r="G636" s="11" t="n">
        <v>2.36</v>
      </c>
    </row>
    <row r="637" customFormat="false" ht="15" hidden="false" customHeight="false" outlineLevel="0" collapsed="false">
      <c r="A637" s="9" t="s">
        <v>2578</v>
      </c>
      <c r="B637" s="9" t="s">
        <v>2579</v>
      </c>
      <c r="C637" s="11" t="n">
        <v>4</v>
      </c>
      <c r="D637" s="11" t="n">
        <v>7</v>
      </c>
      <c r="E637" s="10" t="s">
        <v>2580</v>
      </c>
      <c r="F637" s="11" t="n">
        <v>71</v>
      </c>
      <c r="G637" s="11" t="n">
        <v>10.95</v>
      </c>
    </row>
    <row r="638" customFormat="false" ht="15" hidden="false" customHeight="false" outlineLevel="0" collapsed="false">
      <c r="A638" s="9" t="s">
        <v>6590</v>
      </c>
      <c r="B638" s="9" t="s">
        <v>6591</v>
      </c>
      <c r="C638" s="11" t="n">
        <v>1</v>
      </c>
      <c r="D638" s="11" t="n">
        <v>2</v>
      </c>
      <c r="E638" s="10" t="s">
        <v>6592</v>
      </c>
      <c r="F638" s="11" t="n">
        <v>71</v>
      </c>
      <c r="G638" s="11" t="n">
        <v>2.22</v>
      </c>
    </row>
    <row r="639" customFormat="false" ht="15" hidden="false" customHeight="false" outlineLevel="0" collapsed="false">
      <c r="A639" s="9" t="s">
        <v>6593</v>
      </c>
      <c r="B639" s="9" t="s">
        <v>6594</v>
      </c>
      <c r="C639" s="11" t="n">
        <v>1</v>
      </c>
      <c r="D639" s="11" t="n">
        <v>1</v>
      </c>
      <c r="E639" s="10" t="s">
        <v>6595</v>
      </c>
      <c r="F639" s="11" t="n">
        <v>72</v>
      </c>
      <c r="G639" s="11" t="n">
        <v>3.54</v>
      </c>
    </row>
    <row r="640" customFormat="false" ht="15" hidden="false" customHeight="false" outlineLevel="0" collapsed="false">
      <c r="A640" s="9" t="s">
        <v>2605</v>
      </c>
      <c r="B640" s="9" t="s">
        <v>2606</v>
      </c>
      <c r="C640" s="11" t="n">
        <v>8</v>
      </c>
      <c r="D640" s="11" t="n">
        <v>13</v>
      </c>
      <c r="E640" s="10" t="s">
        <v>2607</v>
      </c>
      <c r="F640" s="11" t="n">
        <v>72</v>
      </c>
      <c r="G640" s="11" t="n">
        <v>20.03</v>
      </c>
    </row>
    <row r="641" customFormat="false" ht="15" hidden="false" customHeight="false" outlineLevel="0" collapsed="false">
      <c r="A641" s="9" t="s">
        <v>4902</v>
      </c>
      <c r="B641" s="9" t="s">
        <v>4903</v>
      </c>
      <c r="C641" s="11" t="n">
        <v>1</v>
      </c>
      <c r="D641" s="11" t="n">
        <v>1</v>
      </c>
      <c r="E641" s="10" t="s">
        <v>4904</v>
      </c>
      <c r="F641" s="11" t="n">
        <v>72</v>
      </c>
      <c r="G641" s="11" t="n">
        <v>4.12</v>
      </c>
    </row>
    <row r="642" customFormat="false" ht="15" hidden="false" customHeight="false" outlineLevel="0" collapsed="false">
      <c r="A642" s="9" t="s">
        <v>6596</v>
      </c>
      <c r="B642" s="9" t="s">
        <v>6597</v>
      </c>
      <c r="C642" s="11" t="n">
        <v>1</v>
      </c>
      <c r="D642" s="11" t="n">
        <v>1</v>
      </c>
      <c r="E642" s="10" t="s">
        <v>6598</v>
      </c>
      <c r="F642" s="11" t="n">
        <v>72</v>
      </c>
      <c r="G642" s="11" t="n">
        <v>4.69</v>
      </c>
    </row>
    <row r="643" customFormat="false" ht="15" hidden="false" customHeight="false" outlineLevel="0" collapsed="false">
      <c r="A643" s="9" t="s">
        <v>6599</v>
      </c>
      <c r="B643" s="9" t="s">
        <v>6600</v>
      </c>
      <c r="C643" s="11" t="n">
        <v>1</v>
      </c>
      <c r="D643" s="11" t="n">
        <v>1</v>
      </c>
      <c r="E643" s="10" t="s">
        <v>6601</v>
      </c>
      <c r="F643" s="11" t="n">
        <v>72</v>
      </c>
      <c r="G643" s="11" t="n">
        <v>1.59</v>
      </c>
    </row>
    <row r="644" customFormat="false" ht="15" hidden="false" customHeight="false" outlineLevel="0" collapsed="false">
      <c r="A644" s="9" t="s">
        <v>4911</v>
      </c>
      <c r="B644" s="9" t="s">
        <v>4912</v>
      </c>
      <c r="C644" s="11" t="n">
        <v>1</v>
      </c>
      <c r="D644" s="11" t="n">
        <v>1</v>
      </c>
      <c r="E644" s="10" t="s">
        <v>4913</v>
      </c>
      <c r="F644" s="11" t="n">
        <v>73</v>
      </c>
      <c r="G644" s="11" t="n">
        <v>2.28</v>
      </c>
    </row>
    <row r="645" customFormat="false" ht="15" hidden="false" customHeight="false" outlineLevel="0" collapsed="false">
      <c r="A645" s="9" t="s">
        <v>6602</v>
      </c>
      <c r="B645" s="9" t="s">
        <v>6603</v>
      </c>
      <c r="C645" s="11" t="n">
        <v>1</v>
      </c>
      <c r="D645" s="11" t="n">
        <v>1</v>
      </c>
      <c r="E645" s="10" t="s">
        <v>6604</v>
      </c>
      <c r="F645" s="11" t="n">
        <v>73</v>
      </c>
      <c r="G645" s="11" t="n">
        <v>2.6</v>
      </c>
    </row>
    <row r="646" customFormat="false" ht="15" hidden="false" customHeight="false" outlineLevel="0" collapsed="false">
      <c r="A646" s="9" t="s">
        <v>2620</v>
      </c>
      <c r="B646" s="9" t="s">
        <v>2621</v>
      </c>
      <c r="C646" s="11" t="n">
        <v>1</v>
      </c>
      <c r="D646" s="11" t="n">
        <v>2</v>
      </c>
      <c r="E646" s="10" t="s">
        <v>2622</v>
      </c>
      <c r="F646" s="11" t="n">
        <v>73</v>
      </c>
      <c r="G646" s="11" t="n">
        <v>1.36</v>
      </c>
    </row>
    <row r="647" customFormat="false" ht="15" hidden="false" customHeight="false" outlineLevel="0" collapsed="false">
      <c r="A647" s="9" t="s">
        <v>4917</v>
      </c>
      <c r="B647" s="9" t="s">
        <v>4918</v>
      </c>
      <c r="C647" s="11" t="n">
        <v>1</v>
      </c>
      <c r="D647" s="11" t="n">
        <v>1</v>
      </c>
      <c r="E647" s="10" t="s">
        <v>4919</v>
      </c>
      <c r="F647" s="11" t="n">
        <v>73</v>
      </c>
      <c r="G647" s="11" t="n">
        <v>3.52</v>
      </c>
    </row>
    <row r="648" customFormat="false" ht="15" hidden="false" customHeight="false" outlineLevel="0" collapsed="false">
      <c r="A648" s="9" t="s">
        <v>6605</v>
      </c>
      <c r="B648" s="9" t="s">
        <v>6606</v>
      </c>
      <c r="C648" s="11" t="n">
        <v>1</v>
      </c>
      <c r="D648" s="11" t="n">
        <v>1</v>
      </c>
      <c r="E648" s="10" t="s">
        <v>6607</v>
      </c>
      <c r="F648" s="11" t="n">
        <v>73</v>
      </c>
      <c r="G648" s="11" t="n">
        <v>2</v>
      </c>
    </row>
    <row r="649" customFormat="false" ht="15" hidden="false" customHeight="false" outlineLevel="0" collapsed="false">
      <c r="A649" s="9" t="s">
        <v>4926</v>
      </c>
      <c r="B649" s="9" t="s">
        <v>4927</v>
      </c>
      <c r="C649" s="11" t="n">
        <v>7</v>
      </c>
      <c r="D649" s="11" t="n">
        <v>8</v>
      </c>
      <c r="E649" s="10" t="s">
        <v>4928</v>
      </c>
      <c r="F649" s="11" t="n">
        <v>73</v>
      </c>
      <c r="G649" s="11" t="n">
        <v>13.95</v>
      </c>
    </row>
    <row r="650" customFormat="false" ht="15" hidden="false" customHeight="false" outlineLevel="0" collapsed="false">
      <c r="A650" s="9" t="s">
        <v>6608</v>
      </c>
      <c r="B650" s="9" t="s">
        <v>6609</v>
      </c>
      <c r="C650" s="11" t="n">
        <v>1</v>
      </c>
      <c r="D650" s="11" t="n">
        <v>1</v>
      </c>
      <c r="E650" s="10" t="s">
        <v>6610</v>
      </c>
      <c r="F650" s="11" t="n">
        <v>74</v>
      </c>
      <c r="G650" s="11" t="n">
        <v>1.78</v>
      </c>
    </row>
    <row r="651" customFormat="false" ht="15" hidden="false" customHeight="false" outlineLevel="0" collapsed="false">
      <c r="A651" s="9" t="s">
        <v>2626</v>
      </c>
      <c r="B651" s="9" t="s">
        <v>2627</v>
      </c>
      <c r="C651" s="11" t="n">
        <v>4</v>
      </c>
      <c r="D651" s="11" t="n">
        <v>5</v>
      </c>
      <c r="E651" s="10" t="s">
        <v>2628</v>
      </c>
      <c r="F651" s="11" t="n">
        <v>74</v>
      </c>
      <c r="G651" s="11" t="n">
        <v>12.22</v>
      </c>
    </row>
    <row r="652" customFormat="false" ht="15" hidden="false" customHeight="false" outlineLevel="0" collapsed="false">
      <c r="A652" s="9" t="s">
        <v>4938</v>
      </c>
      <c r="B652" s="9" t="s">
        <v>4939</v>
      </c>
      <c r="C652" s="11" t="n">
        <v>2</v>
      </c>
      <c r="D652" s="11" t="n">
        <v>2</v>
      </c>
      <c r="E652" s="10" t="s">
        <v>4940</v>
      </c>
      <c r="F652" s="11" t="n">
        <v>74</v>
      </c>
      <c r="G652" s="11" t="n">
        <v>5.01</v>
      </c>
    </row>
    <row r="653" customFormat="false" ht="15" hidden="false" customHeight="false" outlineLevel="0" collapsed="false">
      <c r="A653" s="9" t="s">
        <v>2638</v>
      </c>
      <c r="B653" s="9" t="s">
        <v>2639</v>
      </c>
      <c r="C653" s="11" t="n">
        <v>3</v>
      </c>
      <c r="D653" s="11" t="n">
        <v>3</v>
      </c>
      <c r="E653" s="10" t="s">
        <v>2640</v>
      </c>
      <c r="F653" s="11" t="n">
        <v>74</v>
      </c>
      <c r="G653" s="11" t="n">
        <v>4.91</v>
      </c>
    </row>
    <row r="654" customFormat="false" ht="15" hidden="false" customHeight="false" outlineLevel="0" collapsed="false">
      <c r="A654" s="9" t="s">
        <v>6611</v>
      </c>
      <c r="B654" s="9" t="s">
        <v>6612</v>
      </c>
      <c r="C654" s="11" t="n">
        <v>2</v>
      </c>
      <c r="D654" s="11" t="n">
        <v>2</v>
      </c>
      <c r="E654" s="10" t="s">
        <v>6613</v>
      </c>
      <c r="F654" s="11" t="n">
        <v>74</v>
      </c>
      <c r="G654" s="11" t="n">
        <v>5.45</v>
      </c>
    </row>
    <row r="655" customFormat="false" ht="15" hidden="false" customHeight="false" outlineLevel="0" collapsed="false">
      <c r="A655" s="9" t="s">
        <v>6614</v>
      </c>
      <c r="B655" s="9" t="s">
        <v>6615</v>
      </c>
      <c r="C655" s="11" t="n">
        <v>1</v>
      </c>
      <c r="D655" s="11" t="n">
        <v>1</v>
      </c>
      <c r="E655" s="10" t="s">
        <v>6616</v>
      </c>
      <c r="F655" s="11" t="n">
        <v>74</v>
      </c>
      <c r="G655" s="11" t="n">
        <v>2.34</v>
      </c>
    </row>
    <row r="656" customFormat="false" ht="15" hidden="false" customHeight="false" outlineLevel="0" collapsed="false">
      <c r="A656" s="9" t="s">
        <v>4944</v>
      </c>
      <c r="B656" s="9" t="s">
        <v>4945</v>
      </c>
      <c r="C656" s="11" t="n">
        <v>1</v>
      </c>
      <c r="D656" s="11" t="n">
        <v>1</v>
      </c>
      <c r="E656" s="10" t="s">
        <v>4946</v>
      </c>
      <c r="F656" s="11" t="n">
        <v>75</v>
      </c>
      <c r="G656" s="11" t="n">
        <v>1.49</v>
      </c>
    </row>
    <row r="657" customFormat="false" ht="15" hidden="false" customHeight="false" outlineLevel="0" collapsed="false">
      <c r="A657" s="9" t="s">
        <v>4950</v>
      </c>
      <c r="B657" s="9" t="s">
        <v>4951</v>
      </c>
      <c r="C657" s="11" t="n">
        <v>2</v>
      </c>
      <c r="D657" s="11" t="n">
        <v>2</v>
      </c>
      <c r="E657" s="10" t="s">
        <v>4952</v>
      </c>
      <c r="F657" s="11" t="n">
        <v>75</v>
      </c>
      <c r="G657" s="11" t="n">
        <v>3.77</v>
      </c>
    </row>
    <row r="658" customFormat="false" ht="15" hidden="false" customHeight="false" outlineLevel="0" collapsed="false">
      <c r="A658" s="9" t="s">
        <v>6617</v>
      </c>
      <c r="B658" s="9" t="s">
        <v>6618</v>
      </c>
      <c r="C658" s="11" t="n">
        <v>1</v>
      </c>
      <c r="D658" s="11" t="n">
        <v>1</v>
      </c>
      <c r="E658" s="10" t="s">
        <v>6619</v>
      </c>
      <c r="F658" s="11" t="n">
        <v>75</v>
      </c>
      <c r="G658" s="11" t="n">
        <v>1.65</v>
      </c>
    </row>
    <row r="659" customFormat="false" ht="15" hidden="false" customHeight="false" outlineLevel="0" collapsed="false">
      <c r="A659" s="9" t="s">
        <v>4956</v>
      </c>
      <c r="B659" s="9" t="s">
        <v>4957</v>
      </c>
      <c r="C659" s="11" t="n">
        <v>3</v>
      </c>
      <c r="D659" s="11" t="n">
        <v>3</v>
      </c>
      <c r="E659" s="10" t="s">
        <v>4958</v>
      </c>
      <c r="F659" s="11" t="n">
        <v>75</v>
      </c>
      <c r="G659" s="11" t="n">
        <v>8.23</v>
      </c>
    </row>
    <row r="660" customFormat="false" ht="15" hidden="false" customHeight="false" outlineLevel="0" collapsed="false">
      <c r="A660" s="9" t="s">
        <v>6620</v>
      </c>
      <c r="B660" s="9" t="s">
        <v>6621</v>
      </c>
      <c r="C660" s="11" t="n">
        <v>1</v>
      </c>
      <c r="D660" s="11" t="n">
        <v>1</v>
      </c>
      <c r="E660" s="10" t="s">
        <v>6622</v>
      </c>
      <c r="F660" s="11" t="n">
        <v>75</v>
      </c>
      <c r="G660" s="11" t="n">
        <v>1.68</v>
      </c>
    </row>
    <row r="661" customFormat="false" ht="15" hidden="false" customHeight="false" outlineLevel="0" collapsed="false">
      <c r="A661" s="9" t="s">
        <v>4962</v>
      </c>
      <c r="B661" s="9" t="s">
        <v>2004</v>
      </c>
      <c r="C661" s="11" t="n">
        <v>2</v>
      </c>
      <c r="D661" s="11" t="n">
        <v>2</v>
      </c>
      <c r="E661" s="10" t="s">
        <v>4963</v>
      </c>
      <c r="F661" s="11" t="n">
        <v>75</v>
      </c>
      <c r="G661" s="11" t="n">
        <v>5.91</v>
      </c>
    </row>
    <row r="662" customFormat="false" ht="15" hidden="false" customHeight="false" outlineLevel="0" collapsed="false">
      <c r="A662" s="9" t="s">
        <v>6623</v>
      </c>
      <c r="B662" s="9" t="s">
        <v>6624</v>
      </c>
      <c r="C662" s="11" t="n">
        <v>1</v>
      </c>
      <c r="D662" s="11" t="n">
        <v>1</v>
      </c>
      <c r="E662" s="10" t="s">
        <v>6625</v>
      </c>
      <c r="F662" s="11" t="n">
        <v>76</v>
      </c>
      <c r="G662" s="11" t="n">
        <v>1.97</v>
      </c>
    </row>
    <row r="663" customFormat="false" ht="15" hidden="false" customHeight="false" outlineLevel="0" collapsed="false">
      <c r="A663" s="9" t="s">
        <v>6626</v>
      </c>
      <c r="B663" s="9" t="s">
        <v>6627</v>
      </c>
      <c r="C663" s="11" t="n">
        <v>2</v>
      </c>
      <c r="D663" s="11" t="n">
        <v>2</v>
      </c>
      <c r="E663" s="10" t="s">
        <v>6628</v>
      </c>
      <c r="F663" s="11" t="n">
        <v>76</v>
      </c>
      <c r="G663" s="11" t="n">
        <v>2.54</v>
      </c>
    </row>
    <row r="664" customFormat="false" ht="15" hidden="false" customHeight="false" outlineLevel="0" collapsed="false">
      <c r="A664" s="9" t="s">
        <v>6629</v>
      </c>
      <c r="B664" s="9" t="s">
        <v>6630</v>
      </c>
      <c r="C664" s="11" t="n">
        <v>1</v>
      </c>
      <c r="D664" s="11" t="n">
        <v>1</v>
      </c>
      <c r="E664" s="10" t="s">
        <v>6631</v>
      </c>
      <c r="F664" s="11" t="n">
        <v>76</v>
      </c>
      <c r="G664" s="11" t="n">
        <v>2.28</v>
      </c>
    </row>
    <row r="665" customFormat="false" ht="15" hidden="false" customHeight="false" outlineLevel="0" collapsed="false">
      <c r="A665" s="9" t="s">
        <v>2659</v>
      </c>
      <c r="B665" s="9" t="s">
        <v>2660</v>
      </c>
      <c r="C665" s="11" t="n">
        <v>1</v>
      </c>
      <c r="D665" s="11" t="n">
        <v>2</v>
      </c>
      <c r="E665" s="10" t="s">
        <v>2661</v>
      </c>
      <c r="F665" s="11" t="n">
        <v>76</v>
      </c>
      <c r="G665" s="11" t="n">
        <v>2.33</v>
      </c>
    </row>
    <row r="666" customFormat="false" ht="15" hidden="false" customHeight="false" outlineLevel="0" collapsed="false">
      <c r="A666" s="9" t="s">
        <v>6632</v>
      </c>
      <c r="B666" s="9" t="s">
        <v>6633</v>
      </c>
      <c r="C666" s="11" t="n">
        <v>1</v>
      </c>
      <c r="D666" s="11" t="n">
        <v>1</v>
      </c>
      <c r="E666" s="10" t="s">
        <v>6634</v>
      </c>
      <c r="F666" s="11" t="n">
        <v>76</v>
      </c>
      <c r="G666" s="11" t="n">
        <v>2.01</v>
      </c>
    </row>
    <row r="667" customFormat="false" ht="15" hidden="false" customHeight="false" outlineLevel="0" collapsed="false">
      <c r="A667" s="9" t="s">
        <v>4973</v>
      </c>
      <c r="B667" s="9" t="s">
        <v>4974</v>
      </c>
      <c r="C667" s="11" t="n">
        <v>4</v>
      </c>
      <c r="D667" s="11" t="n">
        <v>7</v>
      </c>
      <c r="E667" s="10" t="s">
        <v>4975</v>
      </c>
      <c r="F667" s="11" t="n">
        <v>76</v>
      </c>
      <c r="G667" s="11" t="n">
        <v>6.51</v>
      </c>
    </row>
    <row r="668" customFormat="false" ht="15" hidden="false" customHeight="false" outlineLevel="0" collapsed="false">
      <c r="A668" s="9" t="s">
        <v>4979</v>
      </c>
      <c r="B668" s="9" t="s">
        <v>4980</v>
      </c>
      <c r="C668" s="11" t="n">
        <v>3</v>
      </c>
      <c r="D668" s="11" t="n">
        <v>4</v>
      </c>
      <c r="E668" s="10" t="s">
        <v>4981</v>
      </c>
      <c r="F668" s="11" t="n">
        <v>76</v>
      </c>
      <c r="G668" s="11" t="n">
        <v>8.07</v>
      </c>
    </row>
    <row r="669" customFormat="false" ht="15" hidden="false" customHeight="false" outlineLevel="0" collapsed="false">
      <c r="A669" s="9" t="s">
        <v>6635</v>
      </c>
      <c r="B669" s="9" t="s">
        <v>6636</v>
      </c>
      <c r="C669" s="11" t="n">
        <v>1</v>
      </c>
      <c r="D669" s="11" t="n">
        <v>3</v>
      </c>
      <c r="E669" s="10" t="s">
        <v>6637</v>
      </c>
      <c r="F669" s="11" t="n">
        <v>76</v>
      </c>
      <c r="G669" s="11" t="n">
        <v>2.65</v>
      </c>
    </row>
    <row r="670" customFormat="false" ht="15" hidden="false" customHeight="false" outlineLevel="0" collapsed="false">
      <c r="A670" s="9" t="s">
        <v>6638</v>
      </c>
      <c r="B670" s="9" t="s">
        <v>6639</v>
      </c>
      <c r="C670" s="11" t="n">
        <v>1</v>
      </c>
      <c r="D670" s="11" t="n">
        <v>1</v>
      </c>
      <c r="E670" s="10" t="s">
        <v>6640</v>
      </c>
      <c r="F670" s="11" t="n">
        <v>76</v>
      </c>
      <c r="G670" s="11" t="n">
        <v>2.07</v>
      </c>
    </row>
    <row r="671" customFormat="false" ht="15" hidden="false" customHeight="false" outlineLevel="0" collapsed="false">
      <c r="A671" s="9" t="s">
        <v>6641</v>
      </c>
      <c r="B671" s="9" t="s">
        <v>6642</v>
      </c>
      <c r="C671" s="11" t="n">
        <v>1</v>
      </c>
      <c r="D671" s="11" t="n">
        <v>1</v>
      </c>
      <c r="E671" s="10" t="s">
        <v>6643</v>
      </c>
      <c r="F671" s="11" t="n">
        <v>77</v>
      </c>
      <c r="G671" s="11" t="n">
        <v>2.92</v>
      </c>
    </row>
    <row r="672" customFormat="false" ht="15" hidden="false" customHeight="false" outlineLevel="0" collapsed="false">
      <c r="A672" s="9" t="s">
        <v>2686</v>
      </c>
      <c r="B672" s="9" t="s">
        <v>2687</v>
      </c>
      <c r="C672" s="11" t="n">
        <v>5</v>
      </c>
      <c r="D672" s="11" t="n">
        <v>6</v>
      </c>
      <c r="E672" s="10" t="s">
        <v>2688</v>
      </c>
      <c r="F672" s="11" t="n">
        <v>77</v>
      </c>
      <c r="G672" s="11" t="n">
        <v>12.11</v>
      </c>
    </row>
    <row r="673" customFormat="false" ht="15" hidden="false" customHeight="false" outlineLevel="0" collapsed="false">
      <c r="A673" s="9" t="s">
        <v>2695</v>
      </c>
      <c r="B673" s="9" t="s">
        <v>2696</v>
      </c>
      <c r="C673" s="11" t="n">
        <v>2</v>
      </c>
      <c r="D673" s="11" t="n">
        <v>2</v>
      </c>
      <c r="E673" s="10" t="s">
        <v>2697</v>
      </c>
      <c r="F673" s="11" t="n">
        <v>77</v>
      </c>
      <c r="G673" s="11" t="n">
        <v>6.03</v>
      </c>
    </row>
    <row r="674" customFormat="false" ht="15" hidden="false" customHeight="false" outlineLevel="0" collapsed="false">
      <c r="A674" s="9" t="s">
        <v>4990</v>
      </c>
      <c r="B674" s="9" t="s">
        <v>4991</v>
      </c>
      <c r="C674" s="11" t="n">
        <v>1</v>
      </c>
      <c r="D674" s="11" t="n">
        <v>1</v>
      </c>
      <c r="E674" s="10" t="s">
        <v>4992</v>
      </c>
      <c r="F674" s="11" t="n">
        <v>77</v>
      </c>
      <c r="G674" s="11" t="n">
        <v>4.54</v>
      </c>
    </row>
    <row r="675" customFormat="false" ht="15" hidden="false" customHeight="false" outlineLevel="0" collapsed="false">
      <c r="A675" s="9" t="s">
        <v>4996</v>
      </c>
      <c r="B675" s="9" t="s">
        <v>4997</v>
      </c>
      <c r="C675" s="11" t="n">
        <v>2</v>
      </c>
      <c r="D675" s="11" t="n">
        <v>4</v>
      </c>
      <c r="E675" s="10" t="s">
        <v>4998</v>
      </c>
      <c r="F675" s="11" t="n">
        <v>77</v>
      </c>
      <c r="G675" s="11" t="n">
        <v>3.93</v>
      </c>
    </row>
    <row r="676" customFormat="false" ht="15" hidden="false" customHeight="false" outlineLevel="0" collapsed="false">
      <c r="A676" s="9" t="s">
        <v>2692</v>
      </c>
      <c r="B676" s="9" t="s">
        <v>2693</v>
      </c>
      <c r="C676" s="11" t="n">
        <v>2</v>
      </c>
      <c r="D676" s="11" t="n">
        <v>2</v>
      </c>
      <c r="E676" s="10" t="s">
        <v>2694</v>
      </c>
      <c r="F676" s="11" t="n">
        <v>77</v>
      </c>
      <c r="G676" s="11" t="n">
        <v>3.17</v>
      </c>
    </row>
    <row r="677" customFormat="false" ht="15" hidden="false" customHeight="false" outlineLevel="0" collapsed="false">
      <c r="A677" s="9" t="s">
        <v>6644</v>
      </c>
      <c r="B677" s="9" t="s">
        <v>6645</v>
      </c>
      <c r="C677" s="11" t="n">
        <v>1</v>
      </c>
      <c r="D677" s="11" t="n">
        <v>1</v>
      </c>
      <c r="E677" s="10" t="s">
        <v>6646</v>
      </c>
      <c r="F677" s="11" t="n">
        <v>77</v>
      </c>
      <c r="G677" s="11" t="n">
        <v>2.05</v>
      </c>
    </row>
    <row r="678" customFormat="false" ht="15" hidden="false" customHeight="false" outlineLevel="0" collapsed="false">
      <c r="A678" s="9" t="s">
        <v>2689</v>
      </c>
      <c r="B678" s="9" t="s">
        <v>2690</v>
      </c>
      <c r="C678" s="11" t="n">
        <v>5</v>
      </c>
      <c r="D678" s="11" t="n">
        <v>16</v>
      </c>
      <c r="E678" s="10" t="s">
        <v>2691</v>
      </c>
      <c r="F678" s="11" t="n">
        <v>77</v>
      </c>
      <c r="G678" s="11" t="n">
        <v>69.49</v>
      </c>
    </row>
    <row r="679" customFormat="false" ht="15" hidden="false" customHeight="false" outlineLevel="0" collapsed="false">
      <c r="A679" s="9" t="s">
        <v>2704</v>
      </c>
      <c r="B679" s="9" t="s">
        <v>2705</v>
      </c>
      <c r="C679" s="11" t="n">
        <v>1</v>
      </c>
      <c r="D679" s="11" t="n">
        <v>1</v>
      </c>
      <c r="E679" s="10" t="s">
        <v>2706</v>
      </c>
      <c r="F679" s="11" t="n">
        <v>78</v>
      </c>
      <c r="G679" s="11" t="n">
        <v>2.58</v>
      </c>
    </row>
    <row r="680" customFormat="false" ht="15" hidden="false" customHeight="false" outlineLevel="0" collapsed="false">
      <c r="A680" s="9" t="s">
        <v>6647</v>
      </c>
      <c r="B680" s="9" t="s">
        <v>6648</v>
      </c>
      <c r="C680" s="11" t="n">
        <v>1</v>
      </c>
      <c r="D680" s="11" t="n">
        <v>1</v>
      </c>
      <c r="E680" s="10" t="s">
        <v>6649</v>
      </c>
      <c r="F680" s="11" t="n">
        <v>78</v>
      </c>
      <c r="G680" s="11" t="n">
        <v>2.78</v>
      </c>
    </row>
    <row r="681" customFormat="false" ht="15" hidden="false" customHeight="false" outlineLevel="0" collapsed="false">
      <c r="A681" s="9" t="s">
        <v>6650</v>
      </c>
      <c r="B681" s="9" t="s">
        <v>6651</v>
      </c>
      <c r="C681" s="11" t="n">
        <v>1</v>
      </c>
      <c r="D681" s="11" t="n">
        <v>2</v>
      </c>
      <c r="E681" s="10" t="s">
        <v>6652</v>
      </c>
      <c r="F681" s="11" t="n">
        <v>78</v>
      </c>
      <c r="G681" s="11" t="n">
        <v>2.06</v>
      </c>
    </row>
    <row r="682" customFormat="false" ht="15" hidden="false" customHeight="false" outlineLevel="0" collapsed="false">
      <c r="A682" s="9" t="s">
        <v>6653</v>
      </c>
      <c r="B682" s="9" t="s">
        <v>1930</v>
      </c>
      <c r="C682" s="11" t="n">
        <v>1</v>
      </c>
      <c r="D682" s="11" t="n">
        <v>1</v>
      </c>
      <c r="E682" s="10" t="s">
        <v>6654</v>
      </c>
      <c r="F682" s="11" t="n">
        <v>78</v>
      </c>
      <c r="G682" s="11" t="n">
        <v>1.8</v>
      </c>
    </row>
    <row r="683" customFormat="false" ht="15" hidden="false" customHeight="false" outlineLevel="0" collapsed="false">
      <c r="A683" s="9" t="s">
        <v>6655</v>
      </c>
      <c r="B683" s="9" t="s">
        <v>6656</v>
      </c>
      <c r="C683" s="11" t="n">
        <v>1</v>
      </c>
      <c r="D683" s="11" t="n">
        <v>1</v>
      </c>
      <c r="E683" s="10" t="s">
        <v>6657</v>
      </c>
      <c r="F683" s="11" t="n">
        <v>79</v>
      </c>
      <c r="G683" s="11" t="n">
        <v>2.48</v>
      </c>
    </row>
    <row r="684" customFormat="false" ht="15" hidden="false" customHeight="false" outlineLevel="0" collapsed="false">
      <c r="A684" s="9" t="s">
        <v>5011</v>
      </c>
      <c r="B684" s="9" t="s">
        <v>5012</v>
      </c>
      <c r="C684" s="11" t="n">
        <v>1</v>
      </c>
      <c r="D684" s="11" t="n">
        <v>1</v>
      </c>
      <c r="E684" s="10" t="s">
        <v>5013</v>
      </c>
      <c r="F684" s="11" t="n">
        <v>79</v>
      </c>
      <c r="G684" s="11" t="n">
        <v>3.15</v>
      </c>
    </row>
    <row r="685" customFormat="false" ht="15" hidden="false" customHeight="false" outlineLevel="0" collapsed="false">
      <c r="A685" s="9" t="s">
        <v>6658</v>
      </c>
      <c r="B685" s="9" t="s">
        <v>6659</v>
      </c>
      <c r="C685" s="11" t="n">
        <v>2</v>
      </c>
      <c r="D685" s="11" t="n">
        <v>2</v>
      </c>
      <c r="E685" s="10" t="s">
        <v>6660</v>
      </c>
      <c r="F685" s="11" t="n">
        <v>79</v>
      </c>
      <c r="G685" s="11" t="n">
        <v>4.53</v>
      </c>
    </row>
    <row r="686" customFormat="false" ht="15" hidden="false" customHeight="false" outlineLevel="0" collapsed="false">
      <c r="A686" s="9" t="s">
        <v>6661</v>
      </c>
      <c r="B686" s="9" t="s">
        <v>6662</v>
      </c>
      <c r="C686" s="11" t="n">
        <v>2</v>
      </c>
      <c r="D686" s="11" t="n">
        <v>7</v>
      </c>
      <c r="E686" s="10" t="s">
        <v>6663</v>
      </c>
      <c r="F686" s="11" t="n">
        <v>80</v>
      </c>
      <c r="G686" s="11" t="n">
        <v>3.84</v>
      </c>
    </row>
    <row r="687" customFormat="false" ht="15" hidden="false" customHeight="false" outlineLevel="0" collapsed="false">
      <c r="A687" s="9" t="s">
        <v>6664</v>
      </c>
      <c r="B687" s="9" t="s">
        <v>5185</v>
      </c>
      <c r="C687" s="11" t="n">
        <v>2</v>
      </c>
      <c r="D687" s="11" t="n">
        <v>2</v>
      </c>
      <c r="E687" s="10" t="s">
        <v>6665</v>
      </c>
      <c r="F687" s="11" t="n">
        <v>80</v>
      </c>
      <c r="G687" s="11" t="n">
        <v>3.02</v>
      </c>
    </row>
    <row r="688" customFormat="false" ht="15" hidden="false" customHeight="false" outlineLevel="0" collapsed="false">
      <c r="A688" s="9" t="s">
        <v>2722</v>
      </c>
      <c r="B688" s="9" t="s">
        <v>2723</v>
      </c>
      <c r="C688" s="11" t="n">
        <v>1</v>
      </c>
      <c r="D688" s="11" t="n">
        <v>14</v>
      </c>
      <c r="E688" s="10" t="s">
        <v>2724</v>
      </c>
      <c r="F688" s="11" t="n">
        <v>80</v>
      </c>
      <c r="G688" s="11" t="n">
        <v>1.92</v>
      </c>
    </row>
    <row r="689" customFormat="false" ht="15" hidden="false" customHeight="false" outlineLevel="0" collapsed="false">
      <c r="A689" s="9" t="s">
        <v>2731</v>
      </c>
      <c r="B689" s="9" t="s">
        <v>2732</v>
      </c>
      <c r="C689" s="11" t="n">
        <v>1</v>
      </c>
      <c r="D689" s="11" t="n">
        <v>2</v>
      </c>
      <c r="E689" s="10" t="s">
        <v>2733</v>
      </c>
      <c r="F689" s="11" t="n">
        <v>80</v>
      </c>
      <c r="G689" s="11" t="n">
        <v>1.28</v>
      </c>
    </row>
    <row r="690" customFormat="false" ht="15" hidden="false" customHeight="false" outlineLevel="0" collapsed="false">
      <c r="A690" s="9" t="s">
        <v>2752</v>
      </c>
      <c r="B690" s="9" t="s">
        <v>2753</v>
      </c>
      <c r="C690" s="11" t="n">
        <v>1</v>
      </c>
      <c r="D690" s="11" t="n">
        <v>1</v>
      </c>
      <c r="E690" s="10" t="s">
        <v>2754</v>
      </c>
      <c r="F690" s="11" t="n">
        <v>81</v>
      </c>
      <c r="G690" s="11" t="n">
        <v>2.33</v>
      </c>
    </row>
    <row r="691" customFormat="false" ht="15" hidden="false" customHeight="false" outlineLevel="0" collapsed="false">
      <c r="A691" s="9" t="s">
        <v>2749</v>
      </c>
      <c r="B691" s="9" t="s">
        <v>2750</v>
      </c>
      <c r="C691" s="11" t="n">
        <v>1</v>
      </c>
      <c r="D691" s="11" t="n">
        <v>9</v>
      </c>
      <c r="E691" s="10" t="s">
        <v>2751</v>
      </c>
      <c r="F691" s="11" t="n">
        <v>81</v>
      </c>
      <c r="G691" s="11" t="n">
        <v>2.63</v>
      </c>
    </row>
    <row r="692" customFormat="false" ht="15" hidden="false" customHeight="false" outlineLevel="0" collapsed="false">
      <c r="A692" s="9" t="s">
        <v>5026</v>
      </c>
      <c r="B692" s="9" t="s">
        <v>5027</v>
      </c>
      <c r="C692" s="11" t="n">
        <v>1</v>
      </c>
      <c r="D692" s="11" t="n">
        <v>1</v>
      </c>
      <c r="E692" s="10" t="s">
        <v>5028</v>
      </c>
      <c r="F692" s="11" t="n">
        <v>81</v>
      </c>
      <c r="G692" s="11" t="n">
        <v>2.33</v>
      </c>
    </row>
    <row r="693" customFormat="false" ht="15" hidden="false" customHeight="false" outlineLevel="0" collapsed="false">
      <c r="A693" s="9" t="s">
        <v>6666</v>
      </c>
      <c r="B693" s="9" t="s">
        <v>6667</v>
      </c>
      <c r="C693" s="11" t="n">
        <v>1</v>
      </c>
      <c r="D693" s="11" t="n">
        <v>1</v>
      </c>
      <c r="E693" s="10" t="s">
        <v>6668</v>
      </c>
      <c r="F693" s="11" t="n">
        <v>81</v>
      </c>
      <c r="G693" s="11" t="n">
        <v>1.85</v>
      </c>
    </row>
    <row r="694" customFormat="false" ht="15" hidden="false" customHeight="false" outlineLevel="0" collapsed="false">
      <c r="A694" s="9" t="s">
        <v>2743</v>
      </c>
      <c r="B694" s="9" t="s">
        <v>2744</v>
      </c>
      <c r="C694" s="11" t="n">
        <v>1</v>
      </c>
      <c r="D694" s="11" t="n">
        <v>1</v>
      </c>
      <c r="E694" s="10" t="s">
        <v>2745</v>
      </c>
      <c r="F694" s="11" t="n">
        <v>81</v>
      </c>
      <c r="G694" s="11" t="n">
        <v>2.48</v>
      </c>
    </row>
    <row r="695" customFormat="false" ht="15" hidden="false" customHeight="false" outlineLevel="0" collapsed="false">
      <c r="A695" s="9" t="s">
        <v>6669</v>
      </c>
      <c r="B695" s="9" t="s">
        <v>6670</v>
      </c>
      <c r="C695" s="11" t="n">
        <v>1</v>
      </c>
      <c r="D695" s="11" t="n">
        <v>1</v>
      </c>
      <c r="E695" s="10" t="s">
        <v>6671</v>
      </c>
      <c r="F695" s="11" t="n">
        <v>81</v>
      </c>
      <c r="G695" s="11" t="n">
        <v>2.07</v>
      </c>
    </row>
    <row r="696" customFormat="false" ht="15" hidden="false" customHeight="false" outlineLevel="0" collapsed="false">
      <c r="A696" s="9" t="s">
        <v>5029</v>
      </c>
      <c r="B696" s="9" t="s">
        <v>5030</v>
      </c>
      <c r="C696" s="11" t="n">
        <v>1</v>
      </c>
      <c r="D696" s="11" t="n">
        <v>1</v>
      </c>
      <c r="E696" s="10" t="s">
        <v>5031</v>
      </c>
      <c r="F696" s="11" t="n">
        <v>81</v>
      </c>
      <c r="G696" s="11" t="n">
        <v>1.24</v>
      </c>
    </row>
    <row r="697" customFormat="false" ht="15" hidden="false" customHeight="false" outlineLevel="0" collapsed="false">
      <c r="A697" s="9" t="s">
        <v>2758</v>
      </c>
      <c r="B697" s="9" t="s">
        <v>2759</v>
      </c>
      <c r="C697" s="11" t="n">
        <v>1</v>
      </c>
      <c r="D697" s="11" t="n">
        <v>2</v>
      </c>
      <c r="E697" s="10" t="s">
        <v>2760</v>
      </c>
      <c r="F697" s="11" t="n">
        <v>81</v>
      </c>
      <c r="G697" s="11" t="n">
        <v>3.56</v>
      </c>
    </row>
    <row r="698" customFormat="false" ht="15" hidden="false" customHeight="false" outlineLevel="0" collapsed="false">
      <c r="A698" s="9" t="s">
        <v>6672</v>
      </c>
      <c r="B698" s="9" t="s">
        <v>6673</v>
      </c>
      <c r="C698" s="11" t="n">
        <v>2</v>
      </c>
      <c r="D698" s="11" t="n">
        <v>2</v>
      </c>
      <c r="E698" s="10" t="s">
        <v>6674</v>
      </c>
      <c r="F698" s="11" t="n">
        <v>81</v>
      </c>
      <c r="G698" s="11" t="n">
        <v>3.95</v>
      </c>
    </row>
    <row r="699" customFormat="false" ht="15" hidden="false" customHeight="false" outlineLevel="0" collapsed="false">
      <c r="A699" s="9" t="s">
        <v>6675</v>
      </c>
      <c r="B699" s="9" t="s">
        <v>6676</v>
      </c>
      <c r="C699" s="11" t="n">
        <v>2</v>
      </c>
      <c r="D699" s="11" t="n">
        <v>2</v>
      </c>
      <c r="E699" s="10" t="s">
        <v>6677</v>
      </c>
      <c r="F699" s="11" t="n">
        <v>81</v>
      </c>
      <c r="G699" s="11" t="n">
        <v>3.22</v>
      </c>
    </row>
    <row r="700" customFormat="false" ht="15" hidden="false" customHeight="false" outlineLevel="0" collapsed="false">
      <c r="A700" s="9" t="s">
        <v>6678</v>
      </c>
      <c r="B700" s="9" t="s">
        <v>6679</v>
      </c>
      <c r="C700" s="11" t="n">
        <v>1</v>
      </c>
      <c r="D700" s="11" t="n">
        <v>1</v>
      </c>
      <c r="E700" s="10" t="s">
        <v>6680</v>
      </c>
      <c r="F700" s="11" t="n">
        <v>81</v>
      </c>
      <c r="G700" s="11" t="n">
        <v>1.95</v>
      </c>
    </row>
    <row r="701" customFormat="false" ht="15" hidden="false" customHeight="false" outlineLevel="0" collapsed="false">
      <c r="A701" s="9" t="s">
        <v>5035</v>
      </c>
      <c r="B701" s="9" t="s">
        <v>5036</v>
      </c>
      <c r="C701" s="11" t="n">
        <v>1</v>
      </c>
      <c r="D701" s="11" t="n">
        <v>1</v>
      </c>
      <c r="E701" s="10" t="s">
        <v>5037</v>
      </c>
      <c r="F701" s="11" t="n">
        <v>81</v>
      </c>
      <c r="G701" s="11" t="n">
        <v>3.79</v>
      </c>
    </row>
    <row r="702" customFormat="false" ht="15" hidden="false" customHeight="false" outlineLevel="0" collapsed="false">
      <c r="A702" s="9" t="s">
        <v>2767</v>
      </c>
      <c r="B702" s="9" t="s">
        <v>2768</v>
      </c>
      <c r="C702" s="11" t="n">
        <v>2</v>
      </c>
      <c r="D702" s="11" t="n">
        <v>2</v>
      </c>
      <c r="E702" s="10" t="s">
        <v>2769</v>
      </c>
      <c r="F702" s="11" t="n">
        <v>82</v>
      </c>
      <c r="G702" s="11" t="n">
        <v>3.92</v>
      </c>
    </row>
    <row r="703" customFormat="false" ht="15" hidden="false" customHeight="false" outlineLevel="0" collapsed="false">
      <c r="A703" s="9" t="s">
        <v>6681</v>
      </c>
      <c r="B703" s="9" t="s">
        <v>6682</v>
      </c>
      <c r="C703" s="11" t="n">
        <v>2</v>
      </c>
      <c r="D703" s="11" t="n">
        <v>2</v>
      </c>
      <c r="E703" s="10" t="s">
        <v>6683</v>
      </c>
      <c r="F703" s="11" t="n">
        <v>82</v>
      </c>
      <c r="G703" s="11" t="n">
        <v>8.99</v>
      </c>
    </row>
    <row r="704" customFormat="false" ht="15" hidden="false" customHeight="false" outlineLevel="0" collapsed="false">
      <c r="A704" s="9" t="s">
        <v>2773</v>
      </c>
      <c r="B704" s="9" t="s">
        <v>2774</v>
      </c>
      <c r="C704" s="11" t="n">
        <v>10</v>
      </c>
      <c r="D704" s="11" t="n">
        <v>19</v>
      </c>
      <c r="E704" s="10" t="s">
        <v>2775</v>
      </c>
      <c r="F704" s="11" t="n">
        <v>82</v>
      </c>
      <c r="G704" s="11" t="n">
        <v>16.64</v>
      </c>
    </row>
    <row r="705" customFormat="false" ht="15" hidden="false" customHeight="false" outlineLevel="0" collapsed="false">
      <c r="A705" s="9" t="s">
        <v>6684</v>
      </c>
      <c r="B705" s="9" t="s">
        <v>6685</v>
      </c>
      <c r="C705" s="11" t="n">
        <v>1</v>
      </c>
      <c r="D705" s="11" t="n">
        <v>1</v>
      </c>
      <c r="E705" s="10" t="s">
        <v>6686</v>
      </c>
      <c r="F705" s="11" t="n">
        <v>82</v>
      </c>
      <c r="G705" s="11" t="n">
        <v>3.76</v>
      </c>
    </row>
    <row r="706" customFormat="false" ht="15" hidden="false" customHeight="false" outlineLevel="0" collapsed="false">
      <c r="A706" s="9" t="s">
        <v>6687</v>
      </c>
      <c r="B706" s="9" t="s">
        <v>5138</v>
      </c>
      <c r="C706" s="11" t="n">
        <v>1</v>
      </c>
      <c r="D706" s="11" t="n">
        <v>1</v>
      </c>
      <c r="E706" s="10" t="s">
        <v>6688</v>
      </c>
      <c r="F706" s="11" t="n">
        <v>82</v>
      </c>
      <c r="G706" s="11" t="n">
        <v>1.24</v>
      </c>
    </row>
    <row r="707" customFormat="false" ht="15" hidden="false" customHeight="false" outlineLevel="0" collapsed="false">
      <c r="A707" s="9" t="s">
        <v>5068</v>
      </c>
      <c r="B707" s="9" t="s">
        <v>2836</v>
      </c>
      <c r="C707" s="11" t="n">
        <v>2</v>
      </c>
      <c r="D707" s="11" t="n">
        <v>2</v>
      </c>
      <c r="E707" s="10" t="s">
        <v>5069</v>
      </c>
      <c r="F707" s="11" t="n">
        <v>83</v>
      </c>
      <c r="G707" s="11" t="n">
        <v>5.08</v>
      </c>
    </row>
    <row r="708" customFormat="false" ht="15" hidden="false" customHeight="false" outlineLevel="0" collapsed="false">
      <c r="A708" s="9" t="s">
        <v>5070</v>
      </c>
      <c r="B708" s="9" t="s">
        <v>5071</v>
      </c>
      <c r="C708" s="11" t="n">
        <v>1</v>
      </c>
      <c r="D708" s="11" t="n">
        <v>1</v>
      </c>
      <c r="E708" s="10" t="s">
        <v>5072</v>
      </c>
      <c r="F708" s="11" t="n">
        <v>83</v>
      </c>
      <c r="G708" s="11" t="n">
        <v>1.6</v>
      </c>
    </row>
    <row r="709" customFormat="false" ht="15" hidden="false" customHeight="false" outlineLevel="0" collapsed="false">
      <c r="A709" s="9" t="s">
        <v>5076</v>
      </c>
      <c r="B709" s="9" t="s">
        <v>5077</v>
      </c>
      <c r="C709" s="11" t="n">
        <v>1</v>
      </c>
      <c r="D709" s="11" t="n">
        <v>1</v>
      </c>
      <c r="E709" s="10" t="s">
        <v>5078</v>
      </c>
      <c r="F709" s="11" t="n">
        <v>83</v>
      </c>
      <c r="G709" s="11" t="n">
        <v>1.53</v>
      </c>
    </row>
    <row r="710" customFormat="false" ht="15" hidden="false" customHeight="false" outlineLevel="0" collapsed="false">
      <c r="A710" s="9" t="s">
        <v>2779</v>
      </c>
      <c r="B710" s="9" t="s">
        <v>2780</v>
      </c>
      <c r="C710" s="11" t="n">
        <v>1</v>
      </c>
      <c r="D710" s="11" t="n">
        <v>2</v>
      </c>
      <c r="E710" s="10" t="s">
        <v>2781</v>
      </c>
      <c r="F710" s="11" t="n">
        <v>83</v>
      </c>
      <c r="G710" s="11" t="n">
        <v>1.76</v>
      </c>
    </row>
    <row r="711" customFormat="false" ht="15" hidden="false" customHeight="false" outlineLevel="0" collapsed="false">
      <c r="A711" s="9" t="s">
        <v>2776</v>
      </c>
      <c r="B711" s="9" t="s">
        <v>2777</v>
      </c>
      <c r="C711" s="11" t="n">
        <v>3</v>
      </c>
      <c r="D711" s="11" t="n">
        <v>4</v>
      </c>
      <c r="E711" s="10" t="s">
        <v>2778</v>
      </c>
      <c r="F711" s="11" t="n">
        <v>83</v>
      </c>
      <c r="G711" s="11" t="n">
        <v>6.16</v>
      </c>
    </row>
    <row r="712" customFormat="false" ht="15" hidden="false" customHeight="false" outlineLevel="0" collapsed="false">
      <c r="A712" s="9" t="s">
        <v>2793</v>
      </c>
      <c r="B712" s="9" t="s">
        <v>2794</v>
      </c>
      <c r="C712" s="11" t="n">
        <v>5</v>
      </c>
      <c r="D712" s="11" t="n">
        <v>10</v>
      </c>
      <c r="E712" s="10" t="s">
        <v>2795</v>
      </c>
      <c r="F712" s="11" t="n">
        <v>83</v>
      </c>
      <c r="G712" s="11" t="n">
        <v>12.85</v>
      </c>
    </row>
    <row r="713" customFormat="false" ht="15" hidden="false" customHeight="false" outlineLevel="0" collapsed="false">
      <c r="A713" s="9" t="s">
        <v>5085</v>
      </c>
      <c r="B713" s="9" t="s">
        <v>5086</v>
      </c>
      <c r="C713" s="11" t="n">
        <v>2</v>
      </c>
      <c r="D713" s="11" t="n">
        <v>2</v>
      </c>
      <c r="E713" s="10" t="s">
        <v>5087</v>
      </c>
      <c r="F713" s="11" t="n">
        <v>83</v>
      </c>
      <c r="G713" s="11" t="n">
        <v>3.43</v>
      </c>
    </row>
    <row r="714" customFormat="false" ht="15" hidden="false" customHeight="false" outlineLevel="0" collapsed="false">
      <c r="A714" s="9" t="s">
        <v>5088</v>
      </c>
      <c r="B714" s="9" t="s">
        <v>5089</v>
      </c>
      <c r="C714" s="11" t="n">
        <v>1</v>
      </c>
      <c r="D714" s="11" t="n">
        <v>1</v>
      </c>
      <c r="E714" s="10" t="s">
        <v>5090</v>
      </c>
      <c r="F714" s="11" t="n">
        <v>83</v>
      </c>
      <c r="G714" s="11" t="n">
        <v>1.89</v>
      </c>
    </row>
    <row r="715" customFormat="false" ht="15" hidden="false" customHeight="false" outlineLevel="0" collapsed="false">
      <c r="A715" s="9" t="s">
        <v>2796</v>
      </c>
      <c r="B715" s="9" t="s">
        <v>2797</v>
      </c>
      <c r="C715" s="11" t="n">
        <v>1</v>
      </c>
      <c r="D715" s="11" t="n">
        <v>1</v>
      </c>
      <c r="E715" s="10" t="s">
        <v>2798</v>
      </c>
      <c r="F715" s="11" t="n">
        <v>83</v>
      </c>
      <c r="G715" s="11" t="n">
        <v>2.01</v>
      </c>
    </row>
    <row r="716" customFormat="false" ht="15" hidden="false" customHeight="false" outlineLevel="0" collapsed="false">
      <c r="A716" s="9" t="s">
        <v>6689</v>
      </c>
      <c r="B716" s="9" t="s">
        <v>6690</v>
      </c>
      <c r="C716" s="11" t="n">
        <v>1</v>
      </c>
      <c r="D716" s="11" t="n">
        <v>1</v>
      </c>
      <c r="E716" s="10" t="s">
        <v>6691</v>
      </c>
      <c r="F716" s="11" t="n">
        <v>83</v>
      </c>
      <c r="G716" s="11" t="n">
        <v>2.38</v>
      </c>
    </row>
    <row r="717" customFormat="false" ht="15" hidden="false" customHeight="false" outlineLevel="0" collapsed="false">
      <c r="A717" s="9" t="s">
        <v>2782</v>
      </c>
      <c r="B717" s="9" t="s">
        <v>2783</v>
      </c>
      <c r="C717" s="11" t="n">
        <v>2</v>
      </c>
      <c r="D717" s="11" t="n">
        <v>2</v>
      </c>
      <c r="E717" s="10" t="s">
        <v>2784</v>
      </c>
      <c r="F717" s="11" t="n">
        <v>83</v>
      </c>
      <c r="G717" s="11" t="n">
        <v>4.32</v>
      </c>
    </row>
    <row r="718" customFormat="false" ht="15" hidden="false" customHeight="false" outlineLevel="0" collapsed="false">
      <c r="A718" s="9" t="s">
        <v>2799</v>
      </c>
      <c r="B718" s="9" t="s">
        <v>2800</v>
      </c>
      <c r="C718" s="11" t="n">
        <v>6</v>
      </c>
      <c r="D718" s="11" t="n">
        <v>6</v>
      </c>
      <c r="E718" s="10" t="s">
        <v>2801</v>
      </c>
      <c r="F718" s="11" t="n">
        <v>83</v>
      </c>
      <c r="G718" s="11" t="n">
        <v>14.62</v>
      </c>
    </row>
    <row r="719" customFormat="false" ht="15" hidden="false" customHeight="false" outlineLevel="0" collapsed="false">
      <c r="A719" s="9" t="s">
        <v>2788</v>
      </c>
      <c r="B719" s="10" t="e">
        <f aca="false">NA()</f>
        <v>#N/A</v>
      </c>
      <c r="C719" s="11" t="n">
        <v>1</v>
      </c>
      <c r="D719" s="11" t="n">
        <v>1</v>
      </c>
      <c r="E719" s="10" t="s">
        <v>2789</v>
      </c>
      <c r="F719" s="11" t="n">
        <v>83</v>
      </c>
      <c r="G719" s="11" t="n">
        <v>1.81</v>
      </c>
    </row>
    <row r="720" customFormat="false" ht="15" hidden="false" customHeight="false" outlineLevel="0" collapsed="false">
      <c r="A720" s="9" t="s">
        <v>2802</v>
      </c>
      <c r="B720" s="9" t="s">
        <v>2803</v>
      </c>
      <c r="C720" s="11" t="n">
        <v>1</v>
      </c>
      <c r="D720" s="11" t="n">
        <v>3</v>
      </c>
      <c r="E720" s="10" t="s">
        <v>2804</v>
      </c>
      <c r="F720" s="11" t="n">
        <v>84</v>
      </c>
      <c r="G720" s="11" t="n">
        <v>2.51</v>
      </c>
    </row>
    <row r="721" customFormat="false" ht="15" hidden="false" customHeight="false" outlineLevel="0" collapsed="false">
      <c r="A721" s="9" t="s">
        <v>2820</v>
      </c>
      <c r="B721" s="9" t="s">
        <v>2821</v>
      </c>
      <c r="C721" s="11" t="n">
        <v>1</v>
      </c>
      <c r="D721" s="11" t="n">
        <v>1</v>
      </c>
      <c r="E721" s="10" t="s">
        <v>2822</v>
      </c>
      <c r="F721" s="11" t="n">
        <v>85</v>
      </c>
      <c r="G721" s="11" t="n">
        <v>1.41</v>
      </c>
    </row>
    <row r="722" customFormat="false" ht="15" hidden="false" customHeight="false" outlineLevel="0" collapsed="false">
      <c r="A722" s="9" t="s">
        <v>6692</v>
      </c>
      <c r="B722" s="9" t="s">
        <v>6693</v>
      </c>
      <c r="C722" s="11" t="n">
        <v>2</v>
      </c>
      <c r="D722" s="11" t="n">
        <v>2</v>
      </c>
      <c r="E722" s="10" t="s">
        <v>6694</v>
      </c>
      <c r="F722" s="11" t="n">
        <v>85</v>
      </c>
      <c r="G722" s="11" t="n">
        <v>6.06</v>
      </c>
    </row>
    <row r="723" customFormat="false" ht="15" hidden="false" customHeight="false" outlineLevel="0" collapsed="false">
      <c r="A723" s="9" t="s">
        <v>6695</v>
      </c>
      <c r="B723" s="9" t="s">
        <v>6696</v>
      </c>
      <c r="C723" s="11" t="n">
        <v>1</v>
      </c>
      <c r="D723" s="11" t="n">
        <v>1</v>
      </c>
      <c r="E723" s="10" t="s">
        <v>6697</v>
      </c>
      <c r="F723" s="11" t="n">
        <v>85</v>
      </c>
      <c r="G723" s="11" t="n">
        <v>2.13</v>
      </c>
    </row>
    <row r="724" customFormat="false" ht="15" hidden="false" customHeight="false" outlineLevel="0" collapsed="false">
      <c r="A724" s="9" t="s">
        <v>6698</v>
      </c>
      <c r="B724" s="9" t="s">
        <v>6699</v>
      </c>
      <c r="C724" s="11" t="n">
        <v>1</v>
      </c>
      <c r="D724" s="11" t="n">
        <v>1</v>
      </c>
      <c r="E724" s="10" t="s">
        <v>6700</v>
      </c>
      <c r="F724" s="11" t="n">
        <v>85</v>
      </c>
      <c r="G724" s="11" t="n">
        <v>1.67</v>
      </c>
    </row>
    <row r="725" customFormat="false" ht="15" hidden="false" customHeight="false" outlineLevel="0" collapsed="false">
      <c r="A725" s="9" t="s">
        <v>2814</v>
      </c>
      <c r="B725" s="9" t="s">
        <v>2815</v>
      </c>
      <c r="C725" s="11" t="n">
        <v>1</v>
      </c>
      <c r="D725" s="11" t="n">
        <v>1</v>
      </c>
      <c r="E725" s="10" t="s">
        <v>2816</v>
      </c>
      <c r="F725" s="11" t="n">
        <v>85</v>
      </c>
      <c r="G725" s="11" t="n">
        <v>1.63</v>
      </c>
    </row>
    <row r="726" customFormat="false" ht="15" hidden="false" customHeight="false" outlineLevel="0" collapsed="false">
      <c r="A726" s="9" t="s">
        <v>2817</v>
      </c>
      <c r="B726" s="9" t="s">
        <v>2818</v>
      </c>
      <c r="C726" s="11" t="n">
        <v>2</v>
      </c>
      <c r="D726" s="11" t="n">
        <v>2</v>
      </c>
      <c r="E726" s="10" t="s">
        <v>2819</v>
      </c>
      <c r="F726" s="11" t="n">
        <v>85</v>
      </c>
      <c r="G726" s="11" t="n">
        <v>3.55</v>
      </c>
    </row>
    <row r="727" customFormat="false" ht="15" hidden="false" customHeight="false" outlineLevel="0" collapsed="false">
      <c r="A727" s="9" t="s">
        <v>6701</v>
      </c>
      <c r="B727" s="9" t="s">
        <v>6702</v>
      </c>
      <c r="C727" s="11" t="n">
        <v>1</v>
      </c>
      <c r="D727" s="11" t="n">
        <v>1</v>
      </c>
      <c r="E727" s="10" t="s">
        <v>6703</v>
      </c>
      <c r="F727" s="11" t="n">
        <v>86</v>
      </c>
      <c r="G727" s="11" t="n">
        <v>2.33</v>
      </c>
    </row>
    <row r="728" customFormat="false" ht="15" hidden="false" customHeight="false" outlineLevel="0" collapsed="false">
      <c r="A728" s="9" t="s">
        <v>5099</v>
      </c>
      <c r="B728" s="9" t="s">
        <v>5100</v>
      </c>
      <c r="C728" s="11" t="n">
        <v>1</v>
      </c>
      <c r="D728" s="11" t="n">
        <v>1</v>
      </c>
      <c r="E728" s="10" t="s">
        <v>5101</v>
      </c>
      <c r="F728" s="11" t="n">
        <v>86</v>
      </c>
      <c r="G728" s="11" t="n">
        <v>2.17</v>
      </c>
    </row>
    <row r="729" customFormat="false" ht="15" hidden="false" customHeight="false" outlineLevel="0" collapsed="false">
      <c r="A729" s="9" t="s">
        <v>6704</v>
      </c>
      <c r="B729" s="9" t="s">
        <v>6705</v>
      </c>
      <c r="C729" s="11" t="n">
        <v>1</v>
      </c>
      <c r="D729" s="11" t="n">
        <v>1</v>
      </c>
      <c r="E729" s="10" t="s">
        <v>6706</v>
      </c>
      <c r="F729" s="11" t="n">
        <v>86</v>
      </c>
      <c r="G729" s="11" t="n">
        <v>2.54</v>
      </c>
    </row>
    <row r="730" customFormat="false" ht="15" hidden="false" customHeight="false" outlineLevel="0" collapsed="false">
      <c r="A730" s="9" t="s">
        <v>5104</v>
      </c>
      <c r="B730" s="9" t="s">
        <v>5105</v>
      </c>
      <c r="C730" s="11" t="n">
        <v>1</v>
      </c>
      <c r="D730" s="11" t="n">
        <v>3</v>
      </c>
      <c r="E730" s="10" t="s">
        <v>5106</v>
      </c>
      <c r="F730" s="11" t="n">
        <v>87</v>
      </c>
      <c r="G730" s="11" t="n">
        <v>1.77</v>
      </c>
    </row>
    <row r="731" customFormat="false" ht="15" hidden="false" customHeight="false" outlineLevel="0" collapsed="false">
      <c r="A731" s="9" t="s">
        <v>2850</v>
      </c>
      <c r="B731" s="9" t="s">
        <v>2851</v>
      </c>
      <c r="C731" s="11" t="n">
        <v>1</v>
      </c>
      <c r="D731" s="11" t="n">
        <v>1</v>
      </c>
      <c r="E731" s="10" t="s">
        <v>2852</v>
      </c>
      <c r="F731" s="11" t="n">
        <v>87</v>
      </c>
      <c r="G731" s="11" t="n">
        <v>2.1</v>
      </c>
    </row>
    <row r="732" customFormat="false" ht="15" hidden="false" customHeight="false" outlineLevel="0" collapsed="false">
      <c r="A732" s="9" t="s">
        <v>2847</v>
      </c>
      <c r="B732" s="9" t="s">
        <v>2848</v>
      </c>
      <c r="C732" s="11" t="n">
        <v>3</v>
      </c>
      <c r="D732" s="11" t="n">
        <v>3</v>
      </c>
      <c r="E732" s="10" t="s">
        <v>2849</v>
      </c>
      <c r="F732" s="11" t="n">
        <v>87</v>
      </c>
      <c r="G732" s="11" t="n">
        <v>6.77</v>
      </c>
    </row>
    <row r="733" customFormat="false" ht="15" hidden="false" customHeight="false" outlineLevel="0" collapsed="false">
      <c r="A733" s="9" t="s">
        <v>6707</v>
      </c>
      <c r="B733" s="9" t="s">
        <v>6708</v>
      </c>
      <c r="C733" s="11" t="n">
        <v>1</v>
      </c>
      <c r="D733" s="11" t="n">
        <v>1</v>
      </c>
      <c r="E733" s="10" t="s">
        <v>6709</v>
      </c>
      <c r="F733" s="11" t="n">
        <v>88</v>
      </c>
      <c r="G733" s="11" t="n">
        <v>1.81</v>
      </c>
    </row>
    <row r="734" customFormat="false" ht="15" hidden="false" customHeight="false" outlineLevel="0" collapsed="false">
      <c r="A734" s="9" t="s">
        <v>2859</v>
      </c>
      <c r="B734" s="9" t="s">
        <v>2860</v>
      </c>
      <c r="C734" s="11" t="n">
        <v>13</v>
      </c>
      <c r="D734" s="11" t="n">
        <v>18</v>
      </c>
      <c r="E734" s="10" t="s">
        <v>2861</v>
      </c>
      <c r="F734" s="11" t="n">
        <v>88</v>
      </c>
      <c r="G734" s="11" t="n">
        <v>24.31</v>
      </c>
    </row>
    <row r="735" customFormat="false" ht="15" hidden="false" customHeight="false" outlineLevel="0" collapsed="false">
      <c r="A735" s="9" t="s">
        <v>5122</v>
      </c>
      <c r="B735" s="9" t="s">
        <v>5123</v>
      </c>
      <c r="C735" s="11" t="n">
        <v>4</v>
      </c>
      <c r="D735" s="11" t="n">
        <v>5</v>
      </c>
      <c r="E735" s="10" t="s">
        <v>5124</v>
      </c>
      <c r="F735" s="11" t="n">
        <v>88</v>
      </c>
      <c r="G735" s="11" t="n">
        <v>10.54</v>
      </c>
    </row>
    <row r="736" customFormat="false" ht="15" hidden="false" customHeight="false" outlineLevel="0" collapsed="false">
      <c r="A736" s="9" t="s">
        <v>2862</v>
      </c>
      <c r="B736" s="9" t="s">
        <v>2863</v>
      </c>
      <c r="C736" s="11" t="n">
        <v>2</v>
      </c>
      <c r="D736" s="11" t="n">
        <v>4</v>
      </c>
      <c r="E736" s="10" t="s">
        <v>2864</v>
      </c>
      <c r="F736" s="11" t="n">
        <v>89</v>
      </c>
      <c r="G736" s="11" t="n">
        <v>3.76</v>
      </c>
    </row>
    <row r="737" customFormat="false" ht="15" hidden="false" customHeight="false" outlineLevel="0" collapsed="false">
      <c r="A737" s="9" t="s">
        <v>5125</v>
      </c>
      <c r="B737" s="9" t="s">
        <v>5126</v>
      </c>
      <c r="C737" s="11" t="n">
        <v>1</v>
      </c>
      <c r="D737" s="11" t="n">
        <v>1</v>
      </c>
      <c r="E737" s="10" t="s">
        <v>5127</v>
      </c>
      <c r="F737" s="11" t="n">
        <v>89</v>
      </c>
      <c r="G737" s="11" t="n">
        <v>1.53</v>
      </c>
    </row>
    <row r="738" customFormat="false" ht="15" hidden="false" customHeight="false" outlineLevel="0" collapsed="false">
      <c r="A738" s="9" t="s">
        <v>6710</v>
      </c>
      <c r="B738" s="9" t="s">
        <v>6711</v>
      </c>
      <c r="C738" s="11" t="n">
        <v>1</v>
      </c>
      <c r="D738" s="11" t="n">
        <v>1</v>
      </c>
      <c r="E738" s="10" t="s">
        <v>6712</v>
      </c>
      <c r="F738" s="11" t="n">
        <v>89</v>
      </c>
      <c r="G738" s="11" t="n">
        <v>1.98</v>
      </c>
    </row>
    <row r="739" customFormat="false" ht="15" hidden="false" customHeight="false" outlineLevel="0" collapsed="false">
      <c r="A739" s="9" t="s">
        <v>6713</v>
      </c>
      <c r="B739" s="9" t="s">
        <v>6714</v>
      </c>
      <c r="C739" s="11" t="n">
        <v>1</v>
      </c>
      <c r="D739" s="11" t="n">
        <v>1</v>
      </c>
      <c r="E739" s="10" t="s">
        <v>6715</v>
      </c>
      <c r="F739" s="11" t="n">
        <v>89</v>
      </c>
      <c r="G739" s="11" t="n">
        <v>2.89</v>
      </c>
    </row>
    <row r="740" customFormat="false" ht="15" hidden="false" customHeight="false" outlineLevel="0" collapsed="false">
      <c r="A740" s="9" t="s">
        <v>5131</v>
      </c>
      <c r="B740" s="9" t="s">
        <v>5132</v>
      </c>
      <c r="C740" s="11" t="n">
        <v>2</v>
      </c>
      <c r="D740" s="11" t="n">
        <v>2</v>
      </c>
      <c r="E740" s="10" t="s">
        <v>5133</v>
      </c>
      <c r="F740" s="11" t="n">
        <v>89</v>
      </c>
      <c r="G740" s="11" t="n">
        <v>5.2</v>
      </c>
    </row>
    <row r="741" customFormat="false" ht="15" hidden="false" customHeight="false" outlineLevel="0" collapsed="false">
      <c r="A741" s="9" t="s">
        <v>6716</v>
      </c>
      <c r="B741" s="9" t="s">
        <v>6717</v>
      </c>
      <c r="C741" s="11" t="n">
        <v>1</v>
      </c>
      <c r="D741" s="11" t="n">
        <v>1</v>
      </c>
      <c r="E741" s="10" t="s">
        <v>6718</v>
      </c>
      <c r="F741" s="11" t="n">
        <v>89</v>
      </c>
      <c r="G741" s="11" t="n">
        <v>2.92</v>
      </c>
    </row>
    <row r="742" customFormat="false" ht="15" hidden="false" customHeight="false" outlineLevel="0" collapsed="false">
      <c r="A742" s="9" t="s">
        <v>6719</v>
      </c>
      <c r="B742" s="9" t="s">
        <v>6720</v>
      </c>
      <c r="C742" s="11" t="n">
        <v>1</v>
      </c>
      <c r="D742" s="11" t="n">
        <v>1</v>
      </c>
      <c r="E742" s="10" t="s">
        <v>6721</v>
      </c>
      <c r="F742" s="11" t="n">
        <v>89</v>
      </c>
      <c r="G742" s="11" t="n">
        <v>4.87</v>
      </c>
    </row>
    <row r="743" customFormat="false" ht="15" hidden="false" customHeight="false" outlineLevel="0" collapsed="false">
      <c r="A743" s="9" t="s">
        <v>2865</v>
      </c>
      <c r="B743" s="9" t="s">
        <v>2866</v>
      </c>
      <c r="C743" s="11" t="n">
        <v>5</v>
      </c>
      <c r="D743" s="11" t="n">
        <v>9</v>
      </c>
      <c r="E743" s="10" t="s">
        <v>2867</v>
      </c>
      <c r="F743" s="11" t="n">
        <v>89</v>
      </c>
      <c r="G743" s="11" t="n">
        <v>11.41</v>
      </c>
    </row>
    <row r="744" customFormat="false" ht="15" hidden="false" customHeight="false" outlineLevel="0" collapsed="false">
      <c r="A744" s="9" t="s">
        <v>5146</v>
      </c>
      <c r="B744" s="9" t="s">
        <v>5147</v>
      </c>
      <c r="C744" s="11" t="n">
        <v>1</v>
      </c>
      <c r="D744" s="11" t="n">
        <v>1</v>
      </c>
      <c r="E744" s="10" t="s">
        <v>5148</v>
      </c>
      <c r="F744" s="11" t="n">
        <v>90</v>
      </c>
      <c r="G744" s="11" t="n">
        <v>2.32</v>
      </c>
    </row>
    <row r="745" customFormat="false" ht="15" hidden="false" customHeight="false" outlineLevel="0" collapsed="false">
      <c r="A745" s="9" t="s">
        <v>6722</v>
      </c>
      <c r="B745" s="9" t="s">
        <v>6723</v>
      </c>
      <c r="C745" s="11" t="n">
        <v>1</v>
      </c>
      <c r="D745" s="11" t="n">
        <v>1</v>
      </c>
      <c r="E745" s="10" t="s">
        <v>6724</v>
      </c>
      <c r="F745" s="11" t="n">
        <v>90</v>
      </c>
      <c r="G745" s="11" t="n">
        <v>3.02</v>
      </c>
    </row>
    <row r="746" customFormat="false" ht="15" hidden="false" customHeight="false" outlineLevel="0" collapsed="false">
      <c r="A746" s="9" t="s">
        <v>2874</v>
      </c>
      <c r="B746" s="9" t="s">
        <v>2875</v>
      </c>
      <c r="C746" s="11" t="n">
        <v>1</v>
      </c>
      <c r="D746" s="11" t="n">
        <v>1</v>
      </c>
      <c r="E746" s="10" t="s">
        <v>2876</v>
      </c>
      <c r="F746" s="11" t="n">
        <v>90</v>
      </c>
      <c r="G746" s="11" t="n">
        <v>1.7</v>
      </c>
    </row>
    <row r="747" customFormat="false" ht="15" hidden="false" customHeight="false" outlineLevel="0" collapsed="false">
      <c r="A747" s="9" t="s">
        <v>5152</v>
      </c>
      <c r="B747" s="9" t="s">
        <v>2869</v>
      </c>
      <c r="C747" s="11" t="n">
        <v>7</v>
      </c>
      <c r="D747" s="11" t="n">
        <v>9</v>
      </c>
      <c r="E747" s="10" t="s">
        <v>5153</v>
      </c>
      <c r="F747" s="11" t="n">
        <v>91</v>
      </c>
      <c r="G747" s="11" t="n">
        <v>13.09</v>
      </c>
    </row>
    <row r="748" customFormat="false" ht="15" hidden="false" customHeight="false" outlineLevel="0" collapsed="false">
      <c r="A748" s="9" t="s">
        <v>5160</v>
      </c>
      <c r="B748" s="9" t="s">
        <v>5161</v>
      </c>
      <c r="C748" s="11" t="n">
        <v>1</v>
      </c>
      <c r="D748" s="11" t="n">
        <v>1</v>
      </c>
      <c r="E748" s="10" t="s">
        <v>5162</v>
      </c>
      <c r="F748" s="11" t="n">
        <v>91</v>
      </c>
      <c r="G748" s="11" t="n">
        <v>1.25</v>
      </c>
    </row>
    <row r="749" customFormat="false" ht="15" hidden="false" customHeight="false" outlineLevel="0" collapsed="false">
      <c r="A749" s="9" t="s">
        <v>5163</v>
      </c>
      <c r="B749" s="9" t="s">
        <v>5164</v>
      </c>
      <c r="C749" s="11" t="n">
        <v>2</v>
      </c>
      <c r="D749" s="11" t="n">
        <v>3</v>
      </c>
      <c r="E749" s="10" t="s">
        <v>5165</v>
      </c>
      <c r="F749" s="11" t="n">
        <v>91</v>
      </c>
      <c r="G749" s="11" t="n">
        <v>3.4</v>
      </c>
    </row>
    <row r="750" customFormat="false" ht="15" hidden="false" customHeight="false" outlineLevel="0" collapsed="false">
      <c r="A750" s="9" t="s">
        <v>5166</v>
      </c>
      <c r="B750" s="9" t="s">
        <v>5167</v>
      </c>
      <c r="C750" s="11" t="n">
        <v>1</v>
      </c>
      <c r="D750" s="11" t="n">
        <v>1</v>
      </c>
      <c r="E750" s="10" t="s">
        <v>5168</v>
      </c>
      <c r="F750" s="11" t="n">
        <v>92</v>
      </c>
      <c r="G750" s="11" t="n">
        <v>2.49</v>
      </c>
    </row>
    <row r="751" customFormat="false" ht="15" hidden="false" customHeight="false" outlineLevel="0" collapsed="false">
      <c r="A751" s="9" t="s">
        <v>6725</v>
      </c>
      <c r="B751" s="9" t="s">
        <v>6726</v>
      </c>
      <c r="C751" s="11" t="n">
        <v>1</v>
      </c>
      <c r="D751" s="11" t="n">
        <v>1</v>
      </c>
      <c r="E751" s="10" t="s">
        <v>6727</v>
      </c>
      <c r="F751" s="11" t="n">
        <v>92</v>
      </c>
      <c r="G751" s="11" t="n">
        <v>2.8</v>
      </c>
    </row>
    <row r="752" customFormat="false" ht="15" hidden="false" customHeight="false" outlineLevel="0" collapsed="false">
      <c r="A752" s="9" t="s">
        <v>2892</v>
      </c>
      <c r="B752" s="9" t="s">
        <v>2893</v>
      </c>
      <c r="C752" s="11" t="n">
        <v>1</v>
      </c>
      <c r="D752" s="11" t="n">
        <v>1</v>
      </c>
      <c r="E752" s="10" t="s">
        <v>2894</v>
      </c>
      <c r="F752" s="11" t="n">
        <v>92</v>
      </c>
      <c r="G752" s="11" t="n">
        <v>1</v>
      </c>
    </row>
    <row r="753" customFormat="false" ht="15" hidden="false" customHeight="false" outlineLevel="0" collapsed="false">
      <c r="A753" s="9" t="s">
        <v>6728</v>
      </c>
      <c r="B753" s="9" t="s">
        <v>6729</v>
      </c>
      <c r="C753" s="11" t="n">
        <v>2</v>
      </c>
      <c r="D753" s="11" t="n">
        <v>2</v>
      </c>
      <c r="E753" s="10" t="s">
        <v>6730</v>
      </c>
      <c r="F753" s="11" t="n">
        <v>92</v>
      </c>
      <c r="G753" s="11" t="n">
        <v>3.17</v>
      </c>
    </row>
    <row r="754" customFormat="false" ht="15" hidden="false" customHeight="false" outlineLevel="0" collapsed="false">
      <c r="A754" s="9" t="s">
        <v>5172</v>
      </c>
      <c r="B754" s="9" t="s">
        <v>5173</v>
      </c>
      <c r="C754" s="11" t="n">
        <v>1</v>
      </c>
      <c r="D754" s="11" t="n">
        <v>2</v>
      </c>
      <c r="E754" s="10" t="s">
        <v>5174</v>
      </c>
      <c r="F754" s="11" t="n">
        <v>92</v>
      </c>
      <c r="G754" s="11" t="n">
        <v>1.16</v>
      </c>
    </row>
    <row r="755" customFormat="false" ht="15" hidden="false" customHeight="false" outlineLevel="0" collapsed="false">
      <c r="A755" s="9" t="s">
        <v>2898</v>
      </c>
      <c r="B755" s="9" t="s">
        <v>2899</v>
      </c>
      <c r="C755" s="11" t="n">
        <v>1</v>
      </c>
      <c r="D755" s="11" t="n">
        <v>3</v>
      </c>
      <c r="E755" s="10" t="s">
        <v>2900</v>
      </c>
      <c r="F755" s="11" t="n">
        <v>93</v>
      </c>
      <c r="G755" s="11" t="n">
        <v>2.09</v>
      </c>
    </row>
    <row r="756" customFormat="false" ht="15" hidden="false" customHeight="false" outlineLevel="0" collapsed="false">
      <c r="A756" s="9" t="s">
        <v>6731</v>
      </c>
      <c r="B756" s="9" t="s">
        <v>6732</v>
      </c>
      <c r="C756" s="11" t="n">
        <v>1</v>
      </c>
      <c r="D756" s="11" t="n">
        <v>1</v>
      </c>
      <c r="E756" s="10" t="s">
        <v>6733</v>
      </c>
      <c r="F756" s="11" t="n">
        <v>93</v>
      </c>
      <c r="G756" s="11" t="n">
        <v>0.97</v>
      </c>
    </row>
    <row r="757" customFormat="false" ht="15" hidden="false" customHeight="false" outlineLevel="0" collapsed="false">
      <c r="A757" s="9" t="s">
        <v>6734</v>
      </c>
      <c r="B757" s="9" t="s">
        <v>6735</v>
      </c>
      <c r="C757" s="11" t="n">
        <v>1</v>
      </c>
      <c r="D757" s="11" t="n">
        <v>1</v>
      </c>
      <c r="E757" s="10" t="s">
        <v>6736</v>
      </c>
      <c r="F757" s="11" t="n">
        <v>93</v>
      </c>
      <c r="G757" s="11" t="n">
        <v>2.42</v>
      </c>
    </row>
    <row r="758" customFormat="false" ht="15" hidden="false" customHeight="false" outlineLevel="0" collapsed="false">
      <c r="A758" s="9" t="s">
        <v>2895</v>
      </c>
      <c r="B758" s="9" t="s">
        <v>2896</v>
      </c>
      <c r="C758" s="11" t="n">
        <v>1</v>
      </c>
      <c r="D758" s="11" t="n">
        <v>1</v>
      </c>
      <c r="E758" s="10" t="s">
        <v>2897</v>
      </c>
      <c r="F758" s="11" t="n">
        <v>93</v>
      </c>
      <c r="G758" s="11" t="n">
        <v>2.65</v>
      </c>
    </row>
    <row r="759" customFormat="false" ht="15" hidden="false" customHeight="false" outlineLevel="0" collapsed="false">
      <c r="A759" s="9" t="s">
        <v>6737</v>
      </c>
      <c r="B759" s="9" t="s">
        <v>6738</v>
      </c>
      <c r="C759" s="11" t="n">
        <v>1</v>
      </c>
      <c r="D759" s="11" t="n">
        <v>1</v>
      </c>
      <c r="E759" s="10" t="s">
        <v>6739</v>
      </c>
      <c r="F759" s="11" t="n">
        <v>93</v>
      </c>
      <c r="G759" s="11" t="n">
        <v>4.84</v>
      </c>
    </row>
    <row r="760" customFormat="false" ht="15" hidden="false" customHeight="false" outlineLevel="0" collapsed="false">
      <c r="A760" s="9" t="s">
        <v>6740</v>
      </c>
      <c r="B760" s="9" t="s">
        <v>6741</v>
      </c>
      <c r="C760" s="11" t="n">
        <v>1</v>
      </c>
      <c r="D760" s="11" t="n">
        <v>1</v>
      </c>
      <c r="E760" s="10" t="s">
        <v>6742</v>
      </c>
      <c r="F760" s="11" t="n">
        <v>94</v>
      </c>
      <c r="G760" s="11" t="n">
        <v>1.58</v>
      </c>
    </row>
    <row r="761" customFormat="false" ht="15" hidden="false" customHeight="false" outlineLevel="0" collapsed="false">
      <c r="A761" s="9" t="s">
        <v>6743</v>
      </c>
      <c r="B761" s="9" t="s">
        <v>6744</v>
      </c>
      <c r="C761" s="11" t="n">
        <v>1</v>
      </c>
      <c r="D761" s="11" t="n">
        <v>1</v>
      </c>
      <c r="E761" s="10" t="s">
        <v>6745</v>
      </c>
      <c r="F761" s="11" t="n">
        <v>94</v>
      </c>
      <c r="G761" s="11" t="n">
        <v>3.21</v>
      </c>
    </row>
    <row r="762" customFormat="false" ht="15" hidden="false" customHeight="false" outlineLevel="0" collapsed="false">
      <c r="A762" s="9" t="s">
        <v>2915</v>
      </c>
      <c r="B762" s="9" t="s">
        <v>2916</v>
      </c>
      <c r="C762" s="11" t="n">
        <v>2</v>
      </c>
      <c r="D762" s="11" t="n">
        <v>6</v>
      </c>
      <c r="E762" s="10" t="s">
        <v>2917</v>
      </c>
      <c r="F762" s="11" t="n">
        <v>94</v>
      </c>
      <c r="G762" s="11" t="n">
        <v>3.45</v>
      </c>
    </row>
    <row r="763" customFormat="false" ht="15" hidden="false" customHeight="false" outlineLevel="0" collapsed="false">
      <c r="A763" s="9" t="s">
        <v>2912</v>
      </c>
      <c r="B763" s="9" t="s">
        <v>2913</v>
      </c>
      <c r="C763" s="11" t="n">
        <v>2</v>
      </c>
      <c r="D763" s="11" t="n">
        <v>2</v>
      </c>
      <c r="E763" s="10" t="s">
        <v>2914</v>
      </c>
      <c r="F763" s="11" t="n">
        <v>94</v>
      </c>
      <c r="G763" s="11" t="n">
        <v>6.19</v>
      </c>
    </row>
    <row r="764" customFormat="false" ht="15" hidden="false" customHeight="false" outlineLevel="0" collapsed="false">
      <c r="A764" s="9" t="s">
        <v>2909</v>
      </c>
      <c r="B764" s="9" t="s">
        <v>2910</v>
      </c>
      <c r="C764" s="11" t="n">
        <v>1</v>
      </c>
      <c r="D764" s="11" t="n">
        <v>1</v>
      </c>
      <c r="E764" s="10" t="s">
        <v>2911</v>
      </c>
      <c r="F764" s="11" t="n">
        <v>94</v>
      </c>
      <c r="G764" s="11" t="n">
        <v>1.21</v>
      </c>
    </row>
    <row r="765" customFormat="false" ht="15" hidden="false" customHeight="false" outlineLevel="0" collapsed="false">
      <c r="A765" s="9" t="s">
        <v>2927</v>
      </c>
      <c r="B765" s="9" t="s">
        <v>2928</v>
      </c>
      <c r="C765" s="11" t="n">
        <v>6</v>
      </c>
      <c r="D765" s="11" t="n">
        <v>7</v>
      </c>
      <c r="E765" s="10" t="s">
        <v>2929</v>
      </c>
      <c r="F765" s="11" t="n">
        <v>95</v>
      </c>
      <c r="G765" s="11" t="n">
        <v>10.26</v>
      </c>
    </row>
    <row r="766" customFormat="false" ht="15" hidden="false" customHeight="false" outlineLevel="0" collapsed="false">
      <c r="A766" s="9" t="s">
        <v>2924</v>
      </c>
      <c r="B766" s="9" t="s">
        <v>2925</v>
      </c>
      <c r="C766" s="11" t="n">
        <v>5</v>
      </c>
      <c r="D766" s="11" t="n">
        <v>10</v>
      </c>
      <c r="E766" s="10" t="s">
        <v>2926</v>
      </c>
      <c r="F766" s="11" t="n">
        <v>95</v>
      </c>
      <c r="G766" s="11" t="n">
        <v>6.35</v>
      </c>
    </row>
    <row r="767" customFormat="false" ht="15" hidden="false" customHeight="false" outlineLevel="0" collapsed="false">
      <c r="A767" s="9" t="s">
        <v>2918</v>
      </c>
      <c r="B767" s="9" t="s">
        <v>2919</v>
      </c>
      <c r="C767" s="11" t="n">
        <v>2</v>
      </c>
      <c r="D767" s="11" t="n">
        <v>6</v>
      </c>
      <c r="E767" s="10" t="s">
        <v>2920</v>
      </c>
      <c r="F767" s="11" t="n">
        <v>95</v>
      </c>
      <c r="G767" s="11" t="n">
        <v>3.24</v>
      </c>
    </row>
    <row r="768" customFormat="false" ht="15" hidden="false" customHeight="false" outlineLevel="0" collapsed="false">
      <c r="A768" s="9" t="s">
        <v>6746</v>
      </c>
      <c r="B768" s="9" t="s">
        <v>6747</v>
      </c>
      <c r="C768" s="11" t="n">
        <v>1</v>
      </c>
      <c r="D768" s="11" t="n">
        <v>1</v>
      </c>
      <c r="E768" s="10" t="s">
        <v>6748</v>
      </c>
      <c r="F768" s="11" t="n">
        <v>95</v>
      </c>
      <c r="G768" s="11" t="n">
        <v>2.4</v>
      </c>
    </row>
    <row r="769" customFormat="false" ht="15" hidden="false" customHeight="false" outlineLevel="0" collapsed="false">
      <c r="A769" s="9" t="s">
        <v>5205</v>
      </c>
      <c r="B769" s="9" t="s">
        <v>5206</v>
      </c>
      <c r="C769" s="11" t="n">
        <v>1</v>
      </c>
      <c r="D769" s="11" t="n">
        <v>2</v>
      </c>
      <c r="E769" s="10" t="s">
        <v>5207</v>
      </c>
      <c r="F769" s="11" t="n">
        <v>96</v>
      </c>
      <c r="G769" s="11" t="n">
        <v>2.01</v>
      </c>
    </row>
    <row r="770" customFormat="false" ht="15" hidden="false" customHeight="false" outlineLevel="0" collapsed="false">
      <c r="A770" s="9" t="s">
        <v>6749</v>
      </c>
      <c r="B770" s="9" t="s">
        <v>6750</v>
      </c>
      <c r="C770" s="11" t="n">
        <v>1</v>
      </c>
      <c r="D770" s="11" t="n">
        <v>1</v>
      </c>
      <c r="E770" s="10" t="s">
        <v>6751</v>
      </c>
      <c r="F770" s="11" t="n">
        <v>96</v>
      </c>
      <c r="G770" s="11" t="n">
        <v>1.2</v>
      </c>
    </row>
    <row r="771" customFormat="false" ht="15" hidden="false" customHeight="false" outlineLevel="0" collapsed="false">
      <c r="A771" s="9" t="s">
        <v>5208</v>
      </c>
      <c r="B771" s="9" t="s">
        <v>5209</v>
      </c>
      <c r="C771" s="11" t="n">
        <v>1</v>
      </c>
      <c r="D771" s="11" t="n">
        <v>1</v>
      </c>
      <c r="E771" s="10" t="s">
        <v>5210</v>
      </c>
      <c r="F771" s="11" t="n">
        <v>96</v>
      </c>
      <c r="G771" s="11" t="n">
        <v>3.78</v>
      </c>
    </row>
    <row r="772" customFormat="false" ht="15" hidden="false" customHeight="false" outlineLevel="0" collapsed="false">
      <c r="A772" s="9" t="s">
        <v>5211</v>
      </c>
      <c r="B772" s="9" t="s">
        <v>5212</v>
      </c>
      <c r="C772" s="11" t="n">
        <v>1</v>
      </c>
      <c r="D772" s="11" t="n">
        <v>1</v>
      </c>
      <c r="E772" s="10" t="s">
        <v>5213</v>
      </c>
      <c r="F772" s="11" t="n">
        <v>96</v>
      </c>
      <c r="G772" s="11" t="n">
        <v>1.51</v>
      </c>
    </row>
    <row r="773" customFormat="false" ht="15" hidden="false" customHeight="false" outlineLevel="0" collapsed="false">
      <c r="A773" s="9" t="s">
        <v>6752</v>
      </c>
      <c r="B773" s="9" t="s">
        <v>6753</v>
      </c>
      <c r="C773" s="11" t="n">
        <v>1</v>
      </c>
      <c r="D773" s="11" t="n">
        <v>1</v>
      </c>
      <c r="E773" s="10" t="s">
        <v>6754</v>
      </c>
      <c r="F773" s="11" t="n">
        <v>96</v>
      </c>
      <c r="G773" s="11" t="n">
        <v>1.49</v>
      </c>
    </row>
    <row r="774" customFormat="false" ht="15" hidden="false" customHeight="false" outlineLevel="0" collapsed="false">
      <c r="A774" s="9" t="s">
        <v>5214</v>
      </c>
      <c r="B774" s="9" t="s">
        <v>5215</v>
      </c>
      <c r="C774" s="11" t="n">
        <v>2</v>
      </c>
      <c r="D774" s="11" t="n">
        <v>2</v>
      </c>
      <c r="E774" s="10" t="s">
        <v>5216</v>
      </c>
      <c r="F774" s="11" t="n">
        <v>96</v>
      </c>
      <c r="G774" s="11" t="n">
        <v>3.59</v>
      </c>
    </row>
    <row r="775" customFormat="false" ht="15" hidden="false" customHeight="false" outlineLevel="0" collapsed="false">
      <c r="A775" s="9" t="s">
        <v>5220</v>
      </c>
      <c r="B775" s="9" t="s">
        <v>5221</v>
      </c>
      <c r="C775" s="11" t="n">
        <v>2</v>
      </c>
      <c r="D775" s="11" t="n">
        <v>3</v>
      </c>
      <c r="E775" s="10" t="s">
        <v>5222</v>
      </c>
      <c r="F775" s="11" t="n">
        <v>97</v>
      </c>
      <c r="G775" s="11" t="n">
        <v>3.82</v>
      </c>
    </row>
    <row r="776" customFormat="false" ht="15" hidden="false" customHeight="false" outlineLevel="0" collapsed="false">
      <c r="A776" s="9" t="s">
        <v>6755</v>
      </c>
      <c r="B776" s="9" t="s">
        <v>6756</v>
      </c>
      <c r="C776" s="11" t="n">
        <v>1</v>
      </c>
      <c r="D776" s="11" t="n">
        <v>1</v>
      </c>
      <c r="E776" s="10" t="s">
        <v>6757</v>
      </c>
      <c r="F776" s="11" t="n">
        <v>97</v>
      </c>
      <c r="G776" s="11" t="n">
        <v>1.73</v>
      </c>
    </row>
    <row r="777" customFormat="false" ht="15" hidden="false" customHeight="false" outlineLevel="0" collapsed="false">
      <c r="A777" s="9" t="s">
        <v>2944</v>
      </c>
      <c r="B777" s="9" t="s">
        <v>2945</v>
      </c>
      <c r="C777" s="11" t="n">
        <v>1</v>
      </c>
      <c r="D777" s="11" t="n">
        <v>1</v>
      </c>
      <c r="E777" s="10" t="s">
        <v>2946</v>
      </c>
      <c r="F777" s="11" t="n">
        <v>97</v>
      </c>
      <c r="G777" s="11" t="n">
        <v>1.75</v>
      </c>
    </row>
    <row r="778" customFormat="false" ht="15" hidden="false" customHeight="false" outlineLevel="0" collapsed="false">
      <c r="A778" s="9" t="s">
        <v>5223</v>
      </c>
      <c r="B778" s="9" t="s">
        <v>5224</v>
      </c>
      <c r="C778" s="11" t="n">
        <v>1</v>
      </c>
      <c r="D778" s="11" t="n">
        <v>2</v>
      </c>
      <c r="E778" s="10" t="s">
        <v>5225</v>
      </c>
      <c r="F778" s="11" t="n">
        <v>97</v>
      </c>
      <c r="G778" s="11" t="n">
        <v>1.71</v>
      </c>
    </row>
    <row r="779" customFormat="false" ht="15" hidden="false" customHeight="false" outlineLevel="0" collapsed="false">
      <c r="A779" s="9" t="s">
        <v>5226</v>
      </c>
      <c r="B779" s="9" t="s">
        <v>5227</v>
      </c>
      <c r="C779" s="11" t="n">
        <v>4</v>
      </c>
      <c r="D779" s="11" t="n">
        <v>4</v>
      </c>
      <c r="E779" s="10" t="s">
        <v>5228</v>
      </c>
      <c r="F779" s="11" t="n">
        <v>97</v>
      </c>
      <c r="G779" s="11" t="n">
        <v>8.19</v>
      </c>
    </row>
    <row r="780" customFormat="false" ht="15" hidden="false" customHeight="false" outlineLevel="0" collapsed="false">
      <c r="A780" s="9" t="s">
        <v>6758</v>
      </c>
      <c r="B780" s="9" t="s">
        <v>6759</v>
      </c>
      <c r="C780" s="11" t="n">
        <v>1</v>
      </c>
      <c r="D780" s="11" t="n">
        <v>1</v>
      </c>
      <c r="E780" s="10" t="s">
        <v>6760</v>
      </c>
      <c r="F780" s="11" t="n">
        <v>97</v>
      </c>
      <c r="G780" s="11" t="n">
        <v>1.48</v>
      </c>
    </row>
    <row r="781" customFormat="false" ht="15" hidden="false" customHeight="false" outlineLevel="0" collapsed="false">
      <c r="A781" s="9" t="s">
        <v>2950</v>
      </c>
      <c r="B781" s="9" t="s">
        <v>2951</v>
      </c>
      <c r="C781" s="11" t="n">
        <v>2</v>
      </c>
      <c r="D781" s="11" t="n">
        <v>3</v>
      </c>
      <c r="E781" s="10" t="s">
        <v>2952</v>
      </c>
      <c r="F781" s="11" t="n">
        <v>98</v>
      </c>
      <c r="G781" s="11" t="n">
        <v>3.43</v>
      </c>
    </row>
    <row r="782" customFormat="false" ht="15" hidden="false" customHeight="false" outlineLevel="0" collapsed="false">
      <c r="A782" s="9" t="s">
        <v>5232</v>
      </c>
      <c r="B782" s="9" t="s">
        <v>5233</v>
      </c>
      <c r="C782" s="11" t="n">
        <v>1</v>
      </c>
      <c r="D782" s="11" t="n">
        <v>1</v>
      </c>
      <c r="E782" s="10" t="s">
        <v>5234</v>
      </c>
      <c r="F782" s="11" t="n">
        <v>98</v>
      </c>
      <c r="G782" s="11" t="n">
        <v>2.62</v>
      </c>
    </row>
    <row r="783" customFormat="false" ht="15" hidden="false" customHeight="false" outlineLevel="0" collapsed="false">
      <c r="A783" s="9" t="s">
        <v>6761</v>
      </c>
      <c r="B783" s="9" t="s">
        <v>6762</v>
      </c>
      <c r="C783" s="11" t="n">
        <v>1</v>
      </c>
      <c r="D783" s="11" t="n">
        <v>1</v>
      </c>
      <c r="E783" s="10" t="s">
        <v>6763</v>
      </c>
      <c r="F783" s="11" t="n">
        <v>98</v>
      </c>
      <c r="G783" s="11" t="n">
        <v>1.2</v>
      </c>
    </row>
    <row r="784" customFormat="false" ht="15" hidden="false" customHeight="false" outlineLevel="0" collapsed="false">
      <c r="A784" s="9" t="s">
        <v>2959</v>
      </c>
      <c r="B784" s="9" t="s">
        <v>2960</v>
      </c>
      <c r="C784" s="11" t="n">
        <v>1</v>
      </c>
      <c r="D784" s="11" t="n">
        <v>1</v>
      </c>
      <c r="E784" s="10" t="s">
        <v>2961</v>
      </c>
      <c r="F784" s="11" t="n">
        <v>99</v>
      </c>
      <c r="G784" s="11" t="n">
        <v>2.84</v>
      </c>
    </row>
    <row r="785" customFormat="false" ht="15" hidden="false" customHeight="false" outlineLevel="0" collapsed="false">
      <c r="A785" s="9" t="s">
        <v>2953</v>
      </c>
      <c r="B785" s="9" t="s">
        <v>2954</v>
      </c>
      <c r="C785" s="11" t="n">
        <v>3</v>
      </c>
      <c r="D785" s="11" t="n">
        <v>3</v>
      </c>
      <c r="E785" s="10" t="s">
        <v>2955</v>
      </c>
      <c r="F785" s="11" t="n">
        <v>99</v>
      </c>
      <c r="G785" s="11" t="n">
        <v>5.04</v>
      </c>
    </row>
    <row r="786" customFormat="false" ht="15" hidden="false" customHeight="false" outlineLevel="0" collapsed="false">
      <c r="A786" s="9" t="s">
        <v>6764</v>
      </c>
      <c r="B786" s="9" t="s">
        <v>6765</v>
      </c>
      <c r="C786" s="11" t="n">
        <v>1</v>
      </c>
      <c r="D786" s="11" t="n">
        <v>3</v>
      </c>
      <c r="E786" s="10" t="s">
        <v>6766</v>
      </c>
      <c r="F786" s="11" t="n">
        <v>99</v>
      </c>
      <c r="G786" s="11" t="n">
        <v>1.27</v>
      </c>
    </row>
    <row r="787" customFormat="false" ht="15" hidden="false" customHeight="false" outlineLevel="0" collapsed="false">
      <c r="A787" s="9" t="s">
        <v>2962</v>
      </c>
      <c r="B787" s="9" t="s">
        <v>2963</v>
      </c>
      <c r="C787" s="11" t="n">
        <v>3</v>
      </c>
      <c r="D787" s="11" t="n">
        <v>4</v>
      </c>
      <c r="E787" s="10" t="s">
        <v>2964</v>
      </c>
      <c r="F787" s="11" t="n">
        <v>99</v>
      </c>
      <c r="G787" s="11" t="n">
        <v>7.61</v>
      </c>
    </row>
    <row r="788" customFormat="false" ht="15" hidden="false" customHeight="false" outlineLevel="0" collapsed="false">
      <c r="A788" s="9" t="s">
        <v>5241</v>
      </c>
      <c r="B788" s="9" t="s">
        <v>5242</v>
      </c>
      <c r="C788" s="11" t="n">
        <v>2</v>
      </c>
      <c r="D788" s="11" t="n">
        <v>2</v>
      </c>
      <c r="E788" s="10" t="s">
        <v>5243</v>
      </c>
      <c r="F788" s="11" t="n">
        <v>99</v>
      </c>
      <c r="G788" s="11" t="n">
        <v>2.98</v>
      </c>
    </row>
    <row r="789" customFormat="false" ht="15" hidden="false" customHeight="false" outlineLevel="0" collapsed="false">
      <c r="A789" s="9" t="s">
        <v>6767</v>
      </c>
      <c r="B789" s="9" t="s">
        <v>6768</v>
      </c>
      <c r="C789" s="11" t="n">
        <v>1</v>
      </c>
      <c r="D789" s="11" t="n">
        <v>1</v>
      </c>
      <c r="E789" s="10" t="s">
        <v>6769</v>
      </c>
      <c r="F789" s="11" t="n">
        <v>100</v>
      </c>
      <c r="G789" s="11" t="n">
        <v>4.08</v>
      </c>
    </row>
    <row r="790" customFormat="false" ht="15" hidden="false" customHeight="false" outlineLevel="0" collapsed="false">
      <c r="A790" s="9" t="s">
        <v>2965</v>
      </c>
      <c r="B790" s="9" t="s">
        <v>2966</v>
      </c>
      <c r="C790" s="11" t="n">
        <v>3</v>
      </c>
      <c r="D790" s="11" t="n">
        <v>3</v>
      </c>
      <c r="E790" s="10" t="s">
        <v>2967</v>
      </c>
      <c r="F790" s="11" t="n">
        <v>100</v>
      </c>
      <c r="G790" s="11" t="n">
        <v>7.73</v>
      </c>
    </row>
    <row r="791" customFormat="false" ht="15" hidden="false" customHeight="false" outlineLevel="0" collapsed="false">
      <c r="A791" s="9" t="s">
        <v>5256</v>
      </c>
      <c r="B791" s="9" t="s">
        <v>5257</v>
      </c>
      <c r="C791" s="11" t="n">
        <v>1</v>
      </c>
      <c r="D791" s="11" t="n">
        <v>1</v>
      </c>
      <c r="E791" s="10" t="s">
        <v>5258</v>
      </c>
      <c r="F791" s="11" t="n">
        <v>100</v>
      </c>
      <c r="G791" s="11" t="n">
        <v>1.68</v>
      </c>
    </row>
    <row r="792" customFormat="false" ht="15" hidden="false" customHeight="false" outlineLevel="0" collapsed="false">
      <c r="A792" s="9" t="s">
        <v>2971</v>
      </c>
      <c r="B792" s="9" t="s">
        <v>2972</v>
      </c>
      <c r="C792" s="11" t="n">
        <v>1</v>
      </c>
      <c r="D792" s="11" t="n">
        <v>1</v>
      </c>
      <c r="E792" s="10" t="s">
        <v>2973</v>
      </c>
      <c r="F792" s="11" t="n">
        <v>100</v>
      </c>
      <c r="G792" s="11" t="n">
        <v>1.46</v>
      </c>
    </row>
    <row r="793" customFormat="false" ht="15" hidden="false" customHeight="false" outlineLevel="0" collapsed="false">
      <c r="A793" s="9" t="s">
        <v>5259</v>
      </c>
      <c r="B793" s="9" t="s">
        <v>5260</v>
      </c>
      <c r="C793" s="11" t="n">
        <v>1</v>
      </c>
      <c r="D793" s="11" t="n">
        <v>1</v>
      </c>
      <c r="E793" s="10" t="s">
        <v>5261</v>
      </c>
      <c r="F793" s="11" t="n">
        <v>100</v>
      </c>
      <c r="G793" s="11" t="n">
        <v>2.22</v>
      </c>
    </row>
    <row r="794" customFormat="false" ht="15" hidden="false" customHeight="false" outlineLevel="0" collapsed="false">
      <c r="A794" s="9" t="s">
        <v>6770</v>
      </c>
      <c r="B794" s="9" t="s">
        <v>6771</v>
      </c>
      <c r="C794" s="11" t="n">
        <v>1</v>
      </c>
      <c r="D794" s="11" t="n">
        <v>1</v>
      </c>
      <c r="E794" s="10" t="s">
        <v>6772</v>
      </c>
      <c r="F794" s="11" t="n">
        <v>101</v>
      </c>
      <c r="G794" s="11" t="n">
        <v>1.02</v>
      </c>
    </row>
    <row r="795" customFormat="false" ht="15" hidden="false" customHeight="false" outlineLevel="0" collapsed="false">
      <c r="A795" s="9" t="s">
        <v>2980</v>
      </c>
      <c r="B795" s="9" t="s">
        <v>2981</v>
      </c>
      <c r="C795" s="11" t="n">
        <v>2</v>
      </c>
      <c r="D795" s="11" t="n">
        <v>2</v>
      </c>
      <c r="E795" s="10" t="s">
        <v>2982</v>
      </c>
      <c r="F795" s="11" t="n">
        <v>101</v>
      </c>
      <c r="G795" s="11" t="n">
        <v>2.47</v>
      </c>
    </row>
    <row r="796" customFormat="false" ht="15" hidden="false" customHeight="false" outlineLevel="0" collapsed="false">
      <c r="A796" s="9" t="s">
        <v>6773</v>
      </c>
      <c r="B796" s="9" t="s">
        <v>6774</v>
      </c>
      <c r="C796" s="11" t="n">
        <v>1</v>
      </c>
      <c r="D796" s="11" t="n">
        <v>1</v>
      </c>
      <c r="E796" s="10" t="s">
        <v>6775</v>
      </c>
      <c r="F796" s="11" t="n">
        <v>102</v>
      </c>
      <c r="G796" s="11" t="n">
        <v>2.19</v>
      </c>
    </row>
    <row r="797" customFormat="false" ht="15" hidden="false" customHeight="false" outlineLevel="0" collapsed="false">
      <c r="A797" s="9" t="s">
        <v>6776</v>
      </c>
      <c r="B797" s="9" t="s">
        <v>6777</v>
      </c>
      <c r="C797" s="11" t="n">
        <v>1</v>
      </c>
      <c r="D797" s="11" t="n">
        <v>1</v>
      </c>
      <c r="E797" s="10" t="s">
        <v>6778</v>
      </c>
      <c r="F797" s="11" t="n">
        <v>102</v>
      </c>
      <c r="G797" s="11" t="n">
        <v>1.43</v>
      </c>
    </row>
    <row r="798" customFormat="false" ht="15" hidden="false" customHeight="false" outlineLevel="0" collapsed="false">
      <c r="A798" s="9" t="s">
        <v>5274</v>
      </c>
      <c r="B798" s="9" t="s">
        <v>5275</v>
      </c>
      <c r="C798" s="11" t="n">
        <v>1</v>
      </c>
      <c r="D798" s="11" t="n">
        <v>1</v>
      </c>
      <c r="E798" s="10" t="s">
        <v>5276</v>
      </c>
      <c r="F798" s="11" t="n">
        <v>102</v>
      </c>
      <c r="G798" s="11" t="n">
        <v>1.21</v>
      </c>
    </row>
    <row r="799" customFormat="false" ht="15" hidden="false" customHeight="false" outlineLevel="0" collapsed="false">
      <c r="A799" s="9" t="s">
        <v>2992</v>
      </c>
      <c r="B799" s="9" t="s">
        <v>2993</v>
      </c>
      <c r="C799" s="11" t="n">
        <v>1</v>
      </c>
      <c r="D799" s="11" t="n">
        <v>1</v>
      </c>
      <c r="E799" s="10" t="s">
        <v>2994</v>
      </c>
      <c r="F799" s="11" t="n">
        <v>102</v>
      </c>
      <c r="G799" s="11" t="n">
        <v>1.96</v>
      </c>
    </row>
    <row r="800" customFormat="false" ht="15" hidden="false" customHeight="false" outlineLevel="0" collapsed="false">
      <c r="A800" s="9" t="s">
        <v>2989</v>
      </c>
      <c r="B800" s="9" t="s">
        <v>2990</v>
      </c>
      <c r="C800" s="11" t="n">
        <v>2</v>
      </c>
      <c r="D800" s="11" t="n">
        <v>3</v>
      </c>
      <c r="E800" s="10" t="s">
        <v>2991</v>
      </c>
      <c r="F800" s="11" t="n">
        <v>102</v>
      </c>
      <c r="G800" s="11" t="n">
        <v>4.58</v>
      </c>
    </row>
    <row r="801" customFormat="false" ht="15" hidden="false" customHeight="false" outlineLevel="0" collapsed="false">
      <c r="A801" s="9" t="s">
        <v>2995</v>
      </c>
      <c r="B801" s="9" t="s">
        <v>2996</v>
      </c>
      <c r="C801" s="11" t="n">
        <v>3</v>
      </c>
      <c r="D801" s="11" t="n">
        <v>3</v>
      </c>
      <c r="E801" s="10" t="s">
        <v>2997</v>
      </c>
      <c r="F801" s="11" t="n">
        <v>102</v>
      </c>
      <c r="G801" s="11" t="n">
        <v>5.42</v>
      </c>
    </row>
    <row r="802" customFormat="false" ht="15" hidden="false" customHeight="false" outlineLevel="0" collapsed="false">
      <c r="A802" s="9" t="s">
        <v>2986</v>
      </c>
      <c r="B802" s="9" t="s">
        <v>2987</v>
      </c>
      <c r="C802" s="11" t="n">
        <v>2</v>
      </c>
      <c r="D802" s="11" t="n">
        <v>4</v>
      </c>
      <c r="E802" s="10" t="s">
        <v>2988</v>
      </c>
      <c r="F802" s="11" t="n">
        <v>102</v>
      </c>
      <c r="G802" s="11" t="n">
        <v>3.74</v>
      </c>
    </row>
    <row r="803" customFormat="false" ht="15" hidden="false" customHeight="false" outlineLevel="0" collapsed="false">
      <c r="A803" s="9" t="s">
        <v>5280</v>
      </c>
      <c r="B803" s="9" t="s">
        <v>5281</v>
      </c>
      <c r="C803" s="11" t="n">
        <v>1</v>
      </c>
      <c r="D803" s="11" t="n">
        <v>1</v>
      </c>
      <c r="E803" s="10" t="s">
        <v>5282</v>
      </c>
      <c r="F803" s="11" t="n">
        <v>103</v>
      </c>
      <c r="G803" s="11" t="n">
        <v>2.77</v>
      </c>
    </row>
    <row r="804" customFormat="false" ht="15" hidden="false" customHeight="false" outlineLevel="0" collapsed="false">
      <c r="A804" s="9" t="s">
        <v>6779</v>
      </c>
      <c r="B804" s="9" t="s">
        <v>6780</v>
      </c>
      <c r="C804" s="11" t="n">
        <v>4</v>
      </c>
      <c r="D804" s="11" t="n">
        <v>5</v>
      </c>
      <c r="E804" s="10" t="s">
        <v>6781</v>
      </c>
      <c r="F804" s="11" t="n">
        <v>103</v>
      </c>
      <c r="G804" s="11" t="n">
        <v>9.59</v>
      </c>
    </row>
    <row r="805" customFormat="false" ht="15" hidden="false" customHeight="false" outlineLevel="0" collapsed="false">
      <c r="A805" s="9" t="s">
        <v>6782</v>
      </c>
      <c r="B805" s="9" t="s">
        <v>6783</v>
      </c>
      <c r="C805" s="11" t="n">
        <v>1</v>
      </c>
      <c r="D805" s="11" t="n">
        <v>1</v>
      </c>
      <c r="E805" s="10" t="s">
        <v>6784</v>
      </c>
      <c r="F805" s="11" t="n">
        <v>103</v>
      </c>
      <c r="G805" s="11" t="n">
        <v>1.63</v>
      </c>
    </row>
    <row r="806" customFormat="false" ht="15" hidden="false" customHeight="false" outlineLevel="0" collapsed="false">
      <c r="A806" s="9" t="s">
        <v>6785</v>
      </c>
      <c r="B806" s="9" t="s">
        <v>6786</v>
      </c>
      <c r="C806" s="11" t="n">
        <v>1</v>
      </c>
      <c r="D806" s="11" t="n">
        <v>1</v>
      </c>
      <c r="E806" s="10" t="s">
        <v>6787</v>
      </c>
      <c r="F806" s="11" t="n">
        <v>103</v>
      </c>
      <c r="G806" s="11" t="n">
        <v>1.88</v>
      </c>
    </row>
    <row r="807" customFormat="false" ht="15" hidden="false" customHeight="false" outlineLevel="0" collapsed="false">
      <c r="A807" s="9" t="s">
        <v>6788</v>
      </c>
      <c r="B807" s="9" t="s">
        <v>6789</v>
      </c>
      <c r="C807" s="11" t="n">
        <v>1</v>
      </c>
      <c r="D807" s="11" t="n">
        <v>1</v>
      </c>
      <c r="E807" s="10" t="s">
        <v>6790</v>
      </c>
      <c r="F807" s="11" t="n">
        <v>103</v>
      </c>
      <c r="G807" s="11" t="n">
        <v>1.83</v>
      </c>
    </row>
    <row r="808" customFormat="false" ht="15" hidden="false" customHeight="false" outlineLevel="0" collapsed="false">
      <c r="A808" s="9" t="s">
        <v>6791</v>
      </c>
      <c r="B808" s="9" t="s">
        <v>6792</v>
      </c>
      <c r="C808" s="11" t="n">
        <v>1</v>
      </c>
      <c r="D808" s="11" t="n">
        <v>1</v>
      </c>
      <c r="E808" s="10" t="s">
        <v>6793</v>
      </c>
      <c r="F808" s="11" t="n">
        <v>103</v>
      </c>
      <c r="G808" s="11" t="n">
        <v>3.78</v>
      </c>
    </row>
    <row r="809" customFormat="false" ht="15" hidden="false" customHeight="false" outlineLevel="0" collapsed="false">
      <c r="A809" s="9" t="s">
        <v>6794</v>
      </c>
      <c r="B809" s="9" t="s">
        <v>6795</v>
      </c>
      <c r="C809" s="11" t="n">
        <v>1</v>
      </c>
      <c r="D809" s="11" t="n">
        <v>1</v>
      </c>
      <c r="E809" s="10" t="s">
        <v>6796</v>
      </c>
      <c r="F809" s="11" t="n">
        <v>103</v>
      </c>
      <c r="G809" s="11" t="n">
        <v>1.33</v>
      </c>
    </row>
    <row r="810" customFormat="false" ht="15" hidden="false" customHeight="false" outlineLevel="0" collapsed="false">
      <c r="A810" s="9" t="s">
        <v>5286</v>
      </c>
      <c r="B810" s="9" t="s">
        <v>5287</v>
      </c>
      <c r="C810" s="11" t="n">
        <v>1</v>
      </c>
      <c r="D810" s="11" t="n">
        <v>2</v>
      </c>
      <c r="E810" s="10" t="s">
        <v>5288</v>
      </c>
      <c r="F810" s="11" t="n">
        <v>104</v>
      </c>
      <c r="G810" s="11" t="n">
        <v>1.81</v>
      </c>
    </row>
    <row r="811" customFormat="false" ht="15" hidden="false" customHeight="false" outlineLevel="0" collapsed="false">
      <c r="A811" s="9" t="s">
        <v>6797</v>
      </c>
      <c r="B811" s="9" t="s">
        <v>6798</v>
      </c>
      <c r="C811" s="11" t="n">
        <v>1</v>
      </c>
      <c r="D811" s="11" t="n">
        <v>1</v>
      </c>
      <c r="E811" s="10" t="s">
        <v>6799</v>
      </c>
      <c r="F811" s="11" t="n">
        <v>104</v>
      </c>
      <c r="G811" s="11" t="n">
        <v>1.19</v>
      </c>
    </row>
    <row r="812" customFormat="false" ht="15" hidden="false" customHeight="false" outlineLevel="0" collapsed="false">
      <c r="A812" s="9" t="s">
        <v>6800</v>
      </c>
      <c r="B812" s="9" t="s">
        <v>6801</v>
      </c>
      <c r="C812" s="11" t="n">
        <v>1</v>
      </c>
      <c r="D812" s="11" t="n">
        <v>1</v>
      </c>
      <c r="E812" s="10" t="s">
        <v>6802</v>
      </c>
      <c r="F812" s="11" t="n">
        <v>104</v>
      </c>
      <c r="G812" s="11" t="n">
        <v>1.53</v>
      </c>
    </row>
    <row r="813" customFormat="false" ht="15" hidden="false" customHeight="false" outlineLevel="0" collapsed="false">
      <c r="A813" s="9" t="s">
        <v>3013</v>
      </c>
      <c r="B813" s="9" t="s">
        <v>3014</v>
      </c>
      <c r="C813" s="11" t="n">
        <v>2</v>
      </c>
      <c r="D813" s="11" t="n">
        <v>2</v>
      </c>
      <c r="E813" s="10" t="s">
        <v>3015</v>
      </c>
      <c r="F813" s="11" t="n">
        <v>104</v>
      </c>
      <c r="G813" s="11" t="n">
        <v>2.74</v>
      </c>
    </row>
    <row r="814" customFormat="false" ht="15" hidden="false" customHeight="false" outlineLevel="0" collapsed="false">
      <c r="A814" s="9" t="s">
        <v>3025</v>
      </c>
      <c r="B814" s="9" t="s">
        <v>3026</v>
      </c>
      <c r="C814" s="11" t="n">
        <v>4</v>
      </c>
      <c r="D814" s="11" t="n">
        <v>5</v>
      </c>
      <c r="E814" s="10" t="s">
        <v>3027</v>
      </c>
      <c r="F814" s="11" t="n">
        <v>105</v>
      </c>
      <c r="G814" s="11" t="n">
        <v>6.04</v>
      </c>
    </row>
    <row r="815" customFormat="false" ht="15" hidden="false" customHeight="false" outlineLevel="0" collapsed="false">
      <c r="A815" s="9" t="s">
        <v>5304</v>
      </c>
      <c r="B815" s="9" t="s">
        <v>5305</v>
      </c>
      <c r="C815" s="11" t="n">
        <v>1</v>
      </c>
      <c r="D815" s="11" t="n">
        <v>1</v>
      </c>
      <c r="E815" s="10" t="s">
        <v>5306</v>
      </c>
      <c r="F815" s="11" t="n">
        <v>105</v>
      </c>
      <c r="G815" s="11" t="n">
        <v>2.41</v>
      </c>
    </row>
    <row r="816" customFormat="false" ht="15" hidden="false" customHeight="false" outlineLevel="0" collapsed="false">
      <c r="A816" s="9" t="s">
        <v>3034</v>
      </c>
      <c r="B816" s="9" t="s">
        <v>3035</v>
      </c>
      <c r="C816" s="11" t="n">
        <v>1</v>
      </c>
      <c r="D816" s="11" t="n">
        <v>1</v>
      </c>
      <c r="E816" s="10" t="s">
        <v>3036</v>
      </c>
      <c r="F816" s="11" t="n">
        <v>106</v>
      </c>
      <c r="G816" s="11" t="n">
        <v>1.26</v>
      </c>
    </row>
    <row r="817" customFormat="false" ht="15" hidden="false" customHeight="false" outlineLevel="0" collapsed="false">
      <c r="A817" s="9" t="s">
        <v>6803</v>
      </c>
      <c r="B817" s="9" t="s">
        <v>6804</v>
      </c>
      <c r="C817" s="11" t="n">
        <v>1</v>
      </c>
      <c r="D817" s="11" t="n">
        <v>1</v>
      </c>
      <c r="E817" s="10" t="s">
        <v>6805</v>
      </c>
      <c r="F817" s="11" t="n">
        <v>106</v>
      </c>
      <c r="G817" s="11" t="n">
        <v>2.15</v>
      </c>
    </row>
    <row r="818" customFormat="false" ht="15" hidden="false" customHeight="false" outlineLevel="0" collapsed="false">
      <c r="A818" s="9" t="s">
        <v>6806</v>
      </c>
      <c r="B818" s="9" t="s">
        <v>6807</v>
      </c>
      <c r="C818" s="11" t="n">
        <v>1</v>
      </c>
      <c r="D818" s="11" t="n">
        <v>1</v>
      </c>
      <c r="E818" s="10" t="s">
        <v>6808</v>
      </c>
      <c r="F818" s="11" t="n">
        <v>106</v>
      </c>
      <c r="G818" s="11" t="n">
        <v>1.25</v>
      </c>
    </row>
    <row r="819" customFormat="false" ht="15" hidden="false" customHeight="false" outlineLevel="0" collapsed="false">
      <c r="A819" s="9" t="s">
        <v>3037</v>
      </c>
      <c r="B819" s="9" t="s">
        <v>3038</v>
      </c>
      <c r="C819" s="11" t="n">
        <v>1</v>
      </c>
      <c r="D819" s="11" t="n">
        <v>1</v>
      </c>
      <c r="E819" s="10" t="s">
        <v>3039</v>
      </c>
      <c r="F819" s="11" t="n">
        <v>106</v>
      </c>
      <c r="G819" s="11" t="n">
        <v>1.56</v>
      </c>
    </row>
    <row r="820" customFormat="false" ht="15" hidden="false" customHeight="false" outlineLevel="0" collapsed="false">
      <c r="A820" s="9" t="s">
        <v>6809</v>
      </c>
      <c r="B820" s="9" t="s">
        <v>6810</v>
      </c>
      <c r="C820" s="11" t="n">
        <v>1</v>
      </c>
      <c r="D820" s="11" t="n">
        <v>1</v>
      </c>
      <c r="E820" s="10" t="s">
        <v>6811</v>
      </c>
      <c r="F820" s="11" t="n">
        <v>107</v>
      </c>
      <c r="G820" s="11" t="n">
        <v>1.99</v>
      </c>
    </row>
    <row r="821" customFormat="false" ht="15" hidden="false" customHeight="false" outlineLevel="0" collapsed="false">
      <c r="A821" s="9" t="s">
        <v>3049</v>
      </c>
      <c r="B821" s="9" t="s">
        <v>3050</v>
      </c>
      <c r="C821" s="11" t="n">
        <v>1</v>
      </c>
      <c r="D821" s="11" t="n">
        <v>4</v>
      </c>
      <c r="E821" s="10" t="s">
        <v>3051</v>
      </c>
      <c r="F821" s="11" t="n">
        <v>107</v>
      </c>
      <c r="G821" s="11" t="n">
        <v>1.14</v>
      </c>
    </row>
    <row r="822" customFormat="false" ht="15" hidden="false" customHeight="false" outlineLevel="0" collapsed="false">
      <c r="A822" s="9" t="s">
        <v>3055</v>
      </c>
      <c r="B822" s="9" t="s">
        <v>3056</v>
      </c>
      <c r="C822" s="11" t="n">
        <v>2</v>
      </c>
      <c r="D822" s="11" t="n">
        <v>2</v>
      </c>
      <c r="E822" s="10" t="s">
        <v>3057</v>
      </c>
      <c r="F822" s="11" t="n">
        <v>107</v>
      </c>
      <c r="G822" s="11" t="n">
        <v>1.49</v>
      </c>
    </row>
    <row r="823" customFormat="false" ht="15" hidden="false" customHeight="false" outlineLevel="0" collapsed="false">
      <c r="A823" s="9" t="s">
        <v>6812</v>
      </c>
      <c r="B823" s="9" t="s">
        <v>6813</v>
      </c>
      <c r="C823" s="11" t="n">
        <v>1</v>
      </c>
      <c r="D823" s="11" t="n">
        <v>1</v>
      </c>
      <c r="E823" s="10" t="s">
        <v>6814</v>
      </c>
      <c r="F823" s="11" t="n">
        <v>107</v>
      </c>
      <c r="G823" s="11" t="n">
        <v>1.05</v>
      </c>
    </row>
    <row r="824" customFormat="false" ht="15" hidden="false" customHeight="false" outlineLevel="0" collapsed="false">
      <c r="A824" s="9" t="s">
        <v>3061</v>
      </c>
      <c r="B824" s="9" t="s">
        <v>3062</v>
      </c>
      <c r="C824" s="11" t="n">
        <v>1</v>
      </c>
      <c r="D824" s="11" t="n">
        <v>1</v>
      </c>
      <c r="E824" s="10" t="s">
        <v>3063</v>
      </c>
      <c r="F824" s="11" t="n">
        <v>108</v>
      </c>
      <c r="G824" s="11" t="n">
        <v>2.36</v>
      </c>
    </row>
    <row r="825" customFormat="false" ht="15" hidden="false" customHeight="false" outlineLevel="0" collapsed="false">
      <c r="A825" s="9" t="s">
        <v>6815</v>
      </c>
      <c r="B825" s="9" t="s">
        <v>6816</v>
      </c>
      <c r="C825" s="11" t="n">
        <v>1</v>
      </c>
      <c r="D825" s="11" t="n">
        <v>1</v>
      </c>
      <c r="E825" s="10" t="s">
        <v>6817</v>
      </c>
      <c r="F825" s="11" t="n">
        <v>108</v>
      </c>
      <c r="G825" s="11" t="n">
        <v>1.9</v>
      </c>
    </row>
    <row r="826" customFormat="false" ht="15" hidden="false" customHeight="false" outlineLevel="0" collapsed="false">
      <c r="A826" s="9" t="s">
        <v>3067</v>
      </c>
      <c r="B826" s="9" t="s">
        <v>3068</v>
      </c>
      <c r="C826" s="11" t="n">
        <v>1</v>
      </c>
      <c r="D826" s="11" t="n">
        <v>1</v>
      </c>
      <c r="E826" s="10" t="s">
        <v>3069</v>
      </c>
      <c r="F826" s="11" t="n">
        <v>108</v>
      </c>
      <c r="G826" s="11" t="n">
        <v>1.29</v>
      </c>
    </row>
    <row r="827" customFormat="false" ht="15" hidden="false" customHeight="false" outlineLevel="0" collapsed="false">
      <c r="A827" s="9" t="s">
        <v>3082</v>
      </c>
      <c r="B827" s="9" t="s">
        <v>3083</v>
      </c>
      <c r="C827" s="11" t="n">
        <v>29</v>
      </c>
      <c r="D827" s="11" t="n">
        <v>47</v>
      </c>
      <c r="E827" s="10" t="s">
        <v>3084</v>
      </c>
      <c r="F827" s="11" t="n">
        <v>109</v>
      </c>
      <c r="G827" s="11" t="n">
        <v>35.26</v>
      </c>
    </row>
    <row r="828" customFormat="false" ht="15" hidden="false" customHeight="false" outlineLevel="0" collapsed="false">
      <c r="A828" s="9" t="s">
        <v>3079</v>
      </c>
      <c r="B828" s="9" t="s">
        <v>3080</v>
      </c>
      <c r="C828" s="11" t="n">
        <v>23</v>
      </c>
      <c r="D828" s="11" t="n">
        <v>38</v>
      </c>
      <c r="E828" s="10" t="s">
        <v>3081</v>
      </c>
      <c r="F828" s="11" t="n">
        <v>109</v>
      </c>
      <c r="G828" s="11" t="n">
        <v>27.32</v>
      </c>
    </row>
    <row r="829" customFormat="false" ht="15" hidden="false" customHeight="false" outlineLevel="0" collapsed="false">
      <c r="A829" s="9" t="s">
        <v>6818</v>
      </c>
      <c r="B829" s="9" t="s">
        <v>3065</v>
      </c>
      <c r="C829" s="11" t="n">
        <v>5</v>
      </c>
      <c r="D829" s="11" t="n">
        <v>5</v>
      </c>
      <c r="E829" s="10" t="s">
        <v>6819</v>
      </c>
      <c r="F829" s="11" t="n">
        <v>109</v>
      </c>
      <c r="G829" s="11" t="n">
        <v>7.72</v>
      </c>
    </row>
    <row r="830" customFormat="false" ht="15" hidden="false" customHeight="false" outlineLevel="0" collapsed="false">
      <c r="A830" s="9" t="s">
        <v>3076</v>
      </c>
      <c r="B830" s="9" t="s">
        <v>3077</v>
      </c>
      <c r="C830" s="11" t="n">
        <v>4</v>
      </c>
      <c r="D830" s="11" t="n">
        <v>4</v>
      </c>
      <c r="E830" s="10" t="s">
        <v>3078</v>
      </c>
      <c r="F830" s="11" t="n">
        <v>109</v>
      </c>
      <c r="G830" s="11" t="n">
        <v>6.9</v>
      </c>
    </row>
    <row r="831" customFormat="false" ht="15" hidden="false" customHeight="false" outlineLevel="0" collapsed="false">
      <c r="A831" s="9" t="s">
        <v>3073</v>
      </c>
      <c r="B831" s="9" t="s">
        <v>3074</v>
      </c>
      <c r="C831" s="11" t="n">
        <v>1</v>
      </c>
      <c r="D831" s="11" t="n">
        <v>1</v>
      </c>
      <c r="E831" s="10" t="s">
        <v>3075</v>
      </c>
      <c r="F831" s="11" t="n">
        <v>109</v>
      </c>
      <c r="G831" s="11" t="n">
        <v>2.38</v>
      </c>
    </row>
    <row r="832" customFormat="false" ht="15" hidden="false" customHeight="false" outlineLevel="0" collapsed="false">
      <c r="A832" s="9" t="s">
        <v>6820</v>
      </c>
      <c r="B832" s="9" t="s">
        <v>6821</v>
      </c>
      <c r="C832" s="11" t="n">
        <v>1</v>
      </c>
      <c r="D832" s="11" t="n">
        <v>2</v>
      </c>
      <c r="E832" s="10" t="s">
        <v>6822</v>
      </c>
      <c r="F832" s="11" t="n">
        <v>109</v>
      </c>
      <c r="G832" s="11" t="n">
        <v>1.36</v>
      </c>
    </row>
    <row r="833" customFormat="false" ht="15" hidden="false" customHeight="false" outlineLevel="0" collapsed="false">
      <c r="A833" s="9" t="s">
        <v>6823</v>
      </c>
      <c r="B833" s="9" t="s">
        <v>6824</v>
      </c>
      <c r="C833" s="11" t="n">
        <v>1</v>
      </c>
      <c r="D833" s="11" t="n">
        <v>2</v>
      </c>
      <c r="E833" s="10" t="s">
        <v>6825</v>
      </c>
      <c r="F833" s="11" t="n">
        <v>109</v>
      </c>
      <c r="G833" s="11" t="n">
        <v>3.16</v>
      </c>
    </row>
    <row r="834" customFormat="false" ht="15" hidden="false" customHeight="false" outlineLevel="0" collapsed="false">
      <c r="A834" s="9" t="s">
        <v>3088</v>
      </c>
      <c r="B834" s="9" t="s">
        <v>3089</v>
      </c>
      <c r="C834" s="11" t="n">
        <v>10</v>
      </c>
      <c r="D834" s="11" t="n">
        <v>10</v>
      </c>
      <c r="E834" s="10" t="s">
        <v>3090</v>
      </c>
      <c r="F834" s="11" t="n">
        <v>110</v>
      </c>
      <c r="G834" s="11" t="n">
        <v>16.65</v>
      </c>
    </row>
    <row r="835" customFormat="false" ht="15" hidden="false" customHeight="false" outlineLevel="0" collapsed="false">
      <c r="A835" s="9" t="s">
        <v>3085</v>
      </c>
      <c r="B835" s="9" t="s">
        <v>3086</v>
      </c>
      <c r="C835" s="11" t="n">
        <v>1</v>
      </c>
      <c r="D835" s="11" t="n">
        <v>1</v>
      </c>
      <c r="E835" s="10" t="s">
        <v>3087</v>
      </c>
      <c r="F835" s="11" t="n">
        <v>110</v>
      </c>
      <c r="G835" s="11" t="n">
        <v>1.73</v>
      </c>
    </row>
    <row r="836" customFormat="false" ht="15" hidden="false" customHeight="false" outlineLevel="0" collapsed="false">
      <c r="A836" s="9" t="s">
        <v>6826</v>
      </c>
      <c r="B836" s="9" t="s">
        <v>6827</v>
      </c>
      <c r="C836" s="11" t="n">
        <v>1</v>
      </c>
      <c r="D836" s="11" t="n">
        <v>1</v>
      </c>
      <c r="E836" s="10" t="s">
        <v>6828</v>
      </c>
      <c r="F836" s="11" t="n">
        <v>110</v>
      </c>
      <c r="G836" s="11" t="n">
        <v>2.28</v>
      </c>
    </row>
    <row r="837" customFormat="false" ht="15" hidden="false" customHeight="false" outlineLevel="0" collapsed="false">
      <c r="A837" s="9" t="s">
        <v>6829</v>
      </c>
      <c r="B837" s="9" t="s">
        <v>6830</v>
      </c>
      <c r="C837" s="11" t="n">
        <v>1</v>
      </c>
      <c r="D837" s="11" t="n">
        <v>1</v>
      </c>
      <c r="E837" s="10" t="s">
        <v>6831</v>
      </c>
      <c r="F837" s="11" t="n">
        <v>110</v>
      </c>
      <c r="G837" s="11" t="n">
        <v>1.89</v>
      </c>
    </row>
    <row r="838" customFormat="false" ht="15" hidden="false" customHeight="false" outlineLevel="0" collapsed="false">
      <c r="A838" s="9" t="s">
        <v>6832</v>
      </c>
      <c r="B838" s="9" t="s">
        <v>6833</v>
      </c>
      <c r="C838" s="11" t="n">
        <v>1</v>
      </c>
      <c r="D838" s="11" t="n">
        <v>1</v>
      </c>
      <c r="E838" s="10" t="s">
        <v>6834</v>
      </c>
      <c r="F838" s="11" t="n">
        <v>110</v>
      </c>
      <c r="G838" s="11" t="n">
        <v>1.94</v>
      </c>
    </row>
    <row r="839" customFormat="false" ht="15" hidden="false" customHeight="false" outlineLevel="0" collapsed="false">
      <c r="A839" s="9" t="s">
        <v>5346</v>
      </c>
      <c r="B839" s="9" t="s">
        <v>5347</v>
      </c>
      <c r="C839" s="11" t="n">
        <v>1</v>
      </c>
      <c r="D839" s="11" t="n">
        <v>1</v>
      </c>
      <c r="E839" s="10" t="s">
        <v>5348</v>
      </c>
      <c r="F839" s="11" t="n">
        <v>111</v>
      </c>
      <c r="G839" s="11" t="n">
        <v>1.02</v>
      </c>
    </row>
    <row r="840" customFormat="false" ht="15" hidden="false" customHeight="false" outlineLevel="0" collapsed="false">
      <c r="A840" s="9" t="s">
        <v>5349</v>
      </c>
      <c r="B840" s="9" t="s">
        <v>5350</v>
      </c>
      <c r="C840" s="11" t="n">
        <v>2</v>
      </c>
      <c r="D840" s="11" t="n">
        <v>4</v>
      </c>
      <c r="E840" s="10" t="s">
        <v>5351</v>
      </c>
      <c r="F840" s="11" t="n">
        <v>111</v>
      </c>
      <c r="G840" s="11" t="n">
        <v>4.3</v>
      </c>
    </row>
    <row r="841" customFormat="false" ht="15" hidden="false" customHeight="false" outlineLevel="0" collapsed="false">
      <c r="A841" s="9" t="s">
        <v>6835</v>
      </c>
      <c r="B841" s="9" t="s">
        <v>6836</v>
      </c>
      <c r="C841" s="11" t="n">
        <v>1</v>
      </c>
      <c r="D841" s="11" t="n">
        <v>1</v>
      </c>
      <c r="E841" s="10" t="s">
        <v>6837</v>
      </c>
      <c r="F841" s="11" t="n">
        <v>112</v>
      </c>
      <c r="G841" s="11" t="n">
        <v>1.44</v>
      </c>
    </row>
    <row r="842" customFormat="false" ht="15" hidden="false" customHeight="false" outlineLevel="0" collapsed="false">
      <c r="A842" s="9" t="s">
        <v>6838</v>
      </c>
      <c r="B842" s="9" t="s">
        <v>6839</v>
      </c>
      <c r="C842" s="11" t="n">
        <v>1</v>
      </c>
      <c r="D842" s="11" t="n">
        <v>1</v>
      </c>
      <c r="E842" s="10" t="s">
        <v>6840</v>
      </c>
      <c r="F842" s="11" t="n">
        <v>112</v>
      </c>
      <c r="G842" s="11" t="n">
        <v>1.45</v>
      </c>
    </row>
    <row r="843" customFormat="false" ht="15" hidden="false" customHeight="false" outlineLevel="0" collapsed="false">
      <c r="A843" s="9" t="s">
        <v>6841</v>
      </c>
      <c r="B843" s="9" t="s">
        <v>6842</v>
      </c>
      <c r="C843" s="11" t="n">
        <v>1</v>
      </c>
      <c r="D843" s="11" t="n">
        <v>1</v>
      </c>
      <c r="E843" s="10" t="s">
        <v>6843</v>
      </c>
      <c r="F843" s="11" t="n">
        <v>112</v>
      </c>
      <c r="G843" s="11" t="n">
        <v>1.3</v>
      </c>
    </row>
    <row r="844" customFormat="false" ht="15" hidden="false" customHeight="false" outlineLevel="0" collapsed="false">
      <c r="A844" s="9" t="s">
        <v>6844</v>
      </c>
      <c r="B844" s="9" t="s">
        <v>6845</v>
      </c>
      <c r="C844" s="11" t="n">
        <v>1</v>
      </c>
      <c r="D844" s="11" t="n">
        <v>1</v>
      </c>
      <c r="E844" s="10" t="s">
        <v>6846</v>
      </c>
      <c r="F844" s="11" t="n">
        <v>113</v>
      </c>
      <c r="G844" s="11" t="n">
        <v>1.01</v>
      </c>
    </row>
    <row r="845" customFormat="false" ht="15" hidden="false" customHeight="false" outlineLevel="0" collapsed="false">
      <c r="A845" s="9" t="s">
        <v>5358</v>
      </c>
      <c r="B845" s="9" t="s">
        <v>5359</v>
      </c>
      <c r="C845" s="11" t="n">
        <v>4</v>
      </c>
      <c r="D845" s="11" t="n">
        <v>5</v>
      </c>
      <c r="E845" s="10" t="s">
        <v>5360</v>
      </c>
      <c r="F845" s="11" t="n">
        <v>113</v>
      </c>
      <c r="G845" s="11" t="n">
        <v>4.44</v>
      </c>
    </row>
    <row r="846" customFormat="false" ht="15" hidden="false" customHeight="false" outlineLevel="0" collapsed="false">
      <c r="A846" s="9" t="s">
        <v>3103</v>
      </c>
      <c r="B846" s="9" t="s">
        <v>3104</v>
      </c>
      <c r="C846" s="11" t="n">
        <v>9</v>
      </c>
      <c r="D846" s="11" t="n">
        <v>15</v>
      </c>
      <c r="E846" s="10" t="s">
        <v>3105</v>
      </c>
      <c r="F846" s="11" t="n">
        <v>114</v>
      </c>
      <c r="G846" s="11" t="n">
        <v>13.44</v>
      </c>
    </row>
    <row r="847" customFormat="false" ht="15" hidden="false" customHeight="false" outlineLevel="0" collapsed="false">
      <c r="A847" s="9" t="s">
        <v>6847</v>
      </c>
      <c r="B847" s="9" t="s">
        <v>6848</v>
      </c>
      <c r="C847" s="11" t="n">
        <v>1</v>
      </c>
      <c r="D847" s="11" t="n">
        <v>2</v>
      </c>
      <c r="E847" s="10" t="s">
        <v>6849</v>
      </c>
      <c r="F847" s="11" t="n">
        <v>114</v>
      </c>
      <c r="G847" s="11" t="n">
        <v>1.1</v>
      </c>
    </row>
    <row r="848" customFormat="false" ht="15" hidden="false" customHeight="false" outlineLevel="0" collapsed="false">
      <c r="A848" s="9" t="s">
        <v>6850</v>
      </c>
      <c r="B848" s="9" t="s">
        <v>6851</v>
      </c>
      <c r="C848" s="11" t="n">
        <v>1</v>
      </c>
      <c r="D848" s="11" t="n">
        <v>1</v>
      </c>
      <c r="E848" s="10" t="s">
        <v>6852</v>
      </c>
      <c r="F848" s="11" t="n">
        <v>114</v>
      </c>
      <c r="G848" s="11" t="n">
        <v>0.99</v>
      </c>
    </row>
    <row r="849" customFormat="false" ht="15" hidden="false" customHeight="false" outlineLevel="0" collapsed="false">
      <c r="A849" s="9" t="s">
        <v>3097</v>
      </c>
      <c r="B849" s="9" t="s">
        <v>3098</v>
      </c>
      <c r="C849" s="11" t="n">
        <v>1</v>
      </c>
      <c r="D849" s="11" t="n">
        <v>2</v>
      </c>
      <c r="E849" s="10" t="s">
        <v>3099</v>
      </c>
      <c r="F849" s="11" t="n">
        <v>114</v>
      </c>
      <c r="G849" s="11" t="n">
        <v>1.72</v>
      </c>
    </row>
    <row r="850" customFormat="false" ht="15" hidden="false" customHeight="false" outlineLevel="0" collapsed="false">
      <c r="A850" s="9" t="s">
        <v>5364</v>
      </c>
      <c r="B850" s="9" t="s">
        <v>5365</v>
      </c>
      <c r="C850" s="11" t="n">
        <v>2</v>
      </c>
      <c r="D850" s="11" t="n">
        <v>2</v>
      </c>
      <c r="E850" s="10" t="s">
        <v>5366</v>
      </c>
      <c r="F850" s="11" t="n">
        <v>114</v>
      </c>
      <c r="G850" s="11" t="n">
        <v>2.5</v>
      </c>
    </row>
    <row r="851" customFormat="false" ht="15" hidden="false" customHeight="false" outlineLevel="0" collapsed="false">
      <c r="A851" s="9" t="s">
        <v>6853</v>
      </c>
      <c r="B851" s="9" t="s">
        <v>6854</v>
      </c>
      <c r="C851" s="11" t="n">
        <v>1</v>
      </c>
      <c r="D851" s="11" t="n">
        <v>1</v>
      </c>
      <c r="E851" s="10" t="s">
        <v>6855</v>
      </c>
      <c r="F851" s="11" t="n">
        <v>114</v>
      </c>
      <c r="G851" s="11" t="n">
        <v>1.39</v>
      </c>
    </row>
    <row r="852" customFormat="false" ht="15" hidden="false" customHeight="false" outlineLevel="0" collapsed="false">
      <c r="A852" s="9" t="s">
        <v>3112</v>
      </c>
      <c r="B852" s="9" t="s">
        <v>3113</v>
      </c>
      <c r="C852" s="11" t="n">
        <v>1</v>
      </c>
      <c r="D852" s="11" t="n">
        <v>1</v>
      </c>
      <c r="E852" s="10" t="s">
        <v>3114</v>
      </c>
      <c r="F852" s="11" t="n">
        <v>116</v>
      </c>
      <c r="G852" s="11" t="n">
        <v>1.34</v>
      </c>
    </row>
    <row r="853" customFormat="false" ht="15" hidden="false" customHeight="false" outlineLevel="0" collapsed="false">
      <c r="A853" s="9" t="s">
        <v>6856</v>
      </c>
      <c r="B853" s="9" t="s">
        <v>4303</v>
      </c>
      <c r="C853" s="11" t="n">
        <v>1</v>
      </c>
      <c r="D853" s="11" t="n">
        <v>1</v>
      </c>
      <c r="E853" s="10" t="s">
        <v>6857</v>
      </c>
      <c r="F853" s="11" t="n">
        <v>116</v>
      </c>
      <c r="G853" s="11" t="n">
        <v>1.66</v>
      </c>
    </row>
    <row r="854" customFormat="false" ht="15" hidden="false" customHeight="false" outlineLevel="0" collapsed="false">
      <c r="A854" s="9" t="s">
        <v>6858</v>
      </c>
      <c r="B854" s="9" t="s">
        <v>6859</v>
      </c>
      <c r="C854" s="11" t="n">
        <v>1</v>
      </c>
      <c r="D854" s="11" t="n">
        <v>1</v>
      </c>
      <c r="E854" s="10" t="s">
        <v>6860</v>
      </c>
      <c r="F854" s="11" t="n">
        <v>116</v>
      </c>
      <c r="G854" s="11" t="n">
        <v>0.98</v>
      </c>
    </row>
    <row r="855" customFormat="false" ht="15" hidden="false" customHeight="false" outlineLevel="0" collapsed="false">
      <c r="A855" s="9" t="s">
        <v>3115</v>
      </c>
      <c r="B855" s="9" t="s">
        <v>3116</v>
      </c>
      <c r="C855" s="11" t="n">
        <v>1</v>
      </c>
      <c r="D855" s="11" t="n">
        <v>1</v>
      </c>
      <c r="E855" s="10" t="s">
        <v>3117</v>
      </c>
      <c r="F855" s="11" t="n">
        <v>117</v>
      </c>
      <c r="G855" s="11" t="n">
        <v>1.53</v>
      </c>
    </row>
    <row r="856" customFormat="false" ht="15" hidden="false" customHeight="false" outlineLevel="0" collapsed="false">
      <c r="A856" s="9" t="s">
        <v>6861</v>
      </c>
      <c r="B856" s="9" t="s">
        <v>6862</v>
      </c>
      <c r="C856" s="11" t="n">
        <v>2</v>
      </c>
      <c r="D856" s="11" t="n">
        <v>3</v>
      </c>
      <c r="E856" s="10" t="s">
        <v>6863</v>
      </c>
      <c r="F856" s="11" t="n">
        <v>117</v>
      </c>
      <c r="G856" s="11" t="n">
        <v>3.08</v>
      </c>
    </row>
    <row r="857" customFormat="false" ht="15" hidden="false" customHeight="false" outlineLevel="0" collapsed="false">
      <c r="A857" s="9" t="s">
        <v>6864</v>
      </c>
      <c r="B857" s="9" t="s">
        <v>6865</v>
      </c>
      <c r="C857" s="11" t="n">
        <v>1</v>
      </c>
      <c r="D857" s="11" t="n">
        <v>1</v>
      </c>
      <c r="E857" s="10" t="s">
        <v>6866</v>
      </c>
      <c r="F857" s="11" t="n">
        <v>117</v>
      </c>
      <c r="G857" s="11" t="n">
        <v>1.84</v>
      </c>
    </row>
    <row r="858" customFormat="false" ht="15" hidden="false" customHeight="false" outlineLevel="0" collapsed="false">
      <c r="A858" s="9" t="s">
        <v>6867</v>
      </c>
      <c r="B858" s="9" t="s">
        <v>6868</v>
      </c>
      <c r="C858" s="11" t="n">
        <v>1</v>
      </c>
      <c r="D858" s="11" t="n">
        <v>1</v>
      </c>
      <c r="E858" s="10" t="s">
        <v>6869</v>
      </c>
      <c r="F858" s="11" t="n">
        <v>118</v>
      </c>
      <c r="G858" s="11" t="n">
        <v>0.81</v>
      </c>
    </row>
    <row r="859" customFormat="false" ht="15" hidden="false" customHeight="false" outlineLevel="0" collapsed="false">
      <c r="A859" s="9" t="s">
        <v>6870</v>
      </c>
      <c r="B859" s="9" t="s">
        <v>6871</v>
      </c>
      <c r="C859" s="11" t="n">
        <v>1</v>
      </c>
      <c r="D859" s="11" t="n">
        <v>1</v>
      </c>
      <c r="E859" s="10" t="s">
        <v>6872</v>
      </c>
      <c r="F859" s="11" t="n">
        <v>118</v>
      </c>
      <c r="G859" s="11" t="n">
        <v>1.16</v>
      </c>
    </row>
    <row r="860" customFormat="false" ht="15" hidden="false" customHeight="false" outlineLevel="0" collapsed="false">
      <c r="A860" s="9" t="s">
        <v>5397</v>
      </c>
      <c r="B860" s="9" t="s">
        <v>5398</v>
      </c>
      <c r="C860" s="11" t="n">
        <v>2</v>
      </c>
      <c r="D860" s="11" t="n">
        <v>2</v>
      </c>
      <c r="E860" s="10" t="s">
        <v>5399</v>
      </c>
      <c r="F860" s="11" t="n">
        <v>118</v>
      </c>
      <c r="G860" s="11" t="n">
        <v>2.3</v>
      </c>
    </row>
    <row r="861" customFormat="false" ht="15" hidden="false" customHeight="false" outlineLevel="0" collapsed="false">
      <c r="A861" s="9" t="s">
        <v>3121</v>
      </c>
      <c r="B861" s="9" t="s">
        <v>3122</v>
      </c>
      <c r="C861" s="11" t="n">
        <v>1</v>
      </c>
      <c r="D861" s="11" t="n">
        <v>1</v>
      </c>
      <c r="E861" s="10" t="s">
        <v>3123</v>
      </c>
      <c r="F861" s="11" t="n">
        <v>118</v>
      </c>
      <c r="G861" s="11" t="n">
        <v>1.17</v>
      </c>
    </row>
    <row r="862" customFormat="false" ht="15" hidden="false" customHeight="false" outlineLevel="0" collapsed="false">
      <c r="A862" s="9" t="s">
        <v>3130</v>
      </c>
      <c r="B862" s="9" t="s">
        <v>3131</v>
      </c>
      <c r="C862" s="11" t="n">
        <v>4</v>
      </c>
      <c r="D862" s="11" t="n">
        <v>5</v>
      </c>
      <c r="E862" s="10" t="s">
        <v>3132</v>
      </c>
      <c r="F862" s="11" t="n">
        <v>118</v>
      </c>
      <c r="G862" s="11" t="n">
        <v>7.18</v>
      </c>
    </row>
    <row r="863" customFormat="false" ht="15" hidden="false" customHeight="false" outlineLevel="0" collapsed="false">
      <c r="A863" s="9" t="s">
        <v>5406</v>
      </c>
      <c r="B863" s="9" t="s">
        <v>3119</v>
      </c>
      <c r="C863" s="11" t="n">
        <v>5</v>
      </c>
      <c r="D863" s="11" t="n">
        <v>7</v>
      </c>
      <c r="E863" s="10" t="s">
        <v>5407</v>
      </c>
      <c r="F863" s="11" t="n">
        <v>119</v>
      </c>
      <c r="G863" s="11" t="n">
        <v>6.47</v>
      </c>
    </row>
    <row r="864" customFormat="false" ht="15" hidden="false" customHeight="false" outlineLevel="0" collapsed="false">
      <c r="A864" s="9" t="s">
        <v>3133</v>
      </c>
      <c r="B864" s="9" t="s">
        <v>3134</v>
      </c>
      <c r="C864" s="11" t="n">
        <v>4</v>
      </c>
      <c r="D864" s="11" t="n">
        <v>4</v>
      </c>
      <c r="E864" s="10" t="s">
        <v>3135</v>
      </c>
      <c r="F864" s="11" t="n">
        <v>120</v>
      </c>
      <c r="G864" s="11" t="n">
        <v>5.56</v>
      </c>
    </row>
    <row r="865" customFormat="false" ht="15" hidden="false" customHeight="false" outlineLevel="0" collapsed="false">
      <c r="A865" s="9" t="s">
        <v>5426</v>
      </c>
      <c r="B865" s="9" t="s">
        <v>5427</v>
      </c>
      <c r="C865" s="11" t="n">
        <v>2</v>
      </c>
      <c r="D865" s="11" t="n">
        <v>2</v>
      </c>
      <c r="E865" s="10" t="s">
        <v>5428</v>
      </c>
      <c r="F865" s="11" t="n">
        <v>121</v>
      </c>
      <c r="G865" s="11" t="n">
        <v>2.69</v>
      </c>
    </row>
    <row r="866" customFormat="false" ht="15" hidden="false" customHeight="false" outlineLevel="0" collapsed="false">
      <c r="A866" s="9" t="s">
        <v>3139</v>
      </c>
      <c r="B866" s="9" t="s">
        <v>3140</v>
      </c>
      <c r="C866" s="11" t="n">
        <v>1</v>
      </c>
      <c r="D866" s="11" t="n">
        <v>1</v>
      </c>
      <c r="E866" s="10" t="s">
        <v>3141</v>
      </c>
      <c r="F866" s="11" t="n">
        <v>121</v>
      </c>
      <c r="G866" s="11" t="n">
        <v>1.11</v>
      </c>
    </row>
    <row r="867" customFormat="false" ht="15" hidden="false" customHeight="false" outlineLevel="0" collapsed="false">
      <c r="A867" s="9" t="s">
        <v>3148</v>
      </c>
      <c r="B867" s="9" t="s">
        <v>3149</v>
      </c>
      <c r="C867" s="11" t="n">
        <v>4</v>
      </c>
      <c r="D867" s="11" t="n">
        <v>11</v>
      </c>
      <c r="E867" s="10" t="s">
        <v>3150</v>
      </c>
      <c r="F867" s="11" t="n">
        <v>122</v>
      </c>
      <c r="G867" s="11" t="n">
        <v>4.88</v>
      </c>
    </row>
    <row r="868" customFormat="false" ht="15" hidden="false" customHeight="false" outlineLevel="0" collapsed="false">
      <c r="A868" s="9" t="s">
        <v>6873</v>
      </c>
      <c r="B868" s="9" t="s">
        <v>6874</v>
      </c>
      <c r="C868" s="11" t="n">
        <v>1</v>
      </c>
      <c r="D868" s="11" t="n">
        <v>2</v>
      </c>
      <c r="E868" s="10" t="s">
        <v>6875</v>
      </c>
      <c r="F868" s="11" t="n">
        <v>122</v>
      </c>
      <c r="G868" s="11" t="n">
        <v>1.52</v>
      </c>
    </row>
    <row r="869" customFormat="false" ht="15" hidden="false" customHeight="false" outlineLevel="0" collapsed="false">
      <c r="A869" s="9" t="s">
        <v>5432</v>
      </c>
      <c r="B869" s="9" t="s">
        <v>5433</v>
      </c>
      <c r="C869" s="11" t="n">
        <v>3</v>
      </c>
      <c r="D869" s="11" t="n">
        <v>3</v>
      </c>
      <c r="E869" s="10" t="s">
        <v>5434</v>
      </c>
      <c r="F869" s="11" t="n">
        <v>122</v>
      </c>
      <c r="G869" s="11" t="n">
        <v>3.23</v>
      </c>
    </row>
    <row r="870" customFormat="false" ht="15" hidden="false" customHeight="false" outlineLevel="0" collapsed="false">
      <c r="A870" s="9" t="s">
        <v>3145</v>
      </c>
      <c r="B870" s="9" t="s">
        <v>3146</v>
      </c>
      <c r="C870" s="11" t="n">
        <v>2</v>
      </c>
      <c r="D870" s="11" t="n">
        <v>2</v>
      </c>
      <c r="E870" s="10" t="s">
        <v>3147</v>
      </c>
      <c r="F870" s="11" t="n">
        <v>122</v>
      </c>
      <c r="G870" s="11" t="n">
        <v>3.34</v>
      </c>
    </row>
    <row r="871" customFormat="false" ht="15" hidden="false" customHeight="false" outlineLevel="0" collapsed="false">
      <c r="A871" s="9" t="s">
        <v>5435</v>
      </c>
      <c r="B871" s="9" t="s">
        <v>5436</v>
      </c>
      <c r="C871" s="11" t="n">
        <v>1</v>
      </c>
      <c r="D871" s="11" t="n">
        <v>1</v>
      </c>
      <c r="E871" s="10" t="s">
        <v>5437</v>
      </c>
      <c r="F871" s="11" t="n">
        <v>123</v>
      </c>
      <c r="G871" s="11" t="n">
        <v>1.18</v>
      </c>
    </row>
    <row r="872" customFormat="false" ht="15" hidden="false" customHeight="false" outlineLevel="0" collapsed="false">
      <c r="A872" s="9" t="s">
        <v>6876</v>
      </c>
      <c r="B872" s="9" t="s">
        <v>6877</v>
      </c>
      <c r="C872" s="11" t="n">
        <v>2</v>
      </c>
      <c r="D872" s="11" t="n">
        <v>2</v>
      </c>
      <c r="E872" s="10" t="s">
        <v>6878</v>
      </c>
      <c r="F872" s="11" t="n">
        <v>123</v>
      </c>
      <c r="G872" s="11" t="n">
        <v>3.26</v>
      </c>
    </row>
    <row r="873" customFormat="false" ht="15" hidden="false" customHeight="false" outlineLevel="0" collapsed="false">
      <c r="A873" s="9" t="s">
        <v>6879</v>
      </c>
      <c r="B873" s="9" t="s">
        <v>6880</v>
      </c>
      <c r="C873" s="11" t="n">
        <v>1</v>
      </c>
      <c r="D873" s="11" t="n">
        <v>1</v>
      </c>
      <c r="E873" s="10" t="s">
        <v>6881</v>
      </c>
      <c r="F873" s="11" t="n">
        <v>123</v>
      </c>
      <c r="G873" s="11" t="n">
        <v>1.07</v>
      </c>
    </row>
    <row r="874" customFormat="false" ht="15" hidden="false" customHeight="false" outlineLevel="0" collapsed="false">
      <c r="A874" s="9" t="s">
        <v>5444</v>
      </c>
      <c r="B874" s="9" t="s">
        <v>5445</v>
      </c>
      <c r="C874" s="11" t="n">
        <v>2</v>
      </c>
      <c r="D874" s="11" t="n">
        <v>3</v>
      </c>
      <c r="E874" s="10" t="s">
        <v>5446</v>
      </c>
      <c r="F874" s="11" t="n">
        <v>123</v>
      </c>
      <c r="G874" s="11" t="n">
        <v>3.73</v>
      </c>
    </row>
    <row r="875" customFormat="false" ht="15" hidden="false" customHeight="false" outlineLevel="0" collapsed="false">
      <c r="A875" s="9" t="s">
        <v>5447</v>
      </c>
      <c r="B875" s="9" t="s">
        <v>5448</v>
      </c>
      <c r="C875" s="11" t="n">
        <v>1</v>
      </c>
      <c r="D875" s="11" t="n">
        <v>1</v>
      </c>
      <c r="E875" s="10" t="s">
        <v>5449</v>
      </c>
      <c r="F875" s="11" t="n">
        <v>124</v>
      </c>
      <c r="G875" s="11" t="n">
        <v>1.07</v>
      </c>
    </row>
    <row r="876" customFormat="false" ht="15" hidden="false" customHeight="false" outlineLevel="0" collapsed="false">
      <c r="A876" s="9" t="s">
        <v>3163</v>
      </c>
      <c r="B876" s="9" t="s">
        <v>3164</v>
      </c>
      <c r="C876" s="11" t="n">
        <v>5</v>
      </c>
      <c r="D876" s="11" t="n">
        <v>10</v>
      </c>
      <c r="E876" s="10" t="s">
        <v>3165</v>
      </c>
      <c r="F876" s="11" t="n">
        <v>124</v>
      </c>
      <c r="G876" s="11" t="n">
        <v>9.87</v>
      </c>
    </row>
    <row r="877" customFormat="false" ht="15" hidden="false" customHeight="false" outlineLevel="0" collapsed="false">
      <c r="A877" s="9" t="s">
        <v>3160</v>
      </c>
      <c r="B877" s="9" t="s">
        <v>3161</v>
      </c>
      <c r="C877" s="11" t="n">
        <v>3</v>
      </c>
      <c r="D877" s="11" t="n">
        <v>3</v>
      </c>
      <c r="E877" s="10" t="s">
        <v>3162</v>
      </c>
      <c r="F877" s="11" t="n">
        <v>124</v>
      </c>
      <c r="G877" s="11" t="n">
        <v>4.41</v>
      </c>
    </row>
    <row r="878" customFormat="false" ht="15" hidden="false" customHeight="false" outlineLevel="0" collapsed="false">
      <c r="A878" s="9" t="s">
        <v>6882</v>
      </c>
      <c r="B878" s="9" t="s">
        <v>6883</v>
      </c>
      <c r="C878" s="11" t="n">
        <v>1</v>
      </c>
      <c r="D878" s="11" t="n">
        <v>1</v>
      </c>
      <c r="E878" s="10" t="s">
        <v>6884</v>
      </c>
      <c r="F878" s="11" t="n">
        <v>125</v>
      </c>
      <c r="G878" s="11" t="n">
        <v>1.19</v>
      </c>
    </row>
    <row r="879" customFormat="false" ht="15" hidden="false" customHeight="false" outlineLevel="0" collapsed="false">
      <c r="A879" s="9" t="s">
        <v>6885</v>
      </c>
      <c r="B879" s="9" t="s">
        <v>6886</v>
      </c>
      <c r="C879" s="11" t="n">
        <v>2</v>
      </c>
      <c r="D879" s="11" t="n">
        <v>3</v>
      </c>
      <c r="E879" s="10" t="s">
        <v>6887</v>
      </c>
      <c r="F879" s="11" t="n">
        <v>125</v>
      </c>
      <c r="G879" s="11" t="n">
        <v>3.59</v>
      </c>
    </row>
    <row r="880" customFormat="false" ht="15" hidden="false" customHeight="false" outlineLevel="0" collapsed="false">
      <c r="A880" s="9" t="s">
        <v>3169</v>
      </c>
      <c r="B880" s="9" t="s">
        <v>3170</v>
      </c>
      <c r="C880" s="11" t="n">
        <v>1</v>
      </c>
      <c r="D880" s="11" t="n">
        <v>2</v>
      </c>
      <c r="E880" s="10" t="s">
        <v>3171</v>
      </c>
      <c r="F880" s="11" t="n">
        <v>125</v>
      </c>
      <c r="G880" s="11" t="n">
        <v>1.48</v>
      </c>
    </row>
    <row r="881" customFormat="false" ht="15" hidden="false" customHeight="false" outlineLevel="0" collapsed="false">
      <c r="A881" s="9" t="s">
        <v>3175</v>
      </c>
      <c r="B881" s="9" t="s">
        <v>3176</v>
      </c>
      <c r="C881" s="11" t="n">
        <v>5</v>
      </c>
      <c r="D881" s="11" t="n">
        <v>5</v>
      </c>
      <c r="E881" s="10" t="s">
        <v>3177</v>
      </c>
      <c r="F881" s="11" t="n">
        <v>126</v>
      </c>
      <c r="G881" s="11" t="n">
        <v>5.91</v>
      </c>
    </row>
    <row r="882" customFormat="false" ht="15" hidden="false" customHeight="false" outlineLevel="0" collapsed="false">
      <c r="A882" s="9" t="s">
        <v>6888</v>
      </c>
      <c r="B882" s="9" t="s">
        <v>6889</v>
      </c>
      <c r="C882" s="11" t="n">
        <v>1</v>
      </c>
      <c r="D882" s="11" t="n">
        <v>1</v>
      </c>
      <c r="E882" s="10" t="s">
        <v>6890</v>
      </c>
      <c r="F882" s="11" t="n">
        <v>126</v>
      </c>
      <c r="G882" s="11" t="n">
        <v>1.4</v>
      </c>
    </row>
    <row r="883" customFormat="false" ht="15" hidden="false" customHeight="false" outlineLevel="0" collapsed="false">
      <c r="A883" s="9" t="s">
        <v>5471</v>
      </c>
      <c r="B883" s="9" t="s">
        <v>5472</v>
      </c>
      <c r="C883" s="11" t="n">
        <v>1</v>
      </c>
      <c r="D883" s="11" t="n">
        <v>1</v>
      </c>
      <c r="E883" s="10" t="s">
        <v>5473</v>
      </c>
      <c r="F883" s="11" t="n">
        <v>126</v>
      </c>
      <c r="G883" s="11" t="n">
        <v>2.09</v>
      </c>
    </row>
    <row r="884" customFormat="false" ht="15" hidden="false" customHeight="false" outlineLevel="0" collapsed="false">
      <c r="A884" s="9" t="s">
        <v>6891</v>
      </c>
      <c r="B884" s="9" t="s">
        <v>6892</v>
      </c>
      <c r="C884" s="11" t="n">
        <v>1</v>
      </c>
      <c r="D884" s="11" t="n">
        <v>1</v>
      </c>
      <c r="E884" s="10" t="s">
        <v>6893</v>
      </c>
      <c r="F884" s="11" t="n">
        <v>127</v>
      </c>
      <c r="G884" s="11" t="n">
        <v>1.72</v>
      </c>
    </row>
    <row r="885" customFormat="false" ht="15" hidden="false" customHeight="false" outlineLevel="0" collapsed="false">
      <c r="A885" s="9" t="s">
        <v>6894</v>
      </c>
      <c r="B885" s="9" t="s">
        <v>6895</v>
      </c>
      <c r="C885" s="11" t="n">
        <v>2</v>
      </c>
      <c r="D885" s="11" t="n">
        <v>2</v>
      </c>
      <c r="E885" s="10" t="s">
        <v>6896</v>
      </c>
      <c r="F885" s="11" t="n">
        <v>127</v>
      </c>
      <c r="G885" s="11" t="n">
        <v>3.04</v>
      </c>
    </row>
    <row r="886" customFormat="false" ht="15" hidden="false" customHeight="false" outlineLevel="0" collapsed="false">
      <c r="A886" s="9" t="s">
        <v>6897</v>
      </c>
      <c r="B886" s="9" t="s">
        <v>6898</v>
      </c>
      <c r="C886" s="11" t="n">
        <v>1</v>
      </c>
      <c r="D886" s="11" t="n">
        <v>1</v>
      </c>
      <c r="E886" s="10" t="s">
        <v>6899</v>
      </c>
      <c r="F886" s="11" t="n">
        <v>128</v>
      </c>
      <c r="G886" s="11" t="n">
        <v>0.96</v>
      </c>
    </row>
    <row r="887" customFormat="false" ht="15" hidden="false" customHeight="false" outlineLevel="0" collapsed="false">
      <c r="A887" s="9" t="s">
        <v>5480</v>
      </c>
      <c r="B887" s="9" t="s">
        <v>5481</v>
      </c>
      <c r="C887" s="11" t="n">
        <v>3</v>
      </c>
      <c r="D887" s="11" t="n">
        <v>3</v>
      </c>
      <c r="E887" s="10" t="s">
        <v>5482</v>
      </c>
      <c r="F887" s="11" t="n">
        <v>128</v>
      </c>
      <c r="G887" s="11" t="n">
        <v>2.81</v>
      </c>
    </row>
    <row r="888" customFormat="false" ht="15" hidden="false" customHeight="false" outlineLevel="0" collapsed="false">
      <c r="A888" s="9" t="s">
        <v>6900</v>
      </c>
      <c r="B888" s="9" t="s">
        <v>6901</v>
      </c>
      <c r="C888" s="11" t="n">
        <v>1</v>
      </c>
      <c r="D888" s="11" t="n">
        <v>1</v>
      </c>
      <c r="E888" s="10" t="s">
        <v>6902</v>
      </c>
      <c r="F888" s="11" t="n">
        <v>129</v>
      </c>
      <c r="G888" s="11" t="n">
        <v>0.93</v>
      </c>
    </row>
    <row r="889" customFormat="false" ht="15" hidden="false" customHeight="false" outlineLevel="0" collapsed="false">
      <c r="A889" s="9" t="s">
        <v>6903</v>
      </c>
      <c r="B889" s="9" t="s">
        <v>6904</v>
      </c>
      <c r="C889" s="11" t="n">
        <v>1</v>
      </c>
      <c r="D889" s="11" t="n">
        <v>1</v>
      </c>
      <c r="E889" s="10" t="s">
        <v>6905</v>
      </c>
      <c r="F889" s="11" t="n">
        <v>129</v>
      </c>
      <c r="G889" s="11" t="n">
        <v>0.77</v>
      </c>
    </row>
    <row r="890" customFormat="false" ht="15" hidden="false" customHeight="false" outlineLevel="0" collapsed="false">
      <c r="A890" s="9" t="s">
        <v>6906</v>
      </c>
      <c r="B890" s="9" t="s">
        <v>6907</v>
      </c>
      <c r="C890" s="11" t="n">
        <v>1</v>
      </c>
      <c r="D890" s="11" t="n">
        <v>1</v>
      </c>
      <c r="E890" s="10" t="s">
        <v>6908</v>
      </c>
      <c r="F890" s="11" t="n">
        <v>129</v>
      </c>
      <c r="G890" s="11" t="n">
        <v>1.07</v>
      </c>
    </row>
    <row r="891" customFormat="false" ht="15" hidden="false" customHeight="false" outlineLevel="0" collapsed="false">
      <c r="A891" s="9" t="s">
        <v>3184</v>
      </c>
      <c r="B891" s="9" t="s">
        <v>3185</v>
      </c>
      <c r="C891" s="11" t="n">
        <v>1</v>
      </c>
      <c r="D891" s="11" t="n">
        <v>1</v>
      </c>
      <c r="E891" s="10" t="s">
        <v>3186</v>
      </c>
      <c r="F891" s="11" t="n">
        <v>129</v>
      </c>
      <c r="G891" s="11" t="n">
        <v>1.03</v>
      </c>
    </row>
    <row r="892" customFormat="false" ht="15" hidden="false" customHeight="false" outlineLevel="0" collapsed="false">
      <c r="A892" s="9" t="s">
        <v>5495</v>
      </c>
      <c r="B892" s="9" t="s">
        <v>5496</v>
      </c>
      <c r="C892" s="11" t="n">
        <v>1</v>
      </c>
      <c r="D892" s="11" t="n">
        <v>2</v>
      </c>
      <c r="E892" s="10" t="s">
        <v>5497</v>
      </c>
      <c r="F892" s="11" t="n">
        <v>131</v>
      </c>
      <c r="G892" s="11" t="n">
        <v>1.02</v>
      </c>
    </row>
    <row r="893" customFormat="false" ht="15" hidden="false" customHeight="false" outlineLevel="0" collapsed="false">
      <c r="A893" s="9" t="s">
        <v>6909</v>
      </c>
      <c r="B893" s="9" t="s">
        <v>6910</v>
      </c>
      <c r="C893" s="11" t="n">
        <v>2</v>
      </c>
      <c r="D893" s="11" t="n">
        <v>2</v>
      </c>
      <c r="E893" s="10" t="s">
        <v>6911</v>
      </c>
      <c r="F893" s="11" t="n">
        <v>132</v>
      </c>
      <c r="G893" s="11" t="n">
        <v>2.33</v>
      </c>
    </row>
    <row r="894" customFormat="false" ht="15" hidden="false" customHeight="false" outlineLevel="0" collapsed="false">
      <c r="A894" s="9" t="s">
        <v>6912</v>
      </c>
      <c r="B894" s="9" t="s">
        <v>6913</v>
      </c>
      <c r="C894" s="11" t="n">
        <v>1</v>
      </c>
      <c r="D894" s="11" t="n">
        <v>1</v>
      </c>
      <c r="E894" s="10" t="s">
        <v>6914</v>
      </c>
      <c r="F894" s="11" t="n">
        <v>132</v>
      </c>
      <c r="G894" s="11" t="n">
        <v>2.11</v>
      </c>
    </row>
    <row r="895" customFormat="false" ht="15" hidden="false" customHeight="false" outlineLevel="0" collapsed="false">
      <c r="A895" s="9" t="s">
        <v>6915</v>
      </c>
      <c r="B895" s="9" t="s">
        <v>6916</v>
      </c>
      <c r="C895" s="11" t="n">
        <v>1</v>
      </c>
      <c r="D895" s="11" t="n">
        <v>1</v>
      </c>
      <c r="E895" s="10" t="s">
        <v>6917</v>
      </c>
      <c r="F895" s="11" t="n">
        <v>133</v>
      </c>
      <c r="G895" s="11" t="n">
        <v>1.32</v>
      </c>
    </row>
    <row r="896" customFormat="false" ht="15" hidden="false" customHeight="false" outlineLevel="0" collapsed="false">
      <c r="A896" s="9" t="s">
        <v>3196</v>
      </c>
      <c r="B896" s="9" t="s">
        <v>3197</v>
      </c>
      <c r="C896" s="11" t="n">
        <v>2</v>
      </c>
      <c r="D896" s="11" t="n">
        <v>2</v>
      </c>
      <c r="E896" s="10" t="s">
        <v>3198</v>
      </c>
      <c r="F896" s="11" t="n">
        <v>133</v>
      </c>
      <c r="G896" s="11" t="n">
        <v>3.57</v>
      </c>
    </row>
    <row r="897" customFormat="false" ht="15" hidden="false" customHeight="false" outlineLevel="0" collapsed="false">
      <c r="A897" s="9" t="s">
        <v>5504</v>
      </c>
      <c r="B897" s="9" t="s">
        <v>5505</v>
      </c>
      <c r="C897" s="11" t="n">
        <v>2</v>
      </c>
      <c r="D897" s="11" t="n">
        <v>3</v>
      </c>
      <c r="E897" s="10" t="s">
        <v>5506</v>
      </c>
      <c r="F897" s="11" t="n">
        <v>133</v>
      </c>
      <c r="G897" s="11" t="n">
        <v>3.22</v>
      </c>
    </row>
    <row r="898" customFormat="false" ht="15" hidden="false" customHeight="false" outlineLevel="0" collapsed="false">
      <c r="A898" s="9" t="s">
        <v>5507</v>
      </c>
      <c r="B898" s="9" t="s">
        <v>5508</v>
      </c>
      <c r="C898" s="11" t="n">
        <v>1</v>
      </c>
      <c r="D898" s="11" t="n">
        <v>1</v>
      </c>
      <c r="E898" s="10" t="s">
        <v>5509</v>
      </c>
      <c r="F898" s="11" t="n">
        <v>133</v>
      </c>
      <c r="G898" s="11" t="n">
        <v>2.13</v>
      </c>
    </row>
    <row r="899" customFormat="false" ht="15" hidden="false" customHeight="false" outlineLevel="0" collapsed="false">
      <c r="A899" s="9" t="s">
        <v>6918</v>
      </c>
      <c r="B899" s="9" t="s">
        <v>6919</v>
      </c>
      <c r="C899" s="11" t="n">
        <v>1</v>
      </c>
      <c r="D899" s="11" t="n">
        <v>1</v>
      </c>
      <c r="E899" s="10" t="s">
        <v>6920</v>
      </c>
      <c r="F899" s="11" t="n">
        <v>133</v>
      </c>
      <c r="G899" s="11" t="n">
        <v>1.09</v>
      </c>
    </row>
    <row r="900" customFormat="false" ht="15" hidden="false" customHeight="false" outlineLevel="0" collapsed="false">
      <c r="A900" s="9" t="s">
        <v>6921</v>
      </c>
      <c r="B900" s="9" t="s">
        <v>3182</v>
      </c>
      <c r="C900" s="11" t="n">
        <v>6</v>
      </c>
      <c r="D900" s="11" t="n">
        <v>7</v>
      </c>
      <c r="E900" s="10" t="s">
        <v>6922</v>
      </c>
      <c r="F900" s="11" t="n">
        <v>134</v>
      </c>
      <c r="G900" s="11" t="n">
        <v>7.88</v>
      </c>
    </row>
    <row r="901" customFormat="false" ht="15" hidden="false" customHeight="false" outlineLevel="0" collapsed="false">
      <c r="A901" s="9" t="s">
        <v>6923</v>
      </c>
      <c r="B901" s="9" t="s">
        <v>2672</v>
      </c>
      <c r="C901" s="11" t="n">
        <v>1</v>
      </c>
      <c r="D901" s="11" t="n">
        <v>1</v>
      </c>
      <c r="E901" s="10" t="s">
        <v>6924</v>
      </c>
      <c r="F901" s="11" t="n">
        <v>134</v>
      </c>
      <c r="G901" s="11" t="n">
        <v>0.74</v>
      </c>
    </row>
    <row r="902" customFormat="false" ht="15" hidden="false" customHeight="false" outlineLevel="0" collapsed="false">
      <c r="A902" s="9" t="s">
        <v>6925</v>
      </c>
      <c r="B902" s="9" t="s">
        <v>6926</v>
      </c>
      <c r="C902" s="11" t="n">
        <v>2</v>
      </c>
      <c r="D902" s="11" t="n">
        <v>2</v>
      </c>
      <c r="E902" s="10" t="s">
        <v>6927</v>
      </c>
      <c r="F902" s="11" t="n">
        <v>134</v>
      </c>
      <c r="G902" s="11" t="n">
        <v>3.19</v>
      </c>
    </row>
    <row r="903" customFormat="false" ht="15" hidden="false" customHeight="false" outlineLevel="0" collapsed="false">
      <c r="A903" s="9" t="s">
        <v>5516</v>
      </c>
      <c r="B903" s="9" t="s">
        <v>5517</v>
      </c>
      <c r="C903" s="11" t="n">
        <v>2</v>
      </c>
      <c r="D903" s="11" t="n">
        <v>2</v>
      </c>
      <c r="E903" s="10" t="s">
        <v>5518</v>
      </c>
      <c r="F903" s="11" t="n">
        <v>135</v>
      </c>
      <c r="G903" s="11" t="n">
        <v>1.56</v>
      </c>
    </row>
    <row r="904" customFormat="false" ht="15" hidden="false" customHeight="false" outlineLevel="0" collapsed="false">
      <c r="A904" s="9" t="s">
        <v>5519</v>
      </c>
      <c r="B904" s="9" t="s">
        <v>5520</v>
      </c>
      <c r="C904" s="11" t="n">
        <v>1</v>
      </c>
      <c r="D904" s="11" t="n">
        <v>1</v>
      </c>
      <c r="E904" s="10" t="s">
        <v>5521</v>
      </c>
      <c r="F904" s="11" t="n">
        <v>136</v>
      </c>
      <c r="G904" s="11" t="n">
        <v>0.87</v>
      </c>
    </row>
    <row r="905" customFormat="false" ht="15" hidden="false" customHeight="false" outlineLevel="0" collapsed="false">
      <c r="A905" s="9" t="s">
        <v>5522</v>
      </c>
      <c r="B905" s="9" t="s">
        <v>5523</v>
      </c>
      <c r="C905" s="11" t="n">
        <v>1</v>
      </c>
      <c r="D905" s="11" t="n">
        <v>1</v>
      </c>
      <c r="E905" s="10" t="s">
        <v>5524</v>
      </c>
      <c r="F905" s="11" t="n">
        <v>136</v>
      </c>
      <c r="G905" s="11" t="n">
        <v>0.81</v>
      </c>
    </row>
    <row r="906" customFormat="false" ht="15" hidden="false" customHeight="false" outlineLevel="0" collapsed="false">
      <c r="A906" s="9" t="s">
        <v>6928</v>
      </c>
      <c r="B906" s="9" t="s">
        <v>6929</v>
      </c>
      <c r="C906" s="11" t="n">
        <v>1</v>
      </c>
      <c r="D906" s="11" t="n">
        <v>1</v>
      </c>
      <c r="E906" s="10" t="s">
        <v>6930</v>
      </c>
      <c r="F906" s="11" t="n">
        <v>136</v>
      </c>
      <c r="G906" s="11" t="n">
        <v>0.94</v>
      </c>
    </row>
    <row r="907" customFormat="false" ht="15" hidden="false" customHeight="false" outlineLevel="0" collapsed="false">
      <c r="A907" s="9" t="s">
        <v>5525</v>
      </c>
      <c r="B907" s="9" t="s">
        <v>5526</v>
      </c>
      <c r="C907" s="11" t="n">
        <v>1</v>
      </c>
      <c r="D907" s="11" t="n">
        <v>2</v>
      </c>
      <c r="E907" s="10" t="s">
        <v>5527</v>
      </c>
      <c r="F907" s="11" t="n">
        <v>137</v>
      </c>
      <c r="G907" s="11" t="n">
        <v>1.81</v>
      </c>
    </row>
    <row r="908" customFormat="false" ht="15" hidden="false" customHeight="false" outlineLevel="0" collapsed="false">
      <c r="A908" s="9" t="s">
        <v>3205</v>
      </c>
      <c r="B908" s="9" t="s">
        <v>3206</v>
      </c>
      <c r="C908" s="11" t="n">
        <v>5</v>
      </c>
      <c r="D908" s="11" t="n">
        <v>8</v>
      </c>
      <c r="E908" s="10" t="s">
        <v>3207</v>
      </c>
      <c r="F908" s="11" t="n">
        <v>137</v>
      </c>
      <c r="G908" s="11" t="n">
        <v>5.65</v>
      </c>
    </row>
    <row r="909" customFormat="false" ht="15" hidden="false" customHeight="false" outlineLevel="0" collapsed="false">
      <c r="A909" s="9" t="s">
        <v>3199</v>
      </c>
      <c r="B909" s="9" t="s">
        <v>3200</v>
      </c>
      <c r="C909" s="11" t="n">
        <v>1</v>
      </c>
      <c r="D909" s="11" t="n">
        <v>1</v>
      </c>
      <c r="E909" s="10" t="s">
        <v>3201</v>
      </c>
      <c r="F909" s="11" t="n">
        <v>137</v>
      </c>
      <c r="G909" s="11" t="n">
        <v>1.27</v>
      </c>
    </row>
    <row r="910" customFormat="false" ht="15" hidden="false" customHeight="false" outlineLevel="0" collapsed="false">
      <c r="A910" s="9" t="s">
        <v>3202</v>
      </c>
      <c r="B910" s="9" t="s">
        <v>3203</v>
      </c>
      <c r="C910" s="11" t="n">
        <v>2</v>
      </c>
      <c r="D910" s="11" t="n">
        <v>2</v>
      </c>
      <c r="E910" s="10" t="s">
        <v>3204</v>
      </c>
      <c r="F910" s="11" t="n">
        <v>137</v>
      </c>
      <c r="G910" s="11" t="n">
        <v>2.67</v>
      </c>
    </row>
    <row r="911" customFormat="false" ht="15" hidden="false" customHeight="false" outlineLevel="0" collapsed="false">
      <c r="A911" s="9" t="s">
        <v>5528</v>
      </c>
      <c r="B911" s="9" t="s">
        <v>5529</v>
      </c>
      <c r="C911" s="11" t="n">
        <v>1</v>
      </c>
      <c r="D911" s="11" t="n">
        <v>2</v>
      </c>
      <c r="E911" s="10" t="s">
        <v>5530</v>
      </c>
      <c r="F911" s="11" t="n">
        <v>138</v>
      </c>
      <c r="G911" s="11" t="n">
        <v>1.16</v>
      </c>
    </row>
    <row r="912" customFormat="false" ht="15" hidden="false" customHeight="false" outlineLevel="0" collapsed="false">
      <c r="A912" s="9" t="s">
        <v>5531</v>
      </c>
      <c r="B912" s="9" t="s">
        <v>5532</v>
      </c>
      <c r="C912" s="11" t="n">
        <v>1</v>
      </c>
      <c r="D912" s="11" t="n">
        <v>3</v>
      </c>
      <c r="E912" s="10" t="s">
        <v>5533</v>
      </c>
      <c r="F912" s="11" t="n">
        <v>139</v>
      </c>
      <c r="G912" s="11" t="n">
        <v>1.16</v>
      </c>
    </row>
    <row r="913" customFormat="false" ht="15" hidden="false" customHeight="false" outlineLevel="0" collapsed="false">
      <c r="A913" s="9" t="s">
        <v>5534</v>
      </c>
      <c r="B913" s="9" t="s">
        <v>5535</v>
      </c>
      <c r="C913" s="11" t="n">
        <v>3</v>
      </c>
      <c r="D913" s="11" t="n">
        <v>4</v>
      </c>
      <c r="E913" s="10" t="s">
        <v>5536</v>
      </c>
      <c r="F913" s="11" t="n">
        <v>139</v>
      </c>
      <c r="G913" s="11" t="n">
        <v>4.34</v>
      </c>
    </row>
    <row r="914" customFormat="false" ht="15" hidden="false" customHeight="false" outlineLevel="0" collapsed="false">
      <c r="A914" s="9" t="s">
        <v>6931</v>
      </c>
      <c r="B914" s="9" t="s">
        <v>6932</v>
      </c>
      <c r="C914" s="11" t="n">
        <v>1</v>
      </c>
      <c r="D914" s="11" t="n">
        <v>1</v>
      </c>
      <c r="E914" s="10" t="s">
        <v>6933</v>
      </c>
      <c r="F914" s="11" t="n">
        <v>140</v>
      </c>
      <c r="G914" s="11" t="n">
        <v>1.58</v>
      </c>
    </row>
    <row r="915" customFormat="false" ht="15" hidden="false" customHeight="false" outlineLevel="0" collapsed="false">
      <c r="A915" s="9" t="s">
        <v>5537</v>
      </c>
      <c r="B915" s="9" t="s">
        <v>5538</v>
      </c>
      <c r="C915" s="11" t="n">
        <v>4</v>
      </c>
      <c r="D915" s="11" t="n">
        <v>5</v>
      </c>
      <c r="E915" s="10" t="s">
        <v>5539</v>
      </c>
      <c r="F915" s="11" t="n">
        <v>140</v>
      </c>
      <c r="G915" s="11" t="n">
        <v>4.55</v>
      </c>
    </row>
    <row r="916" customFormat="false" ht="15" hidden="false" customHeight="false" outlineLevel="0" collapsed="false">
      <c r="A916" s="9" t="s">
        <v>6934</v>
      </c>
      <c r="B916" s="9" t="s">
        <v>6935</v>
      </c>
      <c r="C916" s="11" t="n">
        <v>1</v>
      </c>
      <c r="D916" s="11" t="n">
        <v>1</v>
      </c>
      <c r="E916" s="10" t="s">
        <v>6936</v>
      </c>
      <c r="F916" s="11" t="n">
        <v>140</v>
      </c>
      <c r="G916" s="11" t="n">
        <v>1.11</v>
      </c>
    </row>
    <row r="917" customFormat="false" ht="15" hidden="false" customHeight="false" outlineLevel="0" collapsed="false">
      <c r="A917" s="9" t="s">
        <v>6937</v>
      </c>
      <c r="B917" s="9" t="s">
        <v>6938</v>
      </c>
      <c r="C917" s="11" t="n">
        <v>1</v>
      </c>
      <c r="D917" s="11" t="n">
        <v>1</v>
      </c>
      <c r="E917" s="10" t="s">
        <v>6939</v>
      </c>
      <c r="F917" s="11" t="n">
        <v>140</v>
      </c>
      <c r="G917" s="11" t="n">
        <v>1.03</v>
      </c>
    </row>
    <row r="918" customFormat="false" ht="15" hidden="false" customHeight="false" outlineLevel="0" collapsed="false">
      <c r="A918" s="9" t="s">
        <v>3217</v>
      </c>
      <c r="B918" s="9" t="s">
        <v>3218</v>
      </c>
      <c r="C918" s="11" t="n">
        <v>2</v>
      </c>
      <c r="D918" s="11" t="n">
        <v>3</v>
      </c>
      <c r="E918" s="10" t="s">
        <v>3219</v>
      </c>
      <c r="F918" s="11" t="n">
        <v>141</v>
      </c>
      <c r="G918" s="11" t="n">
        <v>1.73</v>
      </c>
    </row>
    <row r="919" customFormat="false" ht="15" hidden="false" customHeight="false" outlineLevel="0" collapsed="false">
      <c r="A919" s="9" t="s">
        <v>5543</v>
      </c>
      <c r="B919" s="9" t="s">
        <v>5544</v>
      </c>
      <c r="C919" s="11" t="n">
        <v>4</v>
      </c>
      <c r="D919" s="11" t="n">
        <v>5</v>
      </c>
      <c r="E919" s="10" t="s">
        <v>5545</v>
      </c>
      <c r="F919" s="11" t="n">
        <v>141</v>
      </c>
      <c r="G919" s="11" t="n">
        <v>4.02</v>
      </c>
    </row>
    <row r="920" customFormat="false" ht="15" hidden="false" customHeight="false" outlineLevel="0" collapsed="false">
      <c r="A920" s="9" t="s">
        <v>5546</v>
      </c>
      <c r="B920" s="9" t="s">
        <v>5547</v>
      </c>
      <c r="C920" s="11" t="n">
        <v>1</v>
      </c>
      <c r="D920" s="11" t="n">
        <v>1</v>
      </c>
      <c r="E920" s="10" t="s">
        <v>5548</v>
      </c>
      <c r="F920" s="11" t="n">
        <v>141</v>
      </c>
      <c r="G920" s="11" t="n">
        <v>0.74</v>
      </c>
    </row>
    <row r="921" customFormat="false" ht="15" hidden="false" customHeight="false" outlineLevel="0" collapsed="false">
      <c r="A921" s="9" t="s">
        <v>6940</v>
      </c>
      <c r="B921" s="9" t="s">
        <v>6941</v>
      </c>
      <c r="C921" s="11" t="n">
        <v>1</v>
      </c>
      <c r="D921" s="11" t="n">
        <v>1</v>
      </c>
      <c r="E921" s="10" t="s">
        <v>6942</v>
      </c>
      <c r="F921" s="11" t="n">
        <v>142</v>
      </c>
      <c r="G921" s="11" t="n">
        <v>0.94</v>
      </c>
    </row>
    <row r="922" customFormat="false" ht="15" hidden="false" customHeight="false" outlineLevel="0" collapsed="false">
      <c r="A922" s="9" t="s">
        <v>6943</v>
      </c>
      <c r="B922" s="9" t="s">
        <v>6944</v>
      </c>
      <c r="C922" s="11" t="n">
        <v>1</v>
      </c>
      <c r="D922" s="11" t="n">
        <v>1</v>
      </c>
      <c r="E922" s="10" t="s">
        <v>6945</v>
      </c>
      <c r="F922" s="11" t="n">
        <v>142</v>
      </c>
      <c r="G922" s="11" t="n">
        <v>1.41</v>
      </c>
    </row>
    <row r="923" customFormat="false" ht="15" hidden="false" customHeight="false" outlineLevel="0" collapsed="false">
      <c r="A923" s="9" t="s">
        <v>6946</v>
      </c>
      <c r="B923" s="9" t="s">
        <v>6947</v>
      </c>
      <c r="C923" s="11" t="n">
        <v>1</v>
      </c>
      <c r="D923" s="11" t="n">
        <v>1</v>
      </c>
      <c r="E923" s="10" t="s">
        <v>6948</v>
      </c>
      <c r="F923" s="11" t="n">
        <v>142</v>
      </c>
      <c r="G923" s="11" t="n">
        <v>0.85</v>
      </c>
    </row>
    <row r="924" customFormat="false" ht="15" hidden="false" customHeight="false" outlineLevel="0" collapsed="false">
      <c r="A924" s="9" t="s">
        <v>5567</v>
      </c>
      <c r="B924" s="9" t="s">
        <v>5568</v>
      </c>
      <c r="C924" s="11" t="n">
        <v>3</v>
      </c>
      <c r="D924" s="11" t="n">
        <v>3</v>
      </c>
      <c r="E924" s="10" t="s">
        <v>5569</v>
      </c>
      <c r="F924" s="11" t="n">
        <v>143</v>
      </c>
      <c r="G924" s="11" t="n">
        <v>3.41</v>
      </c>
    </row>
    <row r="925" customFormat="false" ht="15" hidden="false" customHeight="false" outlineLevel="0" collapsed="false">
      <c r="A925" s="9" t="s">
        <v>5573</v>
      </c>
      <c r="B925" s="9" t="s">
        <v>5574</v>
      </c>
      <c r="C925" s="11" t="n">
        <v>1</v>
      </c>
      <c r="D925" s="11" t="n">
        <v>1</v>
      </c>
      <c r="E925" s="10" t="s">
        <v>5575</v>
      </c>
      <c r="F925" s="11" t="n">
        <v>144</v>
      </c>
      <c r="G925" s="11" t="n">
        <v>1.67</v>
      </c>
    </row>
    <row r="926" customFormat="false" ht="15" hidden="false" customHeight="false" outlineLevel="0" collapsed="false">
      <c r="A926" s="9" t="s">
        <v>6949</v>
      </c>
      <c r="B926" s="9" t="s">
        <v>6950</v>
      </c>
      <c r="C926" s="11" t="n">
        <v>1</v>
      </c>
      <c r="D926" s="11" t="n">
        <v>1</v>
      </c>
      <c r="E926" s="10" t="s">
        <v>6951</v>
      </c>
      <c r="F926" s="11" t="n">
        <v>144</v>
      </c>
      <c r="G926" s="11" t="n">
        <v>0.7</v>
      </c>
    </row>
    <row r="927" customFormat="false" ht="15" hidden="false" customHeight="false" outlineLevel="0" collapsed="false">
      <c r="A927" s="9" t="s">
        <v>6952</v>
      </c>
      <c r="B927" s="9" t="s">
        <v>6953</v>
      </c>
      <c r="C927" s="11" t="n">
        <v>2</v>
      </c>
      <c r="D927" s="11" t="n">
        <v>2</v>
      </c>
      <c r="E927" s="10" t="s">
        <v>6954</v>
      </c>
      <c r="F927" s="11" t="n">
        <v>145</v>
      </c>
      <c r="G927" s="11" t="n">
        <v>2.15</v>
      </c>
    </row>
    <row r="928" customFormat="false" ht="15" hidden="false" customHeight="false" outlineLevel="0" collapsed="false">
      <c r="A928" s="9" t="s">
        <v>6955</v>
      </c>
      <c r="B928" s="9" t="s">
        <v>6956</v>
      </c>
      <c r="C928" s="11" t="n">
        <v>1</v>
      </c>
      <c r="D928" s="11" t="n">
        <v>1</v>
      </c>
      <c r="E928" s="10" t="s">
        <v>6957</v>
      </c>
      <c r="F928" s="11" t="n">
        <v>145</v>
      </c>
      <c r="G928" s="11" t="n">
        <v>1.89</v>
      </c>
    </row>
    <row r="929" customFormat="false" ht="15" hidden="false" customHeight="false" outlineLevel="0" collapsed="false">
      <c r="A929" s="9" t="s">
        <v>3232</v>
      </c>
      <c r="B929" s="9" t="s">
        <v>3233</v>
      </c>
      <c r="C929" s="11" t="n">
        <v>3</v>
      </c>
      <c r="D929" s="11" t="n">
        <v>3</v>
      </c>
      <c r="E929" s="10" t="s">
        <v>3234</v>
      </c>
      <c r="F929" s="11" t="n">
        <v>146</v>
      </c>
      <c r="G929" s="11" t="n">
        <v>4.22</v>
      </c>
    </row>
    <row r="930" customFormat="false" ht="15" hidden="false" customHeight="false" outlineLevel="0" collapsed="false">
      <c r="A930" s="9" t="s">
        <v>5579</v>
      </c>
      <c r="B930" s="9" t="s">
        <v>5580</v>
      </c>
      <c r="C930" s="11" t="n">
        <v>1</v>
      </c>
      <c r="D930" s="11" t="n">
        <v>1</v>
      </c>
      <c r="E930" s="10" t="s">
        <v>5581</v>
      </c>
      <c r="F930" s="11" t="n">
        <v>146</v>
      </c>
      <c r="G930" s="11" t="n">
        <v>1.35</v>
      </c>
    </row>
    <row r="931" customFormat="false" ht="15" hidden="false" customHeight="false" outlineLevel="0" collapsed="false">
      <c r="A931" s="9" t="s">
        <v>5582</v>
      </c>
      <c r="B931" s="9" t="s">
        <v>5583</v>
      </c>
      <c r="C931" s="11" t="n">
        <v>1</v>
      </c>
      <c r="D931" s="11" t="n">
        <v>1</v>
      </c>
      <c r="E931" s="10" t="s">
        <v>5584</v>
      </c>
      <c r="F931" s="11" t="n">
        <v>147</v>
      </c>
      <c r="G931" s="11" t="n">
        <v>1.24</v>
      </c>
    </row>
    <row r="932" customFormat="false" ht="15" hidden="false" customHeight="false" outlineLevel="0" collapsed="false">
      <c r="A932" s="9" t="s">
        <v>3238</v>
      </c>
      <c r="B932" s="9" t="s">
        <v>3239</v>
      </c>
      <c r="C932" s="11" t="n">
        <v>2</v>
      </c>
      <c r="D932" s="11" t="n">
        <v>2</v>
      </c>
      <c r="E932" s="10" t="s">
        <v>3240</v>
      </c>
      <c r="F932" s="11" t="n">
        <v>149</v>
      </c>
      <c r="G932" s="11" t="n">
        <v>1.88</v>
      </c>
    </row>
    <row r="933" customFormat="false" ht="15" hidden="false" customHeight="false" outlineLevel="0" collapsed="false">
      <c r="A933" s="9" t="s">
        <v>5588</v>
      </c>
      <c r="B933" s="9" t="s">
        <v>5589</v>
      </c>
      <c r="C933" s="11" t="n">
        <v>1</v>
      </c>
      <c r="D933" s="11" t="n">
        <v>1</v>
      </c>
      <c r="E933" s="10" t="s">
        <v>5590</v>
      </c>
      <c r="F933" s="11" t="n">
        <v>149</v>
      </c>
      <c r="G933" s="11" t="n">
        <v>1.05</v>
      </c>
    </row>
    <row r="934" customFormat="false" ht="15" hidden="false" customHeight="false" outlineLevel="0" collapsed="false">
      <c r="A934" s="9" t="s">
        <v>6958</v>
      </c>
      <c r="B934" s="9" t="s">
        <v>6959</v>
      </c>
      <c r="C934" s="11" t="n">
        <v>1</v>
      </c>
      <c r="D934" s="11" t="n">
        <v>1</v>
      </c>
      <c r="E934" s="10" t="s">
        <v>6960</v>
      </c>
      <c r="F934" s="11" t="n">
        <v>149</v>
      </c>
      <c r="G934" s="11" t="n">
        <v>1.04</v>
      </c>
    </row>
    <row r="935" customFormat="false" ht="15" hidden="false" customHeight="false" outlineLevel="0" collapsed="false">
      <c r="A935" s="9" t="s">
        <v>6961</v>
      </c>
      <c r="B935" s="9" t="s">
        <v>6962</v>
      </c>
      <c r="C935" s="11" t="n">
        <v>1</v>
      </c>
      <c r="D935" s="11" t="n">
        <v>1</v>
      </c>
      <c r="E935" s="10" t="s">
        <v>6963</v>
      </c>
      <c r="F935" s="11" t="n">
        <v>150</v>
      </c>
      <c r="G935" s="11" t="n">
        <v>1.79</v>
      </c>
    </row>
    <row r="936" customFormat="false" ht="15" hidden="false" customHeight="false" outlineLevel="0" collapsed="false">
      <c r="A936" s="9" t="s">
        <v>3241</v>
      </c>
      <c r="B936" s="9" t="s">
        <v>3242</v>
      </c>
      <c r="C936" s="11" t="n">
        <v>1</v>
      </c>
      <c r="D936" s="11" t="n">
        <v>1</v>
      </c>
      <c r="E936" s="10" t="s">
        <v>3243</v>
      </c>
      <c r="F936" s="11" t="n">
        <v>151</v>
      </c>
      <c r="G936" s="11" t="n">
        <v>0.85</v>
      </c>
    </row>
    <row r="937" customFormat="false" ht="15" hidden="false" customHeight="false" outlineLevel="0" collapsed="false">
      <c r="A937" s="9" t="s">
        <v>3244</v>
      </c>
      <c r="B937" s="9" t="s">
        <v>3245</v>
      </c>
      <c r="C937" s="11" t="n">
        <v>1</v>
      </c>
      <c r="D937" s="11" t="n">
        <v>1</v>
      </c>
      <c r="E937" s="10" t="s">
        <v>3246</v>
      </c>
      <c r="F937" s="11" t="n">
        <v>151</v>
      </c>
      <c r="G937" s="11" t="n">
        <v>1.72</v>
      </c>
    </row>
    <row r="938" customFormat="false" ht="15" hidden="false" customHeight="false" outlineLevel="0" collapsed="false">
      <c r="A938" s="9" t="s">
        <v>6964</v>
      </c>
      <c r="B938" s="9" t="s">
        <v>6965</v>
      </c>
      <c r="C938" s="11" t="n">
        <v>1</v>
      </c>
      <c r="D938" s="11" t="n">
        <v>1</v>
      </c>
      <c r="E938" s="10" t="s">
        <v>6966</v>
      </c>
      <c r="F938" s="11" t="n">
        <v>151</v>
      </c>
      <c r="G938" s="11" t="n">
        <v>0.73</v>
      </c>
    </row>
    <row r="939" customFormat="false" ht="15" hidden="false" customHeight="false" outlineLevel="0" collapsed="false">
      <c r="A939" s="9" t="s">
        <v>6967</v>
      </c>
      <c r="B939" s="9" t="s">
        <v>6968</v>
      </c>
      <c r="C939" s="11" t="n">
        <v>1</v>
      </c>
      <c r="D939" s="11" t="n">
        <v>1</v>
      </c>
      <c r="E939" s="10" t="s">
        <v>6969</v>
      </c>
      <c r="F939" s="11" t="n">
        <v>153</v>
      </c>
      <c r="G939" s="11" t="n">
        <v>1.09</v>
      </c>
    </row>
    <row r="940" customFormat="false" ht="15" hidden="false" customHeight="false" outlineLevel="0" collapsed="false">
      <c r="A940" s="9" t="s">
        <v>5603</v>
      </c>
      <c r="B940" s="9" t="s">
        <v>5604</v>
      </c>
      <c r="C940" s="11" t="n">
        <v>1</v>
      </c>
      <c r="D940" s="11" t="n">
        <v>1</v>
      </c>
      <c r="E940" s="10" t="s">
        <v>5605</v>
      </c>
      <c r="F940" s="11" t="n">
        <v>153</v>
      </c>
      <c r="G940" s="11" t="n">
        <v>1.2</v>
      </c>
    </row>
    <row r="941" customFormat="false" ht="15" hidden="false" customHeight="false" outlineLevel="0" collapsed="false">
      <c r="A941" s="9" t="s">
        <v>5606</v>
      </c>
      <c r="B941" s="9" t="s">
        <v>5607</v>
      </c>
      <c r="C941" s="11" t="n">
        <v>3</v>
      </c>
      <c r="D941" s="11" t="n">
        <v>3</v>
      </c>
      <c r="E941" s="10" t="s">
        <v>5608</v>
      </c>
      <c r="F941" s="11" t="n">
        <v>153</v>
      </c>
      <c r="G941" s="11" t="n">
        <v>2.28</v>
      </c>
    </row>
    <row r="942" customFormat="false" ht="15" hidden="false" customHeight="false" outlineLevel="0" collapsed="false">
      <c r="A942" s="9" t="s">
        <v>5612</v>
      </c>
      <c r="B942" s="9" t="s">
        <v>5613</v>
      </c>
      <c r="C942" s="11" t="n">
        <v>2</v>
      </c>
      <c r="D942" s="11" t="n">
        <v>2</v>
      </c>
      <c r="E942" s="10" t="s">
        <v>5614</v>
      </c>
      <c r="F942" s="11" t="n">
        <v>154</v>
      </c>
      <c r="G942" s="11" t="n">
        <v>1.83</v>
      </c>
    </row>
    <row r="943" customFormat="false" ht="15" hidden="false" customHeight="false" outlineLevel="0" collapsed="false">
      <c r="A943" s="9" t="s">
        <v>3250</v>
      </c>
      <c r="B943" s="9" t="s">
        <v>3251</v>
      </c>
      <c r="C943" s="11" t="n">
        <v>2</v>
      </c>
      <c r="D943" s="11" t="n">
        <v>3</v>
      </c>
      <c r="E943" s="10" t="s">
        <v>3252</v>
      </c>
      <c r="F943" s="11" t="n">
        <v>155</v>
      </c>
      <c r="G943" s="11" t="n">
        <v>3.24</v>
      </c>
    </row>
    <row r="944" customFormat="false" ht="15" hidden="false" customHeight="false" outlineLevel="0" collapsed="false">
      <c r="A944" s="9" t="s">
        <v>6970</v>
      </c>
      <c r="B944" s="9" t="s">
        <v>6971</v>
      </c>
      <c r="C944" s="11" t="n">
        <v>1</v>
      </c>
      <c r="D944" s="11" t="n">
        <v>1</v>
      </c>
      <c r="E944" s="10" t="s">
        <v>6972</v>
      </c>
      <c r="F944" s="11" t="n">
        <v>155</v>
      </c>
      <c r="G944" s="11" t="n">
        <v>1.84</v>
      </c>
    </row>
    <row r="945" customFormat="false" ht="15" hidden="false" customHeight="false" outlineLevel="0" collapsed="false">
      <c r="A945" s="9" t="s">
        <v>6973</v>
      </c>
      <c r="B945" s="9" t="s">
        <v>6974</v>
      </c>
      <c r="C945" s="11" t="n">
        <v>1</v>
      </c>
      <c r="D945" s="11" t="n">
        <v>1</v>
      </c>
      <c r="E945" s="10" t="s">
        <v>6975</v>
      </c>
      <c r="F945" s="11" t="n">
        <v>155</v>
      </c>
      <c r="G945" s="11" t="n">
        <v>1.38</v>
      </c>
    </row>
    <row r="946" customFormat="false" ht="15" hidden="false" customHeight="false" outlineLevel="0" collapsed="false">
      <c r="A946" s="9" t="s">
        <v>5617</v>
      </c>
      <c r="B946" s="9" t="s">
        <v>5618</v>
      </c>
      <c r="C946" s="11" t="n">
        <v>3</v>
      </c>
      <c r="D946" s="11" t="n">
        <v>4</v>
      </c>
      <c r="E946" s="10" t="s">
        <v>5619</v>
      </c>
      <c r="F946" s="11" t="n">
        <v>156</v>
      </c>
      <c r="G946" s="11" t="n">
        <v>3.29</v>
      </c>
    </row>
    <row r="947" customFormat="false" ht="15" hidden="false" customHeight="false" outlineLevel="0" collapsed="false">
      <c r="A947" s="9" t="s">
        <v>3261</v>
      </c>
      <c r="B947" s="9" t="s">
        <v>3262</v>
      </c>
      <c r="C947" s="11" t="n">
        <v>4</v>
      </c>
      <c r="D947" s="11" t="n">
        <v>5</v>
      </c>
      <c r="E947" s="10" t="s">
        <v>3263</v>
      </c>
      <c r="F947" s="11" t="n">
        <v>158</v>
      </c>
      <c r="G947" s="11" t="n">
        <v>4.16</v>
      </c>
    </row>
    <row r="948" customFormat="false" ht="15" hidden="false" customHeight="false" outlineLevel="0" collapsed="false">
      <c r="A948" s="9" t="s">
        <v>5629</v>
      </c>
      <c r="B948" s="9" t="s">
        <v>5630</v>
      </c>
      <c r="C948" s="11" t="n">
        <v>1</v>
      </c>
      <c r="D948" s="11" t="n">
        <v>1</v>
      </c>
      <c r="E948" s="10" t="s">
        <v>5631</v>
      </c>
      <c r="F948" s="11" t="n">
        <v>161</v>
      </c>
      <c r="G948" s="11" t="n">
        <v>0.96</v>
      </c>
    </row>
    <row r="949" customFormat="false" ht="15" hidden="false" customHeight="false" outlineLevel="0" collapsed="false">
      <c r="A949" s="9" t="s">
        <v>6976</v>
      </c>
      <c r="B949" s="9" t="s">
        <v>6977</v>
      </c>
      <c r="C949" s="11" t="n">
        <v>1</v>
      </c>
      <c r="D949" s="11" t="n">
        <v>1</v>
      </c>
      <c r="E949" s="10" t="s">
        <v>6978</v>
      </c>
      <c r="F949" s="11" t="n">
        <v>162</v>
      </c>
      <c r="G949" s="11" t="n">
        <v>1.09</v>
      </c>
    </row>
    <row r="950" customFormat="false" ht="15" hidden="false" customHeight="false" outlineLevel="0" collapsed="false">
      <c r="A950" s="9" t="s">
        <v>6979</v>
      </c>
      <c r="B950" s="9" t="s">
        <v>6980</v>
      </c>
      <c r="C950" s="11" t="n">
        <v>1</v>
      </c>
      <c r="D950" s="11" t="n">
        <v>1</v>
      </c>
      <c r="E950" s="10" t="s">
        <v>6981</v>
      </c>
      <c r="F950" s="11" t="n">
        <v>162</v>
      </c>
      <c r="G950" s="11" t="n">
        <v>0.91</v>
      </c>
    </row>
    <row r="951" customFormat="false" ht="15" hidden="false" customHeight="false" outlineLevel="0" collapsed="false">
      <c r="A951" s="9" t="s">
        <v>3279</v>
      </c>
      <c r="B951" s="9" t="s">
        <v>3280</v>
      </c>
      <c r="C951" s="11" t="n">
        <v>2</v>
      </c>
      <c r="D951" s="11" t="n">
        <v>2</v>
      </c>
      <c r="E951" s="10" t="s">
        <v>3281</v>
      </c>
      <c r="F951" s="11" t="n">
        <v>163</v>
      </c>
      <c r="G951" s="11" t="n">
        <v>1.63</v>
      </c>
    </row>
    <row r="952" customFormat="false" ht="15" hidden="false" customHeight="false" outlineLevel="0" collapsed="false">
      <c r="A952" s="9" t="s">
        <v>6982</v>
      </c>
      <c r="B952" s="9" t="s">
        <v>6983</v>
      </c>
      <c r="C952" s="11" t="n">
        <v>1</v>
      </c>
      <c r="D952" s="11" t="n">
        <v>1</v>
      </c>
      <c r="E952" s="10" t="s">
        <v>6984</v>
      </c>
      <c r="F952" s="11" t="n">
        <v>163</v>
      </c>
      <c r="G952" s="11" t="n">
        <v>1.15</v>
      </c>
    </row>
    <row r="953" customFormat="false" ht="15" hidden="false" customHeight="false" outlineLevel="0" collapsed="false">
      <c r="A953" s="9" t="s">
        <v>6985</v>
      </c>
      <c r="B953" s="9" t="s">
        <v>6986</v>
      </c>
      <c r="C953" s="11" t="n">
        <v>1</v>
      </c>
      <c r="D953" s="11" t="n">
        <v>1</v>
      </c>
      <c r="E953" s="10" t="s">
        <v>6987</v>
      </c>
      <c r="F953" s="11" t="n">
        <v>164</v>
      </c>
      <c r="G953" s="11" t="n">
        <v>1.36</v>
      </c>
    </row>
    <row r="954" customFormat="false" ht="15" hidden="false" customHeight="false" outlineLevel="0" collapsed="false">
      <c r="A954" s="9" t="s">
        <v>6988</v>
      </c>
      <c r="B954" s="9" t="s">
        <v>6989</v>
      </c>
      <c r="C954" s="11" t="n">
        <v>2</v>
      </c>
      <c r="D954" s="11" t="n">
        <v>2</v>
      </c>
      <c r="E954" s="10" t="s">
        <v>6990</v>
      </c>
      <c r="F954" s="11" t="n">
        <v>165</v>
      </c>
      <c r="G954" s="11" t="n">
        <v>1.66</v>
      </c>
    </row>
    <row r="955" customFormat="false" ht="15" hidden="false" customHeight="false" outlineLevel="0" collapsed="false">
      <c r="A955" s="9" t="s">
        <v>6991</v>
      </c>
      <c r="B955" s="9" t="s">
        <v>6992</v>
      </c>
      <c r="C955" s="11" t="n">
        <v>1</v>
      </c>
      <c r="D955" s="11" t="n">
        <v>1</v>
      </c>
      <c r="E955" s="10" t="s">
        <v>6993</v>
      </c>
      <c r="F955" s="11" t="n">
        <v>168</v>
      </c>
      <c r="G955" s="11" t="n">
        <v>1.99</v>
      </c>
    </row>
    <row r="956" customFormat="false" ht="15" hidden="false" customHeight="false" outlineLevel="0" collapsed="false">
      <c r="A956" s="9" t="s">
        <v>6994</v>
      </c>
      <c r="B956" s="9" t="s">
        <v>6995</v>
      </c>
      <c r="C956" s="11" t="n">
        <v>3</v>
      </c>
      <c r="D956" s="11" t="n">
        <v>3</v>
      </c>
      <c r="E956" s="10" t="s">
        <v>6996</v>
      </c>
      <c r="F956" s="11" t="n">
        <v>168</v>
      </c>
      <c r="G956" s="11" t="n">
        <v>3.8</v>
      </c>
    </row>
    <row r="957" customFormat="false" ht="15" hidden="false" customHeight="false" outlineLevel="0" collapsed="false">
      <c r="A957" s="9" t="s">
        <v>3294</v>
      </c>
      <c r="B957" s="9" t="s">
        <v>3295</v>
      </c>
      <c r="C957" s="11" t="n">
        <v>1</v>
      </c>
      <c r="D957" s="11" t="n">
        <v>1</v>
      </c>
      <c r="E957" s="10" t="s">
        <v>3296</v>
      </c>
      <c r="F957" s="11" t="n">
        <v>170</v>
      </c>
      <c r="G957" s="11" t="n">
        <v>1.52</v>
      </c>
    </row>
    <row r="958" customFormat="false" ht="15" hidden="false" customHeight="false" outlineLevel="0" collapsed="false">
      <c r="A958" s="9" t="s">
        <v>6997</v>
      </c>
      <c r="B958" s="9" t="s">
        <v>6998</v>
      </c>
      <c r="C958" s="11" t="n">
        <v>1</v>
      </c>
      <c r="D958" s="11" t="n">
        <v>1</v>
      </c>
      <c r="E958" s="10" t="s">
        <v>6999</v>
      </c>
      <c r="F958" s="11" t="n">
        <v>170</v>
      </c>
      <c r="G958" s="11" t="n">
        <v>1.08</v>
      </c>
    </row>
    <row r="959" customFormat="false" ht="15" hidden="false" customHeight="false" outlineLevel="0" collapsed="false">
      <c r="A959" s="9" t="s">
        <v>3297</v>
      </c>
      <c r="B959" s="9" t="s">
        <v>3298</v>
      </c>
      <c r="C959" s="11" t="n">
        <v>1</v>
      </c>
      <c r="D959" s="11" t="n">
        <v>1</v>
      </c>
      <c r="E959" s="10" t="s">
        <v>3299</v>
      </c>
      <c r="F959" s="11" t="n">
        <v>171</v>
      </c>
      <c r="G959" s="11" t="n">
        <v>0.59</v>
      </c>
    </row>
    <row r="960" customFormat="false" ht="15" hidden="false" customHeight="false" outlineLevel="0" collapsed="false">
      <c r="A960" s="9" t="s">
        <v>5647</v>
      </c>
      <c r="B960" s="9" t="s">
        <v>5648</v>
      </c>
      <c r="C960" s="11" t="n">
        <v>2</v>
      </c>
      <c r="D960" s="11" t="n">
        <v>2</v>
      </c>
      <c r="E960" s="10" t="s">
        <v>5649</v>
      </c>
      <c r="F960" s="11" t="n">
        <v>171</v>
      </c>
      <c r="G960" s="11" t="n">
        <v>1.48</v>
      </c>
    </row>
    <row r="961" customFormat="false" ht="15" hidden="false" customHeight="false" outlineLevel="0" collapsed="false">
      <c r="A961" s="9" t="s">
        <v>5656</v>
      </c>
      <c r="B961" s="9" t="s">
        <v>5657</v>
      </c>
      <c r="C961" s="11" t="n">
        <v>2</v>
      </c>
      <c r="D961" s="11" t="n">
        <v>2</v>
      </c>
      <c r="E961" s="10" t="s">
        <v>5658</v>
      </c>
      <c r="F961" s="11" t="n">
        <v>174</v>
      </c>
      <c r="G961" s="11" t="n">
        <v>1.83</v>
      </c>
    </row>
    <row r="962" customFormat="false" ht="15" hidden="false" customHeight="false" outlineLevel="0" collapsed="false">
      <c r="A962" s="9" t="s">
        <v>7000</v>
      </c>
      <c r="B962" s="9" t="s">
        <v>7001</v>
      </c>
      <c r="C962" s="11" t="n">
        <v>1</v>
      </c>
      <c r="D962" s="11" t="n">
        <v>1</v>
      </c>
      <c r="E962" s="10" t="s">
        <v>7002</v>
      </c>
      <c r="F962" s="11" t="n">
        <v>179</v>
      </c>
      <c r="G962" s="11" t="n">
        <v>0.63</v>
      </c>
    </row>
    <row r="963" customFormat="false" ht="15" hidden="false" customHeight="false" outlineLevel="0" collapsed="false">
      <c r="A963" s="9" t="s">
        <v>7003</v>
      </c>
      <c r="B963" s="9" t="s">
        <v>7004</v>
      </c>
      <c r="C963" s="11" t="n">
        <v>1</v>
      </c>
      <c r="D963" s="11" t="n">
        <v>1</v>
      </c>
      <c r="E963" s="10" t="s">
        <v>7005</v>
      </c>
      <c r="F963" s="11" t="n">
        <v>181</v>
      </c>
      <c r="G963" s="11" t="n">
        <v>0.63</v>
      </c>
    </row>
    <row r="964" customFormat="false" ht="15" hidden="false" customHeight="false" outlineLevel="0" collapsed="false">
      <c r="A964" s="9" t="s">
        <v>7006</v>
      </c>
      <c r="B964" s="9" t="s">
        <v>7007</v>
      </c>
      <c r="C964" s="11" t="n">
        <v>1</v>
      </c>
      <c r="D964" s="11" t="n">
        <v>1</v>
      </c>
      <c r="E964" s="10" t="s">
        <v>7008</v>
      </c>
      <c r="F964" s="11" t="n">
        <v>182</v>
      </c>
      <c r="G964" s="11" t="n">
        <v>2.14</v>
      </c>
    </row>
    <row r="965" customFormat="false" ht="15" hidden="false" customHeight="false" outlineLevel="0" collapsed="false">
      <c r="A965" s="9" t="s">
        <v>5671</v>
      </c>
      <c r="B965" s="9" t="s">
        <v>5672</v>
      </c>
      <c r="C965" s="11" t="n">
        <v>2</v>
      </c>
      <c r="D965" s="11" t="n">
        <v>2</v>
      </c>
      <c r="E965" s="10" t="s">
        <v>5673</v>
      </c>
      <c r="F965" s="11" t="n">
        <v>183</v>
      </c>
      <c r="G965" s="11" t="n">
        <v>1.67</v>
      </c>
    </row>
    <row r="966" customFormat="false" ht="15" hidden="false" customHeight="false" outlineLevel="0" collapsed="false">
      <c r="A966" s="9" t="s">
        <v>5677</v>
      </c>
      <c r="B966" s="9" t="s">
        <v>5678</v>
      </c>
      <c r="C966" s="11" t="n">
        <v>1</v>
      </c>
      <c r="D966" s="11" t="n">
        <v>1</v>
      </c>
      <c r="E966" s="10" t="s">
        <v>5679</v>
      </c>
      <c r="F966" s="11" t="n">
        <v>183</v>
      </c>
      <c r="G966" s="11" t="n">
        <v>0.63</v>
      </c>
    </row>
    <row r="967" customFormat="false" ht="15" hidden="false" customHeight="false" outlineLevel="0" collapsed="false">
      <c r="A967" s="9" t="s">
        <v>5680</v>
      </c>
      <c r="B967" s="9" t="s">
        <v>5681</v>
      </c>
      <c r="C967" s="11" t="n">
        <v>4</v>
      </c>
      <c r="D967" s="11" t="n">
        <v>5</v>
      </c>
      <c r="E967" s="10" t="s">
        <v>5682</v>
      </c>
      <c r="F967" s="11" t="n">
        <v>183</v>
      </c>
      <c r="G967" s="11" t="n">
        <v>3.45</v>
      </c>
    </row>
    <row r="968" customFormat="false" ht="15" hidden="false" customHeight="false" outlineLevel="0" collapsed="false">
      <c r="A968" s="9" t="s">
        <v>3315</v>
      </c>
      <c r="B968" s="9" t="s">
        <v>3316</v>
      </c>
      <c r="C968" s="11" t="n">
        <v>1</v>
      </c>
      <c r="D968" s="11" t="n">
        <v>2</v>
      </c>
      <c r="E968" s="10" t="s">
        <v>3317</v>
      </c>
      <c r="F968" s="11" t="n">
        <v>184</v>
      </c>
      <c r="G968" s="11" t="n">
        <v>0.74</v>
      </c>
    </row>
    <row r="969" customFormat="false" ht="15" hidden="false" customHeight="false" outlineLevel="0" collapsed="false">
      <c r="A969" s="9" t="s">
        <v>7009</v>
      </c>
      <c r="B969" s="9" t="s">
        <v>7010</v>
      </c>
      <c r="C969" s="11" t="n">
        <v>1</v>
      </c>
      <c r="D969" s="11" t="n">
        <v>1</v>
      </c>
      <c r="E969" s="10" t="s">
        <v>7011</v>
      </c>
      <c r="F969" s="11" t="n">
        <v>184</v>
      </c>
      <c r="G969" s="11" t="n">
        <v>1.67</v>
      </c>
    </row>
    <row r="970" customFormat="false" ht="15" hidden="false" customHeight="false" outlineLevel="0" collapsed="false">
      <c r="A970" s="9" t="s">
        <v>7012</v>
      </c>
      <c r="B970" s="9" t="s">
        <v>7013</v>
      </c>
      <c r="C970" s="11" t="n">
        <v>1</v>
      </c>
      <c r="D970" s="11" t="n">
        <v>1</v>
      </c>
      <c r="E970" s="10" t="s">
        <v>7014</v>
      </c>
      <c r="F970" s="11" t="n">
        <v>184</v>
      </c>
      <c r="G970" s="11" t="n">
        <v>1.13</v>
      </c>
    </row>
    <row r="971" customFormat="false" ht="15" hidden="false" customHeight="false" outlineLevel="0" collapsed="false">
      <c r="A971" s="9" t="s">
        <v>3321</v>
      </c>
      <c r="B971" s="9" t="s">
        <v>3322</v>
      </c>
      <c r="C971" s="11" t="n">
        <v>3</v>
      </c>
      <c r="D971" s="11" t="n">
        <v>3</v>
      </c>
      <c r="E971" s="10" t="s">
        <v>3323</v>
      </c>
      <c r="F971" s="11" t="n">
        <v>187</v>
      </c>
      <c r="G971" s="11" t="n">
        <v>2.16</v>
      </c>
    </row>
    <row r="972" customFormat="false" ht="15" hidden="false" customHeight="false" outlineLevel="0" collapsed="false">
      <c r="A972" s="9" t="s">
        <v>7015</v>
      </c>
      <c r="B972" s="9" t="s">
        <v>7016</v>
      </c>
      <c r="C972" s="11" t="n">
        <v>1</v>
      </c>
      <c r="D972" s="11" t="n">
        <v>1</v>
      </c>
      <c r="E972" s="10" t="s">
        <v>7017</v>
      </c>
      <c r="F972" s="11" t="n">
        <v>187</v>
      </c>
      <c r="G972" s="11" t="n">
        <v>2.07</v>
      </c>
    </row>
    <row r="973" customFormat="false" ht="15" hidden="false" customHeight="false" outlineLevel="0" collapsed="false">
      <c r="A973" s="9" t="s">
        <v>3327</v>
      </c>
      <c r="B973" s="9" t="s">
        <v>3328</v>
      </c>
      <c r="C973" s="11" t="n">
        <v>2</v>
      </c>
      <c r="D973" s="11" t="n">
        <v>2</v>
      </c>
      <c r="E973" s="10" t="s">
        <v>3329</v>
      </c>
      <c r="F973" s="11" t="n">
        <v>189</v>
      </c>
      <c r="G973" s="11" t="n">
        <v>2.66</v>
      </c>
    </row>
    <row r="974" customFormat="false" ht="15" hidden="false" customHeight="false" outlineLevel="0" collapsed="false">
      <c r="A974" s="9" t="s">
        <v>3330</v>
      </c>
      <c r="B974" s="9" t="s">
        <v>3331</v>
      </c>
      <c r="C974" s="11" t="n">
        <v>5</v>
      </c>
      <c r="D974" s="11" t="n">
        <v>6</v>
      </c>
      <c r="E974" s="10" t="s">
        <v>3332</v>
      </c>
      <c r="F974" s="11" t="n">
        <v>191</v>
      </c>
      <c r="G974" s="11" t="n">
        <v>4.6</v>
      </c>
    </row>
    <row r="975" customFormat="false" ht="15" hidden="false" customHeight="false" outlineLevel="0" collapsed="false">
      <c r="A975" s="9" t="s">
        <v>7018</v>
      </c>
      <c r="B975" s="9" t="s">
        <v>7019</v>
      </c>
      <c r="C975" s="11" t="n">
        <v>1</v>
      </c>
      <c r="D975" s="11" t="n">
        <v>1</v>
      </c>
      <c r="E975" s="10" t="s">
        <v>7020</v>
      </c>
      <c r="F975" s="11" t="n">
        <v>194</v>
      </c>
      <c r="G975" s="11" t="n">
        <v>0.73</v>
      </c>
    </row>
    <row r="976" customFormat="false" ht="15" hidden="false" customHeight="false" outlineLevel="0" collapsed="false">
      <c r="A976" s="9" t="s">
        <v>7021</v>
      </c>
      <c r="B976" s="9" t="s">
        <v>7022</v>
      </c>
      <c r="C976" s="11" t="n">
        <v>2</v>
      </c>
      <c r="D976" s="11" t="n">
        <v>2</v>
      </c>
      <c r="E976" s="10" t="s">
        <v>7023</v>
      </c>
      <c r="F976" s="11" t="n">
        <v>205</v>
      </c>
      <c r="G976" s="11" t="n">
        <v>1.17</v>
      </c>
    </row>
    <row r="977" customFormat="false" ht="15" hidden="false" customHeight="false" outlineLevel="0" collapsed="false">
      <c r="A977" s="9" t="s">
        <v>7024</v>
      </c>
      <c r="B977" s="9" t="s">
        <v>7025</v>
      </c>
      <c r="C977" s="11" t="n">
        <v>1</v>
      </c>
      <c r="D977" s="11" t="n">
        <v>1</v>
      </c>
      <c r="E977" s="10" t="s">
        <v>7026</v>
      </c>
      <c r="F977" s="11" t="n">
        <v>205</v>
      </c>
      <c r="G977" s="11" t="n">
        <v>0.89</v>
      </c>
    </row>
    <row r="978" customFormat="false" ht="15" hidden="false" customHeight="false" outlineLevel="0" collapsed="false">
      <c r="A978" s="9" t="s">
        <v>5713</v>
      </c>
      <c r="B978" s="9" t="s">
        <v>5714</v>
      </c>
      <c r="C978" s="11" t="n">
        <v>2</v>
      </c>
      <c r="D978" s="11" t="n">
        <v>3</v>
      </c>
      <c r="E978" s="10" t="s">
        <v>5715</v>
      </c>
      <c r="F978" s="11" t="n">
        <v>209</v>
      </c>
      <c r="G978" s="11" t="n">
        <v>1.62</v>
      </c>
    </row>
    <row r="979" customFormat="false" ht="15" hidden="false" customHeight="false" outlineLevel="0" collapsed="false">
      <c r="A979" s="9" t="s">
        <v>7027</v>
      </c>
      <c r="B979" s="9" t="s">
        <v>7028</v>
      </c>
      <c r="C979" s="11" t="n">
        <v>2</v>
      </c>
      <c r="D979" s="11" t="n">
        <v>2</v>
      </c>
      <c r="E979" s="10" t="s">
        <v>7029</v>
      </c>
      <c r="F979" s="11" t="n">
        <v>209</v>
      </c>
      <c r="G979" s="11" t="n">
        <v>1.34</v>
      </c>
    </row>
    <row r="980" customFormat="false" ht="15" hidden="false" customHeight="false" outlineLevel="0" collapsed="false">
      <c r="A980" s="9" t="s">
        <v>7030</v>
      </c>
      <c r="B980" s="9" t="s">
        <v>7031</v>
      </c>
      <c r="C980" s="11" t="n">
        <v>1</v>
      </c>
      <c r="D980" s="11" t="n">
        <v>1</v>
      </c>
      <c r="E980" s="10" t="s">
        <v>7032</v>
      </c>
      <c r="F980" s="11" t="n">
        <v>216</v>
      </c>
      <c r="G980" s="11" t="n">
        <v>1.16</v>
      </c>
    </row>
    <row r="981" customFormat="false" ht="15" hidden="false" customHeight="false" outlineLevel="0" collapsed="false">
      <c r="A981" s="9" t="s">
        <v>7033</v>
      </c>
      <c r="B981" s="9" t="s">
        <v>7034</v>
      </c>
      <c r="C981" s="11" t="n">
        <v>1</v>
      </c>
      <c r="D981" s="11" t="n">
        <v>1</v>
      </c>
      <c r="E981" s="10" t="s">
        <v>7035</v>
      </c>
      <c r="F981" s="11" t="n">
        <v>217</v>
      </c>
      <c r="G981" s="11" t="n">
        <v>0.66</v>
      </c>
    </row>
    <row r="982" customFormat="false" ht="15" hidden="false" customHeight="false" outlineLevel="0" collapsed="false">
      <c r="A982" s="9" t="s">
        <v>5728</v>
      </c>
      <c r="B982" s="9" t="s">
        <v>5729</v>
      </c>
      <c r="C982" s="11" t="n">
        <v>1</v>
      </c>
      <c r="D982" s="11" t="n">
        <v>1</v>
      </c>
      <c r="E982" s="10" t="s">
        <v>5730</v>
      </c>
      <c r="F982" s="11" t="n">
        <v>218</v>
      </c>
      <c r="G982" s="11" t="n">
        <v>0.73</v>
      </c>
    </row>
    <row r="983" customFormat="false" ht="15" hidden="false" customHeight="false" outlineLevel="0" collapsed="false">
      <c r="A983" s="9" t="s">
        <v>5731</v>
      </c>
      <c r="B983" s="9" t="s">
        <v>5732</v>
      </c>
      <c r="C983" s="11" t="n">
        <v>3</v>
      </c>
      <c r="D983" s="11" t="n">
        <v>5</v>
      </c>
      <c r="E983" s="10" t="s">
        <v>5733</v>
      </c>
      <c r="F983" s="11" t="n">
        <v>218</v>
      </c>
      <c r="G983" s="11" t="n">
        <v>2.54</v>
      </c>
    </row>
    <row r="984" customFormat="false" ht="15" hidden="false" customHeight="false" outlineLevel="0" collapsed="false">
      <c r="A984" s="9" t="s">
        <v>7036</v>
      </c>
      <c r="B984" s="9" t="s">
        <v>7037</v>
      </c>
      <c r="C984" s="11" t="n">
        <v>1</v>
      </c>
      <c r="D984" s="11" t="n">
        <v>1</v>
      </c>
      <c r="E984" s="10" t="s">
        <v>7038</v>
      </c>
      <c r="F984" s="11" t="n">
        <v>220</v>
      </c>
      <c r="G984" s="11" t="n">
        <v>1.36</v>
      </c>
    </row>
    <row r="985" customFormat="false" ht="15" hidden="false" customHeight="false" outlineLevel="0" collapsed="false">
      <c r="A985" s="9" t="s">
        <v>7039</v>
      </c>
      <c r="B985" s="9" t="s">
        <v>7040</v>
      </c>
      <c r="C985" s="11" t="n">
        <v>1</v>
      </c>
      <c r="D985" s="11" t="n">
        <v>1</v>
      </c>
      <c r="E985" s="10" t="s">
        <v>7041</v>
      </c>
      <c r="F985" s="11" t="n">
        <v>224</v>
      </c>
      <c r="G985" s="11" t="n">
        <v>1.11</v>
      </c>
    </row>
    <row r="986" customFormat="false" ht="15" hidden="false" customHeight="false" outlineLevel="0" collapsed="false">
      <c r="A986" s="9" t="s">
        <v>3371</v>
      </c>
      <c r="B986" s="9" t="s">
        <v>3372</v>
      </c>
      <c r="C986" s="11" t="n">
        <v>1</v>
      </c>
      <c r="D986" s="11" t="n">
        <v>1</v>
      </c>
      <c r="E986" s="10" t="s">
        <v>3373</v>
      </c>
      <c r="F986" s="11" t="n">
        <v>224</v>
      </c>
      <c r="G986" s="11" t="n">
        <v>0.59</v>
      </c>
    </row>
    <row r="987" customFormat="false" ht="15" hidden="false" customHeight="false" outlineLevel="0" collapsed="false">
      <c r="A987" s="9" t="s">
        <v>3380</v>
      </c>
      <c r="B987" s="9" t="s">
        <v>3381</v>
      </c>
      <c r="C987" s="11" t="n">
        <v>10</v>
      </c>
      <c r="D987" s="11" t="n">
        <v>28</v>
      </c>
      <c r="E987" s="10" t="s">
        <v>3382</v>
      </c>
      <c r="F987" s="11" t="n">
        <v>226</v>
      </c>
      <c r="G987" s="11" t="n">
        <v>7.91</v>
      </c>
    </row>
    <row r="988" customFormat="false" ht="15" hidden="false" customHeight="false" outlineLevel="0" collapsed="false">
      <c r="A988" s="9" t="s">
        <v>7042</v>
      </c>
      <c r="B988" s="9" t="s">
        <v>7043</v>
      </c>
      <c r="C988" s="11" t="n">
        <v>1</v>
      </c>
      <c r="D988" s="11" t="n">
        <v>1</v>
      </c>
      <c r="E988" s="10" t="s">
        <v>7044</v>
      </c>
      <c r="F988" s="11" t="n">
        <v>226</v>
      </c>
      <c r="G988" s="11" t="n">
        <v>0.45</v>
      </c>
    </row>
    <row r="989" customFormat="false" ht="15" hidden="false" customHeight="false" outlineLevel="0" collapsed="false">
      <c r="A989" s="9" t="s">
        <v>5740</v>
      </c>
      <c r="B989" s="9" t="s">
        <v>5741</v>
      </c>
      <c r="C989" s="11" t="n">
        <v>1</v>
      </c>
      <c r="D989" s="11" t="n">
        <v>1</v>
      </c>
      <c r="E989" s="10" t="s">
        <v>5742</v>
      </c>
      <c r="F989" s="11" t="n">
        <v>228</v>
      </c>
      <c r="G989" s="11" t="n">
        <v>0.69</v>
      </c>
    </row>
    <row r="990" customFormat="false" ht="15" hidden="false" customHeight="false" outlineLevel="0" collapsed="false">
      <c r="A990" s="9" t="s">
        <v>7045</v>
      </c>
      <c r="B990" s="9" t="s">
        <v>7046</v>
      </c>
      <c r="C990" s="11" t="n">
        <v>3</v>
      </c>
      <c r="D990" s="11" t="n">
        <v>3</v>
      </c>
      <c r="E990" s="10" t="s">
        <v>7047</v>
      </c>
      <c r="F990" s="11" t="n">
        <v>228</v>
      </c>
      <c r="G990" s="11" t="n">
        <v>2.53</v>
      </c>
    </row>
    <row r="991" customFormat="false" ht="15" hidden="false" customHeight="false" outlineLevel="0" collapsed="false">
      <c r="A991" s="9" t="s">
        <v>7048</v>
      </c>
      <c r="B991" s="9" t="s">
        <v>7049</v>
      </c>
      <c r="C991" s="11" t="n">
        <v>1</v>
      </c>
      <c r="D991" s="11" t="n">
        <v>1</v>
      </c>
      <c r="E991" s="10" t="s">
        <v>7050</v>
      </c>
      <c r="F991" s="11" t="n">
        <v>229</v>
      </c>
      <c r="G991" s="11" t="n">
        <v>0.93</v>
      </c>
    </row>
    <row r="992" customFormat="false" ht="15" hidden="false" customHeight="false" outlineLevel="0" collapsed="false">
      <c r="A992" s="9" t="s">
        <v>7051</v>
      </c>
      <c r="B992" s="9" t="s">
        <v>7052</v>
      </c>
      <c r="C992" s="11" t="n">
        <v>1</v>
      </c>
      <c r="D992" s="11" t="n">
        <v>1</v>
      </c>
      <c r="E992" s="10" t="s">
        <v>7053</v>
      </c>
      <c r="F992" s="11" t="n">
        <v>231</v>
      </c>
      <c r="G992" s="11" t="n">
        <v>0.49</v>
      </c>
    </row>
    <row r="993" customFormat="false" ht="15" hidden="false" customHeight="false" outlineLevel="0" collapsed="false">
      <c r="A993" s="9" t="s">
        <v>7054</v>
      </c>
      <c r="B993" s="9" t="s">
        <v>7055</v>
      </c>
      <c r="C993" s="11" t="n">
        <v>1</v>
      </c>
      <c r="D993" s="11" t="n">
        <v>1</v>
      </c>
      <c r="E993" s="10" t="s">
        <v>7056</v>
      </c>
      <c r="F993" s="11" t="n">
        <v>231</v>
      </c>
      <c r="G993" s="11" t="n">
        <v>0.54</v>
      </c>
    </row>
    <row r="994" customFormat="false" ht="15" hidden="false" customHeight="false" outlineLevel="0" collapsed="false">
      <c r="A994" s="9" t="s">
        <v>7057</v>
      </c>
      <c r="B994" s="9" t="s">
        <v>7058</v>
      </c>
      <c r="C994" s="11" t="n">
        <v>1</v>
      </c>
      <c r="D994" s="11" t="n">
        <v>1</v>
      </c>
      <c r="E994" s="10" t="s">
        <v>7059</v>
      </c>
      <c r="F994" s="11" t="n">
        <v>233</v>
      </c>
      <c r="G994" s="11" t="n">
        <v>2.31</v>
      </c>
    </row>
    <row r="995" customFormat="false" ht="15" hidden="false" customHeight="false" outlineLevel="0" collapsed="false">
      <c r="A995" s="9" t="s">
        <v>3383</v>
      </c>
      <c r="B995" s="9" t="s">
        <v>3384</v>
      </c>
      <c r="C995" s="11" t="n">
        <v>10</v>
      </c>
      <c r="D995" s="11" t="n">
        <v>11</v>
      </c>
      <c r="E995" s="10" t="s">
        <v>3385</v>
      </c>
      <c r="F995" s="11" t="n">
        <v>235</v>
      </c>
      <c r="G995" s="11" t="n">
        <v>6.65</v>
      </c>
    </row>
    <row r="996" customFormat="false" ht="15" hidden="false" customHeight="false" outlineLevel="0" collapsed="false">
      <c r="A996" s="9" t="s">
        <v>7060</v>
      </c>
      <c r="B996" s="9" t="s">
        <v>7061</v>
      </c>
      <c r="C996" s="11" t="n">
        <v>1</v>
      </c>
      <c r="D996" s="11" t="n">
        <v>1</v>
      </c>
      <c r="E996" s="10" t="s">
        <v>7062</v>
      </c>
      <c r="F996" s="11" t="n">
        <v>237</v>
      </c>
      <c r="G996" s="11" t="n">
        <v>0.88</v>
      </c>
    </row>
    <row r="997" customFormat="false" ht="15" hidden="false" customHeight="false" outlineLevel="0" collapsed="false">
      <c r="A997" s="9" t="s">
        <v>7063</v>
      </c>
      <c r="B997" s="9" t="s">
        <v>7064</v>
      </c>
      <c r="C997" s="11" t="n">
        <v>1</v>
      </c>
      <c r="D997" s="11" t="n">
        <v>1</v>
      </c>
      <c r="E997" s="10" t="s">
        <v>7065</v>
      </c>
      <c r="F997" s="11" t="n">
        <v>238</v>
      </c>
      <c r="G997" s="11" t="n">
        <v>1.78</v>
      </c>
    </row>
    <row r="998" customFormat="false" ht="15" hidden="false" customHeight="false" outlineLevel="0" collapsed="false">
      <c r="A998" s="9" t="s">
        <v>7066</v>
      </c>
      <c r="B998" s="9" t="s">
        <v>7067</v>
      </c>
      <c r="C998" s="11" t="n">
        <v>1</v>
      </c>
      <c r="D998" s="11" t="n">
        <v>1</v>
      </c>
      <c r="E998" s="10" t="s">
        <v>7068</v>
      </c>
      <c r="F998" s="11" t="n">
        <v>238</v>
      </c>
      <c r="G998" s="11" t="n">
        <v>0.63</v>
      </c>
    </row>
    <row r="999" customFormat="false" ht="15" hidden="false" customHeight="false" outlineLevel="0" collapsed="false">
      <c r="A999" s="9" t="s">
        <v>5746</v>
      </c>
      <c r="B999" s="9" t="s">
        <v>5747</v>
      </c>
      <c r="C999" s="11" t="n">
        <v>2</v>
      </c>
      <c r="D999" s="11" t="n">
        <v>3</v>
      </c>
      <c r="E999" s="10" t="s">
        <v>5748</v>
      </c>
      <c r="F999" s="11" t="n">
        <v>238</v>
      </c>
      <c r="G999" s="11" t="n">
        <v>1.32</v>
      </c>
    </row>
    <row r="1000" customFormat="false" ht="15" hidden="false" customHeight="false" outlineLevel="0" collapsed="false">
      <c r="A1000" s="9" t="s">
        <v>7069</v>
      </c>
      <c r="B1000" s="9" t="s">
        <v>7070</v>
      </c>
      <c r="C1000" s="11" t="n">
        <v>1</v>
      </c>
      <c r="D1000" s="11" t="n">
        <v>1</v>
      </c>
      <c r="E1000" s="10" t="s">
        <v>7071</v>
      </c>
      <c r="F1000" s="11" t="n">
        <v>242</v>
      </c>
      <c r="G1000" s="11" t="n">
        <v>0.67</v>
      </c>
    </row>
    <row r="1001" customFormat="false" ht="15" hidden="false" customHeight="false" outlineLevel="0" collapsed="false">
      <c r="A1001" s="9" t="s">
        <v>7072</v>
      </c>
      <c r="B1001" s="9" t="s">
        <v>7073</v>
      </c>
      <c r="C1001" s="11" t="n">
        <v>1</v>
      </c>
      <c r="D1001" s="11" t="n">
        <v>1</v>
      </c>
      <c r="E1001" s="10" t="s">
        <v>7074</v>
      </c>
      <c r="F1001" s="11" t="n">
        <v>242</v>
      </c>
      <c r="G1001" s="11" t="n">
        <v>0.63</v>
      </c>
    </row>
    <row r="1002" customFormat="false" ht="15" hidden="false" customHeight="false" outlineLevel="0" collapsed="false">
      <c r="A1002" s="9" t="s">
        <v>7075</v>
      </c>
      <c r="B1002" s="9" t="s">
        <v>7076</v>
      </c>
      <c r="C1002" s="11" t="n">
        <v>1</v>
      </c>
      <c r="D1002" s="11" t="n">
        <v>1</v>
      </c>
      <c r="E1002" s="10" t="s">
        <v>7077</v>
      </c>
      <c r="F1002" s="11" t="n">
        <v>243</v>
      </c>
      <c r="G1002" s="11" t="n">
        <v>0.69</v>
      </c>
    </row>
    <row r="1003" customFormat="false" ht="15" hidden="false" customHeight="false" outlineLevel="0" collapsed="false">
      <c r="A1003" s="9" t="s">
        <v>7078</v>
      </c>
      <c r="B1003" s="9" t="s">
        <v>7079</v>
      </c>
      <c r="C1003" s="11" t="n">
        <v>1</v>
      </c>
      <c r="D1003" s="11" t="n">
        <v>1</v>
      </c>
      <c r="E1003" s="10" t="s">
        <v>7080</v>
      </c>
      <c r="F1003" s="11" t="n">
        <v>244</v>
      </c>
      <c r="G1003" s="11" t="n">
        <v>1.12</v>
      </c>
    </row>
    <row r="1004" customFormat="false" ht="15" hidden="false" customHeight="false" outlineLevel="0" collapsed="false">
      <c r="A1004" s="9" t="s">
        <v>3389</v>
      </c>
      <c r="B1004" s="9" t="s">
        <v>3390</v>
      </c>
      <c r="C1004" s="11" t="n">
        <v>1</v>
      </c>
      <c r="D1004" s="11" t="n">
        <v>1</v>
      </c>
      <c r="E1004" s="10" t="s">
        <v>3391</v>
      </c>
      <c r="F1004" s="11" t="n">
        <v>244</v>
      </c>
      <c r="G1004" s="11" t="n">
        <v>0.56</v>
      </c>
    </row>
    <row r="1005" customFormat="false" ht="15" hidden="false" customHeight="false" outlineLevel="0" collapsed="false">
      <c r="A1005" s="9" t="s">
        <v>7081</v>
      </c>
      <c r="B1005" s="9" t="s">
        <v>7082</v>
      </c>
      <c r="C1005" s="11" t="n">
        <v>1</v>
      </c>
      <c r="D1005" s="11" t="n">
        <v>1</v>
      </c>
      <c r="E1005" s="10" t="s">
        <v>7083</v>
      </c>
      <c r="F1005" s="11" t="n">
        <v>248</v>
      </c>
      <c r="G1005" s="11" t="n">
        <v>1.25</v>
      </c>
    </row>
    <row r="1006" customFormat="false" ht="15" hidden="false" customHeight="false" outlineLevel="0" collapsed="false">
      <c r="A1006" s="9" t="s">
        <v>3392</v>
      </c>
      <c r="B1006" s="9" t="s">
        <v>3393</v>
      </c>
      <c r="C1006" s="11" t="n">
        <v>5</v>
      </c>
      <c r="D1006" s="11" t="n">
        <v>8</v>
      </c>
      <c r="E1006" s="10" t="s">
        <v>3394</v>
      </c>
      <c r="F1006" s="11" t="n">
        <v>248</v>
      </c>
      <c r="G1006" s="11" t="n">
        <v>3.39</v>
      </c>
    </row>
    <row r="1007" customFormat="false" ht="15" hidden="false" customHeight="false" outlineLevel="0" collapsed="false">
      <c r="A1007" s="9" t="s">
        <v>5752</v>
      </c>
      <c r="B1007" s="9" t="s">
        <v>5753</v>
      </c>
      <c r="C1007" s="11" t="n">
        <v>1</v>
      </c>
      <c r="D1007" s="11" t="n">
        <v>1</v>
      </c>
      <c r="E1007" s="10" t="s">
        <v>5754</v>
      </c>
      <c r="F1007" s="11" t="n">
        <v>248</v>
      </c>
      <c r="G1007" s="11" t="n">
        <v>0.5</v>
      </c>
    </row>
    <row r="1008" customFormat="false" ht="15" hidden="false" customHeight="false" outlineLevel="0" collapsed="false">
      <c r="A1008" s="9" t="s">
        <v>7084</v>
      </c>
      <c r="B1008" s="9" t="s">
        <v>7085</v>
      </c>
      <c r="C1008" s="11" t="n">
        <v>1</v>
      </c>
      <c r="D1008" s="11" t="n">
        <v>1</v>
      </c>
      <c r="E1008" s="10" t="s">
        <v>7086</v>
      </c>
      <c r="F1008" s="11" t="n">
        <v>263</v>
      </c>
      <c r="G1008" s="11" t="n">
        <v>1.19</v>
      </c>
    </row>
    <row r="1009" customFormat="false" ht="15" hidden="false" customHeight="false" outlineLevel="0" collapsed="false">
      <c r="A1009" s="9" t="s">
        <v>7087</v>
      </c>
      <c r="B1009" s="9" t="s">
        <v>7088</v>
      </c>
      <c r="C1009" s="11" t="n">
        <v>1</v>
      </c>
      <c r="D1009" s="11" t="n">
        <v>1</v>
      </c>
      <c r="E1009" s="10" t="s">
        <v>7089</v>
      </c>
      <c r="F1009" s="11" t="n">
        <v>264</v>
      </c>
      <c r="G1009" s="11" t="n">
        <v>1.07</v>
      </c>
    </row>
    <row r="1010" customFormat="false" ht="15" hidden="false" customHeight="false" outlineLevel="0" collapsed="false">
      <c r="A1010" s="9" t="s">
        <v>5773</v>
      </c>
      <c r="B1010" s="9" t="s">
        <v>5774</v>
      </c>
      <c r="C1010" s="11" t="n">
        <v>4</v>
      </c>
      <c r="D1010" s="11" t="n">
        <v>6</v>
      </c>
      <c r="E1010" s="10" t="s">
        <v>5775</v>
      </c>
      <c r="F1010" s="11" t="n">
        <v>267</v>
      </c>
      <c r="G1010" s="11" t="n">
        <v>2.88</v>
      </c>
    </row>
    <row r="1011" customFormat="false" ht="15" hidden="false" customHeight="false" outlineLevel="0" collapsed="false">
      <c r="A1011" s="9" t="s">
        <v>7090</v>
      </c>
      <c r="B1011" s="9" t="s">
        <v>7091</v>
      </c>
      <c r="C1011" s="11" t="n">
        <v>1</v>
      </c>
      <c r="D1011" s="11" t="n">
        <v>1</v>
      </c>
      <c r="E1011" s="10" t="s">
        <v>7092</v>
      </c>
      <c r="F1011" s="11" t="n">
        <v>268</v>
      </c>
      <c r="G1011" s="11" t="n">
        <v>0.97</v>
      </c>
    </row>
    <row r="1012" customFormat="false" ht="15" hidden="false" customHeight="false" outlineLevel="0" collapsed="false">
      <c r="A1012" s="9" t="s">
        <v>3407</v>
      </c>
      <c r="B1012" s="9" t="s">
        <v>3408</v>
      </c>
      <c r="C1012" s="11" t="n">
        <v>6</v>
      </c>
      <c r="D1012" s="11" t="n">
        <v>8</v>
      </c>
      <c r="E1012" s="10" t="s">
        <v>3409</v>
      </c>
      <c r="F1012" s="11" t="n">
        <v>270</v>
      </c>
      <c r="G1012" s="11" t="n">
        <v>4.53</v>
      </c>
    </row>
    <row r="1013" customFormat="false" ht="15" hidden="false" customHeight="false" outlineLevel="0" collapsed="false">
      <c r="A1013" s="9" t="s">
        <v>5779</v>
      </c>
      <c r="B1013" s="9" t="s">
        <v>5780</v>
      </c>
      <c r="C1013" s="11" t="n">
        <v>1</v>
      </c>
      <c r="D1013" s="11" t="n">
        <v>1</v>
      </c>
      <c r="E1013" s="10" t="s">
        <v>5781</v>
      </c>
      <c r="F1013" s="11" t="n">
        <v>272</v>
      </c>
      <c r="G1013" s="11" t="n">
        <v>0.65</v>
      </c>
    </row>
    <row r="1014" customFormat="false" ht="15" hidden="false" customHeight="false" outlineLevel="0" collapsed="false">
      <c r="A1014" s="9" t="s">
        <v>3410</v>
      </c>
      <c r="B1014" s="9" t="s">
        <v>3411</v>
      </c>
      <c r="C1014" s="11" t="n">
        <v>1</v>
      </c>
      <c r="D1014" s="11" t="n">
        <v>1</v>
      </c>
      <c r="E1014" s="10" t="s">
        <v>3412</v>
      </c>
      <c r="F1014" s="11" t="n">
        <v>273</v>
      </c>
      <c r="G1014" s="11" t="n">
        <v>0.84</v>
      </c>
    </row>
    <row r="1015" customFormat="false" ht="15" hidden="false" customHeight="false" outlineLevel="0" collapsed="false">
      <c r="A1015" s="9" t="s">
        <v>5782</v>
      </c>
      <c r="B1015" s="9" t="s">
        <v>5783</v>
      </c>
      <c r="C1015" s="11" t="n">
        <v>3</v>
      </c>
      <c r="D1015" s="11" t="n">
        <v>6</v>
      </c>
      <c r="E1015" s="10" t="s">
        <v>5784</v>
      </c>
      <c r="F1015" s="11" t="n">
        <v>273</v>
      </c>
      <c r="G1015" s="11" t="n">
        <v>2.44</v>
      </c>
    </row>
    <row r="1016" customFormat="false" ht="15" hidden="false" customHeight="false" outlineLevel="0" collapsed="false">
      <c r="A1016" s="9" t="s">
        <v>3413</v>
      </c>
      <c r="B1016" s="9" t="s">
        <v>3414</v>
      </c>
      <c r="C1016" s="11" t="n">
        <v>2</v>
      </c>
      <c r="D1016" s="11" t="n">
        <v>2</v>
      </c>
      <c r="E1016" s="10" t="s">
        <v>3415</v>
      </c>
      <c r="F1016" s="11" t="n">
        <v>274</v>
      </c>
      <c r="G1016" s="11" t="n">
        <v>0.88</v>
      </c>
    </row>
    <row r="1017" customFormat="false" ht="15" hidden="false" customHeight="false" outlineLevel="0" collapsed="false">
      <c r="A1017" s="9" t="s">
        <v>5785</v>
      </c>
      <c r="B1017" s="9" t="s">
        <v>5786</v>
      </c>
      <c r="C1017" s="11" t="n">
        <v>1</v>
      </c>
      <c r="D1017" s="11" t="n">
        <v>1</v>
      </c>
      <c r="E1017" s="10" t="s">
        <v>5787</v>
      </c>
      <c r="F1017" s="11" t="n">
        <v>274</v>
      </c>
      <c r="G1017" s="11" t="n">
        <v>0.69</v>
      </c>
    </row>
    <row r="1018" customFormat="false" ht="15" hidden="false" customHeight="false" outlineLevel="0" collapsed="false">
      <c r="A1018" s="9" t="s">
        <v>5788</v>
      </c>
      <c r="B1018" s="9" t="s">
        <v>3396</v>
      </c>
      <c r="C1018" s="11" t="n">
        <v>8</v>
      </c>
      <c r="D1018" s="11" t="n">
        <v>10</v>
      </c>
      <c r="E1018" s="10" t="s">
        <v>5789</v>
      </c>
      <c r="F1018" s="11" t="n">
        <v>274</v>
      </c>
      <c r="G1018" s="11" t="n">
        <v>4.86</v>
      </c>
    </row>
    <row r="1019" customFormat="false" ht="15" hidden="false" customHeight="false" outlineLevel="0" collapsed="false">
      <c r="A1019" s="9" t="s">
        <v>3419</v>
      </c>
      <c r="B1019" s="9" t="s">
        <v>3420</v>
      </c>
      <c r="C1019" s="11" t="n">
        <v>9</v>
      </c>
      <c r="D1019" s="11" t="n">
        <v>13</v>
      </c>
      <c r="E1019" s="10" t="s">
        <v>3421</v>
      </c>
      <c r="F1019" s="11" t="n">
        <v>275</v>
      </c>
      <c r="G1019" s="11" t="n">
        <v>7.29</v>
      </c>
    </row>
    <row r="1020" customFormat="false" ht="15" hidden="false" customHeight="false" outlineLevel="0" collapsed="false">
      <c r="A1020" s="9" t="s">
        <v>3422</v>
      </c>
      <c r="B1020" s="9" t="s">
        <v>3423</v>
      </c>
      <c r="C1020" s="11" t="n">
        <v>20</v>
      </c>
      <c r="D1020" s="11" t="n">
        <v>28</v>
      </c>
      <c r="E1020" s="10" t="s">
        <v>3424</v>
      </c>
      <c r="F1020" s="11" t="n">
        <v>281</v>
      </c>
      <c r="G1020" s="11" t="n">
        <v>14.47</v>
      </c>
    </row>
    <row r="1021" customFormat="false" ht="15" hidden="false" customHeight="false" outlineLevel="0" collapsed="false">
      <c r="A1021" s="9" t="s">
        <v>5796</v>
      </c>
      <c r="B1021" s="9" t="s">
        <v>5797</v>
      </c>
      <c r="C1021" s="11" t="n">
        <v>1</v>
      </c>
      <c r="D1021" s="11" t="n">
        <v>1</v>
      </c>
      <c r="E1021" s="10" t="s">
        <v>5798</v>
      </c>
      <c r="F1021" s="11" t="n">
        <v>282</v>
      </c>
      <c r="G1021" s="11" t="n">
        <v>0.56</v>
      </c>
    </row>
    <row r="1022" customFormat="false" ht="15" hidden="false" customHeight="false" outlineLevel="0" collapsed="false">
      <c r="A1022" s="9" t="s">
        <v>3425</v>
      </c>
      <c r="B1022" s="9" t="s">
        <v>3426</v>
      </c>
      <c r="C1022" s="11" t="n">
        <v>15</v>
      </c>
      <c r="D1022" s="11" t="n">
        <v>26</v>
      </c>
      <c r="E1022" s="10" t="s">
        <v>3427</v>
      </c>
      <c r="F1022" s="11" t="n">
        <v>282</v>
      </c>
      <c r="G1022" s="11" t="n">
        <v>9.79</v>
      </c>
    </row>
    <row r="1023" customFormat="false" ht="15" hidden="false" customHeight="false" outlineLevel="0" collapsed="false">
      <c r="A1023" s="9" t="s">
        <v>7093</v>
      </c>
      <c r="B1023" s="9" t="s">
        <v>7094</v>
      </c>
      <c r="C1023" s="11" t="n">
        <v>3</v>
      </c>
      <c r="D1023" s="11" t="n">
        <v>4</v>
      </c>
      <c r="E1023" s="10" t="s">
        <v>7095</v>
      </c>
      <c r="F1023" s="11" t="n">
        <v>287</v>
      </c>
      <c r="G1023" s="11" t="n">
        <v>1.93</v>
      </c>
    </row>
    <row r="1024" customFormat="false" ht="15" hidden="false" customHeight="false" outlineLevel="0" collapsed="false">
      <c r="A1024" s="9" t="s">
        <v>7096</v>
      </c>
      <c r="B1024" s="9" t="s">
        <v>7097</v>
      </c>
      <c r="C1024" s="11" t="n">
        <v>1</v>
      </c>
      <c r="D1024" s="11" t="n">
        <v>1</v>
      </c>
      <c r="E1024" s="10" t="s">
        <v>7098</v>
      </c>
      <c r="F1024" s="11" t="n">
        <v>287</v>
      </c>
      <c r="G1024" s="11" t="n">
        <v>0.32</v>
      </c>
    </row>
    <row r="1025" customFormat="false" ht="15" hidden="false" customHeight="false" outlineLevel="0" collapsed="false">
      <c r="A1025" s="9" t="s">
        <v>3434</v>
      </c>
      <c r="B1025" s="9" t="s">
        <v>3435</v>
      </c>
      <c r="C1025" s="11" t="n">
        <v>2</v>
      </c>
      <c r="D1025" s="11" t="n">
        <v>2</v>
      </c>
      <c r="E1025" s="10" t="s">
        <v>3436</v>
      </c>
      <c r="F1025" s="11" t="n">
        <v>293</v>
      </c>
      <c r="G1025" s="11" t="n">
        <v>1.46</v>
      </c>
    </row>
    <row r="1026" customFormat="false" ht="15" hidden="false" customHeight="false" outlineLevel="0" collapsed="false">
      <c r="A1026" s="9" t="s">
        <v>7099</v>
      </c>
      <c r="B1026" s="9" t="s">
        <v>7100</v>
      </c>
      <c r="C1026" s="11" t="n">
        <v>1</v>
      </c>
      <c r="D1026" s="11" t="n">
        <v>2</v>
      </c>
      <c r="E1026" s="10" t="s">
        <v>7101</v>
      </c>
      <c r="F1026" s="11" t="n">
        <v>299</v>
      </c>
      <c r="G1026" s="11" t="n">
        <v>0.65</v>
      </c>
    </row>
    <row r="1027" customFormat="false" ht="15" hidden="false" customHeight="false" outlineLevel="0" collapsed="false">
      <c r="A1027" s="9" t="s">
        <v>7102</v>
      </c>
      <c r="B1027" s="9" t="s">
        <v>7103</v>
      </c>
      <c r="C1027" s="11" t="n">
        <v>1</v>
      </c>
      <c r="D1027" s="11" t="n">
        <v>1</v>
      </c>
      <c r="E1027" s="10" t="s">
        <v>7104</v>
      </c>
      <c r="F1027" s="11" t="n">
        <v>301</v>
      </c>
      <c r="G1027" s="11" t="n">
        <v>0.78</v>
      </c>
    </row>
    <row r="1028" customFormat="false" ht="15" hidden="false" customHeight="false" outlineLevel="0" collapsed="false">
      <c r="A1028" s="9" t="s">
        <v>3440</v>
      </c>
      <c r="B1028" s="9" t="s">
        <v>3441</v>
      </c>
      <c r="C1028" s="11" t="n">
        <v>1</v>
      </c>
      <c r="D1028" s="11" t="n">
        <v>1</v>
      </c>
      <c r="E1028" s="10" t="s">
        <v>3442</v>
      </c>
      <c r="F1028" s="11" t="n">
        <v>307</v>
      </c>
      <c r="G1028" s="11" t="n">
        <v>1.89</v>
      </c>
    </row>
    <row r="1029" customFormat="false" ht="15" hidden="false" customHeight="false" outlineLevel="0" collapsed="false">
      <c r="A1029" s="9" t="s">
        <v>7105</v>
      </c>
      <c r="B1029" s="9" t="s">
        <v>7106</v>
      </c>
      <c r="C1029" s="11" t="n">
        <v>1</v>
      </c>
      <c r="D1029" s="11" t="n">
        <v>2</v>
      </c>
      <c r="E1029" s="10" t="s">
        <v>7107</v>
      </c>
      <c r="F1029" s="11" t="n">
        <v>307</v>
      </c>
      <c r="G1029" s="11" t="n">
        <v>0.8</v>
      </c>
    </row>
    <row r="1030" customFormat="false" ht="15" hidden="false" customHeight="false" outlineLevel="0" collapsed="false">
      <c r="A1030" s="9" t="s">
        <v>7108</v>
      </c>
      <c r="B1030" s="9" t="s">
        <v>7109</v>
      </c>
      <c r="C1030" s="11" t="n">
        <v>1</v>
      </c>
      <c r="D1030" s="11" t="n">
        <v>1</v>
      </c>
      <c r="E1030" s="10" t="s">
        <v>7110</v>
      </c>
      <c r="F1030" s="11" t="n">
        <v>309</v>
      </c>
      <c r="G1030" s="11" t="n">
        <v>0.54</v>
      </c>
    </row>
    <row r="1031" customFormat="false" ht="15" hidden="false" customHeight="false" outlineLevel="0" collapsed="false">
      <c r="A1031" s="9" t="s">
        <v>5813</v>
      </c>
      <c r="B1031" s="9" t="s">
        <v>5814</v>
      </c>
      <c r="C1031" s="11" t="n">
        <v>1</v>
      </c>
      <c r="D1031" s="11" t="n">
        <v>1</v>
      </c>
      <c r="E1031" s="10" t="s">
        <v>5815</v>
      </c>
      <c r="F1031" s="11" t="n">
        <v>319</v>
      </c>
      <c r="G1031" s="11" t="n">
        <v>0.93</v>
      </c>
    </row>
    <row r="1032" customFormat="false" ht="15" hidden="false" customHeight="false" outlineLevel="0" collapsed="false">
      <c r="A1032" s="9" t="s">
        <v>3455</v>
      </c>
      <c r="B1032" s="9" t="s">
        <v>3456</v>
      </c>
      <c r="C1032" s="11" t="n">
        <v>25</v>
      </c>
      <c r="D1032" s="11" t="n">
        <v>46</v>
      </c>
      <c r="E1032" s="10" t="s">
        <v>3457</v>
      </c>
      <c r="F1032" s="11" t="n">
        <v>332</v>
      </c>
      <c r="G1032" s="11" t="n">
        <v>11.95</v>
      </c>
    </row>
    <row r="1033" customFormat="false" ht="15" hidden="false" customHeight="false" outlineLevel="0" collapsed="false">
      <c r="A1033" s="9" t="s">
        <v>7111</v>
      </c>
      <c r="B1033" s="9" t="s">
        <v>7112</v>
      </c>
      <c r="C1033" s="11" t="n">
        <v>1</v>
      </c>
      <c r="D1033" s="11" t="n">
        <v>1</v>
      </c>
      <c r="E1033" s="10" t="s">
        <v>7113</v>
      </c>
      <c r="F1033" s="11" t="n">
        <v>339</v>
      </c>
      <c r="G1033" s="11" t="n">
        <v>0.27</v>
      </c>
    </row>
    <row r="1034" customFormat="false" ht="15" hidden="false" customHeight="false" outlineLevel="0" collapsed="false">
      <c r="A1034" s="9" t="s">
        <v>7114</v>
      </c>
      <c r="B1034" s="9" t="s">
        <v>7115</v>
      </c>
      <c r="C1034" s="11" t="n">
        <v>1</v>
      </c>
      <c r="D1034" s="11" t="n">
        <v>1</v>
      </c>
      <c r="E1034" s="10" t="s">
        <v>7116</v>
      </c>
      <c r="F1034" s="11" t="n">
        <v>353</v>
      </c>
      <c r="G1034" s="11" t="n">
        <v>0.42</v>
      </c>
    </row>
    <row r="1035" customFormat="false" ht="15" hidden="false" customHeight="false" outlineLevel="0" collapsed="false">
      <c r="A1035" s="9" t="s">
        <v>3461</v>
      </c>
      <c r="B1035" s="9" t="s">
        <v>3462</v>
      </c>
      <c r="C1035" s="11" t="n">
        <v>1</v>
      </c>
      <c r="D1035" s="11" t="n">
        <v>2</v>
      </c>
      <c r="E1035" s="10" t="s">
        <v>3463</v>
      </c>
      <c r="F1035" s="11" t="n">
        <v>357</v>
      </c>
      <c r="G1035" s="11" t="n">
        <v>0.26</v>
      </c>
    </row>
    <row r="1036" customFormat="false" ht="15" hidden="false" customHeight="false" outlineLevel="0" collapsed="false">
      <c r="A1036" s="9" t="s">
        <v>5828</v>
      </c>
      <c r="B1036" s="9" t="s">
        <v>5829</v>
      </c>
      <c r="C1036" s="11" t="n">
        <v>1</v>
      </c>
      <c r="D1036" s="11" t="n">
        <v>2</v>
      </c>
      <c r="E1036" s="10" t="s">
        <v>5830</v>
      </c>
      <c r="F1036" s="11" t="n">
        <v>358</v>
      </c>
      <c r="G1036" s="11" t="n">
        <v>0.43</v>
      </c>
    </row>
    <row r="1037" customFormat="false" ht="15" hidden="false" customHeight="false" outlineLevel="0" collapsed="false">
      <c r="A1037" s="9" t="s">
        <v>7117</v>
      </c>
      <c r="B1037" s="9" t="s">
        <v>7118</v>
      </c>
      <c r="C1037" s="11" t="n">
        <v>1</v>
      </c>
      <c r="D1037" s="11" t="n">
        <v>1</v>
      </c>
      <c r="E1037" s="10" t="s">
        <v>7119</v>
      </c>
      <c r="F1037" s="11" t="n">
        <v>403</v>
      </c>
      <c r="G1037" s="11" t="n">
        <v>0.33</v>
      </c>
    </row>
    <row r="1038" customFormat="false" ht="15" hidden="false" customHeight="false" outlineLevel="0" collapsed="false">
      <c r="A1038" s="9" t="s">
        <v>3464</v>
      </c>
      <c r="B1038" s="9" t="s">
        <v>3465</v>
      </c>
      <c r="C1038" s="11" t="n">
        <v>1</v>
      </c>
      <c r="D1038" s="11" t="n">
        <v>1</v>
      </c>
      <c r="E1038" s="10" t="s">
        <v>3466</v>
      </c>
      <c r="F1038" s="11" t="n">
        <v>435</v>
      </c>
      <c r="G1038" s="11" t="n">
        <v>1.72</v>
      </c>
    </row>
    <row r="1039" customFormat="false" ht="15" hidden="false" customHeight="false" outlineLevel="0" collapsed="false">
      <c r="A1039" s="9" t="s">
        <v>7120</v>
      </c>
      <c r="B1039" s="9" t="s">
        <v>7121</v>
      </c>
      <c r="C1039" s="11" t="n">
        <v>1</v>
      </c>
      <c r="D1039" s="11" t="n">
        <v>1</v>
      </c>
      <c r="E1039" s="10" t="s">
        <v>7122</v>
      </c>
      <c r="F1039" s="11" t="n">
        <v>462</v>
      </c>
      <c r="G1039" s="11" t="n">
        <v>0.51</v>
      </c>
    </row>
    <row r="1040" customFormat="false" ht="15" hidden="false" customHeight="false" outlineLevel="0" collapsed="false">
      <c r="A1040" s="9" t="s">
        <v>3470</v>
      </c>
      <c r="B1040" s="9" t="s">
        <v>3471</v>
      </c>
      <c r="C1040" s="11" t="n">
        <v>17</v>
      </c>
      <c r="D1040" s="11" t="n">
        <v>20</v>
      </c>
      <c r="E1040" s="10" t="s">
        <v>3472</v>
      </c>
      <c r="F1040" s="11" t="n">
        <v>469</v>
      </c>
      <c r="G1040" s="11" t="n">
        <v>5.89</v>
      </c>
    </row>
    <row r="1041" customFormat="false" ht="15" hidden="false" customHeight="false" outlineLevel="0" collapsed="false">
      <c r="A1041" s="9" t="s">
        <v>7123</v>
      </c>
      <c r="B1041" s="9" t="s">
        <v>7124</v>
      </c>
      <c r="C1041" s="11" t="n">
        <v>1</v>
      </c>
      <c r="D1041" s="11" t="n">
        <v>1</v>
      </c>
      <c r="E1041" s="10" t="s">
        <v>7125</v>
      </c>
      <c r="F1041" s="11" t="n">
        <v>470</v>
      </c>
      <c r="G1041" s="11" t="n">
        <v>0.51</v>
      </c>
    </row>
    <row r="1042" customFormat="false" ht="15" hidden="false" customHeight="false" outlineLevel="0" collapsed="false">
      <c r="A1042" s="9" t="s">
        <v>3476</v>
      </c>
      <c r="B1042" s="9" t="s">
        <v>3477</v>
      </c>
      <c r="C1042" s="11" t="n">
        <v>1</v>
      </c>
      <c r="D1042" s="11" t="n">
        <v>1</v>
      </c>
      <c r="E1042" s="10" t="s">
        <v>3478</v>
      </c>
      <c r="F1042" s="11" t="n">
        <v>515</v>
      </c>
      <c r="G1042" s="11" t="n">
        <v>0.22</v>
      </c>
    </row>
    <row r="1043" customFormat="false" ht="15" hidden="false" customHeight="false" outlineLevel="0" collapsed="false">
      <c r="A1043" s="9" t="s">
        <v>5855</v>
      </c>
      <c r="B1043" s="9" t="s">
        <v>5856</v>
      </c>
      <c r="C1043" s="11" t="n">
        <v>1</v>
      </c>
      <c r="D1043" s="11" t="n">
        <v>1</v>
      </c>
      <c r="E1043" s="10" t="s">
        <v>5857</v>
      </c>
      <c r="F1043" s="11" t="n">
        <v>515</v>
      </c>
      <c r="G1043" s="11" t="n">
        <v>0.57</v>
      </c>
    </row>
    <row r="1044" customFormat="false" ht="15" hidden="false" customHeight="false" outlineLevel="0" collapsed="false">
      <c r="A1044" s="9" t="s">
        <v>7126</v>
      </c>
      <c r="B1044" s="9" t="s">
        <v>5859</v>
      </c>
      <c r="C1044" s="11" t="n">
        <v>6</v>
      </c>
      <c r="D1044" s="11" t="n">
        <v>8</v>
      </c>
      <c r="E1044" s="10" t="s">
        <v>7127</v>
      </c>
      <c r="F1044" s="11" t="n">
        <v>518</v>
      </c>
      <c r="G1044" s="11" t="n">
        <v>2.54</v>
      </c>
    </row>
    <row r="1045" customFormat="false" ht="15" hidden="false" customHeight="false" outlineLevel="0" collapsed="false">
      <c r="A1045" s="9" t="s">
        <v>5861</v>
      </c>
      <c r="B1045" s="10" t="e">
        <f aca="false">NA()</f>
        <v>#N/A</v>
      </c>
      <c r="C1045" s="11" t="n">
        <v>1</v>
      </c>
      <c r="D1045" s="11" t="n">
        <v>1</v>
      </c>
      <c r="E1045" s="10" t="s">
        <v>5862</v>
      </c>
      <c r="F1045" s="11" t="n">
        <v>521</v>
      </c>
      <c r="G1045" s="11" t="n">
        <v>0.27</v>
      </c>
    </row>
    <row r="1046" customFormat="false" ht="15" hidden="false" customHeight="false" outlineLevel="0" collapsed="false">
      <c r="A1046" s="9" t="s">
        <v>3479</v>
      </c>
      <c r="B1046" s="9" t="s">
        <v>3480</v>
      </c>
      <c r="C1046" s="11" t="n">
        <v>7</v>
      </c>
      <c r="D1046" s="11" t="n">
        <v>7</v>
      </c>
      <c r="E1046" s="10" t="s">
        <v>3481</v>
      </c>
      <c r="F1046" s="11" t="n">
        <v>532</v>
      </c>
      <c r="G1046" s="11" t="n">
        <v>2</v>
      </c>
    </row>
    <row r="1047" customFormat="false" ht="15" hidden="false" customHeight="false" outlineLevel="0" collapsed="false">
      <c r="A1047" s="9" t="s">
        <v>7128</v>
      </c>
      <c r="B1047" s="9" t="s">
        <v>7129</v>
      </c>
      <c r="C1047" s="11" t="n">
        <v>1</v>
      </c>
      <c r="D1047" s="11" t="n">
        <v>1</v>
      </c>
      <c r="E1047" s="10" t="s">
        <v>7130</v>
      </c>
      <c r="F1047" s="11" t="n">
        <v>533</v>
      </c>
      <c r="G1047" s="11" t="n">
        <v>0.42</v>
      </c>
    </row>
    <row r="1048" customFormat="false" ht="15" hidden="false" customHeight="false" outlineLevel="0" collapsed="false">
      <c r="A1048" s="9" t="s">
        <v>7131</v>
      </c>
      <c r="B1048" s="9" t="s">
        <v>7132</v>
      </c>
      <c r="C1048" s="11" t="n">
        <v>1</v>
      </c>
      <c r="D1048" s="11" t="n">
        <v>1</v>
      </c>
      <c r="E1048" s="10" t="s">
        <v>7133</v>
      </c>
      <c r="F1048" s="11" t="n">
        <v>541</v>
      </c>
      <c r="G1048" s="11" t="n">
        <v>0.31</v>
      </c>
    </row>
    <row r="1049" customFormat="false" ht="15" hidden="false" customHeight="false" outlineLevel="0" collapsed="false">
      <c r="A1049" s="9" t="s">
        <v>3491</v>
      </c>
      <c r="B1049" s="9" t="s">
        <v>3492</v>
      </c>
      <c r="C1049" s="11" t="n">
        <v>10</v>
      </c>
      <c r="D1049" s="11" t="n">
        <v>11</v>
      </c>
      <c r="E1049" s="10" t="s">
        <v>3493</v>
      </c>
      <c r="F1049" s="11" t="n">
        <v>629</v>
      </c>
      <c r="G1049" s="11" t="n">
        <v>5.59</v>
      </c>
    </row>
    <row r="1050" customFormat="false" ht="15" hidden="false" customHeight="false" outlineLevel="0" collapsed="false">
      <c r="A1050" s="9" t="s">
        <v>3494</v>
      </c>
      <c r="B1050" s="9" t="s">
        <v>3495</v>
      </c>
      <c r="C1050" s="11" t="n">
        <v>1</v>
      </c>
      <c r="D1050" s="11" t="n">
        <v>2</v>
      </c>
      <c r="E1050" s="10" t="s">
        <v>3496</v>
      </c>
      <c r="F1050" s="11" t="n">
        <v>789</v>
      </c>
      <c r="G1050" s="11" t="n">
        <v>0.27</v>
      </c>
    </row>
    <row r="1051" customFormat="false" ht="15" hidden="false" customHeight="false" outlineLevel="0" collapsed="false">
      <c r="A1051" s="9" t="s">
        <v>7134</v>
      </c>
      <c r="B1051" s="9" t="s">
        <v>7135</v>
      </c>
      <c r="C1051" s="11" t="n">
        <v>2</v>
      </c>
      <c r="D1051" s="11" t="n">
        <v>2</v>
      </c>
      <c r="E1051" s="10" t="s">
        <v>7136</v>
      </c>
      <c r="F1051" s="11" t="n">
        <v>798</v>
      </c>
      <c r="G1051" s="11" t="n">
        <v>0.68</v>
      </c>
    </row>
    <row r="1052" customFormat="false" ht="15" hidden="false" customHeight="false" outlineLevel="0" collapsed="false">
      <c r="A1052" s="9"/>
      <c r="B1052" s="9"/>
      <c r="C1052" s="11"/>
      <c r="D1052" s="11"/>
      <c r="E1052" s="10"/>
      <c r="F1052" s="11"/>
      <c r="G1052" s="11"/>
    </row>
    <row r="1053" customFormat="false" ht="15" hidden="false" customHeight="false" outlineLevel="0" collapsed="false">
      <c r="A1053" s="9"/>
      <c r="B1053" s="9"/>
      <c r="C1053" s="11"/>
      <c r="D1053" s="11"/>
      <c r="E1053" s="10"/>
      <c r="F1053" s="11"/>
      <c r="G1053" s="11"/>
    </row>
    <row r="1054" customFormat="false" ht="15" hidden="false" customHeight="false" outlineLevel="0" collapsed="false">
      <c r="A1054" s="9"/>
      <c r="B1054" s="9"/>
      <c r="C1054" s="11"/>
      <c r="D1054" s="11"/>
      <c r="E1054" s="10"/>
      <c r="F1054" s="11"/>
      <c r="G1054" s="11"/>
    </row>
    <row r="1055" customFormat="false" ht="15" hidden="false" customHeight="false" outlineLevel="0" collapsed="false">
      <c r="A1055" s="9"/>
      <c r="B1055" s="9"/>
      <c r="C1055" s="11"/>
      <c r="D1055" s="11"/>
      <c r="E1055" s="10"/>
      <c r="F1055" s="11"/>
      <c r="G1055" s="11"/>
    </row>
    <row r="1056" customFormat="false" ht="15" hidden="false" customHeight="false" outlineLevel="0" collapsed="false">
      <c r="A1056" s="9"/>
      <c r="B1056" s="9"/>
      <c r="C1056" s="11"/>
      <c r="D1056" s="11"/>
      <c r="E1056" s="10"/>
      <c r="F1056" s="11"/>
      <c r="G1056" s="11"/>
    </row>
    <row r="1057" customFormat="false" ht="15" hidden="false" customHeight="false" outlineLevel="0" collapsed="false">
      <c r="A1057" s="9"/>
      <c r="B1057" s="9"/>
      <c r="C1057" s="11"/>
      <c r="D1057" s="11"/>
      <c r="E1057" s="10"/>
      <c r="F1057" s="11"/>
      <c r="G1057" s="11"/>
    </row>
    <row r="1058" customFormat="false" ht="15" hidden="false" customHeight="false" outlineLevel="0" collapsed="false">
      <c r="A1058" s="9"/>
      <c r="B1058" s="9"/>
      <c r="C1058" s="11"/>
      <c r="D1058" s="11"/>
      <c r="E1058" s="10"/>
      <c r="F1058" s="11"/>
      <c r="G1058" s="11"/>
    </row>
    <row r="1059" customFormat="false" ht="15" hidden="false" customHeight="false" outlineLevel="0" collapsed="false">
      <c r="A1059" s="9"/>
      <c r="B1059" s="9"/>
      <c r="C1059" s="11"/>
      <c r="D1059" s="11"/>
      <c r="E1059" s="10"/>
      <c r="F1059" s="11"/>
      <c r="G1059" s="11"/>
    </row>
    <row r="1060" customFormat="false" ht="15" hidden="false" customHeight="false" outlineLevel="0" collapsed="false">
      <c r="A1060" s="9"/>
      <c r="B1060" s="9"/>
      <c r="C1060" s="11"/>
      <c r="D1060" s="11"/>
      <c r="E1060" s="10"/>
      <c r="F1060" s="11"/>
      <c r="G1060" s="11"/>
    </row>
    <row r="1061" customFormat="false" ht="15" hidden="false" customHeight="false" outlineLevel="0" collapsed="false">
      <c r="A1061" s="9"/>
      <c r="B1061" s="9"/>
      <c r="C1061" s="11"/>
      <c r="D1061" s="11"/>
      <c r="E1061" s="10"/>
      <c r="F1061" s="11"/>
      <c r="G1061" s="11"/>
    </row>
    <row r="1062" customFormat="false" ht="15" hidden="false" customHeight="false" outlineLevel="0" collapsed="false">
      <c r="A1062" s="9"/>
      <c r="B1062" s="9"/>
      <c r="C1062" s="11"/>
      <c r="D1062" s="11"/>
      <c r="E1062" s="10"/>
      <c r="F1062" s="11"/>
      <c r="G1062" s="11"/>
    </row>
    <row r="1063" customFormat="false" ht="15" hidden="false" customHeight="false" outlineLevel="0" collapsed="false">
      <c r="A1063" s="9"/>
      <c r="B1063" s="9"/>
      <c r="C1063" s="11"/>
      <c r="D1063" s="11"/>
      <c r="E1063" s="10"/>
      <c r="F1063" s="11"/>
      <c r="G1063" s="11"/>
    </row>
    <row r="1064" customFormat="false" ht="15" hidden="false" customHeight="false" outlineLevel="0" collapsed="false">
      <c r="A1064" s="9"/>
      <c r="B1064" s="9"/>
      <c r="C1064" s="11"/>
      <c r="D1064" s="11"/>
      <c r="E1064" s="10"/>
      <c r="F1064" s="11"/>
      <c r="G1064" s="11"/>
    </row>
    <row r="1065" customFormat="false" ht="15" hidden="false" customHeight="false" outlineLevel="0" collapsed="false">
      <c r="A1065" s="9"/>
      <c r="B1065" s="9"/>
      <c r="C1065" s="11"/>
      <c r="D1065" s="11"/>
      <c r="E1065" s="10"/>
      <c r="F1065" s="11"/>
      <c r="G1065" s="11"/>
    </row>
    <row r="1066" customFormat="false" ht="15" hidden="false" customHeight="false" outlineLevel="0" collapsed="false">
      <c r="A1066" s="9"/>
      <c r="B1066" s="9"/>
      <c r="C1066" s="11"/>
      <c r="D1066" s="11"/>
      <c r="E1066" s="10"/>
      <c r="F1066" s="11"/>
      <c r="G1066" s="11"/>
    </row>
    <row r="1067" customFormat="false" ht="15" hidden="false" customHeight="false" outlineLevel="0" collapsed="false">
      <c r="A1067" s="9"/>
      <c r="B1067" s="9"/>
      <c r="C1067" s="11"/>
      <c r="D1067" s="11"/>
      <c r="E1067" s="10"/>
      <c r="F1067" s="11"/>
      <c r="G1067" s="11"/>
    </row>
    <row r="1068" customFormat="false" ht="15" hidden="false" customHeight="false" outlineLevel="0" collapsed="false">
      <c r="A1068" s="9"/>
      <c r="B1068" s="9"/>
      <c r="C1068" s="11"/>
      <c r="D1068" s="11"/>
      <c r="E1068" s="10"/>
      <c r="F1068" s="11"/>
      <c r="G1068" s="11"/>
    </row>
    <row r="1069" customFormat="false" ht="15" hidden="false" customHeight="false" outlineLevel="0" collapsed="false">
      <c r="A1069" s="9"/>
      <c r="B1069" s="9"/>
      <c r="C1069" s="11"/>
      <c r="D1069" s="11"/>
      <c r="E1069" s="10"/>
      <c r="F1069" s="11"/>
      <c r="G1069" s="11"/>
    </row>
    <row r="1070" customFormat="false" ht="15" hidden="false" customHeight="false" outlineLevel="0" collapsed="false">
      <c r="A1070" s="9"/>
      <c r="B1070" s="9"/>
      <c r="C1070" s="11"/>
      <c r="D1070" s="11"/>
      <c r="E1070" s="10"/>
      <c r="F1070" s="11"/>
      <c r="G1070" s="11"/>
    </row>
    <row r="1071" customFormat="false" ht="15" hidden="false" customHeight="false" outlineLevel="0" collapsed="false">
      <c r="A1071" s="9"/>
      <c r="B1071" s="9"/>
      <c r="C1071" s="11"/>
      <c r="D1071" s="11"/>
      <c r="E1071" s="10"/>
      <c r="F1071" s="11"/>
      <c r="G1071" s="11"/>
    </row>
    <row r="1072" customFormat="false" ht="15" hidden="false" customHeight="false" outlineLevel="0" collapsed="false">
      <c r="A1072" s="9"/>
      <c r="B1072" s="9"/>
      <c r="C1072" s="11"/>
      <c r="D1072" s="11"/>
      <c r="E1072" s="10"/>
      <c r="F1072" s="11"/>
      <c r="G1072" s="11"/>
    </row>
    <row r="1073" customFormat="false" ht="15" hidden="false" customHeight="false" outlineLevel="0" collapsed="false">
      <c r="A1073" s="9"/>
      <c r="B1073" s="9"/>
      <c r="C1073" s="11"/>
      <c r="D1073" s="11"/>
      <c r="E1073" s="10"/>
      <c r="F1073" s="11"/>
      <c r="G1073" s="11"/>
    </row>
    <row r="1074" customFormat="false" ht="15" hidden="false" customHeight="false" outlineLevel="0" collapsed="false">
      <c r="A1074" s="9"/>
      <c r="B1074" s="9"/>
      <c r="C1074" s="11"/>
      <c r="D1074" s="11"/>
      <c r="E1074" s="10"/>
      <c r="F1074" s="11"/>
      <c r="G1074" s="11"/>
    </row>
    <row r="1075" customFormat="false" ht="15" hidden="false" customHeight="false" outlineLevel="0" collapsed="false">
      <c r="A1075" s="9"/>
      <c r="B1075" s="9"/>
      <c r="C1075" s="11"/>
      <c r="D1075" s="11"/>
      <c r="E1075" s="10"/>
      <c r="F1075" s="11"/>
      <c r="G1075" s="11"/>
    </row>
    <row r="1076" customFormat="false" ht="15" hidden="false" customHeight="false" outlineLevel="0" collapsed="false">
      <c r="A1076" s="9"/>
      <c r="B1076" s="9"/>
      <c r="C1076" s="11"/>
      <c r="D1076" s="11"/>
      <c r="E1076" s="10"/>
      <c r="F1076" s="11"/>
      <c r="G1076" s="11"/>
    </row>
    <row r="1077" customFormat="false" ht="15" hidden="false" customHeight="false" outlineLevel="0" collapsed="false">
      <c r="A1077" s="9"/>
      <c r="B1077" s="9"/>
      <c r="C1077" s="11"/>
      <c r="D1077" s="11"/>
      <c r="E1077" s="10"/>
      <c r="F1077" s="11"/>
      <c r="G1077" s="11"/>
    </row>
    <row r="1078" customFormat="false" ht="15" hidden="false" customHeight="false" outlineLevel="0" collapsed="false">
      <c r="A1078" s="9"/>
      <c r="B1078" s="9"/>
      <c r="C1078" s="11"/>
      <c r="D1078" s="11"/>
      <c r="E1078" s="10"/>
      <c r="F1078" s="11"/>
      <c r="G1078" s="11"/>
    </row>
    <row r="1079" customFormat="false" ht="15" hidden="false" customHeight="false" outlineLevel="0" collapsed="false">
      <c r="A1079" s="9"/>
      <c r="B1079" s="9"/>
      <c r="C1079" s="11"/>
      <c r="D1079" s="11"/>
      <c r="E1079" s="10"/>
      <c r="F1079" s="11"/>
      <c r="G1079" s="11"/>
    </row>
    <row r="1080" customFormat="false" ht="15" hidden="false" customHeight="false" outlineLevel="0" collapsed="false">
      <c r="A1080" s="9"/>
      <c r="B1080" s="9"/>
      <c r="C1080" s="11"/>
      <c r="D1080" s="11"/>
      <c r="E1080" s="10"/>
      <c r="F1080" s="11"/>
      <c r="G1080" s="11"/>
    </row>
    <row r="1081" customFormat="false" ht="15" hidden="false" customHeight="false" outlineLevel="0" collapsed="false">
      <c r="A1081" s="9"/>
      <c r="B1081" s="9"/>
      <c r="C1081" s="11"/>
      <c r="D1081" s="11"/>
      <c r="E1081" s="10"/>
      <c r="F1081" s="11"/>
      <c r="G1081" s="11"/>
    </row>
    <row r="1082" customFormat="false" ht="15" hidden="false" customHeight="false" outlineLevel="0" collapsed="false">
      <c r="A1082" s="9"/>
      <c r="B1082" s="9"/>
      <c r="C1082" s="11"/>
      <c r="D1082" s="11"/>
      <c r="E1082" s="10"/>
      <c r="F1082" s="11"/>
      <c r="G1082" s="11"/>
    </row>
    <row r="1083" customFormat="false" ht="15" hidden="false" customHeight="false" outlineLevel="0" collapsed="false">
      <c r="A1083" s="9"/>
      <c r="B1083" s="9"/>
      <c r="C1083" s="11"/>
      <c r="D1083" s="11"/>
      <c r="E1083" s="10"/>
      <c r="F1083" s="11"/>
      <c r="G1083" s="11"/>
    </row>
    <row r="1084" customFormat="false" ht="15" hidden="false" customHeight="false" outlineLevel="0" collapsed="false">
      <c r="A1084" s="9"/>
      <c r="B1084" s="9"/>
      <c r="C1084" s="11"/>
      <c r="D1084" s="11"/>
      <c r="E1084" s="10"/>
      <c r="F1084" s="11"/>
      <c r="G1084" s="11"/>
    </row>
    <row r="1085" customFormat="false" ht="15" hidden="false" customHeight="false" outlineLevel="0" collapsed="false">
      <c r="A1085" s="9"/>
      <c r="B1085" s="9"/>
      <c r="C1085" s="11"/>
      <c r="D1085" s="11"/>
      <c r="E1085" s="10"/>
      <c r="F1085" s="11"/>
      <c r="G1085" s="11"/>
    </row>
    <row r="1086" customFormat="false" ht="15" hidden="false" customHeight="false" outlineLevel="0" collapsed="false">
      <c r="A1086" s="9"/>
      <c r="B1086" s="9"/>
      <c r="C1086" s="11"/>
      <c r="D1086" s="11"/>
      <c r="E1086" s="10"/>
      <c r="F1086" s="11"/>
      <c r="G1086" s="11"/>
    </row>
    <row r="1087" customFormat="false" ht="15" hidden="false" customHeight="false" outlineLevel="0" collapsed="false">
      <c r="A1087" s="9"/>
      <c r="B1087" s="9"/>
      <c r="C1087" s="11"/>
      <c r="D1087" s="11"/>
      <c r="E1087" s="10"/>
      <c r="F1087" s="11"/>
      <c r="G1087" s="11"/>
    </row>
    <row r="1088" customFormat="false" ht="15" hidden="false" customHeight="false" outlineLevel="0" collapsed="false">
      <c r="A1088" s="9"/>
      <c r="B1088" s="9"/>
      <c r="C1088" s="11"/>
      <c r="D1088" s="11"/>
      <c r="E1088" s="10"/>
      <c r="F1088" s="11"/>
      <c r="G1088" s="11"/>
    </row>
    <row r="1089" customFormat="false" ht="15" hidden="false" customHeight="false" outlineLevel="0" collapsed="false">
      <c r="A1089" s="9"/>
      <c r="B1089" s="9"/>
      <c r="C1089" s="11"/>
      <c r="D1089" s="11"/>
      <c r="E1089" s="10"/>
      <c r="F1089" s="11"/>
      <c r="G1089" s="11"/>
    </row>
    <row r="1090" customFormat="false" ht="15" hidden="false" customHeight="false" outlineLevel="0" collapsed="false">
      <c r="A1090" s="9"/>
      <c r="B1090" s="9"/>
      <c r="C1090" s="11"/>
      <c r="D1090" s="11"/>
      <c r="E1090" s="10"/>
      <c r="F1090" s="11"/>
      <c r="G1090" s="11"/>
    </row>
    <row r="1091" customFormat="false" ht="15" hidden="false" customHeight="false" outlineLevel="0" collapsed="false">
      <c r="A1091" s="9"/>
      <c r="B1091" s="9"/>
      <c r="C1091" s="11"/>
      <c r="D1091" s="11"/>
      <c r="E1091" s="10"/>
      <c r="F1091" s="11"/>
      <c r="G1091" s="11"/>
    </row>
    <row r="1092" customFormat="false" ht="15" hidden="false" customHeight="false" outlineLevel="0" collapsed="false">
      <c r="A1092" s="9"/>
      <c r="B1092" s="9"/>
      <c r="C1092" s="11"/>
      <c r="D1092" s="11"/>
      <c r="E1092" s="10"/>
      <c r="F1092" s="11"/>
      <c r="G1092" s="11"/>
    </row>
    <row r="1093" customFormat="false" ht="15" hidden="false" customHeight="false" outlineLevel="0" collapsed="false">
      <c r="A1093" s="9"/>
      <c r="B1093" s="9"/>
      <c r="C1093" s="11"/>
      <c r="D1093" s="11"/>
      <c r="E1093" s="10"/>
      <c r="F1093" s="11"/>
      <c r="G1093" s="11"/>
    </row>
    <row r="1094" customFormat="false" ht="15" hidden="false" customHeight="false" outlineLevel="0" collapsed="false">
      <c r="A1094" s="9"/>
      <c r="B1094" s="9"/>
      <c r="C1094" s="11"/>
      <c r="D1094" s="11"/>
      <c r="E1094" s="10"/>
      <c r="F1094" s="11"/>
      <c r="G1094" s="11"/>
    </row>
    <row r="1095" customFormat="false" ht="15" hidden="false" customHeight="false" outlineLevel="0" collapsed="false">
      <c r="A1095" s="9"/>
      <c r="B1095" s="9"/>
      <c r="C1095" s="11"/>
      <c r="D1095" s="11"/>
      <c r="E1095" s="10"/>
      <c r="F1095" s="11"/>
      <c r="G1095" s="11"/>
    </row>
    <row r="1096" customFormat="false" ht="15" hidden="false" customHeight="false" outlineLevel="0" collapsed="false">
      <c r="A1096" s="9"/>
      <c r="B1096" s="9"/>
      <c r="C1096" s="11"/>
      <c r="D1096" s="11"/>
      <c r="E1096" s="10"/>
      <c r="F1096" s="11"/>
      <c r="G1096" s="11"/>
    </row>
    <row r="1097" customFormat="false" ht="15" hidden="false" customHeight="false" outlineLevel="0" collapsed="false">
      <c r="A1097" s="9"/>
      <c r="B1097" s="9"/>
      <c r="C1097" s="11"/>
      <c r="D1097" s="11"/>
      <c r="E1097" s="10"/>
      <c r="F1097" s="11"/>
      <c r="G1097" s="11"/>
    </row>
    <row r="1098" customFormat="false" ht="15" hidden="false" customHeight="false" outlineLevel="0" collapsed="false">
      <c r="A1098" s="9"/>
      <c r="B1098" s="9"/>
      <c r="C1098" s="11"/>
      <c r="D1098" s="11"/>
      <c r="E1098" s="10"/>
      <c r="F1098" s="11"/>
      <c r="G1098" s="11"/>
    </row>
    <row r="1099" customFormat="false" ht="15" hidden="false" customHeight="false" outlineLevel="0" collapsed="false">
      <c r="A1099" s="9"/>
      <c r="B1099" s="9"/>
      <c r="C1099" s="11"/>
      <c r="D1099" s="11"/>
      <c r="E1099" s="10"/>
      <c r="F1099" s="11"/>
      <c r="G1099" s="11"/>
    </row>
    <row r="1100" customFormat="false" ht="15" hidden="false" customHeight="false" outlineLevel="0" collapsed="false">
      <c r="A1100" s="9"/>
      <c r="B1100" s="9"/>
      <c r="C1100" s="11"/>
      <c r="D1100" s="11"/>
      <c r="E1100" s="10"/>
      <c r="F1100" s="11"/>
      <c r="G1100" s="11"/>
    </row>
    <row r="1101" customFormat="false" ht="15" hidden="false" customHeight="false" outlineLevel="0" collapsed="false">
      <c r="A1101" s="9"/>
      <c r="B1101" s="9"/>
      <c r="C1101" s="11"/>
      <c r="D1101" s="11"/>
      <c r="E1101" s="10"/>
      <c r="F1101" s="11"/>
      <c r="G1101" s="11"/>
    </row>
    <row r="1102" customFormat="false" ht="15" hidden="false" customHeight="false" outlineLevel="0" collapsed="false">
      <c r="A1102" s="9"/>
      <c r="B1102" s="9"/>
      <c r="C1102" s="11"/>
      <c r="D1102" s="11"/>
      <c r="E1102" s="10"/>
      <c r="F1102" s="11"/>
      <c r="G1102" s="11"/>
    </row>
    <row r="1103" customFormat="false" ht="15" hidden="false" customHeight="false" outlineLevel="0" collapsed="false">
      <c r="A1103" s="9"/>
      <c r="B1103" s="9"/>
      <c r="C1103" s="11"/>
      <c r="D1103" s="11"/>
      <c r="E1103" s="10"/>
      <c r="F1103" s="11"/>
      <c r="G1103" s="11"/>
    </row>
    <row r="1104" customFormat="false" ht="15" hidden="false" customHeight="false" outlineLevel="0" collapsed="false">
      <c r="A1104" s="9"/>
      <c r="B1104" s="9"/>
      <c r="C1104" s="11"/>
      <c r="D1104" s="11"/>
      <c r="E1104" s="10"/>
      <c r="F1104" s="11"/>
      <c r="G1104" s="11"/>
    </row>
    <row r="1105" customFormat="false" ht="15" hidden="false" customHeight="false" outlineLevel="0" collapsed="false">
      <c r="A1105" s="9"/>
      <c r="B1105" s="9"/>
      <c r="C1105" s="11"/>
      <c r="D1105" s="11"/>
      <c r="E1105" s="10"/>
      <c r="F1105" s="11"/>
      <c r="G1105" s="11"/>
    </row>
    <row r="1106" customFormat="false" ht="15" hidden="false" customHeight="false" outlineLevel="0" collapsed="false">
      <c r="A1106" s="9"/>
      <c r="B1106" s="9"/>
      <c r="C1106" s="11"/>
      <c r="D1106" s="11"/>
      <c r="E1106" s="10"/>
      <c r="F1106" s="11"/>
      <c r="G1106" s="11"/>
    </row>
    <row r="1107" customFormat="false" ht="15" hidden="false" customHeight="false" outlineLevel="0" collapsed="false">
      <c r="A1107" s="9"/>
      <c r="B1107" s="9"/>
      <c r="C1107" s="11"/>
      <c r="D1107" s="11"/>
      <c r="E1107" s="10"/>
      <c r="F1107" s="11"/>
      <c r="G1107" s="11"/>
    </row>
    <row r="1108" customFormat="false" ht="15" hidden="false" customHeight="false" outlineLevel="0" collapsed="false">
      <c r="A1108" s="9"/>
      <c r="B1108" s="9"/>
      <c r="C1108" s="11"/>
      <c r="D1108" s="11"/>
      <c r="E1108" s="10"/>
      <c r="F1108" s="11"/>
      <c r="G1108" s="11"/>
    </row>
    <row r="1109" customFormat="false" ht="15" hidden="false" customHeight="false" outlineLevel="0" collapsed="false">
      <c r="A1109" s="9"/>
      <c r="B1109" s="9"/>
      <c r="C1109" s="11"/>
      <c r="D1109" s="11"/>
      <c r="E1109" s="10"/>
      <c r="F1109" s="11"/>
      <c r="G1109" s="11"/>
    </row>
    <row r="1110" customFormat="false" ht="15" hidden="false" customHeight="false" outlineLevel="0" collapsed="false">
      <c r="A1110" s="9"/>
      <c r="B1110" s="9"/>
      <c r="C1110" s="11"/>
      <c r="D1110" s="11"/>
      <c r="E1110" s="10"/>
      <c r="F1110" s="11"/>
      <c r="G1110" s="11"/>
    </row>
    <row r="1111" customFormat="false" ht="15" hidden="false" customHeight="false" outlineLevel="0" collapsed="false">
      <c r="A1111" s="9"/>
      <c r="B1111" s="9"/>
      <c r="C1111" s="11"/>
      <c r="D1111" s="11"/>
      <c r="E1111" s="10"/>
      <c r="F1111" s="11"/>
      <c r="G1111" s="11"/>
    </row>
    <row r="1112" customFormat="false" ht="15" hidden="false" customHeight="false" outlineLevel="0" collapsed="false">
      <c r="A1112" s="9"/>
      <c r="B1112" s="9"/>
      <c r="C1112" s="11"/>
      <c r="D1112" s="11"/>
      <c r="E1112" s="10"/>
      <c r="F1112" s="11"/>
      <c r="G1112" s="11"/>
    </row>
    <row r="1113" customFormat="false" ht="15" hidden="false" customHeight="false" outlineLevel="0" collapsed="false">
      <c r="A1113" s="9"/>
      <c r="B1113" s="9"/>
      <c r="C1113" s="11"/>
      <c r="D1113" s="11"/>
      <c r="E1113" s="10"/>
      <c r="F1113" s="11"/>
      <c r="G1113" s="11"/>
    </row>
    <row r="1114" customFormat="false" ht="15" hidden="false" customHeight="false" outlineLevel="0" collapsed="false">
      <c r="A1114" s="9"/>
      <c r="B1114" s="9"/>
      <c r="C1114" s="11"/>
      <c r="D1114" s="11"/>
      <c r="E1114" s="10"/>
      <c r="F1114" s="11"/>
      <c r="G1114" s="11"/>
    </row>
    <row r="1115" customFormat="false" ht="15" hidden="false" customHeight="false" outlineLevel="0" collapsed="false">
      <c r="A1115" s="9"/>
      <c r="B1115" s="9"/>
      <c r="C1115" s="11"/>
      <c r="D1115" s="11"/>
      <c r="E1115" s="10"/>
      <c r="F1115" s="11"/>
      <c r="G1115" s="11"/>
    </row>
    <row r="1116" customFormat="false" ht="15" hidden="false" customHeight="false" outlineLevel="0" collapsed="false">
      <c r="A1116" s="9"/>
      <c r="B1116" s="9"/>
      <c r="C1116" s="11"/>
      <c r="D1116" s="11"/>
      <c r="E1116" s="10"/>
      <c r="F1116" s="11"/>
      <c r="G1116" s="11"/>
    </row>
    <row r="1117" customFormat="false" ht="15" hidden="false" customHeight="false" outlineLevel="0" collapsed="false">
      <c r="A1117" s="9"/>
      <c r="B1117" s="9"/>
      <c r="C1117" s="11"/>
      <c r="D1117" s="11"/>
      <c r="E1117" s="10"/>
      <c r="F1117" s="11"/>
      <c r="G1117" s="11"/>
    </row>
    <row r="1118" customFormat="false" ht="15" hidden="false" customHeight="false" outlineLevel="0" collapsed="false">
      <c r="A1118" s="9"/>
      <c r="B1118" s="9"/>
      <c r="C1118" s="11"/>
      <c r="D1118" s="11"/>
      <c r="E1118" s="10"/>
      <c r="F1118" s="11"/>
      <c r="G1118" s="11"/>
    </row>
    <row r="1119" customFormat="false" ht="15" hidden="false" customHeight="false" outlineLevel="0" collapsed="false">
      <c r="A1119" s="9"/>
      <c r="B1119" s="9"/>
      <c r="C1119" s="11"/>
      <c r="D1119" s="11"/>
      <c r="E1119" s="10"/>
      <c r="F1119" s="11"/>
      <c r="G1119" s="11"/>
    </row>
    <row r="1120" customFormat="false" ht="15" hidden="false" customHeight="false" outlineLevel="0" collapsed="false">
      <c r="A1120" s="9"/>
      <c r="B1120" s="9"/>
      <c r="C1120" s="11"/>
      <c r="D1120" s="11"/>
      <c r="E1120" s="10"/>
      <c r="F1120" s="11"/>
      <c r="G1120" s="11"/>
    </row>
    <row r="1121" customFormat="false" ht="15" hidden="false" customHeight="false" outlineLevel="0" collapsed="false">
      <c r="A1121" s="9"/>
      <c r="B1121" s="9"/>
      <c r="C1121" s="11"/>
      <c r="D1121" s="11"/>
      <c r="E1121" s="10"/>
      <c r="F1121" s="11"/>
      <c r="G1121" s="11"/>
    </row>
    <row r="1122" customFormat="false" ht="15" hidden="false" customHeight="false" outlineLevel="0" collapsed="false">
      <c r="A1122" s="9"/>
      <c r="B1122" s="9"/>
      <c r="C1122" s="11"/>
      <c r="D1122" s="11"/>
      <c r="E1122" s="10"/>
      <c r="F1122" s="11"/>
      <c r="G1122" s="11"/>
    </row>
    <row r="1123" customFormat="false" ht="15" hidden="false" customHeight="false" outlineLevel="0" collapsed="false">
      <c r="A1123" s="9"/>
      <c r="B1123" s="9"/>
      <c r="C1123" s="11"/>
      <c r="D1123" s="11"/>
      <c r="E1123" s="10"/>
      <c r="F1123" s="11"/>
      <c r="G1123" s="11"/>
    </row>
    <row r="1124" customFormat="false" ht="15" hidden="false" customHeight="false" outlineLevel="0" collapsed="false">
      <c r="A1124" s="9"/>
      <c r="B1124" s="9"/>
      <c r="C1124" s="11"/>
      <c r="D1124" s="11"/>
      <c r="E1124" s="10"/>
      <c r="F1124" s="11"/>
      <c r="G1124" s="11"/>
    </row>
    <row r="1125" customFormat="false" ht="15" hidden="false" customHeight="false" outlineLevel="0" collapsed="false">
      <c r="A1125" s="9"/>
      <c r="B1125" s="9"/>
      <c r="C1125" s="11"/>
      <c r="D1125" s="11"/>
      <c r="E1125" s="10"/>
      <c r="F1125" s="11"/>
      <c r="G1125" s="11"/>
    </row>
    <row r="1126" customFormat="false" ht="15" hidden="false" customHeight="false" outlineLevel="0" collapsed="false">
      <c r="A1126" s="9"/>
      <c r="B1126" s="9"/>
      <c r="C1126" s="11"/>
      <c r="D1126" s="11"/>
      <c r="E1126" s="10"/>
      <c r="F1126" s="11"/>
      <c r="G1126" s="11"/>
    </row>
    <row r="1127" customFormat="false" ht="15" hidden="false" customHeight="false" outlineLevel="0" collapsed="false">
      <c r="A1127" s="9"/>
      <c r="B1127" s="9"/>
      <c r="C1127" s="11"/>
      <c r="D1127" s="11"/>
      <c r="E1127" s="10"/>
      <c r="F1127" s="11"/>
      <c r="G1127" s="11"/>
    </row>
    <row r="1128" customFormat="false" ht="15" hidden="false" customHeight="false" outlineLevel="0" collapsed="false">
      <c r="A1128" s="9"/>
      <c r="B1128" s="9"/>
      <c r="C1128" s="11"/>
      <c r="D1128" s="11"/>
      <c r="E1128" s="10"/>
      <c r="F1128" s="11"/>
      <c r="G1128" s="11"/>
    </row>
    <row r="1129" customFormat="false" ht="15" hidden="false" customHeight="false" outlineLevel="0" collapsed="false">
      <c r="A1129" s="9"/>
      <c r="B1129" s="9"/>
      <c r="C1129" s="11"/>
      <c r="D1129" s="11"/>
      <c r="E1129" s="10"/>
      <c r="F1129" s="11"/>
      <c r="G1129" s="11"/>
    </row>
    <row r="1130" customFormat="false" ht="15" hidden="false" customHeight="false" outlineLevel="0" collapsed="false">
      <c r="A1130" s="9"/>
      <c r="B1130" s="9"/>
      <c r="C1130" s="11"/>
      <c r="D1130" s="11"/>
      <c r="E1130" s="10"/>
      <c r="F1130" s="11"/>
      <c r="G1130" s="11"/>
    </row>
    <row r="1131" customFormat="false" ht="15" hidden="false" customHeight="false" outlineLevel="0" collapsed="false">
      <c r="A1131" s="9"/>
      <c r="B1131" s="9"/>
      <c r="C1131" s="11"/>
      <c r="D1131" s="11"/>
      <c r="E1131" s="10"/>
      <c r="F1131" s="11"/>
      <c r="G1131" s="11"/>
    </row>
    <row r="1132" customFormat="false" ht="15" hidden="false" customHeight="false" outlineLevel="0" collapsed="false">
      <c r="A1132" s="9"/>
      <c r="B1132" s="9"/>
      <c r="C1132" s="11"/>
      <c r="D1132" s="11"/>
      <c r="E1132" s="10"/>
      <c r="F1132" s="11"/>
      <c r="G1132" s="11"/>
    </row>
    <row r="1133" customFormat="false" ht="15" hidden="false" customHeight="false" outlineLevel="0" collapsed="false">
      <c r="A1133" s="9"/>
      <c r="B1133" s="9"/>
      <c r="C1133" s="11"/>
      <c r="D1133" s="11"/>
      <c r="E1133" s="10"/>
      <c r="F1133" s="11"/>
      <c r="G1133" s="11"/>
    </row>
    <row r="1134" customFormat="false" ht="15" hidden="false" customHeight="false" outlineLevel="0" collapsed="false">
      <c r="A1134" s="9"/>
      <c r="B1134" s="9"/>
      <c r="C1134" s="11"/>
      <c r="D1134" s="11"/>
      <c r="E1134" s="10"/>
      <c r="F1134" s="11"/>
      <c r="G1134" s="11"/>
    </row>
    <row r="1135" customFormat="false" ht="15" hidden="false" customHeight="false" outlineLevel="0" collapsed="false">
      <c r="A1135" s="9"/>
      <c r="B1135" s="9"/>
      <c r="C1135" s="11"/>
      <c r="D1135" s="11"/>
      <c r="E1135" s="10"/>
      <c r="F1135" s="11"/>
      <c r="G1135" s="11"/>
    </row>
    <row r="1136" customFormat="false" ht="15" hidden="false" customHeight="false" outlineLevel="0" collapsed="false">
      <c r="A1136" s="9"/>
      <c r="B1136" s="9"/>
      <c r="C1136" s="11"/>
      <c r="D1136" s="11"/>
      <c r="E1136" s="10"/>
      <c r="F1136" s="11"/>
      <c r="G1136" s="11"/>
    </row>
    <row r="1137" customFormat="false" ht="15" hidden="false" customHeight="false" outlineLevel="0" collapsed="false">
      <c r="A1137" s="9"/>
      <c r="B1137" s="9"/>
      <c r="C1137" s="11"/>
      <c r="D1137" s="11"/>
      <c r="E1137" s="10"/>
      <c r="F1137" s="11"/>
      <c r="G1137" s="11"/>
    </row>
    <row r="1138" customFormat="false" ht="15" hidden="false" customHeight="false" outlineLevel="0" collapsed="false">
      <c r="A1138" s="9"/>
      <c r="B1138" s="9"/>
      <c r="C1138" s="11"/>
      <c r="D1138" s="11"/>
      <c r="E1138" s="10"/>
      <c r="F1138" s="11"/>
      <c r="G1138" s="11"/>
    </row>
    <row r="1139" customFormat="false" ht="15" hidden="false" customHeight="false" outlineLevel="0" collapsed="false">
      <c r="A1139" s="9"/>
      <c r="B1139" s="9"/>
      <c r="C1139" s="11"/>
      <c r="D1139" s="11"/>
      <c r="E1139" s="10"/>
      <c r="F1139" s="11"/>
      <c r="G1139" s="11"/>
    </row>
    <row r="1140" customFormat="false" ht="15" hidden="false" customHeight="false" outlineLevel="0" collapsed="false">
      <c r="A1140" s="9"/>
      <c r="B1140" s="9"/>
      <c r="C1140" s="11"/>
      <c r="D1140" s="11"/>
      <c r="E1140" s="10"/>
      <c r="F1140" s="11"/>
      <c r="G1140" s="11"/>
    </row>
    <row r="1141" customFormat="false" ht="15" hidden="false" customHeight="false" outlineLevel="0" collapsed="false">
      <c r="A1141" s="9"/>
      <c r="B1141" s="9"/>
      <c r="C1141" s="11"/>
      <c r="D1141" s="11"/>
      <c r="E1141" s="10"/>
      <c r="F1141" s="11"/>
      <c r="G1141" s="11"/>
    </row>
    <row r="1142" customFormat="false" ht="15" hidden="false" customHeight="false" outlineLevel="0" collapsed="false">
      <c r="A1142" s="9"/>
      <c r="B1142" s="9"/>
      <c r="C1142" s="11"/>
      <c r="D1142" s="11"/>
      <c r="E1142" s="10"/>
      <c r="F1142" s="11"/>
      <c r="G1142" s="11"/>
    </row>
    <row r="1143" customFormat="false" ht="15" hidden="false" customHeight="false" outlineLevel="0" collapsed="false">
      <c r="A1143" s="9"/>
      <c r="B1143" s="9"/>
      <c r="C1143" s="11"/>
      <c r="D1143" s="11"/>
      <c r="E1143" s="10"/>
      <c r="F1143" s="11"/>
      <c r="G1143" s="11"/>
    </row>
    <row r="1144" customFormat="false" ht="15" hidden="false" customHeight="false" outlineLevel="0" collapsed="false">
      <c r="A1144" s="9"/>
      <c r="B1144" s="9"/>
      <c r="C1144" s="11"/>
      <c r="D1144" s="11"/>
      <c r="E1144" s="10"/>
      <c r="F1144" s="11"/>
      <c r="G1144" s="11"/>
    </row>
    <row r="1145" customFormat="false" ht="15" hidden="false" customHeight="false" outlineLevel="0" collapsed="false">
      <c r="A1145" s="9"/>
      <c r="B1145" s="9"/>
      <c r="C1145" s="11"/>
      <c r="D1145" s="11"/>
      <c r="E1145" s="10"/>
      <c r="F1145" s="11"/>
      <c r="G1145" s="11"/>
    </row>
    <row r="1146" customFormat="false" ht="15" hidden="false" customHeight="false" outlineLevel="0" collapsed="false">
      <c r="A1146" s="9"/>
      <c r="B1146" s="9"/>
      <c r="C1146" s="11"/>
      <c r="D1146" s="11"/>
      <c r="E1146" s="10"/>
      <c r="F1146" s="11"/>
      <c r="G1146" s="11"/>
    </row>
    <row r="1147" customFormat="false" ht="15" hidden="false" customHeight="false" outlineLevel="0" collapsed="false">
      <c r="A1147" s="9"/>
      <c r="B1147" s="9"/>
      <c r="C1147" s="11"/>
      <c r="D1147" s="11"/>
      <c r="E1147" s="10"/>
      <c r="F1147" s="11"/>
      <c r="G1147" s="11"/>
    </row>
    <row r="1148" customFormat="false" ht="15" hidden="false" customHeight="false" outlineLevel="0" collapsed="false">
      <c r="A1148" s="9"/>
      <c r="B1148" s="9"/>
      <c r="C1148" s="11"/>
      <c r="D1148" s="11"/>
      <c r="E1148" s="10"/>
      <c r="F1148" s="11"/>
      <c r="G1148" s="11"/>
    </row>
    <row r="1149" customFormat="false" ht="15" hidden="false" customHeight="false" outlineLevel="0" collapsed="false">
      <c r="A1149" s="9"/>
      <c r="B1149" s="9"/>
      <c r="C1149" s="11"/>
      <c r="D1149" s="11"/>
      <c r="E1149" s="10"/>
      <c r="F1149" s="11"/>
      <c r="G1149" s="11"/>
    </row>
    <row r="1150" customFormat="false" ht="15" hidden="false" customHeight="false" outlineLevel="0" collapsed="false">
      <c r="A1150" s="9"/>
      <c r="B1150" s="9"/>
      <c r="C1150" s="11"/>
      <c r="D1150" s="11"/>
      <c r="E1150" s="10"/>
      <c r="F1150" s="11"/>
      <c r="G1150" s="11"/>
    </row>
    <row r="1151" customFormat="false" ht="15" hidden="false" customHeight="false" outlineLevel="0" collapsed="false">
      <c r="A1151" s="9"/>
      <c r="B1151" s="9"/>
      <c r="C1151" s="11"/>
      <c r="D1151" s="11"/>
      <c r="E1151" s="10"/>
      <c r="F1151" s="11"/>
      <c r="G1151" s="11"/>
    </row>
    <row r="1152" customFormat="false" ht="15" hidden="false" customHeight="false" outlineLevel="0" collapsed="false">
      <c r="A1152" s="9"/>
      <c r="B1152" s="9"/>
      <c r="C1152" s="11"/>
      <c r="D1152" s="11"/>
      <c r="E1152" s="10"/>
      <c r="F1152" s="11"/>
      <c r="G1152" s="11"/>
    </row>
    <row r="1153" customFormat="false" ht="15" hidden="false" customHeight="false" outlineLevel="0" collapsed="false">
      <c r="A1153" s="9"/>
      <c r="B1153" s="9"/>
      <c r="C1153" s="11"/>
      <c r="D1153" s="11"/>
      <c r="E1153" s="10"/>
      <c r="F1153" s="11"/>
      <c r="G1153" s="11"/>
    </row>
    <row r="1154" customFormat="false" ht="15" hidden="false" customHeight="false" outlineLevel="0" collapsed="false">
      <c r="A1154" s="9"/>
      <c r="B1154" s="9"/>
      <c r="C1154" s="11"/>
      <c r="D1154" s="11"/>
      <c r="E1154" s="10"/>
      <c r="F1154" s="11"/>
      <c r="G1154" s="11"/>
    </row>
    <row r="1155" customFormat="false" ht="15" hidden="false" customHeight="false" outlineLevel="0" collapsed="false">
      <c r="A1155" s="9"/>
      <c r="B1155" s="9"/>
      <c r="C1155" s="11"/>
      <c r="D1155" s="11"/>
      <c r="E1155" s="10"/>
      <c r="F1155" s="11"/>
      <c r="G1155" s="11"/>
    </row>
    <row r="1156" customFormat="false" ht="15" hidden="false" customHeight="false" outlineLevel="0" collapsed="false">
      <c r="A1156" s="9"/>
      <c r="B1156" s="9"/>
      <c r="C1156" s="11"/>
      <c r="D1156" s="11"/>
      <c r="E1156" s="10"/>
      <c r="F1156" s="11"/>
      <c r="G1156" s="11"/>
    </row>
    <row r="1157" customFormat="false" ht="15" hidden="false" customHeight="false" outlineLevel="0" collapsed="false">
      <c r="A1157" s="9"/>
      <c r="B1157" s="9"/>
      <c r="C1157" s="11"/>
      <c r="D1157" s="11"/>
      <c r="E1157" s="10"/>
      <c r="F1157" s="11"/>
      <c r="G1157" s="11"/>
    </row>
    <row r="1158" customFormat="false" ht="15" hidden="false" customHeight="false" outlineLevel="0" collapsed="false">
      <c r="A1158" s="9"/>
      <c r="B1158" s="9"/>
      <c r="C1158" s="11"/>
      <c r="D1158" s="11"/>
      <c r="E1158" s="10"/>
      <c r="F1158" s="11"/>
      <c r="G1158" s="11"/>
    </row>
    <row r="1159" customFormat="false" ht="15" hidden="false" customHeight="false" outlineLevel="0" collapsed="false">
      <c r="A1159" s="9"/>
      <c r="B1159" s="9"/>
      <c r="C1159" s="11"/>
      <c r="D1159" s="11"/>
      <c r="E1159" s="10"/>
      <c r="F1159" s="11"/>
      <c r="G1159" s="11"/>
    </row>
    <row r="1160" customFormat="false" ht="15" hidden="false" customHeight="false" outlineLevel="0" collapsed="false">
      <c r="A1160" s="9"/>
      <c r="B1160" s="9"/>
      <c r="C1160" s="11"/>
      <c r="D1160" s="11"/>
      <c r="E1160" s="10"/>
      <c r="F1160" s="11"/>
      <c r="G1160" s="11"/>
    </row>
    <row r="1161" customFormat="false" ht="15" hidden="false" customHeight="false" outlineLevel="0" collapsed="false">
      <c r="A1161" s="9"/>
      <c r="B1161" s="9"/>
      <c r="C1161" s="11"/>
      <c r="D1161" s="11"/>
      <c r="E1161" s="10"/>
      <c r="F1161" s="11"/>
      <c r="G1161" s="11"/>
    </row>
    <row r="1162" customFormat="false" ht="15" hidden="false" customHeight="false" outlineLevel="0" collapsed="false">
      <c r="A1162" s="9"/>
      <c r="B1162" s="9"/>
      <c r="C1162" s="11"/>
      <c r="D1162" s="11"/>
      <c r="E1162" s="10"/>
      <c r="F1162" s="11"/>
      <c r="G1162" s="11"/>
    </row>
    <row r="1163" customFormat="false" ht="15" hidden="false" customHeight="false" outlineLevel="0" collapsed="false">
      <c r="A1163" s="9"/>
      <c r="B1163" s="9"/>
      <c r="C1163" s="11"/>
      <c r="D1163" s="11"/>
      <c r="E1163" s="10"/>
      <c r="F1163" s="11"/>
      <c r="G1163" s="11"/>
    </row>
    <row r="1164" customFormat="false" ht="15" hidden="false" customHeight="false" outlineLevel="0" collapsed="false">
      <c r="A1164" s="9"/>
      <c r="B1164" s="9"/>
      <c r="C1164" s="11"/>
      <c r="D1164" s="11"/>
      <c r="E1164" s="10"/>
      <c r="F1164" s="11"/>
      <c r="G1164" s="11"/>
    </row>
    <row r="1165" customFormat="false" ht="15" hidden="false" customHeight="false" outlineLevel="0" collapsed="false">
      <c r="A1165" s="9"/>
      <c r="B1165" s="9"/>
      <c r="C1165" s="11"/>
      <c r="D1165" s="11"/>
      <c r="E1165" s="10"/>
      <c r="F1165" s="11"/>
      <c r="G1165" s="11"/>
    </row>
    <row r="1166" customFormat="false" ht="15" hidden="false" customHeight="false" outlineLevel="0" collapsed="false">
      <c r="A1166" s="9"/>
      <c r="B1166" s="9"/>
      <c r="C1166" s="11"/>
      <c r="D1166" s="11"/>
      <c r="E1166" s="10"/>
      <c r="F1166" s="11"/>
      <c r="G1166" s="11"/>
    </row>
    <row r="1167" customFormat="false" ht="15" hidden="false" customHeight="false" outlineLevel="0" collapsed="false">
      <c r="A1167" s="9"/>
      <c r="B1167" s="9"/>
      <c r="C1167" s="11"/>
      <c r="D1167" s="11"/>
      <c r="E1167" s="10"/>
      <c r="F1167" s="11"/>
      <c r="G1167" s="11"/>
    </row>
    <row r="1168" customFormat="false" ht="15" hidden="false" customHeight="false" outlineLevel="0" collapsed="false">
      <c r="A1168" s="9"/>
      <c r="B1168" s="9"/>
      <c r="C1168" s="11"/>
      <c r="D1168" s="11"/>
      <c r="E1168" s="10"/>
      <c r="F1168" s="11"/>
      <c r="G1168" s="11"/>
    </row>
    <row r="1169" customFormat="false" ht="15" hidden="false" customHeight="false" outlineLevel="0" collapsed="false">
      <c r="A1169" s="9"/>
      <c r="B1169" s="9"/>
      <c r="C1169" s="11"/>
      <c r="D1169" s="11"/>
      <c r="E1169" s="10"/>
      <c r="F1169" s="11"/>
      <c r="G1169" s="11"/>
    </row>
    <row r="1170" customFormat="false" ht="15" hidden="false" customHeight="false" outlineLevel="0" collapsed="false">
      <c r="A1170" s="9"/>
      <c r="B1170" s="9"/>
      <c r="C1170" s="11"/>
      <c r="D1170" s="11"/>
      <c r="E1170" s="10"/>
      <c r="F1170" s="11"/>
      <c r="G1170" s="11"/>
    </row>
    <row r="1171" customFormat="false" ht="15" hidden="false" customHeight="false" outlineLevel="0" collapsed="false">
      <c r="A1171" s="9"/>
      <c r="B1171" s="9"/>
      <c r="C1171" s="11"/>
      <c r="D1171" s="11"/>
      <c r="E1171" s="10"/>
      <c r="F1171" s="11"/>
      <c r="G1171" s="11"/>
    </row>
    <row r="1172" customFormat="false" ht="15" hidden="false" customHeight="false" outlineLevel="0" collapsed="false">
      <c r="A1172" s="9"/>
      <c r="B1172" s="9"/>
      <c r="C1172" s="11"/>
      <c r="D1172" s="11"/>
      <c r="E1172" s="10"/>
      <c r="F1172" s="11"/>
      <c r="G1172" s="11"/>
    </row>
    <row r="1173" customFormat="false" ht="15" hidden="false" customHeight="false" outlineLevel="0" collapsed="false">
      <c r="A1173" s="9"/>
      <c r="B1173" s="9"/>
      <c r="C1173" s="11"/>
      <c r="D1173" s="11"/>
      <c r="E1173" s="10"/>
      <c r="F1173" s="11"/>
      <c r="G1173" s="11"/>
    </row>
    <row r="1174" customFormat="false" ht="15" hidden="false" customHeight="false" outlineLevel="0" collapsed="false">
      <c r="A1174" s="9"/>
      <c r="B1174" s="9"/>
      <c r="C1174" s="11"/>
      <c r="D1174" s="11"/>
      <c r="E1174" s="10"/>
      <c r="F1174" s="11"/>
      <c r="G1174" s="11"/>
    </row>
    <row r="1175" customFormat="false" ht="15" hidden="false" customHeight="false" outlineLevel="0" collapsed="false">
      <c r="A1175" s="9"/>
      <c r="B1175" s="9"/>
      <c r="C1175" s="11"/>
      <c r="D1175" s="11"/>
      <c r="E1175" s="10"/>
      <c r="F1175" s="11"/>
      <c r="G1175" s="11"/>
    </row>
    <row r="1176" customFormat="false" ht="15" hidden="false" customHeight="false" outlineLevel="0" collapsed="false">
      <c r="A1176" s="9"/>
      <c r="B1176" s="9"/>
      <c r="C1176" s="11"/>
      <c r="D1176" s="11"/>
      <c r="E1176" s="10"/>
      <c r="F1176" s="11"/>
      <c r="G1176" s="11"/>
    </row>
    <row r="1177" customFormat="false" ht="15" hidden="false" customHeight="false" outlineLevel="0" collapsed="false">
      <c r="A1177" s="9"/>
      <c r="B1177" s="9"/>
      <c r="C1177" s="11"/>
      <c r="D1177" s="11"/>
      <c r="E1177" s="10"/>
      <c r="F1177" s="11"/>
      <c r="G1177" s="11"/>
    </row>
    <row r="1178" customFormat="false" ht="15" hidden="false" customHeight="false" outlineLevel="0" collapsed="false">
      <c r="A1178" s="9"/>
      <c r="B1178" s="9"/>
      <c r="C1178" s="11"/>
      <c r="D1178" s="11"/>
      <c r="E1178" s="10"/>
      <c r="F1178" s="11"/>
      <c r="G1178" s="11"/>
    </row>
    <row r="1179" customFormat="false" ht="15" hidden="false" customHeight="false" outlineLevel="0" collapsed="false">
      <c r="A1179" s="9"/>
      <c r="B1179" s="9"/>
      <c r="C1179" s="11"/>
      <c r="D1179" s="11"/>
      <c r="E1179" s="10"/>
      <c r="F1179" s="11"/>
      <c r="G1179" s="11"/>
    </row>
    <row r="1180" customFormat="false" ht="15" hidden="false" customHeight="false" outlineLevel="0" collapsed="false">
      <c r="A1180" s="9"/>
      <c r="B1180" s="9"/>
      <c r="C1180" s="11"/>
      <c r="D1180" s="11"/>
      <c r="E1180" s="10"/>
      <c r="F1180" s="11"/>
      <c r="G1180" s="11"/>
    </row>
    <row r="1181" customFormat="false" ht="15" hidden="false" customHeight="false" outlineLevel="0" collapsed="false">
      <c r="A1181" s="9"/>
      <c r="B1181" s="9"/>
      <c r="C1181" s="11"/>
      <c r="D1181" s="11"/>
      <c r="E1181" s="10"/>
      <c r="F1181" s="11"/>
      <c r="G1181" s="11"/>
    </row>
    <row r="1182" customFormat="false" ht="15" hidden="false" customHeight="false" outlineLevel="0" collapsed="false">
      <c r="A1182" s="9"/>
      <c r="B1182" s="9"/>
      <c r="C1182" s="11"/>
      <c r="D1182" s="11"/>
      <c r="E1182" s="10"/>
      <c r="F1182" s="11"/>
      <c r="G1182" s="11"/>
    </row>
    <row r="1183" customFormat="false" ht="15" hidden="false" customHeight="false" outlineLevel="0" collapsed="false">
      <c r="A1183" s="9"/>
      <c r="B1183" s="9"/>
      <c r="C1183" s="11"/>
      <c r="D1183" s="11"/>
      <c r="E1183" s="10"/>
      <c r="F1183" s="11"/>
      <c r="G1183" s="11"/>
    </row>
    <row r="1184" customFormat="false" ht="15" hidden="false" customHeight="false" outlineLevel="0" collapsed="false">
      <c r="A1184" s="9"/>
      <c r="B1184" s="9"/>
      <c r="C1184" s="11"/>
      <c r="D1184" s="11"/>
      <c r="E1184" s="10"/>
      <c r="F1184" s="11"/>
      <c r="G1184" s="11"/>
    </row>
    <row r="1185" customFormat="false" ht="15" hidden="false" customHeight="false" outlineLevel="0" collapsed="false">
      <c r="A1185" s="9"/>
      <c r="B1185" s="9"/>
      <c r="C1185" s="11"/>
      <c r="D1185" s="11"/>
      <c r="E1185" s="10"/>
      <c r="F1185" s="11"/>
      <c r="G1185" s="11"/>
    </row>
    <row r="1186" customFormat="false" ht="15" hidden="false" customHeight="false" outlineLevel="0" collapsed="false">
      <c r="A1186" s="9"/>
      <c r="B1186" s="9"/>
      <c r="C1186" s="11"/>
      <c r="D1186" s="11"/>
      <c r="E1186" s="10"/>
      <c r="F1186" s="11"/>
      <c r="G1186" s="11"/>
    </row>
    <row r="1187" customFormat="false" ht="15" hidden="false" customHeight="false" outlineLevel="0" collapsed="false">
      <c r="A1187" s="9"/>
      <c r="B1187" s="9"/>
      <c r="C1187" s="11"/>
      <c r="D1187" s="11"/>
      <c r="E1187" s="10"/>
      <c r="F1187" s="11"/>
      <c r="G1187" s="11"/>
    </row>
    <row r="1188" customFormat="false" ht="15" hidden="false" customHeight="false" outlineLevel="0" collapsed="false">
      <c r="A1188" s="9"/>
      <c r="B1188" s="9"/>
      <c r="C1188" s="11"/>
      <c r="D1188" s="11"/>
      <c r="E1188" s="10"/>
      <c r="F1188" s="11"/>
      <c r="G1188" s="11"/>
    </row>
    <row r="1189" customFormat="false" ht="15" hidden="false" customHeight="false" outlineLevel="0" collapsed="false">
      <c r="A1189" s="9"/>
      <c r="B1189" s="9"/>
      <c r="C1189" s="11"/>
      <c r="D1189" s="11"/>
      <c r="E1189" s="10"/>
      <c r="F1189" s="11"/>
      <c r="G1189" s="11"/>
    </row>
    <row r="1190" customFormat="false" ht="15" hidden="false" customHeight="false" outlineLevel="0" collapsed="false">
      <c r="A1190" s="9"/>
      <c r="B1190" s="9"/>
      <c r="C1190" s="11"/>
      <c r="D1190" s="11"/>
      <c r="E1190" s="10"/>
      <c r="F1190" s="11"/>
      <c r="G1190" s="11"/>
    </row>
    <row r="1191" customFormat="false" ht="15" hidden="false" customHeight="false" outlineLevel="0" collapsed="false">
      <c r="A1191" s="9"/>
      <c r="B1191" s="9"/>
      <c r="C1191" s="11"/>
      <c r="D1191" s="11"/>
      <c r="E1191" s="10"/>
      <c r="F1191" s="11"/>
      <c r="G1191" s="11"/>
    </row>
    <row r="1192" customFormat="false" ht="15" hidden="false" customHeight="false" outlineLevel="0" collapsed="false">
      <c r="A1192" s="9"/>
      <c r="B1192" s="9"/>
      <c r="C1192" s="11"/>
      <c r="D1192" s="11"/>
      <c r="E1192" s="10"/>
      <c r="F1192" s="11"/>
      <c r="G1192" s="11"/>
    </row>
    <row r="1193" customFormat="false" ht="15" hidden="false" customHeight="false" outlineLevel="0" collapsed="false">
      <c r="A1193" s="9"/>
      <c r="B1193" s="9"/>
      <c r="C1193" s="11"/>
      <c r="D1193" s="11"/>
      <c r="E1193" s="10"/>
      <c r="F1193" s="11"/>
      <c r="G1193" s="11"/>
    </row>
    <row r="1194" customFormat="false" ht="15" hidden="false" customHeight="false" outlineLevel="0" collapsed="false">
      <c r="A1194" s="9"/>
      <c r="B1194" s="9"/>
      <c r="C1194" s="11"/>
      <c r="D1194" s="11"/>
      <c r="E1194" s="10"/>
      <c r="F1194" s="11"/>
      <c r="G1194" s="11"/>
    </row>
    <row r="1195" customFormat="false" ht="15" hidden="false" customHeight="false" outlineLevel="0" collapsed="false">
      <c r="A1195" s="9"/>
      <c r="B1195" s="9"/>
      <c r="C1195" s="11"/>
      <c r="D1195" s="11"/>
      <c r="E1195" s="10"/>
      <c r="F1195" s="11"/>
      <c r="G1195" s="11"/>
    </row>
    <row r="1196" customFormat="false" ht="15" hidden="false" customHeight="false" outlineLevel="0" collapsed="false">
      <c r="A1196" s="9"/>
      <c r="B1196" s="9"/>
      <c r="C1196" s="11"/>
      <c r="D1196" s="11"/>
      <c r="E1196" s="10"/>
      <c r="F1196" s="11"/>
      <c r="G1196" s="11"/>
    </row>
    <row r="1197" customFormat="false" ht="15" hidden="false" customHeight="false" outlineLevel="0" collapsed="false">
      <c r="A1197" s="9"/>
      <c r="B1197" s="9"/>
      <c r="C1197" s="11"/>
      <c r="D1197" s="11"/>
      <c r="E1197" s="10"/>
      <c r="F1197" s="11"/>
      <c r="G1197" s="11"/>
    </row>
    <row r="1198" customFormat="false" ht="15" hidden="false" customHeight="false" outlineLevel="0" collapsed="false">
      <c r="A1198" s="9"/>
      <c r="B1198" s="9"/>
      <c r="C1198" s="11"/>
      <c r="D1198" s="11"/>
      <c r="E1198" s="10"/>
      <c r="F1198" s="11"/>
      <c r="G1198" s="11"/>
    </row>
    <row r="1199" customFormat="false" ht="15" hidden="false" customHeight="false" outlineLevel="0" collapsed="false">
      <c r="A1199" s="9"/>
      <c r="B1199" s="9"/>
      <c r="C1199" s="11"/>
      <c r="D1199" s="11"/>
      <c r="E1199" s="10"/>
      <c r="F1199" s="11"/>
      <c r="G1199" s="11"/>
    </row>
    <row r="1200" customFormat="false" ht="15" hidden="false" customHeight="false" outlineLevel="0" collapsed="false">
      <c r="A1200" s="9"/>
      <c r="B1200" s="9"/>
      <c r="C1200" s="11"/>
      <c r="D1200" s="11"/>
      <c r="E1200" s="10"/>
      <c r="F1200" s="11"/>
      <c r="G1200" s="11"/>
    </row>
    <row r="1201" customFormat="false" ht="15" hidden="false" customHeight="false" outlineLevel="0" collapsed="false">
      <c r="A1201" s="9"/>
      <c r="B1201" s="9"/>
      <c r="C1201" s="11"/>
      <c r="D1201" s="11"/>
      <c r="E1201" s="10"/>
      <c r="F1201" s="11"/>
      <c r="G1201" s="11"/>
    </row>
    <row r="1202" customFormat="false" ht="15" hidden="false" customHeight="false" outlineLevel="0" collapsed="false">
      <c r="A1202" s="9"/>
      <c r="B1202" s="9"/>
      <c r="C1202" s="11"/>
      <c r="D1202" s="11"/>
      <c r="E1202" s="10"/>
      <c r="F1202" s="11"/>
      <c r="G1202" s="11"/>
    </row>
    <row r="1203" customFormat="false" ht="15" hidden="false" customHeight="false" outlineLevel="0" collapsed="false">
      <c r="A1203" s="9"/>
      <c r="B1203" s="9"/>
      <c r="C1203" s="11"/>
      <c r="D1203" s="11"/>
      <c r="E1203" s="10"/>
      <c r="F1203" s="11"/>
      <c r="G1203" s="11"/>
    </row>
    <row r="1204" customFormat="false" ht="15" hidden="false" customHeight="false" outlineLevel="0" collapsed="false">
      <c r="A1204" s="9"/>
      <c r="B1204" s="9"/>
      <c r="C1204" s="11"/>
      <c r="D1204" s="11"/>
      <c r="E1204" s="10"/>
      <c r="F1204" s="11"/>
      <c r="G1204" s="11"/>
    </row>
    <row r="1205" customFormat="false" ht="15" hidden="false" customHeight="false" outlineLevel="0" collapsed="false">
      <c r="A1205" s="9"/>
      <c r="B1205" s="9"/>
      <c r="C1205" s="11"/>
      <c r="D1205" s="11"/>
      <c r="E1205" s="10"/>
      <c r="F1205" s="11"/>
      <c r="G1205" s="11"/>
    </row>
    <row r="1206" customFormat="false" ht="15" hidden="false" customHeight="false" outlineLevel="0" collapsed="false">
      <c r="A1206" s="9"/>
      <c r="B1206" s="9"/>
      <c r="C1206" s="11"/>
      <c r="D1206" s="11"/>
      <c r="E1206" s="10"/>
      <c r="F1206" s="11"/>
      <c r="G1206" s="11"/>
    </row>
    <row r="1207" customFormat="false" ht="15" hidden="false" customHeight="false" outlineLevel="0" collapsed="false">
      <c r="A1207" s="9"/>
      <c r="B1207" s="9"/>
      <c r="C1207" s="11"/>
      <c r="D1207" s="11"/>
      <c r="E1207" s="10"/>
      <c r="F1207" s="11"/>
      <c r="G1207" s="11"/>
    </row>
    <row r="1208" customFormat="false" ht="15" hidden="false" customHeight="false" outlineLevel="0" collapsed="false">
      <c r="A1208" s="9"/>
      <c r="B1208" s="9"/>
      <c r="C1208" s="11"/>
      <c r="D1208" s="11"/>
      <c r="E1208" s="10"/>
      <c r="F1208" s="11"/>
      <c r="G1208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8T09:02:29Z</dcterms:created>
  <dc:creator>Windows 用户</dc:creator>
  <dc:description/>
  <dc:language>en-US</dc:language>
  <cp:lastModifiedBy>admin</cp:lastModifiedBy>
  <dcterms:modified xsi:type="dcterms:W3CDTF">2014-08-25T06:26:58Z</dcterms:modified>
  <cp:revision>0</cp:revision>
  <dc:subject/>
  <dc:title/>
</cp:coreProperties>
</file>